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showInkAnnotation="0" autoCompressPictures="0"/>
  <bookViews>
    <workbookView xWindow="-35780" yWindow="-5680" windowWidth="33240" windowHeight="16760" tabRatio="918" activeTab="1"/>
  </bookViews>
  <sheets>
    <sheet name="COPD_muscle_SAM 2class unpaired" sheetId="3" r:id="rId1"/>
    <sheet name="COPD_muscle_DAVID_KEGG_terms" sheetId="13" r:id="rId2"/>
    <sheet name="data_for_heatmap" sheetId="9" state="hidden" r:id="rId3"/>
    <sheet name="COPD_lung_SAM 2class unpaired" sheetId="19" r:id="rId4"/>
    <sheet name="COPD_lung_DAVID_KEGG_terms" sheetId="20" r:id="rId5"/>
    <sheet name="mmu_SAM_analysis (GSE18033)" sheetId="18" r:id="rId6"/>
    <sheet name="enriched_KEGG_terms (GSE18033)" sheetId="17" r:id="rId7"/>
  </sheets>
  <externalReferences>
    <externalReference r:id="rId8"/>
  </externalReferences>
  <definedNames>
    <definedName name="_xlnm._FilterDatabase" localSheetId="4" hidden="1">COPD_lung_DAVID_KEGG_terms!$A$2:$F$2</definedName>
    <definedName name="_xlnm._FilterDatabase" localSheetId="1" hidden="1">COPD_muscle_DAVID_KEGG_terms!$A$1:$F$1</definedName>
    <definedName name="_xlnm._FilterDatabase" localSheetId="6" hidden="1">'enriched_KEGG_terms (GSE18033)'!$A$1:$M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9" l="1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H46" i="9"/>
  <c r="H47" i="9"/>
  <c r="H48" i="9"/>
  <c r="H49" i="9"/>
  <c r="H50" i="9"/>
  <c r="H51" i="9"/>
  <c r="H52" i="9"/>
  <c r="H53" i="9"/>
  <c r="H54" i="9"/>
  <c r="H55" i="9"/>
  <c r="H56" i="9"/>
  <c r="H57" i="9"/>
  <c r="H58" i="9"/>
  <c r="H2" i="9"/>
  <c r="G3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2" i="9"/>
  <c r="F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2" i="9"/>
  <c r="E3" i="9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52" i="9"/>
  <c r="E53" i="9"/>
  <c r="E54" i="9"/>
  <c r="E55" i="9"/>
  <c r="E56" i="9"/>
  <c r="E57" i="9"/>
  <c r="E58" i="9"/>
  <c r="E2" i="9"/>
  <c r="D3" i="9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2" i="9"/>
  <c r="C16" i="9"/>
  <c r="C17" i="9"/>
  <c r="C18" i="9"/>
  <c r="C19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34" i="9"/>
  <c r="C35" i="9"/>
  <c r="C36" i="9"/>
  <c r="C37" i="9"/>
  <c r="C38" i="9"/>
  <c r="C39" i="9"/>
  <c r="C40" i="9"/>
  <c r="C41" i="9"/>
  <c r="C42" i="9"/>
  <c r="C43" i="9"/>
  <c r="C44" i="9"/>
  <c r="C45" i="9"/>
  <c r="C46" i="9"/>
  <c r="C47" i="9"/>
  <c r="C48" i="9"/>
  <c r="C49" i="9"/>
  <c r="C50" i="9"/>
  <c r="C51" i="9"/>
  <c r="C52" i="9"/>
  <c r="C53" i="9"/>
  <c r="C54" i="9"/>
  <c r="C55" i="9"/>
  <c r="C56" i="9"/>
  <c r="C57" i="9"/>
  <c r="C58" i="9"/>
  <c r="C3" i="9"/>
  <c r="C4" i="9"/>
  <c r="C5" i="9"/>
  <c r="C6" i="9"/>
  <c r="C7" i="9"/>
  <c r="C8" i="9"/>
  <c r="C9" i="9"/>
  <c r="C10" i="9"/>
  <c r="C11" i="9"/>
  <c r="C12" i="9"/>
  <c r="C13" i="9"/>
  <c r="C14" i="9"/>
  <c r="C15" i="9"/>
  <c r="C2" i="9"/>
</calcChain>
</file>

<file path=xl/sharedStrings.xml><?xml version="1.0" encoding="utf-8"?>
<sst xmlns="http://schemas.openxmlformats.org/spreadsheetml/2006/main" count="6093" uniqueCount="5628">
  <si>
    <t>Gene Name</t>
  </si>
  <si>
    <t>Score(d)</t>
  </si>
  <si>
    <t>Numerator(r)</t>
  </si>
  <si>
    <t>Denominator(s+s0)</t>
  </si>
  <si>
    <t>Fold Change</t>
  </si>
  <si>
    <t>q-value(%)</t>
  </si>
  <si>
    <t>PMF1</t>
  </si>
  <si>
    <t>MID1IP1</t>
  </si>
  <si>
    <t>BANF1</t>
  </si>
  <si>
    <t>KLHDC3</t>
  </si>
  <si>
    <t>SMTN</t>
  </si>
  <si>
    <t>FXYD1</t>
  </si>
  <si>
    <t>YWHAE</t>
  </si>
  <si>
    <t>S100A1</t>
  </si>
  <si>
    <t>CAMK2G</t>
  </si>
  <si>
    <t>HDAC9</t>
  </si>
  <si>
    <t>HIGD2A</t>
  </si>
  <si>
    <t>ND2</t>
  </si>
  <si>
    <t>PCGF1</t>
  </si>
  <si>
    <t>TRIP10</t>
  </si>
  <si>
    <t>LONRF1</t>
  </si>
  <si>
    <t>PAM16</t>
  </si>
  <si>
    <t>ACHE</t>
  </si>
  <si>
    <t>PPP2R4</t>
  </si>
  <si>
    <t>VDAC3</t>
  </si>
  <si>
    <t>SNRPE</t>
  </si>
  <si>
    <t>NREP</t>
  </si>
  <si>
    <t>BTBD2</t>
  </si>
  <si>
    <t>CHCHD10</t>
  </si>
  <si>
    <t>COX6A2</t>
  </si>
  <si>
    <t>PRMT1</t>
  </si>
  <si>
    <t>SLC29A1</t>
  </si>
  <si>
    <t>EEF1A2</t>
  </si>
  <si>
    <t>OGFR</t>
  </si>
  <si>
    <t>RAB5B</t>
  </si>
  <si>
    <t>BCL7C</t>
  </si>
  <si>
    <t>MAPKAPK2</t>
  </si>
  <si>
    <t>SMAD3</t>
  </si>
  <si>
    <t>UQCRC1</t>
  </si>
  <si>
    <t>NDUFA4L2</t>
  </si>
  <si>
    <t>C3orf43</t>
  </si>
  <si>
    <t>ZNF580</t>
  </si>
  <si>
    <t>YBX1</t>
  </si>
  <si>
    <t>PRRC2A</t>
  </si>
  <si>
    <t>RAB1B</t>
  </si>
  <si>
    <t>MASP1</t>
  </si>
  <si>
    <t>HSPB3</t>
  </si>
  <si>
    <t>SMARCB1</t>
  </si>
  <si>
    <t>PKD1</t>
  </si>
  <si>
    <t>PKM2</t>
  </si>
  <si>
    <t>OST4</t>
  </si>
  <si>
    <t>TRAPPC1</t>
  </si>
  <si>
    <t>SPAG7</t>
  </si>
  <si>
    <t>HOXC10</t>
  </si>
  <si>
    <t>PARVB</t>
  </si>
  <si>
    <t>DBI</t>
  </si>
  <si>
    <t>SNAI3</t>
  </si>
  <si>
    <t>NOTCH3</t>
  </si>
  <si>
    <t>DCTN3</t>
  </si>
  <si>
    <t>RSPH10B2</t>
  </si>
  <si>
    <t>NOSIP</t>
  </si>
  <si>
    <t>ERI3</t>
  </si>
  <si>
    <t>MAF1</t>
  </si>
  <si>
    <t>CS</t>
  </si>
  <si>
    <t>MCRS1</t>
  </si>
  <si>
    <t>PDLIM7</t>
  </si>
  <si>
    <t>PPP2R1A</t>
  </si>
  <si>
    <t>FOXO4</t>
  </si>
  <si>
    <t>PNPLA6</t>
  </si>
  <si>
    <t>SNX27</t>
  </si>
  <si>
    <t>KLHL31</t>
  </si>
  <si>
    <t>DAD1</t>
  </si>
  <si>
    <t>SPTAN1</t>
  </si>
  <si>
    <t>ARID1A</t>
  </si>
  <si>
    <t>RALY</t>
  </si>
  <si>
    <t>BSG</t>
  </si>
  <si>
    <t>SNX3</t>
  </si>
  <si>
    <t>RAB33B</t>
  </si>
  <si>
    <t>INHBC</t>
  </si>
  <si>
    <t>SCN1B</t>
  </si>
  <si>
    <t>HSF1</t>
  </si>
  <si>
    <t>MAP3K12</t>
  </si>
  <si>
    <t>LOC150381</t>
  </si>
  <si>
    <t>CENPB</t>
  </si>
  <si>
    <t>TFEB</t>
  </si>
  <si>
    <t>RAB10</t>
  </si>
  <si>
    <t>VAC14</t>
  </si>
  <si>
    <t>IER3IP1</t>
  </si>
  <si>
    <t>FITM1</t>
  </si>
  <si>
    <t>NDUFS7</t>
  </si>
  <si>
    <t>SETD8</t>
  </si>
  <si>
    <t>PRDX5</t>
  </si>
  <si>
    <t>CHAD</t>
  </si>
  <si>
    <t>RASSF3</t>
  </si>
  <si>
    <t>IPO13</t>
  </si>
  <si>
    <t>RPL37A</t>
  </si>
  <si>
    <t>RUSC1</t>
  </si>
  <si>
    <t>CCDC124</t>
  </si>
  <si>
    <t>ALKBH7</t>
  </si>
  <si>
    <t>IRF3</t>
  </si>
  <si>
    <t>ATP5D</t>
  </si>
  <si>
    <t>KAT2A</t>
  </si>
  <si>
    <t>ACIN1</t>
  </si>
  <si>
    <t>STIM1</t>
  </si>
  <si>
    <t>VAMP2</t>
  </si>
  <si>
    <t>AAAS</t>
  </si>
  <si>
    <t>CDK16</t>
  </si>
  <si>
    <t>CTAGE9</t>
  </si>
  <si>
    <t>BTBD6</t>
  </si>
  <si>
    <t>CALCOCO1</t>
  </si>
  <si>
    <t>MAP2K2</t>
  </si>
  <si>
    <t>EPHX1</t>
  </si>
  <si>
    <t>COX7A1</t>
  </si>
  <si>
    <t>H1F0</t>
  </si>
  <si>
    <t>ACSF2</t>
  </si>
  <si>
    <t>NUCB1</t>
  </si>
  <si>
    <t>LYRM7</t>
  </si>
  <si>
    <t>RYR1</t>
  </si>
  <si>
    <t>CTDNEP1</t>
  </si>
  <si>
    <t>RHOB</t>
  </si>
  <si>
    <t>COPE</t>
  </si>
  <si>
    <t>MLLT6</t>
  </si>
  <si>
    <t>IGFBP5</t>
  </si>
  <si>
    <t>FRMPD1</t>
  </si>
  <si>
    <t>RPL38</t>
  </si>
  <si>
    <t>PNPLA2</t>
  </si>
  <si>
    <t>HDGF</t>
  </si>
  <si>
    <t>CRAT</t>
  </si>
  <si>
    <t>F10</t>
  </si>
  <si>
    <t>G0S2</t>
  </si>
  <si>
    <t>SPSB1</t>
  </si>
  <si>
    <t>LINC00310</t>
  </si>
  <si>
    <t>JUP</t>
  </si>
  <si>
    <t>DRAP1</t>
  </si>
  <si>
    <t>ZNF423</t>
  </si>
  <si>
    <t>TMEM52</t>
  </si>
  <si>
    <t>CKM</t>
  </si>
  <si>
    <t>ERAL1</t>
  </si>
  <si>
    <t>CSDA</t>
  </si>
  <si>
    <t>MGC72080</t>
  </si>
  <si>
    <t>EN1</t>
  </si>
  <si>
    <t>ACADS</t>
  </si>
  <si>
    <t>FUZ</t>
  </si>
  <si>
    <t>GADD45GIP1</t>
  </si>
  <si>
    <t>FKBP8</t>
  </si>
  <si>
    <t>ATP6V1F</t>
  </si>
  <si>
    <t>COX8A</t>
  </si>
  <si>
    <t>SH3GLB2</t>
  </si>
  <si>
    <t>GRINA</t>
  </si>
  <si>
    <t>QPRT</t>
  </si>
  <si>
    <t>COX6C</t>
  </si>
  <si>
    <t>VSIG10</t>
  </si>
  <si>
    <t>MRPL38</t>
  </si>
  <si>
    <t>NDUFB7</t>
  </si>
  <si>
    <t>ATP6V0C</t>
  </si>
  <si>
    <t>LOC100506870</t>
  </si>
  <si>
    <t>CALR</t>
  </si>
  <si>
    <t>ROGDI</t>
  </si>
  <si>
    <t>PIN1</t>
  </si>
  <si>
    <t>ECE1</t>
  </si>
  <si>
    <t>FIZ1</t>
  </si>
  <si>
    <t>CFL1</t>
  </si>
  <si>
    <t>CISD1</t>
  </si>
  <si>
    <t>HSPBP1</t>
  </si>
  <si>
    <t>BLOC1S1</t>
  </si>
  <si>
    <t>OR7E47P</t>
  </si>
  <si>
    <t>WDTC1</t>
  </si>
  <si>
    <t>SEPW1</t>
  </si>
  <si>
    <t>DHX34</t>
  </si>
  <si>
    <t>ZMAT5</t>
  </si>
  <si>
    <t>CYBA</t>
  </si>
  <si>
    <t>UBTF</t>
  </si>
  <si>
    <t>ABHD4</t>
  </si>
  <si>
    <t>PTMS</t>
  </si>
  <si>
    <t>AES</t>
  </si>
  <si>
    <t>ASNA1</t>
  </si>
  <si>
    <t>FLJ35390</t>
  </si>
  <si>
    <t>MAPRE3</t>
  </si>
  <si>
    <t>CITED4</t>
  </si>
  <si>
    <t>LYRM5</t>
  </si>
  <si>
    <t>MRPL2</t>
  </si>
  <si>
    <t>LOC286052</t>
  </si>
  <si>
    <t>PGAM2</t>
  </si>
  <si>
    <t>INO80E</t>
  </si>
  <si>
    <t>BIVM</t>
  </si>
  <si>
    <t>MRPL33</t>
  </si>
  <si>
    <t>ABTB1</t>
  </si>
  <si>
    <t>SCN4A</t>
  </si>
  <si>
    <t>COX5B</t>
  </si>
  <si>
    <t>PABPN1</t>
  </si>
  <si>
    <t>TRMT61B</t>
  </si>
  <si>
    <t>IGFBP4</t>
  </si>
  <si>
    <t>PARK7</t>
  </si>
  <si>
    <t>GPRC5B</t>
  </si>
  <si>
    <t>NRBP1</t>
  </si>
  <si>
    <t>PLCD4</t>
  </si>
  <si>
    <t>MIB2</t>
  </si>
  <si>
    <t>RASL12</t>
  </si>
  <si>
    <t>ALG12</t>
  </si>
  <si>
    <t>CD151</t>
  </si>
  <si>
    <t>BCL2</t>
  </si>
  <si>
    <t>CCDC13</t>
  </si>
  <si>
    <t>SNRPB</t>
  </si>
  <si>
    <t>SHISA4</t>
  </si>
  <si>
    <t>LPCAT4</t>
  </si>
  <si>
    <t>PDP1</t>
  </si>
  <si>
    <t>TNS1</t>
  </si>
  <si>
    <t>PLEKHJ1</t>
  </si>
  <si>
    <t>MAPK3</t>
  </si>
  <si>
    <t>DCAF15</t>
  </si>
  <si>
    <t>PPP5C</t>
  </si>
  <si>
    <t>C19orf43</t>
  </si>
  <si>
    <t>SELO</t>
  </si>
  <si>
    <t>PKN1</t>
  </si>
  <si>
    <t>PFN1</t>
  </si>
  <si>
    <t>FKBP1A</t>
  </si>
  <si>
    <t>GRSF1</t>
  </si>
  <si>
    <t>PBX2</t>
  </si>
  <si>
    <t>KIAA2018</t>
  </si>
  <si>
    <t>AHDC1</t>
  </si>
  <si>
    <t>NUPR1</t>
  </si>
  <si>
    <t>FNDC5</t>
  </si>
  <si>
    <t>SBNO2</t>
  </si>
  <si>
    <t>PHPT1</t>
  </si>
  <si>
    <t>CLPB</t>
  </si>
  <si>
    <t>LOC284801</t>
  </si>
  <si>
    <t>GRIP2</t>
  </si>
  <si>
    <t>EEF1G</t>
  </si>
  <si>
    <t>SPEG</t>
  </si>
  <si>
    <t>NDRG2</t>
  </si>
  <si>
    <t>PDE4A</t>
  </si>
  <si>
    <t>ZNF576</t>
  </si>
  <si>
    <t>ABHD14A</t>
  </si>
  <si>
    <t>NR2F6</t>
  </si>
  <si>
    <t>NDUFB11</t>
  </si>
  <si>
    <t>SNTA1</t>
  </si>
  <si>
    <t>C7orf70</t>
  </si>
  <si>
    <t>TSR2</t>
  </si>
  <si>
    <t>MAZ</t>
  </si>
  <si>
    <t>FAM108A1</t>
  </si>
  <si>
    <t>GOLGA2</t>
  </si>
  <si>
    <t>LGALS1</t>
  </si>
  <si>
    <t>FASTK</t>
  </si>
  <si>
    <t>SLC2A4RG</t>
  </si>
  <si>
    <t>NIT1</t>
  </si>
  <si>
    <t>NDUFV1</t>
  </si>
  <si>
    <t>PTPRO</t>
  </si>
  <si>
    <t>ZNF781</t>
  </si>
  <si>
    <t>SORBS3</t>
  </si>
  <si>
    <t>IKBKB</t>
  </si>
  <si>
    <t>MAP2K7</t>
  </si>
  <si>
    <t>RAMP2</t>
  </si>
  <si>
    <t>ANO5</t>
  </si>
  <si>
    <t>ERF</t>
  </si>
  <si>
    <t>STARD10</t>
  </si>
  <si>
    <t>LAMB2</t>
  </si>
  <si>
    <t>FYCO1</t>
  </si>
  <si>
    <t>MRPS6</t>
  </si>
  <si>
    <t>COL11A2</t>
  </si>
  <si>
    <t>RNF167</t>
  </si>
  <si>
    <t>NDUFA7</t>
  </si>
  <si>
    <t>PTOV1</t>
  </si>
  <si>
    <t>AIG1</t>
  </si>
  <si>
    <t>SCRN3</t>
  </si>
  <si>
    <t>PLEC</t>
  </si>
  <si>
    <t>LOC100288675</t>
  </si>
  <si>
    <t>MRPL48</t>
  </si>
  <si>
    <t>C16orf53</t>
  </si>
  <si>
    <t>CUL7</t>
  </si>
  <si>
    <t>MOSPD3</t>
  </si>
  <si>
    <t>RBM38</t>
  </si>
  <si>
    <t>FAM195A</t>
  </si>
  <si>
    <t>TMEM219</t>
  </si>
  <si>
    <t>CALML6</t>
  </si>
  <si>
    <t>CAPNS1</t>
  </si>
  <si>
    <t>NPEPPS</t>
  </si>
  <si>
    <t>TEF</t>
  </si>
  <si>
    <t>ITGA11</t>
  </si>
  <si>
    <t>EIF4B</t>
  </si>
  <si>
    <t>DOK1</t>
  </si>
  <si>
    <t>COL6A2</t>
  </si>
  <si>
    <t>SEPN1</t>
  </si>
  <si>
    <t>SLC37A4</t>
  </si>
  <si>
    <t>TEK</t>
  </si>
  <si>
    <t>PSENEN</t>
  </si>
  <si>
    <t>C16orf13</t>
  </si>
  <si>
    <t>TFIP11</t>
  </si>
  <si>
    <t>MLL2</t>
  </si>
  <si>
    <t>LOC285835</t>
  </si>
  <si>
    <t>STMN1</t>
  </si>
  <si>
    <t>BCL9L</t>
  </si>
  <si>
    <t>RPL27A</t>
  </si>
  <si>
    <t>MGAT4B</t>
  </si>
  <si>
    <t>MB</t>
  </si>
  <si>
    <t>MRPS28</t>
  </si>
  <si>
    <t>MYLK4</t>
  </si>
  <si>
    <t>C1orf127</t>
  </si>
  <si>
    <t>PAK4</t>
  </si>
  <si>
    <t>LINC00116</t>
  </si>
  <si>
    <t>GNA11</t>
  </si>
  <si>
    <t>C11orf68</t>
  </si>
  <si>
    <t>CACYBP</t>
  </si>
  <si>
    <t>BCKDHA</t>
  </si>
  <si>
    <t>CALM3</t>
  </si>
  <si>
    <t>TPM4</t>
  </si>
  <si>
    <t>PRKCSH</t>
  </si>
  <si>
    <t>ZNF787</t>
  </si>
  <si>
    <t>RTN2</t>
  </si>
  <si>
    <t>PLEKHH1</t>
  </si>
  <si>
    <t>CDC37</t>
  </si>
  <si>
    <t>RUFY1</t>
  </si>
  <si>
    <t>APPL1</t>
  </si>
  <si>
    <t>POFUT2</t>
  </si>
  <si>
    <t>UNC5B</t>
  </si>
  <si>
    <t>GLTPD1</t>
  </si>
  <si>
    <t>SLC4A2</t>
  </si>
  <si>
    <t>TBKBP1</t>
  </si>
  <si>
    <t>HADH</t>
  </si>
  <si>
    <t>MCCC2</t>
  </si>
  <si>
    <t>PMEPA1</t>
  </si>
  <si>
    <t>HDAC7</t>
  </si>
  <si>
    <t>EFHD1</t>
  </si>
  <si>
    <t>SIGLEC7</t>
  </si>
  <si>
    <t>HSF4</t>
  </si>
  <si>
    <t>TMEM143</t>
  </si>
  <si>
    <t>FAM46C</t>
  </si>
  <si>
    <t>SIRT5</t>
  </si>
  <si>
    <t>EHBP1L1</t>
  </si>
  <si>
    <t>ARPC4</t>
  </si>
  <si>
    <t>DMPK</t>
  </si>
  <si>
    <t>C9orf16</t>
  </si>
  <si>
    <t>FEM1A</t>
  </si>
  <si>
    <t>USF2</t>
  </si>
  <si>
    <t>C19orf79</t>
  </si>
  <si>
    <t>ARAP3</t>
  </si>
  <si>
    <t>EGFL7</t>
  </si>
  <si>
    <t>IQSEC1</t>
  </si>
  <si>
    <t>ZDHHC7</t>
  </si>
  <si>
    <t>NCKAP1</t>
  </si>
  <si>
    <t>NFIX</t>
  </si>
  <si>
    <t>RABAC1</t>
  </si>
  <si>
    <t>PLEKHH3</t>
  </si>
  <si>
    <t>KCNS3</t>
  </si>
  <si>
    <t>YIF1B</t>
  </si>
  <si>
    <t>ZSWIM1</t>
  </si>
  <si>
    <t>PLD3</t>
  </si>
  <si>
    <t>JUND</t>
  </si>
  <si>
    <t>OGG1</t>
  </si>
  <si>
    <t>SUMF2</t>
  </si>
  <si>
    <t>ACE</t>
  </si>
  <si>
    <t>SNCG</t>
  </si>
  <si>
    <t>CARNS1</t>
  </si>
  <si>
    <t>SYCP2</t>
  </si>
  <si>
    <t>TMEM160</t>
  </si>
  <si>
    <t>IGHA1</t>
  </si>
  <si>
    <t>FRAT2</t>
  </si>
  <si>
    <t>WAS</t>
  </si>
  <si>
    <t>LOC338799</t>
  </si>
  <si>
    <t>SRPR</t>
  </si>
  <si>
    <t>CLCN1</t>
  </si>
  <si>
    <t>LOC100287497</t>
  </si>
  <si>
    <t>WNK2</t>
  </si>
  <si>
    <t>GAPDH</t>
  </si>
  <si>
    <t>SEMA5A</t>
  </si>
  <si>
    <t>ACADM</t>
  </si>
  <si>
    <t>C1orf144</t>
  </si>
  <si>
    <t>PYGO2</t>
  </si>
  <si>
    <t>FHL3</t>
  </si>
  <si>
    <t>MTHFSD</t>
  </si>
  <si>
    <t>CRIP2</t>
  </si>
  <si>
    <t>AKAP1</t>
  </si>
  <si>
    <t>BHLHE41</t>
  </si>
  <si>
    <t>PPP1R1A</t>
  </si>
  <si>
    <t>RPL23A</t>
  </si>
  <si>
    <t>FAM53B</t>
  </si>
  <si>
    <t>ZNF358</t>
  </si>
  <si>
    <t>TXN</t>
  </si>
  <si>
    <t>PDGFB</t>
  </si>
  <si>
    <t>EYA1</t>
  </si>
  <si>
    <t>LOC399491</t>
  </si>
  <si>
    <t>ANP32A</t>
  </si>
  <si>
    <t>LOXL3</t>
  </si>
  <si>
    <t>MRPL54</t>
  </si>
  <si>
    <t>KLC4</t>
  </si>
  <si>
    <t>MXD4</t>
  </si>
  <si>
    <t>FDX1L</t>
  </si>
  <si>
    <t>RNLS</t>
  </si>
  <si>
    <t>PDE11A</t>
  </si>
  <si>
    <t>NDUFS1</t>
  </si>
  <si>
    <t>RAB35</t>
  </si>
  <si>
    <t>RAD23A</t>
  </si>
  <si>
    <t>SUMO3</t>
  </si>
  <si>
    <t>USMG5</t>
  </si>
  <si>
    <t>ARHGAP35</t>
  </si>
  <si>
    <t>MRPL11</t>
  </si>
  <si>
    <t>GRIK2</t>
  </si>
  <si>
    <t>FAM158A</t>
  </si>
  <si>
    <t>RASD2</t>
  </si>
  <si>
    <t>HIST1H2BD</t>
  </si>
  <si>
    <t>LOC100505687</t>
  </si>
  <si>
    <t>RGS3</t>
  </si>
  <si>
    <t>C19orf60</t>
  </si>
  <si>
    <t>ATP5J2</t>
  </si>
  <si>
    <t>UBE2D4</t>
  </si>
  <si>
    <t>CUEDC2</t>
  </si>
  <si>
    <t>NDUFS8</t>
  </si>
  <si>
    <t>DAB2IP</t>
  </si>
  <si>
    <t>LSM3</t>
  </si>
  <si>
    <t>SRP14</t>
  </si>
  <si>
    <t>KIAA0664</t>
  </si>
  <si>
    <t>DDA1</t>
  </si>
  <si>
    <t>LOC646736</t>
  </si>
  <si>
    <t>RASAL3</t>
  </si>
  <si>
    <t>SHISA2</t>
  </si>
  <si>
    <t>EXD2</t>
  </si>
  <si>
    <t>RANBP3</t>
  </si>
  <si>
    <t>NR1H2</t>
  </si>
  <si>
    <t>ELAVL3</t>
  </si>
  <si>
    <t>ALDOA</t>
  </si>
  <si>
    <t>CDH5</t>
  </si>
  <si>
    <t>LTBP3</t>
  </si>
  <si>
    <t>DVL3</t>
  </si>
  <si>
    <t>RPP25</t>
  </si>
  <si>
    <t>EMILIN1</t>
  </si>
  <si>
    <t>MBD3</t>
  </si>
  <si>
    <t>TOM1</t>
  </si>
  <si>
    <t>ZFYVE9</t>
  </si>
  <si>
    <t>BCL6B</t>
  </si>
  <si>
    <t>CLPTM1</t>
  </si>
  <si>
    <t>HPN</t>
  </si>
  <si>
    <t>SRRD</t>
  </si>
  <si>
    <t>AURKAIP1</t>
  </si>
  <si>
    <t>C17orf76-AS1</t>
  </si>
  <si>
    <t>GPX4</t>
  </si>
  <si>
    <t>BLVRB</t>
  </si>
  <si>
    <t>GSTK1</t>
  </si>
  <si>
    <t>APPL2</t>
  </si>
  <si>
    <t>RXRG</t>
  </si>
  <si>
    <t>SBK1</t>
  </si>
  <si>
    <t>UQCRB</t>
  </si>
  <si>
    <t>VPS33A</t>
  </si>
  <si>
    <t>PPP1R16A</t>
  </si>
  <si>
    <t>SDHAP1</t>
  </si>
  <si>
    <t>EPB49</t>
  </si>
  <si>
    <t>DHRS7C</t>
  </si>
  <si>
    <t>PRKACA</t>
  </si>
  <si>
    <t>RCN3</t>
  </si>
  <si>
    <t>SEPP1</t>
  </si>
  <si>
    <t>RNF5</t>
  </si>
  <si>
    <t>PARP10</t>
  </si>
  <si>
    <t>C1orf86</t>
  </si>
  <si>
    <t>PDE4D</t>
  </si>
  <si>
    <t>PCNT</t>
  </si>
  <si>
    <t>SIK2</t>
  </si>
  <si>
    <t>CHMP2A</t>
  </si>
  <si>
    <t>EFCAB7</t>
  </si>
  <si>
    <t>SCN3B</t>
  </si>
  <si>
    <t>N4BP2L2-IT1</t>
  </si>
  <si>
    <t>BCL2L2</t>
  </si>
  <si>
    <t>MBD6</t>
  </si>
  <si>
    <t>SQRDL</t>
  </si>
  <si>
    <t>ARPP21</t>
  </si>
  <si>
    <t>IL12RB2</t>
  </si>
  <si>
    <t>CDC42EP3</t>
  </si>
  <si>
    <t>ANKRD10</t>
  </si>
  <si>
    <t>EXOSC8</t>
  </si>
  <si>
    <t>NCOA1</t>
  </si>
  <si>
    <t>ZAK</t>
  </si>
  <si>
    <t>GNAL</t>
  </si>
  <si>
    <t>SLC22A5</t>
  </si>
  <si>
    <t>VPS8</t>
  </si>
  <si>
    <t>KARS</t>
  </si>
  <si>
    <t>SLC22A3</t>
  </si>
  <si>
    <t>TBC1D22B</t>
  </si>
  <si>
    <t>NAP1L1</t>
  </si>
  <si>
    <t>SRSF10</t>
  </si>
  <si>
    <t>USO1</t>
  </si>
  <si>
    <t>ZNF131</t>
  </si>
  <si>
    <t>SLC41A3</t>
  </si>
  <si>
    <t>ZNF277</t>
  </si>
  <si>
    <t>SNN</t>
  </si>
  <si>
    <t>OPTN</t>
  </si>
  <si>
    <t>ITFG1</t>
  </si>
  <si>
    <t>AGPAT9</t>
  </si>
  <si>
    <t>DIS3</t>
  </si>
  <si>
    <t>C20orf3</t>
  </si>
  <si>
    <t>FRYL</t>
  </si>
  <si>
    <t>ZNF782</t>
  </si>
  <si>
    <t>ARHGEF7</t>
  </si>
  <si>
    <t>ARHGAP12</t>
  </si>
  <si>
    <t>SRSF8</t>
  </si>
  <si>
    <t>CIRH1A</t>
  </si>
  <si>
    <t>FBL</t>
  </si>
  <si>
    <t>LBP</t>
  </si>
  <si>
    <t>DCLRE1C</t>
  </si>
  <si>
    <t>SPG21</t>
  </si>
  <si>
    <t>AMMECR1</t>
  </si>
  <si>
    <t>EIF3D</t>
  </si>
  <si>
    <t>NSMCE4A</t>
  </si>
  <si>
    <t>ACSL3</t>
  </si>
  <si>
    <t>PAN3-AS1</t>
  </si>
  <si>
    <t>KLHL36</t>
  </si>
  <si>
    <t>FOXO1</t>
  </si>
  <si>
    <t>ETNK1</t>
  </si>
  <si>
    <t>MAP3K2</t>
  </si>
  <si>
    <t>GDAP1</t>
  </si>
  <si>
    <t>RPL19</t>
  </si>
  <si>
    <t>ANGPT2</t>
  </si>
  <si>
    <t>STAM</t>
  </si>
  <si>
    <t>NPAT</t>
  </si>
  <si>
    <t>MKRN1</t>
  </si>
  <si>
    <t>ATE1</t>
  </si>
  <si>
    <t>SLC4A1AP</t>
  </si>
  <si>
    <t>CLCN5</t>
  </si>
  <si>
    <t>PSMC2</t>
  </si>
  <si>
    <t>GNL2</t>
  </si>
  <si>
    <t>PERP</t>
  </si>
  <si>
    <t>CLIP1</t>
  </si>
  <si>
    <t>EIF3B</t>
  </si>
  <si>
    <t>SIK3</t>
  </si>
  <si>
    <t>SUPT16H</t>
  </si>
  <si>
    <t>LRP4</t>
  </si>
  <si>
    <t>CLASP1</t>
  </si>
  <si>
    <t>HEY1</t>
  </si>
  <si>
    <t>CCDC34</t>
  </si>
  <si>
    <t>CBR1</t>
  </si>
  <si>
    <t>C21orf7</t>
  </si>
  <si>
    <t>FAM49A</t>
  </si>
  <si>
    <t>YIPF5</t>
  </si>
  <si>
    <t>ATP6V0A2</t>
  </si>
  <si>
    <t>KLHDC10</t>
  </si>
  <si>
    <t>TRMT1</t>
  </si>
  <si>
    <t>PPP2R5A</t>
  </si>
  <si>
    <t>CTSB</t>
  </si>
  <si>
    <t>PARG</t>
  </si>
  <si>
    <t>ATP9B</t>
  </si>
  <si>
    <t>GCFC1</t>
  </si>
  <si>
    <t>CAMLG</t>
  </si>
  <si>
    <t>DHRS7B</t>
  </si>
  <si>
    <t>WDYHV1</t>
  </si>
  <si>
    <t>SF3A1</t>
  </si>
  <si>
    <t>SAR1B</t>
  </si>
  <si>
    <t>SLC38A1</t>
  </si>
  <si>
    <t>UGT3A1</t>
  </si>
  <si>
    <t>STAT5A</t>
  </si>
  <si>
    <t>RAC1</t>
  </si>
  <si>
    <t>RAB3GAP2</t>
  </si>
  <si>
    <t>PPP2R1B</t>
  </si>
  <si>
    <t>FAM82A1</t>
  </si>
  <si>
    <t>MGC16121</t>
  </si>
  <si>
    <t>COPS3</t>
  </si>
  <si>
    <t>TRIP12</t>
  </si>
  <si>
    <t>RRAGC</t>
  </si>
  <si>
    <t>COL4A3BP</t>
  </si>
  <si>
    <t>FAM208B</t>
  </si>
  <si>
    <t>TTPAL</t>
  </si>
  <si>
    <t>RRN3P3</t>
  </si>
  <si>
    <t>ARHGAP17</t>
  </si>
  <si>
    <t>UTP20</t>
  </si>
  <si>
    <t>SCARB2</t>
  </si>
  <si>
    <t>PSMA7</t>
  </si>
  <si>
    <t>BTD</t>
  </si>
  <si>
    <t>PPWD1</t>
  </si>
  <si>
    <t>LOC100131015</t>
  </si>
  <si>
    <t>GDI2</t>
  </si>
  <si>
    <t>GPCPD1</t>
  </si>
  <si>
    <t>CDKN1A</t>
  </si>
  <si>
    <t>HACL1</t>
  </si>
  <si>
    <t>FDXR</t>
  </si>
  <si>
    <t>ADH1B</t>
  </si>
  <si>
    <t>CENPBD1</t>
  </si>
  <si>
    <t>FST</t>
  </si>
  <si>
    <t>ADPRH</t>
  </si>
  <si>
    <t>UBE4A</t>
  </si>
  <si>
    <t>KANSL2</t>
  </si>
  <si>
    <t>EGLN1</t>
  </si>
  <si>
    <t>UBA2</t>
  </si>
  <si>
    <t>CAST</t>
  </si>
  <si>
    <t>PLK1S1</t>
  </si>
  <si>
    <t>CNOT10</t>
  </si>
  <si>
    <t>ETS2</t>
  </si>
  <si>
    <t>PCK1</t>
  </si>
  <si>
    <t>HIAT1</t>
  </si>
  <si>
    <t>ANGEL1</t>
  </si>
  <si>
    <t>DCAF13</t>
  </si>
  <si>
    <t>SLAIN2</t>
  </si>
  <si>
    <t>MAK16</t>
  </si>
  <si>
    <t>EIF3E</t>
  </si>
  <si>
    <t>FOXP2</t>
  </si>
  <si>
    <t>ABCC5</t>
  </si>
  <si>
    <t>DKFZP586I1420</t>
  </si>
  <si>
    <t>SLC33A1</t>
  </si>
  <si>
    <t>PMP22</t>
  </si>
  <si>
    <t>DLEU2</t>
  </si>
  <si>
    <t>FNIP2</t>
  </si>
  <si>
    <t>R3HDM1</t>
  </si>
  <si>
    <t>EP400</t>
  </si>
  <si>
    <t>ZNF79</t>
  </si>
  <si>
    <t>PIK3C2A</t>
  </si>
  <si>
    <t>USP25</t>
  </si>
  <si>
    <t>KIAA1217</t>
  </si>
  <si>
    <t>PKNOX1</t>
  </si>
  <si>
    <t>ASTN2</t>
  </si>
  <si>
    <t>MT1G</t>
  </si>
  <si>
    <t>GIT2</t>
  </si>
  <si>
    <t>KCNQ5</t>
  </si>
  <si>
    <t>NNMT</t>
  </si>
  <si>
    <t>RNF20</t>
  </si>
  <si>
    <t>CCNL1</t>
  </si>
  <si>
    <t>GAPVD1</t>
  </si>
  <si>
    <t>RPL37</t>
  </si>
  <si>
    <t>MBD2</t>
  </si>
  <si>
    <t>LYSMD4</t>
  </si>
  <si>
    <t>BEST3</t>
  </si>
  <si>
    <t>KCTD2</t>
  </si>
  <si>
    <t>YAF2</t>
  </si>
  <si>
    <t>NOA1</t>
  </si>
  <si>
    <t>GART</t>
  </si>
  <si>
    <t>LOC285147</t>
  </si>
  <si>
    <t>RIOK3</t>
  </si>
  <si>
    <t>FAM120A</t>
  </si>
  <si>
    <t>ANGPTL1</t>
  </si>
  <si>
    <t>ELL2</t>
  </si>
  <si>
    <t>MAST4</t>
  </si>
  <si>
    <t>GADD45A</t>
  </si>
  <si>
    <t>WDR45L</t>
  </si>
  <si>
    <t>ARMCX1</t>
  </si>
  <si>
    <t>PM20D2</t>
  </si>
  <si>
    <t>ANKRD28</t>
  </si>
  <si>
    <t>FAM65B</t>
  </si>
  <si>
    <t>CDK2</t>
  </si>
  <si>
    <t>ZRANB3</t>
  </si>
  <si>
    <t>MT1E</t>
  </si>
  <si>
    <t>NBPF10</t>
  </si>
  <si>
    <t>CSNK2A2</t>
  </si>
  <si>
    <t>LOC100507062</t>
  </si>
  <si>
    <t>PQLC1</t>
  </si>
  <si>
    <t>EPT1</t>
  </si>
  <si>
    <t>ZNF567</t>
  </si>
  <si>
    <t>EPS8</t>
  </si>
  <si>
    <t>CCT6A</t>
  </si>
  <si>
    <t>XRCC5</t>
  </si>
  <si>
    <t>LOC147727</t>
  </si>
  <si>
    <t>MPP7</t>
  </si>
  <si>
    <t>C15orf5</t>
  </si>
  <si>
    <t>MAEA</t>
  </si>
  <si>
    <t>GGA3</t>
  </si>
  <si>
    <t>CAPRIN2</t>
  </si>
  <si>
    <t>PAPOLA</t>
  </si>
  <si>
    <t>EBNA1BP2</t>
  </si>
  <si>
    <t>LMOD3</t>
  </si>
  <si>
    <t>LITAF</t>
  </si>
  <si>
    <t>OSBPL8</t>
  </si>
  <si>
    <t>CDC27</t>
  </si>
  <si>
    <t>BCAP29</t>
  </si>
  <si>
    <t>CHRNA1</t>
  </si>
  <si>
    <t>RNPEP</t>
  </si>
  <si>
    <t>MT1H</t>
  </si>
  <si>
    <t>UBE2Q1</t>
  </si>
  <si>
    <t>UGGT2</t>
  </si>
  <si>
    <t>CIR1</t>
  </si>
  <si>
    <t>OSTM1</t>
  </si>
  <si>
    <t>PABPC3</t>
  </si>
  <si>
    <t>C6orf89</t>
  </si>
  <si>
    <t>PDGFC</t>
  </si>
  <si>
    <t>ZFAND1</t>
  </si>
  <si>
    <t>KLF6</t>
  </si>
  <si>
    <t>BANP</t>
  </si>
  <si>
    <t>TXNDC9</t>
  </si>
  <si>
    <t>COPA</t>
  </si>
  <si>
    <t>C21orf63</t>
  </si>
  <si>
    <t>CHPT1</t>
  </si>
  <si>
    <t>RBM26</t>
  </si>
  <si>
    <t>C14orf166</t>
  </si>
  <si>
    <t>PFKP</t>
  </si>
  <si>
    <t>ADCK2</t>
  </si>
  <si>
    <t>SRPK1</t>
  </si>
  <si>
    <t>ERV3-2</t>
  </si>
  <si>
    <t>AHI1</t>
  </si>
  <si>
    <t>NPC1</t>
  </si>
  <si>
    <t>FAM13A</t>
  </si>
  <si>
    <t>C4orf27</t>
  </si>
  <si>
    <t>DDOST</t>
  </si>
  <si>
    <t>C18orf8</t>
  </si>
  <si>
    <t>TAF1D</t>
  </si>
  <si>
    <t>NEU1</t>
  </si>
  <si>
    <t>WDPCP</t>
  </si>
  <si>
    <t>TRIM55</t>
  </si>
  <si>
    <t>DHCR24</t>
  </si>
  <si>
    <t>SCAF4</t>
  </si>
  <si>
    <t>KLC2</t>
  </si>
  <si>
    <t>ENOX1</t>
  </si>
  <si>
    <t>CTDSPL2</t>
  </si>
  <si>
    <t>DDX21</t>
  </si>
  <si>
    <t>PDLIM3</t>
  </si>
  <si>
    <t>BLZF1</t>
  </si>
  <si>
    <t>ANKRD2</t>
  </si>
  <si>
    <t>CCDC66</t>
  </si>
  <si>
    <t>GAS5</t>
  </si>
  <si>
    <t>SLC38A4</t>
  </si>
  <si>
    <t>CEBPZ</t>
  </si>
  <si>
    <t>TNFRSF21</t>
  </si>
  <si>
    <t>PIGC</t>
  </si>
  <si>
    <t>STX3</t>
  </si>
  <si>
    <t>C20orf26</t>
  </si>
  <si>
    <t>SAAL1</t>
  </si>
  <si>
    <t>SBNO1</t>
  </si>
  <si>
    <t>DDX55</t>
  </si>
  <si>
    <t>TEX10</t>
  </si>
  <si>
    <t>DEF8</t>
  </si>
  <si>
    <t>LCMT2</t>
  </si>
  <si>
    <t>ZNRF2</t>
  </si>
  <si>
    <t>NOB1</t>
  </si>
  <si>
    <t>POT1</t>
  </si>
  <si>
    <t>HN1L</t>
  </si>
  <si>
    <t>RRS1</t>
  </si>
  <si>
    <t>SCAP</t>
  </si>
  <si>
    <t>MAP4K3</t>
  </si>
  <si>
    <t>ALPK3</t>
  </si>
  <si>
    <t>PAAF1</t>
  </si>
  <si>
    <t>PNMAL1</t>
  </si>
  <si>
    <t>FAM58A</t>
  </si>
  <si>
    <t>DENND5B</t>
  </si>
  <si>
    <t>DCP1A</t>
  </si>
  <si>
    <t>DUSP4</t>
  </si>
  <si>
    <t>PHIP</t>
  </si>
  <si>
    <t>GALNT10</t>
  </si>
  <si>
    <t>NR2C2</t>
  </si>
  <si>
    <t>NUMB</t>
  </si>
  <si>
    <t>KIF5B</t>
  </si>
  <si>
    <t>ANKHD1</t>
  </si>
  <si>
    <t>ENPEP</t>
  </si>
  <si>
    <t>C7orf42</t>
  </si>
  <si>
    <t>RBM28</t>
  </si>
  <si>
    <t>ARMCX4</t>
  </si>
  <si>
    <t>RPL17</t>
  </si>
  <si>
    <t>BRAF</t>
  </si>
  <si>
    <t>DNAJC14</t>
  </si>
  <si>
    <t>ZNF302</t>
  </si>
  <si>
    <t>OSBPL6</t>
  </si>
  <si>
    <t>API5</t>
  </si>
  <si>
    <t>TRAPPC6B</t>
  </si>
  <si>
    <t>ZCCHC7</t>
  </si>
  <si>
    <t>TIGD2</t>
  </si>
  <si>
    <t>PROSC</t>
  </si>
  <si>
    <t>RC3H2</t>
  </si>
  <si>
    <t>MIA3</t>
  </si>
  <si>
    <t>SYTL3</t>
  </si>
  <si>
    <t>ENDOD1</t>
  </si>
  <si>
    <t>ATP6V1B2</t>
  </si>
  <si>
    <t>FAM177A1</t>
  </si>
  <si>
    <t>AATF</t>
  </si>
  <si>
    <t>C9orf21</t>
  </si>
  <si>
    <t>PDZD8</t>
  </si>
  <si>
    <t>PDCD2</t>
  </si>
  <si>
    <t>C5orf62</t>
  </si>
  <si>
    <t>CDKL3</t>
  </si>
  <si>
    <t>CORO2B</t>
  </si>
  <si>
    <t>LPL</t>
  </si>
  <si>
    <t>ZC3H3</t>
  </si>
  <si>
    <t>DLG1</t>
  </si>
  <si>
    <t>SEC16A</t>
  </si>
  <si>
    <t>UBE2D3</t>
  </si>
  <si>
    <t>SUZ12</t>
  </si>
  <si>
    <t>USP32</t>
  </si>
  <si>
    <t>PJA2</t>
  </si>
  <si>
    <t>ZNF259</t>
  </si>
  <si>
    <t>FKBP15</t>
  </si>
  <si>
    <t>UBE2J1</t>
  </si>
  <si>
    <t>EIF3M</t>
  </si>
  <si>
    <t>ATG4A</t>
  </si>
  <si>
    <t>CCDC6</t>
  </si>
  <si>
    <t>HPS5</t>
  </si>
  <si>
    <t>EXOSC9</t>
  </si>
  <si>
    <t>CELF2</t>
  </si>
  <si>
    <t>ZNF434</t>
  </si>
  <si>
    <t>TMED7</t>
  </si>
  <si>
    <t>PPP1R14C</t>
  </si>
  <si>
    <t>PNN</t>
  </si>
  <si>
    <t>P2RX5</t>
  </si>
  <si>
    <t>CHMP1B</t>
  </si>
  <si>
    <t>NUP93</t>
  </si>
  <si>
    <t>FAM40B</t>
  </si>
  <si>
    <t>PPP1R3E</t>
  </si>
  <si>
    <t>SPCS1</t>
  </si>
  <si>
    <t>IGF2BP2</t>
  </si>
  <si>
    <t>SHOC2</t>
  </si>
  <si>
    <t>SMPDL3A</t>
  </si>
  <si>
    <t>BTF3</t>
  </si>
  <si>
    <t>MAOB</t>
  </si>
  <si>
    <t>B3GALNT2</t>
  </si>
  <si>
    <t>PSMD14</t>
  </si>
  <si>
    <t>RHOBTB3</t>
  </si>
  <si>
    <t>CPEB4</t>
  </si>
  <si>
    <t>CRYZL1</t>
  </si>
  <si>
    <t>C22orf28</t>
  </si>
  <si>
    <t>LPP</t>
  </si>
  <si>
    <t>C5orf28</t>
  </si>
  <si>
    <t>KCNQ4</t>
  </si>
  <si>
    <t>GMPR2</t>
  </si>
  <si>
    <t>ANAPC10</t>
  </si>
  <si>
    <t>GLUL</t>
  </si>
  <si>
    <t>METTL8</t>
  </si>
  <si>
    <t>AGXT2L1</t>
  </si>
  <si>
    <t>RPP38</t>
  </si>
  <si>
    <t>TAX1BP1</t>
  </si>
  <si>
    <t>TDRD3</t>
  </si>
  <si>
    <t>NSMCE2</t>
  </si>
  <si>
    <t>PTEN</t>
  </si>
  <si>
    <t>ZNHIT6</t>
  </si>
  <si>
    <t>APPBP2</t>
  </si>
  <si>
    <t>QPCT</t>
  </si>
  <si>
    <t>C5orf22</t>
  </si>
  <si>
    <t>BACH1</t>
  </si>
  <si>
    <t>TMEM14B</t>
  </si>
  <si>
    <t>INPP4B</t>
  </si>
  <si>
    <t>LOC100506233</t>
  </si>
  <si>
    <t>MRPS11</t>
  </si>
  <si>
    <t>C5orf24</t>
  </si>
  <si>
    <t>GCFC2</t>
  </si>
  <si>
    <t>SLC35A3</t>
  </si>
  <si>
    <t>MTMR1</t>
  </si>
  <si>
    <t>DPP3</t>
  </si>
  <si>
    <t>ETF1</t>
  </si>
  <si>
    <t>RIOK1</t>
  </si>
  <si>
    <t>ALG6</t>
  </si>
  <si>
    <t>ZNF638</t>
  </si>
  <si>
    <t>HEATR3</t>
  </si>
  <si>
    <t>CBX4</t>
  </si>
  <si>
    <t>MT1P2</t>
  </si>
  <si>
    <t>PTK2</t>
  </si>
  <si>
    <t>NGLY1</t>
  </si>
  <si>
    <t>MUTED</t>
  </si>
  <si>
    <t>POLR3C</t>
  </si>
  <si>
    <t>PANK3</t>
  </si>
  <si>
    <t>COX4NB</t>
  </si>
  <si>
    <t>NFATC2IP</t>
  </si>
  <si>
    <t>ELAC1</t>
  </si>
  <si>
    <t>POLR3E</t>
  </si>
  <si>
    <t>DAP3</t>
  </si>
  <si>
    <t>ZNF700</t>
  </si>
  <si>
    <t>METTL3</t>
  </si>
  <si>
    <t>CEP120</t>
  </si>
  <si>
    <t>KBTBD8</t>
  </si>
  <si>
    <t>AP3B1</t>
  </si>
  <si>
    <t>SKAP2</t>
  </si>
  <si>
    <t>NOL10</t>
  </si>
  <si>
    <t>NOP2</t>
  </si>
  <si>
    <t>TALDO1</t>
  </si>
  <si>
    <t>NUDT21</t>
  </si>
  <si>
    <t>SMAP1</t>
  </si>
  <si>
    <t>C21orf59</t>
  </si>
  <si>
    <t>IL10RB</t>
  </si>
  <si>
    <t>FILIP1</t>
  </si>
  <si>
    <t>AFF4</t>
  </si>
  <si>
    <t>MKLN1</t>
  </si>
  <si>
    <t>PRKAR1A</t>
  </si>
  <si>
    <t>RPS8</t>
  </si>
  <si>
    <t>ZNF398</t>
  </si>
  <si>
    <t>HOOK3</t>
  </si>
  <si>
    <t>SLC25A32</t>
  </si>
  <si>
    <t>BZW1</t>
  </si>
  <si>
    <t>EIF4A1</t>
  </si>
  <si>
    <t>GTF2F1</t>
  </si>
  <si>
    <t>EIF3H</t>
  </si>
  <si>
    <t>EEA1</t>
  </si>
  <si>
    <t>SLC25A6</t>
  </si>
  <si>
    <t>PREPL</t>
  </si>
  <si>
    <t>CPSF6</t>
  </si>
  <si>
    <t>KIDINS220</t>
  </si>
  <si>
    <t>BEX2</t>
  </si>
  <si>
    <t>GNS</t>
  </si>
  <si>
    <t>UBR1</t>
  </si>
  <si>
    <t>PKP2</t>
  </si>
  <si>
    <t>TANK</t>
  </si>
  <si>
    <t>LEPROTL1</t>
  </si>
  <si>
    <t>UBR7</t>
  </si>
  <si>
    <t>SMAP2</t>
  </si>
  <si>
    <t>PSMC6</t>
  </si>
  <si>
    <t>PSMB7</t>
  </si>
  <si>
    <t>SCYL2</t>
  </si>
  <si>
    <t>MT2A</t>
  </si>
  <si>
    <t>DCLRE1A</t>
  </si>
  <si>
    <t>RNF217</t>
  </si>
  <si>
    <t>RPLP1</t>
  </si>
  <si>
    <t>CCDC91</t>
  </si>
  <si>
    <t>MIS12</t>
  </si>
  <si>
    <t>CHD1L</t>
  </si>
  <si>
    <t>C22orf25</t>
  </si>
  <si>
    <t>ENC1</t>
  </si>
  <si>
    <t>MT1X</t>
  </si>
  <si>
    <t>ADAT1</t>
  </si>
  <si>
    <t>ZNF551</t>
  </si>
  <si>
    <t>CRK</t>
  </si>
  <si>
    <t>UGP2</t>
  </si>
  <si>
    <t>SPATA5L1</t>
  </si>
  <si>
    <t>UTP6</t>
  </si>
  <si>
    <t>FBLN5</t>
  </si>
  <si>
    <t>LOC100132884</t>
  </si>
  <si>
    <t>SMC4</t>
  </si>
  <si>
    <t>SFR1</t>
  </si>
  <si>
    <t>HIATL1</t>
  </si>
  <si>
    <t>EIF4ENIF1</t>
  </si>
  <si>
    <t>SLC7A2</t>
  </si>
  <si>
    <t>C12orf10</t>
  </si>
  <si>
    <t>ACOT9</t>
  </si>
  <si>
    <t>LRRC58</t>
  </si>
  <si>
    <t>CYB5A</t>
  </si>
  <si>
    <t>HEXB</t>
  </si>
  <si>
    <t>ZNF200</t>
  </si>
  <si>
    <t>MBTD1</t>
  </si>
  <si>
    <t>ZNF274</t>
  </si>
  <si>
    <t>RNF150</t>
  </si>
  <si>
    <t>NEK4</t>
  </si>
  <si>
    <t>SYNPO2</t>
  </si>
  <si>
    <t>ZNF260</t>
  </si>
  <si>
    <t>SLC30A5</t>
  </si>
  <si>
    <t>ACER3</t>
  </si>
  <si>
    <t>B3GNT5</t>
  </si>
  <si>
    <t>CLCN6</t>
  </si>
  <si>
    <t>LOC100506162</t>
  </si>
  <si>
    <t>ILVBL</t>
  </si>
  <si>
    <t>PTPRF</t>
  </si>
  <si>
    <t>CFLAR</t>
  </si>
  <si>
    <t>C16orf52</t>
  </si>
  <si>
    <t>TMEM43</t>
  </si>
  <si>
    <t>RIMKLB</t>
  </si>
  <si>
    <t>TMEM189</t>
  </si>
  <si>
    <t>EEF1A1</t>
  </si>
  <si>
    <t>MED17</t>
  </si>
  <si>
    <t>PLCE1</t>
  </si>
  <si>
    <t>MKI67IP</t>
  </si>
  <si>
    <t>CREG1</t>
  </si>
  <si>
    <t>LOC100506718</t>
  </si>
  <si>
    <t>ABCA9</t>
  </si>
  <si>
    <t>MON1B</t>
  </si>
  <si>
    <t>ZCCHC6</t>
  </si>
  <si>
    <t>FTX</t>
  </si>
  <si>
    <t>SLC9A6</t>
  </si>
  <si>
    <t>MYH3</t>
  </si>
  <si>
    <t>FADS1</t>
  </si>
  <si>
    <t>GON4L</t>
  </si>
  <si>
    <t>G2E3</t>
  </si>
  <si>
    <t>SDCBP</t>
  </si>
  <si>
    <t>TUBGCP5</t>
  </si>
  <si>
    <t>RSL24D1</t>
  </si>
  <si>
    <t>DNAJB9</t>
  </si>
  <si>
    <t>DIP2B</t>
  </si>
  <si>
    <t>PAPPA</t>
  </si>
  <si>
    <t>ZNF791</t>
  </si>
  <si>
    <t>DDX20</t>
  </si>
  <si>
    <t>GPAM</t>
  </si>
  <si>
    <t>GGH</t>
  </si>
  <si>
    <t>SLC10A3</t>
  </si>
  <si>
    <t>EBLN2</t>
  </si>
  <si>
    <t>IRAK2</t>
  </si>
  <si>
    <t>MAGEF1</t>
  </si>
  <si>
    <t>METAP2</t>
  </si>
  <si>
    <t>PXK</t>
  </si>
  <si>
    <t>FLJ41484</t>
  </si>
  <si>
    <t>AKR1A1</t>
  </si>
  <si>
    <t>IRS2</t>
  </si>
  <si>
    <t>DDX18</t>
  </si>
  <si>
    <t>ZFYVE16</t>
  </si>
  <si>
    <t>DERL2</t>
  </si>
  <si>
    <t>C6orf211</t>
  </si>
  <si>
    <t>YIF1A</t>
  </si>
  <si>
    <t>LAMC1</t>
  </si>
  <si>
    <t>FLJ39653</t>
  </si>
  <si>
    <t>PCNA</t>
  </si>
  <si>
    <t>USP8</t>
  </si>
  <si>
    <t>IPO8</t>
  </si>
  <si>
    <t>KIAA1841</t>
  </si>
  <si>
    <t>MAP3K7</t>
  </si>
  <si>
    <t>USP34</t>
  </si>
  <si>
    <t>DKC1</t>
  </si>
  <si>
    <t>FAM174B</t>
  </si>
  <si>
    <t>BCL6</t>
  </si>
  <si>
    <t>ORMDL2</t>
  </si>
  <si>
    <t>MMD</t>
  </si>
  <si>
    <t>NHLRC2</t>
  </si>
  <si>
    <t>AMOTL1</t>
  </si>
  <si>
    <t>CBFB</t>
  </si>
  <si>
    <t>TMEM209</t>
  </si>
  <si>
    <t>N4BP2L2</t>
  </si>
  <si>
    <t>CCNC</t>
  </si>
  <si>
    <t>UFM1</t>
  </si>
  <si>
    <t>SENP5</t>
  </si>
  <si>
    <t>PNPLA8</t>
  </si>
  <si>
    <t>DNTTIP2</t>
  </si>
  <si>
    <t>OFD1</t>
  </si>
  <si>
    <t>FUBP1</t>
  </si>
  <si>
    <t>UBXN2B</t>
  </si>
  <si>
    <t>IPO5</t>
  </si>
  <si>
    <t>ORC3</t>
  </si>
  <si>
    <t>CXCR4</t>
  </si>
  <si>
    <t>XIRP2</t>
  </si>
  <si>
    <t>HPRT1</t>
  </si>
  <si>
    <t>TM7SF3</t>
  </si>
  <si>
    <t>TSR1</t>
  </si>
  <si>
    <t>GTF3C3</t>
  </si>
  <si>
    <t>CCNDBP1</t>
  </si>
  <si>
    <t>TRIM44</t>
  </si>
  <si>
    <t>UGCG</t>
  </si>
  <si>
    <t>EGFR</t>
  </si>
  <si>
    <t>SLC25A5</t>
  </si>
  <si>
    <t>STX12</t>
  </si>
  <si>
    <t>EIF3J</t>
  </si>
  <si>
    <t>RNF149</t>
  </si>
  <si>
    <t>SLC2A3</t>
  </si>
  <si>
    <t>SLC26A2</t>
  </si>
  <si>
    <t>SUPT7L</t>
  </si>
  <si>
    <t>NRBF2</t>
  </si>
  <si>
    <t>CCDC18</t>
  </si>
  <si>
    <t>HN1</t>
  </si>
  <si>
    <t>TSNAX</t>
  </si>
  <si>
    <t>PSMD11</t>
  </si>
  <si>
    <t>UNC119B</t>
  </si>
  <si>
    <t>PIBF1</t>
  </si>
  <si>
    <t>TP63</t>
  </si>
  <si>
    <t>ALKBH3</t>
  </si>
  <si>
    <t>ZNF185</t>
  </si>
  <si>
    <t>STRN</t>
  </si>
  <si>
    <t>TSHZ2</t>
  </si>
  <si>
    <t>C20orf194</t>
  </si>
  <si>
    <t>ZFR</t>
  </si>
  <si>
    <t>SLK</t>
  </si>
  <si>
    <t>KIAA0146</t>
  </si>
  <si>
    <t>BLVRA</t>
  </si>
  <si>
    <t>TAOK3</t>
  </si>
  <si>
    <t>DLG5</t>
  </si>
  <si>
    <t>MT1F</t>
  </si>
  <si>
    <t>MED29</t>
  </si>
  <si>
    <t>LETMD1</t>
  </si>
  <si>
    <t>XPC</t>
  </si>
  <si>
    <t>AXIN2</t>
  </si>
  <si>
    <t>TMCO1</t>
  </si>
  <si>
    <t>CPSF3</t>
  </si>
  <si>
    <t>BRPF1</t>
  </si>
  <si>
    <t>RNPS1</t>
  </si>
  <si>
    <t>MICAL2</t>
  </si>
  <si>
    <t>STAG1</t>
  </si>
  <si>
    <t>STX17</t>
  </si>
  <si>
    <t>PDE4DIP</t>
  </si>
  <si>
    <t>EEF1E1</t>
  </si>
  <si>
    <t>MATR3</t>
  </si>
  <si>
    <t>MAMSTR</t>
  </si>
  <si>
    <t>VPS37A</t>
  </si>
  <si>
    <t>OCRL</t>
  </si>
  <si>
    <t>TMF1</t>
  </si>
  <si>
    <t>ZDHHC13</t>
  </si>
  <si>
    <t>SNAP23</t>
  </si>
  <si>
    <t>MSMO1</t>
  </si>
  <si>
    <t>ECHDC3</t>
  </si>
  <si>
    <t>CHMP5</t>
  </si>
  <si>
    <t>HMGXB3</t>
  </si>
  <si>
    <t>PIGS</t>
  </si>
  <si>
    <t>YWHAB</t>
  </si>
  <si>
    <t>LAMA2</t>
  </si>
  <si>
    <t>HSPA14</t>
  </si>
  <si>
    <t>RPS7</t>
  </si>
  <si>
    <t>ODF2L</t>
  </si>
  <si>
    <t>USP33</t>
  </si>
  <si>
    <t>PIM1</t>
  </si>
  <si>
    <t>SCAMP1</t>
  </si>
  <si>
    <t>AACS</t>
  </si>
  <si>
    <t>DHX33</t>
  </si>
  <si>
    <t>ERAP1</t>
  </si>
  <si>
    <t>FAR1</t>
  </si>
  <si>
    <t>LOC153682</t>
  </si>
  <si>
    <t>MYC</t>
  </si>
  <si>
    <t>MCMBP</t>
  </si>
  <si>
    <t>CEBPA</t>
  </si>
  <si>
    <t>GTPBP4</t>
  </si>
  <si>
    <t>MED19</t>
  </si>
  <si>
    <t>TNFRSF12A</t>
  </si>
  <si>
    <t>NAA25</t>
  </si>
  <si>
    <t>EIF3I</t>
  </si>
  <si>
    <t>GRAMD3</t>
  </si>
  <si>
    <t>TMED5</t>
  </si>
  <si>
    <t>EHD1</t>
  </si>
  <si>
    <t>PAFAH1B2</t>
  </si>
  <si>
    <t>PTDSS1</t>
  </si>
  <si>
    <t>LINC00478</t>
  </si>
  <si>
    <t>FABP4</t>
  </si>
  <si>
    <t>VMA21</t>
  </si>
  <si>
    <t>ISOC1</t>
  </si>
  <si>
    <t>TBCE</t>
  </si>
  <si>
    <t>MCM5</t>
  </si>
  <si>
    <t>SEC24A</t>
  </si>
  <si>
    <t>SEC24B</t>
  </si>
  <si>
    <t>NKAP</t>
  </si>
  <si>
    <t>MEF2BNB</t>
  </si>
  <si>
    <t>TTC39B</t>
  </si>
  <si>
    <t>MYPN</t>
  </si>
  <si>
    <t>TMEM38B</t>
  </si>
  <si>
    <t>CTPS</t>
  </si>
  <si>
    <t>BACE1</t>
  </si>
  <si>
    <t>LRP2BP</t>
  </si>
  <si>
    <t>CHCHD7</t>
  </si>
  <si>
    <t>NOC3L</t>
  </si>
  <si>
    <t>GSPT1</t>
  </si>
  <si>
    <t>COPB1</t>
  </si>
  <si>
    <t>G3BP2</t>
  </si>
  <si>
    <t>POM121</t>
  </si>
  <si>
    <t>EFTUD2</t>
  </si>
  <si>
    <t>IK</t>
  </si>
  <si>
    <t>ATG2B</t>
  </si>
  <si>
    <t>ZMYM5</t>
  </si>
  <si>
    <t>THUMPD3</t>
  </si>
  <si>
    <t>REV3L</t>
  </si>
  <si>
    <t>ADAMTS9-AS2</t>
  </si>
  <si>
    <t>CKAP5</t>
  </si>
  <si>
    <t>NUDCD2</t>
  </si>
  <si>
    <t>TBP</t>
  </si>
  <si>
    <t>PDLIM5</t>
  </si>
  <si>
    <t>DIDO1</t>
  </si>
  <si>
    <t>DNAJA2</t>
  </si>
  <si>
    <t>ADRBK2</t>
  </si>
  <si>
    <t>NOLC1</t>
  </si>
  <si>
    <t>NOP14</t>
  </si>
  <si>
    <t>PDE4B</t>
  </si>
  <si>
    <t>MMAA</t>
  </si>
  <si>
    <t>ZNF512</t>
  </si>
  <si>
    <t>RQCD1</t>
  </si>
  <si>
    <t>ABHD13</t>
  </si>
  <si>
    <t>METTL22</t>
  </si>
  <si>
    <t>XRN2</t>
  </si>
  <si>
    <t>PTPLA</t>
  </si>
  <si>
    <t>POLK</t>
  </si>
  <si>
    <t>MAN1B1</t>
  </si>
  <si>
    <t>KIF3B</t>
  </si>
  <si>
    <t>TMEM237</t>
  </si>
  <si>
    <t>ACTN2</t>
  </si>
  <si>
    <t>TGIF1</t>
  </si>
  <si>
    <t>SCD</t>
  </si>
  <si>
    <t>BBS10</t>
  </si>
  <si>
    <t>MCOLN1</t>
  </si>
  <si>
    <t>GFOD1</t>
  </si>
  <si>
    <t>EIF3L</t>
  </si>
  <si>
    <t>RTTN</t>
  </si>
  <si>
    <t>RINT1</t>
  </si>
  <si>
    <t>APOLD1</t>
  </si>
  <si>
    <t>BCAR3</t>
  </si>
  <si>
    <t>THAP6</t>
  </si>
  <si>
    <t>EFTUD1</t>
  </si>
  <si>
    <t>YLPM1</t>
  </si>
  <si>
    <t>UBE2Z</t>
  </si>
  <si>
    <t>CHUK</t>
  </si>
  <si>
    <t>EIF2A</t>
  </si>
  <si>
    <t>C4orf46</t>
  </si>
  <si>
    <t>C1orf131</t>
  </si>
  <si>
    <t>TMEM135</t>
  </si>
  <si>
    <t>ARHGAP19</t>
  </si>
  <si>
    <t>IFFO2</t>
  </si>
  <si>
    <t>NSUN4</t>
  </si>
  <si>
    <t>GNAQ</t>
  </si>
  <si>
    <t>KCTD18</t>
  </si>
  <si>
    <t>PLA2G16</t>
  </si>
  <si>
    <t>FBXO30</t>
  </si>
  <si>
    <t>RPL23</t>
  </si>
  <si>
    <t>FASTKD2</t>
  </si>
  <si>
    <t>RNF114</t>
  </si>
  <si>
    <t>ALG2</t>
  </si>
  <si>
    <t>NRD1</t>
  </si>
  <si>
    <t>MAFF</t>
  </si>
  <si>
    <t>GALNTL2</t>
  </si>
  <si>
    <t>CES3</t>
  </si>
  <si>
    <t>ALKBH2</t>
  </si>
  <si>
    <t>POLR1B</t>
  </si>
  <si>
    <t>CRELD2</t>
  </si>
  <si>
    <t>FTSJ1</t>
  </si>
  <si>
    <t>C9orf64</t>
  </si>
  <si>
    <t>PTPRG</t>
  </si>
  <si>
    <t>C1RL</t>
  </si>
  <si>
    <t>LTBP2</t>
  </si>
  <si>
    <t>NAP1L5</t>
  </si>
  <si>
    <t>NUSAP1</t>
  </si>
  <si>
    <t>NLK</t>
  </si>
  <si>
    <t>SOX9</t>
  </si>
  <si>
    <t>ALG5</t>
  </si>
  <si>
    <t>MDC1</t>
  </si>
  <si>
    <t>SCFD1</t>
  </si>
  <si>
    <t>LOC153546</t>
  </si>
  <si>
    <t>SOCS6</t>
  </si>
  <si>
    <t>ARHGAP24</t>
  </si>
  <si>
    <t>KIAA1704</t>
  </si>
  <si>
    <t>DDX59</t>
  </si>
  <si>
    <t>C1orf216</t>
  </si>
  <si>
    <t>EXOC2</t>
  </si>
  <si>
    <t>GNL3</t>
  </si>
  <si>
    <t>TIAM2</t>
  </si>
  <si>
    <t>PABPC1</t>
  </si>
  <si>
    <t>JAZF1</t>
  </si>
  <si>
    <t>RB1</t>
  </si>
  <si>
    <t>PLEKHB2</t>
  </si>
  <si>
    <t>RPS6KA5</t>
  </si>
  <si>
    <t>FLVCR1</t>
  </si>
  <si>
    <t>PLEKHA1</t>
  </si>
  <si>
    <t>CCDC76</t>
  </si>
  <si>
    <t>RALGAPA1</t>
  </si>
  <si>
    <t>NAPB</t>
  </si>
  <si>
    <t>LOC100049716</t>
  </si>
  <si>
    <t>ADIPOQ</t>
  </si>
  <si>
    <t>PANX1</t>
  </si>
  <si>
    <t>ACTR8</t>
  </si>
  <si>
    <t>TTC13</t>
  </si>
  <si>
    <t>RPL11</t>
  </si>
  <si>
    <t>HNRNPAB</t>
  </si>
  <si>
    <t>C12orf66</t>
  </si>
  <si>
    <t>U2SURP</t>
  </si>
  <si>
    <t>RPS17</t>
  </si>
  <si>
    <t>PRTG</t>
  </si>
  <si>
    <t>MIS18A</t>
  </si>
  <si>
    <t>ZNF280D</t>
  </si>
  <si>
    <t>IDI1</t>
  </si>
  <si>
    <t>KIAA0894</t>
  </si>
  <si>
    <t>DIEXF</t>
  </si>
  <si>
    <t>MYF6</t>
  </si>
  <si>
    <t>FBXO38</t>
  </si>
  <si>
    <t>ZNF33B</t>
  </si>
  <si>
    <t>DHX57</t>
  </si>
  <si>
    <t>LIX1L</t>
  </si>
  <si>
    <t>GPR89A</t>
  </si>
  <si>
    <t>FRMD4A</t>
  </si>
  <si>
    <t>RDBP</t>
  </si>
  <si>
    <t>MAGI2</t>
  </si>
  <si>
    <t>CDKN2B</t>
  </si>
  <si>
    <t>DEPDC7</t>
  </si>
  <si>
    <t>FBXO22</t>
  </si>
  <si>
    <t>ANP32B</t>
  </si>
  <si>
    <t>OSR2</t>
  </si>
  <si>
    <t>APBA3</t>
  </si>
  <si>
    <t>LRRFIP1</t>
  </si>
  <si>
    <t>LRRC32</t>
  </si>
  <si>
    <t>TTI1</t>
  </si>
  <si>
    <t>SMAD4</t>
  </si>
  <si>
    <t>FAM65A</t>
  </si>
  <si>
    <t>C5orf4</t>
  </si>
  <si>
    <t>FLJ10038</t>
  </si>
  <si>
    <t>LRRC59</t>
  </si>
  <si>
    <t>AMPD3</t>
  </si>
  <si>
    <t>FAM126A</t>
  </si>
  <si>
    <t>ESYT2</t>
  </si>
  <si>
    <t>C2orf68</t>
  </si>
  <si>
    <t>PLXNA2</t>
  </si>
  <si>
    <t>ATIC</t>
  </si>
  <si>
    <t>CAP2</t>
  </si>
  <si>
    <t>TTC19</t>
  </si>
  <si>
    <t>PDS5A</t>
  </si>
  <si>
    <t>H19</t>
  </si>
  <si>
    <t>HSPA12A</t>
  </si>
  <si>
    <t>OTUD7B</t>
  </si>
  <si>
    <t>MLIP</t>
  </si>
  <si>
    <t>PSMG2</t>
  </si>
  <si>
    <t>PRUNE</t>
  </si>
  <si>
    <t>RAMP1</t>
  </si>
  <si>
    <t>MTSS1</t>
  </si>
  <si>
    <t>SMYD2</t>
  </si>
  <si>
    <t>STK17A</t>
  </si>
  <si>
    <t>ARID2</t>
  </si>
  <si>
    <t>PDCD6IP</t>
  </si>
  <si>
    <t>GSS</t>
  </si>
  <si>
    <t>RMND1</t>
  </si>
  <si>
    <t>SP110</t>
  </si>
  <si>
    <t>ZNF516</t>
  </si>
  <si>
    <t>LARS</t>
  </si>
  <si>
    <t>CREM</t>
  </si>
  <si>
    <t>COPB2</t>
  </si>
  <si>
    <t>ACVR1C</t>
  </si>
  <si>
    <t>ALG8</t>
  </si>
  <si>
    <t>CREBZF</t>
  </si>
  <si>
    <t>LINC00338</t>
  </si>
  <si>
    <t>GEMIN5</t>
  </si>
  <si>
    <t>MCTS1</t>
  </si>
  <si>
    <t>ACSL5</t>
  </si>
  <si>
    <t>LMAN1</t>
  </si>
  <si>
    <t>POPDC2</t>
  </si>
  <si>
    <t>MAP3K4</t>
  </si>
  <si>
    <t>AGFG1</t>
  </si>
  <si>
    <t>MAP4K5</t>
  </si>
  <si>
    <t>PDXDC1</t>
  </si>
  <si>
    <t>MGC24103</t>
  </si>
  <si>
    <t>C3orf38</t>
  </si>
  <si>
    <t>GSTCD</t>
  </si>
  <si>
    <t>ASAH2B</t>
  </si>
  <si>
    <t>TMEM41A</t>
  </si>
  <si>
    <t>TMTC1</t>
  </si>
  <si>
    <t>ZNF143</t>
  </si>
  <si>
    <t>NCEH1</t>
  </si>
  <si>
    <t>CDC40</t>
  </si>
  <si>
    <t>RPAP3</t>
  </si>
  <si>
    <t>DUSP18</t>
  </si>
  <si>
    <t>SIM1</t>
  </si>
  <si>
    <t>TIMP4</t>
  </si>
  <si>
    <t>CYR61</t>
  </si>
  <si>
    <t>CHAF1B</t>
  </si>
  <si>
    <t>AK2</t>
  </si>
  <si>
    <t>DNAJB11</t>
  </si>
  <si>
    <t>PSMD7</t>
  </si>
  <si>
    <t>CSE1L</t>
  </si>
  <si>
    <t>ANKRD44</t>
  </si>
  <si>
    <t>PRKAA1</t>
  </si>
  <si>
    <t>TTC27</t>
  </si>
  <si>
    <t>ZXDC</t>
  </si>
  <si>
    <t>LOC339240</t>
  </si>
  <si>
    <t>MDM1</t>
  </si>
  <si>
    <t>ITSN1</t>
  </si>
  <si>
    <t>NXT1</t>
  </si>
  <si>
    <t>ADIPOR1</t>
  </si>
  <si>
    <t>BUD13</t>
  </si>
  <si>
    <t>MSRB1</t>
  </si>
  <si>
    <t>PAPOLG</t>
  </si>
  <si>
    <t>UTP14A</t>
  </si>
  <si>
    <t>MCPH1</t>
  </si>
  <si>
    <t>PWP1</t>
  </si>
  <si>
    <t>ASCC3</t>
  </si>
  <si>
    <t>SARNP</t>
  </si>
  <si>
    <t>PRPF4B</t>
  </si>
  <si>
    <t>GPR155</t>
  </si>
  <si>
    <t>RHBDD2</t>
  </si>
  <si>
    <t>CSDE1</t>
  </si>
  <si>
    <t>SRSF1</t>
  </si>
  <si>
    <t>TSC22D1</t>
  </si>
  <si>
    <t>ZNF593</t>
  </si>
  <si>
    <t>APEX1</t>
  </si>
  <si>
    <t>SMS</t>
  </si>
  <si>
    <t>C10orf58</t>
  </si>
  <si>
    <t>MITD1</t>
  </si>
  <si>
    <t>GOSR2</t>
  </si>
  <si>
    <t>UTP23</t>
  </si>
  <si>
    <t>CEP76</t>
  </si>
  <si>
    <t>ATP6V1C1</t>
  </si>
  <si>
    <t>SPATA7</t>
  </si>
  <si>
    <t>GOLGA5</t>
  </si>
  <si>
    <t>TDRD7</t>
  </si>
  <si>
    <t>GORASP2</t>
  </si>
  <si>
    <t>PTAR1</t>
  </si>
  <si>
    <t>RAB18</t>
  </si>
  <si>
    <t>CCNT2</t>
  </si>
  <si>
    <t>PIK3CB</t>
  </si>
  <si>
    <t>CCT8</t>
  </si>
  <si>
    <t>CHERP</t>
  </si>
  <si>
    <t>ANGEL2</t>
  </si>
  <si>
    <t>AARS</t>
  </si>
  <si>
    <t>PPP2R3C</t>
  </si>
  <si>
    <t>CD55</t>
  </si>
  <si>
    <t>PHLDA1</t>
  </si>
  <si>
    <t>DIAPH1</t>
  </si>
  <si>
    <t>SACM1L</t>
  </si>
  <si>
    <t>DERL1</t>
  </si>
  <si>
    <t>RECQL</t>
  </si>
  <si>
    <t>COG1</t>
  </si>
  <si>
    <t>KPNA2</t>
  </si>
  <si>
    <t>DONSON</t>
  </si>
  <si>
    <t>DKFZp547G183</t>
  </si>
  <si>
    <t>AQR</t>
  </si>
  <si>
    <t>ACTR3B</t>
  </si>
  <si>
    <t>LOC100507495</t>
  </si>
  <si>
    <t>ANTXR2</t>
  </si>
  <si>
    <t>PSMC1</t>
  </si>
  <si>
    <t>GPKOW</t>
  </si>
  <si>
    <t>CARS</t>
  </si>
  <si>
    <t>LINC00515</t>
  </si>
  <si>
    <t>RCN2</t>
  </si>
  <si>
    <t>INTS2</t>
  </si>
  <si>
    <t>ODC1</t>
  </si>
  <si>
    <t>IMMP2L</t>
  </si>
  <si>
    <t>QRICH1</t>
  </si>
  <si>
    <t>RNF31</t>
  </si>
  <si>
    <t>FAM204A</t>
  </si>
  <si>
    <t>HPS3</t>
  </si>
  <si>
    <t>ADNP2</t>
  </si>
  <si>
    <t>IGF2R</t>
  </si>
  <si>
    <t>HSD17B12</t>
  </si>
  <si>
    <t>TSEN15</t>
  </si>
  <si>
    <t>ZC3H7A</t>
  </si>
  <si>
    <t>ATR</t>
  </si>
  <si>
    <t>RPS16</t>
  </si>
  <si>
    <t>MYL12A</t>
  </si>
  <si>
    <t>CD99P1</t>
  </si>
  <si>
    <t>MRPL9</t>
  </si>
  <si>
    <t>ZNF397</t>
  </si>
  <si>
    <t>BET1L</t>
  </si>
  <si>
    <t>C2orf69</t>
  </si>
  <si>
    <t>PPP4R1</t>
  </si>
  <si>
    <t>THOC5</t>
  </si>
  <si>
    <t>ZNF568</t>
  </si>
  <si>
    <t>PIK3CA</t>
  </si>
  <si>
    <t>MINA</t>
  </si>
  <si>
    <t>TRIM32</t>
  </si>
  <si>
    <t>NPM1</t>
  </si>
  <si>
    <t>RAB15</t>
  </si>
  <si>
    <t>DAPK3</t>
  </si>
  <si>
    <t>CLIP4</t>
  </si>
  <si>
    <t>CMTM7</t>
  </si>
  <si>
    <t>PRICKLE1</t>
  </si>
  <si>
    <t>SAE1</t>
  </si>
  <si>
    <t>EAPP</t>
  </si>
  <si>
    <t>MAGI2-AS3</t>
  </si>
  <si>
    <t>FAM103A1</t>
  </si>
  <si>
    <t>YAE1D1</t>
  </si>
  <si>
    <t>CUL4B</t>
  </si>
  <si>
    <t>TCF12</t>
  </si>
  <si>
    <t>SOX6</t>
  </si>
  <si>
    <t>ABCD3</t>
  </si>
  <si>
    <t>KIAA1671</t>
  </si>
  <si>
    <t>UFSP2</t>
  </si>
  <si>
    <t>SEC11A</t>
  </si>
  <si>
    <t>OSBPL3</t>
  </si>
  <si>
    <t>PPP1CC</t>
  </si>
  <si>
    <t>HSPA13</t>
  </si>
  <si>
    <t>MAPK1IP1L</t>
  </si>
  <si>
    <t>CEP192</t>
  </si>
  <si>
    <t>DDB2</t>
  </si>
  <si>
    <t>RPL4</t>
  </si>
  <si>
    <t>RFC3</t>
  </si>
  <si>
    <t>TRAPPC11</t>
  </si>
  <si>
    <t>ANAPC5</t>
  </si>
  <si>
    <t>INPP5F</t>
  </si>
  <si>
    <t>AUTS2</t>
  </si>
  <si>
    <t>DCTN4</t>
  </si>
  <si>
    <t>C15orf40</t>
  </si>
  <si>
    <t>DDX39A</t>
  </si>
  <si>
    <t>TBC1D12</t>
  </si>
  <si>
    <t>TTC9C</t>
  </si>
  <si>
    <t>EHBP1</t>
  </si>
  <si>
    <t>RSPRY1</t>
  </si>
  <si>
    <t>IL31RA</t>
  </si>
  <si>
    <t>ATMIN</t>
  </si>
  <si>
    <t>STX7</t>
  </si>
  <si>
    <t>DHX9</t>
  </si>
  <si>
    <t>MYOZ2</t>
  </si>
  <si>
    <t>LOC100506992</t>
  </si>
  <si>
    <t>XPNPEP1</t>
  </si>
  <si>
    <t>SRFBP1</t>
  </si>
  <si>
    <t>PLEKHF2</t>
  </si>
  <si>
    <t>PSMD8</t>
  </si>
  <si>
    <t>MPHOSPH9</t>
  </si>
  <si>
    <t>LOC728730</t>
  </si>
  <si>
    <t>ZNF45</t>
  </si>
  <si>
    <t>TMEM100</t>
  </si>
  <si>
    <t>TRMT11</t>
  </si>
  <si>
    <t>SORT1</t>
  </si>
  <si>
    <t>HAUS4</t>
  </si>
  <si>
    <t>LOC100506392</t>
  </si>
  <si>
    <t>APOL6</t>
  </si>
  <si>
    <t>CPM</t>
  </si>
  <si>
    <t>BLCAP</t>
  </si>
  <si>
    <t>VPS13D</t>
  </si>
  <si>
    <t>RPL6</t>
  </si>
  <si>
    <t>AIMP1</t>
  </si>
  <si>
    <t>THAP10</t>
  </si>
  <si>
    <t>CHFR</t>
  </si>
  <si>
    <t>TRIM33</t>
  </si>
  <si>
    <t>CLGN</t>
  </si>
  <si>
    <t>DNASE1L1</t>
  </si>
  <si>
    <t>CASP7</t>
  </si>
  <si>
    <t>FBXW5</t>
  </si>
  <si>
    <t>ZNF655</t>
  </si>
  <si>
    <t>IDE</t>
  </si>
  <si>
    <t>NEDD9</t>
  </si>
  <si>
    <t>HABP4</t>
  </si>
  <si>
    <t>SLBP</t>
  </si>
  <si>
    <t>USP54</t>
  </si>
  <si>
    <t>KIAA0247</t>
  </si>
  <si>
    <t>ATP2B1</t>
  </si>
  <si>
    <t>IMPAD1</t>
  </si>
  <si>
    <t>AGPAT5</t>
  </si>
  <si>
    <t>DNAJC10</t>
  </si>
  <si>
    <t>EED</t>
  </si>
  <si>
    <t>RB1CC1</t>
  </si>
  <si>
    <t>SURF4</t>
  </si>
  <si>
    <t>PMM1</t>
  </si>
  <si>
    <t>ACTC1</t>
  </si>
  <si>
    <t>SERINC1</t>
  </si>
  <si>
    <t>NBEAL1</t>
  </si>
  <si>
    <t>ABCA11P</t>
  </si>
  <si>
    <t>PEX11A</t>
  </si>
  <si>
    <t>CCNK</t>
  </si>
  <si>
    <t>ZNF224</t>
  </si>
  <si>
    <t>KRR1</t>
  </si>
  <si>
    <t>DNASE2</t>
  </si>
  <si>
    <t>ATP8B1</t>
  </si>
  <si>
    <t>SLC8A3</t>
  </si>
  <si>
    <t>CD2BP2</t>
  </si>
  <si>
    <t>RAE1</t>
  </si>
  <si>
    <t>RBM12</t>
  </si>
  <si>
    <t>MAP7D3</t>
  </si>
  <si>
    <t>UBQLN2</t>
  </si>
  <si>
    <t>SF3B2</t>
  </si>
  <si>
    <t>LRRN3</t>
  </si>
  <si>
    <t>QTRTD1</t>
  </si>
  <si>
    <t>PRKAR2B</t>
  </si>
  <si>
    <t>HNRPLL</t>
  </si>
  <si>
    <t>GABPA</t>
  </si>
  <si>
    <t>CCDC50</t>
  </si>
  <si>
    <t>FLJ44342</t>
  </si>
  <si>
    <t>VRK3</t>
  </si>
  <si>
    <t>TUG1</t>
  </si>
  <si>
    <t>KIF3A</t>
  </si>
  <si>
    <t>MTHFD1</t>
  </si>
  <si>
    <t>POLRMT</t>
  </si>
  <si>
    <t>CEP85L</t>
  </si>
  <si>
    <t>RAB22A</t>
  </si>
  <si>
    <t>ZNF600</t>
  </si>
  <si>
    <t>DPF2</t>
  </si>
  <si>
    <t>ZNF426</t>
  </si>
  <si>
    <t>HMGN3</t>
  </si>
  <si>
    <t>GOPC</t>
  </si>
  <si>
    <t>ZBTB10</t>
  </si>
  <si>
    <t>DHDDS</t>
  </si>
  <si>
    <t>NSRP1</t>
  </si>
  <si>
    <t>GCC1</t>
  </si>
  <si>
    <t>SS18L2</t>
  </si>
  <si>
    <t>ITIH4</t>
  </si>
  <si>
    <t>ITSN2</t>
  </si>
  <si>
    <t>TF</t>
  </si>
  <si>
    <t>ZC3H14</t>
  </si>
  <si>
    <t>MAT2A</t>
  </si>
  <si>
    <t>TGFBR1</t>
  </si>
  <si>
    <t>PRKCA</t>
  </si>
  <si>
    <t>GPATCH2</t>
  </si>
  <si>
    <t>RPL24</t>
  </si>
  <si>
    <t>RPA3</t>
  </si>
  <si>
    <t>DRAM2</t>
  </si>
  <si>
    <t>SIPA1L2</t>
  </si>
  <si>
    <t>FARSB</t>
  </si>
  <si>
    <t>PSMD1</t>
  </si>
  <si>
    <t>PPP2CA</t>
  </si>
  <si>
    <t>VCAM1</t>
  </si>
  <si>
    <t>CXorf57</t>
  </si>
  <si>
    <t>REPS1</t>
  </si>
  <si>
    <t>MED8</t>
  </si>
  <si>
    <t>RYR3</t>
  </si>
  <si>
    <t>GUCA1B</t>
  </si>
  <si>
    <t>TNIK</t>
  </si>
  <si>
    <t>PRMT5</t>
  </si>
  <si>
    <t>ABCA1</t>
  </si>
  <si>
    <t>PRPF38A</t>
  </si>
  <si>
    <t>PEX3</t>
  </si>
  <si>
    <t>RASSF4</t>
  </si>
  <si>
    <t>FAM46A</t>
  </si>
  <si>
    <t>C3orf64</t>
  </si>
  <si>
    <t>ERRFI1</t>
  </si>
  <si>
    <t>FAM178A</t>
  </si>
  <si>
    <t>DMXL2</t>
  </si>
  <si>
    <t>DNMT1</t>
  </si>
  <si>
    <t>EIF1</t>
  </si>
  <si>
    <t>ATP6AP1L</t>
  </si>
  <si>
    <t>CHD9</t>
  </si>
  <si>
    <t>ARNTL</t>
  </si>
  <si>
    <t>CPD</t>
  </si>
  <si>
    <t>ZNF207</t>
  </si>
  <si>
    <t>SLC30A7</t>
  </si>
  <si>
    <t>PEX11B</t>
  </si>
  <si>
    <t>WDR74</t>
  </si>
  <si>
    <t>KCNJ2-AS1</t>
  </si>
  <si>
    <t>GPATCH1</t>
  </si>
  <si>
    <t>SPAG9</t>
  </si>
  <si>
    <t>ZNF23</t>
  </si>
  <si>
    <t>CCDC104</t>
  </si>
  <si>
    <t>ANKRD49</t>
  </si>
  <si>
    <t>EXOSC6</t>
  </si>
  <si>
    <t>CCT5</t>
  </si>
  <si>
    <t>PDCD10</t>
  </si>
  <si>
    <t>PPAN</t>
  </si>
  <si>
    <t>PALMD</t>
  </si>
  <si>
    <t>UTP15</t>
  </si>
  <si>
    <t>NUP50</t>
  </si>
  <si>
    <t>CACHD1</t>
  </si>
  <si>
    <t>ZNF12</t>
  </si>
  <si>
    <t>IFRD1</t>
  </si>
  <si>
    <t>ZNF529</t>
  </si>
  <si>
    <t>SYVN1</t>
  </si>
  <si>
    <t>DNTTIP1</t>
  </si>
  <si>
    <t>LDB2</t>
  </si>
  <si>
    <t>FMR1</t>
  </si>
  <si>
    <t>LZTFL1</t>
  </si>
  <si>
    <t>UBE2F</t>
  </si>
  <si>
    <t>THSD7A</t>
  </si>
  <si>
    <t>CDYL</t>
  </si>
  <si>
    <t>GLRB</t>
  </si>
  <si>
    <t>PLAA</t>
  </si>
  <si>
    <t>AREG</t>
  </si>
  <si>
    <t>FIP1L1</t>
  </si>
  <si>
    <t>FAM114A2</t>
  </si>
  <si>
    <t>RPS6</t>
  </si>
  <si>
    <t>C2orf49</t>
  </si>
  <si>
    <t>TMEM138</t>
  </si>
  <si>
    <t>KLB</t>
  </si>
  <si>
    <t>AVEN</t>
  </si>
  <si>
    <t>STX6</t>
  </si>
  <si>
    <t>SNAP29</t>
  </si>
  <si>
    <t>WLS</t>
  </si>
  <si>
    <t>TOR1A</t>
  </si>
  <si>
    <t>PIR</t>
  </si>
  <si>
    <t>MGEA5</t>
  </si>
  <si>
    <t>RNMT</t>
  </si>
  <si>
    <t>DPY19L3</t>
  </si>
  <si>
    <t>ABHD15</t>
  </si>
  <si>
    <t>CROT</t>
  </si>
  <si>
    <t>PRKD3</t>
  </si>
  <si>
    <t>CTNNAL1</t>
  </si>
  <si>
    <t>CNDP2</t>
  </si>
  <si>
    <t>FYTTD1</t>
  </si>
  <si>
    <t>FGGY</t>
  </si>
  <si>
    <t>DNAJC27</t>
  </si>
  <si>
    <t>C5orf44</t>
  </si>
  <si>
    <t>PSMC5</t>
  </si>
  <si>
    <t>DNAJC2</t>
  </si>
  <si>
    <t>CXorf40B</t>
  </si>
  <si>
    <t>SEC23B</t>
  </si>
  <si>
    <t>ARHGAP36</t>
  </si>
  <si>
    <t>MTPAP</t>
  </si>
  <si>
    <t>UNK</t>
  </si>
  <si>
    <t>ERLIN1</t>
  </si>
  <si>
    <t>ELAC2</t>
  </si>
  <si>
    <t>UBLCP1</t>
  </si>
  <si>
    <t>GPBP1L1</t>
  </si>
  <si>
    <t>CIAPIN1</t>
  </si>
  <si>
    <t>CSTF3</t>
  </si>
  <si>
    <t>ADPRHL2</t>
  </si>
  <si>
    <t>PLEKHM1</t>
  </si>
  <si>
    <t>COCH</t>
  </si>
  <si>
    <t>ABLIM2</t>
  </si>
  <si>
    <t>PHACTR4</t>
  </si>
  <si>
    <t>LTBR</t>
  </si>
  <si>
    <t>AFG3L1P</t>
  </si>
  <si>
    <t>ERO1L</t>
  </si>
  <si>
    <t>COMMD2</t>
  </si>
  <si>
    <t>ESF1</t>
  </si>
  <si>
    <t>RPS25</t>
  </si>
  <si>
    <t>PDP2</t>
  </si>
  <si>
    <t>RPN2</t>
  </si>
  <si>
    <t>CERS2</t>
  </si>
  <si>
    <t>KIAA1430</t>
  </si>
  <si>
    <t>AJUBA</t>
  </si>
  <si>
    <t>RBM39</t>
  </si>
  <si>
    <t>SCLY</t>
  </si>
  <si>
    <t>CCPG1</t>
  </si>
  <si>
    <t>KIAA0754</t>
  </si>
  <si>
    <t>TRAPPC10</t>
  </si>
  <si>
    <t>CGRRF1</t>
  </si>
  <si>
    <t>ZNF346</t>
  </si>
  <si>
    <t>TAF12</t>
  </si>
  <si>
    <t>AAGAB</t>
  </si>
  <si>
    <t>VKORC1L1</t>
  </si>
  <si>
    <t>NPL</t>
  </si>
  <si>
    <t>LOC100507376</t>
  </si>
  <si>
    <t>ARSG</t>
  </si>
  <si>
    <t>RPL26L1</t>
  </si>
  <si>
    <t>IRF2BP2</t>
  </si>
  <si>
    <t>VEZT</t>
  </si>
  <si>
    <t>LOC401093</t>
  </si>
  <si>
    <t>SNRPA1</t>
  </si>
  <si>
    <t>ADAMTS1</t>
  </si>
  <si>
    <t>SEPSECS</t>
  </si>
  <si>
    <t>TTC28</t>
  </si>
  <si>
    <t>LOC100507345</t>
  </si>
  <si>
    <t>TXNDC12</t>
  </si>
  <si>
    <t>EXOSC3</t>
  </si>
  <si>
    <t>TMBIM4</t>
  </si>
  <si>
    <t>MFAP3</t>
  </si>
  <si>
    <t>SNX5</t>
  </si>
  <si>
    <t>ERP44</t>
  </si>
  <si>
    <t>CSNK1A1</t>
  </si>
  <si>
    <t>ZNF350</t>
  </si>
  <si>
    <t>FAM45A</t>
  </si>
  <si>
    <t>EIF3A</t>
  </si>
  <si>
    <t>PDS5B</t>
  </si>
  <si>
    <t>LRRC8D</t>
  </si>
  <si>
    <t>XIAP</t>
  </si>
  <si>
    <t>RPL36AL</t>
  </si>
  <si>
    <t>FZD3</t>
  </si>
  <si>
    <t>ZNF77</t>
  </si>
  <si>
    <t>VPS41</t>
  </si>
  <si>
    <t>PIK3R3</t>
  </si>
  <si>
    <t>LOC285074</t>
  </si>
  <si>
    <t>PLSCR4</t>
  </si>
  <si>
    <t>SMARCA4</t>
  </si>
  <si>
    <t>RNF125</t>
  </si>
  <si>
    <t>LOC220906</t>
  </si>
  <si>
    <t>SMC5</t>
  </si>
  <si>
    <t>TRMT6</t>
  </si>
  <si>
    <t>TMEM68</t>
  </si>
  <si>
    <t>PRR11</t>
  </si>
  <si>
    <t>KRCC1</t>
  </si>
  <si>
    <t>MIIP</t>
  </si>
  <si>
    <t>MEIS2</t>
  </si>
  <si>
    <t>UBE2QL1</t>
  </si>
  <si>
    <t>EXOSC10</t>
  </si>
  <si>
    <t>FLJ31306</t>
  </si>
  <si>
    <t>MIF4GD</t>
  </si>
  <si>
    <t>SETD7</t>
  </si>
  <si>
    <t>FAM149B1</t>
  </si>
  <si>
    <t>PPHLN1</t>
  </si>
  <si>
    <t>SERINC3</t>
  </si>
  <si>
    <t>TNS3</t>
  </si>
  <si>
    <t>ZNF507</t>
  </si>
  <si>
    <t>NSUN5P2</t>
  </si>
  <si>
    <t>TM9SF2</t>
  </si>
  <si>
    <t>ATF6</t>
  </si>
  <si>
    <t>INO80D</t>
  </si>
  <si>
    <t>ZNF611</t>
  </si>
  <si>
    <t>RIOK2</t>
  </si>
  <si>
    <t>RAI1</t>
  </si>
  <si>
    <t>CHP</t>
  </si>
  <si>
    <t>ARPC3</t>
  </si>
  <si>
    <t>SLC38A2</t>
  </si>
  <si>
    <t>DOPEY1</t>
  </si>
  <si>
    <t>PTPRM</t>
  </si>
  <si>
    <t>TAF7</t>
  </si>
  <si>
    <t>C1orf27</t>
  </si>
  <si>
    <t>ZEB1-AS1</t>
  </si>
  <si>
    <t>SEC23IP</t>
  </si>
  <si>
    <t>MAMDC2</t>
  </si>
  <si>
    <t>SPTLC1</t>
  </si>
  <si>
    <t>C12orf76</t>
  </si>
  <si>
    <t>SF3A3</t>
  </si>
  <si>
    <t>PRPF4</t>
  </si>
  <si>
    <t>LOC100507557</t>
  </si>
  <si>
    <t>SMNDC1</t>
  </si>
  <si>
    <t>MAPRE2</t>
  </si>
  <si>
    <t>NFKB1</t>
  </si>
  <si>
    <t>TTLL11</t>
  </si>
  <si>
    <t>BTG1</t>
  </si>
  <si>
    <t>EBF2</t>
  </si>
  <si>
    <t>EZH2</t>
  </si>
  <si>
    <t>ZNF558</t>
  </si>
  <si>
    <t>SYNJ1</t>
  </si>
  <si>
    <t>DDX11</t>
  </si>
  <si>
    <t>KANSL1</t>
  </si>
  <si>
    <t>ACO1</t>
  </si>
  <si>
    <t>PPCS</t>
  </si>
  <si>
    <t>KIAA1797</t>
  </si>
  <si>
    <t>TNFRSF1B</t>
  </si>
  <si>
    <t>UBE2W</t>
  </si>
  <si>
    <t>HS3ST3B1</t>
  </si>
  <si>
    <t>SIX5</t>
  </si>
  <si>
    <t>LOC153684</t>
  </si>
  <si>
    <t>TTLL7</t>
  </si>
  <si>
    <t>DTD1</t>
  </si>
  <si>
    <t>TMEM59</t>
  </si>
  <si>
    <t>LAS1L</t>
  </si>
  <si>
    <t>MMP24</t>
  </si>
  <si>
    <t>RPF2</t>
  </si>
  <si>
    <t>ZNF596</t>
  </si>
  <si>
    <t>FLJ46875</t>
  </si>
  <si>
    <t>C14orf109</t>
  </si>
  <si>
    <t>RUVBL1</t>
  </si>
  <si>
    <t>SMTNL1</t>
  </si>
  <si>
    <t>LOC100131067</t>
  </si>
  <si>
    <t>PHOSPHO2</t>
  </si>
  <si>
    <t>VPS4B</t>
  </si>
  <si>
    <t>FOXJ2</t>
  </si>
  <si>
    <t>DDB1</t>
  </si>
  <si>
    <t>SFMBT2</t>
  </si>
  <si>
    <t>ACACA</t>
  </si>
  <si>
    <t>NCOR1</t>
  </si>
  <si>
    <t>PSME1</t>
  </si>
  <si>
    <t>CDV3</t>
  </si>
  <si>
    <t>PTGFR</t>
  </si>
  <si>
    <t>ADAM10</t>
  </si>
  <si>
    <t>SNX24</t>
  </si>
  <si>
    <t>HTRA2</t>
  </si>
  <si>
    <t>ATF7IP</t>
  </si>
  <si>
    <t>MRAS</t>
  </si>
  <si>
    <t>WRN</t>
  </si>
  <si>
    <t>PDE7A</t>
  </si>
  <si>
    <t>LARP6</t>
  </si>
  <si>
    <t>SLCO3A1</t>
  </si>
  <si>
    <t>SRP72</t>
  </si>
  <si>
    <t>CCDC147</t>
  </si>
  <si>
    <t>CHMP2B</t>
  </si>
  <si>
    <t>SON</t>
  </si>
  <si>
    <t>DHX40</t>
  </si>
  <si>
    <t>MAPK1</t>
  </si>
  <si>
    <t>RPL14</t>
  </si>
  <si>
    <t>ACADL</t>
  </si>
  <si>
    <t>TMEM127</t>
  </si>
  <si>
    <t>MTF2</t>
  </si>
  <si>
    <t>SAYSD1</t>
  </si>
  <si>
    <t>CDK17</t>
  </si>
  <si>
    <t>DDRGK1</t>
  </si>
  <si>
    <t>MCM2</t>
  </si>
  <si>
    <t>FRG1</t>
  </si>
  <si>
    <t>ZNF565</t>
  </si>
  <si>
    <t>ZNF451</t>
  </si>
  <si>
    <t>YEATS2</t>
  </si>
  <si>
    <t>KLHL2</t>
  </si>
  <si>
    <t>UVRAG</t>
  </si>
  <si>
    <t>SLC19A2</t>
  </si>
  <si>
    <t>CEBPG</t>
  </si>
  <si>
    <t>HIF1A</t>
  </si>
  <si>
    <t>PSMD6</t>
  </si>
  <si>
    <t>PLIN2</t>
  </si>
  <si>
    <t>EGLN3</t>
  </si>
  <si>
    <t>SPIRE1</t>
  </si>
  <si>
    <t>DNAJC5</t>
  </si>
  <si>
    <t>BAZ1A</t>
  </si>
  <si>
    <t>KCTD20</t>
  </si>
  <si>
    <t>OIP5</t>
  </si>
  <si>
    <t>ATOH8</t>
  </si>
  <si>
    <t>METTL23</t>
  </si>
  <si>
    <t>BIRC3</t>
  </si>
  <si>
    <t>ATP7A</t>
  </si>
  <si>
    <t>WDR25</t>
  </si>
  <si>
    <t>NOL7</t>
  </si>
  <si>
    <t>MEST</t>
  </si>
  <si>
    <t>ABCE1</t>
  </si>
  <si>
    <t>ACTG1</t>
  </si>
  <si>
    <t>DGAT2</t>
  </si>
  <si>
    <t>LINC00094</t>
  </si>
  <si>
    <t>CDKN2AIP</t>
  </si>
  <si>
    <t>AZI2</t>
  </si>
  <si>
    <t>ZW10</t>
  </si>
  <si>
    <t>SASH1</t>
  </si>
  <si>
    <t>HNRNPH3</t>
  </si>
  <si>
    <t>NRAS</t>
  </si>
  <si>
    <t>ZNF701</t>
  </si>
  <si>
    <t>UNC50</t>
  </si>
  <si>
    <t>SLMAP</t>
  </si>
  <si>
    <t>PIGL</t>
  </si>
  <si>
    <t>AMICA1</t>
  </si>
  <si>
    <t>FLJ45482</t>
  </si>
  <si>
    <t>PREP</t>
  </si>
  <si>
    <t>GATAD1</t>
  </si>
  <si>
    <t>VAPA</t>
  </si>
  <si>
    <t>ANKFY1</t>
  </si>
  <si>
    <t>LEMD3</t>
  </si>
  <si>
    <t>POLR1C</t>
  </si>
  <si>
    <t>UHRF1BP1L</t>
  </si>
  <si>
    <t>MARK3</t>
  </si>
  <si>
    <t>ZDHHC17</t>
  </si>
  <si>
    <t>RASA3</t>
  </si>
  <si>
    <t>RGS2</t>
  </si>
  <si>
    <t>FAM118A</t>
  </si>
  <si>
    <t>FAM73A</t>
  </si>
  <si>
    <t>HMGB2</t>
  </si>
  <si>
    <t>ZNF267</t>
  </si>
  <si>
    <t>FSD1L</t>
  </si>
  <si>
    <t>ARF1</t>
  </si>
  <si>
    <t>PYGB</t>
  </si>
  <si>
    <t>FAM48A</t>
  </si>
  <si>
    <t>LOC286437</t>
  </si>
  <si>
    <t>CNOT2</t>
  </si>
  <si>
    <t>ZNF335</t>
  </si>
  <si>
    <t>PUM1</t>
  </si>
  <si>
    <t>LSG1</t>
  </si>
  <si>
    <t>LRPPRC</t>
  </si>
  <si>
    <t>NPTX2</t>
  </si>
  <si>
    <t>SCRIB</t>
  </si>
  <si>
    <t>FAM190B</t>
  </si>
  <si>
    <t>PANK2</t>
  </si>
  <si>
    <t>BVES</t>
  </si>
  <si>
    <t>RBBP4</t>
  </si>
  <si>
    <t>GOLGA4</t>
  </si>
  <si>
    <t>CORO1A</t>
  </si>
  <si>
    <t>PIGM</t>
  </si>
  <si>
    <t>ABI1</t>
  </si>
  <si>
    <t>ZBTB1</t>
  </si>
  <si>
    <t>USP39</t>
  </si>
  <si>
    <t>Basal transcription factors</t>
  </si>
  <si>
    <t>Pyrimidine metabolism</t>
  </si>
  <si>
    <t>RNA polymerase</t>
  </si>
  <si>
    <t>Epithelial cell signaling in Helicobacter pylori infection</t>
  </si>
  <si>
    <t>Vibrio cholerae infection</t>
  </si>
  <si>
    <t>Long-term depression</t>
  </si>
  <si>
    <t>Mismatch repair</t>
  </si>
  <si>
    <t>DNA replication</t>
  </si>
  <si>
    <t>Nucleotide excision repair</t>
  </si>
  <si>
    <t>Glycosylphosphatidylinositol(GPI)-anchor biosynthesis</t>
  </si>
  <si>
    <t>Lysosome</t>
  </si>
  <si>
    <t>Inositol phosphate metabolism</t>
  </si>
  <si>
    <t>Phosphatidylinositol signaling system</t>
  </si>
  <si>
    <t>Aminoacyl-tRNA biosynthesis</t>
  </si>
  <si>
    <t>Natural killer cell mediated cytotoxicity</t>
  </si>
  <si>
    <t>Oxidative phosphorylation</t>
  </si>
  <si>
    <t>Chemokine signaling pathway</t>
  </si>
  <si>
    <t>Melanogenesis</t>
  </si>
  <si>
    <t>Fc gamma R-mediated phagocytosis</t>
  </si>
  <si>
    <t>Vascular smooth muscle contraction</t>
  </si>
  <si>
    <t>NOD-like receptor signaling pathway</t>
  </si>
  <si>
    <t>GnRH signaling pathway</t>
  </si>
  <si>
    <t>Leukocyte transendothelial migration</t>
  </si>
  <si>
    <t>Gap junction</t>
  </si>
  <si>
    <t>Progesterone-mediated oocyte maturation</t>
  </si>
  <si>
    <t>Long-term potentiation</t>
  </si>
  <si>
    <t>Type II diabetes mellitus</t>
  </si>
  <si>
    <t>N-Glycan biosynthesis</t>
  </si>
  <si>
    <t>Regulation of actin cytoskeleton</t>
  </si>
  <si>
    <t>Fc epsilon RI signaling pathway</t>
  </si>
  <si>
    <t>VEGF signaling pathway</t>
  </si>
  <si>
    <t>T cell receptor signaling pathway</t>
  </si>
  <si>
    <t>Aldosterone-regulated sodium reabsorption</t>
  </si>
  <si>
    <t>Fatty acid metabolism</t>
  </si>
  <si>
    <t>Toll-like receptor signaling pathway</t>
  </si>
  <si>
    <t>Focal adhesion</t>
  </si>
  <si>
    <t>Glycolysis / Gluconeogenesis</t>
  </si>
  <si>
    <t>B cell receptor signaling pathway</t>
  </si>
  <si>
    <t>mTOR signaling pathway</t>
  </si>
  <si>
    <t>Olfactory transduction</t>
  </si>
  <si>
    <t>Neurotrophin signaling pathway</t>
  </si>
  <si>
    <t>Non-small cell lung cancer</t>
  </si>
  <si>
    <t>Prion diseases</t>
  </si>
  <si>
    <t>Melanoma</t>
  </si>
  <si>
    <t>Colorectal cancer</t>
  </si>
  <si>
    <t>Calcium signaling pathway</t>
  </si>
  <si>
    <t>Renal cell carcinoma</t>
  </si>
  <si>
    <t>Endometrial cancer</t>
  </si>
  <si>
    <t>Insulin signaling pathway</t>
  </si>
  <si>
    <t>Glioma</t>
  </si>
  <si>
    <t>Bladder cancer</t>
  </si>
  <si>
    <t>Oocyte meiosis</t>
  </si>
  <si>
    <t>Pathways in cancer</t>
  </si>
  <si>
    <t>Apoptosis</t>
  </si>
  <si>
    <t>ErbB signaling pathway</t>
  </si>
  <si>
    <t>Pancreatic cancer</t>
  </si>
  <si>
    <t>Cardiac muscle contraction</t>
  </si>
  <si>
    <t>Prostate cancer</t>
  </si>
  <si>
    <t>Small cell lung cancer</t>
  </si>
  <si>
    <t>Huntington's disease</t>
  </si>
  <si>
    <t>Acute myeloid leukemia</t>
  </si>
  <si>
    <t>Glycerolipid metabolism</t>
  </si>
  <si>
    <t>Alzheimer's disease</t>
  </si>
  <si>
    <t>Chronic myeloid leukemia</t>
  </si>
  <si>
    <t>RNA degradation</t>
  </si>
  <si>
    <t>Parkinson's disease</t>
  </si>
  <si>
    <t>Ribosome</t>
  </si>
  <si>
    <t>Proteasome</t>
  </si>
  <si>
    <t>Valine, leucine and isoleucine degradation</t>
  </si>
  <si>
    <t>N GLYCAN BIOSYNTHESIS</t>
  </si>
  <si>
    <t>AMINOACYL tRNA BIOSYNTHESIS</t>
  </si>
  <si>
    <t>RNA DEGRADATION</t>
  </si>
  <si>
    <t>RIBOSOME</t>
  </si>
  <si>
    <t>PROTEASOME</t>
  </si>
  <si>
    <t>NUCLEOTIDE EXCISION REPAIR</t>
  </si>
  <si>
    <t>PHOSPHATIDYLINOSITOL SIGNALING</t>
  </si>
  <si>
    <t>INOSITOL PHOSPHATE METAB.</t>
  </si>
  <si>
    <t>PROGESTERONE-MEDIATED OOCYTE MATURATION</t>
  </si>
  <si>
    <t>OOCYTE MEIOSIS</t>
  </si>
  <si>
    <t>CALCIUM SIGNALING</t>
  </si>
  <si>
    <t>LONG-TERM POTENTIATION</t>
  </si>
  <si>
    <t>MELANOGENESIS</t>
  </si>
  <si>
    <t>GAP JUNCTION</t>
  </si>
  <si>
    <t>LONG-TERM DEPRESSION</t>
  </si>
  <si>
    <t>VASCULAR SMOOTH MUSCLE CONTRAC.</t>
  </si>
  <si>
    <t>GNRH SIGNALING</t>
  </si>
  <si>
    <t>NOD-LIKE RECEPTOR SIGNALING</t>
  </si>
  <si>
    <t>TOLL-LIKE RECEPTOR SIGNAL.</t>
  </si>
  <si>
    <t>CHEMOKINE SIGNALING</t>
  </si>
  <si>
    <t>LEUKOCYTE TRANSENDOTHELIAL MIGRATION</t>
  </si>
  <si>
    <t>FOCAL ADHESION</t>
  </si>
  <si>
    <t>ACTIN CYTOSKELETON REG.</t>
  </si>
  <si>
    <t>mTOR SIGNALING</t>
  </si>
  <si>
    <t>ALDOSTERONE-REG. SODIUM REABSORP.</t>
  </si>
  <si>
    <t>T2DM</t>
  </si>
  <si>
    <t>Fc GAMMA R MEDIATED PHAGOCYTOSIS</t>
  </si>
  <si>
    <t>NK-CELL MEDIATED CYTOTOXICITY</t>
  </si>
  <si>
    <t>VEGF SIGNALING</t>
  </si>
  <si>
    <t>Fc EPSILON RI SIGNALING</t>
  </si>
  <si>
    <t>B-CELL RECEPTOR SIGNALING</t>
  </si>
  <si>
    <t>T-CELL RECEPTOR SIGNALING</t>
  </si>
  <si>
    <t>INSULIN SIGNALING</t>
  </si>
  <si>
    <t>NEUROTROPHIN SIGNALING</t>
  </si>
  <si>
    <t>BLADDER CANCER</t>
  </si>
  <si>
    <t>PANCREATIC CANCER</t>
  </si>
  <si>
    <t>CHRONIC MYELOID LEUKEMIA</t>
  </si>
  <si>
    <t>PROSTATE CANCER</t>
  </si>
  <si>
    <t>MELANOMA</t>
  </si>
  <si>
    <t>NON-SMALL-CELL LUNG CANCER</t>
  </si>
  <si>
    <t>GLIOMA</t>
  </si>
  <si>
    <t>ACUTE MYELOID LEUKEMIA</t>
  </si>
  <si>
    <t>ENDOMETRIAL CANCER</t>
  </si>
  <si>
    <t>COLORECTAL CANCER</t>
  </si>
  <si>
    <t>RENAL CELL CARCINOMA</t>
  </si>
  <si>
    <t>ErbB SIGNALING</t>
  </si>
  <si>
    <t>APOPTOSIS</t>
  </si>
  <si>
    <t>SMALL-CELL LUNG CANCER</t>
  </si>
  <si>
    <t>PATHWAYS IN CANCER</t>
  </si>
  <si>
    <t>CARDIAC MUSCLE CONTRACTION</t>
  </si>
  <si>
    <t>HUNTINGTON'S DISEASE</t>
  </si>
  <si>
    <t>ALZHEIMER'S DISEASE</t>
  </si>
  <si>
    <t>PARKINSON'S DISEASE</t>
  </si>
  <si>
    <t>OXI. PHOSPHORYLATION</t>
  </si>
  <si>
    <t>LYSOSOME</t>
  </si>
  <si>
    <t>V.CHOLERAE INFECTION</t>
  </si>
  <si>
    <t>EPITHELIAL CELL-SIGNAL. IN H.PYLORI INFECTION</t>
  </si>
  <si>
    <t>Gastro CSCH</t>
  </si>
  <si>
    <t>Gastro CH</t>
  </si>
  <si>
    <t>Soleus CS</t>
  </si>
  <si>
    <t>Gastro CS</t>
  </si>
  <si>
    <t>Soleus CSCH</t>
  </si>
  <si>
    <t>Soleus CH</t>
  </si>
  <si>
    <t>Epithelial cell-signal. in h.pylori infection</t>
  </si>
  <si>
    <t>V.cholerae infection</t>
  </si>
  <si>
    <t>Type II diabetes melitus</t>
  </si>
  <si>
    <t>Phosphatidylinositol signaling pathway</t>
  </si>
  <si>
    <t>Long term potentiation</t>
  </si>
  <si>
    <t>Unique_BioBridge</t>
  </si>
  <si>
    <t>PSMA7, PSMC6, PSMD14, PSMB7, PSMC5, PSME1, PSMD11, PSMC2, PSMC1, PSMD1, PSMD6, PSMD7, PSMD8</t>
  </si>
  <si>
    <t>EXOSC8, EXOSC9, EXOSC6, CNOT10, CNOT2, EXOSC3, DIS3, EXOSC10, PAPOLA, DCP1A, RQCD1, PAPOLG, XRN2, ZCCHC7</t>
  </si>
  <si>
    <t>RPL17, RPL19, RPL14, RPL37, RPL24, RPS6, RPS8, RPS7, RPS25, RPS16, RPL23, RPS17, RPL6, RPLP1, RPL26L1, RPL11, RPL4, RSL24D1, RPL36AL</t>
  </si>
  <si>
    <t>LPL, DGAT2, AKR1A1, GPAM</t>
  </si>
  <si>
    <t>BRAF, PIK3CB, TGFBR1, STAT5A, SMAD4, NFKB1, RB1, ACVR1C, NRAS, MAPK1, CDKN1A, PIK3CA, PIK3R3, CRK, MYC, CHUK</t>
  </si>
  <si>
    <t>CEBPA, MAPK1, NRAS, BRAF, PIK3CB, STAT5A, PIM1, PIK3CA, NFKB1, PIK3R3, MYC, CHUK</t>
  </si>
  <si>
    <t>XIAP, PIK3CB, NFKB1, RB1, BIRC3, PTEN, CDK2, LAMA2, PTK2, CDKN2B, PIK3CA, LAMC1, PIK3R3, MYC, CHUK</t>
  </si>
  <si>
    <t>EGFR, BRAF, PIK3CB, FOXO1, NFKB1, RB1, PTEN, CDK2, NRAS, MAPK1, CDKN1A, PIK3CA, PDGFC, PIK3R3, CHUK</t>
  </si>
  <si>
    <t>EGFR, BRAF, PIK3CB, TGFBR1, SMAD4, NFKB1, RB1, ACVR1C, MAPK1, RAC1, PIK3CA, PIK3R3, CHUK</t>
  </si>
  <si>
    <t>PRKCA, EGFR, BRAF, PIK3CB, STAT5A, NRAS, MAPK1, PTK2, CDKN1A, PIK3CA, AREG, PIK3R3, MYC, CRK</t>
  </si>
  <si>
    <t>IRAK2, CFLAR, XIAP, PIK3CB, ENDOD1, NFKB1, BIRC3, PRKAR2B, CASP7, PRKAR1A, PIK3CA, CHP, PIK3R3, CHUK</t>
  </si>
  <si>
    <t>EGFR, RPS6KA5, MAPK1, NRAS, CDKN1A, BRAF, RB1, DAPK3, MYC</t>
  </si>
  <si>
    <t>EGFR, MAPK1, NRAS, BRAF, PIK3CB, PIK3CA, AXIN2, PIK3R3, MYC, PTEN</t>
  </si>
  <si>
    <t>XIAP, STAT5A, EGLN3, FOXO1, EGLN1, NFKB1, PTEN, ACVR1C, PTK2, CDKN2B, RAC1, PIK3CA, PIK3R3, AXIN2, MYC, CHUK, CEBPA, EGFR, PRKCA, BRAF, PIK3CB, TGFBR1, SMAD4, FZD3, RB1, BIRC3, DAPK3, CDK2, LAMA2, MAPK1, CCDC6, NRAS, CDKN1A, HIF1A, LAMC1, CRK</t>
  </si>
  <si>
    <t>PRKCA, EGFR, MAPK1, NRAS, CDKN1A, BRAF, PIK3CB, PIK3CA, RB1, PIK3R3, PTEN</t>
  </si>
  <si>
    <t>EGFR, BRAF, PIK3CB, TGFBR1, SMAD4, FZD3, ACVR1C, MAPK1, RAC1, PIK3CA, PIK3R3, AXIN2, MYC</t>
  </si>
  <si>
    <t>EGFR, MAPK1, NRAS, CDKN1A, BRAF, PIK3CB, PIK3CA, PDGFC, RB1, PIK3R3, PTEN</t>
  </si>
  <si>
    <t>IRAK2, ZNF274, IRS2, BRAF, PIK3CB, YWHAB, NFKB1, KIDINS220, RPS6KA5, MAPK1, NRAS, RAC1, PIK3CA, SORT1, PIK3R3, CRK</t>
  </si>
  <si>
    <t>PRKCA, EGFR, MAPK1, NRAS, BRAF, PIK3CB, PIK3CA, RB1, PIK3R3</t>
  </si>
  <si>
    <t>MAPK1, HIF1A, BRAF, PIK3CB, PIK3CA, PRKAA1, PIK3R3, RPS6</t>
  </si>
  <si>
    <t>PRKCA, EGFR, XIAP, BRAF, PIK3CB, DIAPH1, ACTN2, MYL12A, PPP1CC, BIRC3, PTEN, ACTG1, LAMA2, MAPK1, PTK2, RAC1, PIK3CA, PDGFC, LAMC1, PIK3R3, CRK</t>
  </si>
  <si>
    <t>PRKCA, MAPK1, IRS2, PIK3CB, PIK3CA, PIK3R3</t>
  </si>
  <si>
    <t>PRKCA, MAPK1, NRAS, PTK2, PIK3CB, RAC1, PIK3CA, CHP, PIK3R3</t>
  </si>
  <si>
    <t>EGFR, BRAF, PIK3CB, DIAPH1, ARHGEF7, MRAS, ACTN2, MYL12A, PPP1CC, ACTG1, MAPK1, NRAS, PTK2, ARPC3, TIAM2, RAC1, PIK3CA, PDGFC, PIK3R3, CRK</t>
  </si>
  <si>
    <t>MAPK1, IRS2, PIK3CB, PIK3CA, PIK3R3, ADIPOQ</t>
  </si>
  <si>
    <t>MAPK1, BRAF, ANAPC5, PIK3CB, PIK3CA, ANAPC10, PIK3R3, CDC27, CDK2</t>
  </si>
  <si>
    <t>MAP3K7, TMED7, MAPK1, PIK3CB, RAC1, PIK3CA, NFKB1, LBP, PIK3R3, CHUK</t>
  </si>
  <si>
    <t>PRKCA, VCAM1, ACTG1, PTK2, CXCR4, PIK3CB, RAC1, PIK3CA, ACTN2, MYL12A, PIK3R3</t>
  </si>
  <si>
    <t>MAP3K7, MAPK1, NRAS, PIK3CB, PIK3CA, NFKB1, CHP, PIK3R3, CHUK, DLG1</t>
  </si>
  <si>
    <t>MAP3K7, MAPK1, XIAP, NFKB1, BIRC3, CHUK</t>
  </si>
  <si>
    <t>PRKCA, MAPK1, NRAS, PIK3CB, RAC1, PIK3CA, PIK3R3</t>
  </si>
  <si>
    <t>PRKCA, MAPK1, ARPC3, PIK3CB, RAC1, PIK3CA, PIK3R3, CRK</t>
  </si>
  <si>
    <t>BRAF, PIK3CB, ADRBK2, NFKB1, NRAS, MAPK1, PTK2, TIAM2, CXCR4, RAC1, PIK3CA, PIK3R3, CRK, CHUK</t>
  </si>
  <si>
    <t>PRKCA, MAPK1, NRAS, BRAF, PIK3CB, RAC1, PIK3CA, CHP, PIK3R3</t>
  </si>
  <si>
    <t>CARS, AARS, LARS, SEPSECS, FARSB, KARS, DTD1</t>
  </si>
  <si>
    <t>PRKCA, PLCE1, PIK3C2A, PIK3CB, SYNJ1, PIK3CA, INPP4B, PIK3R3, OCRL, PTEN</t>
  </si>
  <si>
    <t>PLCE1, PIK3C2A, PIK3CB, SYNJ1, PIK3CA, INPP4B, OCRL, PTEN</t>
  </si>
  <si>
    <t>ARSG, HEXB, DNASE2, GNS, NPC1, IGF2R, SORT1, NEU1, SCARB2, CTSB, GGA3, ATP6V0A2, AP3B1</t>
  </si>
  <si>
    <t>PIGL, PIGM, PIGC, PIGS</t>
  </si>
  <si>
    <t>RFC3, XPC, DDB1, DDB2, PCNA, CUL4B, RPA3</t>
  </si>
  <si>
    <t>RFC3, PCNA, MCM2, MCM5, RPA3</t>
  </si>
  <si>
    <t>RFC3, PCNA, RPA3</t>
  </si>
  <si>
    <t>PRKCA, MAPK1, NRAS, GNAQ, BRAF, CHP, PPP1CC</t>
  </si>
  <si>
    <t>PRKCA, PPP2R1B, MAPK1, NRAS, GNAQ, BRAF, PPP2CA</t>
  </si>
  <si>
    <t>PRKCA, EGFR, MAPK1, NRAS, GNAQ, MAP3K2, PDGFC</t>
  </si>
  <si>
    <t>PRKCA, EGFR, MAPK1, NRAS, MAP3K4, GNAQ, MAP3K2</t>
  </si>
  <si>
    <t>PRKCA, MAPK1, GNAQ, BRAF, PPP1CC, RAMP1</t>
  </si>
  <si>
    <t>PRKCA, MAPK1, NRAS, GNAQ, FZD3</t>
  </si>
  <si>
    <t>PRKCA, ATP6V1C1, ACTG1, ARF1, ERO1L, ATP6V1B2, ATP6V0A2</t>
  </si>
  <si>
    <t>EGFR, ATP6V1C1, ADAM10, RAC1, NFKB1, ATP6V1B2, CHUK, ATP6V0A2</t>
  </si>
  <si>
    <t>ATP6V1C1, ATP6V1B2, ATP6V0A2</t>
  </si>
  <si>
    <t>POLR1C, POLR1B, POLR3C</t>
  </si>
  <si>
    <t>CTPS, POLR1C, POLR1B, POLR3C</t>
  </si>
  <si>
    <t>TAF12, GTF2F1, TAF7, TBP</t>
  </si>
  <si>
    <t>ATP5D, ATP5J2, UQCRC1, COX7A1, NDUFB7, NDUFA4L2, ND2, NDUFA7, COX8A, COX5B, COX6C, ATP6V1F, ATP6V0C, NDUFS7, NDUFV1, NDUFS8, COX6A2, NDUFS1, UQCRB</t>
  </si>
  <si>
    <t>ATP5D, UQCRC1, COX7A1, NDUFB7, NDUFA4L2, ND2, COX8A, NDUFA7, COX5B, VDAC3, PARK7, COX6C, NDUFS7, NDUFV1, NDUFS8, COX6A2, NDUFS1, UQCRB</t>
  </si>
  <si>
    <t>ATP5D, UQCRC1, COX7A1, NDUFB7, NDUFA4L2, NDUFA7, COX8A, COX5B, COX6C, NDUFS7, NDUFV1, NDUFS8, MAPK3, COX6A2, CALM3, CALML6, PSENEN, GAPDH, NDUFS1, UQCRB</t>
  </si>
  <si>
    <t>ATP5D, UQCRC1, COX7A1, NDUFB7, NDUFA4L2, COX8A, NDUFA7, COX5B, VDAC3, COX6C, NDUFS7, NDUFV1, NDUFS8, COX6A2, NDUFS1, UQCRB</t>
  </si>
  <si>
    <t>UQCRC1, COX7A1, COX8A, COX6A2, COX5B, TPM4, UQCRB, COX6C</t>
  </si>
  <si>
    <t>BCKDHA, MCCC2, ACADM, ACADS, HADH</t>
  </si>
  <si>
    <t>MAP2K2, CAMK2G, BCL2, MAPK3, CALM3, CALML6, MAPKAPK2, IKBKB, MAP2K7, YWHAE</t>
  </si>
  <si>
    <t>MAP2K2, CAMK2G, PPP1R1A, MAPK3, CALM3, CALML6, PRKACA</t>
  </si>
  <si>
    <t>MAP2K2, GNA11, CAMK2G, MAPK3, CALM3, CALML6, PRKACA, MAP2K7</t>
  </si>
  <si>
    <t>PDGFB, MAP2K2, CAMK2G, MAPK3, CALM3, CALML6</t>
  </si>
  <si>
    <t>DVL3, MAP2K2, CAMK2G, MAPK3, CALM3, CALML6, PRKACA</t>
  </si>
  <si>
    <t>PPP2R1A, CAMK2G, MAPK3, CALM3, CALML6, PRKACA, YWHAE</t>
  </si>
  <si>
    <t>RAMP2, MAP2K2, GNA11, MAPK3, CALM3, CALML6, PRKACA</t>
  </si>
  <si>
    <t>MAP2K2, MAPK3, CALM3, CALML6, PRKACA, IKBKB, TRIP10</t>
  </si>
  <si>
    <t>GNA11, CAMK2G, RYR1, CALM3, PLCD4, CALML6, PRKACA, VDAC3</t>
  </si>
  <si>
    <t>MAP2K2, MAPK3, PRKACA</t>
  </si>
  <si>
    <t>CAMK2G, CALM3, CALML6, PRKACA</t>
  </si>
  <si>
    <t>MAP2K2, CAMK2G, PAK4, MAPK3, MAP2K7</t>
  </si>
  <si>
    <t>JUP, MAP2K2, MAPK3, IKBKB</t>
  </si>
  <si>
    <t>PDGFB, MAP2K2, BCL2, MAPK3, IKBKB</t>
  </si>
  <si>
    <t>MAP2K2, MAPK3, IRF3, IKBKB, MAP2K7</t>
  </si>
  <si>
    <t>MAP2K2, PAK4, MAPK3, IKBKB, MAP2K7</t>
  </si>
  <si>
    <t>MAP2K2, MAPK3, SMAD3, IKBKB</t>
  </si>
  <si>
    <t>JUP, DVL3, LAMB2, PDGFB, MAP2K2, BCL2, MAPK3, RXRG, SMAD3, IKBKB, APPL1</t>
  </si>
  <si>
    <t>MAP2K2, MAPK3, IKBKB</t>
  </si>
  <si>
    <t>MAP2K2, MAPK3, MAP2K7</t>
  </si>
  <si>
    <t>PDGFB, MAP2K2, GNA11, MAPK3, PRKACA</t>
  </si>
  <si>
    <t>PDGFB, MAP2K2, PAK4, MAPK3</t>
  </si>
  <si>
    <t>PDGFB, MAP2K2, MAPK3</t>
  </si>
  <si>
    <t>ALDOA, PKM2, PGAM2, GAPDH</t>
  </si>
  <si>
    <t>RPL27A, RPL37A, RPL23A, RPL38</t>
  </si>
  <si>
    <t>ACADM, ACADS, HADH</t>
  </si>
  <si>
    <t>MGAT4B, DAD1, ALG12</t>
  </si>
  <si>
    <t>Count</t>
  </si>
  <si>
    <t>Genes</t>
  </si>
  <si>
    <t>FDR</t>
  </si>
  <si>
    <t>Pvalue</t>
  </si>
  <si>
    <t>Percentage</t>
  </si>
  <si>
    <t>KEGG TERM</t>
  </si>
  <si>
    <t>KEGG_PATHWAY</t>
  </si>
  <si>
    <t>mmu04710:Circadian rhythm</t>
  </si>
  <si>
    <t>mmu00910:Nitrogen metabolism</t>
  </si>
  <si>
    <t>mmu04070:Phosphatidylinositol signaling system</t>
  </si>
  <si>
    <t>mmu04662:B cell receptor signaling pathway</t>
  </si>
  <si>
    <t>mmu04630:Jak-STAT signaling pathway</t>
  </si>
  <si>
    <t>mmu05213:Endometrial cancer</t>
  </si>
  <si>
    <t>mmu04370:VEGF signaling pathway</t>
  </si>
  <si>
    <t>mmu05221:Acute myeloid leukemia</t>
  </si>
  <si>
    <t>mmu04722:Neurotrophin signaling pathway</t>
  </si>
  <si>
    <t>mmu04910:Insulin signaling pathway</t>
  </si>
  <si>
    <t>mmu04660:T cell receptor signaling pathway</t>
  </si>
  <si>
    <t>mmu04650:Natural killer cell mediated cytotoxicity</t>
  </si>
  <si>
    <t>mmu05212:Pancreatic cancer</t>
  </si>
  <si>
    <t>mmu04666:Fc gamma R-mediated phagocytosis</t>
  </si>
  <si>
    <t>mmu04620:Toll-like receptor signaling pathway</t>
  </si>
  <si>
    <t>mmu00564:Glycerophospholipid metabolism</t>
  </si>
  <si>
    <t>mmu04350:TGF-beta signaling pathway</t>
  </si>
  <si>
    <t>Category</t>
  </si>
  <si>
    <t>Term</t>
  </si>
  <si>
    <t>X.</t>
  </si>
  <si>
    <t>PValue</t>
  </si>
  <si>
    <t>List.Total</t>
  </si>
  <si>
    <t>Pop.Hits</t>
  </si>
  <si>
    <t>Pop.Total</t>
  </si>
  <si>
    <t>Fold.Enrichment</t>
  </si>
  <si>
    <t>Bonferroni</t>
  </si>
  <si>
    <t>Benjamini</t>
  </si>
  <si>
    <t>mmu04640:Hematopoietic cell lineage</t>
  </si>
  <si>
    <t>down-reg genes</t>
  </si>
  <si>
    <t>up-reg. genes</t>
  </si>
  <si>
    <t>pathways that overlap with the enriched human KEGG terms</t>
  </si>
  <si>
    <t>direction of regulation</t>
  </si>
  <si>
    <t>Stc2</t>
  </si>
  <si>
    <t>Nr1d1</t>
  </si>
  <si>
    <t>Retnla</t>
  </si>
  <si>
    <t>Usp12</t>
  </si>
  <si>
    <t>Opn1sw</t>
  </si>
  <si>
    <t>Lrrn4cl</t>
  </si>
  <si>
    <t>Car14</t>
  </si>
  <si>
    <t>Smox</t>
  </si>
  <si>
    <t>Arhgap25</t>
  </si>
  <si>
    <t>Glt28d2</t>
  </si>
  <si>
    <t>Rtp4</t>
  </si>
  <si>
    <t>B930096F20Rik</t>
  </si>
  <si>
    <t>5830432F11Rik</t>
  </si>
  <si>
    <t>B630019K06Rik</t>
  </si>
  <si>
    <t>Nipal2</t>
  </si>
  <si>
    <t>Gm129</t>
  </si>
  <si>
    <t>B4galt1</t>
  </si>
  <si>
    <t>9430064K01Rik</t>
  </si>
  <si>
    <t>D3Bwg0562e</t>
  </si>
  <si>
    <t>Akt1</t>
  </si>
  <si>
    <t>1110046J04Rik</t>
  </si>
  <si>
    <t>D630024D03Rik</t>
  </si>
  <si>
    <t>Ptpn4</t>
  </si>
  <si>
    <t>C77805</t>
  </si>
  <si>
    <t>Slc16a13</t>
  </si>
  <si>
    <t>Lmo4</t>
  </si>
  <si>
    <t>Apobec3</t>
  </si>
  <si>
    <t>5330427O13Rik</t>
  </si>
  <si>
    <t>Pm20d1</t>
  </si>
  <si>
    <t>4833420L08Rik</t>
  </si>
  <si>
    <t>D130062J10Rik</t>
  </si>
  <si>
    <t>Suz12</t>
  </si>
  <si>
    <t>Mxd1</t>
  </si>
  <si>
    <t>Dusp10</t>
  </si>
  <si>
    <t>Clec12b</t>
  </si>
  <si>
    <t>Slc18a1</t>
  </si>
  <si>
    <t>Ifi30</t>
  </si>
  <si>
    <t>Usf1</t>
  </si>
  <si>
    <t>Lnx1</t>
  </si>
  <si>
    <t>Clec1a</t>
  </si>
  <si>
    <t>Tmem91</t>
  </si>
  <si>
    <t>D3Ertd258e</t>
  </si>
  <si>
    <t>Thop1</t>
  </si>
  <si>
    <t>Shank3</t>
  </si>
  <si>
    <t>Ptplad2</t>
  </si>
  <si>
    <t>AA408954</t>
  </si>
  <si>
    <t>Axin1</t>
  </si>
  <si>
    <t>Slc22a23</t>
  </si>
  <si>
    <t>LOC553096</t>
  </si>
  <si>
    <t>Ldb1</t>
  </si>
  <si>
    <t>1700112M01Rik</t>
  </si>
  <si>
    <t>Rab27a</t>
  </si>
  <si>
    <t>AU042950</t>
  </si>
  <si>
    <t>Oasl1</t>
  </si>
  <si>
    <t>Rassf10</t>
  </si>
  <si>
    <t>8430436N08Rik</t>
  </si>
  <si>
    <t>S100a1</t>
  </si>
  <si>
    <t>Mtap7d2</t>
  </si>
  <si>
    <t>Gdap10</t>
  </si>
  <si>
    <t>Ss18l1</t>
  </si>
  <si>
    <t>Cdh5</t>
  </si>
  <si>
    <t>Clip4</t>
  </si>
  <si>
    <t>Ripk2</t>
  </si>
  <si>
    <t>Slfn8</t>
  </si>
  <si>
    <t>S1pr1</t>
  </si>
  <si>
    <t>Rsad1</t>
  </si>
  <si>
    <t>Ammecr1</t>
  </si>
  <si>
    <t>3110045A19Rik</t>
  </si>
  <si>
    <t>Nrm</t>
  </si>
  <si>
    <t>Sphk2</t>
  </si>
  <si>
    <t>Rap1gap2</t>
  </si>
  <si>
    <t>D14Ertd574e</t>
  </si>
  <si>
    <t>Stat2</t>
  </si>
  <si>
    <t>Srebf1</t>
  </si>
  <si>
    <t>Dbp</t>
  </si>
  <si>
    <t>Arl8a</t>
  </si>
  <si>
    <t>Kcnn4</t>
  </si>
  <si>
    <t>C920025E04Rik /// H2-T23 /// LOC100505163</t>
  </si>
  <si>
    <t>Fkbp1b</t>
  </si>
  <si>
    <t>Rbfox2</t>
  </si>
  <si>
    <t>9630019E01Rik</t>
  </si>
  <si>
    <t>4833428M15Rik</t>
  </si>
  <si>
    <t>4933425E08Rik</t>
  </si>
  <si>
    <t>Frat1</t>
  </si>
  <si>
    <t>Cyp26b1</t>
  </si>
  <si>
    <t>2900006B11Rik</t>
  </si>
  <si>
    <t>Mtmr10</t>
  </si>
  <si>
    <t>Ncf1</t>
  </si>
  <si>
    <t>Mylip</t>
  </si>
  <si>
    <t>Car4</t>
  </si>
  <si>
    <t>D17Ertd165e</t>
  </si>
  <si>
    <t>D630038D15Rik</t>
  </si>
  <si>
    <t>Pcdh1</t>
  </si>
  <si>
    <t>Trim24</t>
  </si>
  <si>
    <t>Ear2</t>
  </si>
  <si>
    <t>Hdhd3</t>
  </si>
  <si>
    <t>1500003O03Rik</t>
  </si>
  <si>
    <t>Csnk1e</t>
  </si>
  <si>
    <t>Pim2</t>
  </si>
  <si>
    <t>Trim25</t>
  </si>
  <si>
    <t>Irx3</t>
  </si>
  <si>
    <t>Tifa</t>
  </si>
  <si>
    <t>2310008H09Rik</t>
  </si>
  <si>
    <t>1110059G02Rik</t>
  </si>
  <si>
    <t>Gls</t>
  </si>
  <si>
    <t>Pbx1</t>
  </si>
  <si>
    <t>Pten</t>
  </si>
  <si>
    <t>Plekhf2</t>
  </si>
  <si>
    <t>C80993</t>
  </si>
  <si>
    <t>4632415K11Rik</t>
  </si>
  <si>
    <t>Atp2a3</t>
  </si>
  <si>
    <t>Pde2a</t>
  </si>
  <si>
    <t>Oasl2</t>
  </si>
  <si>
    <t>Rnf125</t>
  </si>
  <si>
    <t>Napepld</t>
  </si>
  <si>
    <t>Tmco6</t>
  </si>
  <si>
    <t>BC017612</t>
  </si>
  <si>
    <t>Zmiz1</t>
  </si>
  <si>
    <t>Slc25a28</t>
  </si>
  <si>
    <t>B930068K11Rik</t>
  </si>
  <si>
    <t>1110059M19Rik</t>
  </si>
  <si>
    <t>Gm9853</t>
  </si>
  <si>
    <t>Il7r</t>
  </si>
  <si>
    <t>LOC100502726</t>
  </si>
  <si>
    <t>Pam</t>
  </si>
  <si>
    <t>Ifitm6</t>
  </si>
  <si>
    <t>Lyl1</t>
  </si>
  <si>
    <t>Eif2c1</t>
  </si>
  <si>
    <t>Ulbp1</t>
  </si>
  <si>
    <t>Hr</t>
  </si>
  <si>
    <t>Med14</t>
  </si>
  <si>
    <t>Odz2</t>
  </si>
  <si>
    <t>Syn2</t>
  </si>
  <si>
    <t>Ube2s</t>
  </si>
  <si>
    <t>9130208D14Rik</t>
  </si>
  <si>
    <t>9530019H20Rik</t>
  </si>
  <si>
    <t>Lipa</t>
  </si>
  <si>
    <t>Plekha8</t>
  </si>
  <si>
    <t>Ifit1</t>
  </si>
  <si>
    <t>Csf2ra /// LOC100045292</t>
  </si>
  <si>
    <t>Ptpn18</t>
  </si>
  <si>
    <t>5730507C01Rik</t>
  </si>
  <si>
    <t>Mllt4</t>
  </si>
  <si>
    <t>Btc</t>
  </si>
  <si>
    <t>Cecr2</t>
  </si>
  <si>
    <t>Ano6</t>
  </si>
  <si>
    <t>5730409N24Rik</t>
  </si>
  <si>
    <t>9430091E24Rik</t>
  </si>
  <si>
    <t>Spats2</t>
  </si>
  <si>
    <t>5830407E08Rik</t>
  </si>
  <si>
    <t>9130009M17Rik</t>
  </si>
  <si>
    <t>Msi2</t>
  </si>
  <si>
    <t>C230081A13Rik</t>
  </si>
  <si>
    <t>Zcchc14</t>
  </si>
  <si>
    <t>Iqcj-schip1 /// Schip1</t>
  </si>
  <si>
    <t>2610039C10Rik</t>
  </si>
  <si>
    <t>Ifit2</t>
  </si>
  <si>
    <t>LOC552901</t>
  </si>
  <si>
    <t>Entpd1</t>
  </si>
  <si>
    <t>Kbtbd12</t>
  </si>
  <si>
    <t>Fam108c</t>
  </si>
  <si>
    <t>Zc3h7a</t>
  </si>
  <si>
    <t>AI314180</t>
  </si>
  <si>
    <t>4930588G05Rik</t>
  </si>
  <si>
    <t>Scarb1</t>
  </si>
  <si>
    <t>Ly6e</t>
  </si>
  <si>
    <t>Nfatc2</t>
  </si>
  <si>
    <t>4833420D23Rik</t>
  </si>
  <si>
    <t>Klf15</t>
  </si>
  <si>
    <t>Bag4</t>
  </si>
  <si>
    <t>Slc18a2</t>
  </si>
  <si>
    <t>Gbp2</t>
  </si>
  <si>
    <t>Poc1b</t>
  </si>
  <si>
    <t>LOC75771</t>
  </si>
  <si>
    <t>Lrp6</t>
  </si>
  <si>
    <t>Fam188b</t>
  </si>
  <si>
    <t>Bat2l2</t>
  </si>
  <si>
    <t>Agpat3</t>
  </si>
  <si>
    <t>Lsm12</t>
  </si>
  <si>
    <t>Epb4.1l4a</t>
  </si>
  <si>
    <t>Irf7</t>
  </si>
  <si>
    <t>Ddx58</t>
  </si>
  <si>
    <t>Kit</t>
  </si>
  <si>
    <t>Ifih1</t>
  </si>
  <si>
    <t>Mum1</t>
  </si>
  <si>
    <t>Klf11</t>
  </si>
  <si>
    <t>Fkbp5</t>
  </si>
  <si>
    <t>4833444G19Rik</t>
  </si>
  <si>
    <t>Flt1</t>
  </si>
  <si>
    <t>Mamdc2</t>
  </si>
  <si>
    <t>Ttll11</t>
  </si>
  <si>
    <t>Ctnnbl1</t>
  </si>
  <si>
    <t>Ralbp1</t>
  </si>
  <si>
    <t>1110020A21Rik</t>
  </si>
  <si>
    <t>Bzw2</t>
  </si>
  <si>
    <t>Zfp608</t>
  </si>
  <si>
    <t>8430418B16Rik</t>
  </si>
  <si>
    <t>Ece1</t>
  </si>
  <si>
    <t>Grip2</t>
  </si>
  <si>
    <t>Yap1</t>
  </si>
  <si>
    <t>Rasl11b</t>
  </si>
  <si>
    <t>Ephx1</t>
  </si>
  <si>
    <t>Zfp709</t>
  </si>
  <si>
    <t>Mia3</t>
  </si>
  <si>
    <t>Tfdp2</t>
  </si>
  <si>
    <t>4833412E19Rik</t>
  </si>
  <si>
    <t>Zfp647</t>
  </si>
  <si>
    <t>2810001G20Rik</t>
  </si>
  <si>
    <t>A230071A22Rik</t>
  </si>
  <si>
    <t>Slfn5</t>
  </si>
  <si>
    <t>Fam63b</t>
  </si>
  <si>
    <t>Rnasel</t>
  </si>
  <si>
    <t>Wnt5a</t>
  </si>
  <si>
    <t>Pxk</t>
  </si>
  <si>
    <t>Decr1</t>
  </si>
  <si>
    <t>Pgls</t>
  </si>
  <si>
    <t>Psmb10</t>
  </si>
  <si>
    <t>Mucl1</t>
  </si>
  <si>
    <t>Trim30a /// Trim30d</t>
  </si>
  <si>
    <t>C76628</t>
  </si>
  <si>
    <t>Osmr</t>
  </si>
  <si>
    <t>Hsf2</t>
  </si>
  <si>
    <t>Schip1</t>
  </si>
  <si>
    <t>9330156P08Rik</t>
  </si>
  <si>
    <t>5830436I19Rik</t>
  </si>
  <si>
    <t>Exoc8</t>
  </si>
  <si>
    <t>Per1</t>
  </si>
  <si>
    <t>Tbx6</t>
  </si>
  <si>
    <t>Gstt3</t>
  </si>
  <si>
    <t>Cables1</t>
  </si>
  <si>
    <t>Pfkfb1</t>
  </si>
  <si>
    <t>BC049349</t>
  </si>
  <si>
    <t>Gpr68</t>
  </si>
  <si>
    <t>Bst2</t>
  </si>
  <si>
    <t>Sidt2</t>
  </si>
  <si>
    <t>Bcl7c</t>
  </si>
  <si>
    <t>4930551O13Rik</t>
  </si>
  <si>
    <t>Cacng7</t>
  </si>
  <si>
    <t>Filip1</t>
  </si>
  <si>
    <t>E430010N07Rik</t>
  </si>
  <si>
    <t>Ehmt2</t>
  </si>
  <si>
    <t>E2f8</t>
  </si>
  <si>
    <t>Sftpa1</t>
  </si>
  <si>
    <t>Pilrb1</t>
  </si>
  <si>
    <t>AI131651</t>
  </si>
  <si>
    <t>Pim3</t>
  </si>
  <si>
    <t>Fam164c</t>
  </si>
  <si>
    <t>Cul7</t>
  </si>
  <si>
    <t>4930420K17Rik</t>
  </si>
  <si>
    <t>Rgl1</t>
  </si>
  <si>
    <t>Adap2</t>
  </si>
  <si>
    <t>Gprc5c</t>
  </si>
  <si>
    <t>St6galnac2</t>
  </si>
  <si>
    <t>Nova2</t>
  </si>
  <si>
    <t>Pecam1</t>
  </si>
  <si>
    <t>Ank2 /// Gm4392</t>
  </si>
  <si>
    <t>Apol6</t>
  </si>
  <si>
    <t>Fbl</t>
  </si>
  <si>
    <t>Gpihbp1</t>
  </si>
  <si>
    <t>2810417H13Rik</t>
  </si>
  <si>
    <t>2310061C15Rik</t>
  </si>
  <si>
    <t>Fstl5</t>
  </si>
  <si>
    <t>Ptpro</t>
  </si>
  <si>
    <t>Ccdc57</t>
  </si>
  <si>
    <t>Nckipsd</t>
  </si>
  <si>
    <t>Ccdc6</t>
  </si>
  <si>
    <t>LOC552904</t>
  </si>
  <si>
    <t>Ppp6r2</t>
  </si>
  <si>
    <t>Phf10</t>
  </si>
  <si>
    <t>Adat1</t>
  </si>
  <si>
    <t>Tnrc18</t>
  </si>
  <si>
    <t>Rab5c</t>
  </si>
  <si>
    <t>Thbs3</t>
  </si>
  <si>
    <t>Ninj1</t>
  </si>
  <si>
    <t>Cox4nb</t>
  </si>
  <si>
    <t>Arhgap20</t>
  </si>
  <si>
    <t>AB124611</t>
  </si>
  <si>
    <t>Ranbp1</t>
  </si>
  <si>
    <t>Rnf44</t>
  </si>
  <si>
    <t>D13Ertd787e</t>
  </si>
  <si>
    <t>Rcbtb1</t>
  </si>
  <si>
    <t>Ttc39b</t>
  </si>
  <si>
    <t>Rab20</t>
  </si>
  <si>
    <t>6330525I24Rik</t>
  </si>
  <si>
    <t>Naip6</t>
  </si>
  <si>
    <t>Scap</t>
  </si>
  <si>
    <t>E330018D03Rik</t>
  </si>
  <si>
    <t>Zfp358</t>
  </si>
  <si>
    <t>Irak3</t>
  </si>
  <si>
    <t>3300002P13Rik</t>
  </si>
  <si>
    <t>Cds1</t>
  </si>
  <si>
    <t>Map4k3</t>
  </si>
  <si>
    <t>Slc25a19</t>
  </si>
  <si>
    <t>Pcdh20</t>
  </si>
  <si>
    <t>Wnt5b</t>
  </si>
  <si>
    <t>Hhex</t>
  </si>
  <si>
    <t>Bzw2 /// Gm4354 /// Gm5589</t>
  </si>
  <si>
    <t>Ncald</t>
  </si>
  <si>
    <t>Zbtb26</t>
  </si>
  <si>
    <t>E030016H06Rik</t>
  </si>
  <si>
    <t>Tspan6</t>
  </si>
  <si>
    <t>Dhdpsl</t>
  </si>
  <si>
    <t>Suv420h2</t>
  </si>
  <si>
    <t>Tnpo2</t>
  </si>
  <si>
    <t>Slc14a1</t>
  </si>
  <si>
    <t>Col4a3bp</t>
  </si>
  <si>
    <t>Pard3</t>
  </si>
  <si>
    <t>Stx1a</t>
  </si>
  <si>
    <t>Bcl7c /// LOC100502737</t>
  </si>
  <si>
    <t>Tmie</t>
  </si>
  <si>
    <t>Fhl3</t>
  </si>
  <si>
    <t>Abcb1a</t>
  </si>
  <si>
    <t>D930050J11</t>
  </si>
  <si>
    <t>Cbl</t>
  </si>
  <si>
    <t>7120426M23Rik</t>
  </si>
  <si>
    <t>Chtf8</t>
  </si>
  <si>
    <t>Atg2a</t>
  </si>
  <si>
    <t>Tbc1d2b</t>
  </si>
  <si>
    <t>Gm2137</t>
  </si>
  <si>
    <t>Rnf138</t>
  </si>
  <si>
    <t>Mansc1</t>
  </si>
  <si>
    <t>Cacna1c</t>
  </si>
  <si>
    <t>Ica1</t>
  </si>
  <si>
    <t>Med20 /// Usp49</t>
  </si>
  <si>
    <t>9530067D14Rik</t>
  </si>
  <si>
    <t>C230007H23Rik</t>
  </si>
  <si>
    <t>Rbm27</t>
  </si>
  <si>
    <t>Snx30</t>
  </si>
  <si>
    <t>Sbsn</t>
  </si>
  <si>
    <t>A630035D09Rik</t>
  </si>
  <si>
    <t>1700012D01Rik</t>
  </si>
  <si>
    <t>Gipc1</t>
  </si>
  <si>
    <t>Chek2</t>
  </si>
  <si>
    <t>Parg</t>
  </si>
  <si>
    <t>C77068</t>
  </si>
  <si>
    <t>Zfp651</t>
  </si>
  <si>
    <t>Zcchc11</t>
  </si>
  <si>
    <t>5830434F19Rik</t>
  </si>
  <si>
    <t>D3Ertd34e</t>
  </si>
  <si>
    <t>Ctnnbip1</t>
  </si>
  <si>
    <t>AU020147</t>
  </si>
  <si>
    <t>Selplg</t>
  </si>
  <si>
    <t>Iigp1</t>
  </si>
  <si>
    <t>Khnyn</t>
  </si>
  <si>
    <t>Phactr1</t>
  </si>
  <si>
    <t>AA407787</t>
  </si>
  <si>
    <t>Mrgprb1</t>
  </si>
  <si>
    <t>4732416N19Rik</t>
  </si>
  <si>
    <t>Spred2</t>
  </si>
  <si>
    <t>4430402I18Rik</t>
  </si>
  <si>
    <t>Ly6c1 /// Ly6c2</t>
  </si>
  <si>
    <t>Tmem219</t>
  </si>
  <si>
    <t>Cnnm1</t>
  </si>
  <si>
    <t>Tap1</t>
  </si>
  <si>
    <t>X99384</t>
  </si>
  <si>
    <t>2610507I01Rik</t>
  </si>
  <si>
    <t>Slitrk4</t>
  </si>
  <si>
    <t>Fcna</t>
  </si>
  <si>
    <t>Mtmr7</t>
  </si>
  <si>
    <t>D3Ertd254e</t>
  </si>
  <si>
    <t>Spata2</t>
  </si>
  <si>
    <t>Atn1 /// Rnu7</t>
  </si>
  <si>
    <t>Htt /// LOC100503657</t>
  </si>
  <si>
    <t>Patl1</t>
  </si>
  <si>
    <t>Tmem138</t>
  </si>
  <si>
    <t>Taok2</t>
  </si>
  <si>
    <t>Mrs2</t>
  </si>
  <si>
    <t>Efr3a</t>
  </si>
  <si>
    <t>Gm3579</t>
  </si>
  <si>
    <t>Tgtp1 /// Tgtp2</t>
  </si>
  <si>
    <t>LOC100039215 /// Tsnax</t>
  </si>
  <si>
    <t>Inpp5d</t>
  </si>
  <si>
    <t>Cytip</t>
  </si>
  <si>
    <t>Tnip2</t>
  </si>
  <si>
    <t>Gm13880 /// Trappc6b</t>
  </si>
  <si>
    <t>Ubap1</t>
  </si>
  <si>
    <t>Hexim2</t>
  </si>
  <si>
    <t>Apob48r</t>
  </si>
  <si>
    <t>Cyb5r4</t>
  </si>
  <si>
    <t>2900042A17Rik</t>
  </si>
  <si>
    <t>Ddx10</t>
  </si>
  <si>
    <t>2310061J03Rik</t>
  </si>
  <si>
    <t>Pde6d</t>
  </si>
  <si>
    <t>Prdm9</t>
  </si>
  <si>
    <t>Cdk18</t>
  </si>
  <si>
    <t>Nol11</t>
  </si>
  <si>
    <t>Plekhg3</t>
  </si>
  <si>
    <t>Agrn</t>
  </si>
  <si>
    <t>Pi16</t>
  </si>
  <si>
    <t>Smad2</t>
  </si>
  <si>
    <t>Rasgrf2</t>
  </si>
  <si>
    <t>Rabepk</t>
  </si>
  <si>
    <t>Inpp4b</t>
  </si>
  <si>
    <t>Ncapg</t>
  </si>
  <si>
    <t>Gm9900</t>
  </si>
  <si>
    <t>Igsf10</t>
  </si>
  <si>
    <t>C130068B02Rik</t>
  </si>
  <si>
    <t>E130120F12Rik</t>
  </si>
  <si>
    <t>D14Ertd668e</t>
  </si>
  <si>
    <t>6430704M03Rik</t>
  </si>
  <si>
    <t>Tcof1</t>
  </si>
  <si>
    <t>Pvr</t>
  </si>
  <si>
    <t>5830415B17Rik</t>
  </si>
  <si>
    <t>Sp100</t>
  </si>
  <si>
    <t>St3gal3</t>
  </si>
  <si>
    <t>A130078K24Rik</t>
  </si>
  <si>
    <t>A430108E01Rik /// LOC100504289</t>
  </si>
  <si>
    <t>Gpr1</t>
  </si>
  <si>
    <t>Bmp4</t>
  </si>
  <si>
    <t>Rasef</t>
  </si>
  <si>
    <t>1110065P20Rik</t>
  </si>
  <si>
    <t>Bloc1s1 /// Rdh5</t>
  </si>
  <si>
    <t>Emx2os</t>
  </si>
  <si>
    <t>Gstt2</t>
  </si>
  <si>
    <t>Atg7</t>
  </si>
  <si>
    <t>Sgip1</t>
  </si>
  <si>
    <t>5430405H02Rik</t>
  </si>
  <si>
    <t>Atpaf2</t>
  </si>
  <si>
    <t>Ncrna00085</t>
  </si>
  <si>
    <t>P2ry14</t>
  </si>
  <si>
    <t>5330439A09Rik</t>
  </si>
  <si>
    <t>Ntsr2</t>
  </si>
  <si>
    <t>Stambpl1</t>
  </si>
  <si>
    <t>Clec4a3</t>
  </si>
  <si>
    <t>LOC100503869</t>
  </si>
  <si>
    <t>Spns1</t>
  </si>
  <si>
    <t>Lmo1</t>
  </si>
  <si>
    <t>Lrrc47</t>
  </si>
  <si>
    <t>Ifi44</t>
  </si>
  <si>
    <t>Socs2</t>
  </si>
  <si>
    <t>Smek2</t>
  </si>
  <si>
    <t>Ablim3</t>
  </si>
  <si>
    <t>Ddx60</t>
  </si>
  <si>
    <t>1810032O08Rik</t>
  </si>
  <si>
    <t>Mtmr1</t>
  </si>
  <si>
    <t>Atp9a</t>
  </si>
  <si>
    <t>Vps24</t>
  </si>
  <si>
    <t>Tmem86a</t>
  </si>
  <si>
    <t>Rnf213</t>
  </si>
  <si>
    <t>6430590A07Rik</t>
  </si>
  <si>
    <t>Pfas</t>
  </si>
  <si>
    <t>Ctnnd1</t>
  </si>
  <si>
    <t>Sec14l1</t>
  </si>
  <si>
    <t>Prkg2</t>
  </si>
  <si>
    <t>Car1</t>
  </si>
  <si>
    <t>Tie1</t>
  </si>
  <si>
    <t>D15Wsu126e</t>
  </si>
  <si>
    <t>Mme</t>
  </si>
  <si>
    <t>Ldlrad3</t>
  </si>
  <si>
    <t>Xdh</t>
  </si>
  <si>
    <t>Plau</t>
  </si>
  <si>
    <t>4833403J16Rik</t>
  </si>
  <si>
    <t>2010109A12Rik</t>
  </si>
  <si>
    <t>Tagap /// Tagap1</t>
  </si>
  <si>
    <t>Pik3cb</t>
  </si>
  <si>
    <t>H2-Q6 /// LOC68395</t>
  </si>
  <si>
    <t>Aph1b /// Aph1c</t>
  </si>
  <si>
    <t>Zc3h12d</t>
  </si>
  <si>
    <t>Uba7</t>
  </si>
  <si>
    <t>Slc24a6</t>
  </si>
  <si>
    <t>Cxxc4</t>
  </si>
  <si>
    <t>Gpc3</t>
  </si>
  <si>
    <t>Mars</t>
  </si>
  <si>
    <t>Mtch1</t>
  </si>
  <si>
    <t>Rian</t>
  </si>
  <si>
    <t>Inmt</t>
  </si>
  <si>
    <t>Ncapd2</t>
  </si>
  <si>
    <t>5133401N09Rik</t>
  </si>
  <si>
    <t>Fut10</t>
  </si>
  <si>
    <t>Trim37</t>
  </si>
  <si>
    <t>Bckdhb</t>
  </si>
  <si>
    <t>Dnajc21</t>
  </si>
  <si>
    <t>Zfp9</t>
  </si>
  <si>
    <t>Slc25a2</t>
  </si>
  <si>
    <t>Gtf2h3</t>
  </si>
  <si>
    <t>5730420F10Rik</t>
  </si>
  <si>
    <t>Pde9a</t>
  </si>
  <si>
    <t>Abhd15</t>
  </si>
  <si>
    <t>Fbxw4</t>
  </si>
  <si>
    <t>L3mbtl3</t>
  </si>
  <si>
    <t>Gpr116</t>
  </si>
  <si>
    <t>Tgfbi</t>
  </si>
  <si>
    <t>Gab3</t>
  </si>
  <si>
    <t>Lphn1</t>
  </si>
  <si>
    <t>Tbc1d25</t>
  </si>
  <si>
    <t>Zfp28</t>
  </si>
  <si>
    <t>9630030I15Rik /// Hsf2</t>
  </si>
  <si>
    <t>Arhgap27 /// Sh3d20</t>
  </si>
  <si>
    <t>Dusp14</t>
  </si>
  <si>
    <t>2900002J02Rik</t>
  </si>
  <si>
    <t>Tspan15</t>
  </si>
  <si>
    <t>Rbm43</t>
  </si>
  <si>
    <t>Acsf2</t>
  </si>
  <si>
    <t>AU022706</t>
  </si>
  <si>
    <t>Cnst</t>
  </si>
  <si>
    <t>Npnt</t>
  </si>
  <si>
    <t>Gm11275 /// Hist1h4a /// Hist1h4b /// Hist1h4c /// Hist1h4h /// Hist1h4i /// Hist1h4j /// Hist1h4k /// Hist1h4m</t>
  </si>
  <si>
    <t>Galc</t>
  </si>
  <si>
    <t>Rai1</t>
  </si>
  <si>
    <t>Ssh2</t>
  </si>
  <si>
    <t>Gm4876</t>
  </si>
  <si>
    <t>Hipk1</t>
  </si>
  <si>
    <t>1700056N10Rik</t>
  </si>
  <si>
    <t>4930422I07Rik</t>
  </si>
  <si>
    <t>Paqr9</t>
  </si>
  <si>
    <t>D930017J03Rik</t>
  </si>
  <si>
    <t>Pear1</t>
  </si>
  <si>
    <t>Agpat4</t>
  </si>
  <si>
    <t>D7Ertd558e</t>
  </si>
  <si>
    <t>Gatad2a</t>
  </si>
  <si>
    <t>Skap2</t>
  </si>
  <si>
    <t>Pik3r3</t>
  </si>
  <si>
    <t>6720460K10Rik</t>
  </si>
  <si>
    <t>Ccnl2</t>
  </si>
  <si>
    <t>Ddhd1</t>
  </si>
  <si>
    <t>Ldlr</t>
  </si>
  <si>
    <t>Dci</t>
  </si>
  <si>
    <t>LOC100503839 /// Serf2</t>
  </si>
  <si>
    <t>2610034E01Rik</t>
  </si>
  <si>
    <t>Leng8</t>
  </si>
  <si>
    <t>4833412C15Rik</t>
  </si>
  <si>
    <t>AU018466</t>
  </si>
  <si>
    <t>Csf2ra</t>
  </si>
  <si>
    <t>A430106A12Rik</t>
  </si>
  <si>
    <t>Stk38l</t>
  </si>
  <si>
    <t>Stk16</t>
  </si>
  <si>
    <t>Xrn2</t>
  </si>
  <si>
    <t>BC017647</t>
  </si>
  <si>
    <t>Mprip</t>
  </si>
  <si>
    <t>Eif2c2</t>
  </si>
  <si>
    <t>Bmp6</t>
  </si>
  <si>
    <t>Akap10</t>
  </si>
  <si>
    <t>Sctr</t>
  </si>
  <si>
    <t>Mgat4a</t>
  </si>
  <si>
    <t>C130022K22Rik</t>
  </si>
  <si>
    <t>4833441D16Rik</t>
  </si>
  <si>
    <t>Per3</t>
  </si>
  <si>
    <t>Pdlim4</t>
  </si>
  <si>
    <t>Gadd45g</t>
  </si>
  <si>
    <t>4930563E22Rik</t>
  </si>
  <si>
    <t>Parp10 /// Plec</t>
  </si>
  <si>
    <t>Eapp</t>
  </si>
  <si>
    <t>Paip1</t>
  </si>
  <si>
    <t>Slc7a9</t>
  </si>
  <si>
    <t>Ippk</t>
  </si>
  <si>
    <t>Fdx1</t>
  </si>
  <si>
    <t>5430430B14Rik</t>
  </si>
  <si>
    <t>Letm1</t>
  </si>
  <si>
    <t>5430401H09Rik</t>
  </si>
  <si>
    <t>Larp6</t>
  </si>
  <si>
    <t>Il18bp</t>
  </si>
  <si>
    <t>Gps2</t>
  </si>
  <si>
    <t>Gltscr2</t>
  </si>
  <si>
    <t>Lst1</t>
  </si>
  <si>
    <t>Fermt3</t>
  </si>
  <si>
    <t>LOC100504556</t>
  </si>
  <si>
    <t>Grcc10</t>
  </si>
  <si>
    <t>Cep164</t>
  </si>
  <si>
    <t>Egln3</t>
  </si>
  <si>
    <t>Narf</t>
  </si>
  <si>
    <t>Gdap2</t>
  </si>
  <si>
    <t>Nxn</t>
  </si>
  <si>
    <t>Akna</t>
  </si>
  <si>
    <t>AI481207</t>
  </si>
  <si>
    <t>Zbtb42</t>
  </si>
  <si>
    <t>LOC100504127</t>
  </si>
  <si>
    <t>Pkn1</t>
  </si>
  <si>
    <t>Nop14</t>
  </si>
  <si>
    <t>4632428N05Rik</t>
  </si>
  <si>
    <t>2510019K15Rik</t>
  </si>
  <si>
    <t>8430429K09Rik /// LOC100503029</t>
  </si>
  <si>
    <t>BB166591</t>
  </si>
  <si>
    <t>LOC552882</t>
  </si>
  <si>
    <t>Uhmk1</t>
  </si>
  <si>
    <t>Pld4</t>
  </si>
  <si>
    <t>Cd14</t>
  </si>
  <si>
    <t>1110007C09Rik</t>
  </si>
  <si>
    <t>Egfl7</t>
  </si>
  <si>
    <t>B230334L07Rik</t>
  </si>
  <si>
    <t>Nfkbie</t>
  </si>
  <si>
    <t>Vtn</t>
  </si>
  <si>
    <t>Tmem143</t>
  </si>
  <si>
    <t>Mtx2</t>
  </si>
  <si>
    <t>Gda</t>
  </si>
  <si>
    <t>Zbp1</t>
  </si>
  <si>
    <t>Msl1</t>
  </si>
  <si>
    <t>D10Ertd761e</t>
  </si>
  <si>
    <t>Atp9b</t>
  </si>
  <si>
    <t>Ppm1g</t>
  </si>
  <si>
    <t>Dock10</t>
  </si>
  <si>
    <t>Foxj2</t>
  </si>
  <si>
    <t>Casr</t>
  </si>
  <si>
    <t>Spata9</t>
  </si>
  <si>
    <t>Thoc3</t>
  </si>
  <si>
    <t>Lrg1</t>
  </si>
  <si>
    <t>Sytl4</t>
  </si>
  <si>
    <t>Stx7</t>
  </si>
  <si>
    <t>Gm98</t>
  </si>
  <si>
    <t>Afap1l1</t>
  </si>
  <si>
    <t>Ifitm3</t>
  </si>
  <si>
    <t>Rps6ka6</t>
  </si>
  <si>
    <t>Nubp2</t>
  </si>
  <si>
    <t>Lrrc68</t>
  </si>
  <si>
    <t>Ntf5</t>
  </si>
  <si>
    <t>D1Ertd564e</t>
  </si>
  <si>
    <t>Fxc1</t>
  </si>
  <si>
    <t>Lpin1</t>
  </si>
  <si>
    <t>Prickle2</t>
  </si>
  <si>
    <t>9430023L20Rik</t>
  </si>
  <si>
    <t>Uap1l1</t>
  </si>
  <si>
    <t>130004C03</t>
  </si>
  <si>
    <t>Elof1</t>
  </si>
  <si>
    <t>Rbm4</t>
  </si>
  <si>
    <t>Sltm</t>
  </si>
  <si>
    <t>Arfgap1</t>
  </si>
  <si>
    <t>Ctr9</t>
  </si>
  <si>
    <t>Grid2</t>
  </si>
  <si>
    <t>Smurf1</t>
  </si>
  <si>
    <t>Bag5</t>
  </si>
  <si>
    <t>Pcif1</t>
  </si>
  <si>
    <t>D5Wsu152e</t>
  </si>
  <si>
    <t>Pcyt2</t>
  </si>
  <si>
    <t>LOC100046166 /// Tbrg4</t>
  </si>
  <si>
    <t>Akap8l</t>
  </si>
  <si>
    <t>Ly75</t>
  </si>
  <si>
    <t>Ada</t>
  </si>
  <si>
    <t>Uvrag</t>
  </si>
  <si>
    <t>9530010C24Rik</t>
  </si>
  <si>
    <t>Hmbox1 /// LOC100504226</t>
  </si>
  <si>
    <t>Fli1</t>
  </si>
  <si>
    <t>Fam195a</t>
  </si>
  <si>
    <t>D19Bwg1357e</t>
  </si>
  <si>
    <t>6330509M05Rik</t>
  </si>
  <si>
    <t>Glt25d2</t>
  </si>
  <si>
    <t>Lcat</t>
  </si>
  <si>
    <t>Slc26a2</t>
  </si>
  <si>
    <t>Fhl5</t>
  </si>
  <si>
    <t>Pafah1b2</t>
  </si>
  <si>
    <t>Adar</t>
  </si>
  <si>
    <t>Tlr2</t>
  </si>
  <si>
    <t>Tmem176a</t>
  </si>
  <si>
    <t>Gm672</t>
  </si>
  <si>
    <t>Ip6k2</t>
  </si>
  <si>
    <t>Trnau1ap</t>
  </si>
  <si>
    <t>Tbcel</t>
  </si>
  <si>
    <t>Pcsk7</t>
  </si>
  <si>
    <t>Col25a1</t>
  </si>
  <si>
    <t>Cyhr1</t>
  </si>
  <si>
    <t>2010003O02Rik /// LOC100504309</t>
  </si>
  <si>
    <t>Acacb</t>
  </si>
  <si>
    <t>Ube2j2</t>
  </si>
  <si>
    <t>Mt1</t>
  </si>
  <si>
    <t>2900046F13Rik</t>
  </si>
  <si>
    <t>Fxyd2</t>
  </si>
  <si>
    <t>Clpp</t>
  </si>
  <si>
    <t>Cd151</t>
  </si>
  <si>
    <t>4930481A15Rik</t>
  </si>
  <si>
    <t>Fcrls</t>
  </si>
  <si>
    <t>Uqcrq</t>
  </si>
  <si>
    <t>5930412G12Rik</t>
  </si>
  <si>
    <t>Lass4</t>
  </si>
  <si>
    <t>Nacc2</t>
  </si>
  <si>
    <t>Zfp711</t>
  </si>
  <si>
    <t>Fcer1g</t>
  </si>
  <si>
    <t>Chst11</t>
  </si>
  <si>
    <t>LOC676974</t>
  </si>
  <si>
    <t>Prpsap1</t>
  </si>
  <si>
    <t>D19Ertd409e</t>
  </si>
  <si>
    <t>Oas1a</t>
  </si>
  <si>
    <t>Hmox1</t>
  </si>
  <si>
    <t>Tigd3</t>
  </si>
  <si>
    <t>2410015M20Rik</t>
  </si>
  <si>
    <t>Wdfy2</t>
  </si>
  <si>
    <t>Ntn1</t>
  </si>
  <si>
    <t>Nt5dc3</t>
  </si>
  <si>
    <t>Acvr2b</t>
  </si>
  <si>
    <t>Cd33</t>
  </si>
  <si>
    <t>Zfp771</t>
  </si>
  <si>
    <t>D8Ertd317e</t>
  </si>
  <si>
    <t>Vamp3</t>
  </si>
  <si>
    <t>Srpx2</t>
  </si>
  <si>
    <t>Morn1</t>
  </si>
  <si>
    <t>Vapb</t>
  </si>
  <si>
    <t>D18Ertd232e</t>
  </si>
  <si>
    <t>LOC100503471</t>
  </si>
  <si>
    <t>LOC100503521</t>
  </si>
  <si>
    <t>Acadl</t>
  </si>
  <si>
    <t>Cd36</t>
  </si>
  <si>
    <t>Asb8</t>
  </si>
  <si>
    <t>Palm2</t>
  </si>
  <si>
    <t>Rrp8</t>
  </si>
  <si>
    <t>Pfkl</t>
  </si>
  <si>
    <t>Prkch</t>
  </si>
  <si>
    <t>Plxna2</t>
  </si>
  <si>
    <t>Parp14</t>
  </si>
  <si>
    <t>Cdh29 /// Uba7</t>
  </si>
  <si>
    <t>Lrrc16a</t>
  </si>
  <si>
    <t>4833422B07Rik</t>
  </si>
  <si>
    <t>6820402I19Rik</t>
  </si>
  <si>
    <t>Ctdsp2</t>
  </si>
  <si>
    <t>Gna12</t>
  </si>
  <si>
    <t>Saa1</t>
  </si>
  <si>
    <t>Prkg1</t>
  </si>
  <si>
    <t>Ppp1r13b</t>
  </si>
  <si>
    <t>9130604C24Rik</t>
  </si>
  <si>
    <t>Snrk</t>
  </si>
  <si>
    <t>Trim30d</t>
  </si>
  <si>
    <t>Cd37</t>
  </si>
  <si>
    <t>Med8</t>
  </si>
  <si>
    <t>Cnnm2</t>
  </si>
  <si>
    <t>Baiap2l1</t>
  </si>
  <si>
    <t>Purg</t>
  </si>
  <si>
    <t>Acadvl</t>
  </si>
  <si>
    <t>2010107H07Rik</t>
  </si>
  <si>
    <t>Ppp2cb</t>
  </si>
  <si>
    <t>Atp6v1b2</t>
  </si>
  <si>
    <t>F11r</t>
  </si>
  <si>
    <t>Zfp639</t>
  </si>
  <si>
    <t>Crtac1</t>
  </si>
  <si>
    <t>Zfp423</t>
  </si>
  <si>
    <t>Gm6860</t>
  </si>
  <si>
    <t>Rho</t>
  </si>
  <si>
    <t>Pdzd3</t>
  </si>
  <si>
    <t>D7Bwg0826e</t>
  </si>
  <si>
    <t>LOC100502992 /// Scp2</t>
  </si>
  <si>
    <t>Adamts8</t>
  </si>
  <si>
    <t>Ccdc38</t>
  </si>
  <si>
    <t>Lonrf3</t>
  </si>
  <si>
    <t>Cd5</t>
  </si>
  <si>
    <t>Banp</t>
  </si>
  <si>
    <t>Fam71b</t>
  </si>
  <si>
    <t>C730048C13Rik /// D630002G06Rik</t>
  </si>
  <si>
    <t>Adpgk</t>
  </si>
  <si>
    <t>Nufip2</t>
  </si>
  <si>
    <t>Defa-rs1</t>
  </si>
  <si>
    <t>Galnt6</t>
  </si>
  <si>
    <t>Prpf31</t>
  </si>
  <si>
    <t>Prmt2</t>
  </si>
  <si>
    <t>2210409E12Rik</t>
  </si>
  <si>
    <t>Gm7788</t>
  </si>
  <si>
    <t>Ell2</t>
  </si>
  <si>
    <t>Krt8</t>
  </si>
  <si>
    <t>Tcam1</t>
  </si>
  <si>
    <t>Zic4</t>
  </si>
  <si>
    <t>Cited4</t>
  </si>
  <si>
    <t>4931423N10Rik</t>
  </si>
  <si>
    <t>LOC100502624</t>
  </si>
  <si>
    <t>Nell1</t>
  </si>
  <si>
    <t>Gas5 /// Snord47</t>
  </si>
  <si>
    <t>Tuba-rs1</t>
  </si>
  <si>
    <t>Gapdh /// Gm2451 /// Gm2606 /// LOC100046480</t>
  </si>
  <si>
    <t>Grik4</t>
  </si>
  <si>
    <t>Gm12689</t>
  </si>
  <si>
    <t>Srsf7</t>
  </si>
  <si>
    <t>Mapk8ip2</t>
  </si>
  <si>
    <t>Col11a2</t>
  </si>
  <si>
    <t>4930445K14Rik</t>
  </si>
  <si>
    <t>Tuba3a</t>
  </si>
  <si>
    <t>4921515E04Rik</t>
  </si>
  <si>
    <t>Zfp708</t>
  </si>
  <si>
    <t>Ggt1</t>
  </si>
  <si>
    <t>Cdh20</t>
  </si>
  <si>
    <t>Hps5</t>
  </si>
  <si>
    <t>Dtymk</t>
  </si>
  <si>
    <t>9130004C02Rik</t>
  </si>
  <si>
    <t>Agmat</t>
  </si>
  <si>
    <t>Dlg2</t>
  </si>
  <si>
    <t>Pnmt</t>
  </si>
  <si>
    <t>4933437F05Rik</t>
  </si>
  <si>
    <t>Hist2h2be</t>
  </si>
  <si>
    <t>Higd1a</t>
  </si>
  <si>
    <t>Cdc14b</t>
  </si>
  <si>
    <t>Pde6h</t>
  </si>
  <si>
    <t>Tmprss6</t>
  </si>
  <si>
    <t>Mrgpre</t>
  </si>
  <si>
    <t>Sycn</t>
  </si>
  <si>
    <t>Atxn10</t>
  </si>
  <si>
    <t>Atxn7l2</t>
  </si>
  <si>
    <t>Actc1</t>
  </si>
  <si>
    <t>Asxl2</t>
  </si>
  <si>
    <t>Klk1</t>
  </si>
  <si>
    <t>Zbtb11</t>
  </si>
  <si>
    <t>Dntt</t>
  </si>
  <si>
    <t>Cpt1a</t>
  </si>
  <si>
    <t>2810408B13Rik</t>
  </si>
  <si>
    <t>4930455M05Rik</t>
  </si>
  <si>
    <t>Ddx11</t>
  </si>
  <si>
    <t>Ccdc74a</t>
  </si>
  <si>
    <t>9430014F16Rik</t>
  </si>
  <si>
    <t>Cldn19</t>
  </si>
  <si>
    <t>Fcer2a</t>
  </si>
  <si>
    <t>Grin2d</t>
  </si>
  <si>
    <t>Cd8a</t>
  </si>
  <si>
    <t>Rell2</t>
  </si>
  <si>
    <t>5730577I03Rik</t>
  </si>
  <si>
    <t>3100003M19Rik</t>
  </si>
  <si>
    <t>Pcdhb20</t>
  </si>
  <si>
    <t>F2rl3</t>
  </si>
  <si>
    <t>Spock3</t>
  </si>
  <si>
    <t>Obsl1</t>
  </si>
  <si>
    <t>Mmp7</t>
  </si>
  <si>
    <t>Uox</t>
  </si>
  <si>
    <t>Tmem90a</t>
  </si>
  <si>
    <t>1600002K03Rik</t>
  </si>
  <si>
    <t>Scaper</t>
  </si>
  <si>
    <t>Stxbp4</t>
  </si>
  <si>
    <t>Dmxl1</t>
  </si>
  <si>
    <t>Krt79</t>
  </si>
  <si>
    <t>Obfc2a</t>
  </si>
  <si>
    <t>Fam19a3</t>
  </si>
  <si>
    <t>Asb2</t>
  </si>
  <si>
    <t>Slc25a27</t>
  </si>
  <si>
    <t>4930445B03Rik</t>
  </si>
  <si>
    <t>Pnck</t>
  </si>
  <si>
    <t>En2</t>
  </si>
  <si>
    <t>E130112N10Rik /// Vamp1</t>
  </si>
  <si>
    <t>Nmnat3</t>
  </si>
  <si>
    <t>1810012K16Rik</t>
  </si>
  <si>
    <t>Kcnh3</t>
  </si>
  <si>
    <t>Lrrk1</t>
  </si>
  <si>
    <t>Epc2</t>
  </si>
  <si>
    <t>Rab3b</t>
  </si>
  <si>
    <t>Zfpm1</t>
  </si>
  <si>
    <t>Mett5d1</t>
  </si>
  <si>
    <t>Fam46c</t>
  </si>
  <si>
    <t>Hsd11b2</t>
  </si>
  <si>
    <t>2410137F16Rik</t>
  </si>
  <si>
    <t>Mirg</t>
  </si>
  <si>
    <t>Zik1</t>
  </si>
  <si>
    <t>2610306M01Rik</t>
  </si>
  <si>
    <t>Slc5a10</t>
  </si>
  <si>
    <t>Clec1b</t>
  </si>
  <si>
    <t>5730414N17Rik</t>
  </si>
  <si>
    <t>Ccdc34</t>
  </si>
  <si>
    <t>Caprin1</t>
  </si>
  <si>
    <t>Dgkg</t>
  </si>
  <si>
    <t>Pomc</t>
  </si>
  <si>
    <t>Pde5a</t>
  </si>
  <si>
    <t>Tmem8b</t>
  </si>
  <si>
    <t>Zfp229</t>
  </si>
  <si>
    <t>Dlx6</t>
  </si>
  <si>
    <t>Col11a1</t>
  </si>
  <si>
    <t>Pigh</t>
  </si>
  <si>
    <t>Gm15622</t>
  </si>
  <si>
    <t>4930448K20Rik</t>
  </si>
  <si>
    <t>Yod1</t>
  </si>
  <si>
    <t>AW552889</t>
  </si>
  <si>
    <t>3000002C10Rik</t>
  </si>
  <si>
    <t>C1ql3</t>
  </si>
  <si>
    <t>Elf3</t>
  </si>
  <si>
    <t>Traf1</t>
  </si>
  <si>
    <t>Slc32a1</t>
  </si>
  <si>
    <t>Gm5113</t>
  </si>
  <si>
    <t>Cep290</t>
  </si>
  <si>
    <t>Cd55 /// Daf2</t>
  </si>
  <si>
    <t>A830082N09Rik</t>
  </si>
  <si>
    <t>Srsf12</t>
  </si>
  <si>
    <t>Col19a1</t>
  </si>
  <si>
    <t>B3galt6</t>
  </si>
  <si>
    <t>1700097N02Rik</t>
  </si>
  <si>
    <t>Cd55</t>
  </si>
  <si>
    <t>2510016G02Rik</t>
  </si>
  <si>
    <t>Hcn2</t>
  </si>
  <si>
    <t>Svs5</t>
  </si>
  <si>
    <t>Nf1</t>
  </si>
  <si>
    <t>Itm2a</t>
  </si>
  <si>
    <t>Dnase2b</t>
  </si>
  <si>
    <t>Apom</t>
  </si>
  <si>
    <t>Ube2l6</t>
  </si>
  <si>
    <t>Gtf2e1</t>
  </si>
  <si>
    <t>Cep97</t>
  </si>
  <si>
    <t>Gja8</t>
  </si>
  <si>
    <t>4930556J24Rik</t>
  </si>
  <si>
    <t>Ankhd1</t>
  </si>
  <si>
    <t>C430048L16Rik</t>
  </si>
  <si>
    <t>Snrpn</t>
  </si>
  <si>
    <t>Slc38a2</t>
  </si>
  <si>
    <t>Akap6</t>
  </si>
  <si>
    <t>Zranb3</t>
  </si>
  <si>
    <t>Hells</t>
  </si>
  <si>
    <t>Raet1a /// Raet1b /// Raet1c /// Raet1d /// Raet1e</t>
  </si>
  <si>
    <t>Dctn4</t>
  </si>
  <si>
    <t>9330159F19Rik</t>
  </si>
  <si>
    <t>Tspan11</t>
  </si>
  <si>
    <t>Zfp281</t>
  </si>
  <si>
    <t>Rrp1b</t>
  </si>
  <si>
    <t>Fuca2</t>
  </si>
  <si>
    <t>Bzw1</t>
  </si>
  <si>
    <t>Wbscr25</t>
  </si>
  <si>
    <t>Sytl1</t>
  </si>
  <si>
    <t>4933411G06Rik</t>
  </si>
  <si>
    <t>BC089491</t>
  </si>
  <si>
    <t>1600029O15Rik</t>
  </si>
  <si>
    <t>Lonrf1</t>
  </si>
  <si>
    <t>1700096K18Rik</t>
  </si>
  <si>
    <t>D4Ertd58e</t>
  </si>
  <si>
    <t>Rbm16</t>
  </si>
  <si>
    <t>D130017N08Rik</t>
  </si>
  <si>
    <t>Zfp280d</t>
  </si>
  <si>
    <t>LOC100044751 /// Zfp207</t>
  </si>
  <si>
    <t>Mga</t>
  </si>
  <si>
    <t>Zfp51</t>
  </si>
  <si>
    <t>Epb4.1l4b</t>
  </si>
  <si>
    <t>AA407881</t>
  </si>
  <si>
    <t>Mcm4</t>
  </si>
  <si>
    <t>Tssk2</t>
  </si>
  <si>
    <t>Mup5</t>
  </si>
  <si>
    <t>Apitd1</t>
  </si>
  <si>
    <t>Cbx1</t>
  </si>
  <si>
    <t>Serpind1</t>
  </si>
  <si>
    <t>Ret</t>
  </si>
  <si>
    <t>Aqp6</t>
  </si>
  <si>
    <t>Icam4</t>
  </si>
  <si>
    <t>Gt(ROSA)26Sor</t>
  </si>
  <si>
    <t>Ptn</t>
  </si>
  <si>
    <t>8430406P12Rik</t>
  </si>
  <si>
    <t>Nxt2</t>
  </si>
  <si>
    <t>LOC100047604 /// Psmg2</t>
  </si>
  <si>
    <t>Mbtps2 /// Yy2</t>
  </si>
  <si>
    <t>Acbd5</t>
  </si>
  <si>
    <t>Rad51</t>
  </si>
  <si>
    <t>4833432E10Rik</t>
  </si>
  <si>
    <t>Mbd4</t>
  </si>
  <si>
    <t>Dync2h1</t>
  </si>
  <si>
    <t>Fam162b</t>
  </si>
  <si>
    <t>Atg10</t>
  </si>
  <si>
    <t>Egf</t>
  </si>
  <si>
    <t>Clcnka</t>
  </si>
  <si>
    <t>H60a</t>
  </si>
  <si>
    <t>Krt4</t>
  </si>
  <si>
    <t>Pcmtd2</t>
  </si>
  <si>
    <t>Foxs1</t>
  </si>
  <si>
    <t>2900035I09Rik</t>
  </si>
  <si>
    <t>Araf</t>
  </si>
  <si>
    <t>Etv3</t>
  </si>
  <si>
    <t>AU015680</t>
  </si>
  <si>
    <t>Hsd17b6</t>
  </si>
  <si>
    <t>2700099C18Rik</t>
  </si>
  <si>
    <t>AU021001</t>
  </si>
  <si>
    <t>Spry4</t>
  </si>
  <si>
    <t>4933402E15Rik</t>
  </si>
  <si>
    <t>Wsb1</t>
  </si>
  <si>
    <t>Atad5</t>
  </si>
  <si>
    <t>9430020K01Rik</t>
  </si>
  <si>
    <t>3010026O09Rik</t>
  </si>
  <si>
    <t>Glcci1 /// Gm16039</t>
  </si>
  <si>
    <t>Zfp503</t>
  </si>
  <si>
    <t>Fam122b</t>
  </si>
  <si>
    <t>Scoc</t>
  </si>
  <si>
    <t>Ing3</t>
  </si>
  <si>
    <t>Zbtb16</t>
  </si>
  <si>
    <t>Adrbk2</t>
  </si>
  <si>
    <t>Tra2b</t>
  </si>
  <si>
    <t>Mettl9</t>
  </si>
  <si>
    <t>Fam194a</t>
  </si>
  <si>
    <t>6230414M07Rik</t>
  </si>
  <si>
    <t>Zfp397</t>
  </si>
  <si>
    <t>Gja5</t>
  </si>
  <si>
    <t>Gpr135</t>
  </si>
  <si>
    <t>Zfr2</t>
  </si>
  <si>
    <t>Mttp</t>
  </si>
  <si>
    <t>2610044O15Rik</t>
  </si>
  <si>
    <t>Cenpc1</t>
  </si>
  <si>
    <t>Expi</t>
  </si>
  <si>
    <t>Son</t>
  </si>
  <si>
    <t>Ypel2</t>
  </si>
  <si>
    <t>Ankrd39</t>
  </si>
  <si>
    <t>Pus7l</t>
  </si>
  <si>
    <t>Incenp</t>
  </si>
  <si>
    <t>Svip</t>
  </si>
  <si>
    <t>Plekhh1</t>
  </si>
  <si>
    <t>Ccdc13 /// LOC100502861</t>
  </si>
  <si>
    <t>Tmcc2</t>
  </si>
  <si>
    <t>2610528E23Rik</t>
  </si>
  <si>
    <t>Clec18a</t>
  </si>
  <si>
    <t>Impact</t>
  </si>
  <si>
    <t>Mir1199</t>
  </si>
  <si>
    <t>Ddr1</t>
  </si>
  <si>
    <t>Flcn</t>
  </si>
  <si>
    <t>Pogz</t>
  </si>
  <si>
    <t>1700066B19Rik</t>
  </si>
  <si>
    <t>Zfp449</t>
  </si>
  <si>
    <t>Ecm2</t>
  </si>
  <si>
    <t>Cd22</t>
  </si>
  <si>
    <t>2610021A01Rik</t>
  </si>
  <si>
    <t>Ube2w</t>
  </si>
  <si>
    <t>Arl6ip6</t>
  </si>
  <si>
    <t>A930005G22Rik</t>
  </si>
  <si>
    <t>D2Ertd612e</t>
  </si>
  <si>
    <t>A330084C13Rik</t>
  </si>
  <si>
    <t>Mlycd</t>
  </si>
  <si>
    <t>Rbm24</t>
  </si>
  <si>
    <t>Aldh1b1</t>
  </si>
  <si>
    <t>D630004N19Rik</t>
  </si>
  <si>
    <t>Mpg</t>
  </si>
  <si>
    <t>Insrr</t>
  </si>
  <si>
    <t>Tmed5</t>
  </si>
  <si>
    <t>Ilf2</t>
  </si>
  <si>
    <t>Tuba3a /// Tuba3b</t>
  </si>
  <si>
    <t>Khsrp</t>
  </si>
  <si>
    <t>Gm13298</t>
  </si>
  <si>
    <t>Epc1</t>
  </si>
  <si>
    <t>Zcchc10</t>
  </si>
  <si>
    <t>Lemd3</t>
  </si>
  <si>
    <t>Tra2a</t>
  </si>
  <si>
    <t>Reg4</t>
  </si>
  <si>
    <t>Itih3</t>
  </si>
  <si>
    <t>Gorab</t>
  </si>
  <si>
    <t>Helz</t>
  </si>
  <si>
    <t>B130052P14Rik</t>
  </si>
  <si>
    <t>Chmp1b</t>
  </si>
  <si>
    <t>Ammecr1l</t>
  </si>
  <si>
    <t>Adam28</t>
  </si>
  <si>
    <t>4930466K18Rik</t>
  </si>
  <si>
    <t>Ccne2</t>
  </si>
  <si>
    <t>Cd69</t>
  </si>
  <si>
    <t>Chd1</t>
  </si>
  <si>
    <t>Rab3a</t>
  </si>
  <si>
    <t>Rgs6</t>
  </si>
  <si>
    <t>6330549D23Rik</t>
  </si>
  <si>
    <t>Down-regulated genes (FDR&lt;30%)
in muscle of mice exposed to CS for 24wks</t>
  </si>
  <si>
    <t>Up-regulated genes (FDR&lt;30%)
in muscle of mice exposed to CS for 24wks</t>
  </si>
  <si>
    <t>Down-regulated genes (FDR&lt;5%)
in vastus muscle from COPD patients compared to matched controls</t>
  </si>
  <si>
    <t>Up-regulated genes (FDR&lt;5%)
in vastus muscle from COPD patients compared to matched controls</t>
  </si>
  <si>
    <t>LTF</t>
  </si>
  <si>
    <t>TMEM45A</t>
  </si>
  <si>
    <t>EPB41L2</t>
  </si>
  <si>
    <t>C3</t>
  </si>
  <si>
    <t>CDKN1C</t>
  </si>
  <si>
    <t>FMO2</t>
  </si>
  <si>
    <t>NEURL1B</t>
  </si>
  <si>
    <t>PPP1R16B</t>
  </si>
  <si>
    <t>PPP1R3B</t>
  </si>
  <si>
    <t>AFAP1L1</t>
  </si>
  <si>
    <t>CLDN1</t>
  </si>
  <si>
    <t>NT5E</t>
  </si>
  <si>
    <t>PCSK6</t>
  </si>
  <si>
    <t>SLITRK6</t>
  </si>
  <si>
    <t>GLI3</t>
  </si>
  <si>
    <t>INO80</t>
  </si>
  <si>
    <t>RASSF10</t>
  </si>
  <si>
    <t>SUSD4</t>
  </si>
  <si>
    <t>KLF13</t>
  </si>
  <si>
    <t>CYP4X1</t>
  </si>
  <si>
    <t>FAM65C</t>
  </si>
  <si>
    <t>FAM117A</t>
  </si>
  <si>
    <t>SEC14L3</t>
  </si>
  <si>
    <t>CDON</t>
  </si>
  <si>
    <t>SLIT2</t>
  </si>
  <si>
    <t>PLK2</t>
  </si>
  <si>
    <t>PCDH17</t>
  </si>
  <si>
    <t>PGRMC1</t>
  </si>
  <si>
    <t>HEY2</t>
  </si>
  <si>
    <t>PIP5K1B</t>
  </si>
  <si>
    <t>USP13</t>
  </si>
  <si>
    <t>TLR5</t>
  </si>
  <si>
    <t>TCF7L1</t>
  </si>
  <si>
    <t>WNK4</t>
  </si>
  <si>
    <t>CX3CL1</t>
  </si>
  <si>
    <t>NPAS3</t>
  </si>
  <si>
    <t>PANK1</t>
  </si>
  <si>
    <t>DLL1</t>
  </si>
  <si>
    <t>CCDC8</t>
  </si>
  <si>
    <t>SETBP1</t>
  </si>
  <si>
    <t>RHOU</t>
  </si>
  <si>
    <t>ATP6V1B1</t>
  </si>
  <si>
    <t>C6orf124</t>
  </si>
  <si>
    <t>C10orf81</t>
  </si>
  <si>
    <t>NTN1</t>
  </si>
  <si>
    <t>KLHDC7A</t>
  </si>
  <si>
    <t>PROS1</t>
  </si>
  <si>
    <t>C1orf133</t>
  </si>
  <si>
    <t>AZU1</t>
  </si>
  <si>
    <t>ATP13A4</t>
  </si>
  <si>
    <t>AADAT</t>
  </si>
  <si>
    <t>NAV3</t>
  </si>
  <si>
    <t>CA8</t>
  </si>
  <si>
    <t>FOXA2</t>
  </si>
  <si>
    <t>INHBB</t>
  </si>
  <si>
    <t>COL9A2</t>
  </si>
  <si>
    <t>LOC100134229</t>
  </si>
  <si>
    <t>APCDD1</t>
  </si>
  <si>
    <t>CSGALNACT1</t>
  </si>
  <si>
    <t>PEG10</t>
  </si>
  <si>
    <t>IRX5</t>
  </si>
  <si>
    <t>GAS6</t>
  </si>
  <si>
    <t>PDK4</t>
  </si>
  <si>
    <t>C1orf93</t>
  </si>
  <si>
    <t>GPR125</t>
  </si>
  <si>
    <t>DEPDC6</t>
  </si>
  <si>
    <t>FAM107A</t>
  </si>
  <si>
    <t>C14orf132</t>
  </si>
  <si>
    <t>ERP27</t>
  </si>
  <si>
    <t>FABP6</t>
  </si>
  <si>
    <t>STEAP4</t>
  </si>
  <si>
    <t>FTO</t>
  </si>
  <si>
    <t>LTBP1</t>
  </si>
  <si>
    <t>TOB1</t>
  </si>
  <si>
    <t>PTGER4</t>
  </si>
  <si>
    <t>ABCA13</t>
  </si>
  <si>
    <t>ATP12A</t>
  </si>
  <si>
    <t>NXN</t>
  </si>
  <si>
    <t>ZFP82</t>
  </si>
  <si>
    <t>POLN</t>
  </si>
  <si>
    <t>USP27X</t>
  </si>
  <si>
    <t>ZBTB16</t>
  </si>
  <si>
    <t>PAPSS1</t>
  </si>
  <si>
    <t>PEX14</t>
  </si>
  <si>
    <t>POU2AF1</t>
  </si>
  <si>
    <t>HIST2H2AA3 /// HIST2H2AA4</t>
  </si>
  <si>
    <t>CLIC6</t>
  </si>
  <si>
    <t>HNRNPU</t>
  </si>
  <si>
    <t>WEE1</t>
  </si>
  <si>
    <t>ADAMTS15</t>
  </si>
  <si>
    <t>SCNN1G</t>
  </si>
  <si>
    <t>PER2</t>
  </si>
  <si>
    <t>C6orf123</t>
  </si>
  <si>
    <t>GMNN</t>
  </si>
  <si>
    <t>SLC41A1</t>
  </si>
  <si>
    <t>AKAP7</t>
  </si>
  <si>
    <t>KHDRBS3</t>
  </si>
  <si>
    <t>EIF3F</t>
  </si>
  <si>
    <t>BTG4</t>
  </si>
  <si>
    <t>CEP78</t>
  </si>
  <si>
    <t>USP51</t>
  </si>
  <si>
    <t>FHOD3</t>
  </si>
  <si>
    <t>WNT5B</t>
  </si>
  <si>
    <t>FAM122A</t>
  </si>
  <si>
    <t>C14orf139</t>
  </si>
  <si>
    <t>C12orf75</t>
  </si>
  <si>
    <t>EPDR1</t>
  </si>
  <si>
    <t>FGFR2</t>
  </si>
  <si>
    <t>KCTD12</t>
  </si>
  <si>
    <t>PTPN3</t>
  </si>
  <si>
    <t>ARHGEF26</t>
  </si>
  <si>
    <t>PLCL2</t>
  </si>
  <si>
    <t>KIAA1244</t>
  </si>
  <si>
    <t>EPAS1</t>
  </si>
  <si>
    <t>WFDC6</t>
  </si>
  <si>
    <t>PAX1</t>
  </si>
  <si>
    <t>PCDH20</t>
  </si>
  <si>
    <t>ATP2A2</t>
  </si>
  <si>
    <t>TMEM178</t>
  </si>
  <si>
    <t>TMEM30B</t>
  </si>
  <si>
    <t>CLDN8</t>
  </si>
  <si>
    <t>THBS3</t>
  </si>
  <si>
    <t>SCD5</t>
  </si>
  <si>
    <t>PUM2</t>
  </si>
  <si>
    <t>JMJD5</t>
  </si>
  <si>
    <t>KDM5B</t>
  </si>
  <si>
    <t>NOL12 /// TRIOBP</t>
  </si>
  <si>
    <t>KCNA1</t>
  </si>
  <si>
    <t>LOC283177</t>
  </si>
  <si>
    <t>SNTB1</t>
  </si>
  <si>
    <t>EPHX3</t>
  </si>
  <si>
    <t>SLC23A1</t>
  </si>
  <si>
    <t>SUPT3H</t>
  </si>
  <si>
    <t>GRM5</t>
  </si>
  <si>
    <t>SGCE</t>
  </si>
  <si>
    <t>CYP2F1</t>
  </si>
  <si>
    <t>DRD1</t>
  </si>
  <si>
    <t>PPAP2B</t>
  </si>
  <si>
    <t>ANGPT1</t>
  </si>
  <si>
    <t>MGP</t>
  </si>
  <si>
    <t>ITGA2</t>
  </si>
  <si>
    <t>TMEM150C</t>
  </si>
  <si>
    <t>FOXN3</t>
  </si>
  <si>
    <t>LOC100506589</t>
  </si>
  <si>
    <t>CCDC69</t>
  </si>
  <si>
    <t>PPM1H</t>
  </si>
  <si>
    <t>CCDC81</t>
  </si>
  <si>
    <t>SGK223</t>
  </si>
  <si>
    <t>LOC729970</t>
  </si>
  <si>
    <t>PRR15L</t>
  </si>
  <si>
    <t>TMCO4</t>
  </si>
  <si>
    <t>LOC100507560</t>
  </si>
  <si>
    <t>WIPI1</t>
  </si>
  <si>
    <t>CDK14</t>
  </si>
  <si>
    <t>BEX4</t>
  </si>
  <si>
    <t>HSD17B2</t>
  </si>
  <si>
    <t>LOC285812</t>
  </si>
  <si>
    <t>CHST10</t>
  </si>
  <si>
    <t>KRTCAP3</t>
  </si>
  <si>
    <t>TXNDC16</t>
  </si>
  <si>
    <t>HIST2H2BE</t>
  </si>
  <si>
    <t>ITM2A</t>
  </si>
  <si>
    <t>RAB6B</t>
  </si>
  <si>
    <t>ZNF853</t>
  </si>
  <si>
    <t>PRSS12</t>
  </si>
  <si>
    <t>EFEMP1</t>
  </si>
  <si>
    <t>HUNK</t>
  </si>
  <si>
    <t>CITED2</t>
  </si>
  <si>
    <t>CRISP2</t>
  </si>
  <si>
    <t>TFPI2</t>
  </si>
  <si>
    <t>YPEL3</t>
  </si>
  <si>
    <t>C11orf17 /// NUAK2</t>
  </si>
  <si>
    <t>OTUD1</t>
  </si>
  <si>
    <t>TET3</t>
  </si>
  <si>
    <t>NFIB</t>
  </si>
  <si>
    <t>C8orf12</t>
  </si>
  <si>
    <t>H3F3B</t>
  </si>
  <si>
    <t>IL12A</t>
  </si>
  <si>
    <t>CYP4B1</t>
  </si>
  <si>
    <t>DIP2C</t>
  </si>
  <si>
    <t>MYLK</t>
  </si>
  <si>
    <t>ZNF43</t>
  </si>
  <si>
    <t>SH3BGRL</t>
  </si>
  <si>
    <t>FAM38B</t>
  </si>
  <si>
    <t>LOC100507602</t>
  </si>
  <si>
    <t>EDARADD</t>
  </si>
  <si>
    <t>DBNDD2 /// SYS1 /// SYS1-DBNDD2</t>
  </si>
  <si>
    <t>DDAH1</t>
  </si>
  <si>
    <t>ING1</t>
  </si>
  <si>
    <t>RIPK4</t>
  </si>
  <si>
    <t>STEAP3</t>
  </si>
  <si>
    <t>PRMT6</t>
  </si>
  <si>
    <t>DUSP16</t>
  </si>
  <si>
    <t>TP53RK</t>
  </si>
  <si>
    <t>CLDN16</t>
  </si>
  <si>
    <t>LOC220930</t>
  </si>
  <si>
    <t>SH3RF3</t>
  </si>
  <si>
    <t>RHOV</t>
  </si>
  <si>
    <t>PCBP1</t>
  </si>
  <si>
    <t>C1QTNF5 /// MFRP</t>
  </si>
  <si>
    <t>ADCY2</t>
  </si>
  <si>
    <t>RAI2</t>
  </si>
  <si>
    <t>ZCCHC14</t>
  </si>
  <si>
    <t>CD164</t>
  </si>
  <si>
    <t>HIP1</t>
  </si>
  <si>
    <t>TNRC6C</t>
  </si>
  <si>
    <t>SCARA3</t>
  </si>
  <si>
    <t>HMG20A</t>
  </si>
  <si>
    <t>SHANK3</t>
  </si>
  <si>
    <t>HEG1</t>
  </si>
  <si>
    <t>SLC34A2</t>
  </si>
  <si>
    <t>PKIB</t>
  </si>
  <si>
    <t>SEC14L4</t>
  </si>
  <si>
    <t>DNMBP</t>
  </si>
  <si>
    <t>CDC42EP4</t>
  </si>
  <si>
    <t>SULT2B1</t>
  </si>
  <si>
    <t>EPHX2</t>
  </si>
  <si>
    <t>ADARB1</t>
  </si>
  <si>
    <t>RPL30</t>
  </si>
  <si>
    <t>SLC22A4</t>
  </si>
  <si>
    <t>CNTD1</t>
  </si>
  <si>
    <t>SHANK2</t>
  </si>
  <si>
    <t>VEPH1</t>
  </si>
  <si>
    <t>AMY1A /// AMY1B /// AMY1C /// AMY2A /// AMY2B</t>
  </si>
  <si>
    <t>CAPN13</t>
  </si>
  <si>
    <t>LGALS8</t>
  </si>
  <si>
    <t>LAMB3</t>
  </si>
  <si>
    <t>TRNP1</t>
  </si>
  <si>
    <t>FOLR1</t>
  </si>
  <si>
    <t>SSBP2</t>
  </si>
  <si>
    <t>C14orf64</t>
  </si>
  <si>
    <t>ALDH2</t>
  </si>
  <si>
    <t>C4orf19</t>
  </si>
  <si>
    <t>ST3GAL6</t>
  </si>
  <si>
    <t>STAG3</t>
  </si>
  <si>
    <t>TTC16</t>
  </si>
  <si>
    <t>SMARCD3</t>
  </si>
  <si>
    <t>CRIP1</t>
  </si>
  <si>
    <t>STOX1</t>
  </si>
  <si>
    <t>FAM168A</t>
  </si>
  <si>
    <t>LOC100507620</t>
  </si>
  <si>
    <t>CNN3</t>
  </si>
  <si>
    <t>LOC100132999</t>
  </si>
  <si>
    <t>CYP4Z1</t>
  </si>
  <si>
    <t>RBPMS</t>
  </si>
  <si>
    <t>ZNF331</t>
  </si>
  <si>
    <t>FOXO3 /// FOXO3B</t>
  </si>
  <si>
    <t>SCGB3A1</t>
  </si>
  <si>
    <t>FLJ37644</t>
  </si>
  <si>
    <t>MALL</t>
  </si>
  <si>
    <t>TSC22D3</t>
  </si>
  <si>
    <t>LOC100288911</t>
  </si>
  <si>
    <t>TPM2</t>
  </si>
  <si>
    <t>FUNDC2</t>
  </si>
  <si>
    <t>ZFP36L2</t>
  </si>
  <si>
    <t>EFNB2</t>
  </si>
  <si>
    <t>NCOA2</t>
  </si>
  <si>
    <t>CXCL6</t>
  </si>
  <si>
    <t>SRD5A1</t>
  </si>
  <si>
    <t>RTN4RL1</t>
  </si>
  <si>
    <t>SCGB1A1</t>
  </si>
  <si>
    <t>FAM168B</t>
  </si>
  <si>
    <t>USP21</t>
  </si>
  <si>
    <t>LRIG1</t>
  </si>
  <si>
    <t>SNED1</t>
  </si>
  <si>
    <t>KLHL8</t>
  </si>
  <si>
    <t>EEF2K</t>
  </si>
  <si>
    <t>FBN1</t>
  </si>
  <si>
    <t>MTL5</t>
  </si>
  <si>
    <t>ARRB1</t>
  </si>
  <si>
    <t>LOC100506902 /// ZNF717</t>
  </si>
  <si>
    <t>PNRC1</t>
  </si>
  <si>
    <t>SNRPN /// SNURF</t>
  </si>
  <si>
    <t>ANXA4</t>
  </si>
  <si>
    <t>CLCA2</t>
  </si>
  <si>
    <t>GEMC1</t>
  </si>
  <si>
    <t>ALDH3B1</t>
  </si>
  <si>
    <t>TMOD2</t>
  </si>
  <si>
    <t>HSF2</t>
  </si>
  <si>
    <t>SERP1</t>
  </si>
  <si>
    <t>POMGNT1</t>
  </si>
  <si>
    <t>CENPM</t>
  </si>
  <si>
    <t>RERE</t>
  </si>
  <si>
    <t>N4BP2L1</t>
  </si>
  <si>
    <t>FZD8</t>
  </si>
  <si>
    <t>RPS13</t>
  </si>
  <si>
    <t>PVRL3</t>
  </si>
  <si>
    <t>RAB40B</t>
  </si>
  <si>
    <t>NAB1</t>
  </si>
  <si>
    <t>FAM189A2</t>
  </si>
  <si>
    <t>MYST2</t>
  </si>
  <si>
    <t>ZNF134</t>
  </si>
  <si>
    <t>GAB1</t>
  </si>
  <si>
    <t>RRAS2</t>
  </si>
  <si>
    <t>ITLN1</t>
  </si>
  <si>
    <t>GSK3B</t>
  </si>
  <si>
    <t>PLAG1</t>
  </si>
  <si>
    <t>SGMS2</t>
  </si>
  <si>
    <t>CCHCR1</t>
  </si>
  <si>
    <t>FSTL1</t>
  </si>
  <si>
    <t>SPON2</t>
  </si>
  <si>
    <t>PHF16</t>
  </si>
  <si>
    <t>IRX3</t>
  </si>
  <si>
    <t>LRRN1</t>
  </si>
  <si>
    <t>IPO9</t>
  </si>
  <si>
    <t>NFATC2</t>
  </si>
  <si>
    <t>ERBB3</t>
  </si>
  <si>
    <t>SLC4A4</t>
  </si>
  <si>
    <t>BAGE2 /// BAGE4</t>
  </si>
  <si>
    <t>LOC100509621</t>
  </si>
  <si>
    <t>CD302</t>
  </si>
  <si>
    <t>EGFL6</t>
  </si>
  <si>
    <t>LOC728196</t>
  </si>
  <si>
    <t>FLJ36644</t>
  </si>
  <si>
    <t>TMPO</t>
  </si>
  <si>
    <t>ZNF609</t>
  </si>
  <si>
    <t>PAK1</t>
  </si>
  <si>
    <t>TMEM98</t>
  </si>
  <si>
    <t>GCOM1 /// GRINL1A</t>
  </si>
  <si>
    <t>SLC44A2</t>
  </si>
  <si>
    <t>ZNF703</t>
  </si>
  <si>
    <t>LOC100134361</t>
  </si>
  <si>
    <t>BCL2L11</t>
  </si>
  <si>
    <t>C1orf198</t>
  </si>
  <si>
    <t>ACAT2</t>
  </si>
  <si>
    <t>NR3C1</t>
  </si>
  <si>
    <t>KCNB1</t>
  </si>
  <si>
    <t>KCNMB2</t>
  </si>
  <si>
    <t>SLCO4C1</t>
  </si>
  <si>
    <t>MAML2</t>
  </si>
  <si>
    <t>FAM167A</t>
  </si>
  <si>
    <t>C9orf9</t>
  </si>
  <si>
    <t>DAPK1</t>
  </si>
  <si>
    <t>TSHZ1</t>
  </si>
  <si>
    <t>TMEM97</t>
  </si>
  <si>
    <t>MRPL43</t>
  </si>
  <si>
    <t>MGLL</t>
  </si>
  <si>
    <t>SIRT3</t>
  </si>
  <si>
    <t>NRARP</t>
  </si>
  <si>
    <t>GXYLT2</t>
  </si>
  <si>
    <t>DSCAML1</t>
  </si>
  <si>
    <t>CYP2J2</t>
  </si>
  <si>
    <t>SEMA3E</t>
  </si>
  <si>
    <t>OCLN</t>
  </si>
  <si>
    <t>AGAP1</t>
  </si>
  <si>
    <t>SYPL1</t>
  </si>
  <si>
    <t>CREBBP</t>
  </si>
  <si>
    <t>B3GNT2</t>
  </si>
  <si>
    <t>RBBP9</t>
  </si>
  <si>
    <t>FBRSL1</t>
  </si>
  <si>
    <t>CRISPLD2</t>
  </si>
  <si>
    <t>POLDIP3</t>
  </si>
  <si>
    <t>UTRN</t>
  </si>
  <si>
    <t>LRRC43</t>
  </si>
  <si>
    <t>LMO4</t>
  </si>
  <si>
    <t>CCNI</t>
  </si>
  <si>
    <t>TMEM203</t>
  </si>
  <si>
    <t>GNAI1</t>
  </si>
  <si>
    <t>HSD17B8</t>
  </si>
  <si>
    <t>LOC100507463</t>
  </si>
  <si>
    <t>CBX7</t>
  </si>
  <si>
    <t>MAP7</t>
  </si>
  <si>
    <t>MAML1</t>
  </si>
  <si>
    <t>F8</t>
  </si>
  <si>
    <t>UBTD2</t>
  </si>
  <si>
    <t>UBE2E2</t>
  </si>
  <si>
    <t>ZMIZ1</t>
  </si>
  <si>
    <t>ZBTB8A</t>
  </si>
  <si>
    <t>DEXI</t>
  </si>
  <si>
    <t>LOC643529</t>
  </si>
  <si>
    <t>SHROOM2</t>
  </si>
  <si>
    <t>ZNF828</t>
  </si>
  <si>
    <t>LOC441869</t>
  </si>
  <si>
    <t>FOXO6</t>
  </si>
  <si>
    <t>FAM53C</t>
  </si>
  <si>
    <t>NDN</t>
  </si>
  <si>
    <t>ZNF287</t>
  </si>
  <si>
    <t>C11orf95</t>
  </si>
  <si>
    <t>AR</t>
  </si>
  <si>
    <t>RBMS3</t>
  </si>
  <si>
    <t>TJP1</t>
  </si>
  <si>
    <t>NCRNA00094</t>
  </si>
  <si>
    <t>ZNF238</t>
  </si>
  <si>
    <t>EHF</t>
  </si>
  <si>
    <t>SPTLC2</t>
  </si>
  <si>
    <t>GALC</t>
  </si>
  <si>
    <t>ULK2</t>
  </si>
  <si>
    <t>SLC30A1</t>
  </si>
  <si>
    <t>ZNF418</t>
  </si>
  <si>
    <t>LOC100507547</t>
  </si>
  <si>
    <t>PABPC4</t>
  </si>
  <si>
    <t>PART1</t>
  </si>
  <si>
    <t>ZNF329</t>
  </si>
  <si>
    <t>KLF3</t>
  </si>
  <si>
    <t>SAA1 /// SAA2</t>
  </si>
  <si>
    <t>C18orf18</t>
  </si>
  <si>
    <t>PIGA</t>
  </si>
  <si>
    <t>GOLGA8A /// GOLGA8B</t>
  </si>
  <si>
    <t>TAB2</t>
  </si>
  <si>
    <t>LOC158572</t>
  </si>
  <si>
    <t>SERTAD4</t>
  </si>
  <si>
    <t>CLDN3</t>
  </si>
  <si>
    <t>DAZAP2</t>
  </si>
  <si>
    <t>ATL2</t>
  </si>
  <si>
    <t>KLF15</t>
  </si>
  <si>
    <t>LOC100289410</t>
  </si>
  <si>
    <t>FKTN</t>
  </si>
  <si>
    <t>C11orf88</t>
  </si>
  <si>
    <t>ARCN1</t>
  </si>
  <si>
    <t>SIAH3</t>
  </si>
  <si>
    <t>ZXDA /// ZXDB</t>
  </si>
  <si>
    <t>FERMT2</t>
  </si>
  <si>
    <t>NIN</t>
  </si>
  <si>
    <t>ACCN2</t>
  </si>
  <si>
    <t>DEGS2</t>
  </si>
  <si>
    <t>CXADR</t>
  </si>
  <si>
    <t>C1orf173</t>
  </si>
  <si>
    <t>WDR91</t>
  </si>
  <si>
    <t>MYST4</t>
  </si>
  <si>
    <t>NFIA</t>
  </si>
  <si>
    <t>LOC115110</t>
  </si>
  <si>
    <t>LOC100506245</t>
  </si>
  <si>
    <t>ProSAPiP1</t>
  </si>
  <si>
    <t>SULF1</t>
  </si>
  <si>
    <t>UBE2E3</t>
  </si>
  <si>
    <t>ALOX15</t>
  </si>
  <si>
    <t>IRX2</t>
  </si>
  <si>
    <t>KBTBD2</t>
  </si>
  <si>
    <t>FEM1C</t>
  </si>
  <si>
    <t>RPL13A /// RPL13AP5 /// RPL13AP6</t>
  </si>
  <si>
    <t>ZNF391</t>
  </si>
  <si>
    <t>TRIM68</t>
  </si>
  <si>
    <t>ZNF75D</t>
  </si>
  <si>
    <t>LOC100507237</t>
  </si>
  <si>
    <t>FAM21A /// FAM21B /// FAM21C</t>
  </si>
  <si>
    <t>ACSS3</t>
  </si>
  <si>
    <t>MUC5B</t>
  </si>
  <si>
    <t>MBTPS2</t>
  </si>
  <si>
    <t>MT3</t>
  </si>
  <si>
    <t>GTF2IRD1</t>
  </si>
  <si>
    <t>REPS2</t>
  </si>
  <si>
    <t>ZCCHC3</t>
  </si>
  <si>
    <t>FAM127B</t>
  </si>
  <si>
    <t>CKB</t>
  </si>
  <si>
    <t>ZNF510</t>
  </si>
  <si>
    <t>PCGF5</t>
  </si>
  <si>
    <t>DUSP1</t>
  </si>
  <si>
    <t>GEM</t>
  </si>
  <si>
    <t>CYP51A1</t>
  </si>
  <si>
    <t>SRGAP2P1</t>
  </si>
  <si>
    <t>C9orf5</t>
  </si>
  <si>
    <t>EMB /// EMBP1</t>
  </si>
  <si>
    <t>GLTSCR2</t>
  </si>
  <si>
    <t>SLC29A3</t>
  </si>
  <si>
    <t>PCDH7</t>
  </si>
  <si>
    <t>ARHGAP29</t>
  </si>
  <si>
    <t>HLF</t>
  </si>
  <si>
    <t>CEBPD</t>
  </si>
  <si>
    <t>DSTYK</t>
  </si>
  <si>
    <t>LRRC37B</t>
  </si>
  <si>
    <t>BARD1</t>
  </si>
  <si>
    <t>PDLIM4</t>
  </si>
  <si>
    <t>CREBL2</t>
  </si>
  <si>
    <t>MED30</t>
  </si>
  <si>
    <t>RCOR3</t>
  </si>
  <si>
    <t>DHRS12</t>
  </si>
  <si>
    <t>PER3</t>
  </si>
  <si>
    <t>PLAGL2</t>
  </si>
  <si>
    <t>PRDM2</t>
  </si>
  <si>
    <t>HIBADH</t>
  </si>
  <si>
    <t>TGM3</t>
  </si>
  <si>
    <t>FLRT3</t>
  </si>
  <si>
    <t>RPL39</t>
  </si>
  <si>
    <t>GTF2I</t>
  </si>
  <si>
    <t>TMPRSS3</t>
  </si>
  <si>
    <t>SIAH2</t>
  </si>
  <si>
    <t>PBX1</t>
  </si>
  <si>
    <t>APP</t>
  </si>
  <si>
    <t>ATP2B4</t>
  </si>
  <si>
    <t>RASSF9</t>
  </si>
  <si>
    <t>WDR48</t>
  </si>
  <si>
    <t>WBP11</t>
  </si>
  <si>
    <t>MPND</t>
  </si>
  <si>
    <t>KLHL23</t>
  </si>
  <si>
    <t>ARRDC3</t>
  </si>
  <si>
    <t>ZFP3</t>
  </si>
  <si>
    <t>GPD1L</t>
  </si>
  <si>
    <t>HDAC4</t>
  </si>
  <si>
    <t>NEK9</t>
  </si>
  <si>
    <t>GRAMD2</t>
  </si>
  <si>
    <t>HNMT</t>
  </si>
  <si>
    <t>DPYD</t>
  </si>
  <si>
    <t>NRP2</t>
  </si>
  <si>
    <t>PLEKHG4B</t>
  </si>
  <si>
    <t>LSS</t>
  </si>
  <si>
    <t>GOLPH3</t>
  </si>
  <si>
    <t>TTC5</t>
  </si>
  <si>
    <t>PLAC8</t>
  </si>
  <si>
    <t>COX10</t>
  </si>
  <si>
    <t>ARHGAP4</t>
  </si>
  <si>
    <t>SGK269</t>
  </si>
  <si>
    <t>C7orf54</t>
  </si>
  <si>
    <t>MLLT4</t>
  </si>
  <si>
    <t>FBXL14</t>
  </si>
  <si>
    <t>PKIG</t>
  </si>
  <si>
    <t>PTPN21</t>
  </si>
  <si>
    <t>FZD1</t>
  </si>
  <si>
    <t>WDR38</t>
  </si>
  <si>
    <t>SRRM1</t>
  </si>
  <si>
    <t>LGTN</t>
  </si>
  <si>
    <t>HCN4</t>
  </si>
  <si>
    <t>TLE3</t>
  </si>
  <si>
    <t>C1orf106</t>
  </si>
  <si>
    <t>PODXL</t>
  </si>
  <si>
    <t>CLDN9</t>
  </si>
  <si>
    <t>C6orf155</t>
  </si>
  <si>
    <t>C15orf61</t>
  </si>
  <si>
    <t>CRIM1</t>
  </si>
  <si>
    <t>NCAPG2</t>
  </si>
  <si>
    <t>SMURF1</t>
  </si>
  <si>
    <t>NYNRIN</t>
  </si>
  <si>
    <t>PHF2</t>
  </si>
  <si>
    <t>STX16</t>
  </si>
  <si>
    <t>FEM1B</t>
  </si>
  <si>
    <t>HSPA2</t>
  </si>
  <si>
    <t>IL4R</t>
  </si>
  <si>
    <t>WAC</t>
  </si>
  <si>
    <t>BCOR</t>
  </si>
  <si>
    <t>AMACR</t>
  </si>
  <si>
    <t>YAP1</t>
  </si>
  <si>
    <t>TTC31</t>
  </si>
  <si>
    <t>CDC14A</t>
  </si>
  <si>
    <t>ITGA9</t>
  </si>
  <si>
    <t>PAFAH1B1</t>
  </si>
  <si>
    <t>SIX4</t>
  </si>
  <si>
    <t>ZMYM4</t>
  </si>
  <si>
    <t>LOC100505937</t>
  </si>
  <si>
    <t>KIAA0430</t>
  </si>
  <si>
    <t>ZCCHC4</t>
  </si>
  <si>
    <t>TMEM65</t>
  </si>
  <si>
    <t>TMEM121</t>
  </si>
  <si>
    <t>SERPINB3</t>
  </si>
  <si>
    <t>FLNB</t>
  </si>
  <si>
    <t>SPRY2</t>
  </si>
  <si>
    <t>CTDSP2</t>
  </si>
  <si>
    <t>C9orf152</t>
  </si>
  <si>
    <t>MSH6</t>
  </si>
  <si>
    <t>TAF4</t>
  </si>
  <si>
    <t>TP53INP1</t>
  </si>
  <si>
    <t>MMP7</t>
  </si>
  <si>
    <t>CTNND1</t>
  </si>
  <si>
    <t>DNAH10</t>
  </si>
  <si>
    <t>KDM2B</t>
  </si>
  <si>
    <t>HNRNPF</t>
  </si>
  <si>
    <t>ZNF844</t>
  </si>
  <si>
    <t>ANPEP</t>
  </si>
  <si>
    <t>AMACR /// C1QTNF3</t>
  </si>
  <si>
    <t>PPIL4 /// ZC3H12D</t>
  </si>
  <si>
    <t>C7orf55</t>
  </si>
  <si>
    <t>CDCA4</t>
  </si>
  <si>
    <t>ANO4</t>
  </si>
  <si>
    <t>INPP5A</t>
  </si>
  <si>
    <t>PHF10</t>
  </si>
  <si>
    <t>KDM5A</t>
  </si>
  <si>
    <t>GPRASP1</t>
  </si>
  <si>
    <t>TFAP2A</t>
  </si>
  <si>
    <t>HSP90AB1</t>
  </si>
  <si>
    <t>SIVA1</t>
  </si>
  <si>
    <t>CYP2A7</t>
  </si>
  <si>
    <t>ZC3H18</t>
  </si>
  <si>
    <t>LSM14A</t>
  </si>
  <si>
    <t>GPHN</t>
  </si>
  <si>
    <t>GRAMD1A</t>
  </si>
  <si>
    <t>PIAS1</t>
  </si>
  <si>
    <t>CAMK2D</t>
  </si>
  <si>
    <t>ZNF19</t>
  </si>
  <si>
    <t>SMARCA1</t>
  </si>
  <si>
    <t>PANK4</t>
  </si>
  <si>
    <t>BTG2</t>
  </si>
  <si>
    <t>MSRB3</t>
  </si>
  <si>
    <t>SMAD2</t>
  </si>
  <si>
    <t>ACOX2</t>
  </si>
  <si>
    <t>SPEN</t>
  </si>
  <si>
    <t>UBE3C</t>
  </si>
  <si>
    <t>GLIS2</t>
  </si>
  <si>
    <t>WDR1</t>
  </si>
  <si>
    <t>ATP13A3</t>
  </si>
  <si>
    <t>TGM2</t>
  </si>
  <si>
    <t>SRI</t>
  </si>
  <si>
    <t>RNASEH2A</t>
  </si>
  <si>
    <t>ZNF626</t>
  </si>
  <si>
    <t>ZC3H12C</t>
  </si>
  <si>
    <t>NUP205</t>
  </si>
  <si>
    <t>ADNP</t>
  </si>
  <si>
    <t>ZMYND11</t>
  </si>
  <si>
    <t>NR3C2</t>
  </si>
  <si>
    <t>SPINLW1</t>
  </si>
  <si>
    <t>MAPK14</t>
  </si>
  <si>
    <t>MET</t>
  </si>
  <si>
    <t>PARP2</t>
  </si>
  <si>
    <t>UBE2H</t>
  </si>
  <si>
    <t>LBH</t>
  </si>
  <si>
    <t>HMGA1</t>
  </si>
  <si>
    <t>PRR12</t>
  </si>
  <si>
    <t>RPL32</t>
  </si>
  <si>
    <t>ARHGEF11</t>
  </si>
  <si>
    <t>RCAN1</t>
  </si>
  <si>
    <t>GAS7</t>
  </si>
  <si>
    <t>ZNF416</t>
  </si>
  <si>
    <t>PHF8</t>
  </si>
  <si>
    <t>SMARCC2</t>
  </si>
  <si>
    <t>ZNF503</t>
  </si>
  <si>
    <t>FAM110B</t>
  </si>
  <si>
    <t>ZNF572</t>
  </si>
  <si>
    <t>MED12</t>
  </si>
  <si>
    <t>LOC100510735 /// RPL29</t>
  </si>
  <si>
    <t>PECI</t>
  </si>
  <si>
    <t>FGFR3</t>
  </si>
  <si>
    <t>CHN2</t>
  </si>
  <si>
    <t>BRI3</t>
  </si>
  <si>
    <t>ATG14</t>
  </si>
  <si>
    <t>TRAF5</t>
  </si>
  <si>
    <t>BOD1</t>
  </si>
  <si>
    <t>HERC3</t>
  </si>
  <si>
    <t>NDRG3</t>
  </si>
  <si>
    <t>ZNF709</t>
  </si>
  <si>
    <t>LOC100506556</t>
  </si>
  <si>
    <t>NFKBIA</t>
  </si>
  <si>
    <t>CFB</t>
  </si>
  <si>
    <t>FAM38A</t>
  </si>
  <si>
    <t>ZBTB44</t>
  </si>
  <si>
    <t>POLE4</t>
  </si>
  <si>
    <t>GDA</t>
  </si>
  <si>
    <t>SEPHS1</t>
  </si>
  <si>
    <t>FAM108B1</t>
  </si>
  <si>
    <t>RPRD2</t>
  </si>
  <si>
    <t>GADD45B</t>
  </si>
  <si>
    <t>MBTPS1</t>
  </si>
  <si>
    <t>SESN1</t>
  </si>
  <si>
    <t>ZIK1</t>
  </si>
  <si>
    <t>TRIM23</t>
  </si>
  <si>
    <t>PGLYRP4</t>
  </si>
  <si>
    <t>HYI</t>
  </si>
  <si>
    <t>PPARA</t>
  </si>
  <si>
    <t>CCDC117</t>
  </si>
  <si>
    <t>ZFX /// ZFY</t>
  </si>
  <si>
    <t>MYCL1</t>
  </si>
  <si>
    <t>C6orf97</t>
  </si>
  <si>
    <t>FDPS</t>
  </si>
  <si>
    <t>DDIT4</t>
  </si>
  <si>
    <t>GABBR1 /// UBD</t>
  </si>
  <si>
    <t>RNF14</t>
  </si>
  <si>
    <t>BHLHE40</t>
  </si>
  <si>
    <t>LOC643072</t>
  </si>
  <si>
    <t>GRHL1</t>
  </si>
  <si>
    <t>FBXL12</t>
  </si>
  <si>
    <t>AZIN1</t>
  </si>
  <si>
    <t>PLCXD1</t>
  </si>
  <si>
    <t>ZNF318</t>
  </si>
  <si>
    <t>C18orf45</t>
  </si>
  <si>
    <t>LOC440983</t>
  </si>
  <si>
    <t>DNAJA4</t>
  </si>
  <si>
    <t>BCKDHB</t>
  </si>
  <si>
    <t>LOC100129250</t>
  </si>
  <si>
    <t>C20orf117</t>
  </si>
  <si>
    <t>HELZ</t>
  </si>
  <si>
    <t>CHST3</t>
  </si>
  <si>
    <t>SAP30L</t>
  </si>
  <si>
    <t>ZFP36L1</t>
  </si>
  <si>
    <t>PKD2</t>
  </si>
  <si>
    <t>HIPK3</t>
  </si>
  <si>
    <t>TMEM146</t>
  </si>
  <si>
    <t>NECAP1</t>
  </si>
  <si>
    <t>KLF9</t>
  </si>
  <si>
    <t>ZNF763</t>
  </si>
  <si>
    <t>ATRN</t>
  </si>
  <si>
    <t>HCP5</t>
  </si>
  <si>
    <t>RPL27</t>
  </si>
  <si>
    <t>CNNM2</t>
  </si>
  <si>
    <t>NEURL3</t>
  </si>
  <si>
    <t>MEF2C</t>
  </si>
  <si>
    <t>LOC100506268</t>
  </si>
  <si>
    <t>VGLL3</t>
  </si>
  <si>
    <t>KIF2A</t>
  </si>
  <si>
    <t>NRXN1</t>
  </si>
  <si>
    <t>ZNF627</t>
  </si>
  <si>
    <t>H2AFV</t>
  </si>
  <si>
    <t>MYCBPAP</t>
  </si>
  <si>
    <t>TGFBR2</t>
  </si>
  <si>
    <t>SPAG6</t>
  </si>
  <si>
    <t>PIGO</t>
  </si>
  <si>
    <t>RPS5</t>
  </si>
  <si>
    <t>MAGI3</t>
  </si>
  <si>
    <t>CYBRD1</t>
  </si>
  <si>
    <t>C13orf30</t>
  </si>
  <si>
    <t>HNRNPUL1</t>
  </si>
  <si>
    <t>RBM42</t>
  </si>
  <si>
    <t>CYP2A6</t>
  </si>
  <si>
    <t>C1orf21</t>
  </si>
  <si>
    <t>FAM63B</t>
  </si>
  <si>
    <t>THSD4</t>
  </si>
  <si>
    <t>GLYR1</t>
  </si>
  <si>
    <t>CXXC4</t>
  </si>
  <si>
    <t>CRTC3</t>
  </si>
  <si>
    <t>BTBD19</t>
  </si>
  <si>
    <t>ZNF187</t>
  </si>
  <si>
    <t>KIAA1191</t>
  </si>
  <si>
    <t>FAIM3</t>
  </si>
  <si>
    <t>LRP12</t>
  </si>
  <si>
    <t>CHP2</t>
  </si>
  <si>
    <t>EPC2</t>
  </si>
  <si>
    <t>NEDD4L</t>
  </si>
  <si>
    <t>C14orf104</t>
  </si>
  <si>
    <t>ZNF548</t>
  </si>
  <si>
    <t>FAM46B</t>
  </si>
  <si>
    <t>WBP2</t>
  </si>
  <si>
    <t>STXBP1</t>
  </si>
  <si>
    <t>EIF4H</t>
  </si>
  <si>
    <t>SSSCA1</t>
  </si>
  <si>
    <t>SMC1A</t>
  </si>
  <si>
    <t>PAFAH1B3</t>
  </si>
  <si>
    <t>PRDM11</t>
  </si>
  <si>
    <t>STEAP2</t>
  </si>
  <si>
    <t>MTCP1NB</t>
  </si>
  <si>
    <t>KLF12</t>
  </si>
  <si>
    <t>EMB</t>
  </si>
  <si>
    <t>ING5</t>
  </si>
  <si>
    <t>LOC647979</t>
  </si>
  <si>
    <t>RUNDC2C</t>
  </si>
  <si>
    <t>IL33</t>
  </si>
  <si>
    <t>ACOT11</t>
  </si>
  <si>
    <t>SERPINB3 /// SERPINB4</t>
  </si>
  <si>
    <t>USP30</t>
  </si>
  <si>
    <t>ADD1</t>
  </si>
  <si>
    <t>SKI</t>
  </si>
  <si>
    <t>IL20RA</t>
  </si>
  <si>
    <t>ZNF829</t>
  </si>
  <si>
    <t>C5orf42</t>
  </si>
  <si>
    <t>KLF10</t>
  </si>
  <si>
    <t>SENP7</t>
  </si>
  <si>
    <t>LOC100507186</t>
  </si>
  <si>
    <t>PAIP2B</t>
  </si>
  <si>
    <t>POLH</t>
  </si>
  <si>
    <t>HIRIP3</t>
  </si>
  <si>
    <t>RBM16</t>
  </si>
  <si>
    <t>LOC100505749 /// MAP3K13</t>
  </si>
  <si>
    <t>RNF38</t>
  </si>
  <si>
    <t>GALNT4 /// POC1B</t>
  </si>
  <si>
    <t>NDFIP1</t>
  </si>
  <si>
    <t>LEPROT</t>
  </si>
  <si>
    <t>PRKCE</t>
  </si>
  <si>
    <t>RPL36A</t>
  </si>
  <si>
    <t>MARK4</t>
  </si>
  <si>
    <t>RBM47</t>
  </si>
  <si>
    <t>ZNF658</t>
  </si>
  <si>
    <t>SMAD7</t>
  </si>
  <si>
    <t>GTPBP1</t>
  </si>
  <si>
    <t>FBXO21</t>
  </si>
  <si>
    <t>FOXK1</t>
  </si>
  <si>
    <t>ZNF496</t>
  </si>
  <si>
    <t>HSD17B11</t>
  </si>
  <si>
    <t>EVC</t>
  </si>
  <si>
    <t>PHF13</t>
  </si>
  <si>
    <t>LOC100130987 /// RAD9A</t>
  </si>
  <si>
    <t>PPDPF</t>
  </si>
  <si>
    <t>LOC400027</t>
  </si>
  <si>
    <t>WNT4</t>
  </si>
  <si>
    <t>CRKL</t>
  </si>
  <si>
    <t>LOC100506727</t>
  </si>
  <si>
    <t>SSBP3</t>
  </si>
  <si>
    <t>LOC100508939 /// SLC13A4</t>
  </si>
  <si>
    <t>KCTD3</t>
  </si>
  <si>
    <t>COPS6</t>
  </si>
  <si>
    <t>LATS2</t>
  </si>
  <si>
    <t>SNX30</t>
  </si>
  <si>
    <t>RNF220</t>
  </si>
  <si>
    <t>ATXN7L3B</t>
  </si>
  <si>
    <t>CNTN5</t>
  </si>
  <si>
    <t>ZNRF3</t>
  </si>
  <si>
    <t>GYG2</t>
  </si>
  <si>
    <t>FZD4</t>
  </si>
  <si>
    <t>OR7E14P</t>
  </si>
  <si>
    <t>TRIB1</t>
  </si>
  <si>
    <t>TM9SF4</t>
  </si>
  <si>
    <t>CORO2A</t>
  </si>
  <si>
    <t>SPATA2</t>
  </si>
  <si>
    <t>KIAA1522</t>
  </si>
  <si>
    <t>RUNX2</t>
  </si>
  <si>
    <t>LOC100505584 /// MT1E</t>
  </si>
  <si>
    <t>SAA4</t>
  </si>
  <si>
    <t>YTHDF3</t>
  </si>
  <si>
    <t>MEIS1</t>
  </si>
  <si>
    <t>NOTCH2</t>
  </si>
  <si>
    <t>C1orf168</t>
  </si>
  <si>
    <t>SPATA6</t>
  </si>
  <si>
    <t>PRPF8</t>
  </si>
  <si>
    <t>GAS2L2</t>
  </si>
  <si>
    <t>ERLIN2</t>
  </si>
  <si>
    <t>LASS2</t>
  </si>
  <si>
    <t>PCBD1</t>
  </si>
  <si>
    <t>PRDM16</t>
  </si>
  <si>
    <t>RPS29</t>
  </si>
  <si>
    <t>MPI</t>
  </si>
  <si>
    <t>IL1R1</t>
  </si>
  <si>
    <t>RPS18</t>
  </si>
  <si>
    <t>GYS1</t>
  </si>
  <si>
    <t>ZNF830</t>
  </si>
  <si>
    <t>PARVA</t>
  </si>
  <si>
    <t>HBB</t>
  </si>
  <si>
    <t>ACBD6</t>
  </si>
  <si>
    <t>ZNF93</t>
  </si>
  <si>
    <t>RCAN2</t>
  </si>
  <si>
    <t>CAB39</t>
  </si>
  <si>
    <t>LOC441179</t>
  </si>
  <si>
    <t>ZNF566</t>
  </si>
  <si>
    <t>RPL3</t>
  </si>
  <si>
    <t>TRERF1</t>
  </si>
  <si>
    <t>IGF1R</t>
  </si>
  <si>
    <t>BBS1 /// DPP3</t>
  </si>
  <si>
    <t>LOC100216479</t>
  </si>
  <si>
    <t>DNAH5</t>
  </si>
  <si>
    <t>HBA1 /// HBA2</t>
  </si>
  <si>
    <t>CCDC97</t>
  </si>
  <si>
    <t>IRF6</t>
  </si>
  <si>
    <t>MYL6B</t>
  </si>
  <si>
    <t>PLP2</t>
  </si>
  <si>
    <t>FRS2</t>
  </si>
  <si>
    <t>KCNJ2</t>
  </si>
  <si>
    <t>CXXC5</t>
  </si>
  <si>
    <t>ST7OT1</t>
  </si>
  <si>
    <t>ZNF542</t>
  </si>
  <si>
    <t>SMPD2</t>
  </si>
  <si>
    <t>LOC100506130</t>
  </si>
  <si>
    <t>UXT</t>
  </si>
  <si>
    <t>VEGFB</t>
  </si>
  <si>
    <t>GTF2IRD2 /// GTF2IRD2B</t>
  </si>
  <si>
    <t>CTBP1</t>
  </si>
  <si>
    <t>ZNF608</t>
  </si>
  <si>
    <t>LDOC1</t>
  </si>
  <si>
    <t>FRMPD2 /// FRMPD2P1 /// FRMPDP2</t>
  </si>
  <si>
    <t>PDZK1IP1</t>
  </si>
  <si>
    <t>CNST</t>
  </si>
  <si>
    <t>ZSCAN4</t>
  </si>
  <si>
    <t>CHRM3</t>
  </si>
  <si>
    <t>OTUD3</t>
  </si>
  <si>
    <t>DUSP10</t>
  </si>
  <si>
    <t>SPRED2</t>
  </si>
  <si>
    <t>CROCCP3</t>
  </si>
  <si>
    <t>EP300</t>
  </si>
  <si>
    <t>ARPC1A</t>
  </si>
  <si>
    <t>ZDHHC4</t>
  </si>
  <si>
    <t>RNF144B</t>
  </si>
  <si>
    <t>EID3</t>
  </si>
  <si>
    <t>ARHGAP39</t>
  </si>
  <si>
    <t>DUSP2</t>
  </si>
  <si>
    <t>OR7E35P /// OR7E37P</t>
  </si>
  <si>
    <t>ZFP30</t>
  </si>
  <si>
    <t>RIPK1</t>
  </si>
  <si>
    <t>KREMEN1</t>
  </si>
  <si>
    <t>PPPDE1</t>
  </si>
  <si>
    <t>TUSC1</t>
  </si>
  <si>
    <t>ATF1</t>
  </si>
  <si>
    <t>ANKRD54</t>
  </si>
  <si>
    <t>PATZ1</t>
  </si>
  <si>
    <t>MAX</t>
  </si>
  <si>
    <t>FAM193A</t>
  </si>
  <si>
    <t>ZNF22</t>
  </si>
  <si>
    <t>MECP2</t>
  </si>
  <si>
    <t>HES2</t>
  </si>
  <si>
    <t>CPNE2</t>
  </si>
  <si>
    <t>EIF4EBP2</t>
  </si>
  <si>
    <t>C7orf28B /// CCZ1</t>
  </si>
  <si>
    <t>PI3</t>
  </si>
  <si>
    <t>RRM1</t>
  </si>
  <si>
    <t>MMACHC</t>
  </si>
  <si>
    <t>GLIS3</t>
  </si>
  <si>
    <t>H2AFJ</t>
  </si>
  <si>
    <t>GALNTL4</t>
  </si>
  <si>
    <t>LONRF2</t>
  </si>
  <si>
    <t>DOCK1</t>
  </si>
  <si>
    <t>EIF3C /// EIF3CL</t>
  </si>
  <si>
    <t>SLIT1</t>
  </si>
  <si>
    <t>ELAVL1</t>
  </si>
  <si>
    <t>RPL13AP17</t>
  </si>
  <si>
    <t>UBAC1</t>
  </si>
  <si>
    <t>UBE3B</t>
  </si>
  <si>
    <t>KCTD6</t>
  </si>
  <si>
    <t>TNIP1</t>
  </si>
  <si>
    <t>CDH1</t>
  </si>
  <si>
    <t>CNBP</t>
  </si>
  <si>
    <t>AMOTL2</t>
  </si>
  <si>
    <t>PHF12</t>
  </si>
  <si>
    <t>POLA2</t>
  </si>
  <si>
    <t>GRTP1</t>
  </si>
  <si>
    <t>LOC100505880</t>
  </si>
  <si>
    <t>EMILIN3</t>
  </si>
  <si>
    <t>SPRED1</t>
  </si>
  <si>
    <t>NCRNA00263</t>
  </si>
  <si>
    <t>C16orf42</t>
  </si>
  <si>
    <t>CAPN7</t>
  </si>
  <si>
    <t>KDM1B</t>
  </si>
  <si>
    <t>LOC644246</t>
  </si>
  <si>
    <t>ZNF135</t>
  </si>
  <si>
    <t>FOS</t>
  </si>
  <si>
    <t>CHTF8</t>
  </si>
  <si>
    <t>ALDH7A1</t>
  </si>
  <si>
    <t>FIBP</t>
  </si>
  <si>
    <t>RPL10A</t>
  </si>
  <si>
    <t>PFDN5</t>
  </si>
  <si>
    <t>FJX1</t>
  </si>
  <si>
    <t>KANK1</t>
  </si>
  <si>
    <t>RPLP0 /// RPLP0P6</t>
  </si>
  <si>
    <t>DMBT1</t>
  </si>
  <si>
    <t>NCOA5</t>
  </si>
  <si>
    <t>ARX</t>
  </si>
  <si>
    <t>TMEM19</t>
  </si>
  <si>
    <t>ACTN1</t>
  </si>
  <si>
    <t>FCGBP</t>
  </si>
  <si>
    <t>PPP1R9A</t>
  </si>
  <si>
    <t>NFU1</t>
  </si>
  <si>
    <t>RAD21</t>
  </si>
  <si>
    <t>RPL29</t>
  </si>
  <si>
    <t>INSR</t>
  </si>
  <si>
    <t>C1orf158</t>
  </si>
  <si>
    <t>FAM21C /// FAM21D</t>
  </si>
  <si>
    <t>FMO3</t>
  </si>
  <si>
    <t>NFS1</t>
  </si>
  <si>
    <t>WWP2</t>
  </si>
  <si>
    <t>SRPK2</t>
  </si>
  <si>
    <t>NR1H3</t>
  </si>
  <si>
    <t>ZNF304</t>
  </si>
  <si>
    <t>PBLD</t>
  </si>
  <si>
    <t>LOC645638</t>
  </si>
  <si>
    <t>SERPING1</t>
  </si>
  <si>
    <t>MBIP</t>
  </si>
  <si>
    <t>ADAMTSL3</t>
  </si>
  <si>
    <t>CGN</t>
  </si>
  <si>
    <t>RPLP2</t>
  </si>
  <si>
    <t>LRP8</t>
  </si>
  <si>
    <t>CTCFL /// HMGB1</t>
  </si>
  <si>
    <t>TLE2</t>
  </si>
  <si>
    <t>SUV39H1</t>
  </si>
  <si>
    <t>VNN3</t>
  </si>
  <si>
    <t>CCDC115</t>
  </si>
  <si>
    <t>SENP2</t>
  </si>
  <si>
    <t>SPOPL</t>
  </si>
  <si>
    <t>ZNF747</t>
  </si>
  <si>
    <t>RAPH1</t>
  </si>
  <si>
    <t>ZNF750</t>
  </si>
  <si>
    <t>C2orf79</t>
  </si>
  <si>
    <t>RPL36</t>
  </si>
  <si>
    <t>FMO4</t>
  </si>
  <si>
    <t>ASL</t>
  </si>
  <si>
    <t>ATG9B</t>
  </si>
  <si>
    <t>ACSS1</t>
  </si>
  <si>
    <t>RSAD1</t>
  </si>
  <si>
    <t>CARHSP1</t>
  </si>
  <si>
    <t>LANCL2</t>
  </si>
  <si>
    <t>CCDC136</t>
  </si>
  <si>
    <t>NCOA7</t>
  </si>
  <si>
    <t>RCAN3</t>
  </si>
  <si>
    <t>TRAK1</t>
  </si>
  <si>
    <t>TNKS</t>
  </si>
  <si>
    <t>DALRD3</t>
  </si>
  <si>
    <t>EXOSC4</t>
  </si>
  <si>
    <t>MAML3</t>
  </si>
  <si>
    <t>ATXN10</t>
  </si>
  <si>
    <t>TUBGCP3</t>
  </si>
  <si>
    <t>PQLC3</t>
  </si>
  <si>
    <t>AGAP10 /// AGAP4 /// AGAP9 /// BMS1P1 /// BMS1P5 /// LOC399753</t>
  </si>
  <si>
    <t>NSMCE1</t>
  </si>
  <si>
    <t>KRT4</t>
  </si>
  <si>
    <t>SLCO2A1</t>
  </si>
  <si>
    <t>YOD1</t>
  </si>
  <si>
    <t>PIM3</t>
  </si>
  <si>
    <t>NCRNA00113</t>
  </si>
  <si>
    <t>ELF4</t>
  </si>
  <si>
    <t>AMT</t>
  </si>
  <si>
    <t>PRPF18</t>
  </si>
  <si>
    <t>IKZF5</t>
  </si>
  <si>
    <t>ALDH1L1</t>
  </si>
  <si>
    <t>MAP3K1</t>
  </si>
  <si>
    <t>FOSL2</t>
  </si>
  <si>
    <t>NDUFB10</t>
  </si>
  <si>
    <t>DCAF5</t>
  </si>
  <si>
    <t>RPLP0</t>
  </si>
  <si>
    <t>GNB5</t>
  </si>
  <si>
    <t>SLC20A2</t>
  </si>
  <si>
    <t>F8A1 /// F8A2 /// F8A3</t>
  </si>
  <si>
    <t>CIAO1</t>
  </si>
  <si>
    <t>TRRAP</t>
  </si>
  <si>
    <t>SUSD2</t>
  </si>
  <si>
    <t>ZRANB1</t>
  </si>
  <si>
    <t>TDRKH</t>
  </si>
  <si>
    <t>ESRRG</t>
  </si>
  <si>
    <t>PXMP4</t>
  </si>
  <si>
    <t>COBLL1</t>
  </si>
  <si>
    <t>KCNK5</t>
  </si>
  <si>
    <t>TERF2</t>
  </si>
  <si>
    <t>LRP2</t>
  </si>
  <si>
    <t>HLA-DQB2</t>
  </si>
  <si>
    <t>ABI2</t>
  </si>
  <si>
    <t>SPATA24</t>
  </si>
  <si>
    <t>SLC27A2</t>
  </si>
  <si>
    <t>MARK1</t>
  </si>
  <si>
    <t>BAZ1B</t>
  </si>
  <si>
    <t>ZC3HAV1L</t>
  </si>
  <si>
    <t>LOC100506476</t>
  </si>
  <si>
    <t>NHLRC4</t>
  </si>
  <si>
    <t>NUP133</t>
  </si>
  <si>
    <t>ZNF32</t>
  </si>
  <si>
    <t>ATAD2</t>
  </si>
  <si>
    <t>D2HGDH</t>
  </si>
  <si>
    <t>CASK</t>
  </si>
  <si>
    <t>EPB41L5</t>
  </si>
  <si>
    <t>RFTN1</t>
  </si>
  <si>
    <t>RIMS1</t>
  </si>
  <si>
    <t>APOBEC4</t>
  </si>
  <si>
    <t>RBM15B</t>
  </si>
  <si>
    <t>LOC100129122</t>
  </si>
  <si>
    <t>KHNYN</t>
  </si>
  <si>
    <t>PSAPL1</t>
  </si>
  <si>
    <t>PRMT8</t>
  </si>
  <si>
    <t>TLCD1</t>
  </si>
  <si>
    <t>LOC100506948</t>
  </si>
  <si>
    <t>TMEM9</t>
  </si>
  <si>
    <t>SNX19</t>
  </si>
  <si>
    <t>RPS4X /// RPS4XP6</t>
  </si>
  <si>
    <t>TMCC2</t>
  </si>
  <si>
    <t>NCOR2</t>
  </si>
  <si>
    <t>PSME3</t>
  </si>
  <si>
    <t>TBL1X</t>
  </si>
  <si>
    <t>LRRC4C</t>
  </si>
  <si>
    <t>FBXW10</t>
  </si>
  <si>
    <t>NXT2</t>
  </si>
  <si>
    <t>RFC1</t>
  </si>
  <si>
    <t>ZNF511</t>
  </si>
  <si>
    <t>TRPT1</t>
  </si>
  <si>
    <t>GPS2</t>
  </si>
  <si>
    <t>CALCOCO2</t>
  </si>
  <si>
    <t>ILDR1</t>
  </si>
  <si>
    <t>PAX9</t>
  </si>
  <si>
    <t>LLGL2</t>
  </si>
  <si>
    <t>KIAA1267</t>
  </si>
  <si>
    <t>ZKSCAN2</t>
  </si>
  <si>
    <t>ZBTB26</t>
  </si>
  <si>
    <t>MOCS3</t>
  </si>
  <si>
    <t>PXN</t>
  </si>
  <si>
    <t>ST6GAL1</t>
  </si>
  <si>
    <t>TRAF3IP1</t>
  </si>
  <si>
    <t>TOR1AIP1</t>
  </si>
  <si>
    <t>TRIB2</t>
  </si>
  <si>
    <t>UBE4B</t>
  </si>
  <si>
    <t>ANKRD35</t>
  </si>
  <si>
    <t>LOC100294362</t>
  </si>
  <si>
    <t>SDK1</t>
  </si>
  <si>
    <t>GLUD2</t>
  </si>
  <si>
    <t>RAB23</t>
  </si>
  <si>
    <t>KCNC4</t>
  </si>
  <si>
    <t>AIF1L</t>
  </si>
  <si>
    <t>TBCC</t>
  </si>
  <si>
    <t>PAPSS2</t>
  </si>
  <si>
    <t>ARF4</t>
  </si>
  <si>
    <t>SIN3A</t>
  </si>
  <si>
    <t>PIK3IP1</t>
  </si>
  <si>
    <t>NUP160</t>
  </si>
  <si>
    <t>EEF2</t>
  </si>
  <si>
    <t>ASB3 /// GPR75 /// LOC100302652</t>
  </si>
  <si>
    <t>MIER3</t>
  </si>
  <si>
    <t>LOC283861</t>
  </si>
  <si>
    <t>MKRN2</t>
  </si>
  <si>
    <t>TPT1</t>
  </si>
  <si>
    <t>MUC15</t>
  </si>
  <si>
    <t>SUMO2</t>
  </si>
  <si>
    <t>CC2D2A</t>
  </si>
  <si>
    <t>CLPX</t>
  </si>
  <si>
    <t>MICAL3</t>
  </si>
  <si>
    <t>TFDP1</t>
  </si>
  <si>
    <t>TNRC18</t>
  </si>
  <si>
    <t>SNX7</t>
  </si>
  <si>
    <t>STAM2</t>
  </si>
  <si>
    <t>ABCD2</t>
  </si>
  <si>
    <t>ANO3</t>
  </si>
  <si>
    <t>GNG5</t>
  </si>
  <si>
    <t>TSPAN6</t>
  </si>
  <si>
    <t>ZNF594</t>
  </si>
  <si>
    <t>WDFY3</t>
  </si>
  <si>
    <t>TTC39C</t>
  </si>
  <si>
    <t>SLC39A6</t>
  </si>
  <si>
    <t>CADPS2</t>
  </si>
  <si>
    <t>MARCKS</t>
  </si>
  <si>
    <t>CHRAC1</t>
  </si>
  <si>
    <t>LY75</t>
  </si>
  <si>
    <t>FNDC3A</t>
  </si>
  <si>
    <t>UPRT</t>
  </si>
  <si>
    <t>ARHGAP5</t>
  </si>
  <si>
    <t>SLC6A1</t>
  </si>
  <si>
    <t>PCSK9</t>
  </si>
  <si>
    <t>DCDC2B</t>
  </si>
  <si>
    <t>CCDC33</t>
  </si>
  <si>
    <t>ZNF41</t>
  </si>
  <si>
    <t>ZNF498</t>
  </si>
  <si>
    <t>ERGIC3</t>
  </si>
  <si>
    <t>ZNF407</t>
  </si>
  <si>
    <t>LOC100505881</t>
  </si>
  <si>
    <t>LOC646903</t>
  </si>
  <si>
    <t>ZNF286A /// ZNF286B</t>
  </si>
  <si>
    <t>LOC100130468</t>
  </si>
  <si>
    <t>DPH5</t>
  </si>
  <si>
    <t>TCEA2</t>
  </si>
  <si>
    <t>LPAR3</t>
  </si>
  <si>
    <t>RPL13A</t>
  </si>
  <si>
    <t>GATAD2B</t>
  </si>
  <si>
    <t>GSTM4</t>
  </si>
  <si>
    <t>EML1</t>
  </si>
  <si>
    <t>SULT1C4</t>
  </si>
  <si>
    <t>BCL2L1</t>
  </si>
  <si>
    <t>MBD1</t>
  </si>
  <si>
    <t>RAD51L1</t>
  </si>
  <si>
    <t>NDUFB8 /// SEC31B</t>
  </si>
  <si>
    <t>FAM120B</t>
  </si>
  <si>
    <t>CASC3</t>
  </si>
  <si>
    <t>RPS4X</t>
  </si>
  <si>
    <t>RPS23</t>
  </si>
  <si>
    <t>NTHL1</t>
  </si>
  <si>
    <t>MAN1A2</t>
  </si>
  <si>
    <t>GNA14</t>
  </si>
  <si>
    <t>AHNAK</t>
  </si>
  <si>
    <t>SLC2A10</t>
  </si>
  <si>
    <t>GBAS</t>
  </si>
  <si>
    <t>ITGB4</t>
  </si>
  <si>
    <t>MICALCL</t>
  </si>
  <si>
    <t>EPHB6</t>
  </si>
  <si>
    <t>NDNL2</t>
  </si>
  <si>
    <t>AMIGO1</t>
  </si>
  <si>
    <t>TSPAN12</t>
  </si>
  <si>
    <t>ZNF708</t>
  </si>
  <si>
    <t>NUP98</t>
  </si>
  <si>
    <t>LOC154822</t>
  </si>
  <si>
    <t>GABARAP</t>
  </si>
  <si>
    <t>SP4</t>
  </si>
  <si>
    <t>ZFX</t>
  </si>
  <si>
    <t>LEPR</t>
  </si>
  <si>
    <t>HDHD1</t>
  </si>
  <si>
    <t>PELI2</t>
  </si>
  <si>
    <t>PHB2</t>
  </si>
  <si>
    <t>HEYL</t>
  </si>
  <si>
    <t>PSEN1</t>
  </si>
  <si>
    <t>SIDT1</t>
  </si>
  <si>
    <t>GIGYF2</t>
  </si>
  <si>
    <t>CNOT8</t>
  </si>
  <si>
    <t>MGC23270</t>
  </si>
  <si>
    <t>C7orf68</t>
  </si>
  <si>
    <t>PPL</t>
  </si>
  <si>
    <t>POLR2D</t>
  </si>
  <si>
    <t>SFRS11</t>
  </si>
  <si>
    <t>MPST</t>
  </si>
  <si>
    <t>WAPAL</t>
  </si>
  <si>
    <t>AXIN1</t>
  </si>
  <si>
    <t>C1orf129</t>
  </si>
  <si>
    <t>DISC1 /// TSNAX-DISC1</t>
  </si>
  <si>
    <t>PARD6B</t>
  </si>
  <si>
    <t>RNF130</t>
  </si>
  <si>
    <t>IL5RA</t>
  </si>
  <si>
    <t>CEP68</t>
  </si>
  <si>
    <t>MIR1244-1 /// MIR1244-2 /// MIR1244-3 /// PTMA /// PTMAP5</t>
  </si>
  <si>
    <t>HNRNPK</t>
  </si>
  <si>
    <t>OVOL1</t>
  </si>
  <si>
    <t>PPP4R4</t>
  </si>
  <si>
    <t>SLPI</t>
  </si>
  <si>
    <t>ZDHHC2</t>
  </si>
  <si>
    <t>RPS20</t>
  </si>
  <si>
    <t>DBP</t>
  </si>
  <si>
    <t>ALKBH8</t>
  </si>
  <si>
    <t>C22orf9</t>
  </si>
  <si>
    <t>EPHA2</t>
  </si>
  <si>
    <t>HS6ST1</t>
  </si>
  <si>
    <t>EPB41L1</t>
  </si>
  <si>
    <t>PRKCB</t>
  </si>
  <si>
    <t>ZNF610</t>
  </si>
  <si>
    <t>CTNNB1</t>
  </si>
  <si>
    <t>MEX3C</t>
  </si>
  <si>
    <t>LOC100506897</t>
  </si>
  <si>
    <t>SMC2</t>
  </si>
  <si>
    <t>KDM4D</t>
  </si>
  <si>
    <t>PLLP</t>
  </si>
  <si>
    <t>KIF13A</t>
  </si>
  <si>
    <t>MORF4 /// MORF4L1</t>
  </si>
  <si>
    <t>PHACTR2</t>
  </si>
  <si>
    <t>ARSD</t>
  </si>
  <si>
    <t>RASD1</t>
  </si>
  <si>
    <t>ATP8B2</t>
  </si>
  <si>
    <t>LOC728705</t>
  </si>
  <si>
    <t>LMNB1</t>
  </si>
  <si>
    <t>ABHD14B</t>
  </si>
  <si>
    <t>RMI1</t>
  </si>
  <si>
    <t>PDLIM1</t>
  </si>
  <si>
    <t>RPH3AL</t>
  </si>
  <si>
    <t>RTF1</t>
  </si>
  <si>
    <t>RPS3A</t>
  </si>
  <si>
    <t>LOC100287017</t>
  </si>
  <si>
    <t>FAU</t>
  </si>
  <si>
    <t>PPAP2A</t>
  </si>
  <si>
    <t>IRF2</t>
  </si>
  <si>
    <t>CD81</t>
  </si>
  <si>
    <t>C6orf142</t>
  </si>
  <si>
    <t>WWC3</t>
  </si>
  <si>
    <t>ERCC6 /// PGBD3</t>
  </si>
  <si>
    <t>DCI</t>
  </si>
  <si>
    <t>PPP6C</t>
  </si>
  <si>
    <t>MOSC2</t>
  </si>
  <si>
    <t>CDKAL1</t>
  </si>
  <si>
    <t>H1FX</t>
  </si>
  <si>
    <t>ELP2</t>
  </si>
  <si>
    <t>TBCEL</t>
  </si>
  <si>
    <t>SIRT1</t>
  </si>
  <si>
    <t>YRDC</t>
  </si>
  <si>
    <t>BMP15</t>
  </si>
  <si>
    <t>ZNF675</t>
  </si>
  <si>
    <t>HLA-B</t>
  </si>
  <si>
    <t>PDE8A</t>
  </si>
  <si>
    <t>MAMLD1</t>
  </si>
  <si>
    <t>TBX1</t>
  </si>
  <si>
    <t>CHKA</t>
  </si>
  <si>
    <t>CCDC109A</t>
  </si>
  <si>
    <t>GLE1</t>
  </si>
  <si>
    <t>ZNRD1</t>
  </si>
  <si>
    <t>C11orf71</t>
  </si>
  <si>
    <t>C13orf26</t>
  </si>
  <si>
    <t>TNKS2</t>
  </si>
  <si>
    <t>UGT8</t>
  </si>
  <si>
    <t>ANXA1</t>
  </si>
  <si>
    <t>TFPI</t>
  </si>
  <si>
    <t>RBM22</t>
  </si>
  <si>
    <t>RABL2A /// RABL2B</t>
  </si>
  <si>
    <t>C17orf80</t>
  </si>
  <si>
    <t>IL6ST</t>
  </si>
  <si>
    <t>SAV1</t>
  </si>
  <si>
    <t>TSC2</t>
  </si>
  <si>
    <t>LOC100509550</t>
  </si>
  <si>
    <t>C8orf40</t>
  </si>
  <si>
    <t>HIST1H1C</t>
  </si>
  <si>
    <t>ELF2</t>
  </si>
  <si>
    <t>ZNF615</t>
  </si>
  <si>
    <t>FXYD6</t>
  </si>
  <si>
    <t>KIF27</t>
  </si>
  <si>
    <t>FAM86B1</t>
  </si>
  <si>
    <t>SLC29A2</t>
  </si>
  <si>
    <t>ZNF419</t>
  </si>
  <si>
    <t>PTPN14</t>
  </si>
  <si>
    <t>RCOR1</t>
  </si>
  <si>
    <t>TMED2</t>
  </si>
  <si>
    <t>HINT2</t>
  </si>
  <si>
    <t>CBLL1</t>
  </si>
  <si>
    <t>PIP4K2B</t>
  </si>
  <si>
    <t>CTCF</t>
  </si>
  <si>
    <t>ZNF850</t>
  </si>
  <si>
    <t>NDUFA13</t>
  </si>
  <si>
    <t>PPP2R5C</t>
  </si>
  <si>
    <t>MEIS3P1</t>
  </si>
  <si>
    <t>LANCL1</t>
  </si>
  <si>
    <t>MED26</t>
  </si>
  <si>
    <t>SCUBE3</t>
  </si>
  <si>
    <t>LOC100506856</t>
  </si>
  <si>
    <t>RTKN</t>
  </si>
  <si>
    <t>RNF182</t>
  </si>
  <si>
    <t>CRADD</t>
  </si>
  <si>
    <t>ANO1</t>
  </si>
  <si>
    <t>NF1</t>
  </si>
  <si>
    <t>LOC100288198</t>
  </si>
  <si>
    <t>HES6</t>
  </si>
  <si>
    <t>CCNY</t>
  </si>
  <si>
    <t>DYRK2</t>
  </si>
  <si>
    <t>SET</t>
  </si>
  <si>
    <t>ST13</t>
  </si>
  <si>
    <t>ZNF663</t>
  </si>
  <si>
    <t>C7orf60</t>
  </si>
  <si>
    <t>CCDC92</t>
  </si>
  <si>
    <t>SNIP1</t>
  </si>
  <si>
    <t>FLJ37453</t>
  </si>
  <si>
    <t>EIF4E3</t>
  </si>
  <si>
    <t>TRANK1</t>
  </si>
  <si>
    <t>PER1</t>
  </si>
  <si>
    <t>ZNF275</t>
  </si>
  <si>
    <t>ATP5B</t>
  </si>
  <si>
    <t>RPL21</t>
  </si>
  <si>
    <t>LOC283357</t>
  </si>
  <si>
    <t>ZNF473</t>
  </si>
  <si>
    <t>SLC46A1</t>
  </si>
  <si>
    <t>MBNL2</t>
  </si>
  <si>
    <t>ZFY</t>
  </si>
  <si>
    <t>LOC282997</t>
  </si>
  <si>
    <t>NCRNA00086 /// NCRNA00087</t>
  </si>
  <si>
    <t>HIST1H2AE</t>
  </si>
  <si>
    <t>MKL2</t>
  </si>
  <si>
    <t>THAP4</t>
  </si>
  <si>
    <t>RCL1</t>
  </si>
  <si>
    <t>ZNF512B</t>
  </si>
  <si>
    <t>PCGF6</t>
  </si>
  <si>
    <t>TUBGCP4</t>
  </si>
  <si>
    <t>CCDC88C</t>
  </si>
  <si>
    <t>C8orf79</t>
  </si>
  <si>
    <t>NR4A2</t>
  </si>
  <si>
    <t>SLAIN1</t>
  </si>
  <si>
    <t>LOC645212</t>
  </si>
  <si>
    <t>COL5A2</t>
  </si>
  <si>
    <t>SLC44A4</t>
  </si>
  <si>
    <t>MAOA</t>
  </si>
  <si>
    <t>C14orf156</t>
  </si>
  <si>
    <t>CYB5D1</t>
  </si>
  <si>
    <t>GPR135</t>
  </si>
  <si>
    <t>R3HDM2</t>
  </si>
  <si>
    <t>CNGA3</t>
  </si>
  <si>
    <t>MTMR3</t>
  </si>
  <si>
    <t>WWC1</t>
  </si>
  <si>
    <t>CLK4</t>
  </si>
  <si>
    <t>LOC100505794 /// LOC100509111</t>
  </si>
  <si>
    <t>SFTPB</t>
  </si>
  <si>
    <t>SS18</t>
  </si>
  <si>
    <t>RRAD</t>
  </si>
  <si>
    <t>GMCL1 /// GMCL1L</t>
  </si>
  <si>
    <t>RASSF8</t>
  </si>
  <si>
    <t>EPC1</t>
  </si>
  <si>
    <t>GATSL3 /// TBC1D10A</t>
  </si>
  <si>
    <t>LOC100507455</t>
  </si>
  <si>
    <t>PPP1R3D</t>
  </si>
  <si>
    <t>VAV3</t>
  </si>
  <si>
    <t>MPL</t>
  </si>
  <si>
    <t>PTPN9</t>
  </si>
  <si>
    <t>ZNF607</t>
  </si>
  <si>
    <t>TNFSF12-TNFSF13 /// TNFSF13</t>
  </si>
  <si>
    <t>FAM86C</t>
  </si>
  <si>
    <t>C3orf39</t>
  </si>
  <si>
    <t>SLC28A3</t>
  </si>
  <si>
    <t>C4orf43</t>
  </si>
  <si>
    <t>PEX19</t>
  </si>
  <si>
    <t>SRP68</t>
  </si>
  <si>
    <t>SAMD13</t>
  </si>
  <si>
    <t>ITPRIPL1</t>
  </si>
  <si>
    <t>IL7</t>
  </si>
  <si>
    <t>C19orf29</t>
  </si>
  <si>
    <t>KLHL26</t>
  </si>
  <si>
    <t>SPATA5</t>
  </si>
  <si>
    <t>BCL11A</t>
  </si>
  <si>
    <t>DPP4</t>
  </si>
  <si>
    <t>PNPLA4</t>
  </si>
  <si>
    <t>TMEM54</t>
  </si>
  <si>
    <t>C21orf49</t>
  </si>
  <si>
    <t>IPW</t>
  </si>
  <si>
    <t>VLDLR</t>
  </si>
  <si>
    <t>FAM89B</t>
  </si>
  <si>
    <t>ZNF441</t>
  </si>
  <si>
    <t>DEM1</t>
  </si>
  <si>
    <t>ZNF177</t>
  </si>
  <si>
    <t>RBM8A</t>
  </si>
  <si>
    <t>BRD1</t>
  </si>
  <si>
    <t>TUB</t>
  </si>
  <si>
    <t>ABCB10</t>
  </si>
  <si>
    <t>PARD3B</t>
  </si>
  <si>
    <t>SMARCA2</t>
  </si>
  <si>
    <t>WDR89</t>
  </si>
  <si>
    <t>PSMC3</t>
  </si>
  <si>
    <t>CYB5R1</t>
  </si>
  <si>
    <t>ABLIM3</t>
  </si>
  <si>
    <t>FBXW11</t>
  </si>
  <si>
    <t>HEATR2</t>
  </si>
  <si>
    <t>EARS2</t>
  </si>
  <si>
    <t>HIST1H2BF</t>
  </si>
  <si>
    <t>C22orf32</t>
  </si>
  <si>
    <t>UTP14A /// UTP14C</t>
  </si>
  <si>
    <t>C21orf33</t>
  </si>
  <si>
    <t>GTDC1</t>
  </si>
  <si>
    <t>AVPR1A</t>
  </si>
  <si>
    <t>LOC100129268</t>
  </si>
  <si>
    <t>DMRT3</t>
  </si>
  <si>
    <t>KIAA0513</t>
  </si>
  <si>
    <t>LRRC8E</t>
  </si>
  <si>
    <t>SGCB</t>
  </si>
  <si>
    <t>PLAGL1</t>
  </si>
  <si>
    <t>KAT5</t>
  </si>
  <si>
    <t>IGFBP7</t>
  </si>
  <si>
    <t>ABCC4</t>
  </si>
  <si>
    <t>ALKBH5</t>
  </si>
  <si>
    <t>CYC1</t>
  </si>
  <si>
    <t>C1orf123</t>
  </si>
  <si>
    <t>SIPA1L1</t>
  </si>
  <si>
    <t>ANKRD36BP2</t>
  </si>
  <si>
    <t>LOC100505975</t>
  </si>
  <si>
    <t>DCAF10</t>
  </si>
  <si>
    <t>KSR1</t>
  </si>
  <si>
    <t>ZBTB34</t>
  </si>
  <si>
    <t>FBXO42</t>
  </si>
  <si>
    <t>ZNF689</t>
  </si>
  <si>
    <t>PRPF6</t>
  </si>
  <si>
    <t>ARFGEF1</t>
  </si>
  <si>
    <t>PTP4A1</t>
  </si>
  <si>
    <t>OSBP</t>
  </si>
  <si>
    <t>ASXL2</t>
  </si>
  <si>
    <t>ARMC4</t>
  </si>
  <si>
    <t>KIAA0182</t>
  </si>
  <si>
    <t>C4orf37</t>
  </si>
  <si>
    <t>TRIM8</t>
  </si>
  <si>
    <t>CDH11</t>
  </si>
  <si>
    <t>APOBEC3F /// APOBEC3G</t>
  </si>
  <si>
    <t>RGN</t>
  </si>
  <si>
    <t>LOC100506090</t>
  </si>
  <si>
    <t>FCF1 /// LOC100507758</t>
  </si>
  <si>
    <t>BMS1P1 /// BMS1P5</t>
  </si>
  <si>
    <t>ZNF497</t>
  </si>
  <si>
    <t>C1orf53</t>
  </si>
  <si>
    <t>LOC100510649</t>
  </si>
  <si>
    <t>IMPDH2</t>
  </si>
  <si>
    <t>KDM5C</t>
  </si>
  <si>
    <t>BBS5</t>
  </si>
  <si>
    <t>MTCH1</t>
  </si>
  <si>
    <t>KANK2</t>
  </si>
  <si>
    <t>POLR3F</t>
  </si>
  <si>
    <t>CLN6</t>
  </si>
  <si>
    <t>PLS1</t>
  </si>
  <si>
    <t>C4A /// C4B /// LOC100509001</t>
  </si>
  <si>
    <t>C7orf27</t>
  </si>
  <si>
    <t>ZNF474</t>
  </si>
  <si>
    <t>C3orf18</t>
  </si>
  <si>
    <t>MAU2</t>
  </si>
  <si>
    <t>TMCO6</t>
  </si>
  <si>
    <t>PPM1D</t>
  </si>
  <si>
    <t>ITGB1</t>
  </si>
  <si>
    <t>LOC100507273</t>
  </si>
  <si>
    <t>RFWD2</t>
  </si>
  <si>
    <t>HNRNPA3 /// HNRNPA3P1</t>
  </si>
  <si>
    <t>INTS10</t>
  </si>
  <si>
    <t>TBC1D14</t>
  </si>
  <si>
    <t>FAM84B</t>
  </si>
  <si>
    <t>CHRNA9</t>
  </si>
  <si>
    <t>LOC642236</t>
  </si>
  <si>
    <t>HCFC1</t>
  </si>
  <si>
    <t>ZSWIM6</t>
  </si>
  <si>
    <t>HOMER2</t>
  </si>
  <si>
    <t>FAM60A</t>
  </si>
  <si>
    <t>SCGB3A2</t>
  </si>
  <si>
    <t>RFX2</t>
  </si>
  <si>
    <t>LOC728819</t>
  </si>
  <si>
    <t>ATP6V0E2</t>
  </si>
  <si>
    <t>LRRC8B</t>
  </si>
  <si>
    <t>MEPCE</t>
  </si>
  <si>
    <t>ZFP106</t>
  </si>
  <si>
    <t>C15orf39</t>
  </si>
  <si>
    <t>ZNF317</t>
  </si>
  <si>
    <t>UTY</t>
  </si>
  <si>
    <t>ZNF788</t>
  </si>
  <si>
    <t>KIF21A</t>
  </si>
  <si>
    <t>PINK1</t>
  </si>
  <si>
    <t>MAPKAPK5</t>
  </si>
  <si>
    <t>FLJ31813</t>
  </si>
  <si>
    <t>RELA</t>
  </si>
  <si>
    <t>SCAPER</t>
  </si>
  <si>
    <t>KHSRP</t>
  </si>
  <si>
    <t>ZBTB6</t>
  </si>
  <si>
    <t>SENP3</t>
  </si>
  <si>
    <t>DYRK1A</t>
  </si>
  <si>
    <t>LOC284385</t>
  </si>
  <si>
    <t>PAK6</t>
  </si>
  <si>
    <t>OBSL1</t>
  </si>
  <si>
    <t>KPNA4</t>
  </si>
  <si>
    <t>ZBTB25</t>
  </si>
  <si>
    <t>CP</t>
  </si>
  <si>
    <t>CCDC67</t>
  </si>
  <si>
    <t>SFXN3</t>
  </si>
  <si>
    <t>CILP</t>
  </si>
  <si>
    <t>TSPAN2</t>
  </si>
  <si>
    <t>FCHSD2</t>
  </si>
  <si>
    <t>GTF3C2</t>
  </si>
  <si>
    <t>H3F3A /// LOC440926</t>
  </si>
  <si>
    <t>SLC25A3</t>
  </si>
  <si>
    <t>ADAMTS3</t>
  </si>
  <si>
    <t>FANCC</t>
  </si>
  <si>
    <t>SPINT1</t>
  </si>
  <si>
    <t>DPY19L2P2</t>
  </si>
  <si>
    <t>DENND1A</t>
  </si>
  <si>
    <t>OR7E37P</t>
  </si>
  <si>
    <t>CTSO</t>
  </si>
  <si>
    <t>PPP1R15B</t>
  </si>
  <si>
    <t>GP5</t>
  </si>
  <si>
    <t>LOC100505818 /// MLLT4</t>
  </si>
  <si>
    <t>SPATA20</t>
  </si>
  <si>
    <t>MBP</t>
  </si>
  <si>
    <t>IER5</t>
  </si>
  <si>
    <t>COPG2</t>
  </si>
  <si>
    <t>SHMT1</t>
  </si>
  <si>
    <t>LOC100507197</t>
  </si>
  <si>
    <t>ATN1</t>
  </si>
  <si>
    <t>C10orf26</t>
  </si>
  <si>
    <t>GLS2</t>
  </si>
  <si>
    <t>DCAF7</t>
  </si>
  <si>
    <t>NDUFB9</t>
  </si>
  <si>
    <t>PATL2</t>
  </si>
  <si>
    <t>KCMF1</t>
  </si>
  <si>
    <t>LOC100506761</t>
  </si>
  <si>
    <t>GINS1</t>
  </si>
  <si>
    <t>TAF8</t>
  </si>
  <si>
    <t>TDP1</t>
  </si>
  <si>
    <t>TESK2</t>
  </si>
  <si>
    <t>C17orf39</t>
  </si>
  <si>
    <t>DNAJB1</t>
  </si>
  <si>
    <t>LOC100129716</t>
  </si>
  <si>
    <t>TOPORS</t>
  </si>
  <si>
    <t>DET1</t>
  </si>
  <si>
    <t>TST</t>
  </si>
  <si>
    <t>POLD2</t>
  </si>
  <si>
    <t>EPN2</t>
  </si>
  <si>
    <t>DIRAS2</t>
  </si>
  <si>
    <t>PRIM2</t>
  </si>
  <si>
    <t>DAP</t>
  </si>
  <si>
    <t>ZNF330</t>
  </si>
  <si>
    <t>Down-regulated genes (FDR&lt;5%)
in lung of smoking COPD patients compared to health non-smokers</t>
  </si>
  <si>
    <t>Up-regulated genes (FDR&lt;5%)
in lung of smoking COPD patients compared to healthy non-smokers</t>
  </si>
  <si>
    <t>CYP1B1</t>
  </si>
  <si>
    <t>AKR1B10</t>
  </si>
  <si>
    <t>GPX2</t>
  </si>
  <si>
    <t>NQO1</t>
  </si>
  <si>
    <t>CYP1A1</t>
  </si>
  <si>
    <t>SLC7A11</t>
  </si>
  <si>
    <t>GAD1</t>
  </si>
  <si>
    <t>AKR1C2</t>
  </si>
  <si>
    <t>CABYR</t>
  </si>
  <si>
    <t>MUCL1</t>
  </si>
  <si>
    <t>ALDH3A1</t>
  </si>
  <si>
    <t>ME1</t>
  </si>
  <si>
    <t>UCHL1</t>
  </si>
  <si>
    <t>ADH7</t>
  </si>
  <si>
    <t>AKR1C3</t>
  </si>
  <si>
    <t>SRXN1</t>
  </si>
  <si>
    <t>UGT1A1 /// UGT1A10 /// UGT1A4 /// UGT1A6 /// UGT1A8 /// UGT1A9</t>
  </si>
  <si>
    <t>AKR1C1 /// AKR1C2</t>
  </si>
  <si>
    <t>UGT1A1 /// UGT1A10 /// UGT1A3 /// UGT1A4 /// UGT1A5 /// UGT1A6 /// UGT1A7 /// UGT1A8 /// UGT1A9</t>
  </si>
  <si>
    <t>TXNRD1</t>
  </si>
  <si>
    <t>PHEX</t>
  </si>
  <si>
    <t>AHRR</t>
  </si>
  <si>
    <t>FLJ39051</t>
  </si>
  <si>
    <t>SFRP2</t>
  </si>
  <si>
    <t>ABCB6</t>
  </si>
  <si>
    <t>DTNA</t>
  </si>
  <si>
    <t>AKR1C1</t>
  </si>
  <si>
    <t>HTATIP2</t>
  </si>
  <si>
    <t>CLDN10</t>
  </si>
  <si>
    <t>CBR3</t>
  </si>
  <si>
    <t>TPRXL</t>
  </si>
  <si>
    <t>LOC344887</t>
  </si>
  <si>
    <t>CYP4F3</t>
  </si>
  <si>
    <t>AKR1B1</t>
  </si>
  <si>
    <t>ELMOD1</t>
  </si>
  <si>
    <t>JAKMIP3</t>
  </si>
  <si>
    <t>ATP6V0A4</t>
  </si>
  <si>
    <t>ELFN2</t>
  </si>
  <si>
    <t>EGF</t>
  </si>
  <si>
    <t>SDCBP2</t>
  </si>
  <si>
    <t>B3GNT6</t>
  </si>
  <si>
    <t>SLC2A1</t>
  </si>
  <si>
    <t>SRPX2</t>
  </si>
  <si>
    <t>C4orf48</t>
  </si>
  <si>
    <t>TMEM45B</t>
  </si>
  <si>
    <t>NOL3</t>
  </si>
  <si>
    <t>DEFB1</t>
  </si>
  <si>
    <t>PVT1</t>
  </si>
  <si>
    <t>C2orf70</t>
  </si>
  <si>
    <t>RNFT2</t>
  </si>
  <si>
    <t>TCN1</t>
  </si>
  <si>
    <t>CNGB1</t>
  </si>
  <si>
    <t>ASCL3</t>
  </si>
  <si>
    <t>PRDX1</t>
  </si>
  <si>
    <t>STRA13</t>
  </si>
  <si>
    <t>HRK</t>
  </si>
  <si>
    <t>MAFG</t>
  </si>
  <si>
    <t>LRRC31</t>
  </si>
  <si>
    <t>CYP4F11</t>
  </si>
  <si>
    <t>STX18</t>
  </si>
  <si>
    <t>HGD</t>
  </si>
  <si>
    <t>TRIM16</t>
  </si>
  <si>
    <t>TKT</t>
  </si>
  <si>
    <t>NAA20</t>
  </si>
  <si>
    <t>NR0B1</t>
  </si>
  <si>
    <t>SPP1</t>
  </si>
  <si>
    <t>FTH1</t>
  </si>
  <si>
    <t>NAV1</t>
  </si>
  <si>
    <t>FAM3B</t>
  </si>
  <si>
    <t>HOXA1</t>
  </si>
  <si>
    <t>CEACAM5</t>
  </si>
  <si>
    <t>SLC3A2</t>
  </si>
  <si>
    <t>G6PD</t>
  </si>
  <si>
    <t>TMCC3</t>
  </si>
  <si>
    <t>C6orf164</t>
  </si>
  <si>
    <t>GSR</t>
  </si>
  <si>
    <t>C20orf46</t>
  </si>
  <si>
    <t>MTHFD2</t>
  </si>
  <si>
    <t>ST3GAL4</t>
  </si>
  <si>
    <t>PGD</t>
  </si>
  <si>
    <t>RABEP2</t>
  </si>
  <si>
    <t>CPE</t>
  </si>
  <si>
    <t>DNER</t>
  </si>
  <si>
    <t>RNF183</t>
  </si>
  <si>
    <t>CREB3L4</t>
  </si>
  <si>
    <t>AKAP12</t>
  </si>
  <si>
    <t>ABHD2</t>
  </si>
  <si>
    <t>S100A10</t>
  </si>
  <si>
    <t>MAP1B</t>
  </si>
  <si>
    <t>SEPX1</t>
  </si>
  <si>
    <t>CALCA</t>
  </si>
  <si>
    <t>LHX6</t>
  </si>
  <si>
    <t>CHST15</t>
  </si>
  <si>
    <t>SLC20A1</t>
  </si>
  <si>
    <t>CDK5RAP2</t>
  </si>
  <si>
    <t>FMOD</t>
  </si>
  <si>
    <t>FAM110C</t>
  </si>
  <si>
    <t>LOC100505956</t>
  </si>
  <si>
    <t>TMEM200C</t>
  </si>
  <si>
    <t>PRKX</t>
  </si>
  <si>
    <t>CCDC64</t>
  </si>
  <si>
    <t>DHRS3</t>
  </si>
  <si>
    <t>ZNF323</t>
  </si>
  <si>
    <t>ZNF467</t>
  </si>
  <si>
    <t>MLKL</t>
  </si>
  <si>
    <t>SPATS2</t>
  </si>
  <si>
    <t>ABCC1</t>
  </si>
  <si>
    <t>CD109</t>
  </si>
  <si>
    <t>PRKG1</t>
  </si>
  <si>
    <t>EME1</t>
  </si>
  <si>
    <t>FAH</t>
  </si>
  <si>
    <t>FGFBP1</t>
  </si>
  <si>
    <t>CYP4F12</t>
  </si>
  <si>
    <t>SLC26A9</t>
  </si>
  <si>
    <t>ANKRD20A1 /// ANKRD20A2 /// ANKRD20A3 /// ANKRD20A4 /// C21orf81 /// LOC100132733 /// LOC284232</t>
  </si>
  <si>
    <t>CXCL14</t>
  </si>
  <si>
    <t>ALDH1A3</t>
  </si>
  <si>
    <t>SFN</t>
  </si>
  <si>
    <t>LOC730184</t>
  </si>
  <si>
    <t>MALT1</t>
  </si>
  <si>
    <t>FBXL7</t>
  </si>
  <si>
    <t>TNNT3</t>
  </si>
  <si>
    <t>LOC100144604</t>
  </si>
  <si>
    <t>AKR1C4</t>
  </si>
  <si>
    <t>LOC100505633</t>
  </si>
  <si>
    <t>ST8SIA1</t>
  </si>
  <si>
    <t>ACADVL</t>
  </si>
  <si>
    <t>LEPRE1</t>
  </si>
  <si>
    <t>TFF3</t>
  </si>
  <si>
    <t>TIMP1</t>
  </si>
  <si>
    <t>C1orf31</t>
  </si>
  <si>
    <t>TMEM200B</t>
  </si>
  <si>
    <t>SHROOM1</t>
  </si>
  <si>
    <t>TXNDC11</t>
  </si>
  <si>
    <t>WDR73</t>
  </si>
  <si>
    <t>FBXO16</t>
  </si>
  <si>
    <t>EPHA7</t>
  </si>
  <si>
    <t>FLJ43390</t>
  </si>
  <si>
    <t>MUC5AC</t>
  </si>
  <si>
    <t>CSTA</t>
  </si>
  <si>
    <t>CEACAM6</t>
  </si>
  <si>
    <t>MAGED4 /// MAGED4B</t>
  </si>
  <si>
    <t>MGC11082</t>
  </si>
  <si>
    <t>GABARAPL1 /// GABARAPL3</t>
  </si>
  <si>
    <t>HEATR7A</t>
  </si>
  <si>
    <t>ODZ4</t>
  </si>
  <si>
    <t>RNF175</t>
  </si>
  <si>
    <t>LOC541471 /// NCRNA00152</t>
  </si>
  <si>
    <t>KIAA1199</t>
  </si>
  <si>
    <t>CDKN2A</t>
  </si>
  <si>
    <t>AAK1</t>
  </si>
  <si>
    <t>DHTKD1</t>
  </si>
  <si>
    <t>UGT1A6</t>
  </si>
  <si>
    <t>GPR34</t>
  </si>
  <si>
    <t>PRDM15</t>
  </si>
  <si>
    <t>IDS</t>
  </si>
  <si>
    <t>BACH2</t>
  </si>
  <si>
    <t>CNTNAP3</t>
  </si>
  <si>
    <t>DNM3</t>
  </si>
  <si>
    <t>TMED9</t>
  </si>
  <si>
    <t>GPT2</t>
  </si>
  <si>
    <t>TMEM92</t>
  </si>
  <si>
    <t>LOC100287275 /// PCOTH</t>
  </si>
  <si>
    <t>CCL2</t>
  </si>
  <si>
    <t>LOC100507397</t>
  </si>
  <si>
    <t>DIO1</t>
  </si>
  <si>
    <t>C21orf81</t>
  </si>
  <si>
    <t>LOC100131199</t>
  </si>
  <si>
    <t>ST6GALNAC1</t>
  </si>
  <si>
    <t>FAM153A /// FAM153B /// LOC100507397</t>
  </si>
  <si>
    <t>AGPAT6</t>
  </si>
  <si>
    <t>WDR72</t>
  </si>
  <si>
    <t>GALNT5</t>
  </si>
  <si>
    <t>LOC730101</t>
  </si>
  <si>
    <t>IFNAR2</t>
  </si>
  <si>
    <t>FAM114A1</t>
  </si>
  <si>
    <t>PNP</t>
  </si>
  <si>
    <t>TNNI3</t>
  </si>
  <si>
    <t>SYTL4</t>
  </si>
  <si>
    <t>DNHD1</t>
  </si>
  <si>
    <t>MATK</t>
  </si>
  <si>
    <t>HRASLS2</t>
  </si>
  <si>
    <t>TPST2</t>
  </si>
  <si>
    <t>THBS1</t>
  </si>
  <si>
    <t>C12orf68</t>
  </si>
  <si>
    <t>ATP6V1G3</t>
  </si>
  <si>
    <t>DUOX2</t>
  </si>
  <si>
    <t>FCGR2B</t>
  </si>
  <si>
    <t>LOC728460</t>
  </si>
  <si>
    <t>S100A14</t>
  </si>
  <si>
    <t>SERPINB13</t>
  </si>
  <si>
    <t>FTL</t>
  </si>
  <si>
    <t>FUT3</t>
  </si>
  <si>
    <t>LY6D</t>
  </si>
  <si>
    <t>ELL3 /// SERINC4</t>
  </si>
  <si>
    <t>TRABD</t>
  </si>
  <si>
    <t>LOC150759</t>
  </si>
  <si>
    <t>AIFM2</t>
  </si>
  <si>
    <t>STRA6</t>
  </si>
  <si>
    <t>PLAT</t>
  </si>
  <si>
    <t>AGR2</t>
  </si>
  <si>
    <t>TRPV1</t>
  </si>
  <si>
    <t>FTH1P5</t>
  </si>
  <si>
    <t>LPCAT2</t>
  </si>
  <si>
    <t>TLE1</t>
  </si>
  <si>
    <t>TCEAL3</t>
  </si>
  <si>
    <t>BTK</t>
  </si>
  <si>
    <t>HMGN4</t>
  </si>
  <si>
    <t>ACAD11 /// NPHP3</t>
  </si>
  <si>
    <t>AZGP1</t>
  </si>
  <si>
    <t>GCLC</t>
  </si>
  <si>
    <t>BICD1</t>
  </si>
  <si>
    <t>PP14571</t>
  </si>
  <si>
    <t>EIF5B</t>
  </si>
  <si>
    <t>IQCD</t>
  </si>
  <si>
    <t>NBL1</t>
  </si>
  <si>
    <t>SGK3</t>
  </si>
  <si>
    <t>DLGAP1</t>
  </si>
  <si>
    <t>HMBS</t>
  </si>
  <si>
    <t>TSPAN5</t>
  </si>
  <si>
    <t>SPA17</t>
  </si>
  <si>
    <t>FAM135A</t>
  </si>
  <si>
    <t>FHOD1</t>
  </si>
  <si>
    <t>ANXA3</t>
  </si>
  <si>
    <t>FOLH1B</t>
  </si>
  <si>
    <t>BCL2L14</t>
  </si>
  <si>
    <t>C19orf10</t>
  </si>
  <si>
    <t>GMDS</t>
  </si>
  <si>
    <t>ABL2</t>
  </si>
  <si>
    <t>SCG2</t>
  </si>
  <si>
    <t>YARS</t>
  </si>
  <si>
    <t>TCF4</t>
  </si>
  <si>
    <t>KCNK6</t>
  </si>
  <si>
    <t>C17orf62</t>
  </si>
  <si>
    <t>PTAFR</t>
  </si>
  <si>
    <t>CYP2R1</t>
  </si>
  <si>
    <t>UHRF1</t>
  </si>
  <si>
    <t>GULP1</t>
  </si>
  <si>
    <t>COL8A1</t>
  </si>
  <si>
    <t>NEK6</t>
  </si>
  <si>
    <t>RIMKLA</t>
  </si>
  <si>
    <t>SIX3</t>
  </si>
  <si>
    <t>FHAD1</t>
  </si>
  <si>
    <t>HK2</t>
  </si>
  <si>
    <t>ABCC3</t>
  </si>
  <si>
    <t>SETD3</t>
  </si>
  <si>
    <t>MIAT</t>
  </si>
  <si>
    <t>GALNT6</t>
  </si>
  <si>
    <t>B4GALT4</t>
  </si>
  <si>
    <t>DPF1</t>
  </si>
  <si>
    <t>BTBD11</t>
  </si>
  <si>
    <t>DPYSL3</t>
  </si>
  <si>
    <t>PAPD5</t>
  </si>
  <si>
    <t>SIGLEC11</t>
  </si>
  <si>
    <t>TRADD</t>
  </si>
  <si>
    <t>PNLDC1</t>
  </si>
  <si>
    <t>STAB1</t>
  </si>
  <si>
    <t>HADHB</t>
  </si>
  <si>
    <t>PPP1R14D</t>
  </si>
  <si>
    <t>SIDT2</t>
  </si>
  <si>
    <t>BAIAP3</t>
  </si>
  <si>
    <t>GSTA4</t>
  </si>
  <si>
    <t>CH25H</t>
  </si>
  <si>
    <t>SLC39A4 /// SLC39A7</t>
  </si>
  <si>
    <t>DNAJC22</t>
  </si>
  <si>
    <t>CST6</t>
  </si>
  <si>
    <t>CYBASC3</t>
  </si>
  <si>
    <t>MATN2</t>
  </si>
  <si>
    <t>BCO2</t>
  </si>
  <si>
    <t>MSTO1 /// MSTO2P</t>
  </si>
  <si>
    <t>MFSD2A</t>
  </si>
  <si>
    <t>TIPARP</t>
  </si>
  <si>
    <t>ANKRD36B</t>
  </si>
  <si>
    <t>TFF1</t>
  </si>
  <si>
    <t>IP6K3</t>
  </si>
  <si>
    <t>HEPACAM2</t>
  </si>
  <si>
    <t>ADM</t>
  </si>
  <si>
    <t>OSTalpha</t>
  </si>
  <si>
    <t>EPHB1</t>
  </si>
  <si>
    <t>MIPOL1</t>
  </si>
  <si>
    <t>CATSPERB</t>
  </si>
  <si>
    <t>SLC36A1</t>
  </si>
  <si>
    <t>TREX1</t>
  </si>
  <si>
    <t>TMCO5A</t>
  </si>
  <si>
    <t>HSP90B1</t>
  </si>
  <si>
    <t>VOPP1</t>
  </si>
  <si>
    <t>ABCC10</t>
  </si>
  <si>
    <t>MUC20</t>
  </si>
  <si>
    <t>TXNDC17</t>
  </si>
  <si>
    <t>TIMP3</t>
  </si>
  <si>
    <t>LFNG</t>
  </si>
  <si>
    <t>ATP6V1E1</t>
  </si>
  <si>
    <t>ATP10B</t>
  </si>
  <si>
    <t>PLA2G4A</t>
  </si>
  <si>
    <t>GABARAPL1</t>
  </si>
  <si>
    <t>SH3RF2</t>
  </si>
  <si>
    <t>PRKX /// PRKY</t>
  </si>
  <si>
    <t>LOC203274</t>
  </si>
  <si>
    <t>B4GALT2</t>
  </si>
  <si>
    <t>FAM24B</t>
  </si>
  <si>
    <t>PPAPDC1B</t>
  </si>
  <si>
    <t>AGPAT4</t>
  </si>
  <si>
    <t>SPNS1</t>
  </si>
  <si>
    <t>GRP</t>
  </si>
  <si>
    <t>EIF4G3</t>
  </si>
  <si>
    <t>LOC100292680</t>
  </si>
  <si>
    <t>FASTKD1</t>
  </si>
  <si>
    <t>DGKA</t>
  </si>
  <si>
    <t>HSPBAP1</t>
  </si>
  <si>
    <t>BSCL2</t>
  </si>
  <si>
    <t>ARMCX3</t>
  </si>
  <si>
    <t>PICK1</t>
  </si>
  <si>
    <t>C6orf204</t>
  </si>
  <si>
    <t>DLG4</t>
  </si>
  <si>
    <t>ATP13A5</t>
  </si>
  <si>
    <t>SUN2</t>
  </si>
  <si>
    <t>ALAS1</t>
  </si>
  <si>
    <t>PRR4</t>
  </si>
  <si>
    <t>FAM81A</t>
  </si>
  <si>
    <t>C4orf52</t>
  </si>
  <si>
    <t>C14orf149</t>
  </si>
  <si>
    <t>STAP1</t>
  </si>
  <si>
    <t>L3MBTL1</t>
  </si>
  <si>
    <t>HS6ST2</t>
  </si>
  <si>
    <t>NKX3-1</t>
  </si>
  <si>
    <t>RDH11</t>
  </si>
  <si>
    <t>KLK12</t>
  </si>
  <si>
    <t>WDR12</t>
  </si>
  <si>
    <t>SUGT1</t>
  </si>
  <si>
    <t>DUSP28</t>
  </si>
  <si>
    <t>GPR110</t>
  </si>
  <si>
    <t>ANKRD36</t>
  </si>
  <si>
    <t>UPP1</t>
  </si>
  <si>
    <t>CDH2</t>
  </si>
  <si>
    <t>FICD</t>
  </si>
  <si>
    <t>SETD4</t>
  </si>
  <si>
    <t>PSMA1</t>
  </si>
  <si>
    <t>ATP6V0E1</t>
  </si>
  <si>
    <t>LOC283454</t>
  </si>
  <si>
    <t>PIK3CD</t>
  </si>
  <si>
    <t>GRM7</t>
  </si>
  <si>
    <t>LOC100287290</t>
  </si>
  <si>
    <t>PLEKHA9</t>
  </si>
  <si>
    <t>LRRFIP2</t>
  </si>
  <si>
    <t>NANOS1</t>
  </si>
  <si>
    <t>TMPRSS4</t>
  </si>
  <si>
    <t>FLJ36848</t>
  </si>
  <si>
    <t>TESK1</t>
  </si>
  <si>
    <t>DCTPP1</t>
  </si>
  <si>
    <t>TBC1D16</t>
  </si>
  <si>
    <t>UPK1B</t>
  </si>
  <si>
    <t>KRAS</t>
  </si>
  <si>
    <t>SLFN12</t>
  </si>
  <si>
    <t>SERPINF2</t>
  </si>
  <si>
    <t>DDX27 /// SS18</t>
  </si>
  <si>
    <t>CA12</t>
  </si>
  <si>
    <t>MSMB</t>
  </si>
  <si>
    <t>FAM49B</t>
  </si>
  <si>
    <t>CFDP1</t>
  </si>
  <si>
    <t>AP4B1</t>
  </si>
  <si>
    <t>SLC1A2</t>
  </si>
  <si>
    <t>C13orf33</t>
  </si>
  <si>
    <t>CACNA1D</t>
  </si>
  <si>
    <t>EML6</t>
  </si>
  <si>
    <t>MYOF</t>
  </si>
  <si>
    <t>C14orf159</t>
  </si>
  <si>
    <t>FKBP11</t>
  </si>
  <si>
    <t>CCDC19</t>
  </si>
  <si>
    <t>LOC400986</t>
  </si>
  <si>
    <t>TSPAN1</t>
  </si>
  <si>
    <t>RIN3</t>
  </si>
  <si>
    <t>LTK</t>
  </si>
  <si>
    <t>YIPF1</t>
  </si>
  <si>
    <t>LRRC69</t>
  </si>
  <si>
    <t>PION</t>
  </si>
  <si>
    <t>TIAM1</t>
  </si>
  <si>
    <t>TRIM7</t>
  </si>
  <si>
    <t>CDC42EP5</t>
  </si>
  <si>
    <t>IL1B</t>
  </si>
  <si>
    <t>WFDC1</t>
  </si>
  <si>
    <t>FBXO31</t>
  </si>
  <si>
    <t>LOC644172 /// MAPK8IP1</t>
  </si>
  <si>
    <t>C9orf169</t>
  </si>
  <si>
    <t>SCG5</t>
  </si>
  <si>
    <t>CHMP7</t>
  </si>
  <si>
    <t>PARM1</t>
  </si>
  <si>
    <t>APITD1</t>
  </si>
  <si>
    <t>RGS10</t>
  </si>
  <si>
    <t>GALNT12</t>
  </si>
  <si>
    <t>CMTM3</t>
  </si>
  <si>
    <t>GCLM</t>
  </si>
  <si>
    <t>BCAS1</t>
  </si>
  <si>
    <t>LOC220729 /// SDHA /// SDHAP1 /// SDHAP2</t>
  </si>
  <si>
    <t>MTTP</t>
  </si>
  <si>
    <t>FZD7</t>
  </si>
  <si>
    <t>DMGDH</t>
  </si>
  <si>
    <t>C20orf24</t>
  </si>
  <si>
    <t>ANXA2P1</t>
  </si>
  <si>
    <t>DDX27</t>
  </si>
  <si>
    <t>ACOT7</t>
  </si>
  <si>
    <t>SEC24D</t>
  </si>
  <si>
    <t>TGFBI</t>
  </si>
  <si>
    <t>FLJ35776</t>
  </si>
  <si>
    <t>SAMSN1</t>
  </si>
  <si>
    <t>ATP1B3</t>
  </si>
  <si>
    <t>IL20RB</t>
  </si>
  <si>
    <t>BMP7</t>
  </si>
  <si>
    <t>ATF4</t>
  </si>
  <si>
    <t>SOD1</t>
  </si>
  <si>
    <t>FCER1A</t>
  </si>
  <si>
    <t>CLCNKB</t>
  </si>
  <si>
    <t>ERMP1</t>
  </si>
  <si>
    <t>LOXL4</t>
  </si>
  <si>
    <t>CYBB</t>
  </si>
  <si>
    <t>COL7A1</t>
  </si>
  <si>
    <t>FERMT1</t>
  </si>
  <si>
    <t>FLJ33630</t>
  </si>
  <si>
    <t>NFE2L1</t>
  </si>
  <si>
    <t>ARPC1B</t>
  </si>
  <si>
    <t>NRP1</t>
  </si>
  <si>
    <t>MIR21</t>
  </si>
  <si>
    <t>MEGF8</t>
  </si>
  <si>
    <t>SNX9</t>
  </si>
  <si>
    <t>C19orf59</t>
  </si>
  <si>
    <t>SLC35A1</t>
  </si>
  <si>
    <t>STYK1</t>
  </si>
  <si>
    <t>LOC100506661</t>
  </si>
  <si>
    <t>GLA</t>
  </si>
  <si>
    <t>ARMCX6</t>
  </si>
  <si>
    <t>KLHL6</t>
  </si>
  <si>
    <t>CD97</t>
  </si>
  <si>
    <t>CARD6</t>
  </si>
  <si>
    <t>CAPN9</t>
  </si>
  <si>
    <t>FAM73B</t>
  </si>
  <si>
    <t>GPR123</t>
  </si>
  <si>
    <t>HOXB3</t>
  </si>
  <si>
    <t>CDK3</t>
  </si>
  <si>
    <t>LXN</t>
  </si>
  <si>
    <t>BCL2A1</t>
  </si>
  <si>
    <t>CAPNS2</t>
  </si>
  <si>
    <t>CKAP4</t>
  </si>
  <si>
    <t>PTK6</t>
  </si>
  <si>
    <t>METTL1</t>
  </si>
  <si>
    <t>DSE</t>
  </si>
  <si>
    <t>NCRNA00182</t>
  </si>
  <si>
    <t>CDC14B</t>
  </si>
  <si>
    <t>TRPM4</t>
  </si>
  <si>
    <t>SH3D19</t>
  </si>
  <si>
    <t>MYO1G</t>
  </si>
  <si>
    <t>C3orf57</t>
  </si>
  <si>
    <t>STOX2</t>
  </si>
  <si>
    <t>MX2</t>
  </si>
  <si>
    <t>LOC646014</t>
  </si>
  <si>
    <t>UMODL1</t>
  </si>
  <si>
    <t>LOC100133319</t>
  </si>
  <si>
    <t>STARD5</t>
  </si>
  <si>
    <t>CIB1</t>
  </si>
  <si>
    <t>NDUFA8</t>
  </si>
  <si>
    <t>VCP</t>
  </si>
  <si>
    <t>NPIPL3</t>
  </si>
  <si>
    <t>PDPK1</t>
  </si>
  <si>
    <t>BCAT2</t>
  </si>
  <si>
    <t>SPN</t>
  </si>
  <si>
    <t>GALE</t>
  </si>
  <si>
    <t>FASTKD3</t>
  </si>
  <si>
    <t>FGD2</t>
  </si>
  <si>
    <t>IRAK3</t>
  </si>
  <si>
    <t>ACOX3</t>
  </si>
  <si>
    <t>C1orf110</t>
  </si>
  <si>
    <t>CTTNBP2</t>
  </si>
  <si>
    <t>C11orf48</t>
  </si>
  <si>
    <t>MRC1 /// MRC1L1</t>
  </si>
  <si>
    <t>SERPINB6</t>
  </si>
  <si>
    <t>MANF</t>
  </si>
  <si>
    <t>TSPAN13</t>
  </si>
  <si>
    <t>ACP5</t>
  </si>
  <si>
    <t>HM13</t>
  </si>
  <si>
    <t>TUBA1A</t>
  </si>
  <si>
    <t>ARHGEF15</t>
  </si>
  <si>
    <t>MX1</t>
  </si>
  <si>
    <t>PTPRK</t>
  </si>
  <si>
    <t>GCNT3</t>
  </si>
  <si>
    <t>RNF213</t>
  </si>
  <si>
    <t>KRT8</t>
  </si>
  <si>
    <t>C20orf111</t>
  </si>
  <si>
    <t>EIF2AK3</t>
  </si>
  <si>
    <t>SPINK5</t>
  </si>
  <si>
    <t>GNL3L</t>
  </si>
  <si>
    <t>EMD</t>
  </si>
  <si>
    <t>TEP1</t>
  </si>
  <si>
    <t>C8orf76</t>
  </si>
  <si>
    <t>S100A16</t>
  </si>
  <si>
    <t>SLC43A2</t>
  </si>
  <si>
    <t>ARMC9</t>
  </si>
  <si>
    <t>ASCL1</t>
  </si>
  <si>
    <t>PMAIP1</t>
  </si>
  <si>
    <t>WDR4</t>
  </si>
  <si>
    <t>RGS7BP</t>
  </si>
  <si>
    <t>MLEC</t>
  </si>
  <si>
    <t>ATP6V0B</t>
  </si>
  <si>
    <t>MCTP2</t>
  </si>
  <si>
    <t>USP4</t>
  </si>
  <si>
    <t>PHF11</t>
  </si>
  <si>
    <t>NARF</t>
  </si>
  <si>
    <t>ITGAV</t>
  </si>
  <si>
    <t>RIT1</t>
  </si>
  <si>
    <t>PRUNE2</t>
  </si>
  <si>
    <t>FUT6</t>
  </si>
  <si>
    <t>C1orf69</t>
  </si>
  <si>
    <t>KIAA1147</t>
  </si>
  <si>
    <t>TMEM213</t>
  </si>
  <si>
    <t>GATC</t>
  </si>
  <si>
    <t>TFEC</t>
  </si>
  <si>
    <t>METTL9</t>
  </si>
  <si>
    <t>C9orf89</t>
  </si>
  <si>
    <t>MTHFD1L</t>
  </si>
  <si>
    <t>RPRM</t>
  </si>
  <si>
    <t>FAM136A</t>
  </si>
  <si>
    <t>DIP2A</t>
  </si>
  <si>
    <t>SERPINB8</t>
  </si>
  <si>
    <t>GYG1</t>
  </si>
  <si>
    <t>C1orf122</t>
  </si>
  <si>
    <t>NPDC1</t>
  </si>
  <si>
    <t>TLR8</t>
  </si>
  <si>
    <t>PYCR1</t>
  </si>
  <si>
    <t>DNAJB5</t>
  </si>
  <si>
    <t>IFT80</t>
  </si>
  <si>
    <t>PALLD</t>
  </si>
  <si>
    <t>NUDT4 /// NUDT4P1</t>
  </si>
  <si>
    <t>MALAT1</t>
  </si>
  <si>
    <t>LUZP1</t>
  </si>
  <si>
    <t>GPR89A /// GPR89B /// GPR89C</t>
  </si>
  <si>
    <t>CLEC10A</t>
  </si>
  <si>
    <t>CD44</t>
  </si>
  <si>
    <t>CENPV</t>
  </si>
  <si>
    <t>NOP10</t>
  </si>
  <si>
    <t>OSBPL7</t>
  </si>
  <si>
    <t>C2CD3</t>
  </si>
  <si>
    <t>RAP1GAP</t>
  </si>
  <si>
    <t>ALOX5AP</t>
  </si>
  <si>
    <t>SULT1A1</t>
  </si>
  <si>
    <t>KLF8</t>
  </si>
  <si>
    <t>GNPNAT1</t>
  </si>
  <si>
    <t>LGALS3</t>
  </si>
  <si>
    <t>HDC</t>
  </si>
  <si>
    <t>TTC25</t>
  </si>
  <si>
    <t>PCSK1N</t>
  </si>
  <si>
    <t>FAM3D</t>
  </si>
  <si>
    <t>SCIN</t>
  </si>
  <si>
    <t>MPHOSPH6</t>
  </si>
  <si>
    <t>CD96</t>
  </si>
  <si>
    <t>TNPO1</t>
  </si>
  <si>
    <t>REM2</t>
  </si>
  <si>
    <t>DNAJC12</t>
  </si>
  <si>
    <t>ENTPD4</t>
  </si>
  <si>
    <t>C6orf163</t>
  </si>
  <si>
    <t>SULT1A2</t>
  </si>
  <si>
    <t>FOXC1</t>
  </si>
  <si>
    <t>ENTPD1</t>
  </si>
  <si>
    <t>IGF1</t>
  </si>
  <si>
    <t>E2F3</t>
  </si>
  <si>
    <t>ATG2A</t>
  </si>
  <si>
    <t>ARHGEF18</t>
  </si>
  <si>
    <t>PCSK5</t>
  </si>
  <si>
    <t>PAK1IP1</t>
  </si>
  <si>
    <t>TOP1</t>
  </si>
  <si>
    <t>SLC37A1</t>
  </si>
  <si>
    <t>RILPL2</t>
  </si>
  <si>
    <t>FAM173B</t>
  </si>
  <si>
    <t>RWDD2A</t>
  </si>
  <si>
    <t>FOLH1</t>
  </si>
  <si>
    <t>RPL32P3</t>
  </si>
  <si>
    <t>COL3A1</t>
  </si>
  <si>
    <t>MARVELD2</t>
  </si>
  <si>
    <t>MEGF9</t>
  </si>
  <si>
    <t>XKR6</t>
  </si>
  <si>
    <t>KCNN4</t>
  </si>
  <si>
    <t>NADK</t>
  </si>
  <si>
    <t>MRPS5</t>
  </si>
  <si>
    <t>MBOAT7</t>
  </si>
  <si>
    <t>SULT1A3 /// SULT1A4</t>
  </si>
  <si>
    <t>COMMD3</t>
  </si>
  <si>
    <t>NOVA1</t>
  </si>
  <si>
    <t>SLC35F2</t>
  </si>
  <si>
    <t>PFKFB3</t>
  </si>
  <si>
    <t>CEP170</t>
  </si>
  <si>
    <t>CORO1C</t>
  </si>
  <si>
    <t>CEP290</t>
  </si>
  <si>
    <t>FLJ40852</t>
  </si>
  <si>
    <t>C12orf49</t>
  </si>
  <si>
    <t>IMPDH1</t>
  </si>
  <si>
    <t>PID1</t>
  </si>
  <si>
    <t>LEPREL4</t>
  </si>
  <si>
    <t>CYP26A1</t>
  </si>
  <si>
    <t>WSB2</t>
  </si>
  <si>
    <t>DDC</t>
  </si>
  <si>
    <t>NCRNA00265</t>
  </si>
  <si>
    <t>SLC16A4</t>
  </si>
  <si>
    <t>ITGAE</t>
  </si>
  <si>
    <t>CAP1</t>
  </si>
  <si>
    <t>SERF2</t>
  </si>
  <si>
    <t>MSR1</t>
  </si>
  <si>
    <t>C19orf24</t>
  </si>
  <si>
    <t>LOC100509886</t>
  </si>
  <si>
    <t>PHTF2</t>
  </si>
  <si>
    <t>BFSP1</t>
  </si>
  <si>
    <t>SP140L</t>
  </si>
  <si>
    <t>ANXA7</t>
  </si>
  <si>
    <t>DAB2</t>
  </si>
  <si>
    <t>SLC37A3</t>
  </si>
  <si>
    <t>GABARAPL3</t>
  </si>
  <si>
    <t>DISP1</t>
  </si>
  <si>
    <t>TMED3</t>
  </si>
  <si>
    <t>TIMM13</t>
  </si>
  <si>
    <t>CCR2</t>
  </si>
  <si>
    <t>LOC100507025</t>
  </si>
  <si>
    <t>MKNK1</t>
  </si>
  <si>
    <t>WARS</t>
  </si>
  <si>
    <t>GMPPA</t>
  </si>
  <si>
    <t>FAM41C /// RPL23AP7 /// RPL23AP82</t>
  </si>
  <si>
    <t>LOC643792</t>
  </si>
  <si>
    <t>FUCA2</t>
  </si>
  <si>
    <t>VPS45</t>
  </si>
  <si>
    <t>NADSYN1</t>
  </si>
  <si>
    <t>VPS33B</t>
  </si>
  <si>
    <t>TTC1</t>
  </si>
  <si>
    <t>LOC340184</t>
  </si>
  <si>
    <t>DPP10</t>
  </si>
  <si>
    <t>PEX11G</t>
  </si>
  <si>
    <t>WDR90</t>
  </si>
  <si>
    <t>IGSF6</t>
  </si>
  <si>
    <t>NR2F1</t>
  </si>
  <si>
    <t>SYNJ2</t>
  </si>
  <si>
    <t>PHKB</t>
  </si>
  <si>
    <t>HPX</t>
  </si>
  <si>
    <t>ANXA2</t>
  </si>
  <si>
    <t>RASGEF1A</t>
  </si>
  <si>
    <t>TMEM47</t>
  </si>
  <si>
    <t>TMEM184B</t>
  </si>
  <si>
    <t>KIAA0319</t>
  </si>
  <si>
    <t>IPO11</t>
  </si>
  <si>
    <t>XDH</t>
  </si>
  <si>
    <t>AGTPBP1</t>
  </si>
  <si>
    <t>NOP58</t>
  </si>
  <si>
    <t>CDR2</t>
  </si>
  <si>
    <t>NTM</t>
  </si>
  <si>
    <t>GLRX2</t>
  </si>
  <si>
    <t>C11orf70</t>
  </si>
  <si>
    <t>ZNF554</t>
  </si>
  <si>
    <t>DYM</t>
  </si>
  <si>
    <t>PIGP</t>
  </si>
  <si>
    <t>FAM172A</t>
  </si>
  <si>
    <t>C15orf63 /// SERF2</t>
  </si>
  <si>
    <t>SIRT7</t>
  </si>
  <si>
    <t>C3orf14</t>
  </si>
  <si>
    <t>ZDHHC16</t>
  </si>
  <si>
    <t>SLC17A9</t>
  </si>
  <si>
    <t>LOC100507328 /// LOC100508591</t>
  </si>
  <si>
    <t>WDR41</t>
  </si>
  <si>
    <t>CRLF1</t>
  </si>
  <si>
    <t>DLGAP1 /// LOC284214</t>
  </si>
  <si>
    <t>TUBB6</t>
  </si>
  <si>
    <t>FAM166A</t>
  </si>
  <si>
    <t>TARS</t>
  </si>
  <si>
    <t>MGC12488</t>
  </si>
  <si>
    <t>ZMAT2</t>
  </si>
  <si>
    <t>PBXIP1</t>
  </si>
  <si>
    <t>ZNF793</t>
  </si>
  <si>
    <t>CCDC109B</t>
  </si>
  <si>
    <t>ENTPD3</t>
  </si>
  <si>
    <t>ANKZF1</t>
  </si>
  <si>
    <t>GALNT1</t>
  </si>
  <si>
    <t>CD53</t>
  </si>
  <si>
    <t>IDH2</t>
  </si>
  <si>
    <t>NLN</t>
  </si>
  <si>
    <t>UPF1</t>
  </si>
  <si>
    <t>ASPHD2</t>
  </si>
  <si>
    <t>LOC339803</t>
  </si>
  <si>
    <t>GPR183</t>
  </si>
  <si>
    <t>COPG2IT1</t>
  </si>
  <si>
    <t>ALOX5</t>
  </si>
  <si>
    <t>VSIG2</t>
  </si>
  <si>
    <t>PIH1D2</t>
  </si>
  <si>
    <t>BIRC2</t>
  </si>
  <si>
    <t>LOC728175</t>
  </si>
  <si>
    <t>LAP3</t>
  </si>
  <si>
    <t>ARAP1</t>
  </si>
  <si>
    <t>C1orf125</t>
  </si>
  <si>
    <t>PGAM1</t>
  </si>
  <si>
    <t>ACTR6</t>
  </si>
  <si>
    <t>ZBED6</t>
  </si>
  <si>
    <t>PUS1</t>
  </si>
  <si>
    <t>CES1</t>
  </si>
  <si>
    <t>KIAA1257</t>
  </si>
  <si>
    <t>PRPF19</t>
  </si>
  <si>
    <t>CRYGS</t>
  </si>
  <si>
    <t>SLC2A14 /// SLC2A3</t>
  </si>
  <si>
    <t>TRAPPC8</t>
  </si>
  <si>
    <t>FN1</t>
  </si>
  <si>
    <t>WBSCR22</t>
  </si>
  <si>
    <t>DEFB124</t>
  </si>
  <si>
    <t>NEB</t>
  </si>
  <si>
    <t>C5orf30</t>
  </si>
  <si>
    <t>CCDC28A</t>
  </si>
  <si>
    <t>TTC9</t>
  </si>
  <si>
    <t>SPRN</t>
  </si>
  <si>
    <t>TNPO3</t>
  </si>
  <si>
    <t>WIPF3</t>
  </si>
  <si>
    <t>TMC4</t>
  </si>
  <si>
    <t>LOC100507507</t>
  </si>
  <si>
    <t>RND3</t>
  </si>
  <si>
    <t>TPBG</t>
  </si>
  <si>
    <t>C5orf32</t>
  </si>
  <si>
    <t>MITF</t>
  </si>
  <si>
    <t>C14orf79</t>
  </si>
  <si>
    <t>IARS</t>
  </si>
  <si>
    <t>ACAD10</t>
  </si>
  <si>
    <t>LPPR2</t>
  </si>
  <si>
    <t>SND1</t>
  </si>
  <si>
    <t>PGM3</t>
  </si>
  <si>
    <t>NCRNA00183</t>
  </si>
  <si>
    <t>CHST6</t>
  </si>
  <si>
    <t>C11orf75</t>
  </si>
  <si>
    <t>NAT9</t>
  </si>
  <si>
    <t>RDH5</t>
  </si>
  <si>
    <t>LRCH4</t>
  </si>
  <si>
    <t>MST1R</t>
  </si>
  <si>
    <t>FAM186A</t>
  </si>
  <si>
    <t>PTGS1</t>
  </si>
  <si>
    <t>ETV7</t>
  </si>
  <si>
    <t>CYP2C9</t>
  </si>
  <si>
    <t>GPRC5C</t>
  </si>
  <si>
    <t>GNRH1</t>
  </si>
  <si>
    <t>EXOC3</t>
  </si>
  <si>
    <t>MFSD1</t>
  </si>
  <si>
    <t>C11orf83</t>
  </si>
  <si>
    <t>CCDC84</t>
  </si>
  <si>
    <t>GGNBP2</t>
  </si>
  <si>
    <t>FER1L5</t>
  </si>
  <si>
    <t>PET117</t>
  </si>
  <si>
    <t>FAT3</t>
  </si>
  <si>
    <t>CEL /// LOC100508206</t>
  </si>
  <si>
    <t>C19orf18</t>
  </si>
  <si>
    <t>LOC283485</t>
  </si>
  <si>
    <t>INTS8</t>
  </si>
  <si>
    <t>FAM27A /// FAM27B /// FAM27C</t>
  </si>
  <si>
    <t>FPR3</t>
  </si>
  <si>
    <t>SLC36A4</t>
  </si>
  <si>
    <t>C20orf94</t>
  </si>
  <si>
    <t>KIAA1598</t>
  </si>
  <si>
    <t>LRRC8A</t>
  </si>
  <si>
    <t>FURIN</t>
  </si>
  <si>
    <t>CEPT1</t>
  </si>
  <si>
    <t>CD86</t>
  </si>
  <si>
    <t>CATSPER2 /// CATSPER2P1</t>
  </si>
  <si>
    <t>VPS13B</t>
  </si>
  <si>
    <t>MAGOHB</t>
  </si>
  <si>
    <t>ANXA2P3</t>
  </si>
  <si>
    <t>MRRF</t>
  </si>
  <si>
    <t>COLEC12</t>
  </si>
  <si>
    <t>MPPED2</t>
  </si>
  <si>
    <t>CENPJ</t>
  </si>
  <si>
    <t>LOC339988</t>
  </si>
  <si>
    <t>LASP1</t>
  </si>
  <si>
    <t>RNF145</t>
  </si>
  <si>
    <t>C16orf70</t>
  </si>
  <si>
    <t>ANKRD11</t>
  </si>
  <si>
    <t>ODZ2</t>
  </si>
  <si>
    <t>MSH3</t>
  </si>
  <si>
    <t>LOC100506360</t>
  </si>
  <si>
    <t>hsa00980:Metabolism of xenobiotics by cytochrome P450</t>
  </si>
  <si>
    <t>GSTA4, CYP1B1, CYP1A1, CYP2C9, ADH7, UGT1A1, ALDH3A1, AKR1C3, UGT1A7, UGT1A10, UGT1A6, AKR1C2, UGT1A9, AKR1C4, UGT1A8, UGT1A3, ALDH1A3, UGT1A5, UGT1A4, AKR1C1</t>
  </si>
  <si>
    <t>hsa00512:O-Glycan biosynthesis</t>
  </si>
  <si>
    <t>GALNT1, GCNT3, GALNT10, GALNT6, GALNT5, B3GNT6, GALNT12, ST6GALNAC1</t>
  </si>
  <si>
    <t>hsa00480:Glutathione metabolism</t>
  </si>
  <si>
    <t>LAP3, GSS, GPX2, GSR, GSTA4, G6PD, GCLC, PGD, IDH2, GCLM</t>
  </si>
  <si>
    <t>hsa00350:Tyrosine metabolism</t>
  </si>
  <si>
    <t>DDC, NAA20, ALDH1A3, HGD, WBSCR22, ADH7, ALDH3A1, FAH</t>
  </si>
  <si>
    <t>hsa00590:Arachidonic acid metabolism</t>
  </si>
  <si>
    <t>AKR1C3, GPX2, CBR1, PLA2G4A, CYP2C9, PTGS1, CYP4F3, ALOX5, CBR3</t>
  </si>
  <si>
    <t>hsa00830:Retinol metabolism</t>
  </si>
  <si>
    <t>CYP1A1, CYP2C9, CYP26A1, ADH7, UGT1A1, RDH5, UGT1A7, RDH11, UGT1A10, UGT1A6, DHRS3, UGT1A9, UGT1A8, UGT1A3, UGT1A5, UGT1A4</t>
  </si>
  <si>
    <t>hsa00140:Steroid hormone biosynthesis</t>
  </si>
  <si>
    <t>CYP1B1, CYP1A1, UGT1A1, AKR1C3, UGT1A7, UGT1A10, UGT1A6, AKR1C2, UGT1A9, AKR1C4, UGT1A8, UGT1A3, UGT1A5, UGT1A4, AKR1C1</t>
  </si>
  <si>
    <t>hsa05215:Prostate cancer</t>
  </si>
  <si>
    <t>PDPK1, E2F3, ATF4, HSP90B1, KRAS, PIK3CD, NKX3-1, IGF1, CREB3L4, EGF</t>
  </si>
  <si>
    <t>hsa00030:Pentose phosphate pathway</t>
  </si>
  <si>
    <t>ALDOA, TALDO1, G6PD, PGD, TKT</t>
  </si>
  <si>
    <t>hsa04960:Aldosterone-regulated sodium reabsorption</t>
  </si>
  <si>
    <t>PDPK1, KRAS, ATP1B3, PIK3CD, IGF1, SFN</t>
  </si>
  <si>
    <t>hsa00340:Histidine metabolism</t>
  </si>
  <si>
    <t>DDC, HDC, ALDH1A3, WBSCR22, ALDH3A1</t>
  </si>
  <si>
    <t>hsa03050:Proteasome</t>
  </si>
  <si>
    <t>PSMA1, PSMB7, PSMD14, PSMC1, PSMD1, PSMD7</t>
  </si>
  <si>
    <t>hsa00360:Phenylalanine metabolism</t>
  </si>
  <si>
    <t>DDC, NAA20, ALDH1A3, ALDH3A1</t>
  </si>
  <si>
    <t>hsa05223:Non-small cell lung cancer</t>
  </si>
  <si>
    <t>PDPK1, E2F3, CDKN2A, KRAS, PIK3CD, EGF</t>
  </si>
  <si>
    <t>hsa00920:Sulfur metabolism</t>
  </si>
  <si>
    <t>SULT1A1, SULT1A3, SULT1A2, SULT1A4</t>
  </si>
  <si>
    <t>hsa05218:Melanoma</t>
  </si>
  <si>
    <t>E2F3, CDKN2A, KRAS, MITF, PIK3CD, IGF1, EGF</t>
  </si>
  <si>
    <t>hsa05110:Vibrio cholerae infection</t>
  </si>
  <si>
    <t>ATP6V0E1, ATP6V1E1, ATP6V1G3, ATP6V0A4, ATP6V0B, PRKX</t>
  </si>
  <si>
    <t>hsa05219:Bladder cancer</t>
  </si>
  <si>
    <t>E2F3, CDKN2A, KRAS, EGF, THBS1</t>
  </si>
  <si>
    <t>hsa05214:Glioma</t>
  </si>
  <si>
    <t>E2F3, CDKN2A, KRAS, PIK3CD, IGF1, EGF</t>
  </si>
  <si>
    <t>hsa00860:Porphyrin and chlorophyll metabolism</t>
  </si>
  <si>
    <t>UGT1A7, UGT1A6, UGT1A10, ALAS1, UGT1A9, UGT1A8, UGT1A3, HMBS, UGT1A5, UGT1A4, UGT1A1, FTH1</t>
  </si>
  <si>
    <t>hsa04115:p53 signaling pathway</t>
  </si>
  <si>
    <t>CDKN2A, RPRM, IGF1, SFN, PMAIP1, THBS1</t>
  </si>
  <si>
    <t>hsa05414:Dilated cardiomyopathy</t>
  </si>
  <si>
    <t>LAMA2, ITGAV, IGF1, TNNI3, CACNA1D, EMD, PRKX</t>
  </si>
  <si>
    <t>hsa00071:Fatty acid metabolism</t>
  </si>
  <si>
    <t>ACADVL, ADH7, ACOX3, HADHB</t>
  </si>
  <si>
    <t>hsa00970:Aminoacyl-tRNA biosynthesis</t>
  </si>
  <si>
    <t>IARS, WARS, TARS, YARS</t>
  </si>
  <si>
    <t>hsa00760:Nicotinate and nicotinamide metabolism</t>
  </si>
  <si>
    <t>NADSYN1, NADK, PNP</t>
  </si>
  <si>
    <t>hsa02010:ABC transporters</t>
  </si>
  <si>
    <t>ABCC3, ABCC10, ABCC1, ABCB6</t>
  </si>
  <si>
    <t>hsa05222:Small cell lung cancer</t>
  </si>
  <si>
    <t>LAMA2, E2F3, ITGAV, PIK3CD, BIRC2, FN1</t>
  </si>
  <si>
    <t>hsa05410:Hypertrophic cardiomyopathy (HCM)</t>
  </si>
  <si>
    <t>LAMA2, ITGAV, IGF1, TNNI3, CACNA1D, EMD</t>
  </si>
  <si>
    <t>hsa05120:Epithelial cell signaling in Helicobacter pylori infection</t>
  </si>
  <si>
    <t>ATP6V0E1, ATP6V1E1, ATP6V1G3, ATP6V0A4, ATP6V0B</t>
  </si>
  <si>
    <t>hsa05212:Pancreatic cancer</t>
  </si>
  <si>
    <t>E2F3, CDKN2A, KRAS, PIK3CD, EGF</t>
  </si>
  <si>
    <t>hsa05213:Endometrial cancer</t>
  </si>
  <si>
    <t>PDPK1, KRAS, PIK3CD, EGF</t>
  </si>
  <si>
    <t>hsa00240:Pyrimidine metabolism</t>
  </si>
  <si>
    <t>UPP1, TXNRD1, ENTPD3, ENTPD4, ENTPD1, PNP</t>
  </si>
  <si>
    <t>hsa04510:Focal adhesion</t>
  </si>
  <si>
    <t>LAMA2, PDPK1, ITGAV, PIK3CD, COL3A1, IGF1, EGF, THBS1, BIRC2, SPP1, FN1</t>
  </si>
  <si>
    <t>hsa05412:Arrhythmogenic right ventricular cardiomyopathy (ARVC)</t>
  </si>
  <si>
    <t>LAMA2, ITGAV, CDH2, CACNA1D, EMD</t>
  </si>
  <si>
    <t>hsa04912:GnRH signaling pathway</t>
  </si>
  <si>
    <t>PLA2G4A, ATF4, KRAS, GNRH1, CACNA1D, PRKX</t>
  </si>
  <si>
    <t>hsa04620:Toll-like receptor signaling pathway</t>
  </si>
  <si>
    <t>IFNAR2, CD86, PIK3CD, IL1B, TLR8, SPP1</t>
  </si>
  <si>
    <t>hsa05200:Pathways in cancer</t>
  </si>
  <si>
    <t>E2F3, MSH3, PIK3CD, MITF, IGF1, BIRC2, FZD7, LAMA2, HSP90B1, CDKN2A, KRAS, ITGAV, SLC2A1, NKX3-1, EGF, FN1</t>
  </si>
  <si>
    <t>hsa00190:Oxidative phosphorylation</t>
  </si>
  <si>
    <t>SDHA, ATP6V0E1, NDUFA8, ATP6V1E1, ATP6V1G3, ATP6V0A4, ATP6V0B</t>
  </si>
  <si>
    <t>hsa05220:Chronic myeloid leukemia</t>
  </si>
  <si>
    <t>E2F3, CDKN2A, KRAS, PIK3CD</t>
  </si>
  <si>
    <t>hsa04012:ErbB signaling pathway</t>
  </si>
  <si>
    <t>KRAS, PIK3CD, EGF, ABL2</t>
  </si>
  <si>
    <t>hsa04720:Long-term potentiation</t>
  </si>
  <si>
    <t>ATF4, KRAS, PRKX</t>
  </si>
  <si>
    <t>hsa00230:Purine metabolism</t>
  </si>
  <si>
    <t>XDH, ENTPD3, ENTPD4, ENTPD1, IMPDH1, PNP</t>
  </si>
  <si>
    <t>hsa04010:MAPK signaling pathway</t>
  </si>
  <si>
    <t>PLA2G4A, ATF4, KRAS, MKNK1, IL1B, MAPK8IP1, EGF, CACNA1D, PRKX</t>
  </si>
  <si>
    <t>hsa04360:Axon guidance</t>
  </si>
  <si>
    <t>EPHA7, NRP1, KRAS, EPHB1</t>
  </si>
  <si>
    <t>hsa03010:Ribosome</t>
  </si>
  <si>
    <t>RPL36A, RPL19, RPLP0P6, RPLP2, RPL36, RPL39, RPS4XP6, RPL13AP5, RPL30, RPS29, RPL32, RPS3A, RPLP0, RPLP1, RPL3, FAU, RPL11, RPL4, RPL10A, RPS20, RPS23, RPL27, RPS6, RPS4X, RPS5, RPS8, RPL29, RPS7, RPS18, RPS17, RPL13A, RPL21, RPS13</t>
  </si>
  <si>
    <t>hsa04310:Wnt signaling pathway</t>
  </si>
  <si>
    <t>WNT5B, PPP2R5C, MMP7, CXXC4, TCF7L1, CTNNB1, CSNK2A2, WNT4, PPP2CA, CAMK2D, FRAT2, NFATC2, AXIN2, FBXW11, AXIN1, PRKCA, FZD8, DVL3, CTBP1, CREBBP, FZD1, CHP2, SMAD3, SMAD2, FZD4, PRKCB, SENP2, EP300, PSEN1, GSK3B, TBL1X</t>
  </si>
  <si>
    <t>hsa04916:Melanogenesis</t>
  </si>
  <si>
    <t>PRKCA, FZD8, DVL3, ADCY2, WNT5B, GNAI1, CREBBP, FZD1, FZD4, TCF7L1, PRKCB, CTNNB1, MAPK1, WNT4, EP300, GNAQ, GSK3B, CAMK2D, CALM3</t>
  </si>
  <si>
    <t>hsa05217:Basal cell carcinoma</t>
  </si>
  <si>
    <t>FZD8, DVL3, WNT4, WNT5B, GSK3B, FZD1, AXIN2, FZD4, GLI3, TCF7L1, CTNNB1, AXIN1</t>
  </si>
  <si>
    <t>hsa00600:Sphingolipid metabolism</t>
  </si>
  <si>
    <t>SPTLC1, SGMS2, SPTLC2, GALC, UGT8, PPAP2A, PPAP2B, DEGS2, SMPD2</t>
  </si>
  <si>
    <t>hsa03030:DNA replication</t>
  </si>
  <si>
    <t>RFC3, POLE4, RFC1, POLD2, PRIM2, POLA2, MCM2, RNASEH2A</t>
  </si>
  <si>
    <t>POLR3F, GDA, ADCY2, ZNRD1, POLA2, POLR3C, POLR2D, HPRT1, POLE4, PRUNE, PDE7A, PDE4A, POLD2, PRIM2, RRM1, PDE8A, PAPSS1, PAPSS2, NT5E, IMPDH2</t>
  </si>
  <si>
    <t>ALDH7A1, HNMT, MAOA, MAOB, ALDH2, ALDH3B1</t>
  </si>
  <si>
    <t>hsa00380:Tryptophan metabolism</t>
  </si>
  <si>
    <t>AADAT, ALDH7A1, MAOA, MAOB, ALDH2, HADH, ACAT2</t>
  </si>
  <si>
    <t>ALDH7A1, ACADM, ALDH2, HADH, ACAT2, PECI, DCI</t>
  </si>
  <si>
    <t>JUP, ITGA9, ATP2A2, PKP2, ITGB4, ITGA2, ACTN1, ITGB1, TCF7L1, SGCB, CTNNB1</t>
  </si>
  <si>
    <t>hsa00640:Propanoate metabolism</t>
  </si>
  <si>
    <t>ACSS1, ALDH7A1, ACADM, ALDH2, ACAT2, ACSS3</t>
  </si>
  <si>
    <t>PRKCA, GRM5, MAPK1, EP300, GNAQ, CREBBP, CAMK2D, CHP2, CALM3, PRKCB</t>
  </si>
  <si>
    <t>hsa04540:Gap junction</t>
  </si>
  <si>
    <t>PRKCA, EGFR, GRM5, MAPK1, DRD1, TJP1, ADCY2, GNAQ, GNAI1, GNA11, PDGFC, PRKCB</t>
  </si>
  <si>
    <t>hsa04120:Ubiquitin mediated proteolysis</t>
  </si>
  <si>
    <t>ANAPC5, UBE3B, UBE4B, HERC3, UBE2H, UBE3C, RFWD2, UBE2D4, UBE2E3, WWP2, MAP3K1, DET1, NEDD4L, PIAS1, SMURF1, FBXW11, UBE2E2</t>
  </si>
  <si>
    <t>hsa00982:Drug metabolism</t>
  </si>
  <si>
    <t>FMO4, GSTM4, MAOA, FMO2, FMO3, MAOB, CYP2A6, CYP2A7, ALDH3B1</t>
  </si>
  <si>
    <t>hsa00330:Arginine and proline metabolism</t>
  </si>
  <si>
    <t>GLS2, ALDH7A1, GLUD2, MAOA, MAOB, ALDH2, ASL, CKB</t>
  </si>
  <si>
    <t>hsa00280:Valine, leucine and isoleucine degradation</t>
  </si>
  <si>
    <t>ALDH7A1, ACADM, BCKDHB, ALDH2, HADH, ACAT2, HIBADH</t>
  </si>
  <si>
    <t>POLR3F, POLE4, UPRT, POLD2, PRIM2, RRM1, ZNRD1, POLA2, DPYD, POLR2D, POLR3C, NT5E</t>
  </si>
  <si>
    <t>hsa04020:Calcium signaling pathway</t>
  </si>
  <si>
    <t>PRKCA, EGFR, GNA14, DRD1, ADCY2, ERBB3, SLC25A6, GNA11, CHP2, PTGFR, PRKCB, GRM5, ATP2B4, GNAQ, ATP2A2, CHRM3, CAMK2D, AVPR1A, CALM3, MYLK</t>
  </si>
  <si>
    <t>hsa04660:T cell receptor signaling pathway</t>
  </si>
  <si>
    <t>VAV3, RELA, CHP2, NFKBIA, NFKB1, PAK6, FOS, MAPK1, PAK4, GSK3B, MAPK14, PAK1, NFATC2</t>
  </si>
  <si>
    <t>hsa04730:Long-term depression</t>
  </si>
  <si>
    <t>PRKCA, GRM5, IGF1R, MAPK1, GNAQ, GNAI1, GNA11, PPP2CA, PRKCB</t>
  </si>
  <si>
    <t>hsa04610:Complement and coagulation cascades</t>
  </si>
  <si>
    <t>CD55, C4A, C3, CFB, C4B, TFPI, F8, SERPING1, PROS1</t>
  </si>
  <si>
    <t>hsa00410:beta-Alanine metabolism</t>
  </si>
  <si>
    <t>ALDH7A1, ACADM, ALDH2, DPYD</t>
  </si>
  <si>
    <t>hsa03430:Mismatch repair</t>
  </si>
  <si>
    <t>MSH6, RFC3, RFC1, POLD2</t>
  </si>
  <si>
    <t>hsa03420:Nucleotide excision repair</t>
  </si>
  <si>
    <t>RFC3, POLE4, ERCC6, RFC1, RAD23A, POLD2</t>
  </si>
  <si>
    <t>hsa00310:Lysine degradation</t>
  </si>
  <si>
    <t>AADAT, ALDH7A1, ALDH2, SUV39H1, HADH, ACAT2</t>
  </si>
  <si>
    <t>hsa03040:Spliceosome</t>
  </si>
  <si>
    <t>RBM22, WBP11, PRPF18, SF3A1, HNRNPU, SF3A3, PRPF6, HNRNPA3, HNRNPK, HSPA2, RBM8A, PCBP1, PRPF8, PRPF38A</t>
  </si>
  <si>
    <t>hsa00770:Pantothenate and CoA biosynthesis</t>
  </si>
  <si>
    <t>PANK4, PANK1, DPYD</t>
  </si>
  <si>
    <t>hsa04623:Cytosolic DNA-sensing pathway</t>
  </si>
  <si>
    <t>POLR3F, RELA, RIPK1, NFKBIA, NFKB1, IL33, POLR3C</t>
  </si>
  <si>
    <t>PRKCA, EGFR, MAPK1, ADCY2, GNAQ, MAP3K1, GNA11, MAPK14, CAMK2D, CALM3, PRKCB</t>
  </si>
  <si>
    <t>hsa05322:Systemic lupus erythematosus</t>
  </si>
  <si>
    <t>HIST2H2AA3, HIST2H2AA4, C4A, C3, C4B, HIST1H2BF, HIST1H2AE, ACTN1, H2AFJ, LOC440926, H2AFV, HIST2H2BE, H3F3A, H3F3B</t>
  </si>
  <si>
    <t>hsa00100:Steroid biosynthesis</t>
  </si>
  <si>
    <t>CYP51A1, LSS, DHCR24</t>
  </si>
  <si>
    <t>hsa03020:RNA polymerase</t>
  </si>
  <si>
    <t>POLR3F, ZNRD1, POLR2D, POLR3C</t>
  </si>
  <si>
    <t>hsa04630:Jak-STAT signaling pathway</t>
  </si>
  <si>
    <t>IL7, IL6ST, STAM2, LEPR, CREBBP, BCL2L1, SPRY2, EP300, IL20RA, IL4R, SPRED2, IL12A, PIAS1, IL5RA, SPRED1, MPL</t>
  </si>
  <si>
    <t>hsa04621:NOD-like receptor signaling pathway</t>
  </si>
  <si>
    <t>HSP90AB1, MAPK1, RELA, MAPK14, NFKBIA, NFKB1, TAB2</t>
  </si>
  <si>
    <t>PRKCA, EGFR, IGF1R, MAPK1, CAMK2D, CALM3, PRKCB</t>
  </si>
  <si>
    <t>MAPK1, FOS, RELA, MAPK14, RIPK1, IL12A, NFKBIA, NFKB1, TLR5, TAB2</t>
  </si>
  <si>
    <t>MAOA, MAOB, ALDH3B1</t>
  </si>
  <si>
    <t>hsa00650:Butanoate metabolism</t>
  </si>
  <si>
    <t>ALDH7A1, ALDH2, HADH, ACAT2</t>
  </si>
  <si>
    <t>hsa04622:RIG-I-like receptor signaling pathway</t>
  </si>
  <si>
    <t>MAP3K1, RELA, MAPK14, RIPK1, IL12A, NFKBIA, NFKB1</t>
  </si>
  <si>
    <t>hsa00150:Androgen and estrogen metabolism</t>
  </si>
  <si>
    <t>HSD17B2, SULT2B1, SRD5A1, HSD17B8</t>
  </si>
  <si>
    <t>hsa04512:ECM-receptor interaction</t>
  </si>
  <si>
    <t>ITGA9, GP5, LAMB3, ITGB4, ITGA2, COL5A2, ITGB1, THBS3</t>
  </si>
  <si>
    <t>hsa00563:Glycosylphosphatidylinositol(GPI)-anchor biosynthesis</t>
  </si>
  <si>
    <t>PIGS, PIGO, PIGA</t>
  </si>
  <si>
    <t>hsa04370:VEGF signaling pathway</t>
  </si>
  <si>
    <t>PRKCA, MAPK1, MAPK14, CHP2, NFATC2, PXN, PRKCB</t>
  </si>
  <si>
    <t>hsa00620:Pyruvate metabolism</t>
  </si>
  <si>
    <t>ACSS1, ALDH7A1, ALDH2, ACAT2</t>
  </si>
  <si>
    <t>PRKCA, EGFR, MAPK1, FOXO3, FOXO3B, PRKCB</t>
  </si>
  <si>
    <t>hsa04920:Adipocytokine signaling pathway</t>
  </si>
  <si>
    <t>PPARA, IRS2, RELA, LEPR, NFKBIA, NFKB1</t>
  </si>
  <si>
    <t>hsa00500:Starch and sucrose metabolism</t>
  </si>
  <si>
    <t>GYS1, AMY2B, AMY1C, AMY2A, AMY1B, AMY1A</t>
  </si>
  <si>
    <t>ITGA9, ADCY2, ATP2A2, ITGB4, ITGA2, TPM2, ITGB1, SGCB</t>
  </si>
  <si>
    <t>hsa00250:Alanine, aspartate and glutamate metabolism</t>
  </si>
  <si>
    <t>GLS2, GLUD2, ASL</t>
  </si>
  <si>
    <t>ITGA9, ATP2A2, ITGB4, ITGA2, TPM2, ITGB1, SGCB</t>
  </si>
  <si>
    <t>hsa04664:Fc epsilon RI signaling pathway</t>
  </si>
  <si>
    <t>PRKCA, MAPK1, VAV3, MAPK14, PRKCE, PRKCB</t>
  </si>
  <si>
    <t>ATP6V0E2, UQCRC1, NDUFB10, COX10, NDUFB8, ATP5B, NDUFB9, CYC1, ATP6V1B1, ATP12A</t>
  </si>
  <si>
    <t>hsa05012:Parkinson's disease</t>
  </si>
  <si>
    <t>UQCRC1, NDUFB10, HTRA2, NDUFB8, SLC25A6, ATP5B, NDUFB9, CYC1, PINK1</t>
  </si>
  <si>
    <t>hsa00010:Glycolysis / Gluconeogenesis</t>
  </si>
  <si>
    <t>ACSS1, ALDH7A1, ALDH2, ALDH3B1</t>
  </si>
  <si>
    <t>PSMC3, PSME3, PSMD8</t>
  </si>
  <si>
    <t>hsa04060:Cytokine-cytokine receptor interaction</t>
  </si>
  <si>
    <t>EGFR, TNFRSF21, IL1R1, IL7, IL6ST, LEPR, MET, TGFBR2, TNFSF13, CXCL6, CX3CL1, INHBB, VEGFB, IL20RA, IL4R, IL12A, PDGFC, TNFSF12-TNFSF13, IL5RA, MPL</t>
  </si>
  <si>
    <t>hsa04650:Natural killer cell mediated cytotoxicity</t>
  </si>
  <si>
    <t>PRKCA, MAPK1, VAV3, CHP2, HLA-B, PAK1, NFATC2, PRKC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0" tint="-0.14999847407452621"/>
      <name val="Calibri"/>
      <scheme val="minor"/>
    </font>
    <font>
      <sz val="14"/>
      <color theme="1"/>
      <name val="Calibri"/>
      <scheme val="minor"/>
    </font>
    <font>
      <b/>
      <sz val="14"/>
      <color theme="1"/>
      <name val="Calibri"/>
      <scheme val="minor"/>
    </font>
    <font>
      <sz val="12"/>
      <name val="Calibri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2">
    <xf numFmtId="0" fontId="0" fillId="0" borderId="0" xfId="0"/>
    <xf numFmtId="164" fontId="0" fillId="0" borderId="0" xfId="0" applyNumberFormat="1"/>
    <xf numFmtId="17" fontId="0" fillId="0" borderId="0" xfId="0" applyNumberFormat="1"/>
    <xf numFmtId="0" fontId="0" fillId="2" borderId="0" xfId="0" applyFill="1"/>
    <xf numFmtId="0" fontId="0" fillId="3" borderId="0" xfId="0" applyFill="1"/>
    <xf numFmtId="0" fontId="3" fillId="0" borderId="0" xfId="0" applyFont="1"/>
    <xf numFmtId="0" fontId="3" fillId="2" borderId="0" xfId="0" applyFont="1" applyFill="1"/>
    <xf numFmtId="0" fontId="0" fillId="0" borderId="0" xfId="0" applyAlignment="1">
      <alignment horizontal="center"/>
    </xf>
    <xf numFmtId="0" fontId="0" fillId="0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3" fillId="0" borderId="0" xfId="0" applyFont="1" applyAlignment="1">
      <alignment horizontal="center"/>
    </xf>
    <xf numFmtId="11" fontId="0" fillId="0" borderId="0" xfId="0" applyNumberFormat="1"/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5" fillId="0" borderId="0" xfId="0" applyFont="1"/>
    <xf numFmtId="165" fontId="4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0" fontId="6" fillId="0" borderId="0" xfId="0" applyFont="1"/>
    <xf numFmtId="0" fontId="6" fillId="2" borderId="0" xfId="0" applyFont="1" applyFill="1"/>
    <xf numFmtId="0" fontId="3" fillId="7" borderId="0" xfId="0" applyFont="1" applyFill="1" applyAlignment="1">
      <alignment horizontal="center"/>
    </xf>
    <xf numFmtId="0" fontId="3" fillId="7" borderId="0" xfId="0" applyFont="1" applyFill="1"/>
    <xf numFmtId="0" fontId="0" fillId="7" borderId="0" xfId="0" applyFill="1"/>
    <xf numFmtId="0" fontId="8" fillId="0" borderId="0" xfId="0" applyFont="1"/>
    <xf numFmtId="11" fontId="8" fillId="0" borderId="0" xfId="0" applyNumberFormat="1" applyFont="1"/>
    <xf numFmtId="0" fontId="7" fillId="4" borderId="0" xfId="0" applyFont="1" applyFill="1" applyAlignment="1">
      <alignment horizontal="center" vertical="center" wrapText="1"/>
    </xf>
    <xf numFmtId="0" fontId="7" fillId="4" borderId="0" xfId="0" applyFont="1" applyFill="1" applyAlignment="1">
      <alignment horizontal="center" vertical="center"/>
    </xf>
    <xf numFmtId="0" fontId="7" fillId="6" borderId="0" xfId="0" applyFont="1" applyFill="1" applyAlignment="1">
      <alignment horizontal="center" vertical="center" wrapText="1"/>
    </xf>
    <xf numFmtId="0" fontId="7" fillId="6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11" fontId="0" fillId="4" borderId="0" xfId="0" applyNumberFormat="1" applyFill="1"/>
    <xf numFmtId="166" fontId="0" fillId="4" borderId="0" xfId="0" applyNumberFormat="1" applyFill="1" applyAlignment="1">
      <alignment horizontal="center"/>
    </xf>
    <xf numFmtId="0" fontId="8" fillId="4" borderId="0" xfId="0" applyFont="1" applyFill="1"/>
    <xf numFmtId="0" fontId="4" fillId="0" borderId="0" xfId="0" applyFont="1"/>
    <xf numFmtId="2" fontId="4" fillId="0" borderId="0" xfId="0" applyNumberFormat="1" applyFont="1" applyAlignment="1">
      <alignment horizontal="center"/>
    </xf>
    <xf numFmtId="166" fontId="4" fillId="4" borderId="0" xfId="0" applyNumberFormat="1" applyFont="1" applyFill="1" applyAlignment="1">
      <alignment horizontal="center"/>
    </xf>
    <xf numFmtId="165" fontId="4" fillId="4" borderId="0" xfId="0" applyNumberFormat="1" applyFont="1" applyFill="1" applyAlignment="1">
      <alignment horizontal="center"/>
    </xf>
    <xf numFmtId="0" fontId="4" fillId="4" borderId="0" xfId="0" applyFont="1" applyFill="1"/>
    <xf numFmtId="11" fontId="4" fillId="0" borderId="0" xfId="0" applyNumberFormat="1" applyFont="1"/>
    <xf numFmtId="166" fontId="4" fillId="0" borderId="0" xfId="0" applyNumberFormat="1" applyFont="1" applyAlignment="1">
      <alignment horizontal="center"/>
    </xf>
    <xf numFmtId="165" fontId="4" fillId="8" borderId="0" xfId="0" applyNumberFormat="1" applyFont="1" applyFill="1" applyAlignment="1">
      <alignment horizontal="center"/>
    </xf>
  </cellXfs>
  <cellStyles count="1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externalLink" Target="externalLinks/externalLink1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ensitivity_analysi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ensi_speci (count &gt;5)"/>
      <sheetName val="Sensi_speci (pval&lt;20%)"/>
      <sheetName val="overlap_summary(pval&lt;20%)"/>
      <sheetName val="soleus_CH"/>
      <sheetName val="soleus_CS"/>
      <sheetName val="soleus_CSCH"/>
      <sheetName val="gastro_CH"/>
      <sheetName val="gastro_CS"/>
      <sheetName val="gastro_CSCH"/>
    </sheetNames>
    <sheetDataSet>
      <sheetData sheetId="0" refreshError="1"/>
      <sheetData sheetId="1" refreshError="1"/>
      <sheetData sheetId="2">
        <row r="4">
          <cell r="B4" t="str">
            <v>Oxidative phosphorylation</v>
          </cell>
        </row>
      </sheetData>
      <sheetData sheetId="3">
        <row r="2">
          <cell r="J2" t="str">
            <v>Pancreatic cancer</v>
          </cell>
          <cell r="K2">
            <v>1</v>
          </cell>
        </row>
        <row r="3">
          <cell r="J3" t="str">
            <v>Endometrial cancer</v>
          </cell>
          <cell r="K3">
            <v>1</v>
          </cell>
        </row>
        <row r="4">
          <cell r="J4" t="str">
            <v>Non-small cell lung cancer</v>
          </cell>
          <cell r="K4">
            <v>1</v>
          </cell>
        </row>
        <row r="5">
          <cell r="J5" t="str">
            <v>Focal adhesion</v>
          </cell>
          <cell r="K5">
            <v>1</v>
          </cell>
        </row>
        <row r="6">
          <cell r="J6" t="str">
            <v>VEGF signaling pathway</v>
          </cell>
          <cell r="K6">
            <v>1</v>
          </cell>
        </row>
        <row r="7">
          <cell r="J7" t="str">
            <v>Leukocyte transendothelial migration</v>
          </cell>
          <cell r="K7">
            <v>1</v>
          </cell>
        </row>
        <row r="8">
          <cell r="J8" t="str">
            <v>Fc gamma R-mediated phagocytosis</v>
          </cell>
          <cell r="K8">
            <v>1</v>
          </cell>
        </row>
        <row r="9">
          <cell r="J9" t="str">
            <v>Chemokine signaling pathway</v>
          </cell>
          <cell r="K9">
            <v>1</v>
          </cell>
        </row>
        <row r="10">
          <cell r="J10" t="str">
            <v>Natural killer cell mediated cytotoxicity</v>
          </cell>
          <cell r="K10">
            <v>1</v>
          </cell>
        </row>
        <row r="11">
          <cell r="J11" t="str">
            <v>Phosphatidylinositol signaling system</v>
          </cell>
          <cell r="K11">
            <v>1</v>
          </cell>
        </row>
        <row r="12">
          <cell r="J12" t="str">
            <v>Inositol phosphate metabolism</v>
          </cell>
          <cell r="K12">
            <v>1</v>
          </cell>
        </row>
        <row r="13">
          <cell r="J13" t="str">
            <v>Lysosome</v>
          </cell>
          <cell r="K13">
            <v>1</v>
          </cell>
        </row>
        <row r="14">
          <cell r="J14" t="str">
            <v>B cell receptor signaling pathway</v>
          </cell>
          <cell r="K14">
            <v>1</v>
          </cell>
        </row>
        <row r="15">
          <cell r="J15" t="str">
            <v>Melanoma</v>
          </cell>
          <cell r="K15">
            <v>1</v>
          </cell>
        </row>
        <row r="16">
          <cell r="J16" t="str">
            <v>Acute myeloid leukemia</v>
          </cell>
          <cell r="K16">
            <v>1</v>
          </cell>
        </row>
        <row r="17">
          <cell r="J17" t="str">
            <v>Chronic myeloid leukemia</v>
          </cell>
          <cell r="K17">
            <v>1</v>
          </cell>
        </row>
        <row r="18">
          <cell r="J18" t="str">
            <v>Renal cell carcinoma</v>
          </cell>
          <cell r="K18">
            <v>1</v>
          </cell>
        </row>
        <row r="19">
          <cell r="J19" t="str">
            <v>Ribosome</v>
          </cell>
          <cell r="K19">
            <v>1</v>
          </cell>
        </row>
        <row r="20">
          <cell r="J20" t="str">
            <v>ErbB signaling pathway</v>
          </cell>
          <cell r="K20">
            <v>1</v>
          </cell>
        </row>
        <row r="21">
          <cell r="J21" t="str">
            <v>Prostate cancer</v>
          </cell>
          <cell r="K21">
            <v>1</v>
          </cell>
        </row>
        <row r="22">
          <cell r="J22" t="str">
            <v>T cell receptor signaling pathway</v>
          </cell>
          <cell r="K22">
            <v>1</v>
          </cell>
        </row>
        <row r="23">
          <cell r="J23" t="str">
            <v>Glioma</v>
          </cell>
          <cell r="K23">
            <v>1</v>
          </cell>
        </row>
        <row r="24">
          <cell r="J24" t="str">
            <v>Calcium signaling pathway</v>
          </cell>
          <cell r="K24">
            <v>1</v>
          </cell>
        </row>
        <row r="25">
          <cell r="J25" t="str">
            <v>Neurotrophin signaling pathway</v>
          </cell>
          <cell r="K25">
            <v>1</v>
          </cell>
        </row>
        <row r="26">
          <cell r="J26" t="str">
            <v>Huntington's disease</v>
          </cell>
          <cell r="K26">
            <v>1</v>
          </cell>
        </row>
        <row r="27">
          <cell r="J27" t="str">
            <v>Parkinson's disease</v>
          </cell>
          <cell r="K27">
            <v>1</v>
          </cell>
        </row>
        <row r="28">
          <cell r="J28" t="str">
            <v>Oxidative phosphorylation</v>
          </cell>
          <cell r="K28">
            <v>1</v>
          </cell>
        </row>
        <row r="29">
          <cell r="J29" t="str">
            <v>Alzheimer's disease</v>
          </cell>
          <cell r="K29">
            <v>1</v>
          </cell>
        </row>
      </sheetData>
      <sheetData sheetId="4">
        <row r="2">
          <cell r="J2" t="str">
            <v>Proteasome</v>
          </cell>
          <cell r="K2">
            <v>1</v>
          </cell>
        </row>
        <row r="3">
          <cell r="J3" t="str">
            <v>Pancreatic cancer</v>
          </cell>
          <cell r="K3">
            <v>1</v>
          </cell>
        </row>
        <row r="4">
          <cell r="J4" t="str">
            <v>Apoptosis</v>
          </cell>
          <cell r="K4">
            <v>1</v>
          </cell>
        </row>
        <row r="5">
          <cell r="J5" t="str">
            <v>Endometrial cancer</v>
          </cell>
          <cell r="K5">
            <v>1</v>
          </cell>
        </row>
        <row r="6">
          <cell r="J6" t="str">
            <v>Colorectal cancer</v>
          </cell>
          <cell r="K6">
            <v>1</v>
          </cell>
        </row>
        <row r="7">
          <cell r="J7" t="str">
            <v>Non-small cell lung cancer</v>
          </cell>
          <cell r="K7">
            <v>1</v>
          </cell>
        </row>
        <row r="8">
          <cell r="J8" t="str">
            <v>mTOR signaling pathway</v>
          </cell>
          <cell r="K8">
            <v>1</v>
          </cell>
        </row>
        <row r="9">
          <cell r="J9" t="str">
            <v>Focal adhesion</v>
          </cell>
          <cell r="K9">
            <v>1</v>
          </cell>
        </row>
        <row r="10">
          <cell r="J10" t="str">
            <v>Aldosterone-regulated sodium reabsorption</v>
          </cell>
          <cell r="K10">
            <v>1</v>
          </cell>
        </row>
        <row r="11">
          <cell r="J11" t="str">
            <v>VEGF signaling pathway</v>
          </cell>
          <cell r="K11">
            <v>1</v>
          </cell>
        </row>
        <row r="12">
          <cell r="J12" t="str">
            <v>Progesterone-mediated oocyte maturation</v>
          </cell>
          <cell r="K12">
            <v>1</v>
          </cell>
        </row>
        <row r="13">
          <cell r="J13" t="str">
            <v>Fc gamma R-mediated phagocytosis</v>
          </cell>
          <cell r="K13">
            <v>1</v>
          </cell>
        </row>
        <row r="14">
          <cell r="J14" t="str">
            <v>Natural killer cell mediated cytotoxicity</v>
          </cell>
          <cell r="K14">
            <v>1</v>
          </cell>
        </row>
        <row r="15">
          <cell r="J15" t="str">
            <v>Aminoacyl-tRNA biosynthesis</v>
          </cell>
          <cell r="K15">
            <v>1</v>
          </cell>
        </row>
        <row r="16">
          <cell r="J16" t="str">
            <v>Phosphatidylinositol signaling system</v>
          </cell>
          <cell r="K16">
            <v>1</v>
          </cell>
        </row>
        <row r="17">
          <cell r="J17" t="str">
            <v>Inositol phosphate metabolism</v>
          </cell>
          <cell r="K17">
            <v>1</v>
          </cell>
        </row>
        <row r="18">
          <cell r="J18" t="str">
            <v>Lysosome</v>
          </cell>
          <cell r="K18">
            <v>1</v>
          </cell>
        </row>
        <row r="19">
          <cell r="J19" t="str">
            <v>B cell receptor signaling pathway</v>
          </cell>
          <cell r="K19">
            <v>1</v>
          </cell>
        </row>
        <row r="20">
          <cell r="J20" t="str">
            <v>Fc epsilon RI signaling pathway</v>
          </cell>
          <cell r="K20">
            <v>1</v>
          </cell>
        </row>
        <row r="21">
          <cell r="J21" t="str">
            <v>Melanoma</v>
          </cell>
          <cell r="K21">
            <v>1</v>
          </cell>
        </row>
        <row r="22">
          <cell r="J22" t="str">
            <v>Acute myeloid leukemia</v>
          </cell>
          <cell r="K22">
            <v>1</v>
          </cell>
        </row>
        <row r="23">
          <cell r="J23" t="str">
            <v>Chronic myeloid leukemia</v>
          </cell>
          <cell r="K23">
            <v>1</v>
          </cell>
        </row>
        <row r="24">
          <cell r="J24" t="str">
            <v>Renal cell carcinoma</v>
          </cell>
          <cell r="K24">
            <v>1</v>
          </cell>
        </row>
        <row r="25">
          <cell r="J25" t="str">
            <v>Ribosome</v>
          </cell>
          <cell r="K25">
            <v>1</v>
          </cell>
        </row>
        <row r="26">
          <cell r="J26" t="str">
            <v>ErbB signaling pathway</v>
          </cell>
          <cell r="K26">
            <v>1</v>
          </cell>
        </row>
        <row r="27">
          <cell r="J27" t="str">
            <v>Prostate cancer</v>
          </cell>
          <cell r="K27">
            <v>1</v>
          </cell>
        </row>
        <row r="28">
          <cell r="J28" t="str">
            <v>Toll-like receptor signaling pathway</v>
          </cell>
          <cell r="K28">
            <v>1</v>
          </cell>
        </row>
        <row r="29">
          <cell r="J29" t="str">
            <v>T cell receptor signaling pathway</v>
          </cell>
          <cell r="K29">
            <v>1</v>
          </cell>
        </row>
        <row r="30">
          <cell r="J30" t="str">
            <v>Glioma</v>
          </cell>
          <cell r="K30">
            <v>1</v>
          </cell>
        </row>
        <row r="31">
          <cell r="J31" t="str">
            <v>Melanogenesis</v>
          </cell>
          <cell r="K31">
            <v>1</v>
          </cell>
        </row>
        <row r="32">
          <cell r="J32" t="str">
            <v>Oocyte meiosis</v>
          </cell>
          <cell r="K32">
            <v>1</v>
          </cell>
        </row>
        <row r="33">
          <cell r="J33" t="str">
            <v>Cardiac muscle contraction</v>
          </cell>
          <cell r="K33">
            <v>1</v>
          </cell>
        </row>
        <row r="34">
          <cell r="J34" t="str">
            <v>GnRH signaling pathway</v>
          </cell>
          <cell r="K34">
            <v>1</v>
          </cell>
        </row>
        <row r="35">
          <cell r="J35" t="str">
            <v>Neurotrophin signaling pathway</v>
          </cell>
          <cell r="K35">
            <v>1</v>
          </cell>
        </row>
        <row r="36">
          <cell r="J36" t="str">
            <v>Pathways in cancer</v>
          </cell>
          <cell r="K36">
            <v>1</v>
          </cell>
        </row>
        <row r="37">
          <cell r="J37" t="str">
            <v>Huntington's disease</v>
          </cell>
          <cell r="K37">
            <v>1</v>
          </cell>
        </row>
        <row r="38">
          <cell r="J38" t="str">
            <v>Parkinson's disease</v>
          </cell>
          <cell r="K38">
            <v>1</v>
          </cell>
        </row>
        <row r="39">
          <cell r="J39" t="str">
            <v>Oxidative phosphorylation</v>
          </cell>
          <cell r="K39">
            <v>1</v>
          </cell>
        </row>
        <row r="40">
          <cell r="J40" t="str">
            <v>Alzheimer's disease</v>
          </cell>
          <cell r="K40">
            <v>1</v>
          </cell>
        </row>
      </sheetData>
      <sheetData sheetId="5">
        <row r="2">
          <cell r="J2" t="str">
            <v>Small cell lung cancer</v>
          </cell>
          <cell r="K2">
            <v>1</v>
          </cell>
        </row>
        <row r="3">
          <cell r="J3" t="str">
            <v>Pancreatic cancer</v>
          </cell>
          <cell r="K3">
            <v>1</v>
          </cell>
        </row>
        <row r="4">
          <cell r="J4" t="str">
            <v>Colorectal cancer</v>
          </cell>
          <cell r="K4">
            <v>1</v>
          </cell>
        </row>
        <row r="5">
          <cell r="J5" t="str">
            <v>mTOR signaling pathway</v>
          </cell>
          <cell r="K5">
            <v>1</v>
          </cell>
        </row>
        <row r="6">
          <cell r="J6" t="str">
            <v>Type II diabetes mellitus</v>
          </cell>
          <cell r="K6">
            <v>1</v>
          </cell>
        </row>
        <row r="7">
          <cell r="J7" t="str">
            <v>Progesterone-mediated oocyte maturation</v>
          </cell>
          <cell r="K7">
            <v>1</v>
          </cell>
        </row>
        <row r="8">
          <cell r="J8" t="str">
            <v>NOD-like receptor signaling pathway</v>
          </cell>
          <cell r="K8">
            <v>1</v>
          </cell>
        </row>
        <row r="9">
          <cell r="J9" t="str">
            <v>Fc gamma R-mediated phagocytosis</v>
          </cell>
          <cell r="K9">
            <v>1</v>
          </cell>
        </row>
        <row r="10">
          <cell r="J10" t="str">
            <v>Chemokine signaling pathway</v>
          </cell>
          <cell r="K10">
            <v>1</v>
          </cell>
        </row>
        <row r="11">
          <cell r="J11" t="str">
            <v>Lysosome</v>
          </cell>
          <cell r="K11">
            <v>1</v>
          </cell>
        </row>
        <row r="12">
          <cell r="J12" t="str">
            <v>Nucleotide excision repair</v>
          </cell>
          <cell r="K12">
            <v>1</v>
          </cell>
        </row>
        <row r="13">
          <cell r="J13" t="str">
            <v>B cell receptor signaling pathway</v>
          </cell>
          <cell r="K13">
            <v>1</v>
          </cell>
        </row>
        <row r="14">
          <cell r="J14" t="str">
            <v>Fc epsilon RI signaling pathway</v>
          </cell>
          <cell r="K14">
            <v>1</v>
          </cell>
        </row>
        <row r="15">
          <cell r="J15" t="str">
            <v>Chronic myeloid leukemia</v>
          </cell>
          <cell r="K15">
            <v>1</v>
          </cell>
        </row>
        <row r="16">
          <cell r="J16" t="str">
            <v>Ribosome</v>
          </cell>
          <cell r="K16">
            <v>1</v>
          </cell>
        </row>
        <row r="17">
          <cell r="J17" t="str">
            <v>ErbB signaling pathway</v>
          </cell>
          <cell r="K17">
            <v>1</v>
          </cell>
        </row>
        <row r="18">
          <cell r="J18" t="str">
            <v>Prostate cancer</v>
          </cell>
          <cell r="K18">
            <v>1</v>
          </cell>
        </row>
        <row r="19">
          <cell r="J19" t="str">
            <v>Toll-like receptor signaling pathway</v>
          </cell>
          <cell r="K19">
            <v>1</v>
          </cell>
        </row>
        <row r="20">
          <cell r="J20" t="str">
            <v>T cell receptor signaling pathway</v>
          </cell>
          <cell r="K20">
            <v>1</v>
          </cell>
        </row>
        <row r="21">
          <cell r="J21" t="str">
            <v>Glioma</v>
          </cell>
          <cell r="K21">
            <v>1</v>
          </cell>
        </row>
        <row r="22">
          <cell r="J22" t="str">
            <v>Melanogenesis</v>
          </cell>
          <cell r="K22">
            <v>1</v>
          </cell>
        </row>
        <row r="23">
          <cell r="J23" t="str">
            <v>Oocyte meiosis</v>
          </cell>
          <cell r="K23">
            <v>1</v>
          </cell>
        </row>
        <row r="24">
          <cell r="J24" t="str">
            <v>Vascular smooth muscle contraction</v>
          </cell>
          <cell r="K24">
            <v>1</v>
          </cell>
        </row>
        <row r="25">
          <cell r="J25" t="str">
            <v>GnRH signaling pathway</v>
          </cell>
          <cell r="K25">
            <v>1</v>
          </cell>
        </row>
        <row r="26">
          <cell r="J26" t="str">
            <v>Neurotrophin signaling pathway</v>
          </cell>
          <cell r="K26">
            <v>1</v>
          </cell>
        </row>
        <row r="27">
          <cell r="J27" t="str">
            <v>Pathways in cancer</v>
          </cell>
          <cell r="K27">
            <v>1</v>
          </cell>
        </row>
        <row r="28">
          <cell r="J28" t="str">
            <v>Huntington's disease</v>
          </cell>
          <cell r="K28">
            <v>1</v>
          </cell>
        </row>
        <row r="29">
          <cell r="J29" t="str">
            <v>Parkinson's disease</v>
          </cell>
          <cell r="K29">
            <v>1</v>
          </cell>
        </row>
        <row r="30">
          <cell r="J30" t="str">
            <v>Oxidative phosphorylation</v>
          </cell>
          <cell r="K30">
            <v>1</v>
          </cell>
        </row>
        <row r="31">
          <cell r="J31" t="str">
            <v>Alzheimer's disease</v>
          </cell>
          <cell r="K31">
            <v>1</v>
          </cell>
        </row>
      </sheetData>
      <sheetData sheetId="6">
        <row r="2">
          <cell r="J2" t="str">
            <v>Proteasome</v>
          </cell>
          <cell r="K2">
            <v>1</v>
          </cell>
        </row>
        <row r="3">
          <cell r="J3" t="str">
            <v>RNA degradation</v>
          </cell>
          <cell r="K3">
            <v>1</v>
          </cell>
        </row>
        <row r="4">
          <cell r="J4" t="str">
            <v>Pancreatic cancer</v>
          </cell>
          <cell r="K4">
            <v>1</v>
          </cell>
        </row>
        <row r="5">
          <cell r="J5" t="str">
            <v>Bladder cancer</v>
          </cell>
          <cell r="K5">
            <v>1</v>
          </cell>
        </row>
        <row r="6">
          <cell r="J6" t="str">
            <v>Endometrial cancer</v>
          </cell>
          <cell r="K6">
            <v>1</v>
          </cell>
        </row>
        <row r="7">
          <cell r="J7" t="str">
            <v>Colorectal cancer</v>
          </cell>
          <cell r="K7">
            <v>1</v>
          </cell>
        </row>
        <row r="8">
          <cell r="J8" t="str">
            <v>Non-small cell lung cancer</v>
          </cell>
          <cell r="K8">
            <v>1</v>
          </cell>
        </row>
        <row r="9">
          <cell r="J9" t="str">
            <v>VEGF signaling pathway</v>
          </cell>
          <cell r="K9">
            <v>1</v>
          </cell>
        </row>
        <row r="10">
          <cell r="J10" t="str">
            <v>Progesterone-mediated oocyte maturation</v>
          </cell>
          <cell r="K10">
            <v>1</v>
          </cell>
        </row>
        <row r="11">
          <cell r="J11" t="str">
            <v>Fc gamma R-mediated phagocytosis</v>
          </cell>
          <cell r="K11">
            <v>1</v>
          </cell>
        </row>
        <row r="12">
          <cell r="J12" t="str">
            <v>Chemokine signaling pathway</v>
          </cell>
          <cell r="K12">
            <v>1</v>
          </cell>
        </row>
        <row r="13">
          <cell r="J13" t="str">
            <v>Natural killer cell mediated cytotoxicity</v>
          </cell>
          <cell r="K13">
            <v>1</v>
          </cell>
        </row>
        <row r="14">
          <cell r="J14" t="str">
            <v>Aminoacyl-tRNA biosynthesis</v>
          </cell>
          <cell r="K14">
            <v>1</v>
          </cell>
        </row>
        <row r="15">
          <cell r="J15" t="str">
            <v>Phosphatidylinositol signaling system</v>
          </cell>
          <cell r="K15">
            <v>1</v>
          </cell>
        </row>
        <row r="16">
          <cell r="J16" t="str">
            <v>Inositol phosphate metabolism</v>
          </cell>
          <cell r="K16">
            <v>1</v>
          </cell>
        </row>
        <row r="17">
          <cell r="J17" t="str">
            <v>Lysosome</v>
          </cell>
          <cell r="K17">
            <v>1</v>
          </cell>
        </row>
        <row r="18">
          <cell r="J18" t="str">
            <v>Long-term depression</v>
          </cell>
          <cell r="K18">
            <v>1</v>
          </cell>
        </row>
        <row r="19">
          <cell r="J19" t="str">
            <v>B cell receptor signaling pathway</v>
          </cell>
          <cell r="K19">
            <v>1</v>
          </cell>
        </row>
        <row r="20">
          <cell r="J20" t="str">
            <v>Fc epsilon RI signaling pathway</v>
          </cell>
          <cell r="K20">
            <v>1</v>
          </cell>
        </row>
        <row r="21">
          <cell r="J21" t="str">
            <v>Melanoma</v>
          </cell>
          <cell r="K21">
            <v>1</v>
          </cell>
        </row>
        <row r="22">
          <cell r="J22" t="str">
            <v>N-Glycan biosynthesis</v>
          </cell>
          <cell r="K22">
            <v>1</v>
          </cell>
        </row>
        <row r="23">
          <cell r="J23" t="str">
            <v>Acute myeloid leukemia</v>
          </cell>
          <cell r="K23">
            <v>1</v>
          </cell>
        </row>
        <row r="24">
          <cell r="J24" t="str">
            <v>Chronic myeloid leukemia</v>
          </cell>
          <cell r="K24">
            <v>1</v>
          </cell>
        </row>
        <row r="25">
          <cell r="J25" t="str">
            <v>Renal cell carcinoma</v>
          </cell>
          <cell r="K25">
            <v>1</v>
          </cell>
        </row>
        <row r="26">
          <cell r="J26" t="str">
            <v>Ribosome</v>
          </cell>
          <cell r="K26">
            <v>1</v>
          </cell>
        </row>
        <row r="27">
          <cell r="J27" t="str">
            <v>ErbB signaling pathway</v>
          </cell>
          <cell r="K27">
            <v>1</v>
          </cell>
        </row>
        <row r="28">
          <cell r="J28" t="str">
            <v>Prostate cancer</v>
          </cell>
          <cell r="K28">
            <v>1</v>
          </cell>
        </row>
        <row r="29">
          <cell r="J29" t="str">
            <v>T cell receptor signaling pathway</v>
          </cell>
          <cell r="K29">
            <v>1</v>
          </cell>
        </row>
        <row r="30">
          <cell r="J30" t="str">
            <v>Gap junction</v>
          </cell>
          <cell r="K30">
            <v>1</v>
          </cell>
        </row>
        <row r="31">
          <cell r="J31" t="str">
            <v>Glioma</v>
          </cell>
          <cell r="K31">
            <v>1</v>
          </cell>
        </row>
        <row r="32">
          <cell r="J32" t="str">
            <v>Melanogenesis</v>
          </cell>
          <cell r="K32">
            <v>1</v>
          </cell>
        </row>
        <row r="33">
          <cell r="J33" t="str">
            <v>Oocyte meiosis</v>
          </cell>
          <cell r="K33">
            <v>1</v>
          </cell>
        </row>
        <row r="34">
          <cell r="J34" t="str">
            <v>Vascular smooth muscle contraction</v>
          </cell>
          <cell r="K34">
            <v>1</v>
          </cell>
        </row>
        <row r="35">
          <cell r="J35" t="str">
            <v>Cardiac muscle contraction</v>
          </cell>
          <cell r="K35">
            <v>1</v>
          </cell>
        </row>
        <row r="36">
          <cell r="J36" t="str">
            <v>GnRH signaling pathway</v>
          </cell>
          <cell r="K36">
            <v>1</v>
          </cell>
        </row>
        <row r="37">
          <cell r="J37" t="str">
            <v>Neurotrophin signaling pathway</v>
          </cell>
          <cell r="K37">
            <v>1</v>
          </cell>
        </row>
        <row r="38">
          <cell r="J38" t="str">
            <v>Pathways in cancer</v>
          </cell>
          <cell r="K38">
            <v>1</v>
          </cell>
        </row>
        <row r="39">
          <cell r="J39" t="str">
            <v>Huntington's disease</v>
          </cell>
          <cell r="K39">
            <v>1</v>
          </cell>
        </row>
        <row r="40">
          <cell r="J40" t="str">
            <v>Parkinson's disease</v>
          </cell>
          <cell r="K40">
            <v>1</v>
          </cell>
        </row>
        <row r="41">
          <cell r="J41" t="str">
            <v>Oxidative phosphorylation</v>
          </cell>
          <cell r="K41">
            <v>1</v>
          </cell>
        </row>
        <row r="42">
          <cell r="J42" t="str">
            <v>Alzheimer's disease</v>
          </cell>
          <cell r="K42">
            <v>1</v>
          </cell>
        </row>
      </sheetData>
      <sheetData sheetId="7">
        <row r="2">
          <cell r="J2" t="str">
            <v>Small cell lung cancer</v>
          </cell>
          <cell r="K2">
            <v>1</v>
          </cell>
        </row>
        <row r="3">
          <cell r="J3" t="str">
            <v>Pancreatic cancer</v>
          </cell>
          <cell r="K3">
            <v>1</v>
          </cell>
        </row>
        <row r="4">
          <cell r="J4" t="str">
            <v>Apoptosis</v>
          </cell>
          <cell r="K4">
            <v>1</v>
          </cell>
        </row>
        <row r="5">
          <cell r="J5" t="str">
            <v>Endometrial cancer</v>
          </cell>
          <cell r="K5">
            <v>1</v>
          </cell>
        </row>
        <row r="6">
          <cell r="J6" t="str">
            <v>Colorectal cancer</v>
          </cell>
          <cell r="K6">
            <v>1</v>
          </cell>
        </row>
        <row r="7">
          <cell r="J7" t="str">
            <v>Non-small cell lung cancer</v>
          </cell>
          <cell r="K7">
            <v>1</v>
          </cell>
        </row>
        <row r="8">
          <cell r="J8" t="str">
            <v>mTOR signaling pathway</v>
          </cell>
          <cell r="K8">
            <v>1</v>
          </cell>
        </row>
        <row r="9">
          <cell r="J9" t="str">
            <v>Focal adhesion</v>
          </cell>
          <cell r="K9">
            <v>1</v>
          </cell>
        </row>
        <row r="10">
          <cell r="J10" t="str">
            <v>VEGF signaling pathway</v>
          </cell>
          <cell r="K10">
            <v>1</v>
          </cell>
        </row>
        <row r="11">
          <cell r="J11" t="str">
            <v>Progesterone-mediated oocyte maturation</v>
          </cell>
          <cell r="K11">
            <v>1</v>
          </cell>
        </row>
        <row r="12">
          <cell r="J12" t="str">
            <v>Fc gamma R-mediated phagocytosis</v>
          </cell>
          <cell r="K12">
            <v>1</v>
          </cell>
        </row>
        <row r="13">
          <cell r="J13" t="str">
            <v>Phosphatidylinositol signaling system</v>
          </cell>
          <cell r="K13">
            <v>1</v>
          </cell>
        </row>
        <row r="14">
          <cell r="J14" t="str">
            <v>Inositol phosphate metabolism</v>
          </cell>
          <cell r="K14">
            <v>1</v>
          </cell>
        </row>
        <row r="15">
          <cell r="J15" t="str">
            <v>Lysosome</v>
          </cell>
          <cell r="K15">
            <v>1</v>
          </cell>
        </row>
        <row r="16">
          <cell r="J16" t="str">
            <v>Long-term depression</v>
          </cell>
          <cell r="K16">
            <v>1</v>
          </cell>
        </row>
        <row r="17">
          <cell r="J17" t="str">
            <v>B cell receptor signaling pathway</v>
          </cell>
          <cell r="K17">
            <v>1</v>
          </cell>
        </row>
        <row r="18">
          <cell r="J18" t="str">
            <v>Fc epsilon RI signaling pathway</v>
          </cell>
          <cell r="K18">
            <v>1</v>
          </cell>
        </row>
        <row r="19">
          <cell r="J19" t="str">
            <v>Melanoma</v>
          </cell>
          <cell r="K19">
            <v>1</v>
          </cell>
        </row>
        <row r="20">
          <cell r="J20" t="str">
            <v>Acute myeloid leukemia</v>
          </cell>
          <cell r="K20">
            <v>1</v>
          </cell>
        </row>
        <row r="21">
          <cell r="J21" t="str">
            <v>Chronic myeloid leukemia</v>
          </cell>
          <cell r="K21">
            <v>1</v>
          </cell>
        </row>
        <row r="22">
          <cell r="J22" t="str">
            <v>Renal cell carcinoma</v>
          </cell>
          <cell r="K22">
            <v>1</v>
          </cell>
        </row>
        <row r="23">
          <cell r="J23" t="str">
            <v>Ribosome</v>
          </cell>
          <cell r="K23">
            <v>1</v>
          </cell>
        </row>
        <row r="24">
          <cell r="J24" t="str">
            <v>ErbB signaling pathway</v>
          </cell>
          <cell r="K24">
            <v>1</v>
          </cell>
        </row>
        <row r="25">
          <cell r="J25" t="str">
            <v>Prostate cancer</v>
          </cell>
          <cell r="K25">
            <v>1</v>
          </cell>
        </row>
        <row r="26">
          <cell r="J26" t="str">
            <v>T cell receptor signaling pathway</v>
          </cell>
          <cell r="K26">
            <v>1</v>
          </cell>
        </row>
        <row r="27">
          <cell r="J27" t="str">
            <v>Gap junction</v>
          </cell>
          <cell r="K27">
            <v>1</v>
          </cell>
        </row>
        <row r="28">
          <cell r="J28" t="str">
            <v>Glioma</v>
          </cell>
          <cell r="K28">
            <v>1</v>
          </cell>
        </row>
        <row r="29">
          <cell r="J29" t="str">
            <v>Melanogenesis</v>
          </cell>
          <cell r="K29">
            <v>1</v>
          </cell>
        </row>
        <row r="30">
          <cell r="J30" t="str">
            <v>Vascular smooth muscle contraction</v>
          </cell>
          <cell r="K30">
            <v>1</v>
          </cell>
        </row>
        <row r="31">
          <cell r="J31" t="str">
            <v>GnRH signaling pathway</v>
          </cell>
          <cell r="K31">
            <v>1</v>
          </cell>
        </row>
        <row r="32">
          <cell r="J32" t="str">
            <v>Neurotrophin signaling pathway</v>
          </cell>
          <cell r="K32">
            <v>1</v>
          </cell>
        </row>
        <row r="33">
          <cell r="J33" t="str">
            <v>Parkinson's disease</v>
          </cell>
          <cell r="K33">
            <v>1</v>
          </cell>
        </row>
        <row r="34">
          <cell r="J34" t="str">
            <v>Oxidative phosphorylation</v>
          </cell>
          <cell r="K34">
            <v>1</v>
          </cell>
        </row>
      </sheetData>
      <sheetData sheetId="8">
        <row r="25">
          <cell r="J25" t="str">
            <v>Renal cell carcinoma</v>
          </cell>
          <cell r="K25">
            <v>1</v>
          </cell>
        </row>
        <row r="26">
          <cell r="J26" t="str">
            <v>Ribosome</v>
          </cell>
          <cell r="K26">
            <v>1</v>
          </cell>
        </row>
        <row r="27">
          <cell r="J27" t="str">
            <v>ErbB signaling pathway</v>
          </cell>
          <cell r="K27">
            <v>1</v>
          </cell>
        </row>
        <row r="28">
          <cell r="J28" t="str">
            <v>Prostate cancer</v>
          </cell>
          <cell r="K28">
            <v>1</v>
          </cell>
        </row>
        <row r="29">
          <cell r="J29" t="str">
            <v>Toll-like receptor signaling pathway</v>
          </cell>
          <cell r="K29">
            <v>1</v>
          </cell>
        </row>
        <row r="30">
          <cell r="J30" t="str">
            <v>T cell receptor signaling pathway</v>
          </cell>
          <cell r="K30">
            <v>1</v>
          </cell>
        </row>
        <row r="31">
          <cell r="J31" t="str">
            <v>Glioma</v>
          </cell>
          <cell r="K31">
            <v>1</v>
          </cell>
        </row>
        <row r="32">
          <cell r="J32" t="str">
            <v>Melanogenesis</v>
          </cell>
          <cell r="K32">
            <v>1</v>
          </cell>
        </row>
        <row r="33">
          <cell r="J33" t="str">
            <v>Vascular smooth muscle contraction</v>
          </cell>
          <cell r="K33">
            <v>1</v>
          </cell>
        </row>
        <row r="34">
          <cell r="J34" t="str">
            <v>Insulin signaling pathway</v>
          </cell>
          <cell r="K34">
            <v>1</v>
          </cell>
        </row>
        <row r="35">
          <cell r="J35" t="str">
            <v>Cardiac muscle contraction</v>
          </cell>
          <cell r="K35">
            <v>1</v>
          </cell>
        </row>
        <row r="36">
          <cell r="J36" t="str">
            <v>GnRH signaling pathway</v>
          </cell>
          <cell r="K36">
            <v>1</v>
          </cell>
        </row>
        <row r="37">
          <cell r="J37" t="str">
            <v>Calcium signaling pathway</v>
          </cell>
          <cell r="K37">
            <v>1</v>
          </cell>
        </row>
        <row r="38">
          <cell r="J38" t="str">
            <v>Neurotrophin signaling pathway</v>
          </cell>
          <cell r="K38">
            <v>1</v>
          </cell>
        </row>
        <row r="39">
          <cell r="J39" t="str">
            <v>Pathways in cancer</v>
          </cell>
          <cell r="K39">
            <v>1</v>
          </cell>
        </row>
        <row r="40">
          <cell r="J40" t="str">
            <v>Huntington's disease</v>
          </cell>
          <cell r="K40">
            <v>1</v>
          </cell>
        </row>
        <row r="41">
          <cell r="J41" t="str">
            <v>Parkinson's disease</v>
          </cell>
          <cell r="K41">
            <v>1</v>
          </cell>
        </row>
        <row r="42">
          <cell r="J42" t="str">
            <v>Oxidative phosphorylation</v>
          </cell>
          <cell r="K42">
            <v>1</v>
          </cell>
        </row>
        <row r="43">
          <cell r="J43" t="str">
            <v>Alzheimer's disease</v>
          </cell>
          <cell r="K43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 tint="-0.249977111117893"/>
  </sheetPr>
  <dimension ref="A1:O1418"/>
  <sheetViews>
    <sheetView workbookViewId="0">
      <pane ySplit="2" topLeftCell="A3" activePane="bottomLeft" state="frozen"/>
      <selection pane="bottomLeft" activeCell="H5" sqref="H5"/>
    </sheetView>
  </sheetViews>
  <sheetFormatPr baseColWidth="10" defaultRowHeight="15" x14ac:dyDescent="0"/>
  <cols>
    <col min="5" max="5" width="10.83203125" style="7"/>
    <col min="8" max="8" width="5.5" style="3" customWidth="1"/>
  </cols>
  <sheetData>
    <row r="1" spans="1:15" s="19" customFormat="1" ht="57" customHeight="1">
      <c r="A1" s="26" t="s">
        <v>3149</v>
      </c>
      <c r="B1" s="27"/>
      <c r="C1" s="27"/>
      <c r="D1" s="27"/>
      <c r="E1" s="27"/>
      <c r="F1" s="27"/>
      <c r="H1" s="20"/>
      <c r="J1" s="28" t="s">
        <v>3150</v>
      </c>
      <c r="K1" s="29"/>
      <c r="L1" s="29"/>
      <c r="M1" s="29"/>
      <c r="N1" s="29"/>
      <c r="O1" s="29"/>
    </row>
    <row r="2" spans="1:15" s="5" customFormat="1">
      <c r="A2" s="5" t="s">
        <v>0</v>
      </c>
      <c r="B2" s="5" t="s">
        <v>1</v>
      </c>
      <c r="C2" s="5" t="s">
        <v>2</v>
      </c>
      <c r="D2" s="5" t="s">
        <v>3</v>
      </c>
      <c r="E2" s="12" t="s">
        <v>4</v>
      </c>
      <c r="F2" s="5" t="s">
        <v>5</v>
      </c>
      <c r="H2" s="6"/>
      <c r="J2" s="5" t="s">
        <v>0</v>
      </c>
      <c r="K2" s="5" t="s">
        <v>1</v>
      </c>
      <c r="L2" s="5" t="s">
        <v>2</v>
      </c>
      <c r="M2" s="5" t="s">
        <v>3</v>
      </c>
      <c r="N2" s="5" t="s">
        <v>4</v>
      </c>
      <c r="O2" s="5" t="s">
        <v>5</v>
      </c>
    </row>
    <row r="3" spans="1:15">
      <c r="A3" t="s">
        <v>15</v>
      </c>
      <c r="B3">
        <v>-7.2739881549183503</v>
      </c>
      <c r="C3">
        <v>-1.5971338465</v>
      </c>
      <c r="D3">
        <v>0.21956783713210801</v>
      </c>
      <c r="E3" s="14">
        <v>0.33053298455833902</v>
      </c>
      <c r="F3" s="1">
        <v>0</v>
      </c>
      <c r="J3" t="s">
        <v>451</v>
      </c>
      <c r="K3">
        <v>9.6957065788607597</v>
      </c>
      <c r="L3">
        <v>1.4037022540833299</v>
      </c>
      <c r="M3">
        <v>0.14477565329212599</v>
      </c>
      <c r="N3" s="14">
        <v>2.6457967793155501</v>
      </c>
      <c r="O3">
        <v>0</v>
      </c>
    </row>
    <row r="4" spans="1:15">
      <c r="A4" t="s">
        <v>26</v>
      </c>
      <c r="B4">
        <v>-6.3287365112831004</v>
      </c>
      <c r="C4">
        <v>-1.57792102488889</v>
      </c>
      <c r="D4">
        <v>0.24932638956855199</v>
      </c>
      <c r="E4" s="14">
        <v>0.33496423650817297</v>
      </c>
      <c r="F4" s="1">
        <v>0</v>
      </c>
      <c r="J4" t="s">
        <v>452</v>
      </c>
      <c r="K4">
        <v>7.9860997846559902</v>
      </c>
      <c r="L4">
        <v>0.465811242458333</v>
      </c>
      <c r="M4">
        <v>5.8327751345320603E-2</v>
      </c>
      <c r="N4" s="14">
        <v>1.3810937384954001</v>
      </c>
      <c r="O4">
        <v>0</v>
      </c>
    </row>
    <row r="5" spans="1:15">
      <c r="A5" t="s">
        <v>9</v>
      </c>
      <c r="B5">
        <v>-9.10904013708174</v>
      </c>
      <c r="C5">
        <v>-1.53962040008333</v>
      </c>
      <c r="D5">
        <v>0.16902114568753901</v>
      </c>
      <c r="E5" s="14">
        <v>0.34397594910329299</v>
      </c>
      <c r="F5" s="1">
        <v>0</v>
      </c>
      <c r="J5" t="s">
        <v>453</v>
      </c>
      <c r="K5">
        <v>7.2737635530068196</v>
      </c>
      <c r="L5">
        <v>0.93014124227777795</v>
      </c>
      <c r="M5">
        <v>0.127876199920367</v>
      </c>
      <c r="N5" s="14">
        <v>1.9054625349524501</v>
      </c>
      <c r="O5">
        <v>0</v>
      </c>
    </row>
    <row r="6" spans="1:15">
      <c r="A6" t="s">
        <v>13</v>
      </c>
      <c r="B6">
        <v>-7.8826211155161499</v>
      </c>
      <c r="C6">
        <v>-1.537899243</v>
      </c>
      <c r="D6">
        <v>0.19509998266601999</v>
      </c>
      <c r="E6" s="14">
        <v>0.34438656251731098</v>
      </c>
      <c r="F6" s="1">
        <v>0</v>
      </c>
      <c r="J6" t="s">
        <v>454</v>
      </c>
      <c r="K6">
        <v>6.4982346289265696</v>
      </c>
      <c r="L6">
        <v>0.31408903849999897</v>
      </c>
      <c r="M6">
        <v>4.8334517978444E-2</v>
      </c>
      <c r="N6" s="14">
        <v>1.24322639447267</v>
      </c>
      <c r="O6">
        <v>0</v>
      </c>
    </row>
    <row r="7" spans="1:15">
      <c r="A7" t="s">
        <v>92</v>
      </c>
      <c r="B7">
        <v>-4.7974644479960098</v>
      </c>
      <c r="C7">
        <v>-1.444466064</v>
      </c>
      <c r="D7">
        <v>0.30108947750584802</v>
      </c>
      <c r="E7" s="14">
        <v>0.36742811692111299</v>
      </c>
      <c r="F7" s="1">
        <v>0</v>
      </c>
      <c r="J7" t="s">
        <v>455</v>
      </c>
      <c r="K7">
        <v>6.4562999343747602</v>
      </c>
      <c r="L7">
        <v>1.7939826320000001</v>
      </c>
      <c r="M7">
        <v>0.27786544154314202</v>
      </c>
      <c r="N7" s="14">
        <v>3.4677085075203702</v>
      </c>
      <c r="O7">
        <v>0</v>
      </c>
    </row>
    <row r="8" spans="1:15">
      <c r="A8" t="s">
        <v>10</v>
      </c>
      <c r="B8">
        <v>-8.2601047390794697</v>
      </c>
      <c r="C8">
        <v>-1.4375128430416699</v>
      </c>
      <c r="D8">
        <v>0.17403082508635001</v>
      </c>
      <c r="E8" s="14">
        <v>0.36920324977930502</v>
      </c>
      <c r="F8" s="1">
        <v>0</v>
      </c>
      <c r="J8" t="s">
        <v>456</v>
      </c>
      <c r="K8">
        <v>6.3714963084509302</v>
      </c>
      <c r="L8">
        <v>1.4817829179166699</v>
      </c>
      <c r="M8">
        <v>0.232564353204016</v>
      </c>
      <c r="N8" s="14">
        <v>2.79293678058175</v>
      </c>
      <c r="O8">
        <v>0</v>
      </c>
    </row>
    <row r="9" spans="1:15">
      <c r="A9" t="s">
        <v>56</v>
      </c>
      <c r="B9">
        <v>-5.3589574828678197</v>
      </c>
      <c r="C9">
        <v>-1.4237455995833299</v>
      </c>
      <c r="D9">
        <v>0.26567585283797102</v>
      </c>
      <c r="E9" s="14">
        <v>0.37274331931808002</v>
      </c>
      <c r="F9" s="1">
        <v>0</v>
      </c>
      <c r="J9" t="s">
        <v>457</v>
      </c>
      <c r="K9">
        <v>6.1213181700257904</v>
      </c>
      <c r="L9">
        <v>0.99149888658333496</v>
      </c>
      <c r="M9">
        <v>0.16197473469658799</v>
      </c>
      <c r="N9" s="14">
        <v>1.9882496081327801</v>
      </c>
      <c r="O9">
        <v>0</v>
      </c>
    </row>
    <row r="10" spans="1:15">
      <c r="A10" t="s">
        <v>49</v>
      </c>
      <c r="B10">
        <v>-5.54719533071325</v>
      </c>
      <c r="C10">
        <v>-1.3648953705</v>
      </c>
      <c r="D10">
        <v>0.246051434847257</v>
      </c>
      <c r="E10" s="14">
        <v>0.38826259469725599</v>
      </c>
      <c r="F10" s="1">
        <v>0</v>
      </c>
      <c r="J10" t="s">
        <v>458</v>
      </c>
      <c r="K10">
        <v>5.9702226474122702</v>
      </c>
      <c r="L10">
        <v>0.59963006516666695</v>
      </c>
      <c r="M10">
        <v>0.100436801201471</v>
      </c>
      <c r="N10" s="14">
        <v>1.5153279573751199</v>
      </c>
      <c r="O10">
        <v>0</v>
      </c>
    </row>
    <row r="11" spans="1:15">
      <c r="A11" t="s">
        <v>7</v>
      </c>
      <c r="B11">
        <v>-10.322645245136901</v>
      </c>
      <c r="C11">
        <v>-1.30880651341667</v>
      </c>
      <c r="D11">
        <v>0.12678983752088799</v>
      </c>
      <c r="E11" s="14">
        <v>0.40365466963906099</v>
      </c>
      <c r="F11" s="1">
        <v>0</v>
      </c>
      <c r="J11" t="s">
        <v>459</v>
      </c>
      <c r="K11">
        <v>5.9641192141831096</v>
      </c>
      <c r="L11">
        <v>0.47362915558333302</v>
      </c>
      <c r="M11">
        <v>7.9413093295822801E-2</v>
      </c>
      <c r="N11" s="14">
        <v>1.3885981510616401</v>
      </c>
      <c r="O11">
        <v>0</v>
      </c>
    </row>
    <row r="12" spans="1:15">
      <c r="A12" t="s">
        <v>8</v>
      </c>
      <c r="B12">
        <v>-9.4047755086098999</v>
      </c>
      <c r="C12">
        <v>-1.2801203045</v>
      </c>
      <c r="D12">
        <v>0.136113860806999</v>
      </c>
      <c r="E12" s="14">
        <v>0.41176117096307502</v>
      </c>
      <c r="F12" s="1">
        <v>0</v>
      </c>
      <c r="J12" t="s">
        <v>460</v>
      </c>
      <c r="K12">
        <v>5.9598355989034699</v>
      </c>
      <c r="L12">
        <v>0.49786231516666601</v>
      </c>
      <c r="M12">
        <v>8.3536249768075097E-2</v>
      </c>
      <c r="N12" s="14">
        <v>1.41211963111077</v>
      </c>
      <c r="O12">
        <v>0</v>
      </c>
    </row>
    <row r="13" spans="1:15">
      <c r="A13" t="s">
        <v>11</v>
      </c>
      <c r="B13">
        <v>-8.0911707766173198</v>
      </c>
      <c r="C13">
        <v>-1.2050720861666699</v>
      </c>
      <c r="D13">
        <v>0.14893667671052099</v>
      </c>
      <c r="E13" s="14">
        <v>0.43374767025829802</v>
      </c>
      <c r="F13" s="1">
        <v>0</v>
      </c>
      <c r="J13" t="s">
        <v>461</v>
      </c>
      <c r="K13">
        <v>5.9528213468968101</v>
      </c>
      <c r="L13">
        <v>0.88248458644444505</v>
      </c>
      <c r="M13">
        <v>0.148246442320074</v>
      </c>
      <c r="N13" s="14">
        <v>1.84354749707958</v>
      </c>
      <c r="O13">
        <v>0</v>
      </c>
    </row>
    <row r="14" spans="1:15">
      <c r="A14" t="s">
        <v>78</v>
      </c>
      <c r="B14">
        <v>-4.9945980845564</v>
      </c>
      <c r="C14">
        <v>-1.1004312358333299</v>
      </c>
      <c r="D14">
        <v>0.220324281794752</v>
      </c>
      <c r="E14" s="14">
        <v>0.46637707020723601</v>
      </c>
      <c r="F14" s="1">
        <v>0</v>
      </c>
      <c r="J14" t="s">
        <v>462</v>
      </c>
      <c r="K14">
        <v>5.9104260861081501</v>
      </c>
      <c r="L14">
        <v>1.3019407778333301</v>
      </c>
      <c r="M14">
        <v>0.22027866669264501</v>
      </c>
      <c r="N14" s="14">
        <v>2.4656034366234398</v>
      </c>
      <c r="O14">
        <v>0</v>
      </c>
    </row>
    <row r="15" spans="1:15">
      <c r="A15" t="s">
        <v>75</v>
      </c>
      <c r="B15">
        <v>-5.0400024920235396</v>
      </c>
      <c r="C15">
        <v>-1.0768795258333299</v>
      </c>
      <c r="D15">
        <v>0.21366646693878399</v>
      </c>
      <c r="E15" s="14">
        <v>0.47405306734289299</v>
      </c>
      <c r="F15" s="1">
        <v>0</v>
      </c>
      <c r="J15" t="s">
        <v>463</v>
      </c>
      <c r="K15">
        <v>5.9005846444989096</v>
      </c>
      <c r="L15">
        <v>1.0183891006458301</v>
      </c>
      <c r="M15">
        <v>0.17259121968452301</v>
      </c>
      <c r="N15" s="14">
        <v>2.02565586855625</v>
      </c>
      <c r="O15">
        <v>0</v>
      </c>
    </row>
    <row r="16" spans="1:15">
      <c r="A16" t="s">
        <v>38</v>
      </c>
      <c r="B16">
        <v>-5.8228838940556598</v>
      </c>
      <c r="C16">
        <v>-1.0703579725000001</v>
      </c>
      <c r="D16">
        <v>0.183819219475196</v>
      </c>
      <c r="E16" s="14">
        <v>0.47620082577967898</v>
      </c>
      <c r="F16" s="1">
        <v>0</v>
      </c>
      <c r="J16" t="s">
        <v>464</v>
      </c>
      <c r="K16">
        <v>5.8554426525632799</v>
      </c>
      <c r="L16">
        <v>0.53207800437499997</v>
      </c>
      <c r="M16">
        <v>9.0868963449258197E-2</v>
      </c>
      <c r="N16" s="14">
        <v>1.4460104760678001</v>
      </c>
      <c r="O16">
        <v>0</v>
      </c>
    </row>
    <row r="17" spans="1:15">
      <c r="A17" t="s">
        <v>105</v>
      </c>
      <c r="B17">
        <v>-4.6360770899016304</v>
      </c>
      <c r="C17">
        <v>-1.06644762908333</v>
      </c>
      <c r="D17">
        <v>0.23003233302705101</v>
      </c>
      <c r="E17" s="14">
        <v>0.47749329200650198</v>
      </c>
      <c r="F17" s="1">
        <v>0</v>
      </c>
      <c r="J17" t="s">
        <v>465</v>
      </c>
      <c r="K17">
        <v>5.8394093418488797</v>
      </c>
      <c r="L17">
        <v>0.43542324358333301</v>
      </c>
      <c r="M17">
        <v>7.4566316230447502E-2</v>
      </c>
      <c r="N17" s="14">
        <v>1.35230750142212</v>
      </c>
      <c r="O17">
        <v>0</v>
      </c>
    </row>
    <row r="18" spans="1:15">
      <c r="A18" t="s">
        <v>19</v>
      </c>
      <c r="B18">
        <v>-6.8892568486851804</v>
      </c>
      <c r="C18">
        <v>-1.0446721754166699</v>
      </c>
      <c r="D18">
        <v>0.15163786143581601</v>
      </c>
      <c r="E18" s="14">
        <v>0.484755047175356</v>
      </c>
      <c r="F18" s="1">
        <v>0</v>
      </c>
      <c r="J18" t="s">
        <v>466</v>
      </c>
      <c r="K18">
        <v>5.7547114289165204</v>
      </c>
      <c r="L18">
        <v>0.48767281266666601</v>
      </c>
      <c r="M18">
        <v>8.4743226257391002E-2</v>
      </c>
      <c r="N18" s="14">
        <v>1.40218121533606</v>
      </c>
      <c r="O18">
        <v>0</v>
      </c>
    </row>
    <row r="19" spans="1:15">
      <c r="A19" t="s">
        <v>68</v>
      </c>
      <c r="B19">
        <v>-5.19288601062288</v>
      </c>
      <c r="C19">
        <v>-1.0195432555833299</v>
      </c>
      <c r="D19">
        <v>0.196334611138718</v>
      </c>
      <c r="E19" s="14">
        <v>0.49327249321247402</v>
      </c>
      <c r="F19" s="1">
        <v>0</v>
      </c>
      <c r="J19" t="s">
        <v>467</v>
      </c>
      <c r="K19">
        <v>5.7474658525445399</v>
      </c>
      <c r="L19">
        <v>0.39928564302380898</v>
      </c>
      <c r="M19">
        <v>6.9471599008637197E-2</v>
      </c>
      <c r="N19" s="14">
        <v>1.3188547121919401</v>
      </c>
      <c r="O19">
        <v>0</v>
      </c>
    </row>
    <row r="20" spans="1:15">
      <c r="A20" t="s">
        <v>31</v>
      </c>
      <c r="B20">
        <v>-6.1768332531754604</v>
      </c>
      <c r="C20">
        <v>-1.01880746408333</v>
      </c>
      <c r="D20">
        <v>0.164940095081824</v>
      </c>
      <c r="E20" s="14">
        <v>0.49352413217042002</v>
      </c>
      <c r="F20" s="1">
        <v>0</v>
      </c>
      <c r="J20" t="s">
        <v>468</v>
      </c>
      <c r="K20">
        <v>5.7388103734055402</v>
      </c>
      <c r="L20">
        <v>0.80839140497916595</v>
      </c>
      <c r="M20">
        <v>0.140863933878242</v>
      </c>
      <c r="N20" s="14">
        <v>1.7512577133645499</v>
      </c>
      <c r="O20">
        <v>0</v>
      </c>
    </row>
    <row r="21" spans="1:15">
      <c r="A21" t="s">
        <v>69</v>
      </c>
      <c r="B21">
        <v>-5.1695868660123496</v>
      </c>
      <c r="C21">
        <v>-0.99614643654166601</v>
      </c>
      <c r="D21">
        <v>0.19269362569200099</v>
      </c>
      <c r="E21" s="14">
        <v>0.50133732858827296</v>
      </c>
      <c r="F21" s="1">
        <v>0</v>
      </c>
      <c r="J21" t="s">
        <v>469</v>
      </c>
      <c r="K21">
        <v>5.7145724210324902</v>
      </c>
      <c r="L21">
        <v>1.3167985930833299</v>
      </c>
      <c r="M21">
        <v>0.230428192359039</v>
      </c>
      <c r="N21" s="14">
        <v>2.49112703397858</v>
      </c>
      <c r="O21">
        <v>0</v>
      </c>
    </row>
    <row r="22" spans="1:15">
      <c r="A22" t="s">
        <v>21</v>
      </c>
      <c r="B22">
        <v>-6.7004485622490098</v>
      </c>
      <c r="C22">
        <v>-0.991554240916666</v>
      </c>
      <c r="D22">
        <v>0.147983262867382</v>
      </c>
      <c r="E22" s="14">
        <v>0.50293566157172898</v>
      </c>
      <c r="F22" s="1">
        <v>0</v>
      </c>
      <c r="J22" t="s">
        <v>470</v>
      </c>
      <c r="K22">
        <v>5.6162837429896699</v>
      </c>
      <c r="L22">
        <v>0.81267892641666595</v>
      </c>
      <c r="M22">
        <v>0.144700475190746</v>
      </c>
      <c r="N22" s="14">
        <v>1.7564699883855299</v>
      </c>
      <c r="O22">
        <v>0</v>
      </c>
    </row>
    <row r="23" spans="1:15">
      <c r="A23" t="s">
        <v>83</v>
      </c>
      <c r="B23">
        <v>-4.9066951625204398</v>
      </c>
      <c r="C23">
        <v>-0.98377709141666703</v>
      </c>
      <c r="D23">
        <v>0.20049688412094599</v>
      </c>
      <c r="E23" s="14">
        <v>0.50565416223416404</v>
      </c>
      <c r="F23" s="1">
        <v>0</v>
      </c>
      <c r="J23" t="s">
        <v>471</v>
      </c>
      <c r="K23">
        <v>5.5797645112902501</v>
      </c>
      <c r="L23">
        <v>0.216405443333333</v>
      </c>
      <c r="M23">
        <v>3.8783974286988598E-2</v>
      </c>
      <c r="N23" s="14">
        <v>1.1618351988071001</v>
      </c>
      <c r="O23">
        <v>0</v>
      </c>
    </row>
    <row r="24" spans="1:15">
      <c r="A24" t="s">
        <v>18</v>
      </c>
      <c r="B24">
        <v>-6.8960550126626696</v>
      </c>
      <c r="C24">
        <v>-0.975046855166666</v>
      </c>
      <c r="D24">
        <v>0.14139197749673801</v>
      </c>
      <c r="E24" s="14">
        <v>0.50872332370772899</v>
      </c>
      <c r="F24" s="1">
        <v>0</v>
      </c>
      <c r="J24" t="s">
        <v>472</v>
      </c>
      <c r="K24">
        <v>5.5756552683054297</v>
      </c>
      <c r="L24">
        <v>1.27266890320833</v>
      </c>
      <c r="M24">
        <v>0.22825458927541001</v>
      </c>
      <c r="N24" s="14">
        <v>2.4160811354081502</v>
      </c>
      <c r="O24">
        <v>0</v>
      </c>
    </row>
    <row r="25" spans="1:15">
      <c r="A25" t="s">
        <v>51</v>
      </c>
      <c r="B25">
        <v>-5.4675950027627103</v>
      </c>
      <c r="C25">
        <v>-0.971504482666667</v>
      </c>
      <c r="D25">
        <v>0.177684060757203</v>
      </c>
      <c r="E25" s="14">
        <v>0.50997397036730796</v>
      </c>
      <c r="F25" s="1">
        <v>0</v>
      </c>
      <c r="J25" t="s">
        <v>473</v>
      </c>
      <c r="K25">
        <v>5.5720616840238097</v>
      </c>
      <c r="L25">
        <v>0.67378144787500105</v>
      </c>
      <c r="M25">
        <v>0.120921390695811</v>
      </c>
      <c r="N25" s="14">
        <v>1.5952487990034601</v>
      </c>
      <c r="O25">
        <v>0</v>
      </c>
    </row>
    <row r="26" spans="1:15">
      <c r="A26" t="s">
        <v>39</v>
      </c>
      <c r="B26">
        <v>-5.7828816929527402</v>
      </c>
      <c r="C26">
        <v>-0.94720290600000001</v>
      </c>
      <c r="D26">
        <v>0.16379427356335199</v>
      </c>
      <c r="E26" s="14">
        <v>0.51863702011229296</v>
      </c>
      <c r="F26" s="1">
        <v>0</v>
      </c>
      <c r="J26" t="s">
        <v>474</v>
      </c>
      <c r="K26">
        <v>5.5471742388521497</v>
      </c>
      <c r="L26">
        <v>0.56112718415476204</v>
      </c>
      <c r="M26">
        <v>0.101155500078698</v>
      </c>
      <c r="N26" s="14">
        <v>1.4754215205838299</v>
      </c>
      <c r="O26">
        <v>0</v>
      </c>
    </row>
    <row r="27" spans="1:15">
      <c r="A27" t="s">
        <v>53</v>
      </c>
      <c r="B27">
        <v>-5.4479487757068599</v>
      </c>
      <c r="C27">
        <v>-0.924009892666667</v>
      </c>
      <c r="D27">
        <v>0.16960693477643399</v>
      </c>
      <c r="E27" s="14">
        <v>0.52704209766630905</v>
      </c>
      <c r="F27" s="1">
        <v>0</v>
      </c>
      <c r="J27" t="s">
        <v>475</v>
      </c>
      <c r="K27">
        <v>5.5341143849592997</v>
      </c>
      <c r="L27">
        <v>0.66445448743749902</v>
      </c>
      <c r="M27">
        <v>0.120065188613261</v>
      </c>
      <c r="N27" s="14">
        <v>1.5849688506949</v>
      </c>
      <c r="O27">
        <v>0</v>
      </c>
    </row>
    <row r="28" spans="1:15">
      <c r="A28" t="s">
        <v>28</v>
      </c>
      <c r="B28">
        <v>-6.3053398599513004</v>
      </c>
      <c r="C28">
        <v>-0.91995276916666502</v>
      </c>
      <c r="D28">
        <v>0.14590058420320701</v>
      </c>
      <c r="E28" s="14">
        <v>0.52852632284939005</v>
      </c>
      <c r="F28" s="1">
        <v>0</v>
      </c>
      <c r="J28" t="s">
        <v>476</v>
      </c>
      <c r="K28">
        <v>5.5321683582785699</v>
      </c>
      <c r="L28">
        <v>0.501081692333333</v>
      </c>
      <c r="M28">
        <v>9.0576002008957907E-2</v>
      </c>
      <c r="N28" s="14">
        <v>1.4152742976967001</v>
      </c>
      <c r="O28">
        <v>0</v>
      </c>
    </row>
    <row r="29" spans="1:15">
      <c r="A29" t="s">
        <v>22</v>
      </c>
      <c r="B29">
        <v>-6.6907656418261903</v>
      </c>
      <c r="C29">
        <v>-0.91962332011111103</v>
      </c>
      <c r="D29">
        <v>0.13744664950782901</v>
      </c>
      <c r="E29" s="14">
        <v>0.52864702914940098</v>
      </c>
      <c r="F29" s="1">
        <v>0</v>
      </c>
      <c r="J29" t="s">
        <v>477</v>
      </c>
      <c r="K29">
        <v>5.5201446446386697</v>
      </c>
      <c r="L29">
        <v>0.40142826345833299</v>
      </c>
      <c r="M29">
        <v>7.2720605944304698E-2</v>
      </c>
      <c r="N29" s="14">
        <v>1.32081486620203</v>
      </c>
      <c r="O29">
        <v>0</v>
      </c>
    </row>
    <row r="30" spans="1:15">
      <c r="A30" t="s">
        <v>40</v>
      </c>
      <c r="B30">
        <v>-5.7754487869779698</v>
      </c>
      <c r="C30">
        <v>-0.90740818841666604</v>
      </c>
      <c r="D30">
        <v>0.157114749326947</v>
      </c>
      <c r="E30" s="14">
        <v>0.53314202472207795</v>
      </c>
      <c r="F30" s="1">
        <v>0</v>
      </c>
      <c r="J30" t="s">
        <v>478</v>
      </c>
      <c r="K30">
        <v>5.4766456402691501</v>
      </c>
      <c r="L30">
        <v>0.69803753820833303</v>
      </c>
      <c r="M30">
        <v>0.12745713052452101</v>
      </c>
      <c r="N30" s="14">
        <v>1.62229652195459</v>
      </c>
      <c r="O30">
        <v>0</v>
      </c>
    </row>
    <row r="31" spans="1:15">
      <c r="A31" t="s">
        <v>57</v>
      </c>
      <c r="B31">
        <v>-5.3515631332474598</v>
      </c>
      <c r="C31">
        <v>-0.89004398241666705</v>
      </c>
      <c r="D31">
        <v>0.16631476827529601</v>
      </c>
      <c r="E31" s="14">
        <v>0.53959766767149797</v>
      </c>
      <c r="F31" s="1">
        <v>0</v>
      </c>
      <c r="J31" t="s">
        <v>479</v>
      </c>
      <c r="K31">
        <v>5.4680287289271003</v>
      </c>
      <c r="L31">
        <v>0.40862829504166598</v>
      </c>
      <c r="M31">
        <v>7.4730458689789003E-2</v>
      </c>
      <c r="N31" s="14">
        <v>1.32742310874243</v>
      </c>
      <c r="O31">
        <v>0</v>
      </c>
    </row>
    <row r="32" spans="1:15">
      <c r="A32" t="s">
        <v>12</v>
      </c>
      <c r="B32">
        <v>-7.9984214540733296</v>
      </c>
      <c r="C32">
        <v>-0.88933302991666696</v>
      </c>
      <c r="D32">
        <v>0.11118856827227599</v>
      </c>
      <c r="E32" s="14">
        <v>0.53986364408403298</v>
      </c>
      <c r="F32" s="1">
        <v>0</v>
      </c>
      <c r="J32" t="s">
        <v>480</v>
      </c>
      <c r="K32">
        <v>5.4401231163315096</v>
      </c>
      <c r="L32">
        <v>0.639521511124999</v>
      </c>
      <c r="M32">
        <v>0.11755644081015799</v>
      </c>
      <c r="N32" s="14">
        <v>1.55781240456157</v>
      </c>
      <c r="O32">
        <v>0</v>
      </c>
    </row>
    <row r="33" spans="1:15">
      <c r="A33" t="s">
        <v>55</v>
      </c>
      <c r="B33">
        <v>-5.3811283976272799</v>
      </c>
      <c r="C33">
        <v>-0.85567436730555702</v>
      </c>
      <c r="D33">
        <v>0.15901392869251199</v>
      </c>
      <c r="E33" s="14">
        <v>0.55260695800588799</v>
      </c>
      <c r="F33" s="1">
        <v>0</v>
      </c>
      <c r="J33" t="s">
        <v>481</v>
      </c>
      <c r="K33">
        <v>5.4271161583349397</v>
      </c>
      <c r="L33">
        <v>0.36145986083333298</v>
      </c>
      <c r="M33">
        <v>6.6602565761966395E-2</v>
      </c>
      <c r="N33" s="14">
        <v>1.28472525149788</v>
      </c>
      <c r="O33">
        <v>0</v>
      </c>
    </row>
    <row r="34" spans="1:15">
      <c r="A34" t="s">
        <v>93</v>
      </c>
      <c r="B34">
        <v>-4.7805659509967002</v>
      </c>
      <c r="C34">
        <v>-0.83465675891666702</v>
      </c>
      <c r="D34">
        <v>0.17459371285164499</v>
      </c>
      <c r="E34" s="14">
        <v>0.56071642688580503</v>
      </c>
      <c r="F34" s="1">
        <v>0</v>
      </c>
      <c r="J34" t="s">
        <v>482</v>
      </c>
      <c r="K34">
        <v>5.4096027177234998</v>
      </c>
      <c r="L34">
        <v>0.34003858670833298</v>
      </c>
      <c r="M34">
        <v>6.2858328873997296E-2</v>
      </c>
      <c r="N34" s="14">
        <v>1.2657904486882201</v>
      </c>
      <c r="O34">
        <v>0</v>
      </c>
    </row>
    <row r="35" spans="1:15">
      <c r="A35" t="s">
        <v>59</v>
      </c>
      <c r="B35">
        <v>-5.3404256081683599</v>
      </c>
      <c r="C35">
        <v>-0.81461050083333297</v>
      </c>
      <c r="D35">
        <v>0.152536625468082</v>
      </c>
      <c r="E35" s="14">
        <v>0.56856196640019696</v>
      </c>
      <c r="F35" s="1">
        <v>0</v>
      </c>
      <c r="J35" t="s">
        <v>483</v>
      </c>
      <c r="K35">
        <v>5.3986335516799997</v>
      </c>
      <c r="L35">
        <v>0.86303360149999997</v>
      </c>
      <c r="M35">
        <v>0.15986148962294999</v>
      </c>
      <c r="N35" s="14">
        <v>1.81885886575891</v>
      </c>
      <c r="O35">
        <v>0</v>
      </c>
    </row>
    <row r="36" spans="1:15">
      <c r="A36" t="s">
        <v>47</v>
      </c>
      <c r="B36">
        <v>-5.5675162494143704</v>
      </c>
      <c r="C36">
        <v>-0.80394090091666603</v>
      </c>
      <c r="D36">
        <v>0.144398483076045</v>
      </c>
      <c r="E36" s="14">
        <v>0.57278241217594295</v>
      </c>
      <c r="F36" s="1">
        <v>0</v>
      </c>
      <c r="J36" t="s">
        <v>484</v>
      </c>
      <c r="K36">
        <v>5.3783604457948098</v>
      </c>
      <c r="L36">
        <v>0.80578070794444401</v>
      </c>
      <c r="M36">
        <v>0.14981902311409101</v>
      </c>
      <c r="N36" s="14">
        <v>1.74809150779678</v>
      </c>
      <c r="O36">
        <v>0</v>
      </c>
    </row>
    <row r="37" spans="1:15">
      <c r="A37" t="s">
        <v>6</v>
      </c>
      <c r="B37">
        <v>-13.114949656377</v>
      </c>
      <c r="C37">
        <v>-0.79225418550000004</v>
      </c>
      <c r="D37">
        <v>6.0408480875469898E-2</v>
      </c>
      <c r="E37" s="14">
        <v>0.57744114513482503</v>
      </c>
      <c r="F37" s="1">
        <v>0</v>
      </c>
      <c r="J37" t="s">
        <v>485</v>
      </c>
      <c r="K37">
        <v>5.3255206424847499</v>
      </c>
      <c r="L37">
        <v>0.78334028716666604</v>
      </c>
      <c r="M37">
        <v>0.14709177557542599</v>
      </c>
      <c r="N37" s="14">
        <v>1.72111117027609</v>
      </c>
      <c r="O37">
        <v>0</v>
      </c>
    </row>
    <row r="38" spans="1:15">
      <c r="A38" t="s">
        <v>72</v>
      </c>
      <c r="B38">
        <v>-5.1085575859039203</v>
      </c>
      <c r="C38">
        <v>-0.78107532719444495</v>
      </c>
      <c r="D38">
        <v>0.152895472755298</v>
      </c>
      <c r="E38" s="14">
        <v>0.58193288204376104</v>
      </c>
      <c r="F38" s="1">
        <v>0</v>
      </c>
      <c r="J38" t="s">
        <v>486</v>
      </c>
      <c r="K38">
        <v>5.2934047720214501</v>
      </c>
      <c r="L38">
        <v>0.44587337511111103</v>
      </c>
      <c r="M38">
        <v>8.4231868582541905E-2</v>
      </c>
      <c r="N38" s="14">
        <v>1.36213847492921</v>
      </c>
      <c r="O38">
        <v>0</v>
      </c>
    </row>
    <row r="39" spans="1:15">
      <c r="A39" t="s">
        <v>16</v>
      </c>
      <c r="B39">
        <v>-7.1246423701197799</v>
      </c>
      <c r="C39">
        <v>-0.78097131016666699</v>
      </c>
      <c r="D39">
        <v>0.109615510448918</v>
      </c>
      <c r="E39" s="14">
        <v>0.581974840398927</v>
      </c>
      <c r="F39" s="1">
        <v>0</v>
      </c>
      <c r="J39" t="s">
        <v>487</v>
      </c>
      <c r="K39">
        <v>5.2813184850273904</v>
      </c>
      <c r="L39">
        <v>0.82065514833333397</v>
      </c>
      <c r="M39">
        <v>0.155388308934578</v>
      </c>
      <c r="N39" s="14">
        <v>1.7662078706051201</v>
      </c>
      <c r="O39">
        <v>0</v>
      </c>
    </row>
    <row r="40" spans="1:15">
      <c r="A40" t="s">
        <v>35</v>
      </c>
      <c r="B40">
        <v>-5.9536551409976504</v>
      </c>
      <c r="C40">
        <v>-0.77399489616666595</v>
      </c>
      <c r="D40">
        <v>0.130003313567297</v>
      </c>
      <c r="E40" s="14">
        <v>0.58479590085926703</v>
      </c>
      <c r="F40" s="1">
        <v>0</v>
      </c>
      <c r="J40" t="s">
        <v>488</v>
      </c>
      <c r="K40">
        <v>5.2541096542971601</v>
      </c>
      <c r="L40">
        <v>0.51294911441666602</v>
      </c>
      <c r="M40">
        <v>9.7628170740049702E-2</v>
      </c>
      <c r="N40" s="14">
        <v>1.42696417409345</v>
      </c>
      <c r="O40">
        <v>0</v>
      </c>
    </row>
    <row r="41" spans="1:15">
      <c r="A41" t="s">
        <v>48</v>
      </c>
      <c r="B41">
        <v>-5.5524507586130296</v>
      </c>
      <c r="C41">
        <v>-0.76639115895833299</v>
      </c>
      <c r="D41">
        <v>0.13802754716365501</v>
      </c>
      <c r="E41" s="14">
        <v>0.58788620951859505</v>
      </c>
      <c r="F41" s="1">
        <v>0</v>
      </c>
      <c r="J41" t="s">
        <v>489</v>
      </c>
      <c r="K41">
        <v>5.2513202322729802</v>
      </c>
      <c r="L41">
        <v>0.55085740100000002</v>
      </c>
      <c r="M41">
        <v>0.10489884003161799</v>
      </c>
      <c r="N41" s="14">
        <v>1.4649560681284</v>
      </c>
      <c r="O41">
        <v>0</v>
      </c>
    </row>
    <row r="42" spans="1:15">
      <c r="A42" t="s">
        <v>34</v>
      </c>
      <c r="B42">
        <v>-5.9922660125461897</v>
      </c>
      <c r="C42">
        <v>-0.76504024016666605</v>
      </c>
      <c r="D42">
        <v>0.12767127470056899</v>
      </c>
      <c r="E42" s="14">
        <v>0.58843695548621999</v>
      </c>
      <c r="F42" s="1">
        <v>0</v>
      </c>
      <c r="J42" t="s">
        <v>490</v>
      </c>
      <c r="K42">
        <v>5.24591700428957</v>
      </c>
      <c r="L42">
        <v>0.56609796162500003</v>
      </c>
      <c r="M42">
        <v>0.107912107866385</v>
      </c>
      <c r="N42" s="14">
        <v>1.48051382417643</v>
      </c>
      <c r="O42">
        <v>0</v>
      </c>
    </row>
    <row r="43" spans="1:15">
      <c r="A43" t="s">
        <v>14</v>
      </c>
      <c r="B43">
        <v>-7.6189722458085303</v>
      </c>
      <c r="C43">
        <v>-0.75805601036111103</v>
      </c>
      <c r="D43">
        <v>9.9495835646093198E-2</v>
      </c>
      <c r="E43" s="14">
        <v>0.59129254367538597</v>
      </c>
      <c r="F43" s="1">
        <v>0</v>
      </c>
      <c r="J43" t="s">
        <v>491</v>
      </c>
      <c r="K43">
        <v>5.2270516143739396</v>
      </c>
      <c r="L43">
        <v>0.40150478412500101</v>
      </c>
      <c r="M43">
        <v>7.6812860049228701E-2</v>
      </c>
      <c r="N43" s="14">
        <v>1.3208849241918801</v>
      </c>
      <c r="O43">
        <v>0</v>
      </c>
    </row>
    <row r="44" spans="1:15">
      <c r="A44" t="s">
        <v>25</v>
      </c>
      <c r="B44">
        <v>-6.3868324514237598</v>
      </c>
      <c r="C44">
        <v>-0.75333287270833305</v>
      </c>
      <c r="D44">
        <v>0.117950937094083</v>
      </c>
      <c r="E44" s="14">
        <v>0.593231506861714</v>
      </c>
      <c r="F44" s="1">
        <v>0</v>
      </c>
      <c r="J44" t="s">
        <v>492</v>
      </c>
      <c r="K44">
        <v>5.2215855674028804</v>
      </c>
      <c r="L44">
        <v>0.40230691750000103</v>
      </c>
      <c r="M44">
        <v>7.7046887828767494E-2</v>
      </c>
      <c r="N44" s="14">
        <v>1.32161953577168</v>
      </c>
      <c r="O44">
        <v>0</v>
      </c>
    </row>
    <row r="45" spans="1:15">
      <c r="A45" t="s">
        <v>32</v>
      </c>
      <c r="B45">
        <v>-6.16868114168118</v>
      </c>
      <c r="C45">
        <v>-0.74694054833333301</v>
      </c>
      <c r="D45">
        <v>0.121085938983996</v>
      </c>
      <c r="E45" s="14">
        <v>0.59586584167065104</v>
      </c>
      <c r="F45" s="1">
        <v>0</v>
      </c>
      <c r="J45" t="s">
        <v>493</v>
      </c>
      <c r="K45">
        <v>5.1804413436956303</v>
      </c>
      <c r="L45">
        <v>2.19193268991667</v>
      </c>
      <c r="M45">
        <v>0.42311697874625098</v>
      </c>
      <c r="N45" s="14">
        <v>4.5691718040804403</v>
      </c>
      <c r="O45">
        <v>0</v>
      </c>
    </row>
    <row r="46" spans="1:15">
      <c r="A46" t="s">
        <v>85</v>
      </c>
      <c r="B46">
        <v>-4.8924816218276002</v>
      </c>
      <c r="C46">
        <v>-0.73611753341666697</v>
      </c>
      <c r="D46">
        <v>0.15045892663807101</v>
      </c>
      <c r="E46" s="14">
        <v>0.60035280223436305</v>
      </c>
      <c r="F46" s="1">
        <v>0</v>
      </c>
      <c r="J46" t="s">
        <v>494</v>
      </c>
      <c r="K46">
        <v>5.1733360046915502</v>
      </c>
      <c r="L46">
        <v>0.67109165229166701</v>
      </c>
      <c r="M46">
        <v>0.12972125755664701</v>
      </c>
      <c r="N46" s="14">
        <v>1.59227734937999</v>
      </c>
      <c r="O46">
        <v>0</v>
      </c>
    </row>
    <row r="47" spans="1:15">
      <c r="A47" t="s">
        <v>64</v>
      </c>
      <c r="B47">
        <v>-5.2446292984242797</v>
      </c>
      <c r="C47">
        <v>-0.72513106958333196</v>
      </c>
      <c r="D47">
        <v>0.13826164411681</v>
      </c>
      <c r="E47" s="14">
        <v>0.60494208281498896</v>
      </c>
      <c r="F47" s="1">
        <v>0</v>
      </c>
      <c r="J47" t="s">
        <v>495</v>
      </c>
      <c r="K47">
        <v>5.1429347806236798</v>
      </c>
      <c r="L47">
        <v>0.21013108450000001</v>
      </c>
      <c r="M47">
        <v>4.0858205181150901E-2</v>
      </c>
      <c r="N47" s="14">
        <v>1.15679328635348</v>
      </c>
      <c r="O47">
        <v>0</v>
      </c>
    </row>
    <row r="48" spans="1:15">
      <c r="A48" t="s">
        <v>50</v>
      </c>
      <c r="B48">
        <v>-5.52312274966682</v>
      </c>
      <c r="C48">
        <v>-0.71534567250000203</v>
      </c>
      <c r="D48">
        <v>0.12951833680378599</v>
      </c>
      <c r="E48" s="14">
        <v>0.60905918260463698</v>
      </c>
      <c r="F48" s="1">
        <v>0</v>
      </c>
      <c r="J48" t="s">
        <v>496</v>
      </c>
      <c r="K48">
        <v>5.1416633995455099</v>
      </c>
      <c r="L48">
        <v>0.57086206775000004</v>
      </c>
      <c r="M48">
        <v>0.111026728782063</v>
      </c>
      <c r="N48" s="14">
        <v>1.4854108976718401</v>
      </c>
      <c r="O48">
        <v>0</v>
      </c>
    </row>
    <row r="49" spans="1:15">
      <c r="A49" t="s">
        <v>24</v>
      </c>
      <c r="B49">
        <v>-6.4146782155559299</v>
      </c>
      <c r="C49">
        <v>-0.71391589144444501</v>
      </c>
      <c r="D49">
        <v>0.111294108208446</v>
      </c>
      <c r="E49" s="14">
        <v>0.60966308912129197</v>
      </c>
      <c r="F49" s="1">
        <v>0</v>
      </c>
      <c r="J49" t="s">
        <v>497</v>
      </c>
      <c r="K49">
        <v>5.1294637411733799</v>
      </c>
      <c r="L49">
        <v>0.42627443241666702</v>
      </c>
      <c r="M49">
        <v>8.3103118362067893E-2</v>
      </c>
      <c r="N49" s="14">
        <v>1.3437590140135001</v>
      </c>
      <c r="O49">
        <v>0</v>
      </c>
    </row>
    <row r="50" spans="1:15">
      <c r="A50" t="s">
        <v>81</v>
      </c>
      <c r="B50">
        <v>-4.9325555573664301</v>
      </c>
      <c r="C50">
        <v>-0.70907258883333302</v>
      </c>
      <c r="D50">
        <v>0.143753593971057</v>
      </c>
      <c r="E50" s="14">
        <v>0.61171324159575702</v>
      </c>
      <c r="F50" s="1">
        <v>0</v>
      </c>
      <c r="J50" t="s">
        <v>498</v>
      </c>
      <c r="K50">
        <v>5.1067678143181698</v>
      </c>
      <c r="L50">
        <v>0.54793250102777702</v>
      </c>
      <c r="M50">
        <v>0.107295361949197</v>
      </c>
      <c r="N50" s="14">
        <v>1.46198904512442</v>
      </c>
      <c r="O50">
        <v>0</v>
      </c>
    </row>
    <row r="51" spans="1:15">
      <c r="A51" t="s">
        <v>23</v>
      </c>
      <c r="B51">
        <v>-6.5534050787900897</v>
      </c>
      <c r="C51">
        <v>-0.69898221491666601</v>
      </c>
      <c r="D51">
        <v>0.106659394087953</v>
      </c>
      <c r="E51" s="14">
        <v>0.61600663060891803</v>
      </c>
      <c r="F51" s="1">
        <v>0</v>
      </c>
      <c r="J51" t="s">
        <v>499</v>
      </c>
      <c r="K51">
        <v>5.0984039508566097</v>
      </c>
      <c r="L51">
        <v>0.56585060419444499</v>
      </c>
      <c r="M51">
        <v>0.110985831967938</v>
      </c>
      <c r="N51" s="14">
        <v>1.4802600042823699</v>
      </c>
      <c r="O51">
        <v>0</v>
      </c>
    </row>
    <row r="52" spans="1:15">
      <c r="A52" t="s">
        <v>66</v>
      </c>
      <c r="B52">
        <v>-5.2059430314677098</v>
      </c>
      <c r="C52">
        <v>-0.69697009749999905</v>
      </c>
      <c r="D52">
        <v>0.133879701196711</v>
      </c>
      <c r="E52" s="14">
        <v>0.61686637045883996</v>
      </c>
      <c r="F52" s="1">
        <v>0</v>
      </c>
      <c r="J52" t="s">
        <v>500</v>
      </c>
      <c r="K52">
        <v>5.0873773042658099</v>
      </c>
      <c r="L52">
        <v>0.50149917725000004</v>
      </c>
      <c r="M52">
        <v>9.8577154249889998E-2</v>
      </c>
      <c r="N52" s="14">
        <v>1.4156839069032101</v>
      </c>
      <c r="O52">
        <v>0</v>
      </c>
    </row>
    <row r="53" spans="1:15">
      <c r="A53" t="s">
        <v>95</v>
      </c>
      <c r="B53">
        <v>-4.7674249403597599</v>
      </c>
      <c r="C53">
        <v>-0.68630291586111103</v>
      </c>
      <c r="D53">
        <v>0.14395673229190301</v>
      </c>
      <c r="E53" s="14">
        <v>0.62144433902110796</v>
      </c>
      <c r="F53" s="1">
        <v>0</v>
      </c>
      <c r="J53" t="s">
        <v>501</v>
      </c>
      <c r="K53">
        <v>5.0747719933692803</v>
      </c>
      <c r="L53">
        <v>0.37950299862499998</v>
      </c>
      <c r="M53">
        <v>7.4782275759553499E-2</v>
      </c>
      <c r="N53" s="14">
        <v>1.3008936267576701</v>
      </c>
      <c r="O53">
        <v>0</v>
      </c>
    </row>
    <row r="54" spans="1:15">
      <c r="A54" t="s">
        <v>30</v>
      </c>
      <c r="B54">
        <v>-6.2034834647729804</v>
      </c>
      <c r="C54">
        <v>-0.67833318783333496</v>
      </c>
      <c r="D54">
        <v>0.10934714208320399</v>
      </c>
      <c r="E54" s="14">
        <v>0.62488681813610703</v>
      </c>
      <c r="F54" s="1">
        <v>0</v>
      </c>
      <c r="J54" t="s">
        <v>502</v>
      </c>
      <c r="K54">
        <v>5.06782821955131</v>
      </c>
      <c r="L54">
        <v>1.00783931708333</v>
      </c>
      <c r="M54">
        <v>0.19887006295816501</v>
      </c>
      <c r="N54" s="14">
        <v>2.0108971808084299</v>
      </c>
      <c r="O54">
        <v>0</v>
      </c>
    </row>
    <row r="55" spans="1:15">
      <c r="A55" t="s">
        <v>61</v>
      </c>
      <c r="B55">
        <v>-5.2667006687592099</v>
      </c>
      <c r="C55">
        <v>-0.67785100258333297</v>
      </c>
      <c r="D55">
        <v>0.12870505563458001</v>
      </c>
      <c r="E55" s="14">
        <v>0.62509570605532505</v>
      </c>
      <c r="F55" s="1">
        <v>0</v>
      </c>
      <c r="J55" t="s">
        <v>503</v>
      </c>
      <c r="K55">
        <v>5.0547021242095003</v>
      </c>
      <c r="L55">
        <v>0.59536610644444399</v>
      </c>
      <c r="M55">
        <v>0.117784607641455</v>
      </c>
      <c r="N55" s="14">
        <v>1.5108559402590001</v>
      </c>
      <c r="O55">
        <v>0</v>
      </c>
    </row>
    <row r="56" spans="1:15">
      <c r="A56" t="s">
        <v>45</v>
      </c>
      <c r="B56">
        <v>-5.5957533532192398</v>
      </c>
      <c r="C56">
        <v>-0.67409674458333302</v>
      </c>
      <c r="D56">
        <v>0.120465771457837</v>
      </c>
      <c r="E56" s="14">
        <v>0.62672448177349804</v>
      </c>
      <c r="F56" s="1">
        <v>0</v>
      </c>
      <c r="J56" t="s">
        <v>504</v>
      </c>
      <c r="K56">
        <v>5.04733498941631</v>
      </c>
      <c r="L56">
        <v>0.44006301432142803</v>
      </c>
      <c r="M56">
        <v>8.7187201809309306E-2</v>
      </c>
      <c r="N56" s="14">
        <v>1.35666358277584</v>
      </c>
      <c r="O56">
        <v>0</v>
      </c>
    </row>
    <row r="57" spans="1:15">
      <c r="A57" t="s">
        <v>67</v>
      </c>
      <c r="B57">
        <v>-5.1989265909233797</v>
      </c>
      <c r="C57">
        <v>-0.65653810691666703</v>
      </c>
      <c r="D57">
        <v>0.126283396280858</v>
      </c>
      <c r="E57" s="14">
        <v>0.63439877619412699</v>
      </c>
      <c r="F57" s="1">
        <v>0</v>
      </c>
      <c r="J57" t="s">
        <v>505</v>
      </c>
      <c r="K57">
        <v>4.98907944625486</v>
      </c>
      <c r="L57">
        <v>0.75059445754166598</v>
      </c>
      <c r="M57">
        <v>0.15044748547853101</v>
      </c>
      <c r="N57" s="14">
        <v>1.68248595026196</v>
      </c>
      <c r="O57">
        <v>0</v>
      </c>
    </row>
    <row r="58" spans="1:15">
      <c r="A58" t="s">
        <v>94</v>
      </c>
      <c r="B58">
        <v>-4.7732588254489698</v>
      </c>
      <c r="C58">
        <v>-0.65233086350000002</v>
      </c>
      <c r="D58">
        <v>0.13666362695901799</v>
      </c>
      <c r="E58" s="14">
        <v>0.63625153482145602</v>
      </c>
      <c r="F58" s="1">
        <v>0</v>
      </c>
      <c r="J58" t="s">
        <v>506</v>
      </c>
      <c r="K58">
        <v>4.9516623509180597</v>
      </c>
      <c r="L58">
        <v>0.23147162500000101</v>
      </c>
      <c r="M58">
        <v>4.67462457243445E-2</v>
      </c>
      <c r="N58" s="14">
        <v>1.1740319130908099</v>
      </c>
      <c r="O58">
        <v>0</v>
      </c>
    </row>
    <row r="59" spans="1:15">
      <c r="A59" t="s">
        <v>89</v>
      </c>
      <c r="B59">
        <v>-4.8510930774818304</v>
      </c>
      <c r="C59">
        <v>-0.64876636750000005</v>
      </c>
      <c r="D59">
        <v>0.13373612032131299</v>
      </c>
      <c r="E59" s="14">
        <v>0.63782547802393896</v>
      </c>
      <c r="F59" s="1">
        <v>0</v>
      </c>
      <c r="J59" t="s">
        <v>507</v>
      </c>
      <c r="K59">
        <v>4.9174050229609296</v>
      </c>
      <c r="L59">
        <v>0.78345203237500005</v>
      </c>
      <c r="M59">
        <v>0.15932224999096301</v>
      </c>
      <c r="N59" s="14">
        <v>1.7212444856125999</v>
      </c>
      <c r="O59">
        <v>0</v>
      </c>
    </row>
    <row r="60" spans="1:15">
      <c r="A60" t="s">
        <v>79</v>
      </c>
      <c r="B60">
        <v>-4.9837748837327904</v>
      </c>
      <c r="C60">
        <v>-0.64401302250000103</v>
      </c>
      <c r="D60">
        <v>0.12922193267639001</v>
      </c>
      <c r="E60" s="14">
        <v>0.63993043055819099</v>
      </c>
      <c r="F60" s="1">
        <v>0</v>
      </c>
      <c r="J60" t="s">
        <v>508</v>
      </c>
      <c r="K60">
        <v>4.8961778462735897</v>
      </c>
      <c r="L60">
        <v>0.55117080475000002</v>
      </c>
      <c r="M60">
        <v>0.112571647120516</v>
      </c>
      <c r="N60" s="14">
        <v>1.46527434231988</v>
      </c>
      <c r="O60">
        <v>0</v>
      </c>
    </row>
    <row r="61" spans="1:15">
      <c r="A61" t="s">
        <v>58</v>
      </c>
      <c r="B61">
        <v>-5.3455914958700896</v>
      </c>
      <c r="C61">
        <v>-0.63442426500000004</v>
      </c>
      <c r="D61">
        <v>0.118681770855507</v>
      </c>
      <c r="E61" s="14">
        <v>0.64419784291374405</v>
      </c>
      <c r="F61" s="1">
        <v>0</v>
      </c>
      <c r="J61" t="s">
        <v>509</v>
      </c>
      <c r="K61">
        <v>4.8724621774434604</v>
      </c>
      <c r="L61">
        <v>0.256756819416666</v>
      </c>
      <c r="M61">
        <v>5.2695497690119497E-2</v>
      </c>
      <c r="N61" s="14">
        <v>1.19478979419149</v>
      </c>
      <c r="O61">
        <v>0</v>
      </c>
    </row>
    <row r="62" spans="1:15">
      <c r="A62" t="s">
        <v>63</v>
      </c>
      <c r="B62">
        <v>-5.2483132884352797</v>
      </c>
      <c r="C62">
        <v>-0.62768496083333303</v>
      </c>
      <c r="D62">
        <v>0.119597464239881</v>
      </c>
      <c r="E62" s="14">
        <v>0.64721414299955804</v>
      </c>
      <c r="F62" s="1">
        <v>0</v>
      </c>
      <c r="J62" t="s">
        <v>510</v>
      </c>
      <c r="K62">
        <v>4.8711916143758396</v>
      </c>
      <c r="L62">
        <v>0.33799057870833199</v>
      </c>
      <c r="M62">
        <v>6.9385605302582698E-2</v>
      </c>
      <c r="N62" s="14">
        <v>1.2639948441075399</v>
      </c>
      <c r="O62">
        <v>0</v>
      </c>
    </row>
    <row r="63" spans="1:15">
      <c r="A63" t="s">
        <v>54</v>
      </c>
      <c r="B63">
        <v>-5.4337757817080998</v>
      </c>
      <c r="C63">
        <v>-0.62243915048333298</v>
      </c>
      <c r="D63">
        <v>0.114550024787307</v>
      </c>
      <c r="E63" s="14">
        <v>0.64957177413363998</v>
      </c>
      <c r="F63" s="1">
        <v>0</v>
      </c>
      <c r="J63" t="s">
        <v>511</v>
      </c>
      <c r="K63">
        <v>4.8605329775473498</v>
      </c>
      <c r="L63">
        <v>0.46054477487500001</v>
      </c>
      <c r="M63">
        <v>9.4751908278872199E-2</v>
      </c>
      <c r="N63" s="14">
        <v>1.37606133342282</v>
      </c>
      <c r="O63">
        <v>0</v>
      </c>
    </row>
    <row r="64" spans="1:15">
      <c r="A64" t="s">
        <v>46</v>
      </c>
      <c r="B64">
        <v>-5.5894335157983503</v>
      </c>
      <c r="C64">
        <v>-0.60622341300000004</v>
      </c>
      <c r="D64">
        <v>0.10845882883954699</v>
      </c>
      <c r="E64" s="14">
        <v>0.65691407723755602</v>
      </c>
      <c r="F64" s="1">
        <v>0</v>
      </c>
      <c r="J64" t="s">
        <v>512</v>
      </c>
      <c r="K64">
        <v>4.8555278983285604</v>
      </c>
      <c r="L64">
        <v>0.49486557720833302</v>
      </c>
      <c r="M64">
        <v>0.10191797628815701</v>
      </c>
      <c r="N64" s="14">
        <v>1.4091894481094001</v>
      </c>
      <c r="O64">
        <v>0</v>
      </c>
    </row>
    <row r="65" spans="1:15">
      <c r="A65" t="s">
        <v>87</v>
      </c>
      <c r="B65">
        <v>-4.8662725763742802</v>
      </c>
      <c r="C65">
        <v>-0.60535152245833401</v>
      </c>
      <c r="D65">
        <v>0.1243973725182</v>
      </c>
      <c r="E65" s="14">
        <v>0.657311202244382</v>
      </c>
      <c r="F65" s="1">
        <v>0</v>
      </c>
      <c r="J65" t="s">
        <v>513</v>
      </c>
      <c r="K65">
        <v>4.83525941762759</v>
      </c>
      <c r="L65">
        <v>0.53228013295833398</v>
      </c>
      <c r="M65">
        <v>0.110083055940667</v>
      </c>
      <c r="N65" s="14">
        <v>1.44621308335251</v>
      </c>
      <c r="O65">
        <v>0.28461166821355499</v>
      </c>
    </row>
    <row r="66" spans="1:15">
      <c r="A66" t="s">
        <v>86</v>
      </c>
      <c r="B66">
        <v>-4.8686540224904098</v>
      </c>
      <c r="C66">
        <v>-0.59014491741666797</v>
      </c>
      <c r="D66">
        <v>0.12121315556425501</v>
      </c>
      <c r="E66" s="14">
        <v>0.66427617775346903</v>
      </c>
      <c r="F66" s="1">
        <v>0</v>
      </c>
      <c r="J66" t="s">
        <v>514</v>
      </c>
      <c r="K66">
        <v>4.8102654166229701</v>
      </c>
      <c r="L66">
        <v>0.33671874063889001</v>
      </c>
      <c r="M66">
        <v>7.0000033568892506E-2</v>
      </c>
      <c r="N66" s="14">
        <v>1.2628810339677501</v>
      </c>
      <c r="O66">
        <v>0.28461166821355499</v>
      </c>
    </row>
    <row r="67" spans="1:15">
      <c r="A67" t="s">
        <v>37</v>
      </c>
      <c r="B67">
        <v>-5.8285339229772797</v>
      </c>
      <c r="C67">
        <v>-0.58532236456250097</v>
      </c>
      <c r="D67">
        <v>0.100423600908462</v>
      </c>
      <c r="E67" s="14">
        <v>0.66650039500014002</v>
      </c>
      <c r="F67" s="1">
        <v>0</v>
      </c>
      <c r="J67" t="s">
        <v>515</v>
      </c>
      <c r="K67">
        <v>4.8050908610278604</v>
      </c>
      <c r="L67">
        <v>0.74899392133333398</v>
      </c>
      <c r="M67">
        <v>0.15587507978425999</v>
      </c>
      <c r="N67" s="14">
        <v>1.6806204233076401</v>
      </c>
      <c r="O67">
        <v>0.28461166821355499</v>
      </c>
    </row>
    <row r="68" spans="1:15">
      <c r="A68" t="s">
        <v>65</v>
      </c>
      <c r="B68">
        <v>-5.2072151887721203</v>
      </c>
      <c r="C68">
        <v>-0.57819382621428606</v>
      </c>
      <c r="D68">
        <v>0.111037052484598</v>
      </c>
      <c r="E68" s="14">
        <v>0.669801807232976</v>
      </c>
      <c r="F68" s="1">
        <v>0</v>
      </c>
      <c r="J68" t="s">
        <v>516</v>
      </c>
      <c r="K68">
        <v>4.8004298614040399</v>
      </c>
      <c r="L68">
        <v>0.91921512333333399</v>
      </c>
      <c r="M68">
        <v>0.191486002269072</v>
      </c>
      <c r="N68" s="14">
        <v>1.89108619637341</v>
      </c>
      <c r="O68">
        <v>0.28461166821355499</v>
      </c>
    </row>
    <row r="69" spans="1:15">
      <c r="A69" t="s">
        <v>27</v>
      </c>
      <c r="B69">
        <v>-6.3058661828455698</v>
      </c>
      <c r="C69">
        <v>-0.57544708016666701</v>
      </c>
      <c r="D69">
        <v>9.1255834405764596E-2</v>
      </c>
      <c r="E69" s="14">
        <v>0.67107825714103897</v>
      </c>
      <c r="F69" s="1">
        <v>0</v>
      </c>
      <c r="J69" t="s">
        <v>517</v>
      </c>
      <c r="K69">
        <v>4.7817312425563996</v>
      </c>
      <c r="L69">
        <v>0.71024141527083295</v>
      </c>
      <c r="M69">
        <v>0.14853227403285099</v>
      </c>
      <c r="N69" s="14">
        <v>1.6360778694511899</v>
      </c>
      <c r="O69">
        <v>0.28461166821355499</v>
      </c>
    </row>
    <row r="70" spans="1:15">
      <c r="A70" t="s">
        <v>36</v>
      </c>
      <c r="B70">
        <v>-5.8541538464873897</v>
      </c>
      <c r="C70">
        <v>-0.56064167341666704</v>
      </c>
      <c r="D70">
        <v>9.57681824083019E-2</v>
      </c>
      <c r="E70" s="14">
        <v>0.67800053955842499</v>
      </c>
      <c r="F70" s="1">
        <v>0</v>
      </c>
      <c r="J70" t="s">
        <v>518</v>
      </c>
      <c r="K70">
        <v>4.7733979387971699</v>
      </c>
      <c r="L70">
        <v>0.34026632276666602</v>
      </c>
      <c r="M70">
        <v>7.1283879351657198E-2</v>
      </c>
      <c r="N70" s="14">
        <v>1.2659902753130801</v>
      </c>
      <c r="O70">
        <v>0.28461166821355499</v>
      </c>
    </row>
    <row r="71" spans="1:15">
      <c r="A71" t="s">
        <v>84</v>
      </c>
      <c r="B71">
        <v>-4.8997874854670798</v>
      </c>
      <c r="C71">
        <v>-0.56014586970833202</v>
      </c>
      <c r="D71">
        <v>0.11432044172726701</v>
      </c>
      <c r="E71" s="14">
        <v>0.67823358461731098</v>
      </c>
      <c r="F71" s="1">
        <v>0</v>
      </c>
      <c r="J71" t="s">
        <v>519</v>
      </c>
      <c r="K71">
        <v>4.7681044964463197</v>
      </c>
      <c r="L71">
        <v>0.42570611921666701</v>
      </c>
      <c r="M71">
        <v>8.92820447903242E-2</v>
      </c>
      <c r="N71" s="14">
        <v>1.3432297784037699</v>
      </c>
      <c r="O71">
        <v>0.28461166821355499</v>
      </c>
    </row>
    <row r="72" spans="1:15">
      <c r="A72" t="s">
        <v>77</v>
      </c>
      <c r="B72">
        <v>-5.0107101607192996</v>
      </c>
      <c r="C72">
        <v>-0.55058447016666601</v>
      </c>
      <c r="D72">
        <v>0.10988152427631701</v>
      </c>
      <c r="E72" s="14">
        <v>0.68274347667731305</v>
      </c>
      <c r="F72" s="1">
        <v>0</v>
      </c>
      <c r="J72" t="s">
        <v>520</v>
      </c>
      <c r="K72">
        <v>4.7576116306303202</v>
      </c>
      <c r="L72">
        <v>0.58520179258333405</v>
      </c>
      <c r="M72">
        <v>0.123003270972289</v>
      </c>
      <c r="N72" s="14">
        <v>1.50024881735381</v>
      </c>
      <c r="O72">
        <v>0.28461166821355499</v>
      </c>
    </row>
    <row r="73" spans="1:15">
      <c r="A73" t="s">
        <v>103</v>
      </c>
      <c r="B73">
        <v>-4.6449070668145298</v>
      </c>
      <c r="C73">
        <v>-0.54930204083333301</v>
      </c>
      <c r="D73">
        <v>0.118258994837122</v>
      </c>
      <c r="E73" s="14">
        <v>0.68335064555549996</v>
      </c>
      <c r="F73" s="1">
        <v>0</v>
      </c>
      <c r="J73" t="s">
        <v>521</v>
      </c>
      <c r="K73">
        <v>4.7428964829492797</v>
      </c>
      <c r="L73">
        <v>1.0340885722499999</v>
      </c>
      <c r="M73">
        <v>0.218028914602617</v>
      </c>
      <c r="N73" s="14">
        <v>2.04781952002114</v>
      </c>
      <c r="O73">
        <v>0.28461166821355499</v>
      </c>
    </row>
    <row r="74" spans="1:15">
      <c r="A74" t="s">
        <v>91</v>
      </c>
      <c r="B74">
        <v>-4.80410691011806</v>
      </c>
      <c r="C74">
        <v>-0.53875215204166504</v>
      </c>
      <c r="D74">
        <v>0.112144080496415</v>
      </c>
      <c r="E74" s="14">
        <v>0.68836604856132499</v>
      </c>
      <c r="F74" s="1">
        <v>0</v>
      </c>
      <c r="J74" t="s">
        <v>522</v>
      </c>
      <c r="K74">
        <v>4.7404525058193796</v>
      </c>
      <c r="L74">
        <v>0.53394398762499995</v>
      </c>
      <c r="M74">
        <v>0.11263565808739399</v>
      </c>
      <c r="N74" s="14">
        <v>1.4478819575321999</v>
      </c>
      <c r="O74">
        <v>0.28461166821355499</v>
      </c>
    </row>
    <row r="75" spans="1:15">
      <c r="A75" t="s">
        <v>74</v>
      </c>
      <c r="B75">
        <v>-5.07608097348065</v>
      </c>
      <c r="C75">
        <v>-0.52990356191666699</v>
      </c>
      <c r="D75">
        <v>0.10439225943894199</v>
      </c>
      <c r="E75" s="14">
        <v>0.69260102996802997</v>
      </c>
      <c r="F75" s="1">
        <v>0</v>
      </c>
      <c r="J75" t="s">
        <v>523</v>
      </c>
      <c r="K75">
        <v>4.7328835776930704</v>
      </c>
      <c r="L75">
        <v>1.00524640366667</v>
      </c>
      <c r="M75">
        <v>0.212396182404438</v>
      </c>
      <c r="N75" s="14">
        <v>2.0072863002138699</v>
      </c>
      <c r="O75">
        <v>0.28461166821355499</v>
      </c>
    </row>
    <row r="76" spans="1:15">
      <c r="A76" t="s">
        <v>99</v>
      </c>
      <c r="B76">
        <v>-4.7035061834968399</v>
      </c>
      <c r="C76">
        <v>-0.52635425733333396</v>
      </c>
      <c r="D76">
        <v>0.111906785448725</v>
      </c>
      <c r="E76" s="14">
        <v>0.69430705813455895</v>
      </c>
      <c r="F76" s="1">
        <v>0</v>
      </c>
      <c r="J76" t="s">
        <v>524</v>
      </c>
      <c r="K76">
        <v>4.7313986150503498</v>
      </c>
      <c r="L76">
        <v>1.0042978006666701</v>
      </c>
      <c r="M76">
        <v>0.21226235250440401</v>
      </c>
      <c r="N76" s="14">
        <v>2.00596690013951</v>
      </c>
      <c r="O76">
        <v>0.28461166821355499</v>
      </c>
    </row>
    <row r="77" spans="1:15">
      <c r="A77" t="s">
        <v>98</v>
      </c>
      <c r="B77">
        <v>-4.7529710932961704</v>
      </c>
      <c r="C77">
        <v>-0.52297220904166697</v>
      </c>
      <c r="D77">
        <v>0.110030589030784</v>
      </c>
      <c r="E77" s="14">
        <v>0.695936601769368</v>
      </c>
      <c r="F77" s="1">
        <v>0</v>
      </c>
      <c r="J77" t="s">
        <v>525</v>
      </c>
      <c r="K77">
        <v>4.7312863969752001</v>
      </c>
      <c r="L77">
        <v>1.0577042189166701</v>
      </c>
      <c r="M77">
        <v>0.22355531459538699</v>
      </c>
      <c r="N77" s="14">
        <v>2.0816163789931998</v>
      </c>
      <c r="O77">
        <v>0.28461166821355499</v>
      </c>
    </row>
    <row r="78" spans="1:15">
      <c r="A78" t="s">
        <v>62</v>
      </c>
      <c r="B78">
        <v>-5.2565149995575302</v>
      </c>
      <c r="C78">
        <v>-0.50717022683333302</v>
      </c>
      <c r="D78">
        <v>9.6484120539183205E-2</v>
      </c>
      <c r="E78" s="14">
        <v>0.70360116328061595</v>
      </c>
      <c r="F78" s="1">
        <v>0</v>
      </c>
      <c r="J78" t="s">
        <v>526</v>
      </c>
      <c r="K78">
        <v>4.7219916910013602</v>
      </c>
      <c r="L78">
        <v>1.0688243425833299</v>
      </c>
      <c r="M78">
        <v>0.22635032260225599</v>
      </c>
      <c r="N78" s="14">
        <v>2.09772322828137</v>
      </c>
      <c r="O78">
        <v>0.28461166821355499</v>
      </c>
    </row>
    <row r="79" spans="1:15">
      <c r="A79" t="s">
        <v>52</v>
      </c>
      <c r="B79">
        <v>-5.4498022060976501</v>
      </c>
      <c r="C79">
        <v>-0.49842640633333202</v>
      </c>
      <c r="D79">
        <v>9.1457705708228199E-2</v>
      </c>
      <c r="E79" s="14">
        <v>0.70787846596381798</v>
      </c>
      <c r="F79" s="1">
        <v>0</v>
      </c>
      <c r="J79" t="s">
        <v>527</v>
      </c>
      <c r="K79">
        <v>4.7113718981900998</v>
      </c>
      <c r="L79">
        <v>0.74967651280555503</v>
      </c>
      <c r="M79">
        <v>0.159120640230831</v>
      </c>
      <c r="N79" s="14">
        <v>1.68141577406777</v>
      </c>
      <c r="O79">
        <v>0.28461166821355499</v>
      </c>
    </row>
    <row r="80" spans="1:15">
      <c r="A80" t="s">
        <v>29</v>
      </c>
      <c r="B80">
        <v>-6.2360740057772901</v>
      </c>
      <c r="C80">
        <v>-0.495136301666665</v>
      </c>
      <c r="D80">
        <v>7.9398721248008897E-2</v>
      </c>
      <c r="E80" s="14">
        <v>0.7094946439259</v>
      </c>
      <c r="F80" s="1">
        <v>0</v>
      </c>
      <c r="J80" t="s">
        <v>528</v>
      </c>
      <c r="K80">
        <v>4.7092460337234199</v>
      </c>
      <c r="L80">
        <v>0.340240090083333</v>
      </c>
      <c r="M80">
        <v>7.2249376576810298E-2</v>
      </c>
      <c r="N80" s="14">
        <v>1.26596725588131</v>
      </c>
      <c r="O80">
        <v>0.28461166821355499</v>
      </c>
    </row>
    <row r="81" spans="1:15">
      <c r="A81" t="s">
        <v>100</v>
      </c>
      <c r="B81">
        <v>-4.6834061858496403</v>
      </c>
      <c r="C81">
        <v>-0.492426287499999</v>
      </c>
      <c r="D81">
        <v>0.10514276745583299</v>
      </c>
      <c r="E81" s="14">
        <v>0.710828638628895</v>
      </c>
      <c r="F81" s="1">
        <v>0</v>
      </c>
      <c r="J81" t="s">
        <v>529</v>
      </c>
      <c r="K81">
        <v>4.7043784174673098</v>
      </c>
      <c r="L81">
        <v>0.58805163916666603</v>
      </c>
      <c r="M81">
        <v>0.12500092190356901</v>
      </c>
      <c r="N81" s="14">
        <v>1.5032152825031599</v>
      </c>
      <c r="O81">
        <v>0.28461166821355499</v>
      </c>
    </row>
    <row r="82" spans="1:15">
      <c r="A82" t="s">
        <v>43</v>
      </c>
      <c r="B82">
        <v>-5.6304653064022698</v>
      </c>
      <c r="C82">
        <v>-0.48318372733333298</v>
      </c>
      <c r="D82">
        <v>8.5815949666525101E-2</v>
      </c>
      <c r="E82" s="14">
        <v>0.715397148323756</v>
      </c>
      <c r="F82" s="1">
        <v>0</v>
      </c>
      <c r="J82" t="s">
        <v>530</v>
      </c>
      <c r="K82">
        <v>4.6957573758601603</v>
      </c>
      <c r="L82">
        <v>0.42994567654166599</v>
      </c>
      <c r="M82">
        <v>9.1560453858182997E-2</v>
      </c>
      <c r="N82" s="14">
        <v>1.3471828488829001</v>
      </c>
      <c r="O82">
        <v>0.28461166821355499</v>
      </c>
    </row>
    <row r="83" spans="1:15">
      <c r="A83" t="s">
        <v>107</v>
      </c>
      <c r="B83">
        <v>-4.6020346247186597</v>
      </c>
      <c r="C83">
        <v>-0.47459168374999999</v>
      </c>
      <c r="D83">
        <v>0.103126491313397</v>
      </c>
      <c r="E83" s="14">
        <v>0.71967044465809704</v>
      </c>
      <c r="F83" s="1">
        <v>0</v>
      </c>
      <c r="J83" t="s">
        <v>531</v>
      </c>
      <c r="K83">
        <v>4.6955182213004196</v>
      </c>
      <c r="L83">
        <v>0.24037728516666701</v>
      </c>
      <c r="M83">
        <v>5.1192919255692901E-2</v>
      </c>
      <c r="N83" s="14">
        <v>1.18130154810836</v>
      </c>
      <c r="O83">
        <v>0.28461166821355499</v>
      </c>
    </row>
    <row r="84" spans="1:15">
      <c r="A84" t="s">
        <v>17</v>
      </c>
      <c r="B84">
        <v>-7.0358262058448497</v>
      </c>
      <c r="C84">
        <v>-0.47312122416666802</v>
      </c>
      <c r="D84">
        <v>6.7244586538199799E-2</v>
      </c>
      <c r="E84" s="14">
        <v>0.72040433904432299</v>
      </c>
      <c r="F84" s="1">
        <v>0</v>
      </c>
      <c r="J84" t="s">
        <v>532</v>
      </c>
      <c r="K84">
        <v>4.69132795757361</v>
      </c>
      <c r="L84">
        <v>0.52545421475000098</v>
      </c>
      <c r="M84">
        <v>0.112005432044399</v>
      </c>
      <c r="N84" s="14">
        <v>1.43938668183425</v>
      </c>
      <c r="O84">
        <v>0.28461166821355499</v>
      </c>
    </row>
    <row r="85" spans="1:15">
      <c r="A85" t="s">
        <v>101</v>
      </c>
      <c r="B85">
        <v>-4.67151755940586</v>
      </c>
      <c r="C85">
        <v>-0.47028250916666597</v>
      </c>
      <c r="D85">
        <v>0.100670179055578</v>
      </c>
      <c r="E85" s="14">
        <v>0.72182323618276201</v>
      </c>
      <c r="F85" s="1">
        <v>0</v>
      </c>
      <c r="J85" t="s">
        <v>533</v>
      </c>
      <c r="K85">
        <v>4.6792596503475696</v>
      </c>
      <c r="L85">
        <v>0.35879794388333303</v>
      </c>
      <c r="M85">
        <v>7.6678357409955294E-2</v>
      </c>
      <c r="N85" s="14">
        <v>1.2823569901540699</v>
      </c>
      <c r="O85">
        <v>0.28461166821355499</v>
      </c>
    </row>
    <row r="86" spans="1:15">
      <c r="A86" t="s">
        <v>97</v>
      </c>
      <c r="B86">
        <v>-4.75889981690624</v>
      </c>
      <c r="C86">
        <v>-0.46890207025000002</v>
      </c>
      <c r="D86">
        <v>9.8531611988174395E-2</v>
      </c>
      <c r="E86" s="14">
        <v>0.72251424136895304</v>
      </c>
      <c r="F86" s="1">
        <v>0</v>
      </c>
      <c r="J86" t="s">
        <v>534</v>
      </c>
      <c r="K86">
        <v>4.6784042297230597</v>
      </c>
      <c r="L86">
        <v>0.57853468466666602</v>
      </c>
      <c r="M86">
        <v>0.123660687759962</v>
      </c>
      <c r="N86" s="14">
        <v>1.4933317321434401</v>
      </c>
      <c r="O86">
        <v>0.28461166821355499</v>
      </c>
    </row>
    <row r="87" spans="1:15">
      <c r="A87" t="s">
        <v>88</v>
      </c>
      <c r="B87">
        <v>-4.8653822477658402</v>
      </c>
      <c r="C87">
        <v>-0.46389881166666702</v>
      </c>
      <c r="D87">
        <v>9.5346837728872605E-2</v>
      </c>
      <c r="E87" s="14">
        <v>0.72502426670392295</v>
      </c>
      <c r="F87" s="1">
        <v>0</v>
      </c>
      <c r="J87" t="s">
        <v>535</v>
      </c>
      <c r="K87">
        <v>4.6725818424919296</v>
      </c>
      <c r="L87">
        <v>0.31743552808333297</v>
      </c>
      <c r="M87">
        <v>6.7935787704478598E-2</v>
      </c>
      <c r="N87" s="14">
        <v>1.2461135418582701</v>
      </c>
      <c r="O87">
        <v>0.28461166821355499</v>
      </c>
    </row>
    <row r="88" spans="1:15">
      <c r="A88" t="s">
        <v>41</v>
      </c>
      <c r="B88">
        <v>-5.6562432787664596</v>
      </c>
      <c r="C88">
        <v>-0.45764487100000001</v>
      </c>
      <c r="D88">
        <v>8.0909686596755695E-2</v>
      </c>
      <c r="E88" s="14">
        <v>0.72817399732297505</v>
      </c>
      <c r="F88" s="1">
        <v>0</v>
      </c>
      <c r="J88" t="s">
        <v>536</v>
      </c>
      <c r="K88">
        <v>4.6587508804235496</v>
      </c>
      <c r="L88">
        <v>0.383479425222222</v>
      </c>
      <c r="M88">
        <v>8.2313786477322598E-2</v>
      </c>
      <c r="N88" s="14">
        <v>1.3044841592929299</v>
      </c>
      <c r="O88">
        <v>0.28461166821355499</v>
      </c>
    </row>
    <row r="89" spans="1:15">
      <c r="A89" t="s">
        <v>71</v>
      </c>
      <c r="B89">
        <v>-5.1163037385773604</v>
      </c>
      <c r="C89">
        <v>-0.45283620683333398</v>
      </c>
      <c r="D89">
        <v>8.8508468216793104E-2</v>
      </c>
      <c r="E89" s="14">
        <v>0.73060513219003298</v>
      </c>
      <c r="F89" s="1">
        <v>0</v>
      </c>
      <c r="J89" t="s">
        <v>537</v>
      </c>
      <c r="K89">
        <v>4.64452133600133</v>
      </c>
      <c r="L89">
        <v>0.33965555666666702</v>
      </c>
      <c r="M89">
        <v>7.3130368469593698E-2</v>
      </c>
      <c r="N89" s="14">
        <v>1.2654544307500999</v>
      </c>
      <c r="O89">
        <v>0.28461166821355499</v>
      </c>
    </row>
    <row r="90" spans="1:15">
      <c r="A90" t="s">
        <v>82</v>
      </c>
      <c r="B90">
        <v>-4.9203476076244401</v>
      </c>
      <c r="C90">
        <v>-0.44301548299999999</v>
      </c>
      <c r="D90">
        <v>9.0037436036737403E-2</v>
      </c>
      <c r="E90" s="14">
        <v>0.73559547847645301</v>
      </c>
      <c r="F90" s="1">
        <v>0</v>
      </c>
      <c r="J90" t="s">
        <v>538</v>
      </c>
      <c r="K90">
        <v>4.6417077112785297</v>
      </c>
      <c r="L90">
        <v>0.43214945424999801</v>
      </c>
      <c r="M90">
        <v>9.3101393092880694E-2</v>
      </c>
      <c r="N90" s="14">
        <v>1.3492423002263501</v>
      </c>
      <c r="O90">
        <v>0.28461166821355499</v>
      </c>
    </row>
    <row r="91" spans="1:15">
      <c r="A91" t="s">
        <v>102</v>
      </c>
      <c r="B91">
        <v>-4.6577425549857701</v>
      </c>
      <c r="C91">
        <v>-0.43321856058333402</v>
      </c>
      <c r="D91">
        <v>9.3010413407156795E-2</v>
      </c>
      <c r="E91" s="14">
        <v>0.74060769240630597</v>
      </c>
      <c r="F91" s="1">
        <v>0</v>
      </c>
      <c r="J91" t="s">
        <v>539</v>
      </c>
      <c r="K91">
        <v>4.6309507931046499</v>
      </c>
      <c r="L91">
        <v>0.80335499674999999</v>
      </c>
      <c r="M91">
        <v>0.17347517446010699</v>
      </c>
      <c r="N91" s="14">
        <v>1.7451547802177101</v>
      </c>
      <c r="O91">
        <v>0.28461166821355499</v>
      </c>
    </row>
    <row r="92" spans="1:15">
      <c r="A92" t="s">
        <v>96</v>
      </c>
      <c r="B92">
        <v>-4.7673969970669896</v>
      </c>
      <c r="C92">
        <v>-0.43099402625</v>
      </c>
      <c r="D92">
        <v>9.0404475757978095E-2</v>
      </c>
      <c r="E92" s="14">
        <v>0.74175053827173199</v>
      </c>
      <c r="F92" s="1">
        <v>0</v>
      </c>
      <c r="J92" t="s">
        <v>540</v>
      </c>
      <c r="K92">
        <v>4.6239391013178999</v>
      </c>
      <c r="L92">
        <v>0.34260206706250002</v>
      </c>
      <c r="M92">
        <v>7.4093118346833894E-2</v>
      </c>
      <c r="N92" s="14">
        <v>1.2680415921261301</v>
      </c>
      <c r="O92">
        <v>0.28461166821355499</v>
      </c>
    </row>
    <row r="93" spans="1:15">
      <c r="A93" t="s">
        <v>80</v>
      </c>
      <c r="B93">
        <v>-4.9765736694737299</v>
      </c>
      <c r="C93">
        <v>-0.41334221912500002</v>
      </c>
      <c r="D93">
        <v>8.3057590739676695E-2</v>
      </c>
      <c r="E93" s="14">
        <v>0.75088182700074702</v>
      </c>
      <c r="F93" s="1">
        <v>0</v>
      </c>
      <c r="J93" t="s">
        <v>541</v>
      </c>
      <c r="K93">
        <v>4.6108319760863399</v>
      </c>
      <c r="L93">
        <v>0.377261528466667</v>
      </c>
      <c r="M93">
        <v>8.1820706202980098E-2</v>
      </c>
      <c r="N93" s="14">
        <v>1.29887403831296</v>
      </c>
      <c r="O93">
        <v>0.28461166821355499</v>
      </c>
    </row>
    <row r="94" spans="1:15">
      <c r="A94" t="s">
        <v>70</v>
      </c>
      <c r="B94">
        <v>-5.1227115851346996</v>
      </c>
      <c r="C94">
        <v>-0.40933021666666702</v>
      </c>
      <c r="D94">
        <v>7.9904989743025706E-2</v>
      </c>
      <c r="E94" s="14">
        <v>0.75297286657192997</v>
      </c>
      <c r="F94" s="1">
        <v>0</v>
      </c>
      <c r="J94" t="s">
        <v>542</v>
      </c>
      <c r="K94">
        <v>4.6096565957468103</v>
      </c>
      <c r="L94">
        <v>2.5834166534166698</v>
      </c>
      <c r="M94">
        <v>0.56043581550094301</v>
      </c>
      <c r="N94" s="14">
        <v>5.9935744449008599</v>
      </c>
      <c r="O94">
        <v>0.28461166821355499</v>
      </c>
    </row>
    <row r="95" spans="1:15">
      <c r="A95" t="s">
        <v>20</v>
      </c>
      <c r="B95">
        <v>-6.8678251629161799</v>
      </c>
      <c r="C95">
        <v>-0.40705007908333402</v>
      </c>
      <c r="D95">
        <v>5.9269138253731299E-2</v>
      </c>
      <c r="E95" s="14">
        <v>0.75416385922075002</v>
      </c>
      <c r="F95" s="1">
        <v>0</v>
      </c>
      <c r="J95" t="s">
        <v>543</v>
      </c>
      <c r="K95">
        <v>4.6061478316201603</v>
      </c>
      <c r="L95">
        <v>1.3320891747500001</v>
      </c>
      <c r="M95">
        <v>0.28919809425253601</v>
      </c>
      <c r="N95" s="14">
        <v>2.51766996246868</v>
      </c>
      <c r="O95">
        <v>0.28461166821355499</v>
      </c>
    </row>
    <row r="96" spans="1:15">
      <c r="A96" t="s">
        <v>33</v>
      </c>
      <c r="B96">
        <v>-6.0168834951821903</v>
      </c>
      <c r="C96">
        <v>-0.38769076808333303</v>
      </c>
      <c r="D96">
        <v>6.4433816674988501E-2</v>
      </c>
      <c r="E96" s="14">
        <v>0.764352076519354</v>
      </c>
      <c r="F96" s="1">
        <v>0</v>
      </c>
      <c r="J96" t="s">
        <v>544</v>
      </c>
      <c r="K96">
        <v>4.58823913777037</v>
      </c>
      <c r="L96">
        <v>0.40371673549999998</v>
      </c>
      <c r="M96">
        <v>8.79894712061986E-2</v>
      </c>
      <c r="N96" s="14">
        <v>1.32291166865188</v>
      </c>
      <c r="O96">
        <v>0.28461166821355499</v>
      </c>
    </row>
    <row r="97" spans="1:15">
      <c r="A97" t="s">
        <v>60</v>
      </c>
      <c r="B97">
        <v>-5.3316312671802404</v>
      </c>
      <c r="C97">
        <v>-0.37718378991666601</v>
      </c>
      <c r="D97">
        <v>7.0744537837506699E-2</v>
      </c>
      <c r="E97" s="14">
        <v>0.76993908278238898</v>
      </c>
      <c r="F97" s="1">
        <v>0</v>
      </c>
      <c r="J97" t="s">
        <v>545</v>
      </c>
      <c r="K97">
        <v>4.5834041544257698</v>
      </c>
      <c r="L97">
        <v>0.24172503018750099</v>
      </c>
      <c r="M97">
        <v>5.2739191666981801E-2</v>
      </c>
      <c r="N97" s="14">
        <v>1.1824056186994401</v>
      </c>
      <c r="O97">
        <v>0.28461166821355499</v>
      </c>
    </row>
    <row r="98" spans="1:15">
      <c r="A98" t="s">
        <v>106</v>
      </c>
      <c r="B98">
        <v>-4.6219846017925397</v>
      </c>
      <c r="C98">
        <v>-0.36220562313888899</v>
      </c>
      <c r="D98">
        <v>7.8365822118579898E-2</v>
      </c>
      <c r="E98" s="14">
        <v>0.77797428623507103</v>
      </c>
      <c r="F98" s="1">
        <v>0</v>
      </c>
      <c r="J98" t="s">
        <v>546</v>
      </c>
      <c r="K98">
        <v>4.5708110596792801</v>
      </c>
      <c r="L98">
        <v>0.27257991208333399</v>
      </c>
      <c r="M98">
        <v>5.9634911293502402E-2</v>
      </c>
      <c r="N98" s="14">
        <v>1.20796605329145</v>
      </c>
      <c r="O98">
        <v>0.28461166821355499</v>
      </c>
    </row>
    <row r="99" spans="1:15">
      <c r="A99" t="s">
        <v>104</v>
      </c>
      <c r="B99">
        <v>-4.6407710344157698</v>
      </c>
      <c r="C99">
        <v>-0.35203401897222297</v>
      </c>
      <c r="D99">
        <v>7.5856795425060297E-2</v>
      </c>
      <c r="E99" s="14">
        <v>0.78347871218230003</v>
      </c>
      <c r="F99" s="1">
        <v>0</v>
      </c>
      <c r="J99" t="s">
        <v>547</v>
      </c>
      <c r="K99">
        <v>4.5684247028072704</v>
      </c>
      <c r="L99">
        <v>0.67544189118749998</v>
      </c>
      <c r="M99">
        <v>0.14785006542243001</v>
      </c>
      <c r="N99" s="14">
        <v>1.59708587823044</v>
      </c>
      <c r="O99">
        <v>0.28461166821355499</v>
      </c>
    </row>
    <row r="100" spans="1:15">
      <c r="A100" t="s">
        <v>44</v>
      </c>
      <c r="B100">
        <v>-5.5975369238985797</v>
      </c>
      <c r="C100">
        <v>-0.350632895666667</v>
      </c>
      <c r="D100">
        <v>6.2640568598957599E-2</v>
      </c>
      <c r="E100" s="14">
        <v>0.78423998430402198</v>
      </c>
      <c r="F100" s="1">
        <v>0</v>
      </c>
      <c r="J100" t="s">
        <v>548</v>
      </c>
      <c r="K100">
        <v>4.55650624923382</v>
      </c>
      <c r="L100">
        <v>0.34609787933333402</v>
      </c>
      <c r="M100">
        <v>7.5956853870557006E-2</v>
      </c>
      <c r="N100" s="14">
        <v>1.2711179251012901</v>
      </c>
      <c r="O100">
        <v>0.28461166821355499</v>
      </c>
    </row>
    <row r="101" spans="1:15">
      <c r="A101" t="s">
        <v>73</v>
      </c>
      <c r="B101">
        <v>-5.1037025440950599</v>
      </c>
      <c r="C101">
        <v>-0.33806576802083299</v>
      </c>
      <c r="D101">
        <v>6.6239316476618001E-2</v>
      </c>
      <c r="E101" s="14">
        <v>0.79110123649605202</v>
      </c>
      <c r="F101" s="1">
        <v>0</v>
      </c>
      <c r="J101" t="s">
        <v>549</v>
      </c>
      <c r="K101">
        <v>4.5421122776076404</v>
      </c>
      <c r="L101">
        <v>1.1107049689583299</v>
      </c>
      <c r="M101">
        <v>0.24453489941982501</v>
      </c>
      <c r="N101" s="14">
        <v>2.1595114545556</v>
      </c>
      <c r="O101">
        <v>0.28461166821355499</v>
      </c>
    </row>
    <row r="102" spans="1:15">
      <c r="A102" t="s">
        <v>76</v>
      </c>
      <c r="B102">
        <v>-5.0372310223381502</v>
      </c>
      <c r="C102">
        <v>-0.27450565987499997</v>
      </c>
      <c r="D102">
        <v>5.4495348467774297E-2</v>
      </c>
      <c r="E102" s="14">
        <v>0.82673355026113704</v>
      </c>
      <c r="F102" s="1">
        <v>0</v>
      </c>
      <c r="J102" t="s">
        <v>550</v>
      </c>
      <c r="K102">
        <v>4.5356836134820897</v>
      </c>
      <c r="L102">
        <v>0.39518235033333399</v>
      </c>
      <c r="M102">
        <v>8.7127406585123093E-2</v>
      </c>
      <c r="N102" s="14">
        <v>1.3151089737138599</v>
      </c>
      <c r="O102">
        <v>0.28461166821355499</v>
      </c>
    </row>
    <row r="103" spans="1:15">
      <c r="A103" t="s">
        <v>90</v>
      </c>
      <c r="B103">
        <v>-4.8415360797232498</v>
      </c>
      <c r="C103">
        <v>-0.26806812660416701</v>
      </c>
      <c r="D103">
        <v>5.53684041985886E-2</v>
      </c>
      <c r="E103" s="14">
        <v>0.83043080875765596</v>
      </c>
      <c r="F103" s="1">
        <v>0</v>
      </c>
      <c r="J103" t="s">
        <v>551</v>
      </c>
      <c r="K103">
        <v>4.5308039319499001</v>
      </c>
      <c r="L103">
        <v>0.35994877049999902</v>
      </c>
      <c r="M103">
        <v>7.9444790793471803E-2</v>
      </c>
      <c r="N103" s="14">
        <v>1.28338032445299</v>
      </c>
      <c r="O103">
        <v>0.28461166821355499</v>
      </c>
    </row>
    <row r="104" spans="1:15">
      <c r="A104" t="s">
        <v>42</v>
      </c>
      <c r="B104">
        <v>-5.63175698563892</v>
      </c>
      <c r="C104">
        <v>-0.20622545891666599</v>
      </c>
      <c r="D104">
        <v>3.6618316351814402E-2</v>
      </c>
      <c r="E104" s="14">
        <v>0.86680209238159001</v>
      </c>
      <c r="F104" s="1">
        <v>0</v>
      </c>
      <c r="J104" t="s">
        <v>552</v>
      </c>
      <c r="K104">
        <v>4.5270997831437398</v>
      </c>
      <c r="L104">
        <v>0.38028094645833399</v>
      </c>
      <c r="M104">
        <v>8.4001008299900301E-2</v>
      </c>
      <c r="N104" s="14">
        <v>1.3015952998470299</v>
      </c>
      <c r="O104">
        <v>0.28461166821355499</v>
      </c>
    </row>
    <row r="105" spans="1:15">
      <c r="A105" t="s">
        <v>111</v>
      </c>
      <c r="B105">
        <v>-4.5303408214679903</v>
      </c>
      <c r="C105">
        <v>-1.12737829283333</v>
      </c>
      <c r="D105">
        <v>0.24885065765714801</v>
      </c>
      <c r="E105" s="14">
        <v>0.45774680048772798</v>
      </c>
      <c r="F105" s="1">
        <v>0.28461166821355499</v>
      </c>
      <c r="J105" t="s">
        <v>553</v>
      </c>
      <c r="K105">
        <v>4.5143866601874798</v>
      </c>
      <c r="L105">
        <v>0.61752978570833295</v>
      </c>
      <c r="M105">
        <v>0.13679151392909</v>
      </c>
      <c r="N105" s="14">
        <v>1.53424596122789</v>
      </c>
      <c r="O105">
        <v>0.28461166821355499</v>
      </c>
    </row>
    <row r="106" spans="1:15">
      <c r="A106" t="s">
        <v>113</v>
      </c>
      <c r="B106">
        <v>-4.5263731471753399</v>
      </c>
      <c r="C106">
        <v>-1.02620781708333</v>
      </c>
      <c r="D106">
        <v>0.22671745870614601</v>
      </c>
      <c r="E106" s="14">
        <v>0.49099906518978398</v>
      </c>
      <c r="F106" s="1">
        <v>0.28461166821355499</v>
      </c>
      <c r="J106" t="s">
        <v>554</v>
      </c>
      <c r="K106">
        <v>4.5138604467823198</v>
      </c>
      <c r="L106">
        <v>0.31648123249999999</v>
      </c>
      <c r="M106">
        <v>7.0113207138603903E-2</v>
      </c>
      <c r="N106" s="14">
        <v>1.24528955105849</v>
      </c>
      <c r="O106">
        <v>0.28461166821355499</v>
      </c>
    </row>
    <row r="107" spans="1:15">
      <c r="A107" t="s">
        <v>119</v>
      </c>
      <c r="B107">
        <v>-4.4329709937053501</v>
      </c>
      <c r="C107">
        <v>-0.948396788833334</v>
      </c>
      <c r="D107">
        <v>0.213941573310545</v>
      </c>
      <c r="E107" s="14">
        <v>0.51820800657427502</v>
      </c>
      <c r="F107" s="1">
        <v>0.28461166821355499</v>
      </c>
      <c r="J107" t="s">
        <v>555</v>
      </c>
      <c r="K107">
        <v>4.51097663131715</v>
      </c>
      <c r="L107">
        <v>0.33246273241666602</v>
      </c>
      <c r="M107">
        <v>7.3700832344944303E-2</v>
      </c>
      <c r="N107" s="14">
        <v>1.2591609741371499</v>
      </c>
      <c r="O107">
        <v>0.28461166821355499</v>
      </c>
    </row>
    <row r="108" spans="1:15">
      <c r="A108" t="s">
        <v>109</v>
      </c>
      <c r="B108">
        <v>-4.5630477621614602</v>
      </c>
      <c r="C108">
        <v>-0.79458464149999897</v>
      </c>
      <c r="D108">
        <v>0.17413463170142501</v>
      </c>
      <c r="E108" s="14">
        <v>0.57650912912334396</v>
      </c>
      <c r="F108" s="1">
        <v>0.28461166821355499</v>
      </c>
      <c r="J108" t="s">
        <v>556</v>
      </c>
      <c r="K108">
        <v>4.5000312317887401</v>
      </c>
      <c r="L108">
        <v>0.63295370941666595</v>
      </c>
      <c r="M108">
        <v>0.14065540366595899</v>
      </c>
      <c r="N108" s="14">
        <v>1.5507366546689501</v>
      </c>
      <c r="O108">
        <v>0.28461166821355499</v>
      </c>
    </row>
    <row r="109" spans="1:15">
      <c r="A109" t="s">
        <v>117</v>
      </c>
      <c r="B109">
        <v>-4.5059823910104599</v>
      </c>
      <c r="C109">
        <v>-0.75601930916666804</v>
      </c>
      <c r="D109">
        <v>0.16778123915329601</v>
      </c>
      <c r="E109" s="14">
        <v>0.59212788077830703</v>
      </c>
      <c r="F109" s="1">
        <v>0.28461166821355499</v>
      </c>
      <c r="J109" t="s">
        <v>557</v>
      </c>
      <c r="K109">
        <v>4.4901603488564996</v>
      </c>
      <c r="L109">
        <v>0.48345199008333301</v>
      </c>
      <c r="M109">
        <v>0.107669203886327</v>
      </c>
      <c r="N109" s="14">
        <v>1.39808491716984</v>
      </c>
      <c r="O109">
        <v>0.28461166821355499</v>
      </c>
    </row>
    <row r="110" spans="1:15">
      <c r="A110" t="s">
        <v>120</v>
      </c>
      <c r="B110">
        <v>-4.42652599447434</v>
      </c>
      <c r="C110">
        <v>-0.74417598091666703</v>
      </c>
      <c r="D110">
        <v>0.16811738637604901</v>
      </c>
      <c r="E110" s="14">
        <v>0.59700876556264904</v>
      </c>
      <c r="F110" s="1">
        <v>0.28461166821355499</v>
      </c>
      <c r="J110" t="s">
        <v>558</v>
      </c>
      <c r="K110">
        <v>4.4869918617466</v>
      </c>
      <c r="L110">
        <v>0.44176841658333299</v>
      </c>
      <c r="M110">
        <v>9.8455363904174906E-2</v>
      </c>
      <c r="N110" s="14">
        <v>1.35826823594029</v>
      </c>
      <c r="O110">
        <v>0.28461166821355499</v>
      </c>
    </row>
    <row r="111" spans="1:15">
      <c r="A111" t="s">
        <v>115</v>
      </c>
      <c r="B111">
        <v>-4.5160324798596996</v>
      </c>
      <c r="C111">
        <v>-0.72187901616666705</v>
      </c>
      <c r="D111">
        <v>0.159848056759125</v>
      </c>
      <c r="E111" s="14">
        <v>0.60630725208445702</v>
      </c>
      <c r="F111" s="1">
        <v>0.28461166821355499</v>
      </c>
      <c r="J111" t="s">
        <v>559</v>
      </c>
      <c r="K111">
        <v>4.4672247717535001</v>
      </c>
      <c r="L111">
        <v>0.59175292393750001</v>
      </c>
      <c r="M111">
        <v>0.13246544648462399</v>
      </c>
      <c r="N111" s="14">
        <v>1.50707678537087</v>
      </c>
      <c r="O111">
        <v>0.42584753364283701</v>
      </c>
    </row>
    <row r="112" spans="1:15">
      <c r="A112" t="s">
        <v>108</v>
      </c>
      <c r="B112">
        <v>-4.5704506753758602</v>
      </c>
      <c r="C112">
        <v>-0.58963496366666701</v>
      </c>
      <c r="D112">
        <v>0.12901024549798401</v>
      </c>
      <c r="E112" s="14">
        <v>0.66451102295279796</v>
      </c>
      <c r="F112" s="1">
        <v>0.28461166821355499</v>
      </c>
      <c r="J112" t="s">
        <v>560</v>
      </c>
      <c r="K112">
        <v>4.4629753557182203</v>
      </c>
      <c r="L112">
        <v>0.38812990737500103</v>
      </c>
      <c r="M112">
        <v>8.6966625723735494E-2</v>
      </c>
      <c r="N112" s="14">
        <v>1.30869590758198</v>
      </c>
      <c r="O112">
        <v>0.42584753364283701</v>
      </c>
    </row>
    <row r="113" spans="1:15">
      <c r="A113" t="s">
        <v>122</v>
      </c>
      <c r="B113">
        <v>-4.3750386080190102</v>
      </c>
      <c r="C113">
        <v>-0.58173403915000099</v>
      </c>
      <c r="D113">
        <v>0.13296660698804799</v>
      </c>
      <c r="E113" s="14">
        <v>0.66816020318441405</v>
      </c>
      <c r="F113" s="1">
        <v>0.28461166821355499</v>
      </c>
      <c r="J113" t="s">
        <v>561</v>
      </c>
      <c r="K113">
        <v>4.4372109357645897</v>
      </c>
      <c r="L113">
        <v>0.81002914272222304</v>
      </c>
      <c r="M113">
        <v>0.182553670413382</v>
      </c>
      <c r="N113" s="14">
        <v>1.7532468582040901</v>
      </c>
      <c r="O113">
        <v>0.42584753364283701</v>
      </c>
    </row>
    <row r="114" spans="1:15">
      <c r="A114" t="s">
        <v>114</v>
      </c>
      <c r="B114">
        <v>-4.5183360182032901</v>
      </c>
      <c r="C114">
        <v>-0.45653597550000002</v>
      </c>
      <c r="D114">
        <v>0.101040731291503</v>
      </c>
      <c r="E114" s="14">
        <v>0.72873390724640397</v>
      </c>
      <c r="F114" s="1">
        <v>0.28461166821355499</v>
      </c>
      <c r="J114" t="s">
        <v>562</v>
      </c>
      <c r="K114">
        <v>4.4341442496615899</v>
      </c>
      <c r="L114">
        <v>0.37869127916666701</v>
      </c>
      <c r="M114">
        <v>8.5403464083417702E-2</v>
      </c>
      <c r="N114" s="14">
        <v>1.3001618964664901</v>
      </c>
      <c r="O114">
        <v>0.42584753364283701</v>
      </c>
    </row>
    <row r="115" spans="1:15">
      <c r="A115" t="s">
        <v>118</v>
      </c>
      <c r="B115">
        <v>-4.4995933157980001</v>
      </c>
      <c r="C115">
        <v>-0.432064680916666</v>
      </c>
      <c r="D115">
        <v>9.6023051549946503E-2</v>
      </c>
      <c r="E115" s="14">
        <v>0.74120027363182905</v>
      </c>
      <c r="F115" s="1">
        <v>0.28461166821355499</v>
      </c>
      <c r="J115" t="s">
        <v>563</v>
      </c>
      <c r="K115">
        <v>4.4120794831001096</v>
      </c>
      <c r="L115">
        <v>0.60496831091666703</v>
      </c>
      <c r="M115">
        <v>0.13711636728982701</v>
      </c>
      <c r="N115" s="14">
        <v>1.5209453450072801</v>
      </c>
      <c r="O115">
        <v>0.42584753364283701</v>
      </c>
    </row>
    <row r="116" spans="1:15">
      <c r="A116" t="s">
        <v>121</v>
      </c>
      <c r="B116">
        <v>-4.4249428237704302</v>
      </c>
      <c r="C116">
        <v>-0.38818866762499998</v>
      </c>
      <c r="D116">
        <v>8.7727386112128394E-2</v>
      </c>
      <c r="E116" s="14">
        <v>0.76408833063090797</v>
      </c>
      <c r="F116" s="1">
        <v>0.28461166821355499</v>
      </c>
      <c r="J116" t="s">
        <v>564</v>
      </c>
      <c r="K116">
        <v>4.3813300358338703</v>
      </c>
      <c r="L116">
        <v>0.46071212616666701</v>
      </c>
      <c r="M116">
        <v>0.105153485904648</v>
      </c>
      <c r="N116" s="14">
        <v>1.3762209645243499</v>
      </c>
      <c r="O116">
        <v>0.42584753364283701</v>
      </c>
    </row>
    <row r="117" spans="1:15">
      <c r="A117" t="s">
        <v>110</v>
      </c>
      <c r="B117">
        <v>-4.5479830361459701</v>
      </c>
      <c r="C117">
        <v>-0.38072892379166801</v>
      </c>
      <c r="D117">
        <v>8.3713795932340199E-2</v>
      </c>
      <c r="E117" s="14">
        <v>0.76804943448742402</v>
      </c>
      <c r="F117" s="1">
        <v>0.28461166821355499</v>
      </c>
      <c r="J117" t="s">
        <v>565</v>
      </c>
      <c r="K117">
        <v>4.3763216115018402</v>
      </c>
      <c r="L117">
        <v>0.82049207797222201</v>
      </c>
      <c r="M117">
        <v>0.18748441060999901</v>
      </c>
      <c r="N117" s="14">
        <v>1.76600824430141</v>
      </c>
      <c r="O117">
        <v>0.42584753364283701</v>
      </c>
    </row>
    <row r="118" spans="1:15">
      <c r="A118" t="s">
        <v>116</v>
      </c>
      <c r="B118">
        <v>-4.5078419876289999</v>
      </c>
      <c r="C118">
        <v>-0.289707965562501</v>
      </c>
      <c r="D118">
        <v>6.4267551160301306E-2</v>
      </c>
      <c r="E118" s="14">
        <v>0.81806763737892696</v>
      </c>
      <c r="F118" s="1">
        <v>0.28461166821355499</v>
      </c>
      <c r="J118" t="s">
        <v>566</v>
      </c>
      <c r="K118">
        <v>4.37526963440913</v>
      </c>
      <c r="L118">
        <v>1.62397412041667</v>
      </c>
      <c r="M118">
        <v>0.37117120911703</v>
      </c>
      <c r="N118" s="14">
        <v>3.08222914280107</v>
      </c>
      <c r="O118">
        <v>0.42584753364283701</v>
      </c>
    </row>
    <row r="119" spans="1:15">
      <c r="A119" t="s">
        <v>112</v>
      </c>
      <c r="B119">
        <v>-4.52842371019441</v>
      </c>
      <c r="C119">
        <v>-0.274958176666667</v>
      </c>
      <c r="D119">
        <v>6.0718297196368801E-2</v>
      </c>
      <c r="E119" s="14">
        <v>0.826474277069421</v>
      </c>
      <c r="F119" s="1">
        <v>0.28461166821355499</v>
      </c>
      <c r="J119" t="s">
        <v>567</v>
      </c>
      <c r="K119">
        <v>4.37518271901786</v>
      </c>
      <c r="L119">
        <v>0.47773267474999898</v>
      </c>
      <c r="M119">
        <v>0.109191479632019</v>
      </c>
      <c r="N119" s="14">
        <v>1.3925534225396801</v>
      </c>
      <c r="O119">
        <v>0.42584753364283701</v>
      </c>
    </row>
    <row r="120" spans="1:15">
      <c r="A120" t="s">
        <v>131</v>
      </c>
      <c r="B120">
        <v>-4.2396072173176496</v>
      </c>
      <c r="C120">
        <v>-1.76136802366667</v>
      </c>
      <c r="D120">
        <v>0.41545547343913303</v>
      </c>
      <c r="E120" s="14">
        <v>0.29496833141720102</v>
      </c>
      <c r="F120" s="1">
        <v>0.42584753364283701</v>
      </c>
      <c r="J120" t="s">
        <v>568</v>
      </c>
      <c r="K120">
        <v>4.3751788096387996</v>
      </c>
      <c r="L120">
        <v>0.66223642691666695</v>
      </c>
      <c r="M120">
        <v>0.15136213986448199</v>
      </c>
      <c r="N120" s="14">
        <v>1.5825339246458801</v>
      </c>
      <c r="O120">
        <v>0.42584753364283701</v>
      </c>
    </row>
    <row r="121" spans="1:15">
      <c r="A121" t="s">
        <v>129</v>
      </c>
      <c r="B121">
        <v>-4.2610302067630696</v>
      </c>
      <c r="C121">
        <v>-1.42174421</v>
      </c>
      <c r="D121">
        <v>0.333662081940518</v>
      </c>
      <c r="E121" s="14">
        <v>0.37326076913595402</v>
      </c>
      <c r="F121" s="1">
        <v>0.42584753364283701</v>
      </c>
      <c r="J121" t="s">
        <v>569</v>
      </c>
      <c r="K121">
        <v>4.3734485379987502</v>
      </c>
      <c r="L121">
        <v>1.4405116793333299</v>
      </c>
      <c r="M121">
        <v>0.32937661591703499</v>
      </c>
      <c r="N121" s="14">
        <v>2.7141711168001499</v>
      </c>
      <c r="O121">
        <v>0.42584753364283701</v>
      </c>
    </row>
    <row r="122" spans="1:15">
      <c r="A122" t="s">
        <v>124</v>
      </c>
      <c r="B122">
        <v>-4.3029089948657697</v>
      </c>
      <c r="C122">
        <v>-1.3562490363333299</v>
      </c>
      <c r="D122">
        <v>0.31519352093005198</v>
      </c>
      <c r="E122" s="14">
        <v>0.39059650995301898</v>
      </c>
      <c r="F122" s="1">
        <v>0.42584753364283701</v>
      </c>
      <c r="J122" t="s">
        <v>570</v>
      </c>
      <c r="K122">
        <v>4.3713071882428798</v>
      </c>
      <c r="L122">
        <v>0.82795747441666601</v>
      </c>
      <c r="M122">
        <v>0.189407295978546</v>
      </c>
      <c r="N122" s="14">
        <v>1.7751703479800001</v>
      </c>
      <c r="O122">
        <v>0.42584753364283701</v>
      </c>
    </row>
    <row r="123" spans="1:15">
      <c r="A123" t="s">
        <v>139</v>
      </c>
      <c r="B123">
        <v>-4.1642788937187198</v>
      </c>
      <c r="C123">
        <v>-0.81308820266666604</v>
      </c>
      <c r="D123">
        <v>0.195253061434743</v>
      </c>
      <c r="E123" s="14">
        <v>0.569162216358714</v>
      </c>
      <c r="F123" s="1">
        <v>0.42584753364283701</v>
      </c>
      <c r="J123" t="s">
        <v>571</v>
      </c>
      <c r="K123">
        <v>4.3646528995539402</v>
      </c>
      <c r="L123">
        <v>1.4843638555416701</v>
      </c>
      <c r="M123">
        <v>0.340087491423056</v>
      </c>
      <c r="N123" s="14">
        <v>2.7979377316240099</v>
      </c>
      <c r="O123">
        <v>0.42584753364283701</v>
      </c>
    </row>
    <row r="124" spans="1:15">
      <c r="A124" t="s">
        <v>130</v>
      </c>
      <c r="B124">
        <v>-4.24565039693102</v>
      </c>
      <c r="C124">
        <v>-0.74318028745833298</v>
      </c>
      <c r="D124">
        <v>0.175045097447388</v>
      </c>
      <c r="E124" s="14">
        <v>0.59742094061141704</v>
      </c>
      <c r="F124" s="1">
        <v>0.42584753364283701</v>
      </c>
      <c r="J124" t="s">
        <v>572</v>
      </c>
      <c r="K124">
        <v>4.3608012766220901</v>
      </c>
      <c r="L124">
        <v>0.29764403337500001</v>
      </c>
      <c r="M124">
        <v>6.8254436396963505E-2</v>
      </c>
      <c r="N124" s="14">
        <v>1.22913555629467</v>
      </c>
      <c r="O124">
        <v>0.42584753364283701</v>
      </c>
    </row>
    <row r="125" spans="1:15">
      <c r="A125" t="s">
        <v>132</v>
      </c>
      <c r="B125">
        <v>-4.2300400783459597</v>
      </c>
      <c r="C125">
        <v>-0.677374237166667</v>
      </c>
      <c r="D125">
        <v>0.16013423622963299</v>
      </c>
      <c r="E125" s="14">
        <v>0.62530231469784503</v>
      </c>
      <c r="F125" s="1">
        <v>0.42584753364283701</v>
      </c>
      <c r="J125" t="s">
        <v>573</v>
      </c>
      <c r="K125">
        <v>4.3599078006495704</v>
      </c>
      <c r="L125">
        <v>0.39480419833333302</v>
      </c>
      <c r="M125">
        <v>9.0553336534894696E-2</v>
      </c>
      <c r="N125" s="14">
        <v>1.3147643091077701</v>
      </c>
      <c r="O125">
        <v>0.42584753364283701</v>
      </c>
    </row>
    <row r="126" spans="1:15">
      <c r="A126" t="s">
        <v>142</v>
      </c>
      <c r="B126">
        <v>-4.1333274792885799</v>
      </c>
      <c r="C126">
        <v>-0.67226664391666602</v>
      </c>
      <c r="D126">
        <v>0.16264538614113799</v>
      </c>
      <c r="E126" s="14">
        <v>0.62752000449230405</v>
      </c>
      <c r="F126" s="1">
        <v>0.42584753364283701</v>
      </c>
      <c r="J126" t="s">
        <v>574</v>
      </c>
      <c r="K126">
        <v>4.3539201613078697</v>
      </c>
      <c r="L126">
        <v>0.59266366674999904</v>
      </c>
      <c r="M126">
        <v>0.13612184991742499</v>
      </c>
      <c r="N126" s="14">
        <v>1.50802847137258</v>
      </c>
      <c r="O126">
        <v>0.42584753364283701</v>
      </c>
    </row>
    <row r="127" spans="1:15">
      <c r="A127" t="s">
        <v>123</v>
      </c>
      <c r="B127">
        <v>-4.3434104871055803</v>
      </c>
      <c r="C127">
        <v>-0.63324794233333304</v>
      </c>
      <c r="D127">
        <v>0.14579509448008099</v>
      </c>
      <c r="E127" s="14">
        <v>0.644723313316237</v>
      </c>
      <c r="F127" s="1">
        <v>0.42584753364283701</v>
      </c>
      <c r="J127" t="s">
        <v>575</v>
      </c>
      <c r="K127">
        <v>4.3476307428697698</v>
      </c>
      <c r="L127">
        <v>0.86973259683333204</v>
      </c>
      <c r="M127">
        <v>0.20004748523312799</v>
      </c>
      <c r="N127" s="14">
        <v>1.82732417498751</v>
      </c>
      <c r="O127">
        <v>0.42584753364283701</v>
      </c>
    </row>
    <row r="128" spans="1:15">
      <c r="A128" t="s">
        <v>138</v>
      </c>
      <c r="B128">
        <v>-4.1820592333804303</v>
      </c>
      <c r="C128">
        <v>-0.62536288437500098</v>
      </c>
      <c r="D128">
        <v>0.149534678845165</v>
      </c>
      <c r="E128" s="14">
        <v>0.64825669933015895</v>
      </c>
      <c r="F128" s="1">
        <v>0.42584753364283701</v>
      </c>
      <c r="J128" t="s">
        <v>576</v>
      </c>
      <c r="K128">
        <v>4.3469862904585703</v>
      </c>
      <c r="L128">
        <v>0.462203373333333</v>
      </c>
      <c r="M128">
        <v>0.106327313326901</v>
      </c>
      <c r="N128" s="14">
        <v>1.3776442359696499</v>
      </c>
      <c r="O128">
        <v>0.42584753364283701</v>
      </c>
    </row>
    <row r="129" spans="1:15">
      <c r="A129" t="s">
        <v>140</v>
      </c>
      <c r="B129">
        <v>-4.1599289153379901</v>
      </c>
      <c r="C129">
        <v>-0.61327747474999905</v>
      </c>
      <c r="D129">
        <v>0.14742498903978801</v>
      </c>
      <c r="E129" s="14">
        <v>0.65370993359579999</v>
      </c>
      <c r="F129" s="1">
        <v>0.42584753364283701</v>
      </c>
      <c r="J129" t="s">
        <v>577</v>
      </c>
      <c r="K129">
        <v>4.3411362648074796</v>
      </c>
      <c r="L129">
        <v>0.392195962583333</v>
      </c>
      <c r="M129">
        <v>9.0344080134680094E-2</v>
      </c>
      <c r="N129" s="14">
        <v>1.3123895055493</v>
      </c>
      <c r="O129">
        <v>0.42584753364283701</v>
      </c>
    </row>
    <row r="130" spans="1:15">
      <c r="A130" t="s">
        <v>135</v>
      </c>
      <c r="B130">
        <v>-4.19934999350642</v>
      </c>
      <c r="C130">
        <v>-0.57106807399999904</v>
      </c>
      <c r="D130">
        <v>0.13598963527285399</v>
      </c>
      <c r="E130" s="14">
        <v>0.67311827260063095</v>
      </c>
      <c r="F130" s="1">
        <v>0.42584753364283701</v>
      </c>
      <c r="J130" t="s">
        <v>578</v>
      </c>
      <c r="K130">
        <v>4.33442540432464</v>
      </c>
      <c r="L130">
        <v>0.40661402695833299</v>
      </c>
      <c r="M130">
        <v>9.3810364472448199E-2</v>
      </c>
      <c r="N130" s="14">
        <v>1.32557107470563</v>
      </c>
      <c r="O130">
        <v>0.42584753364283701</v>
      </c>
    </row>
    <row r="131" spans="1:15">
      <c r="A131" t="s">
        <v>133</v>
      </c>
      <c r="B131">
        <v>-4.2292955035658499</v>
      </c>
      <c r="C131">
        <v>-0.56851504666666697</v>
      </c>
      <c r="D131">
        <v>0.13442310810094399</v>
      </c>
      <c r="E131" s="14">
        <v>0.67431049322718695</v>
      </c>
      <c r="F131" s="1">
        <v>0.42584753364283701</v>
      </c>
      <c r="J131" t="s">
        <v>579</v>
      </c>
      <c r="K131">
        <v>4.3285136250455896</v>
      </c>
      <c r="L131">
        <v>0.51719480566666698</v>
      </c>
      <c r="M131">
        <v>0.11948554410781601</v>
      </c>
      <c r="N131" s="14">
        <v>1.4311697563954</v>
      </c>
      <c r="O131">
        <v>0.42584753364283701</v>
      </c>
    </row>
    <row r="132" spans="1:15">
      <c r="A132" t="s">
        <v>141</v>
      </c>
      <c r="B132">
        <v>-4.1355048405175001</v>
      </c>
      <c r="C132">
        <v>-0.55827368483333295</v>
      </c>
      <c r="D132">
        <v>0.13499529231925</v>
      </c>
      <c r="E132" s="14">
        <v>0.67911429944269197</v>
      </c>
      <c r="F132" s="1">
        <v>0.42584753364283701</v>
      </c>
      <c r="J132" t="s">
        <v>580</v>
      </c>
      <c r="K132">
        <v>4.3267328934240803</v>
      </c>
      <c r="L132">
        <v>0.93708408133333299</v>
      </c>
      <c r="M132">
        <v>0.21658006269754901</v>
      </c>
      <c r="N132" s="14">
        <v>1.9146545006184501</v>
      </c>
      <c r="O132">
        <v>0.42584753364283701</v>
      </c>
    </row>
    <row r="133" spans="1:15">
      <c r="A133" t="s">
        <v>127</v>
      </c>
      <c r="B133">
        <v>-4.2727540532281401</v>
      </c>
      <c r="C133">
        <v>-0.555119442416666</v>
      </c>
      <c r="D133">
        <v>0.12992075731512401</v>
      </c>
      <c r="E133" s="14">
        <v>0.68060070818523</v>
      </c>
      <c r="F133" s="1">
        <v>0.42584753364283701</v>
      </c>
      <c r="J133" t="s">
        <v>581</v>
      </c>
      <c r="K133">
        <v>4.3243732872965799</v>
      </c>
      <c r="L133">
        <v>2.5253392323333301</v>
      </c>
      <c r="M133">
        <v>0.58397808527581396</v>
      </c>
      <c r="N133" s="14">
        <v>5.7570878706573501</v>
      </c>
      <c r="O133">
        <v>0.42584753364283701</v>
      </c>
    </row>
    <row r="134" spans="1:15">
      <c r="A134" t="s">
        <v>125</v>
      </c>
      <c r="B134">
        <v>-4.2840163750470497</v>
      </c>
      <c r="C134">
        <v>-0.53012811041666597</v>
      </c>
      <c r="D134">
        <v>0.123745584518417</v>
      </c>
      <c r="E134" s="14">
        <v>0.69249323835897003</v>
      </c>
      <c r="F134" s="1">
        <v>0.42584753364283701</v>
      </c>
      <c r="J134" t="s">
        <v>582</v>
      </c>
      <c r="K134">
        <v>4.3110610903264499</v>
      </c>
      <c r="L134">
        <v>0.46587689675000099</v>
      </c>
      <c r="M134">
        <v>0.108065482485363</v>
      </c>
      <c r="N134" s="14">
        <v>1.3811565908597601</v>
      </c>
      <c r="O134">
        <v>0.42584753364283701</v>
      </c>
    </row>
    <row r="135" spans="1:15">
      <c r="A135" t="s">
        <v>144</v>
      </c>
      <c r="B135">
        <v>-4.11618180428776</v>
      </c>
      <c r="C135">
        <v>-0.49458696404166702</v>
      </c>
      <c r="D135">
        <v>0.120156734458731</v>
      </c>
      <c r="E135" s="14">
        <v>0.70976485093730801</v>
      </c>
      <c r="F135" s="1">
        <v>0.42584753364283701</v>
      </c>
      <c r="J135" t="s">
        <v>583</v>
      </c>
      <c r="K135">
        <v>4.3005958987337003</v>
      </c>
      <c r="L135">
        <v>0.34613934408333302</v>
      </c>
      <c r="M135">
        <v>8.0486367990364599E-2</v>
      </c>
      <c r="N135" s="14">
        <v>1.27115445904847</v>
      </c>
      <c r="O135">
        <v>0.42584753364283701</v>
      </c>
    </row>
    <row r="136" spans="1:15">
      <c r="A136" t="s">
        <v>137</v>
      </c>
      <c r="B136">
        <v>-4.1895863674139298</v>
      </c>
      <c r="C136">
        <v>-0.46886601708333298</v>
      </c>
      <c r="D136">
        <v>0.111912245258891</v>
      </c>
      <c r="E136" s="14">
        <v>0.72253229733442803</v>
      </c>
      <c r="F136" s="1">
        <v>0.42584753364283701</v>
      </c>
      <c r="J136" t="s">
        <v>584</v>
      </c>
      <c r="K136">
        <v>4.3001826925488196</v>
      </c>
      <c r="L136">
        <v>0.46966148695833299</v>
      </c>
      <c r="M136">
        <v>0.109218961271609</v>
      </c>
      <c r="N136" s="14">
        <v>1.38478450503728</v>
      </c>
      <c r="O136">
        <v>0.42584753364283701</v>
      </c>
    </row>
    <row r="137" spans="1:15">
      <c r="A137" t="s">
        <v>134</v>
      </c>
      <c r="B137">
        <v>-4.2145091207684597</v>
      </c>
      <c r="C137">
        <v>-0.45526212091666601</v>
      </c>
      <c r="D137">
        <v>0.108022573417436</v>
      </c>
      <c r="E137" s="14">
        <v>0.72937764064291999</v>
      </c>
      <c r="F137" s="1">
        <v>0.42584753364283701</v>
      </c>
      <c r="J137" t="s">
        <v>585</v>
      </c>
      <c r="K137">
        <v>4.29663669134057</v>
      </c>
      <c r="L137">
        <v>0.37908438954762003</v>
      </c>
      <c r="M137">
        <v>8.8228169328727707E-2</v>
      </c>
      <c r="N137" s="14">
        <v>1.3005162172095099</v>
      </c>
      <c r="O137">
        <v>0.42584753364283701</v>
      </c>
    </row>
    <row r="138" spans="1:15">
      <c r="A138" t="s">
        <v>143</v>
      </c>
      <c r="B138">
        <v>-4.1328245164337298</v>
      </c>
      <c r="C138">
        <v>-0.42060567383333203</v>
      </c>
      <c r="D138">
        <v>0.101771965434496</v>
      </c>
      <c r="E138" s="14">
        <v>0.74711090553960202</v>
      </c>
      <c r="F138" s="1">
        <v>0.42584753364283701</v>
      </c>
      <c r="J138" t="s">
        <v>586</v>
      </c>
      <c r="K138">
        <v>4.2919977626592898</v>
      </c>
      <c r="L138">
        <v>0.53906708316666696</v>
      </c>
      <c r="M138">
        <v>0.12559817431793399</v>
      </c>
      <c r="N138" s="14">
        <v>1.4530326118488801</v>
      </c>
      <c r="O138">
        <v>0.42584753364283701</v>
      </c>
    </row>
    <row r="139" spans="1:15">
      <c r="A139" t="s">
        <v>128</v>
      </c>
      <c r="B139">
        <v>-4.2684420526410598</v>
      </c>
      <c r="C139">
        <v>-0.31695522074999999</v>
      </c>
      <c r="D139">
        <v>7.4255481705294904E-2</v>
      </c>
      <c r="E139" s="14">
        <v>0.80276230495608603</v>
      </c>
      <c r="F139" s="1">
        <v>0.42584753364283701</v>
      </c>
      <c r="J139" t="s">
        <v>587</v>
      </c>
      <c r="K139">
        <v>4.2895997293498001</v>
      </c>
      <c r="L139">
        <v>0.21661679083333499</v>
      </c>
      <c r="M139">
        <v>5.0498136073448802E-2</v>
      </c>
      <c r="N139" s="14">
        <v>1.1620054142334999</v>
      </c>
      <c r="O139">
        <v>0.42584753364283701</v>
      </c>
    </row>
    <row r="140" spans="1:15">
      <c r="A140" t="s">
        <v>145</v>
      </c>
      <c r="B140">
        <v>-4.1094155986151302</v>
      </c>
      <c r="C140">
        <v>-0.28418384416666598</v>
      </c>
      <c r="D140">
        <v>6.9154320692809801E-2</v>
      </c>
      <c r="E140" s="14">
        <v>0.821206046922343</v>
      </c>
      <c r="F140" s="1">
        <v>0.42584753364283701</v>
      </c>
      <c r="J140" t="s">
        <v>588</v>
      </c>
      <c r="K140">
        <v>4.2853299628283397</v>
      </c>
      <c r="L140">
        <v>0.66440344506666704</v>
      </c>
      <c r="M140">
        <v>0.15504137390348299</v>
      </c>
      <c r="N140" s="14">
        <v>1.5849127756863699</v>
      </c>
      <c r="O140">
        <v>0.42584753364283701</v>
      </c>
    </row>
    <row r="141" spans="1:15">
      <c r="A141" t="s">
        <v>126</v>
      </c>
      <c r="B141">
        <v>-4.2772261946340802</v>
      </c>
      <c r="C141">
        <v>-0.28313259058333401</v>
      </c>
      <c r="D141">
        <v>6.61953746889824E-2</v>
      </c>
      <c r="E141" s="14">
        <v>0.82180465604054398</v>
      </c>
      <c r="F141" s="1">
        <v>0.42584753364283701</v>
      </c>
      <c r="J141" t="s">
        <v>589</v>
      </c>
      <c r="K141">
        <v>4.2694621080595097</v>
      </c>
      <c r="L141">
        <v>0.62170787862499999</v>
      </c>
      <c r="M141">
        <v>0.14561737822930801</v>
      </c>
      <c r="N141" s="14">
        <v>1.53869562874358</v>
      </c>
      <c r="O141">
        <v>0.42584753364283701</v>
      </c>
    </row>
    <row r="142" spans="1:15">
      <c r="A142" t="s">
        <v>136</v>
      </c>
      <c r="B142">
        <v>-4.1979653130710197</v>
      </c>
      <c r="C142">
        <v>-0.118108319999999</v>
      </c>
      <c r="D142">
        <v>2.8134658386111601E-2</v>
      </c>
      <c r="E142" s="14">
        <v>0.92139500369592398</v>
      </c>
      <c r="F142" s="1">
        <v>0.42584753364283701</v>
      </c>
      <c r="J142" t="s">
        <v>590</v>
      </c>
      <c r="K142">
        <v>4.2616246301287202</v>
      </c>
      <c r="L142">
        <v>0.56024599208333303</v>
      </c>
      <c r="M142">
        <v>0.131463007821599</v>
      </c>
      <c r="N142" s="14">
        <v>1.4745206144789</v>
      </c>
      <c r="O142">
        <v>0.42584753364283701</v>
      </c>
    </row>
    <row r="143" spans="1:15">
      <c r="A143" t="s">
        <v>165</v>
      </c>
      <c r="B143">
        <v>-3.9779650856378401</v>
      </c>
      <c r="C143">
        <v>-1.2850834551666701</v>
      </c>
      <c r="D143">
        <v>0.32305046110293201</v>
      </c>
      <c r="E143" s="14">
        <v>0.41034706648949398</v>
      </c>
      <c r="F143" s="1">
        <v>0.78228897754830595</v>
      </c>
      <c r="J143" t="s">
        <v>591</v>
      </c>
      <c r="K143">
        <v>4.2548206763293104</v>
      </c>
      <c r="L143">
        <v>0.48725740144444402</v>
      </c>
      <c r="M143">
        <v>0.11451890420557199</v>
      </c>
      <c r="N143" s="14">
        <v>1.40177752783194</v>
      </c>
      <c r="O143">
        <v>0.42584753364283701</v>
      </c>
    </row>
    <row r="144" spans="1:15">
      <c r="A144" t="s">
        <v>191</v>
      </c>
      <c r="B144">
        <v>-3.8426401527609699</v>
      </c>
      <c r="C144">
        <v>-0.93980688241666699</v>
      </c>
      <c r="D144">
        <v>0.244573221809856</v>
      </c>
      <c r="E144" s="14">
        <v>0.52130265675494603</v>
      </c>
      <c r="F144" s="1">
        <v>0.78228897754830595</v>
      </c>
      <c r="J144" t="s">
        <v>592</v>
      </c>
      <c r="K144">
        <v>4.2541581094541696</v>
      </c>
      <c r="L144">
        <v>1.20211036183333</v>
      </c>
      <c r="M144">
        <v>0.28257303346620799</v>
      </c>
      <c r="N144" s="14">
        <v>2.30075978117589</v>
      </c>
      <c r="O144">
        <v>0.42584753364283701</v>
      </c>
    </row>
    <row r="145" spans="1:15">
      <c r="A145" t="s">
        <v>155</v>
      </c>
      <c r="B145">
        <v>-4.0224354984618902</v>
      </c>
      <c r="C145">
        <v>-0.88734403833333297</v>
      </c>
      <c r="D145">
        <v>0.22059869913952301</v>
      </c>
      <c r="E145" s="14">
        <v>0.54060844790455298</v>
      </c>
      <c r="F145" s="1">
        <v>0.78228897754830595</v>
      </c>
      <c r="J145" t="s">
        <v>593</v>
      </c>
      <c r="K145">
        <v>4.2527106983915299</v>
      </c>
      <c r="L145">
        <v>0.62132244420833305</v>
      </c>
      <c r="M145">
        <v>0.14610033182913901</v>
      </c>
      <c r="N145" s="14">
        <v>1.5382846014511</v>
      </c>
      <c r="O145">
        <v>0.42584753364283701</v>
      </c>
    </row>
    <row r="146" spans="1:15">
      <c r="A146" t="s">
        <v>178</v>
      </c>
      <c r="B146">
        <v>-3.9109265895924699</v>
      </c>
      <c r="C146">
        <v>-0.78612331724999995</v>
      </c>
      <c r="D146">
        <v>0.20100692233446299</v>
      </c>
      <c r="E146" s="14">
        <v>0.57990025699751402</v>
      </c>
      <c r="F146" s="1">
        <v>0.78228897754830595</v>
      </c>
      <c r="J146" t="s">
        <v>594</v>
      </c>
      <c r="K146">
        <v>4.24690380494126</v>
      </c>
      <c r="L146">
        <v>0.96937976318750096</v>
      </c>
      <c r="M146">
        <v>0.22825564404346299</v>
      </c>
      <c r="N146" s="14">
        <v>1.9579986404376499</v>
      </c>
      <c r="O146">
        <v>0.42584753364283701</v>
      </c>
    </row>
    <row r="147" spans="1:15">
      <c r="A147" t="s">
        <v>157</v>
      </c>
      <c r="B147">
        <v>-4.0123679752165504</v>
      </c>
      <c r="C147">
        <v>-0.75945714883333304</v>
      </c>
      <c r="D147">
        <v>0.18927903759683001</v>
      </c>
      <c r="E147" s="14">
        <v>0.59071856197530304</v>
      </c>
      <c r="F147" s="1">
        <v>0.78228897754830595</v>
      </c>
      <c r="J147" t="s">
        <v>595</v>
      </c>
      <c r="K147">
        <v>4.21981600528947</v>
      </c>
      <c r="L147">
        <v>0.58341980866666499</v>
      </c>
      <c r="M147">
        <v>0.13825716759578099</v>
      </c>
      <c r="N147" s="14">
        <v>1.4983968882945</v>
      </c>
      <c r="O147">
        <v>0.42584753364283701</v>
      </c>
    </row>
    <row r="148" spans="1:15">
      <c r="A148" t="s">
        <v>149</v>
      </c>
      <c r="B148">
        <v>-4.0652756911597097</v>
      </c>
      <c r="C148">
        <v>-0.73682509591666601</v>
      </c>
      <c r="D148">
        <v>0.18124849380300501</v>
      </c>
      <c r="E148" s="14">
        <v>0.60005843442462603</v>
      </c>
      <c r="F148" s="1">
        <v>0.78228897754830595</v>
      </c>
      <c r="J148" t="s">
        <v>596</v>
      </c>
      <c r="K148">
        <v>4.2135764682347903</v>
      </c>
      <c r="L148">
        <v>0.40881219630555499</v>
      </c>
      <c r="M148">
        <v>9.7022612354967105E-2</v>
      </c>
      <c r="N148" s="14">
        <v>1.32759232700401</v>
      </c>
      <c r="O148">
        <v>0.42584753364283701</v>
      </c>
    </row>
    <row r="149" spans="1:15">
      <c r="A149" t="s">
        <v>148</v>
      </c>
      <c r="B149">
        <v>-4.0714280305954302</v>
      </c>
      <c r="C149">
        <v>-0.71042488049999997</v>
      </c>
      <c r="D149">
        <v>0.17449034470495201</v>
      </c>
      <c r="E149" s="14">
        <v>0.61114012868753798</v>
      </c>
      <c r="F149" s="1">
        <v>0.78228897754830595</v>
      </c>
      <c r="J149" t="s">
        <v>597</v>
      </c>
      <c r="K149">
        <v>4.2080665462720797</v>
      </c>
      <c r="L149">
        <v>0.50430411879166703</v>
      </c>
      <c r="M149">
        <v>0.119842239481319</v>
      </c>
      <c r="N149" s="14">
        <v>1.4184390098091699</v>
      </c>
      <c r="O149">
        <v>0.42584753364283701</v>
      </c>
    </row>
    <row r="150" spans="1:15">
      <c r="A150" t="s">
        <v>152</v>
      </c>
      <c r="B150">
        <v>-4.03932329574143</v>
      </c>
      <c r="C150">
        <v>-0.68022710849999901</v>
      </c>
      <c r="D150">
        <v>0.16840125404598</v>
      </c>
      <c r="E150" s="14">
        <v>0.62406702632599098</v>
      </c>
      <c r="F150" s="1">
        <v>0.78228897754830595</v>
      </c>
      <c r="J150" t="s">
        <v>598</v>
      </c>
      <c r="K150">
        <v>4.2061063510441201</v>
      </c>
      <c r="L150">
        <v>0.30792693841666602</v>
      </c>
      <c r="M150">
        <v>7.3209498932481007E-2</v>
      </c>
      <c r="N150" s="14">
        <v>1.23792759758767</v>
      </c>
      <c r="O150">
        <v>0.42584753364283701</v>
      </c>
    </row>
    <row r="151" spans="1:15">
      <c r="A151" t="s">
        <v>161</v>
      </c>
      <c r="B151">
        <v>-3.9955668125380899</v>
      </c>
      <c r="C151">
        <v>-0.64268170025000004</v>
      </c>
      <c r="D151">
        <v>0.16084869316495101</v>
      </c>
      <c r="E151" s="14">
        <v>0.64052123236301195</v>
      </c>
      <c r="F151" s="1">
        <v>0.78228897754830595</v>
      </c>
      <c r="J151" t="s">
        <v>599</v>
      </c>
      <c r="K151">
        <v>4.1916719198325501</v>
      </c>
      <c r="L151">
        <v>0.53623642393749904</v>
      </c>
      <c r="M151">
        <v>0.127929006418737</v>
      </c>
      <c r="N151" s="14">
        <v>1.4501844646858799</v>
      </c>
      <c r="O151">
        <v>0.42584753364283701</v>
      </c>
    </row>
    <row r="152" spans="1:15">
      <c r="A152" t="s">
        <v>183</v>
      </c>
      <c r="B152">
        <v>-3.8878244032559799</v>
      </c>
      <c r="C152">
        <v>-0.63808500800000001</v>
      </c>
      <c r="D152">
        <v>0.164123926858841</v>
      </c>
      <c r="E152" s="14">
        <v>0.64256530570800796</v>
      </c>
      <c r="F152" s="1">
        <v>0.78228897754830595</v>
      </c>
      <c r="J152" t="s">
        <v>600</v>
      </c>
      <c r="K152">
        <v>4.1892315750734701</v>
      </c>
      <c r="L152">
        <v>0.41714186720833402</v>
      </c>
      <c r="M152">
        <v>9.9574793069542297E-2</v>
      </c>
      <c r="N152" s="14">
        <v>1.33527960136683</v>
      </c>
      <c r="O152">
        <v>0.42584753364283701</v>
      </c>
    </row>
    <row r="153" spans="1:15">
      <c r="A153" t="s">
        <v>188</v>
      </c>
      <c r="B153">
        <v>-3.8639249582058199</v>
      </c>
      <c r="C153">
        <v>-0.63530288510416499</v>
      </c>
      <c r="D153">
        <v>0.164419053676229</v>
      </c>
      <c r="E153" s="14">
        <v>0.64380563746316699</v>
      </c>
      <c r="F153" s="1">
        <v>0.78228897754830595</v>
      </c>
      <c r="J153" t="s">
        <v>601</v>
      </c>
      <c r="K153">
        <v>4.1870510987989302</v>
      </c>
      <c r="L153">
        <v>0.249679024395833</v>
      </c>
      <c r="M153">
        <v>5.9631234132168802E-2</v>
      </c>
      <c r="N153" s="14">
        <v>1.1889425656677</v>
      </c>
      <c r="O153">
        <v>0.42584753364283701</v>
      </c>
    </row>
    <row r="154" spans="1:15">
      <c r="A154" t="s">
        <v>187</v>
      </c>
      <c r="B154">
        <v>-3.8742243699874401</v>
      </c>
      <c r="C154">
        <v>-0.62017188158333303</v>
      </c>
      <c r="D154">
        <v>0.160076397843046</v>
      </c>
      <c r="E154" s="14">
        <v>0.65059341190216002</v>
      </c>
      <c r="F154" s="1">
        <v>0.78228897754830595</v>
      </c>
      <c r="J154" t="s">
        <v>602</v>
      </c>
      <c r="K154">
        <v>4.1838194021138202</v>
      </c>
      <c r="L154">
        <v>0.67902236999999999</v>
      </c>
      <c r="M154">
        <v>0.16229724678291199</v>
      </c>
      <c r="N154" s="14">
        <v>1.60105444659396</v>
      </c>
      <c r="O154">
        <v>0.42584753364283701</v>
      </c>
    </row>
    <row r="155" spans="1:15">
      <c r="A155" t="s">
        <v>174</v>
      </c>
      <c r="B155">
        <v>-3.9188155057720002</v>
      </c>
      <c r="C155">
        <v>-0.59206592324999896</v>
      </c>
      <c r="D155">
        <v>0.15108287756286301</v>
      </c>
      <c r="E155" s="14">
        <v>0.66339225621867604</v>
      </c>
      <c r="F155" s="1">
        <v>0.78228897754830595</v>
      </c>
      <c r="J155" t="s">
        <v>603</v>
      </c>
      <c r="K155">
        <v>4.1793301546441199</v>
      </c>
      <c r="L155">
        <v>0.71307050216666601</v>
      </c>
      <c r="M155">
        <v>0.17061837083492801</v>
      </c>
      <c r="N155" s="14">
        <v>1.6392893227280101</v>
      </c>
      <c r="O155">
        <v>0.42584753364283701</v>
      </c>
    </row>
    <row r="156" spans="1:15">
      <c r="A156" t="s">
        <v>175</v>
      </c>
      <c r="B156">
        <v>-3.9151282012188502</v>
      </c>
      <c r="C156">
        <v>-0.54919004558333295</v>
      </c>
      <c r="D156">
        <v>0.140273834561116</v>
      </c>
      <c r="E156" s="14">
        <v>0.68340369557290104</v>
      </c>
      <c r="F156" s="1">
        <v>0.78228897754830595</v>
      </c>
      <c r="J156" t="s">
        <v>604</v>
      </c>
      <c r="K156">
        <v>4.1781678065917198</v>
      </c>
      <c r="L156">
        <v>0.311457211583333</v>
      </c>
      <c r="M156">
        <v>7.4543969031583598E-2</v>
      </c>
      <c r="N156" s="14">
        <v>1.2409605143059901</v>
      </c>
      <c r="O156">
        <v>0.42584753364283701</v>
      </c>
    </row>
    <row r="157" spans="1:15">
      <c r="A157" t="s">
        <v>151</v>
      </c>
      <c r="B157">
        <v>-4.0534636815949296</v>
      </c>
      <c r="C157">
        <v>-0.54327096197222202</v>
      </c>
      <c r="D157">
        <v>0.13402635490210199</v>
      </c>
      <c r="E157" s="14">
        <v>0.68621332132074397</v>
      </c>
      <c r="F157" s="1">
        <v>0.78228897754830595</v>
      </c>
      <c r="J157" t="s">
        <v>605</v>
      </c>
      <c r="K157">
        <v>4.1768277694315499</v>
      </c>
      <c r="L157">
        <v>1.1674118167083301</v>
      </c>
      <c r="M157">
        <v>0.279497235977057</v>
      </c>
      <c r="N157" s="14">
        <v>2.2460838963767902</v>
      </c>
      <c r="O157">
        <v>0.42584753364283701</v>
      </c>
    </row>
    <row r="158" spans="1:15">
      <c r="A158" t="s">
        <v>163</v>
      </c>
      <c r="B158">
        <v>-3.9888870050415801</v>
      </c>
      <c r="C158">
        <v>-0.542778888500001</v>
      </c>
      <c r="D158">
        <v>0.13607276611595601</v>
      </c>
      <c r="E158" s="14">
        <v>0.68644741442730095</v>
      </c>
      <c r="F158" s="1">
        <v>0.78228897754830595</v>
      </c>
      <c r="J158" t="s">
        <v>606</v>
      </c>
      <c r="K158">
        <v>4.1662993118071103</v>
      </c>
      <c r="L158">
        <v>2.0425251053750002</v>
      </c>
      <c r="M158">
        <v>0.49024924819649202</v>
      </c>
      <c r="N158" s="14">
        <v>4.1196595152367896</v>
      </c>
      <c r="O158">
        <v>0.42584753364283701</v>
      </c>
    </row>
    <row r="159" spans="1:15">
      <c r="A159" t="s">
        <v>182</v>
      </c>
      <c r="B159">
        <v>-3.8979901255886902</v>
      </c>
      <c r="C159">
        <v>-0.54027936166666801</v>
      </c>
      <c r="D159">
        <v>0.138604599873139</v>
      </c>
      <c r="E159" s="14">
        <v>0.68763774286313295</v>
      </c>
      <c r="F159" s="1">
        <v>0.78228897754830595</v>
      </c>
      <c r="J159" t="s">
        <v>607</v>
      </c>
      <c r="K159">
        <v>4.1602783128461898</v>
      </c>
      <c r="L159">
        <v>0.387972899249998</v>
      </c>
      <c r="M159">
        <v>9.3256477109237595E-2</v>
      </c>
      <c r="N159" s="14">
        <v>1.30855349029747</v>
      </c>
      <c r="O159">
        <v>0.42584753364283701</v>
      </c>
    </row>
    <row r="160" spans="1:15">
      <c r="A160" t="s">
        <v>181</v>
      </c>
      <c r="B160">
        <v>-3.9059471036229301</v>
      </c>
      <c r="C160">
        <v>-0.53389756975000002</v>
      </c>
      <c r="D160">
        <v>0.13668837687402099</v>
      </c>
      <c r="E160" s="14">
        <v>0.69068626053001203</v>
      </c>
      <c r="F160" s="1">
        <v>0.78228897754830595</v>
      </c>
      <c r="J160" t="s">
        <v>608</v>
      </c>
      <c r="K160">
        <v>4.1595819377031802</v>
      </c>
      <c r="L160">
        <v>0.42754541287499997</v>
      </c>
      <c r="M160">
        <v>0.102785669155752</v>
      </c>
      <c r="N160" s="14">
        <v>1.34494335576709</v>
      </c>
      <c r="O160">
        <v>0.42584753364283701</v>
      </c>
    </row>
    <row r="161" spans="1:15">
      <c r="A161" t="s">
        <v>156</v>
      </c>
      <c r="B161">
        <v>-4.0162659172002897</v>
      </c>
      <c r="C161">
        <v>-0.53191220941666595</v>
      </c>
      <c r="D161">
        <v>0.13243948990993601</v>
      </c>
      <c r="E161" s="14">
        <v>0.69163740060249701</v>
      </c>
      <c r="F161" s="1">
        <v>0.78228897754830595</v>
      </c>
      <c r="J161" t="s">
        <v>609</v>
      </c>
      <c r="K161">
        <v>4.15696701592457</v>
      </c>
      <c r="L161">
        <v>0.49195397083333298</v>
      </c>
      <c r="M161">
        <v>0.11834444895731699</v>
      </c>
      <c r="N161" s="14">
        <v>1.4063483296720201</v>
      </c>
      <c r="O161">
        <v>0.42584753364283701</v>
      </c>
    </row>
    <row r="162" spans="1:15">
      <c r="A162" t="s">
        <v>164</v>
      </c>
      <c r="B162">
        <v>-3.9783271283411001</v>
      </c>
      <c r="C162">
        <v>-0.52875789066666601</v>
      </c>
      <c r="D162">
        <v>0.13290960587425399</v>
      </c>
      <c r="E162" s="14">
        <v>0.69315125590806703</v>
      </c>
      <c r="F162" s="1">
        <v>0.78228897754830595</v>
      </c>
      <c r="J162" t="s">
        <v>610</v>
      </c>
      <c r="K162">
        <v>4.1526696376930703</v>
      </c>
      <c r="L162">
        <v>0.526469188333333</v>
      </c>
      <c r="M162">
        <v>0.12677849052924001</v>
      </c>
      <c r="N162" s="14">
        <v>1.4403996841957201</v>
      </c>
      <c r="O162">
        <v>0.42584753364283701</v>
      </c>
    </row>
    <row r="163" spans="1:15">
      <c r="A163" t="s">
        <v>177</v>
      </c>
      <c r="B163">
        <v>-3.91220715316864</v>
      </c>
      <c r="C163">
        <v>-0.52314769591666699</v>
      </c>
      <c r="D163">
        <v>0.13372188011387701</v>
      </c>
      <c r="E163" s="14">
        <v>0.69585195441938597</v>
      </c>
      <c r="F163" s="1">
        <v>0.78228897754830595</v>
      </c>
      <c r="J163" t="s">
        <v>611</v>
      </c>
      <c r="K163">
        <v>4.1470414485847504</v>
      </c>
      <c r="L163">
        <v>0.47360736541666698</v>
      </c>
      <c r="M163">
        <v>0.114203672977104</v>
      </c>
      <c r="N163" s="14">
        <v>1.3885771781215599</v>
      </c>
      <c r="O163">
        <v>0.42584753364283701</v>
      </c>
    </row>
    <row r="164" spans="1:15">
      <c r="A164" t="s">
        <v>189</v>
      </c>
      <c r="B164">
        <v>-3.8512702689843201</v>
      </c>
      <c r="C164">
        <v>-0.51911971880555596</v>
      </c>
      <c r="D164">
        <v>0.134791817387166</v>
      </c>
      <c r="E164" s="14">
        <v>0.69779747450330898</v>
      </c>
      <c r="F164" s="1">
        <v>0.78228897754830595</v>
      </c>
      <c r="J164" t="s">
        <v>612</v>
      </c>
      <c r="K164">
        <v>4.1267575202973097</v>
      </c>
      <c r="L164">
        <v>0.56326793958333299</v>
      </c>
      <c r="M164">
        <v>0.13649164914897999</v>
      </c>
      <c r="N164" s="14">
        <v>1.47761246260246</v>
      </c>
      <c r="O164">
        <v>0.78228897754830595</v>
      </c>
    </row>
    <row r="165" spans="1:15">
      <c r="A165" t="s">
        <v>179</v>
      </c>
      <c r="B165">
        <v>-3.9099753644466002</v>
      </c>
      <c r="C165">
        <v>-0.51495638120833398</v>
      </c>
      <c r="D165">
        <v>0.13170322910237001</v>
      </c>
      <c r="E165" s="14">
        <v>0.69981409082664903</v>
      </c>
      <c r="F165" s="1">
        <v>0.78228897754830595</v>
      </c>
      <c r="J165" t="s">
        <v>613</v>
      </c>
      <c r="K165">
        <v>4.1255620554585697</v>
      </c>
      <c r="L165">
        <v>0.86856452041666599</v>
      </c>
      <c r="M165">
        <v>0.210532409582219</v>
      </c>
      <c r="N165" s="14">
        <v>1.8258452827976599</v>
      </c>
      <c r="O165">
        <v>0.78228897754830595</v>
      </c>
    </row>
    <row r="166" spans="1:15">
      <c r="A166" t="s">
        <v>170</v>
      </c>
      <c r="B166">
        <v>-3.9409907201031</v>
      </c>
      <c r="C166">
        <v>-0.50872711420833305</v>
      </c>
      <c r="D166">
        <v>0.12908609797361401</v>
      </c>
      <c r="E166" s="14">
        <v>0.70284228016041905</v>
      </c>
      <c r="F166" s="1">
        <v>0.78228897754830595</v>
      </c>
      <c r="J166" t="s">
        <v>614</v>
      </c>
      <c r="K166">
        <v>4.1216786487217201</v>
      </c>
      <c r="L166">
        <v>0.431386419374999</v>
      </c>
      <c r="M166">
        <v>0.104662797889105</v>
      </c>
      <c r="N166" s="14">
        <v>1.3485288807615601</v>
      </c>
      <c r="O166">
        <v>0.78228897754830595</v>
      </c>
    </row>
    <row r="167" spans="1:15">
      <c r="A167" t="s">
        <v>169</v>
      </c>
      <c r="B167">
        <v>-3.9450686354430098</v>
      </c>
      <c r="C167">
        <v>-0.500925358833333</v>
      </c>
      <c r="D167">
        <v>0.126975068147853</v>
      </c>
      <c r="E167" s="14">
        <v>0.70665338134365496</v>
      </c>
      <c r="F167" s="1">
        <v>0.78228897754830595</v>
      </c>
      <c r="J167" t="s">
        <v>615</v>
      </c>
      <c r="K167">
        <v>4.1206587692891699</v>
      </c>
      <c r="L167">
        <v>0.57109630429166602</v>
      </c>
      <c r="M167">
        <v>0.13859344737496501</v>
      </c>
      <c r="N167" s="14">
        <v>1.48565208915647</v>
      </c>
      <c r="O167">
        <v>0.78228897754830595</v>
      </c>
    </row>
    <row r="168" spans="1:15">
      <c r="A168" t="s">
        <v>162</v>
      </c>
      <c r="B168">
        <v>-3.9892002081451099</v>
      </c>
      <c r="C168">
        <v>-0.49809047899999997</v>
      </c>
      <c r="D168">
        <v>0.124859734536011</v>
      </c>
      <c r="E168" s="14">
        <v>0.70804331259170805</v>
      </c>
      <c r="F168" s="1">
        <v>0.78228897754830595</v>
      </c>
      <c r="J168" t="s">
        <v>616</v>
      </c>
      <c r="K168">
        <v>4.1130827791994804</v>
      </c>
      <c r="L168">
        <v>0.56358719958333403</v>
      </c>
      <c r="M168">
        <v>0.13702306270943199</v>
      </c>
      <c r="N168" s="14">
        <v>1.47793948580711</v>
      </c>
      <c r="O168">
        <v>0.78228897754830595</v>
      </c>
    </row>
    <row r="169" spans="1:15">
      <c r="A169" t="s">
        <v>160</v>
      </c>
      <c r="B169">
        <v>-3.9982861387103998</v>
      </c>
      <c r="C169">
        <v>-0.484578114</v>
      </c>
      <c r="D169">
        <v>0.121196456979013</v>
      </c>
      <c r="E169" s="14">
        <v>0.71470604015251504</v>
      </c>
      <c r="F169" s="1">
        <v>0.78228897754830595</v>
      </c>
      <c r="J169" t="s">
        <v>617</v>
      </c>
      <c r="K169">
        <v>4.0995635143751796</v>
      </c>
      <c r="L169">
        <v>0.34697135814285701</v>
      </c>
      <c r="M169">
        <v>8.4636170881655107E-2</v>
      </c>
      <c r="N169" s="14">
        <v>1.2718877556766599</v>
      </c>
      <c r="O169">
        <v>0.78228897754830595</v>
      </c>
    </row>
    <row r="170" spans="1:15">
      <c r="A170" t="s">
        <v>176</v>
      </c>
      <c r="B170">
        <v>-3.9147034935692302</v>
      </c>
      <c r="C170">
        <v>-0.466896602708333</v>
      </c>
      <c r="D170">
        <v>0.119267424333749</v>
      </c>
      <c r="E170" s="14">
        <v>0.72351929537306703</v>
      </c>
      <c r="F170" s="1">
        <v>0.78228897754830595</v>
      </c>
      <c r="J170" t="s">
        <v>618</v>
      </c>
      <c r="K170">
        <v>4.0864325933647097</v>
      </c>
      <c r="L170">
        <v>0.59876025233333396</v>
      </c>
      <c r="M170">
        <v>0.146523951797361</v>
      </c>
      <c r="N170" s="14">
        <v>1.51441462890696</v>
      </c>
      <c r="O170">
        <v>0.78228897754830595</v>
      </c>
    </row>
    <row r="171" spans="1:15">
      <c r="A171" t="s">
        <v>146</v>
      </c>
      <c r="B171">
        <v>-4.0946459429451298</v>
      </c>
      <c r="C171">
        <v>-0.4247171575</v>
      </c>
      <c r="D171">
        <v>0.103725001726161</v>
      </c>
      <c r="E171" s="14">
        <v>0.74498477261340501</v>
      </c>
      <c r="F171" s="1">
        <v>0.78228897754830595</v>
      </c>
      <c r="J171" t="s">
        <v>619</v>
      </c>
      <c r="K171">
        <v>4.0809859762043601</v>
      </c>
      <c r="L171">
        <v>0.29587119468750001</v>
      </c>
      <c r="M171">
        <v>7.2499929284903702E-2</v>
      </c>
      <c r="N171" s="14">
        <v>1.2276260752904</v>
      </c>
      <c r="O171">
        <v>0.78228897754830595</v>
      </c>
    </row>
    <row r="172" spans="1:15">
      <c r="A172" t="s">
        <v>186</v>
      </c>
      <c r="B172">
        <v>-3.8759977963879302</v>
      </c>
      <c r="C172">
        <v>-0.41339127012499999</v>
      </c>
      <c r="D172">
        <v>0.1066541550953</v>
      </c>
      <c r="E172" s="14">
        <v>0.75085629778124396</v>
      </c>
      <c r="F172" s="1">
        <v>0.78228897754830595</v>
      </c>
      <c r="J172" t="s">
        <v>620</v>
      </c>
      <c r="K172">
        <v>4.0721630049025404</v>
      </c>
      <c r="L172">
        <v>0.35435388235416598</v>
      </c>
      <c r="M172">
        <v>8.7018589856927106E-2</v>
      </c>
      <c r="N172" s="14">
        <v>1.27841290991649</v>
      </c>
      <c r="O172">
        <v>0.78228897754830595</v>
      </c>
    </row>
    <row r="173" spans="1:15">
      <c r="A173" t="s">
        <v>154</v>
      </c>
      <c r="B173">
        <v>-4.0290809791977003</v>
      </c>
      <c r="C173">
        <v>-0.40264002841666602</v>
      </c>
      <c r="D173">
        <v>9.9933466340218102E-2</v>
      </c>
      <c r="E173" s="14">
        <v>0.75647272509309604</v>
      </c>
      <c r="F173" s="1">
        <v>0.78228897754830595</v>
      </c>
      <c r="J173" t="s">
        <v>621</v>
      </c>
      <c r="K173">
        <v>4.07082008703519</v>
      </c>
      <c r="L173">
        <v>0.63723645086111202</v>
      </c>
      <c r="M173">
        <v>0.15653761090807999</v>
      </c>
      <c r="N173" s="14">
        <v>1.55534696485276</v>
      </c>
      <c r="O173">
        <v>0.78228897754830595</v>
      </c>
    </row>
    <row r="174" spans="1:15">
      <c r="A174" t="s">
        <v>167</v>
      </c>
      <c r="B174">
        <v>-3.9659939377444902</v>
      </c>
      <c r="C174">
        <v>-0.39693109000000099</v>
      </c>
      <c r="D174">
        <v>0.100083635081333</v>
      </c>
      <c r="E174" s="14">
        <v>0.75947212005373699</v>
      </c>
      <c r="F174" s="1">
        <v>0.78228897754830595</v>
      </c>
      <c r="J174" t="s">
        <v>622</v>
      </c>
      <c r="K174">
        <v>4.0651668080484002</v>
      </c>
      <c r="L174">
        <v>0.63098247661111095</v>
      </c>
      <c r="M174">
        <v>0.15521687212486901</v>
      </c>
      <c r="N174" s="14">
        <v>1.5486192456174599</v>
      </c>
      <c r="O174">
        <v>0.78228897754830595</v>
      </c>
    </row>
    <row r="175" spans="1:15">
      <c r="A175" t="s">
        <v>158</v>
      </c>
      <c r="B175">
        <v>-4.01122299752884</v>
      </c>
      <c r="C175">
        <v>-0.39158864033333302</v>
      </c>
      <c r="D175">
        <v>9.7623253699576307E-2</v>
      </c>
      <c r="E175" s="14">
        <v>0.76228973798766098</v>
      </c>
      <c r="F175" s="1">
        <v>0.78228897754830595</v>
      </c>
      <c r="J175" t="s">
        <v>623</v>
      </c>
      <c r="K175">
        <v>4.0644316977804902</v>
      </c>
      <c r="L175">
        <v>0.61892147191666702</v>
      </c>
      <c r="M175">
        <v>0.15227749361728701</v>
      </c>
      <c r="N175" s="14">
        <v>1.5357266754904699</v>
      </c>
      <c r="O175">
        <v>0.78228897754830595</v>
      </c>
    </row>
    <row r="176" spans="1:15">
      <c r="A176" t="s">
        <v>190</v>
      </c>
      <c r="B176">
        <v>-3.8496590806066902</v>
      </c>
      <c r="C176">
        <v>-0.38474141249999999</v>
      </c>
      <c r="D176">
        <v>9.9941684300877603E-2</v>
      </c>
      <c r="E176" s="14">
        <v>0.76591626846133498</v>
      </c>
      <c r="F176" s="1">
        <v>0.78228897754830595</v>
      </c>
      <c r="J176" t="s">
        <v>624</v>
      </c>
      <c r="K176">
        <v>4.0637390317023696</v>
      </c>
      <c r="L176">
        <v>0.94421072100000003</v>
      </c>
      <c r="M176">
        <v>0.23235023549345701</v>
      </c>
      <c r="N176" s="14">
        <v>1.92413592938337</v>
      </c>
      <c r="O176">
        <v>0.78228897754830595</v>
      </c>
    </row>
    <row r="177" spans="1:15">
      <c r="A177" t="s">
        <v>180</v>
      </c>
      <c r="B177">
        <v>-3.9073172523782298</v>
      </c>
      <c r="C177">
        <v>-0.37167086220833301</v>
      </c>
      <c r="D177">
        <v>9.5121751882858305E-2</v>
      </c>
      <c r="E177" s="14">
        <v>0.77288685666384804</v>
      </c>
      <c r="F177" s="1">
        <v>0.78228897754830595</v>
      </c>
      <c r="J177" t="s">
        <v>625</v>
      </c>
      <c r="K177">
        <v>4.0598568433016604</v>
      </c>
      <c r="L177">
        <v>0.30435328183333299</v>
      </c>
      <c r="M177">
        <v>7.4966505859802399E-2</v>
      </c>
      <c r="N177" s="14">
        <v>1.23486495904305</v>
      </c>
      <c r="O177">
        <v>0.78228897754830595</v>
      </c>
    </row>
    <row r="178" spans="1:15">
      <c r="A178" t="s">
        <v>173</v>
      </c>
      <c r="B178">
        <v>-3.9203885287617002</v>
      </c>
      <c r="C178">
        <v>-0.35810291033333402</v>
      </c>
      <c r="D178">
        <v>9.1343729762020501E-2</v>
      </c>
      <c r="E178" s="14">
        <v>0.78018982568233397</v>
      </c>
      <c r="F178" s="1">
        <v>0.78228897754830595</v>
      </c>
      <c r="J178" t="s">
        <v>626</v>
      </c>
      <c r="K178">
        <v>4.0539251481687604</v>
      </c>
      <c r="L178">
        <v>0.65076089324999997</v>
      </c>
      <c r="M178">
        <v>0.16052612454967499</v>
      </c>
      <c r="N178" s="14">
        <v>1.5699960106581401</v>
      </c>
      <c r="O178">
        <v>0.78228897754830595</v>
      </c>
    </row>
    <row r="179" spans="1:15">
      <c r="A179" t="s">
        <v>172</v>
      </c>
      <c r="B179">
        <v>-3.92301732595348</v>
      </c>
      <c r="C179">
        <v>-0.35236153041666701</v>
      </c>
      <c r="D179">
        <v>8.9819009486792598E-2</v>
      </c>
      <c r="E179" s="14">
        <v>0.78330087201927101</v>
      </c>
      <c r="F179" s="1">
        <v>0.78228897754830595</v>
      </c>
      <c r="J179" t="s">
        <v>627</v>
      </c>
      <c r="K179">
        <v>4.0533069959874304</v>
      </c>
      <c r="L179">
        <v>0.57707105325000196</v>
      </c>
      <c r="M179">
        <v>0.14237042834931399</v>
      </c>
      <c r="N179" s="14">
        <v>1.49181749743089</v>
      </c>
      <c r="O179">
        <v>0.78228897754830595</v>
      </c>
    </row>
    <row r="180" spans="1:15">
      <c r="A180" t="s">
        <v>150</v>
      </c>
      <c r="B180">
        <v>-4.0627482208797199</v>
      </c>
      <c r="C180">
        <v>-0.31856383250000098</v>
      </c>
      <c r="D180">
        <v>7.8410921666964895E-2</v>
      </c>
      <c r="E180" s="14">
        <v>0.80186772003965101</v>
      </c>
      <c r="F180" s="1">
        <v>0.78228897754830595</v>
      </c>
      <c r="J180" t="s">
        <v>628</v>
      </c>
      <c r="K180">
        <v>4.0448712812279304</v>
      </c>
      <c r="L180">
        <v>0.721337343458334</v>
      </c>
      <c r="M180">
        <v>0.17833381912696</v>
      </c>
      <c r="N180" s="14">
        <v>1.6487096404152299</v>
      </c>
      <c r="O180">
        <v>0.78228897754830595</v>
      </c>
    </row>
    <row r="181" spans="1:15">
      <c r="A181" t="s">
        <v>185</v>
      </c>
      <c r="B181">
        <v>-3.88271408630564</v>
      </c>
      <c r="C181">
        <v>-0.31548660249999999</v>
      </c>
      <c r="D181">
        <v>8.1254142202415405E-2</v>
      </c>
      <c r="E181" s="14">
        <v>0.80357990785167099</v>
      </c>
      <c r="F181" s="1">
        <v>0.78228897754830595</v>
      </c>
      <c r="J181" t="s">
        <v>629</v>
      </c>
      <c r="K181">
        <v>4.0410507084723797</v>
      </c>
      <c r="L181">
        <v>0.94216706379166704</v>
      </c>
      <c r="M181">
        <v>0.233149032704871</v>
      </c>
      <c r="N181" s="14">
        <v>1.9214122141675301</v>
      </c>
      <c r="O181">
        <v>0.78228897754830595</v>
      </c>
    </row>
    <row r="182" spans="1:15">
      <c r="A182" t="s">
        <v>171</v>
      </c>
      <c r="B182">
        <v>-3.9259227482904402</v>
      </c>
      <c r="C182">
        <v>-0.306864568</v>
      </c>
      <c r="D182">
        <v>7.8163679642862402E-2</v>
      </c>
      <c r="E182" s="14">
        <v>0.80839675293027102</v>
      </c>
      <c r="F182" s="1">
        <v>0.78228897754830595</v>
      </c>
      <c r="J182" t="s">
        <v>630</v>
      </c>
      <c r="K182">
        <v>4.0299076162861098</v>
      </c>
      <c r="L182">
        <v>0.47677809233333301</v>
      </c>
      <c r="M182">
        <v>0.118309931077954</v>
      </c>
      <c r="N182" s="14">
        <v>1.3916323218967599</v>
      </c>
      <c r="O182">
        <v>0.78228897754830595</v>
      </c>
    </row>
    <row r="183" spans="1:15">
      <c r="A183" t="s">
        <v>159</v>
      </c>
      <c r="B183">
        <v>-3.9991835076350601</v>
      </c>
      <c r="C183">
        <v>-0.30631989270833299</v>
      </c>
      <c r="D183">
        <v>7.6595608109385593E-2</v>
      </c>
      <c r="E183" s="14">
        <v>0.80870201277606002</v>
      </c>
      <c r="F183" s="1">
        <v>0.78228897754830595</v>
      </c>
      <c r="J183" t="s">
        <v>631</v>
      </c>
      <c r="K183">
        <v>4.0294877585086502</v>
      </c>
      <c r="L183">
        <v>0.67789551241666701</v>
      </c>
      <c r="M183">
        <v>0.168233669648264</v>
      </c>
      <c r="N183" s="14">
        <v>1.5998043861989</v>
      </c>
      <c r="O183">
        <v>0.78228897754830595</v>
      </c>
    </row>
    <row r="184" spans="1:15">
      <c r="A184" t="s">
        <v>166</v>
      </c>
      <c r="B184">
        <v>-3.9664001821565802</v>
      </c>
      <c r="C184">
        <v>-0.30009453419444498</v>
      </c>
      <c r="D184">
        <v>7.5659167106854899E-2</v>
      </c>
      <c r="E184" s="14">
        <v>0.81219917435981703</v>
      </c>
      <c r="F184" s="1">
        <v>0.78228897754830595</v>
      </c>
      <c r="J184" t="s">
        <v>632</v>
      </c>
      <c r="K184">
        <v>4.0291945813766299</v>
      </c>
      <c r="L184">
        <v>0.79735986308333295</v>
      </c>
      <c r="M184">
        <v>0.197895596000455</v>
      </c>
      <c r="N184" s="14">
        <v>1.7379178191264599</v>
      </c>
      <c r="O184">
        <v>0.78228897754830595</v>
      </c>
    </row>
    <row r="185" spans="1:15">
      <c r="A185" t="s">
        <v>147</v>
      </c>
      <c r="B185">
        <v>-4.0757975277865404</v>
      </c>
      <c r="C185">
        <v>-0.27173181629166698</v>
      </c>
      <c r="D185">
        <v>6.6669606240042395E-2</v>
      </c>
      <c r="E185" s="14">
        <v>0.828324624935597</v>
      </c>
      <c r="F185" s="1">
        <v>0.78228897754830595</v>
      </c>
      <c r="J185" t="s">
        <v>633</v>
      </c>
      <c r="K185">
        <v>4.0282148595193403</v>
      </c>
      <c r="L185">
        <v>1.036770427</v>
      </c>
      <c r="M185">
        <v>0.25737714177533</v>
      </c>
      <c r="N185" s="14">
        <v>2.0516297932027601</v>
      </c>
      <c r="O185">
        <v>0.78228897754830595</v>
      </c>
    </row>
    <row r="186" spans="1:15">
      <c r="A186" t="s">
        <v>192</v>
      </c>
      <c r="B186">
        <v>-3.8409490055713298</v>
      </c>
      <c r="C186">
        <v>-0.26203583666666802</v>
      </c>
      <c r="D186">
        <v>6.8221639049771896E-2</v>
      </c>
      <c r="E186" s="14">
        <v>0.833910329164679</v>
      </c>
      <c r="F186" s="1">
        <v>0.78228897754830595</v>
      </c>
      <c r="J186" t="s">
        <v>634</v>
      </c>
      <c r="K186">
        <v>4.0188716644906499</v>
      </c>
      <c r="L186">
        <v>0.49954206075000002</v>
      </c>
      <c r="M186">
        <v>0.124299082541943</v>
      </c>
      <c r="N186" s="14">
        <v>1.41376473493108</v>
      </c>
      <c r="O186">
        <v>0.78228897754830595</v>
      </c>
    </row>
    <row r="187" spans="1:15">
      <c r="A187" t="s">
        <v>153</v>
      </c>
      <c r="B187">
        <v>-4.0353149467615097</v>
      </c>
      <c r="C187">
        <v>-0.25689009174999999</v>
      </c>
      <c r="D187">
        <v>6.3660481310427494E-2</v>
      </c>
      <c r="E187" s="14">
        <v>0.83688999670540098</v>
      </c>
      <c r="F187" s="1">
        <v>0.78228897754830595</v>
      </c>
      <c r="J187" t="s">
        <v>635</v>
      </c>
      <c r="K187">
        <v>4.0178804887131996</v>
      </c>
      <c r="L187">
        <v>0.668719725166667</v>
      </c>
      <c r="M187">
        <v>0.16643594229474901</v>
      </c>
      <c r="N187" s="14">
        <v>1.5896616456108801</v>
      </c>
      <c r="O187">
        <v>0.78228897754830595</v>
      </c>
    </row>
    <row r="188" spans="1:15">
      <c r="A188" t="s">
        <v>168</v>
      </c>
      <c r="B188">
        <v>-3.9538028929078601</v>
      </c>
      <c r="C188">
        <v>-0.23009633545833399</v>
      </c>
      <c r="D188">
        <v>5.81962079776586E-2</v>
      </c>
      <c r="E188" s="14">
        <v>0.85257795927119095</v>
      </c>
      <c r="F188" s="1">
        <v>0.78228897754830595</v>
      </c>
      <c r="J188" t="s">
        <v>636</v>
      </c>
      <c r="K188">
        <v>4.0167390625961596</v>
      </c>
      <c r="L188">
        <v>0.33244878374999998</v>
      </c>
      <c r="M188">
        <v>8.2765840292131604E-2</v>
      </c>
      <c r="N188" s="14">
        <v>1.2591488000246001</v>
      </c>
      <c r="O188">
        <v>0.78228897754830595</v>
      </c>
    </row>
    <row r="189" spans="1:15">
      <c r="A189" t="s">
        <v>184</v>
      </c>
      <c r="B189">
        <v>-3.8836703912505599</v>
      </c>
      <c r="C189">
        <v>-0.15322529797916701</v>
      </c>
      <c r="D189">
        <v>3.9453733850422702E-2</v>
      </c>
      <c r="E189" s="14">
        <v>0.89923787200646199</v>
      </c>
      <c r="F189" s="1">
        <v>0.78228897754830595</v>
      </c>
      <c r="J189" t="s">
        <v>637</v>
      </c>
      <c r="K189">
        <v>4.0141179262298996</v>
      </c>
      <c r="L189">
        <v>0.56038003962500005</v>
      </c>
      <c r="M189">
        <v>0.139602286211684</v>
      </c>
      <c r="N189" s="14">
        <v>1.47465762544848</v>
      </c>
      <c r="O189">
        <v>0.78228897754830595</v>
      </c>
    </row>
    <row r="190" spans="1:15">
      <c r="A190" t="s">
        <v>221</v>
      </c>
      <c r="B190">
        <v>-3.6640098293747498</v>
      </c>
      <c r="C190">
        <v>-0.90710991937499896</v>
      </c>
      <c r="D190">
        <v>0.247573003790166</v>
      </c>
      <c r="E190" s="14">
        <v>0.53325226021580996</v>
      </c>
      <c r="F190" s="1">
        <v>1.1019012057295201</v>
      </c>
      <c r="J190" t="s">
        <v>638</v>
      </c>
      <c r="K190">
        <v>4.00382740972716</v>
      </c>
      <c r="L190">
        <v>0.38739956541666598</v>
      </c>
      <c r="M190">
        <v>9.6757308887863797E-2</v>
      </c>
      <c r="N190" s="14">
        <v>1.30803356826742</v>
      </c>
      <c r="O190">
        <v>0.78228897754830595</v>
      </c>
    </row>
    <row r="191" spans="1:15">
      <c r="A191" t="s">
        <v>226</v>
      </c>
      <c r="B191">
        <v>-3.6459572714642698</v>
      </c>
      <c r="C191">
        <v>-0.77875213941666699</v>
      </c>
      <c r="D191">
        <v>0.21359332582192</v>
      </c>
      <c r="E191" s="14">
        <v>0.58287072990950795</v>
      </c>
      <c r="F191" s="1">
        <v>1.1019012057295201</v>
      </c>
      <c r="J191" t="s">
        <v>639</v>
      </c>
      <c r="K191">
        <v>3.9987867724206998</v>
      </c>
      <c r="L191">
        <v>0.37900987266666603</v>
      </c>
      <c r="M191">
        <v>9.4781215962967999E-2</v>
      </c>
      <c r="N191" s="14">
        <v>1.3004490457653299</v>
      </c>
      <c r="O191">
        <v>0.78228897754830595</v>
      </c>
    </row>
    <row r="192" spans="1:15">
      <c r="A192" t="s">
        <v>196</v>
      </c>
      <c r="B192">
        <v>-3.8094232842298901</v>
      </c>
      <c r="C192">
        <v>-0.76455451145833397</v>
      </c>
      <c r="D192">
        <v>0.200700855329836</v>
      </c>
      <c r="E192" s="14">
        <v>0.58863510466875302</v>
      </c>
      <c r="F192" s="1">
        <v>1.1019012057295201</v>
      </c>
      <c r="J192" t="s">
        <v>640</v>
      </c>
      <c r="K192">
        <v>3.9954842140951201</v>
      </c>
      <c r="L192">
        <v>0.321210430833334</v>
      </c>
      <c r="M192">
        <v>8.0393367517303596E-2</v>
      </c>
      <c r="N192" s="14">
        <v>1.24937834611314</v>
      </c>
      <c r="O192">
        <v>0.78228897754830595</v>
      </c>
    </row>
    <row r="193" spans="1:15">
      <c r="A193" t="s">
        <v>205</v>
      </c>
      <c r="B193">
        <v>-3.7551860554208099</v>
      </c>
      <c r="C193">
        <v>-0.729209053666667</v>
      </c>
      <c r="D193">
        <v>0.194187196827176</v>
      </c>
      <c r="E193" s="14">
        <v>0.60323454184994496</v>
      </c>
      <c r="F193" s="1">
        <v>1.1019012057295201</v>
      </c>
      <c r="J193" t="s">
        <v>641</v>
      </c>
      <c r="K193">
        <v>3.9912155133362899</v>
      </c>
      <c r="L193">
        <v>0.32875873027777702</v>
      </c>
      <c r="M193">
        <v>8.2370578381262494E-2</v>
      </c>
      <c r="N193" s="14">
        <v>1.2559323271998699</v>
      </c>
      <c r="O193">
        <v>0.78228897754830595</v>
      </c>
    </row>
    <row r="194" spans="1:15">
      <c r="A194" t="s">
        <v>197</v>
      </c>
      <c r="B194">
        <v>-3.8030688799571299</v>
      </c>
      <c r="C194">
        <v>-0.631114743916666</v>
      </c>
      <c r="D194">
        <v>0.165948807091756</v>
      </c>
      <c r="E194" s="14">
        <v>0.64567731953630803</v>
      </c>
      <c r="F194" s="1">
        <v>1.1019012057295201</v>
      </c>
      <c r="J194" t="s">
        <v>642</v>
      </c>
      <c r="K194">
        <v>3.9905882020711498</v>
      </c>
      <c r="L194">
        <v>0.47252982099999902</v>
      </c>
      <c r="M194">
        <v>0.118411070517061</v>
      </c>
      <c r="N194" s="14">
        <v>1.3875404413833501</v>
      </c>
      <c r="O194">
        <v>0.78228897754830595</v>
      </c>
    </row>
    <row r="195" spans="1:15">
      <c r="A195" t="s">
        <v>195</v>
      </c>
      <c r="B195">
        <v>-3.82164580076899</v>
      </c>
      <c r="C195">
        <v>-0.62447617025000002</v>
      </c>
      <c r="D195">
        <v>0.16340503615597901</v>
      </c>
      <c r="E195" s="14">
        <v>0.64865525553242698</v>
      </c>
      <c r="F195" s="1">
        <v>1.1019012057295201</v>
      </c>
      <c r="J195" t="s">
        <v>643</v>
      </c>
      <c r="K195">
        <v>3.9902251312758401</v>
      </c>
      <c r="L195">
        <v>0.44391590577777701</v>
      </c>
      <c r="M195">
        <v>0.11125084203853899</v>
      </c>
      <c r="N195" s="14">
        <v>1.36029155914477</v>
      </c>
      <c r="O195">
        <v>0.78228897754830595</v>
      </c>
    </row>
    <row r="196" spans="1:15">
      <c r="A196" t="s">
        <v>203</v>
      </c>
      <c r="B196">
        <v>-3.76549381927008</v>
      </c>
      <c r="C196">
        <v>-0.61885577291666705</v>
      </c>
      <c r="D196">
        <v>0.16434916709984901</v>
      </c>
      <c r="E196" s="14">
        <v>0.65118719110231504</v>
      </c>
      <c r="F196" s="1">
        <v>1.1019012057295201</v>
      </c>
      <c r="J196" t="s">
        <v>644</v>
      </c>
      <c r="K196">
        <v>3.98805168177502</v>
      </c>
      <c r="L196">
        <v>1.0721583852500001</v>
      </c>
      <c r="M196">
        <v>0.26884265069824798</v>
      </c>
      <c r="N196" s="14">
        <v>2.1025766353871198</v>
      </c>
      <c r="O196">
        <v>0.78228897754830595</v>
      </c>
    </row>
    <row r="197" spans="1:15">
      <c r="A197" t="s">
        <v>220</v>
      </c>
      <c r="B197">
        <v>-3.6642698040016501</v>
      </c>
      <c r="C197">
        <v>-0.58555390333333301</v>
      </c>
      <c r="D197">
        <v>0.15980097936398299</v>
      </c>
      <c r="E197" s="14">
        <v>0.66639343663748496</v>
      </c>
      <c r="F197" s="1">
        <v>1.1019012057295201</v>
      </c>
      <c r="J197" t="s">
        <v>645</v>
      </c>
      <c r="K197">
        <v>3.9850376902151199</v>
      </c>
      <c r="L197">
        <v>0.40820223324999899</v>
      </c>
      <c r="M197">
        <v>0.10243371957366899</v>
      </c>
      <c r="N197" s="14">
        <v>1.3270311473451999</v>
      </c>
      <c r="O197">
        <v>0.78228897754830595</v>
      </c>
    </row>
    <row r="198" spans="1:15">
      <c r="A198" t="s">
        <v>204</v>
      </c>
      <c r="B198">
        <v>-3.7640147008610598</v>
      </c>
      <c r="C198">
        <v>-0.53614619387499995</v>
      </c>
      <c r="D198">
        <v>0.142439984028848</v>
      </c>
      <c r="E198" s="14">
        <v>0.68961057646268697</v>
      </c>
      <c r="F198" s="1">
        <v>1.1019012057295201</v>
      </c>
      <c r="J198" t="s">
        <v>646</v>
      </c>
      <c r="K198">
        <v>3.9838413362432599</v>
      </c>
      <c r="L198">
        <v>0.38372029591666701</v>
      </c>
      <c r="M198">
        <v>9.6319171254574301E-2</v>
      </c>
      <c r="N198" s="14">
        <v>1.3047019726409601</v>
      </c>
      <c r="O198">
        <v>0.78228897754830595</v>
      </c>
    </row>
    <row r="199" spans="1:15">
      <c r="A199" t="s">
        <v>215</v>
      </c>
      <c r="B199">
        <v>-3.67389365320272</v>
      </c>
      <c r="C199">
        <v>-0.53463902075000003</v>
      </c>
      <c r="D199">
        <v>0.14552381511749199</v>
      </c>
      <c r="E199" s="14">
        <v>0.69033138411397099</v>
      </c>
      <c r="F199" s="1">
        <v>1.1019012057295201</v>
      </c>
      <c r="J199" t="s">
        <v>647</v>
      </c>
      <c r="K199">
        <v>3.9820024373780201</v>
      </c>
      <c r="L199">
        <v>0.64341446066666697</v>
      </c>
      <c r="M199">
        <v>0.16158062954133401</v>
      </c>
      <c r="N199" s="14">
        <v>1.56202166184921</v>
      </c>
      <c r="O199">
        <v>0.78228897754830595</v>
      </c>
    </row>
    <row r="200" spans="1:15">
      <c r="A200" t="s">
        <v>199</v>
      </c>
      <c r="B200">
        <v>-3.7983725320889401</v>
      </c>
      <c r="C200">
        <v>-0.51449494250000005</v>
      </c>
      <c r="D200">
        <v>0.13545141719341799</v>
      </c>
      <c r="E200" s="14">
        <v>0.70003795862190099</v>
      </c>
      <c r="F200" s="1">
        <v>1.1019012057295201</v>
      </c>
      <c r="J200" t="s">
        <v>648</v>
      </c>
      <c r="K200">
        <v>3.9810536253220099</v>
      </c>
      <c r="L200">
        <v>0.27500848258333299</v>
      </c>
      <c r="M200">
        <v>6.90793213218997E-2</v>
      </c>
      <c r="N200" s="14">
        <v>1.21000120361671</v>
      </c>
      <c r="O200">
        <v>0.78228897754830595</v>
      </c>
    </row>
    <row r="201" spans="1:15">
      <c r="A201" t="s">
        <v>194</v>
      </c>
      <c r="B201">
        <v>-3.8264411509279599</v>
      </c>
      <c r="C201">
        <v>-0.48860273108333402</v>
      </c>
      <c r="D201">
        <v>0.12769116571016401</v>
      </c>
      <c r="E201" s="14">
        <v>0.71271503742307096</v>
      </c>
      <c r="F201" s="1">
        <v>1.1019012057295201</v>
      </c>
      <c r="J201" t="s">
        <v>649</v>
      </c>
      <c r="K201">
        <v>3.9805190304383302</v>
      </c>
      <c r="L201">
        <v>0.38433108233333302</v>
      </c>
      <c r="M201">
        <v>9.6553007131588001E-2</v>
      </c>
      <c r="N201" s="14">
        <v>1.3052544545809599</v>
      </c>
      <c r="O201">
        <v>0.78228897754830595</v>
      </c>
    </row>
    <row r="202" spans="1:15">
      <c r="A202" t="s">
        <v>214</v>
      </c>
      <c r="B202">
        <v>-3.6898472769694499</v>
      </c>
      <c r="C202">
        <v>-0.46373458283333202</v>
      </c>
      <c r="D202">
        <v>0.12567853030876899</v>
      </c>
      <c r="E202" s="14">
        <v>0.72510680435982899</v>
      </c>
      <c r="F202" s="1">
        <v>1.1019012057295201</v>
      </c>
      <c r="J202" t="s">
        <v>650</v>
      </c>
      <c r="K202">
        <v>3.97760049900117</v>
      </c>
      <c r="L202">
        <v>0.38790112097222201</v>
      </c>
      <c r="M202">
        <v>9.7521387849189206E-2</v>
      </c>
      <c r="N202" s="14">
        <v>1.3084883875718401</v>
      </c>
      <c r="O202">
        <v>0.78228897754830595</v>
      </c>
    </row>
    <row r="203" spans="1:15">
      <c r="A203" t="s">
        <v>201</v>
      </c>
      <c r="B203">
        <v>-3.7808133503808499</v>
      </c>
      <c r="C203">
        <v>-0.459625595666666</v>
      </c>
      <c r="D203">
        <v>0.12156791490920001</v>
      </c>
      <c r="E203" s="14">
        <v>0.72717494866008603</v>
      </c>
      <c r="F203" s="1">
        <v>1.1019012057295201</v>
      </c>
      <c r="J203" t="s">
        <v>651</v>
      </c>
      <c r="K203">
        <v>3.95072405189797</v>
      </c>
      <c r="L203">
        <v>1.22060808158333</v>
      </c>
      <c r="M203">
        <v>0.308958070862211</v>
      </c>
      <c r="N203" s="14">
        <v>2.33044922708573</v>
      </c>
      <c r="O203">
        <v>0.78228897754830595</v>
      </c>
    </row>
    <row r="204" spans="1:15">
      <c r="A204" t="s">
        <v>233</v>
      </c>
      <c r="B204">
        <v>-3.59767640100354</v>
      </c>
      <c r="C204">
        <v>-0.44919165733333299</v>
      </c>
      <c r="D204">
        <v>0.124856047978088</v>
      </c>
      <c r="E204" s="14">
        <v>0.73245312683184904</v>
      </c>
      <c r="F204" s="1">
        <v>1.1019012057295201</v>
      </c>
      <c r="J204" t="s">
        <v>652</v>
      </c>
      <c r="K204">
        <v>3.9458726952871102</v>
      </c>
      <c r="L204">
        <v>0.66119105408333301</v>
      </c>
      <c r="M204">
        <v>0.16756522704674401</v>
      </c>
      <c r="N204" s="14">
        <v>1.5813876402918301</v>
      </c>
      <c r="O204">
        <v>0.78228897754830595</v>
      </c>
    </row>
    <row r="205" spans="1:15">
      <c r="A205" t="s">
        <v>208</v>
      </c>
      <c r="B205">
        <v>-3.7263102257531702</v>
      </c>
      <c r="C205">
        <v>-0.44134491108333401</v>
      </c>
      <c r="D205">
        <v>0.118440195352798</v>
      </c>
      <c r="E205" s="14">
        <v>0.73644775624256498</v>
      </c>
      <c r="F205" s="1">
        <v>1.1019012057295201</v>
      </c>
      <c r="J205" t="s">
        <v>653</v>
      </c>
      <c r="K205">
        <v>3.94396199556672</v>
      </c>
      <c r="L205">
        <v>0.40235356041666698</v>
      </c>
      <c r="M205">
        <v>0.10201760586662301</v>
      </c>
      <c r="N205" s="14">
        <v>1.3216622649588099</v>
      </c>
      <c r="O205">
        <v>0.78228897754830595</v>
      </c>
    </row>
    <row r="206" spans="1:15">
      <c r="A206" t="s">
        <v>210</v>
      </c>
      <c r="B206">
        <v>-3.7105791673377699</v>
      </c>
      <c r="C206">
        <v>-0.434199548166667</v>
      </c>
      <c r="D206">
        <v>0.11701665119792901</v>
      </c>
      <c r="E206" s="14">
        <v>0.74010427347302998</v>
      </c>
      <c r="F206" s="1">
        <v>1.1019012057295201</v>
      </c>
      <c r="J206" t="s">
        <v>654</v>
      </c>
      <c r="K206">
        <v>3.9369613313593899</v>
      </c>
      <c r="L206">
        <v>0.307506081116666</v>
      </c>
      <c r="M206">
        <v>7.8107467977209799E-2</v>
      </c>
      <c r="N206" s="14">
        <v>1.2375665269052001</v>
      </c>
      <c r="O206">
        <v>0.78228897754830595</v>
      </c>
    </row>
    <row r="207" spans="1:15">
      <c r="A207" t="s">
        <v>198</v>
      </c>
      <c r="B207">
        <v>-3.80056281506995</v>
      </c>
      <c r="C207">
        <v>-0.43172021324999998</v>
      </c>
      <c r="D207">
        <v>0.113593758150279</v>
      </c>
      <c r="E207" s="14">
        <v>0.74137726877279198</v>
      </c>
      <c r="F207" s="1">
        <v>1.1019012057295201</v>
      </c>
      <c r="J207" t="s">
        <v>655</v>
      </c>
      <c r="K207">
        <v>3.9358250956513898</v>
      </c>
      <c r="L207">
        <v>1.0229020628750001</v>
      </c>
      <c r="M207">
        <v>0.25989520316977099</v>
      </c>
      <c r="N207" s="14">
        <v>2.0320023391473399</v>
      </c>
      <c r="O207">
        <v>0.78228897754830595</v>
      </c>
    </row>
    <row r="208" spans="1:15">
      <c r="A208" t="s">
        <v>213</v>
      </c>
      <c r="B208">
        <v>-3.6953413965694102</v>
      </c>
      <c r="C208">
        <v>-0.42681074816666698</v>
      </c>
      <c r="D208">
        <v>0.115499679830096</v>
      </c>
      <c r="E208" s="14">
        <v>0.74390445973882602</v>
      </c>
      <c r="F208" s="1">
        <v>1.1019012057295201</v>
      </c>
      <c r="J208" t="s">
        <v>656</v>
      </c>
      <c r="K208">
        <v>3.9332778309152201</v>
      </c>
      <c r="L208">
        <v>0.48399268425000003</v>
      </c>
      <c r="M208">
        <v>0.123050723863405</v>
      </c>
      <c r="N208" s="14">
        <v>1.3986089905260599</v>
      </c>
      <c r="O208">
        <v>0.78228897754830595</v>
      </c>
    </row>
    <row r="209" spans="1:15">
      <c r="A209" t="s">
        <v>193</v>
      </c>
      <c r="B209">
        <v>-3.8342174456317699</v>
      </c>
      <c r="C209">
        <v>-0.417854402555556</v>
      </c>
      <c r="D209">
        <v>0.10898036130726201</v>
      </c>
      <c r="E209" s="14">
        <v>0.74853703228478496</v>
      </c>
      <c r="F209" s="1">
        <v>1.1019012057295201</v>
      </c>
      <c r="J209" t="s">
        <v>657</v>
      </c>
      <c r="K209">
        <v>3.9199061244154101</v>
      </c>
      <c r="L209">
        <v>0.71229767499999996</v>
      </c>
      <c r="M209">
        <v>0.18171294219609099</v>
      </c>
      <c r="N209" s="14">
        <v>1.6384114185124099</v>
      </c>
      <c r="O209">
        <v>0.78228897754830595</v>
      </c>
    </row>
    <row r="210" spans="1:15">
      <c r="A210" t="s">
        <v>228</v>
      </c>
      <c r="B210">
        <v>-3.63006647044516</v>
      </c>
      <c r="C210">
        <v>-0.40072498941666601</v>
      </c>
      <c r="D210">
        <v>0.11039053766074</v>
      </c>
      <c r="E210" s="14">
        <v>0.75747753667401296</v>
      </c>
      <c r="F210" s="1">
        <v>1.1019012057295201</v>
      </c>
      <c r="J210" t="s">
        <v>658</v>
      </c>
      <c r="K210">
        <v>3.9168716122051102</v>
      </c>
      <c r="L210">
        <v>0.20330373425000001</v>
      </c>
      <c r="M210">
        <v>5.1904620416073501E-2</v>
      </c>
      <c r="N210" s="14">
        <v>1.15133185863323</v>
      </c>
      <c r="O210">
        <v>0.78228897754830595</v>
      </c>
    </row>
    <row r="211" spans="1:15">
      <c r="A211" t="s">
        <v>224</v>
      </c>
      <c r="B211">
        <v>-3.6513545374558301</v>
      </c>
      <c r="C211">
        <v>-0.398470942083333</v>
      </c>
      <c r="D211">
        <v>0.109129622444436</v>
      </c>
      <c r="E211" s="14">
        <v>0.75866193439483598</v>
      </c>
      <c r="F211" s="1">
        <v>1.1019012057295201</v>
      </c>
      <c r="J211" t="s">
        <v>659</v>
      </c>
      <c r="K211">
        <v>3.9151556008474402</v>
      </c>
      <c r="L211">
        <v>0.26812210356666699</v>
      </c>
      <c r="M211">
        <v>6.8483128361138998E-2</v>
      </c>
      <c r="N211" s="14">
        <v>1.2042392986061801</v>
      </c>
      <c r="O211">
        <v>0.78228897754830595</v>
      </c>
    </row>
    <row r="212" spans="1:15">
      <c r="A212" t="s">
        <v>230</v>
      </c>
      <c r="B212">
        <v>-3.61031365309969</v>
      </c>
      <c r="C212">
        <v>-0.396232994666667</v>
      </c>
      <c r="D212">
        <v>0.109750296716319</v>
      </c>
      <c r="E212" s="14">
        <v>0.75983970448559301</v>
      </c>
      <c r="F212" s="1">
        <v>1.1019012057295201</v>
      </c>
      <c r="J212" t="s">
        <v>660</v>
      </c>
      <c r="K212">
        <v>3.9008864360423701</v>
      </c>
      <c r="L212">
        <v>0.45871732724999997</v>
      </c>
      <c r="M212">
        <v>0.117593099612351</v>
      </c>
      <c r="N212" s="14">
        <v>1.37431939354196</v>
      </c>
      <c r="O212">
        <v>0.78228897754830595</v>
      </c>
    </row>
    <row r="213" spans="1:15">
      <c r="A213" t="s">
        <v>229</v>
      </c>
      <c r="B213">
        <v>-3.6199325418225698</v>
      </c>
      <c r="C213">
        <v>-0.38804282483333502</v>
      </c>
      <c r="D213">
        <v>0.107196148091191</v>
      </c>
      <c r="E213" s="14">
        <v>0.76416557662181395</v>
      </c>
      <c r="F213" s="1">
        <v>1.1019012057295201</v>
      </c>
      <c r="J213" t="s">
        <v>661</v>
      </c>
      <c r="K213">
        <v>3.89636980081035</v>
      </c>
      <c r="L213">
        <v>0.45832415044444402</v>
      </c>
      <c r="M213">
        <v>0.11762850393438599</v>
      </c>
      <c r="N213" s="14">
        <v>1.3739449021424299</v>
      </c>
      <c r="O213">
        <v>0.78228897754830595</v>
      </c>
    </row>
    <row r="214" spans="1:15">
      <c r="A214" t="s">
        <v>200</v>
      </c>
      <c r="B214">
        <v>-3.7833249865065102</v>
      </c>
      <c r="C214">
        <v>-0.38123661460416702</v>
      </c>
      <c r="D214">
        <v>0.10076760943452499</v>
      </c>
      <c r="E214" s="14">
        <v>0.767779202020346</v>
      </c>
      <c r="F214" s="1">
        <v>1.1019012057295201</v>
      </c>
      <c r="J214" t="s">
        <v>662</v>
      </c>
      <c r="K214">
        <v>3.8954108381724399</v>
      </c>
      <c r="L214">
        <v>0.41093819783333402</v>
      </c>
      <c r="M214">
        <v>0.10549290303513301</v>
      </c>
      <c r="N214" s="14">
        <v>1.3295501516956001</v>
      </c>
      <c r="O214">
        <v>0.78228897754830595</v>
      </c>
    </row>
    <row r="215" spans="1:15">
      <c r="A215" t="s">
        <v>207</v>
      </c>
      <c r="B215">
        <v>-3.7353357086897501</v>
      </c>
      <c r="C215">
        <v>-0.373114369000001</v>
      </c>
      <c r="D215">
        <v>9.9887773977583999E-2</v>
      </c>
      <c r="E215" s="14">
        <v>0.77211392168195503</v>
      </c>
      <c r="F215" s="1">
        <v>1.1019012057295201</v>
      </c>
      <c r="J215" t="s">
        <v>663</v>
      </c>
      <c r="K215">
        <v>3.89284686737648</v>
      </c>
      <c r="L215">
        <v>0.213405375270833</v>
      </c>
      <c r="M215">
        <v>5.4819874128430299E-2</v>
      </c>
      <c r="N215" s="14">
        <v>1.1594216859239601</v>
      </c>
      <c r="O215">
        <v>0.78228897754830595</v>
      </c>
    </row>
    <row r="216" spans="1:15">
      <c r="A216" t="s">
        <v>218</v>
      </c>
      <c r="B216">
        <v>-3.6658316531222099</v>
      </c>
      <c r="C216">
        <v>-0.35659290595833298</v>
      </c>
      <c r="D216">
        <v>9.72747631917633E-2</v>
      </c>
      <c r="E216" s="14">
        <v>0.78100684297215694</v>
      </c>
      <c r="F216" s="1">
        <v>1.1019012057295201</v>
      </c>
      <c r="J216" t="s">
        <v>664</v>
      </c>
      <c r="K216">
        <v>3.8810214426902201</v>
      </c>
      <c r="L216">
        <v>0.744089858708334</v>
      </c>
      <c r="M216">
        <v>0.191725263489539</v>
      </c>
      <c r="N216" s="14">
        <v>1.6749172945115001</v>
      </c>
      <c r="O216">
        <v>0.78228897754830595</v>
      </c>
    </row>
    <row r="217" spans="1:15">
      <c r="A217" t="s">
        <v>232</v>
      </c>
      <c r="B217">
        <v>-3.6000290331079299</v>
      </c>
      <c r="C217">
        <v>-0.35634078291666599</v>
      </c>
      <c r="D217">
        <v>9.8982752538813404E-2</v>
      </c>
      <c r="E217" s="14">
        <v>0.78114334238613803</v>
      </c>
      <c r="F217" s="1">
        <v>1.1019012057295201</v>
      </c>
      <c r="J217" t="s">
        <v>665</v>
      </c>
      <c r="K217">
        <v>3.8788518321157599</v>
      </c>
      <c r="L217">
        <v>0.33113321433333398</v>
      </c>
      <c r="M217">
        <v>8.5368874261101596E-2</v>
      </c>
      <c r="N217" s="14">
        <v>1.25800112669883</v>
      </c>
      <c r="O217">
        <v>0.78228897754830595</v>
      </c>
    </row>
    <row r="218" spans="1:15">
      <c r="A218" t="s">
        <v>225</v>
      </c>
      <c r="B218">
        <v>-3.64644515791593</v>
      </c>
      <c r="C218">
        <v>-0.34188204791666699</v>
      </c>
      <c r="D218">
        <v>9.3757627802104102E-2</v>
      </c>
      <c r="E218" s="14">
        <v>0.78901134632666903</v>
      </c>
      <c r="F218" s="1">
        <v>1.1019012057295201</v>
      </c>
      <c r="J218" t="s">
        <v>666</v>
      </c>
      <c r="K218">
        <v>3.8787049876977999</v>
      </c>
      <c r="L218">
        <v>0.55356013429166695</v>
      </c>
      <c r="M218">
        <v>0.142717772052118</v>
      </c>
      <c r="N218" s="14">
        <v>1.4677030773586399</v>
      </c>
      <c r="O218">
        <v>0.78228897754830595</v>
      </c>
    </row>
    <row r="219" spans="1:15">
      <c r="A219" t="s">
        <v>211</v>
      </c>
      <c r="B219">
        <v>-3.7100407570551899</v>
      </c>
      <c r="C219">
        <v>-0.332226588166666</v>
      </c>
      <c r="D219">
        <v>8.9547961847828206E-2</v>
      </c>
      <c r="E219" s="14">
        <v>0.79430963686212497</v>
      </c>
      <c r="F219" s="1">
        <v>1.1019012057295201</v>
      </c>
      <c r="J219" t="s">
        <v>667</v>
      </c>
      <c r="K219">
        <v>3.8746543717727402</v>
      </c>
      <c r="L219">
        <v>0.34057854388888797</v>
      </c>
      <c r="M219">
        <v>8.7899077236421E-2</v>
      </c>
      <c r="N219" s="14">
        <v>1.2662642844885901</v>
      </c>
      <c r="O219">
        <v>0.78228897754830595</v>
      </c>
    </row>
    <row r="220" spans="1:15">
      <c r="A220" t="s">
        <v>206</v>
      </c>
      <c r="B220">
        <v>-3.7398342014755999</v>
      </c>
      <c r="C220">
        <v>-0.32511301300000001</v>
      </c>
      <c r="D220">
        <v>8.6932466918378998E-2</v>
      </c>
      <c r="E220" s="14">
        <v>0.79823585438733402</v>
      </c>
      <c r="F220" s="1">
        <v>1.1019012057295201</v>
      </c>
      <c r="J220" t="s">
        <v>668</v>
      </c>
      <c r="K220">
        <v>3.8659035167849698</v>
      </c>
      <c r="L220">
        <v>0.41957156066666601</v>
      </c>
      <c r="M220">
        <v>0.108531306807056</v>
      </c>
      <c r="N220" s="14">
        <v>1.3375302874034201</v>
      </c>
      <c r="O220">
        <v>0.78228897754830595</v>
      </c>
    </row>
    <row r="221" spans="1:15">
      <c r="A221" t="s">
        <v>217</v>
      </c>
      <c r="B221">
        <v>-3.66649043854096</v>
      </c>
      <c r="C221">
        <v>-0.32390595377777798</v>
      </c>
      <c r="D221">
        <v>8.8342233317447894E-2</v>
      </c>
      <c r="E221" s="14">
        <v>0.79890399360442399</v>
      </c>
      <c r="F221" s="1">
        <v>1.1019012057295201</v>
      </c>
      <c r="J221" t="s">
        <v>669</v>
      </c>
      <c r="K221">
        <v>3.8652802134589299</v>
      </c>
      <c r="L221">
        <v>0.44084455794444499</v>
      </c>
      <c r="M221">
        <v>0.114052418867181</v>
      </c>
      <c r="N221" s="14">
        <v>1.35739872013104</v>
      </c>
      <c r="O221">
        <v>0.78228897754830595</v>
      </c>
    </row>
    <row r="222" spans="1:15">
      <c r="A222" t="s">
        <v>216</v>
      </c>
      <c r="B222">
        <v>-3.6709383083687301</v>
      </c>
      <c r="C222">
        <v>-0.308758840916667</v>
      </c>
      <c r="D222">
        <v>8.4108970235969902E-2</v>
      </c>
      <c r="E222" s="14">
        <v>0.80733601649629105</v>
      </c>
      <c r="F222" s="1">
        <v>1.1019012057295201</v>
      </c>
      <c r="J222" t="s">
        <v>670</v>
      </c>
      <c r="K222">
        <v>3.8637203520070398</v>
      </c>
      <c r="L222">
        <v>0.355037766916666</v>
      </c>
      <c r="M222">
        <v>9.1890130384886498E-2</v>
      </c>
      <c r="N222" s="14">
        <v>1.2790190630409</v>
      </c>
      <c r="O222">
        <v>0.78228897754830595</v>
      </c>
    </row>
    <row r="223" spans="1:15">
      <c r="A223" t="s">
        <v>212</v>
      </c>
      <c r="B223">
        <v>-3.7089860568150801</v>
      </c>
      <c r="C223">
        <v>-0.30565226045833299</v>
      </c>
      <c r="D223">
        <v>8.2408576299906194E-2</v>
      </c>
      <c r="E223" s="14">
        <v>0.80907634031999398</v>
      </c>
      <c r="F223" s="1">
        <v>1.1019012057295201</v>
      </c>
      <c r="J223" t="s">
        <v>671</v>
      </c>
      <c r="K223">
        <v>3.85909840073694</v>
      </c>
      <c r="L223">
        <v>0.80327621452777698</v>
      </c>
      <c r="M223">
        <v>0.208151265169705</v>
      </c>
      <c r="N223" s="14">
        <v>1.7450594839742499</v>
      </c>
      <c r="O223">
        <v>0.78228897754830595</v>
      </c>
    </row>
    <row r="224" spans="1:15">
      <c r="A224" t="s">
        <v>223</v>
      </c>
      <c r="B224">
        <v>-3.6597699481268502</v>
      </c>
      <c r="C224">
        <v>-0.29253362769444502</v>
      </c>
      <c r="D224">
        <v>7.99322448789902E-2</v>
      </c>
      <c r="E224" s="14">
        <v>0.81646693839309104</v>
      </c>
      <c r="F224" s="1">
        <v>1.1019012057295201</v>
      </c>
      <c r="J224" t="s">
        <v>672</v>
      </c>
      <c r="K224">
        <v>3.8474373555102899</v>
      </c>
      <c r="L224">
        <v>0.28290470277777802</v>
      </c>
      <c r="M224">
        <v>7.3530684618582004E-2</v>
      </c>
      <c r="N224" s="14">
        <v>1.2166419906919601</v>
      </c>
      <c r="O224">
        <v>0.78228897754830595</v>
      </c>
    </row>
    <row r="225" spans="1:15">
      <c r="A225" t="s">
        <v>219</v>
      </c>
      <c r="B225">
        <v>-3.6645500444970098</v>
      </c>
      <c r="C225">
        <v>-0.28674090058333301</v>
      </c>
      <c r="D225">
        <v>7.8247232839384298E-2</v>
      </c>
      <c r="E225" s="14">
        <v>0.81975181695069099</v>
      </c>
      <c r="F225" s="1">
        <v>1.1019012057295201</v>
      </c>
      <c r="J225" t="s">
        <v>673</v>
      </c>
      <c r="K225">
        <v>3.8466104195736301</v>
      </c>
      <c r="L225">
        <v>0.23578836416666599</v>
      </c>
      <c r="M225">
        <v>6.1297698089426297E-2</v>
      </c>
      <c r="N225" s="14">
        <v>1.1775500364793701</v>
      </c>
      <c r="O225">
        <v>0.78228897754830595</v>
      </c>
    </row>
    <row r="226" spans="1:15">
      <c r="A226" t="s">
        <v>222</v>
      </c>
      <c r="B226">
        <v>-3.6606980337807999</v>
      </c>
      <c r="C226">
        <v>-0.272449554208333</v>
      </c>
      <c r="D226">
        <v>7.4425574492672494E-2</v>
      </c>
      <c r="E226" s="14">
        <v>0.82791263757025502</v>
      </c>
      <c r="F226" s="1">
        <v>1.1019012057295201</v>
      </c>
      <c r="J226" t="s">
        <v>674</v>
      </c>
      <c r="K226">
        <v>3.8434204928082001</v>
      </c>
      <c r="L226">
        <v>0.97488094291666705</v>
      </c>
      <c r="M226">
        <v>0.25364930658533502</v>
      </c>
      <c r="N226" s="14">
        <v>1.9654789910489301</v>
      </c>
      <c r="O226">
        <v>0.78228897754830595</v>
      </c>
    </row>
    <row r="227" spans="1:15">
      <c r="A227" t="s">
        <v>209</v>
      </c>
      <c r="B227">
        <v>-3.7210135867349101</v>
      </c>
      <c r="C227">
        <v>-0.23428765111111099</v>
      </c>
      <c r="D227">
        <v>6.2963395765693098E-2</v>
      </c>
      <c r="E227" s="14">
        <v>0.85010464542762099</v>
      </c>
      <c r="F227" s="1">
        <v>1.1019012057295201</v>
      </c>
      <c r="J227" t="s">
        <v>675</v>
      </c>
      <c r="K227">
        <v>3.84096522749714</v>
      </c>
      <c r="L227">
        <v>0.42685943386111203</v>
      </c>
      <c r="M227">
        <v>0.111133376268356</v>
      </c>
      <c r="N227" s="14">
        <v>1.3443040081683999</v>
      </c>
      <c r="O227">
        <v>0.78228897754830595</v>
      </c>
    </row>
    <row r="228" spans="1:15">
      <c r="A228" t="s">
        <v>231</v>
      </c>
      <c r="B228">
        <v>-3.6014562195221398</v>
      </c>
      <c r="C228">
        <v>-0.22336674920833299</v>
      </c>
      <c r="D228">
        <v>6.2021231300146203E-2</v>
      </c>
      <c r="E228" s="14">
        <v>0.856564178898781</v>
      </c>
      <c r="F228" s="1">
        <v>1.1019012057295201</v>
      </c>
      <c r="J228" t="s">
        <v>676</v>
      </c>
      <c r="K228">
        <v>3.8391550788870701</v>
      </c>
      <c r="L228">
        <v>0.49159536837500001</v>
      </c>
      <c r="M228">
        <v>0.12804780173597699</v>
      </c>
      <c r="N228" s="14">
        <v>1.4059988051493499</v>
      </c>
      <c r="O228">
        <v>0.78228897754830595</v>
      </c>
    </row>
    <row r="229" spans="1:15">
      <c r="A229" t="s">
        <v>202</v>
      </c>
      <c r="B229">
        <v>-3.7802715705751799</v>
      </c>
      <c r="C229">
        <v>-0.168604701041668</v>
      </c>
      <c r="D229">
        <v>4.4601213932366802E-2</v>
      </c>
      <c r="E229" s="14">
        <v>0.889702739012599</v>
      </c>
      <c r="F229" s="1">
        <v>1.1019012057295201</v>
      </c>
      <c r="J229" t="s">
        <v>677</v>
      </c>
      <c r="K229">
        <v>3.83666385551957</v>
      </c>
      <c r="L229">
        <v>0.68758234933333295</v>
      </c>
      <c r="M229">
        <v>0.17921360203191899</v>
      </c>
      <c r="N229" s="14">
        <v>1.6105822616964001</v>
      </c>
      <c r="O229">
        <v>0.78228897754830595</v>
      </c>
    </row>
    <row r="230" spans="1:15">
      <c r="A230" t="s">
        <v>227</v>
      </c>
      <c r="B230">
        <v>-3.63334108098358</v>
      </c>
      <c r="C230">
        <v>-0.129190240555555</v>
      </c>
      <c r="D230">
        <v>3.5556871121106601E-2</v>
      </c>
      <c r="E230" s="14">
        <v>0.91434451178105303</v>
      </c>
      <c r="F230" s="1">
        <v>1.1019012057295201</v>
      </c>
      <c r="J230" t="s">
        <v>678</v>
      </c>
      <c r="K230">
        <v>3.8339250814978798</v>
      </c>
      <c r="L230">
        <v>0.29467319830555599</v>
      </c>
      <c r="M230">
        <v>7.6859404407148793E-2</v>
      </c>
      <c r="N230" s="14">
        <v>1.22660709269067</v>
      </c>
      <c r="O230">
        <v>0.78228897754830595</v>
      </c>
    </row>
    <row r="231" spans="1:15">
      <c r="A231" t="s">
        <v>273</v>
      </c>
      <c r="B231">
        <v>-3.4199054622410099</v>
      </c>
      <c r="C231">
        <v>-1.8338633025</v>
      </c>
      <c r="D231">
        <v>0.53623216277396801</v>
      </c>
      <c r="E231" s="14">
        <v>0.28051244784493801</v>
      </c>
      <c r="F231" s="1">
        <v>1.66794827837828</v>
      </c>
      <c r="J231" t="s">
        <v>679</v>
      </c>
      <c r="K231">
        <v>3.8332653154563898</v>
      </c>
      <c r="L231">
        <v>0.85253898275000095</v>
      </c>
      <c r="M231">
        <v>0.22240542007682501</v>
      </c>
      <c r="N231" s="14">
        <v>1.80567591929284</v>
      </c>
      <c r="O231">
        <v>0.78228897754830595</v>
      </c>
    </row>
    <row r="232" spans="1:15">
      <c r="A232" t="s">
        <v>291</v>
      </c>
      <c r="B232">
        <v>-3.3587526265649501</v>
      </c>
      <c r="C232">
        <v>-0.86905745895833197</v>
      </c>
      <c r="D232">
        <v>0.25874410996654201</v>
      </c>
      <c r="E232" s="14">
        <v>0.54750442922169895</v>
      </c>
      <c r="F232" s="1">
        <v>1.66794827837828</v>
      </c>
      <c r="J232" t="s">
        <v>680</v>
      </c>
      <c r="K232">
        <v>3.8328557408576001</v>
      </c>
      <c r="L232">
        <v>0.64264294872222305</v>
      </c>
      <c r="M232">
        <v>0.16766687612887601</v>
      </c>
      <c r="N232" s="14">
        <v>1.56118656076305</v>
      </c>
      <c r="O232">
        <v>0.78228897754830595</v>
      </c>
    </row>
    <row r="233" spans="1:15">
      <c r="A233" t="s">
        <v>288</v>
      </c>
      <c r="B233">
        <v>-3.3630162382403501</v>
      </c>
      <c r="C233">
        <v>-0.83372608749999999</v>
      </c>
      <c r="D233">
        <v>0.24791021762542401</v>
      </c>
      <c r="E233" s="14">
        <v>0.56107825741209405</v>
      </c>
      <c r="F233" s="1">
        <v>1.66794827837828</v>
      </c>
      <c r="J233" t="s">
        <v>681</v>
      </c>
      <c r="K233">
        <v>3.8248079630981699</v>
      </c>
      <c r="L233">
        <v>0.36790054724999999</v>
      </c>
      <c r="M233">
        <v>9.6187978795147996E-2</v>
      </c>
      <c r="N233" s="14">
        <v>1.2904735280853299</v>
      </c>
      <c r="O233">
        <v>0.78228897754830595</v>
      </c>
    </row>
    <row r="234" spans="1:15">
      <c r="A234" t="s">
        <v>246</v>
      </c>
      <c r="B234">
        <v>-3.5303817902588399</v>
      </c>
      <c r="C234">
        <v>-0.70016115749999996</v>
      </c>
      <c r="D234">
        <v>0.19832448700928401</v>
      </c>
      <c r="E234" s="14">
        <v>0.61550344748603802</v>
      </c>
      <c r="F234" s="1">
        <v>1.66794827837828</v>
      </c>
      <c r="J234" t="s">
        <v>682</v>
      </c>
      <c r="K234">
        <v>3.8156240159645902</v>
      </c>
      <c r="L234">
        <v>0.35814039400000097</v>
      </c>
      <c r="M234">
        <v>9.3861552527591804E-2</v>
      </c>
      <c r="N234" s="14">
        <v>1.2817726521373101</v>
      </c>
      <c r="O234">
        <v>0.78228897754830595</v>
      </c>
    </row>
    <row r="235" spans="1:15">
      <c r="A235" t="s">
        <v>255</v>
      </c>
      <c r="B235">
        <v>-3.4764339617317601</v>
      </c>
      <c r="C235">
        <v>-0.69297211066666597</v>
      </c>
      <c r="D235">
        <v>0.19933417930409</v>
      </c>
      <c r="E235" s="14">
        <v>0.61857819721846397</v>
      </c>
      <c r="F235" s="1">
        <v>1.66794827837828</v>
      </c>
      <c r="J235" t="s">
        <v>683</v>
      </c>
      <c r="K235">
        <v>3.8060095992353302</v>
      </c>
      <c r="L235">
        <v>0.66683235500000004</v>
      </c>
      <c r="M235">
        <v>0.17520511643848</v>
      </c>
      <c r="N235" s="14">
        <v>1.58758336973519</v>
      </c>
      <c r="O235">
        <v>0.78228897754830595</v>
      </c>
    </row>
    <row r="236" spans="1:15">
      <c r="A236" t="s">
        <v>251</v>
      </c>
      <c r="B236">
        <v>-3.4997851288289801</v>
      </c>
      <c r="C236">
        <v>-0.664684856833333</v>
      </c>
      <c r="D236">
        <v>0.18992161871827101</v>
      </c>
      <c r="E236" s="14">
        <v>0.63082648748118098</v>
      </c>
      <c r="F236" s="1">
        <v>1.66794827837828</v>
      </c>
      <c r="J236" t="s">
        <v>684</v>
      </c>
      <c r="K236">
        <v>3.8032157744520099</v>
      </c>
      <c r="L236">
        <v>0.42586037394444398</v>
      </c>
      <c r="M236">
        <v>0.11197376094334401</v>
      </c>
      <c r="N236" s="14">
        <v>1.34337340586165</v>
      </c>
      <c r="O236">
        <v>0.78228897754830595</v>
      </c>
    </row>
    <row r="237" spans="1:15">
      <c r="A237" t="s">
        <v>257</v>
      </c>
      <c r="B237">
        <v>-3.4711508305755001</v>
      </c>
      <c r="C237">
        <v>-0.62512874133333396</v>
      </c>
      <c r="D237">
        <v>0.18009264703420899</v>
      </c>
      <c r="E237" s="14">
        <v>0.64836191707107205</v>
      </c>
      <c r="F237" s="1">
        <v>1.66794827837828</v>
      </c>
      <c r="J237" t="s">
        <v>685</v>
      </c>
      <c r="K237">
        <v>3.8010578169097902</v>
      </c>
      <c r="L237">
        <v>0.52364140833333295</v>
      </c>
      <c r="M237">
        <v>0.13776202140462199</v>
      </c>
      <c r="N237" s="14">
        <v>1.4375791683543599</v>
      </c>
      <c r="O237">
        <v>0.78228897754830595</v>
      </c>
    </row>
    <row r="238" spans="1:15">
      <c r="A238" t="s">
        <v>280</v>
      </c>
      <c r="B238">
        <v>-3.3859082577676198</v>
      </c>
      <c r="C238">
        <v>-0.61113273987500105</v>
      </c>
      <c r="D238">
        <v>0.180493000208437</v>
      </c>
      <c r="E238" s="14">
        <v>0.65468247256881396</v>
      </c>
      <c r="F238" s="1">
        <v>1.66794827837828</v>
      </c>
      <c r="J238" t="s">
        <v>686</v>
      </c>
      <c r="K238">
        <v>3.8000869497441201</v>
      </c>
      <c r="L238">
        <v>0.29700265058333403</v>
      </c>
      <c r="M238">
        <v>7.8156803912955902E-2</v>
      </c>
      <c r="N238" s="14">
        <v>1.22858923766223</v>
      </c>
      <c r="O238">
        <v>0.78228897754830595</v>
      </c>
    </row>
    <row r="239" spans="1:15">
      <c r="A239" t="s">
        <v>256</v>
      </c>
      <c r="B239">
        <v>-3.47545998199341</v>
      </c>
      <c r="C239">
        <v>-0.60174354416666798</v>
      </c>
      <c r="D239">
        <v>0.17314069138598701</v>
      </c>
      <c r="E239" s="14">
        <v>0.65895710275026098</v>
      </c>
      <c r="F239" s="1">
        <v>1.66794827837828</v>
      </c>
      <c r="J239" t="s">
        <v>687</v>
      </c>
      <c r="K239">
        <v>3.7949420258310198</v>
      </c>
      <c r="L239">
        <v>0.30646083087499998</v>
      </c>
      <c r="M239">
        <v>8.07550757795545E-2</v>
      </c>
      <c r="N239" s="14">
        <v>1.23667021951843</v>
      </c>
      <c r="O239">
        <v>1.1019012057295201</v>
      </c>
    </row>
    <row r="240" spans="1:15">
      <c r="A240" t="s">
        <v>282</v>
      </c>
      <c r="B240">
        <v>-3.3843932961173202</v>
      </c>
      <c r="C240">
        <v>-0.57309614716666701</v>
      </c>
      <c r="D240">
        <v>0.16933497292532201</v>
      </c>
      <c r="E240" s="14">
        <v>0.67217269921378597</v>
      </c>
      <c r="F240" s="1">
        <v>1.66794827837828</v>
      </c>
      <c r="J240" t="s">
        <v>688</v>
      </c>
      <c r="K240">
        <v>3.79107889040298</v>
      </c>
      <c r="L240">
        <v>1.3041670301666699</v>
      </c>
      <c r="M240">
        <v>0.34400946745480099</v>
      </c>
      <c r="N240" s="14">
        <v>2.4694110969844201</v>
      </c>
      <c r="O240">
        <v>1.1019012057295201</v>
      </c>
    </row>
    <row r="241" spans="1:15">
      <c r="A241" t="s">
        <v>270</v>
      </c>
      <c r="B241">
        <v>-3.4347718425418399</v>
      </c>
      <c r="C241">
        <v>-0.56654936491666597</v>
      </c>
      <c r="D241">
        <v>0.16494526882385399</v>
      </c>
      <c r="E241" s="14">
        <v>0.67522987202218099</v>
      </c>
      <c r="F241" s="1">
        <v>1.66794827837828</v>
      </c>
      <c r="J241" t="s">
        <v>689</v>
      </c>
      <c r="K241">
        <v>3.7891684010255902</v>
      </c>
      <c r="L241">
        <v>0.4282445815</v>
      </c>
      <c r="M241">
        <v>0.113018091617171</v>
      </c>
      <c r="N241" s="14">
        <v>1.34559530927383</v>
      </c>
      <c r="O241">
        <v>1.1019012057295201</v>
      </c>
    </row>
    <row r="242" spans="1:15">
      <c r="A242" t="s">
        <v>278</v>
      </c>
      <c r="B242">
        <v>-3.3944830100553598</v>
      </c>
      <c r="C242">
        <v>-0.56048820880555505</v>
      </c>
      <c r="D242">
        <v>0.16511739995317101</v>
      </c>
      <c r="E242" s="14">
        <v>0.67807266472723704</v>
      </c>
      <c r="F242" s="1">
        <v>1.66794827837828</v>
      </c>
      <c r="J242" t="s">
        <v>690</v>
      </c>
      <c r="K242">
        <v>3.7882875667791498</v>
      </c>
      <c r="L242">
        <v>0.54505485725000002</v>
      </c>
      <c r="M242">
        <v>0.143878955238188</v>
      </c>
      <c r="N242" s="14">
        <v>1.45907582330069</v>
      </c>
      <c r="O242">
        <v>1.1019012057295201</v>
      </c>
    </row>
    <row r="243" spans="1:15">
      <c r="A243" t="s">
        <v>241</v>
      </c>
      <c r="B243">
        <v>-3.5355878828744198</v>
      </c>
      <c r="C243">
        <v>-0.54910819999999905</v>
      </c>
      <c r="D243">
        <v>0.15530888163175199</v>
      </c>
      <c r="E243" s="14">
        <v>0.68344246687185595</v>
      </c>
      <c r="F243" s="1">
        <v>1.66794827837828</v>
      </c>
      <c r="J243" t="s">
        <v>691</v>
      </c>
      <c r="K243">
        <v>3.78623959390334</v>
      </c>
      <c r="L243">
        <v>0.68057978024999999</v>
      </c>
      <c r="M243">
        <v>0.17975084866416799</v>
      </c>
      <c r="N243" s="14">
        <v>1.6027837413538599</v>
      </c>
      <c r="O243">
        <v>1.1019012057295201</v>
      </c>
    </row>
    <row r="244" spans="1:15">
      <c r="A244" t="s">
        <v>235</v>
      </c>
      <c r="B244">
        <v>-3.5767311736166798</v>
      </c>
      <c r="C244">
        <v>-0.52181454849999998</v>
      </c>
      <c r="D244">
        <v>0.145891464348537</v>
      </c>
      <c r="E244" s="14">
        <v>0.69649526569269904</v>
      </c>
      <c r="F244" s="1">
        <v>1.66794827837828</v>
      </c>
      <c r="J244" t="s">
        <v>692</v>
      </c>
      <c r="K244">
        <v>3.7852936999826001</v>
      </c>
      <c r="L244">
        <v>0.44841738737500098</v>
      </c>
      <c r="M244">
        <v>0.11846303693081001</v>
      </c>
      <c r="N244" s="14">
        <v>1.3645425547885199</v>
      </c>
      <c r="O244">
        <v>1.1019012057295201</v>
      </c>
    </row>
    <row r="245" spans="1:15">
      <c r="A245" t="s">
        <v>249</v>
      </c>
      <c r="B245">
        <v>-3.51719098550514</v>
      </c>
      <c r="C245">
        <v>-0.51266491413888804</v>
      </c>
      <c r="D245">
        <v>0.145759760061838</v>
      </c>
      <c r="E245" s="14">
        <v>0.70092650550319702</v>
      </c>
      <c r="F245" s="1">
        <v>1.66794827837828</v>
      </c>
      <c r="J245" t="s">
        <v>693</v>
      </c>
      <c r="K245">
        <v>3.7830509712669902</v>
      </c>
      <c r="L245">
        <v>0.37022700687499999</v>
      </c>
      <c r="M245">
        <v>9.78646625929563E-2</v>
      </c>
      <c r="N245" s="14">
        <v>1.29255619728905</v>
      </c>
      <c r="O245">
        <v>1.1019012057295201</v>
      </c>
    </row>
    <row r="246" spans="1:15">
      <c r="A246" t="s">
        <v>254</v>
      </c>
      <c r="B246">
        <v>-3.4783414683337002</v>
      </c>
      <c r="C246">
        <v>-0.50528229541666603</v>
      </c>
      <c r="D246">
        <v>0.14526529382370301</v>
      </c>
      <c r="E246" s="14">
        <v>0.70452250856284904</v>
      </c>
      <c r="F246" s="1">
        <v>1.66794827837828</v>
      </c>
      <c r="J246" t="s">
        <v>694</v>
      </c>
      <c r="K246">
        <v>3.7830462780600498</v>
      </c>
      <c r="L246">
        <v>0.71133090139583299</v>
      </c>
      <c r="M246">
        <v>0.18803124495759599</v>
      </c>
      <c r="N246" s="14">
        <v>1.63731385994131</v>
      </c>
      <c r="O246">
        <v>1.1019012057295201</v>
      </c>
    </row>
    <row r="247" spans="1:15">
      <c r="A247" t="s">
        <v>286</v>
      </c>
      <c r="B247">
        <v>-3.3715975551878499</v>
      </c>
      <c r="C247">
        <v>-0.50050181933333304</v>
      </c>
      <c r="D247">
        <v>0.14844648898360199</v>
      </c>
      <c r="E247" s="14">
        <v>0.706860867713616</v>
      </c>
      <c r="F247" s="1">
        <v>1.66794827837828</v>
      </c>
      <c r="J247" t="s">
        <v>695</v>
      </c>
      <c r="K247">
        <v>3.7828555829542099</v>
      </c>
      <c r="L247">
        <v>0.30076975166666697</v>
      </c>
      <c r="M247">
        <v>7.9508652939846394E-2</v>
      </c>
      <c r="N247" s="14">
        <v>1.23180146719127</v>
      </c>
      <c r="O247">
        <v>1.1019012057295201</v>
      </c>
    </row>
    <row r="248" spans="1:15">
      <c r="A248" t="s">
        <v>290</v>
      </c>
      <c r="B248">
        <v>-3.3587697375478598</v>
      </c>
      <c r="C248">
        <v>-0.49807263366666599</v>
      </c>
      <c r="D248">
        <v>0.14829019926513201</v>
      </c>
      <c r="E248" s="14">
        <v>0.70805207074690701</v>
      </c>
      <c r="F248" s="1">
        <v>1.66794827837828</v>
      </c>
      <c r="J248" t="s">
        <v>696</v>
      </c>
      <c r="K248">
        <v>3.7816323831355301</v>
      </c>
      <c r="L248">
        <v>1.49375498208333</v>
      </c>
      <c r="M248">
        <v>0.39500269480049099</v>
      </c>
      <c r="N248" s="14">
        <v>2.8162101264464101</v>
      </c>
      <c r="O248">
        <v>1.1019012057295201</v>
      </c>
    </row>
    <row r="249" spans="1:15">
      <c r="A249" t="s">
        <v>262</v>
      </c>
      <c r="B249">
        <v>-3.45275527741786</v>
      </c>
      <c r="C249">
        <v>-0.49184774058333303</v>
      </c>
      <c r="D249">
        <v>0.14245079684626799</v>
      </c>
      <c r="E249" s="14">
        <v>0.71111375098834995</v>
      </c>
      <c r="F249" s="1">
        <v>1.66794827837828</v>
      </c>
      <c r="J249" t="s">
        <v>697</v>
      </c>
      <c r="K249">
        <v>3.7806416425487099</v>
      </c>
      <c r="L249">
        <v>0.67074498566666696</v>
      </c>
      <c r="M249">
        <v>0.177415647682092</v>
      </c>
      <c r="N249" s="14">
        <v>1.5918947854386101</v>
      </c>
      <c r="O249">
        <v>1.1019012057295201</v>
      </c>
    </row>
    <row r="250" spans="1:15">
      <c r="A250" t="s">
        <v>264</v>
      </c>
      <c r="B250">
        <v>-3.4484431291625302</v>
      </c>
      <c r="C250">
        <v>-0.48802366716666701</v>
      </c>
      <c r="D250">
        <v>0.141519998703063</v>
      </c>
      <c r="E250" s="14">
        <v>0.71300116192338703</v>
      </c>
      <c r="F250" s="1">
        <v>1.66794827837828</v>
      </c>
      <c r="J250" t="s">
        <v>698</v>
      </c>
      <c r="K250">
        <v>3.7803298187259</v>
      </c>
      <c r="L250">
        <v>0.37470792604999997</v>
      </c>
      <c r="M250">
        <v>9.9120432347961099E-2</v>
      </c>
      <c r="N250" s="14">
        <v>1.2965770357528701</v>
      </c>
      <c r="O250">
        <v>1.1019012057295201</v>
      </c>
    </row>
    <row r="251" spans="1:15">
      <c r="A251" t="s">
        <v>245</v>
      </c>
      <c r="B251">
        <v>-3.5310108993616098</v>
      </c>
      <c r="C251">
        <v>-0.47599828916666598</v>
      </c>
      <c r="D251">
        <v>0.13480510333534301</v>
      </c>
      <c r="E251" s="14">
        <v>0.71896911901919003</v>
      </c>
      <c r="F251" s="1">
        <v>1.66794827837828</v>
      </c>
      <c r="J251" t="s">
        <v>699</v>
      </c>
      <c r="K251">
        <v>3.7782032065081199</v>
      </c>
      <c r="L251">
        <v>1.4145238360000001</v>
      </c>
      <c r="M251">
        <v>0.37439061868441098</v>
      </c>
      <c r="N251" s="14">
        <v>2.6657173843273201</v>
      </c>
      <c r="O251">
        <v>1.1019012057295201</v>
      </c>
    </row>
    <row r="252" spans="1:15">
      <c r="A252" t="s">
        <v>263</v>
      </c>
      <c r="B252">
        <v>-3.4502998700628802</v>
      </c>
      <c r="C252">
        <v>-0.469532721888888</v>
      </c>
      <c r="D252">
        <v>0.13608461280796799</v>
      </c>
      <c r="E252" s="14">
        <v>0.72219847455694797</v>
      </c>
      <c r="F252" s="1">
        <v>1.66794827837828</v>
      </c>
      <c r="J252" t="s">
        <v>700</v>
      </c>
      <c r="K252">
        <v>3.7763197071518002</v>
      </c>
      <c r="L252">
        <v>0.34294518608333402</v>
      </c>
      <c r="M252">
        <v>9.0814658894967495E-2</v>
      </c>
      <c r="N252" s="14">
        <v>1.2683432088367299</v>
      </c>
      <c r="O252">
        <v>1.1019012057295201</v>
      </c>
    </row>
    <row r="253" spans="1:15">
      <c r="A253" t="s">
        <v>238</v>
      </c>
      <c r="B253">
        <v>-3.5641116143739899</v>
      </c>
      <c r="C253">
        <v>-0.45712520183333399</v>
      </c>
      <c r="D253">
        <v>0.128257824471534</v>
      </c>
      <c r="E253" s="14">
        <v>0.72843633809823505</v>
      </c>
      <c r="F253" s="1">
        <v>1.66794827837828</v>
      </c>
      <c r="J253" t="s">
        <v>701</v>
      </c>
      <c r="K253">
        <v>3.77537758943595</v>
      </c>
      <c r="L253">
        <v>0.430518636541667</v>
      </c>
      <c r="M253">
        <v>0.11403326590334199</v>
      </c>
      <c r="N253" s="14">
        <v>1.3477179828913</v>
      </c>
      <c r="O253">
        <v>1.1019012057295201</v>
      </c>
    </row>
    <row r="254" spans="1:15">
      <c r="A254" t="s">
        <v>294</v>
      </c>
      <c r="B254">
        <v>-3.3518770961938</v>
      </c>
      <c r="C254">
        <v>-0.4570108745</v>
      </c>
      <c r="D254">
        <v>0.13634475888717901</v>
      </c>
      <c r="E254" s="14">
        <v>0.72849406581030296</v>
      </c>
      <c r="F254" s="1">
        <v>1.66794827837828</v>
      </c>
      <c r="J254" t="s">
        <v>702</v>
      </c>
      <c r="K254">
        <v>3.7724492672168202</v>
      </c>
      <c r="L254">
        <v>0.37216765088888898</v>
      </c>
      <c r="M254">
        <v>9.86541168686043E-2</v>
      </c>
      <c r="N254" s="14">
        <v>1.2942960516700901</v>
      </c>
      <c r="O254">
        <v>1.1019012057295201</v>
      </c>
    </row>
    <row r="255" spans="1:15">
      <c r="A255" t="s">
        <v>271</v>
      </c>
      <c r="B255">
        <v>-3.4272072119515902</v>
      </c>
      <c r="C255">
        <v>-0.45248048433333299</v>
      </c>
      <c r="D255">
        <v>0.13202600728529401</v>
      </c>
      <c r="E255" s="14">
        <v>0.73078529828197802</v>
      </c>
      <c r="F255" s="1">
        <v>1.66794827837828</v>
      </c>
      <c r="J255" t="s">
        <v>703</v>
      </c>
      <c r="K255">
        <v>3.7712258683859599</v>
      </c>
      <c r="L255">
        <v>0.45481421858333299</v>
      </c>
      <c r="M255">
        <v>0.120601161122706</v>
      </c>
      <c r="N255" s="14">
        <v>1.37060629534476</v>
      </c>
      <c r="O255">
        <v>1.1019012057295201</v>
      </c>
    </row>
    <row r="256" spans="1:15">
      <c r="A256" t="s">
        <v>248</v>
      </c>
      <c r="B256">
        <v>-3.5243823669488998</v>
      </c>
      <c r="C256">
        <v>-0.419615629833333</v>
      </c>
      <c r="D256">
        <v>0.11906075622453</v>
      </c>
      <c r="E256" s="14">
        <v>0.74762378352506698</v>
      </c>
      <c r="F256" s="1">
        <v>1.66794827837828</v>
      </c>
      <c r="J256" t="s">
        <v>704</v>
      </c>
      <c r="K256">
        <v>3.7701483061001002</v>
      </c>
      <c r="L256">
        <v>1.3235212862083301</v>
      </c>
      <c r="M256">
        <v>0.351052844278533</v>
      </c>
      <c r="N256" s="14">
        <v>2.5027623151343299</v>
      </c>
      <c r="O256">
        <v>1.1019012057295201</v>
      </c>
    </row>
    <row r="257" spans="1:15">
      <c r="A257" t="s">
        <v>266</v>
      </c>
      <c r="B257">
        <v>-3.4424603682613699</v>
      </c>
      <c r="C257">
        <v>-0.41888921083333303</v>
      </c>
      <c r="D257">
        <v>0.121683088844069</v>
      </c>
      <c r="E257" s="14">
        <v>0.74800031831263003</v>
      </c>
      <c r="F257" s="1">
        <v>1.66794827837828</v>
      </c>
      <c r="J257" t="s">
        <v>705</v>
      </c>
      <c r="K257">
        <v>3.7634833772825602</v>
      </c>
      <c r="L257">
        <v>0.602540576083333</v>
      </c>
      <c r="M257">
        <v>0.16010183005468701</v>
      </c>
      <c r="N257" s="14">
        <v>1.51838808457221</v>
      </c>
      <c r="O257">
        <v>1.1019012057295201</v>
      </c>
    </row>
    <row r="258" spans="1:15">
      <c r="A258" t="s">
        <v>265</v>
      </c>
      <c r="B258">
        <v>-3.4463346430285702</v>
      </c>
      <c r="C258">
        <v>-0.408353957833334</v>
      </c>
      <c r="D258">
        <v>0.118489351769531</v>
      </c>
      <c r="E258" s="14">
        <v>0.75348256901361499</v>
      </c>
      <c r="F258" s="1">
        <v>1.66794827837828</v>
      </c>
      <c r="J258" t="s">
        <v>706</v>
      </c>
      <c r="K258">
        <v>3.7630826883525601</v>
      </c>
      <c r="L258">
        <v>0.250929100479167</v>
      </c>
      <c r="M258">
        <v>6.6681792897041195E-2</v>
      </c>
      <c r="N258" s="14">
        <v>1.18997321506047</v>
      </c>
      <c r="O258">
        <v>1.1019012057295201</v>
      </c>
    </row>
    <row r="259" spans="1:15">
      <c r="A259" t="s">
        <v>285</v>
      </c>
      <c r="B259">
        <v>-3.3735078453416301</v>
      </c>
      <c r="C259">
        <v>-0.40816442380555601</v>
      </c>
      <c r="D259">
        <v>0.120991099626218</v>
      </c>
      <c r="E259" s="14">
        <v>0.75358156427137701</v>
      </c>
      <c r="F259" s="1">
        <v>1.66794827837828</v>
      </c>
      <c r="J259" t="s">
        <v>707</v>
      </c>
      <c r="K259">
        <v>3.7578732931255598</v>
      </c>
      <c r="L259">
        <v>0.50111625150000005</v>
      </c>
      <c r="M259">
        <v>0.13335102394663301</v>
      </c>
      <c r="N259" s="14">
        <v>1.4153082004167901</v>
      </c>
      <c r="O259">
        <v>1.1019012057295201</v>
      </c>
    </row>
    <row r="260" spans="1:15">
      <c r="A260" t="s">
        <v>234</v>
      </c>
      <c r="B260">
        <v>-3.58587526575214</v>
      </c>
      <c r="C260">
        <v>-0.39035262666666498</v>
      </c>
      <c r="D260">
        <v>0.108858395158034</v>
      </c>
      <c r="E260" s="14">
        <v>0.76294310147255495</v>
      </c>
      <c r="F260" s="1">
        <v>1.66794827837828</v>
      </c>
      <c r="J260" t="s">
        <v>708</v>
      </c>
      <c r="K260">
        <v>3.7557448563446898</v>
      </c>
      <c r="L260">
        <v>0.44242108899999999</v>
      </c>
      <c r="M260">
        <v>0.117798494286055</v>
      </c>
      <c r="N260" s="14">
        <v>1.35888285285068</v>
      </c>
      <c r="O260">
        <v>1.1019012057295201</v>
      </c>
    </row>
    <row r="261" spans="1:15">
      <c r="A261" t="s">
        <v>261</v>
      </c>
      <c r="B261">
        <v>-3.45381449993612</v>
      </c>
      <c r="C261">
        <v>-0.38996005983333298</v>
      </c>
      <c r="D261">
        <v>0.11290706546068</v>
      </c>
      <c r="E261" s="14">
        <v>0.76315073156856605</v>
      </c>
      <c r="F261" s="1">
        <v>1.66794827837828</v>
      </c>
      <c r="J261" t="s">
        <v>709</v>
      </c>
      <c r="K261">
        <v>3.75425253460085</v>
      </c>
      <c r="L261">
        <v>0.30265706570833301</v>
      </c>
      <c r="M261">
        <v>8.0617130285965496E-2</v>
      </c>
      <c r="N261" s="14">
        <v>1.23341394760907</v>
      </c>
      <c r="O261">
        <v>1.1019012057295201</v>
      </c>
    </row>
    <row r="262" spans="1:15">
      <c r="A262" t="s">
        <v>252</v>
      </c>
      <c r="B262">
        <v>-3.49932944709083</v>
      </c>
      <c r="C262">
        <v>-0.38545619416666599</v>
      </c>
      <c r="D262">
        <v>0.11015144472525</v>
      </c>
      <c r="E262" s="14">
        <v>0.76553689008001902</v>
      </c>
      <c r="F262" s="1">
        <v>1.66794827837828</v>
      </c>
      <c r="J262" t="s">
        <v>710</v>
      </c>
      <c r="K262">
        <v>3.7421145543804299</v>
      </c>
      <c r="L262">
        <v>0.495932892541667</v>
      </c>
      <c r="M262">
        <v>0.132527448140555</v>
      </c>
      <c r="N262" s="14">
        <v>1.41023236151314</v>
      </c>
      <c r="O262">
        <v>1.1019012057295201</v>
      </c>
    </row>
    <row r="263" spans="1:15">
      <c r="A263" t="s">
        <v>243</v>
      </c>
      <c r="B263">
        <v>-3.5320809783612699</v>
      </c>
      <c r="C263">
        <v>-0.382541172916667</v>
      </c>
      <c r="D263">
        <v>0.108304757240914</v>
      </c>
      <c r="E263" s="14">
        <v>0.76708525077380196</v>
      </c>
      <c r="F263" s="1">
        <v>1.66794827837828</v>
      </c>
      <c r="J263" t="s">
        <v>711</v>
      </c>
      <c r="K263">
        <v>3.7411463001487002</v>
      </c>
      <c r="L263">
        <v>0.300917041083333</v>
      </c>
      <c r="M263">
        <v>8.0434448947204501E-2</v>
      </c>
      <c r="N263" s="14">
        <v>1.2319272322186601</v>
      </c>
      <c r="O263">
        <v>1.1019012057295201</v>
      </c>
    </row>
    <row r="264" spans="1:15">
      <c r="A264" t="s">
        <v>281</v>
      </c>
      <c r="B264">
        <v>-3.3847031854131302</v>
      </c>
      <c r="C264">
        <v>-0.38212896475000102</v>
      </c>
      <c r="D264">
        <v>0.11289881086082899</v>
      </c>
      <c r="E264" s="14">
        <v>0.76730445439795403</v>
      </c>
      <c r="F264" s="1">
        <v>1.66794827837828</v>
      </c>
      <c r="J264" t="s">
        <v>712</v>
      </c>
      <c r="K264">
        <v>3.7352360224959198</v>
      </c>
      <c r="L264">
        <v>0.56757804624999997</v>
      </c>
      <c r="M264">
        <v>0.151952391450418</v>
      </c>
      <c r="N264" s="14">
        <v>1.4820334871049801</v>
      </c>
      <c r="O264">
        <v>1.1019012057295201</v>
      </c>
    </row>
    <row r="265" spans="1:15">
      <c r="A265" t="s">
        <v>242</v>
      </c>
      <c r="B265">
        <v>-3.5323158779403001</v>
      </c>
      <c r="C265">
        <v>-0.36670713852777798</v>
      </c>
      <c r="D265">
        <v>0.103814933658087</v>
      </c>
      <c r="E265" s="14">
        <v>0.77555062412383702</v>
      </c>
      <c r="F265" s="1">
        <v>1.66794827837828</v>
      </c>
      <c r="J265" t="s">
        <v>713</v>
      </c>
      <c r="K265">
        <v>3.7328612125126002</v>
      </c>
      <c r="L265">
        <v>0.41407846737499998</v>
      </c>
      <c r="M265">
        <v>0.11092790323599599</v>
      </c>
      <c r="N265" s="14">
        <v>1.3324472941830501</v>
      </c>
      <c r="O265">
        <v>1.1019012057295201</v>
      </c>
    </row>
    <row r="266" spans="1:15">
      <c r="A266" t="s">
        <v>267</v>
      </c>
      <c r="B266">
        <v>-3.4372605187357101</v>
      </c>
      <c r="C266">
        <v>-0.36033144987499999</v>
      </c>
      <c r="D266">
        <v>0.104830997799241</v>
      </c>
      <c r="E266" s="14">
        <v>0.77898559218817198</v>
      </c>
      <c r="F266" s="1">
        <v>1.66794827837828</v>
      </c>
      <c r="J266" t="s">
        <v>714</v>
      </c>
      <c r="K266">
        <v>3.7216786601393501</v>
      </c>
      <c r="L266">
        <v>0.30802519641666698</v>
      </c>
      <c r="M266">
        <v>8.2765124167150303E-2</v>
      </c>
      <c r="N266" s="14">
        <v>1.23801191231025</v>
      </c>
      <c r="O266">
        <v>1.1019012057295201</v>
      </c>
    </row>
    <row r="267" spans="1:15">
      <c r="A267" t="s">
        <v>283</v>
      </c>
      <c r="B267">
        <v>-3.37929839393205</v>
      </c>
      <c r="C267">
        <v>-0.35567916041666597</v>
      </c>
      <c r="D267">
        <v>0.105252368673726</v>
      </c>
      <c r="E267" s="14">
        <v>0.78150165826181495</v>
      </c>
      <c r="F267" s="1">
        <v>1.66794827837828</v>
      </c>
      <c r="J267" t="s">
        <v>715</v>
      </c>
      <c r="K267">
        <v>3.72139016308686</v>
      </c>
      <c r="L267">
        <v>0.45326688049999903</v>
      </c>
      <c r="M267">
        <v>0.12180041883166</v>
      </c>
      <c r="N267" s="14">
        <v>1.3691370628631301</v>
      </c>
      <c r="O267">
        <v>1.1019012057295201</v>
      </c>
    </row>
    <row r="268" spans="1:15">
      <c r="A268" t="s">
        <v>259</v>
      </c>
      <c r="B268">
        <v>-3.4654160294888401</v>
      </c>
      <c r="C268">
        <v>-0.35545351191666702</v>
      </c>
      <c r="D268">
        <v>0.10257167072927099</v>
      </c>
      <c r="E268" s="14">
        <v>0.78162390063700904</v>
      </c>
      <c r="F268" s="1">
        <v>1.66794827837828</v>
      </c>
      <c r="J268" t="s">
        <v>716</v>
      </c>
      <c r="K268">
        <v>3.7090671594772702</v>
      </c>
      <c r="L268">
        <v>0.38397215133333301</v>
      </c>
      <c r="M268">
        <v>0.103522566409245</v>
      </c>
      <c r="N268" s="14">
        <v>1.3049297580933901</v>
      </c>
      <c r="O268">
        <v>1.1019012057295201</v>
      </c>
    </row>
    <row r="269" spans="1:15">
      <c r="A269" t="s">
        <v>244</v>
      </c>
      <c r="B269">
        <v>-3.5319934164015501</v>
      </c>
      <c r="C269">
        <v>-0.35145812716666702</v>
      </c>
      <c r="D269">
        <v>9.9507016500822706E-2</v>
      </c>
      <c r="E269" s="14">
        <v>0.78379152190553902</v>
      </c>
      <c r="F269" s="1">
        <v>1.66794827837828</v>
      </c>
      <c r="J269" t="s">
        <v>717</v>
      </c>
      <c r="K269">
        <v>3.7076062814053201</v>
      </c>
      <c r="L269">
        <v>0.51199388316666505</v>
      </c>
      <c r="M269">
        <v>0.138092840584087</v>
      </c>
      <c r="N269" s="14">
        <v>1.4260196712193201</v>
      </c>
      <c r="O269">
        <v>1.1019012057295201</v>
      </c>
    </row>
    <row r="270" spans="1:15">
      <c r="A270" t="s">
        <v>237</v>
      </c>
      <c r="B270">
        <v>-3.5683163537478202</v>
      </c>
      <c r="C270">
        <v>-0.35108778933333301</v>
      </c>
      <c r="D270">
        <v>9.8390320399866796E-2</v>
      </c>
      <c r="E270" s="14">
        <v>0.783992745937383</v>
      </c>
      <c r="F270" s="1">
        <v>1.66794827837828</v>
      </c>
      <c r="J270" t="s">
        <v>718</v>
      </c>
      <c r="K270">
        <v>3.7060154560393301</v>
      </c>
      <c r="L270">
        <v>0.61720633345833198</v>
      </c>
      <c r="M270">
        <v>0.166541759142567</v>
      </c>
      <c r="N270" s="14">
        <v>1.5339020218172199</v>
      </c>
      <c r="O270">
        <v>1.1019012057295201</v>
      </c>
    </row>
    <row r="271" spans="1:15">
      <c r="A271" t="s">
        <v>236</v>
      </c>
      <c r="B271">
        <v>-3.57596146104903</v>
      </c>
      <c r="C271">
        <v>-0.34808209000000201</v>
      </c>
      <c r="D271">
        <v>9.7339441096182699E-2</v>
      </c>
      <c r="E271" s="14">
        <v>0.78562781281806304</v>
      </c>
      <c r="F271" s="1">
        <v>1.66794827837828</v>
      </c>
      <c r="J271" t="s">
        <v>719</v>
      </c>
      <c r="K271">
        <v>3.7028230139773202</v>
      </c>
      <c r="L271">
        <v>0.32950270595833298</v>
      </c>
      <c r="M271">
        <v>8.8986890465608204E-2</v>
      </c>
      <c r="N271" s="14">
        <v>1.2565801592408099</v>
      </c>
      <c r="O271">
        <v>1.1019012057295201</v>
      </c>
    </row>
    <row r="272" spans="1:15">
      <c r="A272" t="s">
        <v>284</v>
      </c>
      <c r="B272">
        <v>-3.37490409512256</v>
      </c>
      <c r="C272">
        <v>-0.34460355683333299</v>
      </c>
      <c r="D272">
        <v>0.102107659098034</v>
      </c>
      <c r="E272" s="14">
        <v>0.78752435338281701</v>
      </c>
      <c r="F272" s="1">
        <v>1.66794827837828</v>
      </c>
      <c r="J272" t="s">
        <v>720</v>
      </c>
      <c r="K272">
        <v>3.7014932737415598</v>
      </c>
      <c r="L272">
        <v>1.3624871597499999</v>
      </c>
      <c r="M272">
        <v>0.36809121589265098</v>
      </c>
      <c r="N272" s="14">
        <v>2.5712807815045902</v>
      </c>
      <c r="O272">
        <v>1.1019012057295201</v>
      </c>
    </row>
    <row r="273" spans="1:15">
      <c r="A273" t="s">
        <v>289</v>
      </c>
      <c r="B273">
        <v>-3.3622445281964599</v>
      </c>
      <c r="C273">
        <v>-0.34341141612500098</v>
      </c>
      <c r="D273">
        <v>0.102137549260645</v>
      </c>
      <c r="E273" s="14">
        <v>0.78817537651382896</v>
      </c>
      <c r="F273" s="1">
        <v>1.66794827837828</v>
      </c>
      <c r="J273" t="s">
        <v>721</v>
      </c>
      <c r="K273">
        <v>3.7010950592148899</v>
      </c>
      <c r="L273">
        <v>0.341906369833334</v>
      </c>
      <c r="M273">
        <v>9.2379786080355894E-2</v>
      </c>
      <c r="N273" s="14">
        <v>1.2674302637924799</v>
      </c>
      <c r="O273">
        <v>1.1019012057295201</v>
      </c>
    </row>
    <row r="274" spans="1:15">
      <c r="A274" t="s">
        <v>260</v>
      </c>
      <c r="B274">
        <v>-3.4622884009995798</v>
      </c>
      <c r="C274">
        <v>-0.336485967</v>
      </c>
      <c r="D274">
        <v>9.7186001865949195E-2</v>
      </c>
      <c r="E274" s="14">
        <v>0.79196799421890596</v>
      </c>
      <c r="F274" s="1">
        <v>1.66794827837828</v>
      </c>
      <c r="J274" t="s">
        <v>722</v>
      </c>
      <c r="K274">
        <v>3.7000876028554401</v>
      </c>
      <c r="L274">
        <v>0.20637619738888899</v>
      </c>
      <c r="M274">
        <v>5.5776030067402602E-2</v>
      </c>
      <c r="N274" s="14">
        <v>1.1537864273698399</v>
      </c>
      <c r="O274">
        <v>1.1019012057295201</v>
      </c>
    </row>
    <row r="275" spans="1:15">
      <c r="A275" t="s">
        <v>272</v>
      </c>
      <c r="B275">
        <v>-3.42039235693656</v>
      </c>
      <c r="C275">
        <v>-0.326639955916667</v>
      </c>
      <c r="D275">
        <v>9.5497803126077294E-2</v>
      </c>
      <c r="E275" s="14">
        <v>0.79739145154545199</v>
      </c>
      <c r="F275" s="1">
        <v>1.66794827837828</v>
      </c>
      <c r="J275" t="s">
        <v>723</v>
      </c>
      <c r="K275">
        <v>3.6970471732027201</v>
      </c>
      <c r="L275">
        <v>0.361732519999999</v>
      </c>
      <c r="M275">
        <v>9.78436311610906E-2</v>
      </c>
      <c r="N275" s="14">
        <v>1.28496807843634</v>
      </c>
      <c r="O275">
        <v>1.1019012057295201</v>
      </c>
    </row>
    <row r="276" spans="1:15">
      <c r="A276" t="s">
        <v>240</v>
      </c>
      <c r="B276">
        <v>-3.5395499563195698</v>
      </c>
      <c r="C276">
        <v>-0.32011739339583301</v>
      </c>
      <c r="D276">
        <v>9.0440139946122405E-2</v>
      </c>
      <c r="E276" s="14">
        <v>0.80100469646360695</v>
      </c>
      <c r="F276" s="1">
        <v>1.66794827837828</v>
      </c>
      <c r="J276" t="s">
        <v>724</v>
      </c>
      <c r="K276">
        <v>3.69677260182831</v>
      </c>
      <c r="L276">
        <v>0.96309455166666602</v>
      </c>
      <c r="M276">
        <v>0.26052307117574602</v>
      </c>
      <c r="N276" s="14">
        <v>1.9494870235081201</v>
      </c>
      <c r="O276">
        <v>1.1019012057295201</v>
      </c>
    </row>
    <row r="277" spans="1:15">
      <c r="A277" t="s">
        <v>275</v>
      </c>
      <c r="B277">
        <v>-3.4086729299599901</v>
      </c>
      <c r="C277">
        <v>-0.29974264097222098</v>
      </c>
      <c r="D277">
        <v>8.7935289519179394E-2</v>
      </c>
      <c r="E277" s="14">
        <v>0.81239730510503205</v>
      </c>
      <c r="F277" s="1">
        <v>1.66794827837828</v>
      </c>
      <c r="J277" t="s">
        <v>725</v>
      </c>
      <c r="K277">
        <v>3.6946847657106199</v>
      </c>
      <c r="L277">
        <v>0.37907804686111202</v>
      </c>
      <c r="M277">
        <v>0.102600917507018</v>
      </c>
      <c r="N277" s="14">
        <v>1.3005104996127199</v>
      </c>
      <c r="O277">
        <v>1.1019012057295201</v>
      </c>
    </row>
    <row r="278" spans="1:15">
      <c r="A278" t="s">
        <v>258</v>
      </c>
      <c r="B278">
        <v>-3.4659834754154302</v>
      </c>
      <c r="C278">
        <v>-0.29710025408333302</v>
      </c>
      <c r="D278">
        <v>8.5718889368831597E-2</v>
      </c>
      <c r="E278" s="14">
        <v>0.813886625443908</v>
      </c>
      <c r="F278" s="1">
        <v>1.66794827837828</v>
      </c>
      <c r="J278" t="s">
        <v>726</v>
      </c>
      <c r="K278">
        <v>3.6870484073176799</v>
      </c>
      <c r="L278">
        <v>0.43595240187500001</v>
      </c>
      <c r="M278">
        <v>0.118238860387557</v>
      </c>
      <c r="N278" s="14">
        <v>1.35280359793298</v>
      </c>
      <c r="O278">
        <v>1.1019012057295201</v>
      </c>
    </row>
    <row r="279" spans="1:15">
      <c r="A279" t="s">
        <v>274</v>
      </c>
      <c r="B279">
        <v>-3.4154373331917198</v>
      </c>
      <c r="C279">
        <v>-0.295819767499999</v>
      </c>
      <c r="D279">
        <v>8.6612558990668595E-2</v>
      </c>
      <c r="E279" s="14">
        <v>0.81460932394158303</v>
      </c>
      <c r="F279" s="1">
        <v>1.66794827837828</v>
      </c>
      <c r="J279" t="s">
        <v>727</v>
      </c>
      <c r="K279">
        <v>3.6861926000721899</v>
      </c>
      <c r="L279">
        <v>0.44035703979166702</v>
      </c>
      <c r="M279">
        <v>0.11946121311812199</v>
      </c>
      <c r="N279" s="14">
        <v>1.3569401029600701</v>
      </c>
      <c r="O279">
        <v>1.1019012057295201</v>
      </c>
    </row>
    <row r="280" spans="1:15">
      <c r="A280" t="s">
        <v>239</v>
      </c>
      <c r="B280">
        <v>-3.5569464789280398</v>
      </c>
      <c r="C280">
        <v>-0.282962536833335</v>
      </c>
      <c r="D280">
        <v>7.9552092928486098E-2</v>
      </c>
      <c r="E280" s="14">
        <v>0.82190152973614194</v>
      </c>
      <c r="F280" s="1">
        <v>1.66794827837828</v>
      </c>
      <c r="J280" t="s">
        <v>728</v>
      </c>
      <c r="K280">
        <v>3.6838025196816599</v>
      </c>
      <c r="L280">
        <v>0.23267571083333299</v>
      </c>
      <c r="M280">
        <v>6.3161830632940702E-2</v>
      </c>
      <c r="N280" s="14">
        <v>1.17501217935264</v>
      </c>
      <c r="O280">
        <v>1.1019012057295201</v>
      </c>
    </row>
    <row r="281" spans="1:15">
      <c r="A281" t="s">
        <v>250</v>
      </c>
      <c r="B281">
        <v>-3.5044255375623599</v>
      </c>
      <c r="C281">
        <v>-0.27749461877777798</v>
      </c>
      <c r="D281">
        <v>7.9184053364364196E-2</v>
      </c>
      <c r="E281" s="14">
        <v>0.82502250632437801</v>
      </c>
      <c r="F281" s="1">
        <v>1.66794827837828</v>
      </c>
      <c r="J281" t="s">
        <v>729</v>
      </c>
      <c r="K281">
        <v>3.6831250233823201</v>
      </c>
      <c r="L281">
        <v>0.32738412491666602</v>
      </c>
      <c r="M281">
        <v>8.8887594865302497E-2</v>
      </c>
      <c r="N281" s="14">
        <v>1.2547362399764701</v>
      </c>
      <c r="O281">
        <v>1.1019012057295201</v>
      </c>
    </row>
    <row r="282" spans="1:15">
      <c r="A282" t="s">
        <v>292</v>
      </c>
      <c r="B282">
        <v>-3.3566355733444202</v>
      </c>
      <c r="C282">
        <v>-0.26504221591666699</v>
      </c>
      <c r="D282">
        <v>7.8960676583841705E-2</v>
      </c>
      <c r="E282" s="14">
        <v>0.83217438339857897</v>
      </c>
      <c r="F282" s="1">
        <v>1.66794827837828</v>
      </c>
      <c r="J282" t="s">
        <v>730</v>
      </c>
      <c r="K282">
        <v>3.6725003345676699</v>
      </c>
      <c r="L282">
        <v>0.27925660287499998</v>
      </c>
      <c r="M282">
        <v>7.6039912167325793E-2</v>
      </c>
      <c r="N282" s="14">
        <v>1.21356939082527</v>
      </c>
      <c r="O282">
        <v>1.1019012057295201</v>
      </c>
    </row>
    <row r="283" spans="1:15">
      <c r="A283" t="s">
        <v>287</v>
      </c>
      <c r="B283">
        <v>-3.36473960911326</v>
      </c>
      <c r="C283">
        <v>-0.25664152758333397</v>
      </c>
      <c r="D283">
        <v>7.6273815331275599E-2</v>
      </c>
      <c r="E283" s="14">
        <v>0.83703419820320502</v>
      </c>
      <c r="F283" s="1">
        <v>1.66794827837828</v>
      </c>
      <c r="J283" t="s">
        <v>731</v>
      </c>
      <c r="K283">
        <v>3.66697920606746</v>
      </c>
      <c r="L283">
        <v>0.59477473841666795</v>
      </c>
      <c r="M283">
        <v>0.16219746690478701</v>
      </c>
      <c r="N283" s="14">
        <v>1.51023675964355</v>
      </c>
      <c r="O283">
        <v>1.1019012057295201</v>
      </c>
    </row>
    <row r="284" spans="1:15">
      <c r="A284" t="s">
        <v>279</v>
      </c>
      <c r="B284">
        <v>-3.3893611110203898</v>
      </c>
      <c r="C284">
        <v>-0.23130506508333301</v>
      </c>
      <c r="D284">
        <v>6.8244444161247003E-2</v>
      </c>
      <c r="E284" s="14">
        <v>0.85186394513617103</v>
      </c>
      <c r="F284" s="1">
        <v>1.66794827837828</v>
      </c>
      <c r="J284" t="s">
        <v>732</v>
      </c>
      <c r="K284">
        <v>3.6668143847214498</v>
      </c>
      <c r="L284">
        <v>0.34681623245833298</v>
      </c>
      <c r="M284">
        <v>9.4582434797740297E-2</v>
      </c>
      <c r="N284" s="14">
        <v>1.27175100338594</v>
      </c>
      <c r="O284">
        <v>1.1019012057295201</v>
      </c>
    </row>
    <row r="285" spans="1:15">
      <c r="A285" t="s">
        <v>253</v>
      </c>
      <c r="B285">
        <v>-3.49489690964529</v>
      </c>
      <c r="C285">
        <v>-0.22673742920833401</v>
      </c>
      <c r="D285">
        <v>6.4876714555608006E-2</v>
      </c>
      <c r="E285" s="14">
        <v>0.85456525778844805</v>
      </c>
      <c r="F285" s="1">
        <v>1.66794827837828</v>
      </c>
      <c r="J285" t="s">
        <v>733</v>
      </c>
      <c r="K285">
        <v>3.6652756502142898</v>
      </c>
      <c r="L285">
        <v>0.61495011183333403</v>
      </c>
      <c r="M285">
        <v>0.167777316229239</v>
      </c>
      <c r="N285" s="14">
        <v>1.5315050369764101</v>
      </c>
      <c r="O285">
        <v>1.1019012057295201</v>
      </c>
    </row>
    <row r="286" spans="1:15">
      <c r="A286" t="s">
        <v>276</v>
      </c>
      <c r="B286">
        <v>-3.4049284918412299</v>
      </c>
      <c r="C286">
        <v>-0.22356772600000099</v>
      </c>
      <c r="D286">
        <v>6.5660035603010605E-2</v>
      </c>
      <c r="E286" s="14">
        <v>0.85644486225497396</v>
      </c>
      <c r="F286" s="1">
        <v>1.66794827837828</v>
      </c>
      <c r="J286" t="s">
        <v>734</v>
      </c>
      <c r="K286">
        <v>3.6616490069860301</v>
      </c>
      <c r="L286">
        <v>0.54268615338888904</v>
      </c>
      <c r="M286">
        <v>0.14820813036790301</v>
      </c>
      <c r="N286" s="14">
        <v>1.4566821900251301</v>
      </c>
      <c r="O286">
        <v>1.1019012057295201</v>
      </c>
    </row>
    <row r="287" spans="1:15">
      <c r="A287" t="s">
        <v>268</v>
      </c>
      <c r="B287">
        <v>-3.43571198187125</v>
      </c>
      <c r="C287">
        <v>-0.202099242472222</v>
      </c>
      <c r="D287">
        <v>5.88231037812866E-2</v>
      </c>
      <c r="E287" s="14">
        <v>0.86928476024768797</v>
      </c>
      <c r="F287" s="1">
        <v>1.66794827837828</v>
      </c>
      <c r="J287" t="s">
        <v>735</v>
      </c>
      <c r="K287">
        <v>3.6605508568002501</v>
      </c>
      <c r="L287">
        <v>0.309742606979166</v>
      </c>
      <c r="M287">
        <v>8.4616392203308105E-2</v>
      </c>
      <c r="N287" s="14">
        <v>1.2394865418718399</v>
      </c>
      <c r="O287">
        <v>1.1019012057295201</v>
      </c>
    </row>
    <row r="288" spans="1:15">
      <c r="A288" t="s">
        <v>269</v>
      </c>
      <c r="B288">
        <v>-3.4355898524564599</v>
      </c>
      <c r="C288">
        <v>-0.1955902595</v>
      </c>
      <c r="D288">
        <v>5.6930619747916703E-2</v>
      </c>
      <c r="E288" s="14">
        <v>0.87321555828262198</v>
      </c>
      <c r="F288" s="1">
        <v>1.66794827837828</v>
      </c>
      <c r="J288" t="s">
        <v>736</v>
      </c>
      <c r="K288">
        <v>3.6601414019517402</v>
      </c>
      <c r="L288">
        <v>0.556249169166667</v>
      </c>
      <c r="M288">
        <v>0.15197477585703401</v>
      </c>
      <c r="N288" s="14">
        <v>1.47044127570337</v>
      </c>
      <c r="O288">
        <v>1.1019012057295201</v>
      </c>
    </row>
    <row r="289" spans="1:15">
      <c r="A289" t="s">
        <v>247</v>
      </c>
      <c r="B289">
        <v>-3.5273313350325002</v>
      </c>
      <c r="C289">
        <v>-0.18758574208333301</v>
      </c>
      <c r="D289">
        <v>5.3180641189071898E-2</v>
      </c>
      <c r="E289" s="14">
        <v>0.87807389305071903</v>
      </c>
      <c r="F289" s="1">
        <v>1.66794827837828</v>
      </c>
      <c r="J289" t="s">
        <v>737</v>
      </c>
      <c r="K289">
        <v>3.65738872198484</v>
      </c>
      <c r="L289">
        <v>0.31133196525000101</v>
      </c>
      <c r="M289">
        <v>8.5124111467441504E-2</v>
      </c>
      <c r="N289" s="14">
        <v>1.2408527860589</v>
      </c>
      <c r="O289">
        <v>1.1019012057295201</v>
      </c>
    </row>
    <row r="290" spans="1:15">
      <c r="A290" t="s">
        <v>277</v>
      </c>
      <c r="B290">
        <v>-3.40269607291137</v>
      </c>
      <c r="C290">
        <v>-0.155698540083333</v>
      </c>
      <c r="D290">
        <v>4.57574043485219E-2</v>
      </c>
      <c r="E290" s="14">
        <v>0.89769761045454</v>
      </c>
      <c r="F290" s="1">
        <v>1.66794827837828</v>
      </c>
      <c r="J290" t="s">
        <v>738</v>
      </c>
      <c r="K290">
        <v>3.6565717762092298</v>
      </c>
      <c r="L290">
        <v>0.28659275433333198</v>
      </c>
      <c r="M290">
        <v>7.8377445288505404E-2</v>
      </c>
      <c r="N290" s="14">
        <v>1.2197561474594301</v>
      </c>
      <c r="O290">
        <v>1.1019012057295201</v>
      </c>
    </row>
    <row r="291" spans="1:15">
      <c r="A291" t="s">
        <v>293</v>
      </c>
      <c r="B291">
        <v>-3.3563369451898</v>
      </c>
      <c r="C291">
        <v>-9.5232686666665997E-2</v>
      </c>
      <c r="D291">
        <v>2.8373994691787599E-2</v>
      </c>
      <c r="E291" s="14">
        <v>0.93612125190572304</v>
      </c>
      <c r="F291" s="1">
        <v>1.66794827837828</v>
      </c>
      <c r="J291" t="s">
        <v>739</v>
      </c>
      <c r="K291">
        <v>3.6536162495773601</v>
      </c>
      <c r="L291">
        <v>1.02379487705556</v>
      </c>
      <c r="M291">
        <v>0.28021412406789697</v>
      </c>
      <c r="N291" s="14">
        <v>2.0332602362968899</v>
      </c>
      <c r="O291">
        <v>1.1019012057295201</v>
      </c>
    </row>
    <row r="292" spans="1:15">
      <c r="A292" t="s">
        <v>295</v>
      </c>
      <c r="B292">
        <v>-3.3426946453094999</v>
      </c>
      <c r="C292">
        <v>-1.8688407066944399</v>
      </c>
      <c r="D292">
        <v>0.55908208945044402</v>
      </c>
      <c r="E292" s="14">
        <v>0.27379334656749299</v>
      </c>
      <c r="F292" s="1">
        <v>2.6427482348576099</v>
      </c>
      <c r="J292" t="s">
        <v>740</v>
      </c>
      <c r="K292">
        <v>3.64903054717632</v>
      </c>
      <c r="L292">
        <v>0.464366944583333</v>
      </c>
      <c r="M292">
        <v>0.127257620504895</v>
      </c>
      <c r="N292" s="14">
        <v>1.3797118022130599</v>
      </c>
      <c r="O292">
        <v>1.1019012057295201</v>
      </c>
    </row>
    <row r="293" spans="1:15">
      <c r="A293" t="s">
        <v>296</v>
      </c>
      <c r="B293">
        <v>-3.33918549278699</v>
      </c>
      <c r="C293">
        <v>-1.09534662658333</v>
      </c>
      <c r="D293">
        <v>0.32802808617532803</v>
      </c>
      <c r="E293" s="14">
        <v>0.46802366132672502</v>
      </c>
      <c r="F293" s="1">
        <v>2.6427482348576099</v>
      </c>
      <c r="J293" t="s">
        <v>741</v>
      </c>
      <c r="K293">
        <v>3.6476960057813801</v>
      </c>
      <c r="L293">
        <v>0.52609566266666596</v>
      </c>
      <c r="M293">
        <v>0.14422683848457701</v>
      </c>
      <c r="N293" s="14">
        <v>1.4400268010892101</v>
      </c>
      <c r="O293">
        <v>1.1019012057295201</v>
      </c>
    </row>
    <row r="294" spans="1:15">
      <c r="A294" t="s">
        <v>351</v>
      </c>
      <c r="B294">
        <v>-3.15907316309579</v>
      </c>
      <c r="C294">
        <v>-1.05670308883333</v>
      </c>
      <c r="D294">
        <v>0.33449782080950602</v>
      </c>
      <c r="E294" s="14">
        <v>0.480729389631388</v>
      </c>
      <c r="F294" s="1">
        <v>2.6427482348576099</v>
      </c>
      <c r="J294" t="s">
        <v>742</v>
      </c>
      <c r="K294">
        <v>3.6468856453808298</v>
      </c>
      <c r="L294">
        <v>0.34260151438888897</v>
      </c>
      <c r="M294">
        <v>9.3943585761410001E-2</v>
      </c>
      <c r="N294" s="14">
        <v>1.26804110635958</v>
      </c>
      <c r="O294">
        <v>1.1019012057295201</v>
      </c>
    </row>
    <row r="295" spans="1:15">
      <c r="A295" t="s">
        <v>331</v>
      </c>
      <c r="B295">
        <v>-3.2077627404547999</v>
      </c>
      <c r="C295">
        <v>-1.02014583070833</v>
      </c>
      <c r="D295">
        <v>0.318024091321572</v>
      </c>
      <c r="E295" s="14">
        <v>0.49306650950754399</v>
      </c>
      <c r="F295" s="1">
        <v>2.6427482348576099</v>
      </c>
      <c r="J295" t="s">
        <v>743</v>
      </c>
      <c r="K295">
        <v>3.6457099865224998</v>
      </c>
      <c r="L295">
        <v>0.68823267208333405</v>
      </c>
      <c r="M295">
        <v>0.18877877687133601</v>
      </c>
      <c r="N295" s="14">
        <v>1.61130842651907</v>
      </c>
      <c r="O295">
        <v>1.1019012057295201</v>
      </c>
    </row>
    <row r="296" spans="1:15">
      <c r="A296" t="s">
        <v>342</v>
      </c>
      <c r="B296">
        <v>-3.1809114461489698</v>
      </c>
      <c r="C296">
        <v>-0.86896391308333198</v>
      </c>
      <c r="D296">
        <v>0.27318079355379699</v>
      </c>
      <c r="E296" s="14">
        <v>0.54753993113995403</v>
      </c>
      <c r="F296" s="1">
        <v>2.6427482348576099</v>
      </c>
      <c r="J296" t="s">
        <v>744</v>
      </c>
      <c r="K296">
        <v>3.6428938932757999</v>
      </c>
      <c r="L296">
        <v>0.27219432513888903</v>
      </c>
      <c r="M296">
        <v>7.4719257028406996E-2</v>
      </c>
      <c r="N296" s="14">
        <v>1.20764324515237</v>
      </c>
      <c r="O296">
        <v>1.1019012057295201</v>
      </c>
    </row>
    <row r="297" spans="1:15">
      <c r="A297" t="s">
        <v>335</v>
      </c>
      <c r="B297">
        <v>-3.1958339857553</v>
      </c>
      <c r="C297">
        <v>-0.81436846483333403</v>
      </c>
      <c r="D297">
        <v>0.254821892646237</v>
      </c>
      <c r="E297" s="14">
        <v>0.56865736009340995</v>
      </c>
      <c r="F297" s="1">
        <v>2.6427482348576099</v>
      </c>
      <c r="J297" t="s">
        <v>745</v>
      </c>
      <c r="K297">
        <v>3.6417906812057899</v>
      </c>
      <c r="L297">
        <v>0.263957592388889</v>
      </c>
      <c r="M297">
        <v>7.2480165801701898E-2</v>
      </c>
      <c r="N297" s="14">
        <v>1.2007681307281699</v>
      </c>
      <c r="O297">
        <v>1.1019012057295201</v>
      </c>
    </row>
    <row r="298" spans="1:15">
      <c r="A298" t="s">
        <v>330</v>
      </c>
      <c r="B298">
        <v>-3.2091730623574799</v>
      </c>
      <c r="C298">
        <v>-0.78683381511111095</v>
      </c>
      <c r="D298">
        <v>0.24518273082259301</v>
      </c>
      <c r="E298" s="14">
        <v>0.57961473826900101</v>
      </c>
      <c r="F298" s="1">
        <v>2.6427482348576099</v>
      </c>
      <c r="J298" t="s">
        <v>746</v>
      </c>
      <c r="K298">
        <v>3.6388642527447499</v>
      </c>
      <c r="L298">
        <v>0.35223889808333297</v>
      </c>
      <c r="M298">
        <v>9.6799131162324498E-2</v>
      </c>
      <c r="N298" s="14">
        <v>1.2765401355660599</v>
      </c>
      <c r="O298">
        <v>1.1019012057295201</v>
      </c>
    </row>
    <row r="299" spans="1:15">
      <c r="A299" t="s">
        <v>308</v>
      </c>
      <c r="B299">
        <v>-3.2778656705407898</v>
      </c>
      <c r="C299">
        <v>-0.70599501975000001</v>
      </c>
      <c r="D299">
        <v>0.21538253568320401</v>
      </c>
      <c r="E299" s="14">
        <v>0.61301954619474897</v>
      </c>
      <c r="F299" s="1">
        <v>2.6427482348576099</v>
      </c>
      <c r="J299" t="s">
        <v>747</v>
      </c>
      <c r="K299">
        <v>3.6378332072819402</v>
      </c>
      <c r="L299">
        <v>0.29931602860416601</v>
      </c>
      <c r="M299">
        <v>8.22786564279578E-2</v>
      </c>
      <c r="N299" s="14">
        <v>1.2305608749245001</v>
      </c>
      <c r="O299">
        <v>1.1019012057295201</v>
      </c>
    </row>
    <row r="300" spans="1:15">
      <c r="A300" t="s">
        <v>329</v>
      </c>
      <c r="B300">
        <v>-3.2130054235092298</v>
      </c>
      <c r="C300">
        <v>-0.67106421258333304</v>
      </c>
      <c r="D300">
        <v>0.20885872388301199</v>
      </c>
      <c r="E300" s="14">
        <v>0.62804323651701699</v>
      </c>
      <c r="F300" s="1">
        <v>2.6427482348576099</v>
      </c>
      <c r="J300" t="s">
        <v>748</v>
      </c>
      <c r="K300">
        <v>3.6377047237098301</v>
      </c>
      <c r="L300">
        <v>0.64327765083333299</v>
      </c>
      <c r="M300">
        <v>0.17683613698511</v>
      </c>
      <c r="N300" s="14">
        <v>1.56187354337305</v>
      </c>
      <c r="O300">
        <v>1.1019012057295201</v>
      </c>
    </row>
    <row r="301" spans="1:15">
      <c r="A301" t="s">
        <v>348</v>
      </c>
      <c r="B301">
        <v>-3.1634219059642299</v>
      </c>
      <c r="C301">
        <v>-0.657376215166667</v>
      </c>
      <c r="D301">
        <v>0.20780541916564099</v>
      </c>
      <c r="E301" s="14">
        <v>0.63403034043772599</v>
      </c>
      <c r="F301" s="1">
        <v>2.6427482348576099</v>
      </c>
      <c r="J301" t="s">
        <v>749</v>
      </c>
      <c r="K301">
        <v>3.6363549893095</v>
      </c>
      <c r="L301">
        <v>0.40833473458333303</v>
      </c>
      <c r="M301">
        <v>0.112292319034801</v>
      </c>
      <c r="N301" s="14">
        <v>1.32715303136517</v>
      </c>
      <c r="O301">
        <v>1.1019012057295201</v>
      </c>
    </row>
    <row r="302" spans="1:15">
      <c r="A302" t="s">
        <v>360</v>
      </c>
      <c r="B302">
        <v>-3.11306241956839</v>
      </c>
      <c r="C302">
        <v>-0.63621838633333305</v>
      </c>
      <c r="D302">
        <v>0.20437058451964499</v>
      </c>
      <c r="E302" s="14">
        <v>0.64339722275050404</v>
      </c>
      <c r="F302" s="1">
        <v>2.6427482348576099</v>
      </c>
      <c r="J302" t="s">
        <v>750</v>
      </c>
      <c r="K302">
        <v>3.6353829139166201</v>
      </c>
      <c r="L302">
        <v>0.82560012100000002</v>
      </c>
      <c r="M302">
        <v>0.22710128218942699</v>
      </c>
      <c r="N302" s="14">
        <v>1.7722721007831299</v>
      </c>
      <c r="O302">
        <v>1.1019012057295201</v>
      </c>
    </row>
    <row r="303" spans="1:15">
      <c r="A303" t="s">
        <v>346</v>
      </c>
      <c r="B303">
        <v>-3.1664878642500498</v>
      </c>
      <c r="C303">
        <v>-0.60901626086111105</v>
      </c>
      <c r="D303">
        <v>0.192331784289137</v>
      </c>
      <c r="E303" s="14">
        <v>0.65564361719548703</v>
      </c>
      <c r="F303" s="1">
        <v>2.6427482348576099</v>
      </c>
      <c r="J303" t="s">
        <v>751</v>
      </c>
      <c r="K303">
        <v>3.6333449821719999</v>
      </c>
      <c r="L303">
        <v>0.48315573641666598</v>
      </c>
      <c r="M303">
        <v>0.13297821670868101</v>
      </c>
      <c r="N303" s="14">
        <v>1.3977978535507101</v>
      </c>
      <c r="O303">
        <v>1.1019012057295201</v>
      </c>
    </row>
    <row r="304" spans="1:15">
      <c r="A304" t="s">
        <v>325</v>
      </c>
      <c r="B304">
        <v>-3.2239822972880301</v>
      </c>
      <c r="C304">
        <v>-0.58249758750000102</v>
      </c>
      <c r="D304">
        <v>0.18067642244499599</v>
      </c>
      <c r="E304" s="14">
        <v>0.66780667203247102</v>
      </c>
      <c r="F304" s="1">
        <v>2.6427482348576099</v>
      </c>
      <c r="J304" t="s">
        <v>752</v>
      </c>
      <c r="K304">
        <v>3.62871351027739</v>
      </c>
      <c r="L304">
        <v>0.483237518333334</v>
      </c>
      <c r="M304">
        <v>0.13317047955554701</v>
      </c>
      <c r="N304" s="14">
        <v>1.3978770926306701</v>
      </c>
      <c r="O304">
        <v>1.1019012057295201</v>
      </c>
    </row>
    <row r="305" spans="1:15">
      <c r="A305" t="s">
        <v>306</v>
      </c>
      <c r="B305">
        <v>-3.28861024135721</v>
      </c>
      <c r="C305">
        <v>-0.56815896474999905</v>
      </c>
      <c r="D305">
        <v>0.17276567396309001</v>
      </c>
      <c r="E305" s="14">
        <v>0.67447694518002399</v>
      </c>
      <c r="F305" s="1">
        <v>2.6427482348576099</v>
      </c>
      <c r="J305" t="s">
        <v>753</v>
      </c>
      <c r="K305">
        <v>3.62503629632142</v>
      </c>
      <c r="L305">
        <v>0.61346474483333402</v>
      </c>
      <c r="M305">
        <v>0.16922995928505899</v>
      </c>
      <c r="N305" s="14">
        <v>1.52992904460557</v>
      </c>
      <c r="O305">
        <v>1.1019012057295201</v>
      </c>
    </row>
    <row r="306" spans="1:15">
      <c r="A306" t="s">
        <v>341</v>
      </c>
      <c r="B306">
        <v>-3.18191794918055</v>
      </c>
      <c r="C306">
        <v>-0.56319995825000002</v>
      </c>
      <c r="D306">
        <v>0.1770001512437</v>
      </c>
      <c r="E306" s="14">
        <v>0.67679932830181999</v>
      </c>
      <c r="F306" s="1">
        <v>2.6427482348576099</v>
      </c>
      <c r="J306" t="s">
        <v>754</v>
      </c>
      <c r="K306">
        <v>3.62215930590826</v>
      </c>
      <c r="L306">
        <v>0.37039690655555502</v>
      </c>
      <c r="M306">
        <v>0.102258590877377</v>
      </c>
      <c r="N306" s="14">
        <v>1.2927084247593399</v>
      </c>
      <c r="O306">
        <v>1.1019012057295201</v>
      </c>
    </row>
    <row r="307" spans="1:15">
      <c r="A307" t="s">
        <v>345</v>
      </c>
      <c r="B307">
        <v>-3.1666527244480198</v>
      </c>
      <c r="C307">
        <v>-0.54171095808333303</v>
      </c>
      <c r="D307">
        <v>0.17106737151853599</v>
      </c>
      <c r="E307" s="14">
        <v>0.68695573354101602</v>
      </c>
      <c r="F307" s="1">
        <v>2.6427482348576099</v>
      </c>
      <c r="J307" t="s">
        <v>755</v>
      </c>
      <c r="K307">
        <v>3.6209620445085302</v>
      </c>
      <c r="L307">
        <v>0.49544611666666599</v>
      </c>
      <c r="M307">
        <v>0.13682720519483199</v>
      </c>
      <c r="N307" s="14">
        <v>1.40975661904797</v>
      </c>
      <c r="O307">
        <v>1.1019012057295201</v>
      </c>
    </row>
    <row r="308" spans="1:15">
      <c r="A308" t="s">
        <v>314</v>
      </c>
      <c r="B308">
        <v>-3.2607170772903</v>
      </c>
      <c r="C308">
        <v>-0.53046793716666696</v>
      </c>
      <c r="D308">
        <v>0.16268444167118401</v>
      </c>
      <c r="E308" s="14">
        <v>0.69233014081833999</v>
      </c>
      <c r="F308" s="1">
        <v>2.6427482348576099</v>
      </c>
      <c r="J308" t="s">
        <v>756</v>
      </c>
      <c r="K308">
        <v>3.6204831518898102</v>
      </c>
      <c r="L308">
        <v>0.27519413474999999</v>
      </c>
      <c r="M308">
        <v>7.6010334313074801E-2</v>
      </c>
      <c r="N308" s="14">
        <v>1.2101569217644399</v>
      </c>
      <c r="O308">
        <v>1.1019012057295201</v>
      </c>
    </row>
    <row r="309" spans="1:15">
      <c r="A309" t="s">
        <v>343</v>
      </c>
      <c r="B309">
        <v>-3.17975758829995</v>
      </c>
      <c r="C309">
        <v>-0.51942504358333297</v>
      </c>
      <c r="D309">
        <v>0.16335366113900601</v>
      </c>
      <c r="E309" s="14">
        <v>0.69764981175445595</v>
      </c>
      <c r="F309" s="1">
        <v>2.6427482348576099</v>
      </c>
      <c r="J309" t="s">
        <v>757</v>
      </c>
      <c r="K309">
        <v>3.6157704572297602</v>
      </c>
      <c r="L309">
        <v>0.40056584808333301</v>
      </c>
      <c r="M309">
        <v>0.11078298603895</v>
      </c>
      <c r="N309" s="14">
        <v>1.3200255443978199</v>
      </c>
      <c r="O309">
        <v>1.1019012057295201</v>
      </c>
    </row>
    <row r="310" spans="1:15">
      <c r="A310" t="s">
        <v>297</v>
      </c>
      <c r="B310">
        <v>-3.3350512285373202</v>
      </c>
      <c r="C310">
        <v>-0.50165303375000003</v>
      </c>
      <c r="D310">
        <v>0.15041838921617201</v>
      </c>
      <c r="E310" s="14">
        <v>0.70629704527366</v>
      </c>
      <c r="F310" s="1">
        <v>2.6427482348576099</v>
      </c>
      <c r="J310" t="s">
        <v>758</v>
      </c>
      <c r="K310">
        <v>3.6108725131067101</v>
      </c>
      <c r="L310">
        <v>1.2059832857083299</v>
      </c>
      <c r="M310">
        <v>0.33398666979542202</v>
      </c>
      <c r="N310" s="14">
        <v>2.30694448294263</v>
      </c>
      <c r="O310">
        <v>1.1019012057295201</v>
      </c>
    </row>
    <row r="311" spans="1:15">
      <c r="A311" t="s">
        <v>321</v>
      </c>
      <c r="B311">
        <v>-3.2345875499780399</v>
      </c>
      <c r="C311">
        <v>-0.49414044541666602</v>
      </c>
      <c r="D311">
        <v>0.15276768298326701</v>
      </c>
      <c r="E311" s="14">
        <v>0.70998455937585903</v>
      </c>
      <c r="F311" s="1">
        <v>2.6427482348576099</v>
      </c>
      <c r="J311" t="s">
        <v>759</v>
      </c>
      <c r="K311">
        <v>3.60785151638804</v>
      </c>
      <c r="L311">
        <v>0.75198764758333303</v>
      </c>
      <c r="M311">
        <v>0.208430874765095</v>
      </c>
      <c r="N311" s="14">
        <v>1.6841114877204899</v>
      </c>
      <c r="O311">
        <v>1.1019012057295201</v>
      </c>
    </row>
    <row r="312" spans="1:15">
      <c r="A312" t="s">
        <v>353</v>
      </c>
      <c r="B312">
        <v>-3.13461688478358</v>
      </c>
      <c r="C312">
        <v>-0.49358404924999999</v>
      </c>
      <c r="D312">
        <v>0.157462320721238</v>
      </c>
      <c r="E312" s="14">
        <v>0.71025842797653604</v>
      </c>
      <c r="F312" s="1">
        <v>2.6427482348576099</v>
      </c>
      <c r="J312" t="s">
        <v>760</v>
      </c>
      <c r="K312">
        <v>3.6067153113056798</v>
      </c>
      <c r="L312">
        <v>0.60572902575000098</v>
      </c>
      <c r="M312">
        <v>0.16794478451106801</v>
      </c>
      <c r="N312" s="14">
        <v>1.52174753170834</v>
      </c>
      <c r="O312">
        <v>1.1019012057295201</v>
      </c>
    </row>
    <row r="313" spans="1:15">
      <c r="A313" t="s">
        <v>327</v>
      </c>
      <c r="B313">
        <v>-3.2193627168981198</v>
      </c>
      <c r="C313">
        <v>-0.49340968260416701</v>
      </c>
      <c r="D313">
        <v>0.153263153609349</v>
      </c>
      <c r="E313" s="14">
        <v>0.71034427624012397</v>
      </c>
      <c r="F313" s="1">
        <v>2.6427482348576099</v>
      </c>
      <c r="J313" t="s">
        <v>761</v>
      </c>
      <c r="K313">
        <v>3.6035917638669801</v>
      </c>
      <c r="L313">
        <v>0.44973544775000002</v>
      </c>
      <c r="M313">
        <v>0.124801996790944</v>
      </c>
      <c r="N313" s="14">
        <v>1.36578978393742</v>
      </c>
      <c r="O313">
        <v>1.1019012057295201</v>
      </c>
    </row>
    <row r="314" spans="1:15">
      <c r="A314" t="s">
        <v>319</v>
      </c>
      <c r="B314">
        <v>-3.2359223415814902</v>
      </c>
      <c r="C314">
        <v>-0.49221379919444402</v>
      </c>
      <c r="D314">
        <v>0.15210927433873001</v>
      </c>
      <c r="E314" s="14">
        <v>0.71093334121152296</v>
      </c>
      <c r="F314" s="1">
        <v>2.6427482348576099</v>
      </c>
      <c r="J314" t="s">
        <v>762</v>
      </c>
      <c r="K314">
        <v>3.6019508112695</v>
      </c>
      <c r="L314">
        <v>0.24643408716666701</v>
      </c>
      <c r="M314">
        <v>6.8416838563048699E-2</v>
      </c>
      <c r="N314" s="14">
        <v>1.18627137851901</v>
      </c>
      <c r="O314">
        <v>1.1019012057295201</v>
      </c>
    </row>
    <row r="315" spans="1:15">
      <c r="A315" t="s">
        <v>311</v>
      </c>
      <c r="B315">
        <v>-3.2741468508988101</v>
      </c>
      <c r="C315">
        <v>-0.49160090633333398</v>
      </c>
      <c r="D315">
        <v>0.15014626060476799</v>
      </c>
      <c r="E315" s="14">
        <v>0.71123542760119196</v>
      </c>
      <c r="F315" s="1">
        <v>2.6427482348576099</v>
      </c>
      <c r="J315" t="s">
        <v>763</v>
      </c>
      <c r="K315">
        <v>3.6016118899582601</v>
      </c>
      <c r="L315">
        <v>0.37881951795833302</v>
      </c>
      <c r="M315">
        <v>0.105180549579628</v>
      </c>
      <c r="N315" s="14">
        <v>1.3002774708576801</v>
      </c>
      <c r="O315">
        <v>1.1019012057295201</v>
      </c>
    </row>
    <row r="316" spans="1:15">
      <c r="A316" t="s">
        <v>305</v>
      </c>
      <c r="B316">
        <v>-3.2970488316857498</v>
      </c>
      <c r="C316">
        <v>-0.48421021016666699</v>
      </c>
      <c r="D316">
        <v>0.146861704174122</v>
      </c>
      <c r="E316" s="14">
        <v>0.71488832165625105</v>
      </c>
      <c r="F316" s="1">
        <v>2.6427482348576099</v>
      </c>
      <c r="J316" t="s">
        <v>764</v>
      </c>
      <c r="K316">
        <v>3.6005741297705902</v>
      </c>
      <c r="L316">
        <v>0.32638244616666601</v>
      </c>
      <c r="M316">
        <v>9.0647334120423098E-2</v>
      </c>
      <c r="N316" s="14">
        <v>1.2538653654159599</v>
      </c>
      <c r="O316">
        <v>1.1019012057295201</v>
      </c>
    </row>
    <row r="317" spans="1:15">
      <c r="A317" t="s">
        <v>307</v>
      </c>
      <c r="B317">
        <v>-3.2835522674481998</v>
      </c>
      <c r="C317">
        <v>-0.48178802933333398</v>
      </c>
      <c r="D317">
        <v>0.14672768699605701</v>
      </c>
      <c r="E317" s="14">
        <v>0.71608957567162201</v>
      </c>
      <c r="F317" s="1">
        <v>2.6427482348576099</v>
      </c>
      <c r="J317" t="s">
        <v>765</v>
      </c>
      <c r="K317">
        <v>3.59539782020454</v>
      </c>
      <c r="L317">
        <v>0.45705122808333298</v>
      </c>
      <c r="M317">
        <v>0.12712118406339001</v>
      </c>
      <c r="N317" s="14">
        <v>1.3727331742247999</v>
      </c>
      <c r="O317">
        <v>1.1019012057295201</v>
      </c>
    </row>
    <row r="318" spans="1:15">
      <c r="A318" t="s">
        <v>298</v>
      </c>
      <c r="B318">
        <v>-3.3315674001151199</v>
      </c>
      <c r="C318">
        <v>-0.44997168500000101</v>
      </c>
      <c r="D318">
        <v>0.13506305920284001</v>
      </c>
      <c r="E318" s="14">
        <v>0.73205721552524705</v>
      </c>
      <c r="F318" s="1">
        <v>2.6427482348576099</v>
      </c>
      <c r="J318" t="s">
        <v>766</v>
      </c>
      <c r="K318">
        <v>3.59538151287529</v>
      </c>
      <c r="L318">
        <v>0.567601835666667</v>
      </c>
      <c r="M318">
        <v>0.157869709691182</v>
      </c>
      <c r="N318" s="14">
        <v>1.48205792539708</v>
      </c>
      <c r="O318">
        <v>1.1019012057295201</v>
      </c>
    </row>
    <row r="319" spans="1:15">
      <c r="A319" t="s">
        <v>338</v>
      </c>
      <c r="B319">
        <v>-3.1851337237255901</v>
      </c>
      <c r="C319">
        <v>-0.44882710854166702</v>
      </c>
      <c r="D319">
        <v>0.14091311306599799</v>
      </c>
      <c r="E319" s="14">
        <v>0.732638230844181</v>
      </c>
      <c r="F319" s="1">
        <v>2.6427482348576099</v>
      </c>
      <c r="J319" t="s">
        <v>767</v>
      </c>
      <c r="K319">
        <v>3.5878989673302399</v>
      </c>
      <c r="L319">
        <v>0.248099601277779</v>
      </c>
      <c r="M319">
        <v>6.9148993195421393E-2</v>
      </c>
      <c r="N319" s="14">
        <v>1.1876416560573899</v>
      </c>
      <c r="O319">
        <v>1.1019012057295201</v>
      </c>
    </row>
    <row r="320" spans="1:15">
      <c r="A320" t="s">
        <v>334</v>
      </c>
      <c r="B320">
        <v>-3.1966582974451199</v>
      </c>
      <c r="C320">
        <v>-0.44286456458333301</v>
      </c>
      <c r="D320">
        <v>0.13853985111179601</v>
      </c>
      <c r="E320" s="14">
        <v>0.73567243216973999</v>
      </c>
      <c r="F320" s="1">
        <v>2.6427482348576099</v>
      </c>
      <c r="J320" t="s">
        <v>768</v>
      </c>
      <c r="K320">
        <v>3.5852352648669399</v>
      </c>
      <c r="L320">
        <v>0.355873144266666</v>
      </c>
      <c r="M320">
        <v>9.9260750822686594E-2</v>
      </c>
      <c r="N320" s="14">
        <v>1.27975988000234</v>
      </c>
      <c r="O320">
        <v>1.1019012057295201</v>
      </c>
    </row>
    <row r="321" spans="1:15">
      <c r="A321" t="s">
        <v>323</v>
      </c>
      <c r="B321">
        <v>-3.2269608127829099</v>
      </c>
      <c r="C321">
        <v>-0.44243183558333299</v>
      </c>
      <c r="D321">
        <v>0.13710480580697901</v>
      </c>
      <c r="E321" s="14">
        <v>0.73589312645016403</v>
      </c>
      <c r="F321" s="1">
        <v>2.6427482348576099</v>
      </c>
      <c r="J321" t="s">
        <v>769</v>
      </c>
      <c r="K321">
        <v>3.5835136348123</v>
      </c>
      <c r="L321">
        <v>0.30599853291666801</v>
      </c>
      <c r="M321">
        <v>8.5390642843946096E-2</v>
      </c>
      <c r="N321" s="14">
        <v>1.2362740037475</v>
      </c>
      <c r="O321">
        <v>1.1019012057295201</v>
      </c>
    </row>
    <row r="322" spans="1:15">
      <c r="A322" t="s">
        <v>359</v>
      </c>
      <c r="B322">
        <v>-3.1160307994076701</v>
      </c>
      <c r="C322">
        <v>-0.44027528691666701</v>
      </c>
      <c r="D322">
        <v>0.14129362488983099</v>
      </c>
      <c r="E322" s="14">
        <v>0.73699396620296598</v>
      </c>
      <c r="F322" s="1">
        <v>2.6427482348576099</v>
      </c>
      <c r="J322" t="s">
        <v>770</v>
      </c>
      <c r="K322">
        <v>3.5819368407769701</v>
      </c>
      <c r="L322">
        <v>0.478967009</v>
      </c>
      <c r="M322">
        <v>0.133717323976071</v>
      </c>
      <c r="N322" s="14">
        <v>1.39374536668553</v>
      </c>
      <c r="O322">
        <v>1.1019012057295201</v>
      </c>
    </row>
    <row r="323" spans="1:15">
      <c r="A323" t="s">
        <v>336</v>
      </c>
      <c r="B323">
        <v>-3.1929586813281299</v>
      </c>
      <c r="C323">
        <v>-0.43620769954166699</v>
      </c>
      <c r="D323">
        <v>0.136615516540359</v>
      </c>
      <c r="E323" s="14">
        <v>0.73907480607393505</v>
      </c>
      <c r="F323" s="1">
        <v>2.6427482348576099</v>
      </c>
      <c r="J323" t="s">
        <v>771</v>
      </c>
      <c r="K323">
        <v>3.5800220007672601</v>
      </c>
      <c r="L323">
        <v>0.39575424462499997</v>
      </c>
      <c r="M323">
        <v>0.110545199035141</v>
      </c>
      <c r="N323" s="14">
        <v>1.31563039534688</v>
      </c>
      <c r="O323">
        <v>1.1019012057295201</v>
      </c>
    </row>
    <row r="324" spans="1:15">
      <c r="A324" t="s">
        <v>324</v>
      </c>
      <c r="B324">
        <v>-3.22454213624609</v>
      </c>
      <c r="C324">
        <v>-0.431115159416667</v>
      </c>
      <c r="D324">
        <v>0.13369810075378899</v>
      </c>
      <c r="E324" s="14">
        <v>0.74168826120203402</v>
      </c>
      <c r="F324" s="1">
        <v>2.6427482348576099</v>
      </c>
      <c r="J324" t="s">
        <v>772</v>
      </c>
      <c r="K324">
        <v>3.5714535255409299</v>
      </c>
      <c r="L324">
        <v>0.52050652116666596</v>
      </c>
      <c r="M324">
        <v>0.14574080761357</v>
      </c>
      <c r="N324" s="14">
        <v>1.4344587890860001</v>
      </c>
      <c r="O324">
        <v>1.1019012057295201</v>
      </c>
    </row>
    <row r="325" spans="1:15">
      <c r="A325" t="s">
        <v>333</v>
      </c>
      <c r="B325">
        <v>-3.1976673224472698</v>
      </c>
      <c r="C325">
        <v>-0.42457391091666702</v>
      </c>
      <c r="D325">
        <v>0.132776135883869</v>
      </c>
      <c r="E325" s="14">
        <v>0.74505874654306903</v>
      </c>
      <c r="F325" s="1">
        <v>2.6427482348576099</v>
      </c>
      <c r="J325" t="s">
        <v>773</v>
      </c>
      <c r="K325">
        <v>3.56691489158277</v>
      </c>
      <c r="L325">
        <v>0.311781143166667</v>
      </c>
      <c r="M325">
        <v>8.7409190475054604E-2</v>
      </c>
      <c r="N325" s="14">
        <v>1.2412391812631001</v>
      </c>
      <c r="O325">
        <v>1.1019012057295201</v>
      </c>
    </row>
    <row r="326" spans="1:15">
      <c r="A326" t="s">
        <v>315</v>
      </c>
      <c r="B326">
        <v>-3.26047819269073</v>
      </c>
      <c r="C326">
        <v>-0.42121950966666699</v>
      </c>
      <c r="D326">
        <v>0.129189488404169</v>
      </c>
      <c r="E326" s="14">
        <v>0.74679309347040901</v>
      </c>
      <c r="F326" s="1">
        <v>2.6427482348576099</v>
      </c>
      <c r="J326" t="s">
        <v>774</v>
      </c>
      <c r="K326">
        <v>3.5666551439132101</v>
      </c>
      <c r="L326">
        <v>0.53706294721666703</v>
      </c>
      <c r="M326">
        <v>0.15057888288785301</v>
      </c>
      <c r="N326" s="14">
        <v>1.4510155167060801</v>
      </c>
      <c r="O326">
        <v>1.1019012057295201</v>
      </c>
    </row>
    <row r="327" spans="1:15">
      <c r="A327" t="s">
        <v>358</v>
      </c>
      <c r="B327">
        <v>-3.1247128312054002</v>
      </c>
      <c r="C327">
        <v>-0.416556479875</v>
      </c>
      <c r="D327">
        <v>0.13331032398081499</v>
      </c>
      <c r="E327" s="14">
        <v>0.74921075772231305</v>
      </c>
      <c r="F327" s="1">
        <v>2.6427482348576099</v>
      </c>
      <c r="J327" t="s">
        <v>775</v>
      </c>
      <c r="K327">
        <v>3.5649567330676</v>
      </c>
      <c r="L327">
        <v>0.31038047749999997</v>
      </c>
      <c r="M327">
        <v>8.70643042090785E-2</v>
      </c>
      <c r="N327" s="14">
        <v>1.2400346873313099</v>
      </c>
      <c r="O327">
        <v>1.1019012057295201</v>
      </c>
    </row>
    <row r="328" spans="1:15">
      <c r="A328" t="s">
        <v>350</v>
      </c>
      <c r="B328">
        <v>-3.16239318672987</v>
      </c>
      <c r="C328">
        <v>-0.413090963916667</v>
      </c>
      <c r="D328">
        <v>0.130626060557584</v>
      </c>
      <c r="E328" s="14">
        <v>0.75101260959440397</v>
      </c>
      <c r="F328" s="1">
        <v>2.6427482348576099</v>
      </c>
      <c r="J328" t="s">
        <v>776</v>
      </c>
      <c r="K328">
        <v>3.5613236106696502</v>
      </c>
      <c r="L328">
        <v>0.37147939599999902</v>
      </c>
      <c r="M328">
        <v>0.104309362644567</v>
      </c>
      <c r="N328" s="14">
        <v>1.29367873955003</v>
      </c>
      <c r="O328">
        <v>1.1019012057295201</v>
      </c>
    </row>
    <row r="329" spans="1:15">
      <c r="A329" t="s">
        <v>320</v>
      </c>
      <c r="B329">
        <v>-3.2350670197009799</v>
      </c>
      <c r="C329">
        <v>-0.39874539191666702</v>
      </c>
      <c r="D329">
        <v>0.123257227590148</v>
      </c>
      <c r="E329" s="14">
        <v>0.75851762472991002</v>
      </c>
      <c r="F329" s="1">
        <v>2.6427482348576099</v>
      </c>
      <c r="J329" t="s">
        <v>777</v>
      </c>
      <c r="K329">
        <v>3.5610268283551201</v>
      </c>
      <c r="L329">
        <v>0.96211869916666604</v>
      </c>
      <c r="M329">
        <v>0.27018013217583098</v>
      </c>
      <c r="N329" s="14">
        <v>1.94816881801622</v>
      </c>
      <c r="O329">
        <v>1.1019012057295201</v>
      </c>
    </row>
    <row r="330" spans="1:15">
      <c r="A330" t="s">
        <v>317</v>
      </c>
      <c r="B330">
        <v>-3.2508148269173098</v>
      </c>
      <c r="C330">
        <v>-0.38319532144444302</v>
      </c>
      <c r="D330">
        <v>0.117876699180624</v>
      </c>
      <c r="E330" s="14">
        <v>0.76673751689390601</v>
      </c>
      <c r="F330" s="1">
        <v>2.6427482348576099</v>
      </c>
      <c r="J330" t="s">
        <v>778</v>
      </c>
      <c r="K330">
        <v>3.5589453843188399</v>
      </c>
      <c r="L330">
        <v>0.319781515458335</v>
      </c>
      <c r="M330">
        <v>8.9852886438587201E-2</v>
      </c>
      <c r="N330" s="14">
        <v>1.2481415136107601</v>
      </c>
      <c r="O330">
        <v>1.1019012057295201</v>
      </c>
    </row>
    <row r="331" spans="1:15">
      <c r="A331" t="s">
        <v>302</v>
      </c>
      <c r="B331">
        <v>-3.3126431117188999</v>
      </c>
      <c r="C331">
        <v>-0.36119685633333298</v>
      </c>
      <c r="D331">
        <v>0.109035849668065</v>
      </c>
      <c r="E331" s="14">
        <v>0.778518454649608</v>
      </c>
      <c r="F331" s="1">
        <v>2.6427482348576099</v>
      </c>
      <c r="J331" t="s">
        <v>779</v>
      </c>
      <c r="K331">
        <v>3.5566747894878499</v>
      </c>
      <c r="L331">
        <v>0.88607314433333295</v>
      </c>
      <c r="M331">
        <v>0.24912964968071399</v>
      </c>
      <c r="N331" s="14">
        <v>1.8481388427667</v>
      </c>
      <c r="O331">
        <v>1.1019012057295201</v>
      </c>
    </row>
    <row r="332" spans="1:15">
      <c r="A332" t="s">
        <v>304</v>
      </c>
      <c r="B332">
        <v>-3.30245932565821</v>
      </c>
      <c r="C332">
        <v>-0.35258155216666698</v>
      </c>
      <c r="D332">
        <v>0.10676332920357599</v>
      </c>
      <c r="E332" s="14">
        <v>0.78318142190499995</v>
      </c>
      <c r="F332" s="1">
        <v>2.6427482348576099</v>
      </c>
      <c r="J332" t="s">
        <v>780</v>
      </c>
      <c r="K332">
        <v>3.55397081797758</v>
      </c>
      <c r="L332">
        <v>0.55161494304166703</v>
      </c>
      <c r="M332">
        <v>0.155210881375658</v>
      </c>
      <c r="N332" s="14">
        <v>1.4657255011636401</v>
      </c>
      <c r="O332">
        <v>1.1019012057295201</v>
      </c>
    </row>
    <row r="333" spans="1:15">
      <c r="A333" t="s">
        <v>303</v>
      </c>
      <c r="B333">
        <v>-3.3079830932293701</v>
      </c>
      <c r="C333">
        <v>-0.35056088872222302</v>
      </c>
      <c r="D333">
        <v>0.105974208102736</v>
      </c>
      <c r="E333" s="14">
        <v>0.78427912780467202</v>
      </c>
      <c r="F333" s="1">
        <v>2.6427482348576099</v>
      </c>
      <c r="J333" t="s">
        <v>781</v>
      </c>
      <c r="K333">
        <v>3.54838317683036</v>
      </c>
      <c r="L333">
        <v>0.42425710216666701</v>
      </c>
      <c r="M333">
        <v>0.11956349723922401</v>
      </c>
      <c r="N333" s="14">
        <v>1.3418813397684299</v>
      </c>
      <c r="O333">
        <v>1.1019012057295201</v>
      </c>
    </row>
    <row r="334" spans="1:15">
      <c r="A334" t="s">
        <v>316</v>
      </c>
      <c r="B334">
        <v>-3.2516223696644899</v>
      </c>
      <c r="C334">
        <v>-0.33146459216666702</v>
      </c>
      <c r="D334">
        <v>0.10193821867478101</v>
      </c>
      <c r="E334" s="14">
        <v>0.79472928246909902</v>
      </c>
      <c r="F334" s="1">
        <v>2.6427482348576099</v>
      </c>
      <c r="J334" t="s">
        <v>782</v>
      </c>
      <c r="K334">
        <v>3.5482891900718898</v>
      </c>
      <c r="L334">
        <v>0.40182541049999998</v>
      </c>
      <c r="M334">
        <v>0.113244831234248</v>
      </c>
      <c r="N334" s="14">
        <v>1.32117851195455</v>
      </c>
      <c r="O334">
        <v>1.1019012057295201</v>
      </c>
    </row>
    <row r="335" spans="1:15">
      <c r="A335" t="s">
        <v>339</v>
      </c>
      <c r="B335">
        <v>-3.1849308083479002</v>
      </c>
      <c r="C335">
        <v>-0.30926654311111101</v>
      </c>
      <c r="D335">
        <v>9.7103064939591199E-2</v>
      </c>
      <c r="E335" s="14">
        <v>0.80705195497112203</v>
      </c>
      <c r="F335" s="1">
        <v>2.6427482348576099</v>
      </c>
      <c r="J335" t="s">
        <v>783</v>
      </c>
      <c r="K335">
        <v>3.5453005956438499</v>
      </c>
      <c r="L335">
        <v>0.43749308547222199</v>
      </c>
      <c r="M335">
        <v>0.123400843925554</v>
      </c>
      <c r="N335" s="14">
        <v>1.35424905629619</v>
      </c>
      <c r="O335">
        <v>1.1019012057295201</v>
      </c>
    </row>
    <row r="336" spans="1:15">
      <c r="A336" t="s">
        <v>357</v>
      </c>
      <c r="B336">
        <v>-3.1260625646209599</v>
      </c>
      <c r="C336">
        <v>-0.28825274712499999</v>
      </c>
      <c r="D336">
        <v>9.2209525934408496E-2</v>
      </c>
      <c r="E336" s="14">
        <v>0.81889322260498998</v>
      </c>
      <c r="F336" s="1">
        <v>2.6427482348576099</v>
      </c>
      <c r="J336" t="s">
        <v>784</v>
      </c>
      <c r="K336">
        <v>3.5450593728598601</v>
      </c>
      <c r="L336">
        <v>0.28272788933333398</v>
      </c>
      <c r="M336">
        <v>7.9752652804021204E-2</v>
      </c>
      <c r="N336" s="14">
        <v>1.21649289093543</v>
      </c>
      <c r="O336">
        <v>1.1019012057295201</v>
      </c>
    </row>
    <row r="337" spans="1:15">
      <c r="A337" t="s">
        <v>344</v>
      </c>
      <c r="B337">
        <v>-3.1692740422467098</v>
      </c>
      <c r="C337">
        <v>-0.28638495287499999</v>
      </c>
      <c r="D337">
        <v>9.0362950334197306E-2</v>
      </c>
      <c r="E337" s="14">
        <v>0.81995409447366396</v>
      </c>
      <c r="F337" s="1">
        <v>2.6427482348576099</v>
      </c>
      <c r="J337" t="s">
        <v>785</v>
      </c>
      <c r="K337">
        <v>3.5449356652574902</v>
      </c>
      <c r="L337">
        <v>0.89428629849999997</v>
      </c>
      <c r="M337">
        <v>0.25227151715743301</v>
      </c>
      <c r="N337" s="14">
        <v>1.85869016338879</v>
      </c>
      <c r="O337">
        <v>1.1019012057295201</v>
      </c>
    </row>
    <row r="338" spans="1:15">
      <c r="A338" t="s">
        <v>309</v>
      </c>
      <c r="B338">
        <v>-3.2776854889528999</v>
      </c>
      <c r="C338">
        <v>-0.284762387583333</v>
      </c>
      <c r="D338">
        <v>8.6879106779187795E-2</v>
      </c>
      <c r="E338" s="14">
        <v>0.82087679639504296</v>
      </c>
      <c r="F338" s="1">
        <v>2.6427482348576099</v>
      </c>
      <c r="J338" t="s">
        <v>786</v>
      </c>
      <c r="K338">
        <v>3.5442923370066599</v>
      </c>
      <c r="L338">
        <v>0.26545946775000001</v>
      </c>
      <c r="M338">
        <v>7.4897734867489699E-2</v>
      </c>
      <c r="N338" s="14">
        <v>1.2020188060511501</v>
      </c>
      <c r="O338">
        <v>1.1019012057295201</v>
      </c>
    </row>
    <row r="339" spans="1:15">
      <c r="A339" t="s">
        <v>337</v>
      </c>
      <c r="B339">
        <v>-3.18722398023798</v>
      </c>
      <c r="C339">
        <v>-0.28404894125000102</v>
      </c>
      <c r="D339">
        <v>8.91211107255762E-2</v>
      </c>
      <c r="E339" s="14">
        <v>0.82128283949975101</v>
      </c>
      <c r="F339" s="1">
        <v>2.6427482348576099</v>
      </c>
      <c r="J339" t="s">
        <v>787</v>
      </c>
      <c r="K339">
        <v>3.54375426648819</v>
      </c>
      <c r="L339">
        <v>0.55321856624999899</v>
      </c>
      <c r="M339">
        <v>0.15611087130999901</v>
      </c>
      <c r="N339" s="14">
        <v>1.4673556296231101</v>
      </c>
      <c r="O339">
        <v>1.1019012057295201</v>
      </c>
    </row>
    <row r="340" spans="1:15">
      <c r="A340" t="s">
        <v>332</v>
      </c>
      <c r="B340">
        <v>-3.1990350260057601</v>
      </c>
      <c r="C340">
        <v>-0.27994885447222201</v>
      </c>
      <c r="D340">
        <v>8.7510406168249996E-2</v>
      </c>
      <c r="E340" s="14">
        <v>0.82362021522190598</v>
      </c>
      <c r="F340" s="1">
        <v>2.6427482348576099</v>
      </c>
      <c r="J340" t="s">
        <v>788</v>
      </c>
      <c r="K340">
        <v>3.5433659918893801</v>
      </c>
      <c r="L340">
        <v>0.21998023493749799</v>
      </c>
      <c r="M340">
        <v>6.2082278669780097E-2</v>
      </c>
      <c r="N340" s="14">
        <v>1.1647176296142401</v>
      </c>
      <c r="O340">
        <v>1.1019012057295201</v>
      </c>
    </row>
    <row r="341" spans="1:15">
      <c r="A341" t="s">
        <v>328</v>
      </c>
      <c r="B341">
        <v>-3.2136613455432501</v>
      </c>
      <c r="C341">
        <v>-0.27769888850000002</v>
      </c>
      <c r="D341">
        <v>8.6411995117381193E-2</v>
      </c>
      <c r="E341" s="14">
        <v>0.82490570049695899</v>
      </c>
      <c r="F341" s="1">
        <v>2.6427482348576099</v>
      </c>
      <c r="J341" t="s">
        <v>789</v>
      </c>
      <c r="K341">
        <v>3.5423137000695899</v>
      </c>
      <c r="L341">
        <v>0.66339179654166702</v>
      </c>
      <c r="M341">
        <v>0.187276411044181</v>
      </c>
      <c r="N341" s="14">
        <v>1.5838017906219799</v>
      </c>
      <c r="O341">
        <v>1.1019012057295201</v>
      </c>
    </row>
    <row r="342" spans="1:15">
      <c r="A342" t="s">
        <v>300</v>
      </c>
      <c r="B342">
        <v>-3.3305417580198302</v>
      </c>
      <c r="C342">
        <v>-0.25639488983333297</v>
      </c>
      <c r="D342">
        <v>7.6982938050827204E-2</v>
      </c>
      <c r="E342" s="14">
        <v>0.83717730667238099</v>
      </c>
      <c r="F342" s="1">
        <v>2.6427482348576099</v>
      </c>
      <c r="J342" t="s">
        <v>790</v>
      </c>
      <c r="K342">
        <v>3.5413706551367401</v>
      </c>
      <c r="L342">
        <v>0.46860555386111302</v>
      </c>
      <c r="M342">
        <v>0.13232321592245699</v>
      </c>
      <c r="N342" s="14">
        <v>1.38377132847441</v>
      </c>
      <c r="O342">
        <v>1.1019012057295201</v>
      </c>
    </row>
    <row r="343" spans="1:15">
      <c r="A343" t="s">
        <v>340</v>
      </c>
      <c r="B343">
        <v>-3.18294407190661</v>
      </c>
      <c r="C343">
        <v>-0.25572367208333402</v>
      </c>
      <c r="D343">
        <v>8.0341867876476097E-2</v>
      </c>
      <c r="E343" s="14">
        <v>0.83756689628889802</v>
      </c>
      <c r="F343" s="1">
        <v>2.6427482348576099</v>
      </c>
      <c r="J343" t="s">
        <v>791</v>
      </c>
      <c r="K343">
        <v>3.5413343752830402</v>
      </c>
      <c r="L343">
        <v>0.25343133166666698</v>
      </c>
      <c r="M343">
        <v>7.1563796244575498E-2</v>
      </c>
      <c r="N343" s="14">
        <v>1.19203891272077</v>
      </c>
      <c r="O343">
        <v>1.1019012057295201</v>
      </c>
    </row>
    <row r="344" spans="1:15">
      <c r="A344" t="s">
        <v>347</v>
      </c>
      <c r="B344">
        <v>-3.1664103693355501</v>
      </c>
      <c r="C344">
        <v>-0.245646129416667</v>
      </c>
      <c r="D344">
        <v>7.7578740833966403E-2</v>
      </c>
      <c r="E344" s="14">
        <v>0.84343796705296004</v>
      </c>
      <c r="F344" s="1">
        <v>2.6427482348576099</v>
      </c>
      <c r="J344" t="s">
        <v>792</v>
      </c>
      <c r="K344">
        <v>3.5384638756312601</v>
      </c>
      <c r="L344">
        <v>0.42378512346666702</v>
      </c>
      <c r="M344">
        <v>0.119765281874204</v>
      </c>
      <c r="N344" s="14">
        <v>1.34144241414317</v>
      </c>
      <c r="O344">
        <v>1.1019012057295201</v>
      </c>
    </row>
    <row r="345" spans="1:15">
      <c r="A345" t="s">
        <v>326</v>
      </c>
      <c r="B345">
        <v>-3.2228920131960899</v>
      </c>
      <c r="C345">
        <v>-0.24548622808333301</v>
      </c>
      <c r="D345">
        <v>7.6169548057518896E-2</v>
      </c>
      <c r="E345" s="14">
        <v>0.84353145481438097</v>
      </c>
      <c r="F345" s="1">
        <v>2.6427482348576099</v>
      </c>
      <c r="J345" t="s">
        <v>793</v>
      </c>
      <c r="K345">
        <v>3.5368712618851301</v>
      </c>
      <c r="L345">
        <v>0.49617538362499902</v>
      </c>
      <c r="M345">
        <v>0.140286526391843</v>
      </c>
      <c r="N345" s="14">
        <v>1.4104694161258</v>
      </c>
      <c r="O345">
        <v>1.1019012057295201</v>
      </c>
    </row>
    <row r="346" spans="1:15">
      <c r="A346" t="s">
        <v>355</v>
      </c>
      <c r="B346">
        <v>-3.1313164826780402</v>
      </c>
      <c r="C346">
        <v>-0.23877731175</v>
      </c>
      <c r="D346">
        <v>7.6254608268081198E-2</v>
      </c>
      <c r="E346" s="14">
        <v>0.84746323565955695</v>
      </c>
      <c r="F346" s="1">
        <v>2.6427482348576099</v>
      </c>
      <c r="J346" t="s">
        <v>794</v>
      </c>
      <c r="K346">
        <v>3.53683804530927</v>
      </c>
      <c r="L346">
        <v>0.17984243305</v>
      </c>
      <c r="M346">
        <v>5.0848365332564802E-2</v>
      </c>
      <c r="N346" s="14">
        <v>1.13276016177426</v>
      </c>
      <c r="O346">
        <v>1.1019012057295201</v>
      </c>
    </row>
    <row r="347" spans="1:15">
      <c r="A347" t="s">
        <v>318</v>
      </c>
      <c r="B347">
        <v>-3.2467001943432998</v>
      </c>
      <c r="C347">
        <v>-0.237608698861111</v>
      </c>
      <c r="D347">
        <v>7.3184675097224899E-2</v>
      </c>
      <c r="E347" s="14">
        <v>0.84814997654721902</v>
      </c>
      <c r="F347" s="1">
        <v>2.6427482348576099</v>
      </c>
      <c r="J347" t="s">
        <v>795</v>
      </c>
      <c r="K347">
        <v>3.5351576521879098</v>
      </c>
      <c r="L347">
        <v>0.177702509916667</v>
      </c>
      <c r="M347">
        <v>5.0267209386457498E-2</v>
      </c>
      <c r="N347" s="14">
        <v>1.1310812048619701</v>
      </c>
      <c r="O347">
        <v>1.1019012057295201</v>
      </c>
    </row>
    <row r="348" spans="1:15">
      <c r="A348" t="s">
        <v>301</v>
      </c>
      <c r="B348">
        <v>-3.3275848229960401</v>
      </c>
      <c r="C348">
        <v>-0.235746328604167</v>
      </c>
      <c r="D348">
        <v>7.0846076402016206E-2</v>
      </c>
      <c r="E348" s="14">
        <v>0.84924555753570397</v>
      </c>
      <c r="F348" s="1">
        <v>2.6427482348576099</v>
      </c>
      <c r="J348" t="s">
        <v>796</v>
      </c>
      <c r="K348">
        <v>3.5351301119794298</v>
      </c>
      <c r="L348">
        <v>0.49309960261666602</v>
      </c>
      <c r="M348">
        <v>0.13948555979473201</v>
      </c>
      <c r="N348" s="14">
        <v>1.40746554236889</v>
      </c>
      <c r="O348">
        <v>1.1019012057295201</v>
      </c>
    </row>
    <row r="349" spans="1:15">
      <c r="A349" t="s">
        <v>349</v>
      </c>
      <c r="B349">
        <v>-3.1625344323953999</v>
      </c>
      <c r="C349">
        <v>-0.22689125608333299</v>
      </c>
      <c r="D349">
        <v>7.1743489575694194E-2</v>
      </c>
      <c r="E349" s="14">
        <v>0.85447414491189799</v>
      </c>
      <c r="F349" s="1">
        <v>2.6427482348576099</v>
      </c>
      <c r="J349" t="s">
        <v>797</v>
      </c>
      <c r="K349">
        <v>3.5268553830566698</v>
      </c>
      <c r="L349">
        <v>0.42555980244444402</v>
      </c>
      <c r="M349">
        <v>0.120662674315729</v>
      </c>
      <c r="N349" s="14">
        <v>1.34309355621266</v>
      </c>
      <c r="O349">
        <v>1.1019012057295201</v>
      </c>
    </row>
    <row r="350" spans="1:15">
      <c r="A350" t="s">
        <v>322</v>
      </c>
      <c r="B350">
        <v>-3.2316789323178599</v>
      </c>
      <c r="C350">
        <v>-0.21306109025</v>
      </c>
      <c r="D350">
        <v>6.5928916427717796E-2</v>
      </c>
      <c r="E350" s="14">
        <v>0.86270481293544898</v>
      </c>
      <c r="F350" s="1">
        <v>2.6427482348576099</v>
      </c>
      <c r="J350" t="s">
        <v>798</v>
      </c>
      <c r="K350">
        <v>3.5245526827184799</v>
      </c>
      <c r="L350">
        <v>0.50016250241666704</v>
      </c>
      <c r="M350">
        <v>0.14190807953277401</v>
      </c>
      <c r="N350" s="14">
        <v>1.41437286566201</v>
      </c>
      <c r="O350">
        <v>1.1019012057295201</v>
      </c>
    </row>
    <row r="351" spans="1:15">
      <c r="A351" t="s">
        <v>299</v>
      </c>
      <c r="B351">
        <v>-3.3308722824939601</v>
      </c>
      <c r="C351">
        <v>-0.21154309793055501</v>
      </c>
      <c r="D351">
        <v>6.3509819647652205E-2</v>
      </c>
      <c r="E351" s="14">
        <v>0.86361302184241595</v>
      </c>
      <c r="F351" s="1">
        <v>2.6427482348576099</v>
      </c>
      <c r="J351" t="s">
        <v>799</v>
      </c>
      <c r="K351">
        <v>3.52312175232563</v>
      </c>
      <c r="L351">
        <v>0.32186295216666699</v>
      </c>
      <c r="M351">
        <v>9.1357317400172999E-2</v>
      </c>
      <c r="N351" s="14">
        <v>1.2499435594077699</v>
      </c>
      <c r="O351">
        <v>1.1019012057295201</v>
      </c>
    </row>
    <row r="352" spans="1:15">
      <c r="A352" t="s">
        <v>310</v>
      </c>
      <c r="B352">
        <v>-3.2766056183784298</v>
      </c>
      <c r="C352">
        <v>-0.20400096813888899</v>
      </c>
      <c r="D352">
        <v>6.2259848116798203E-2</v>
      </c>
      <c r="E352" s="14">
        <v>0.868139645024677</v>
      </c>
      <c r="F352" s="1">
        <v>2.6427482348576099</v>
      </c>
      <c r="J352" t="s">
        <v>800</v>
      </c>
      <c r="K352">
        <v>3.5216893172691202</v>
      </c>
      <c r="L352">
        <v>0.421522761416667</v>
      </c>
      <c r="M352">
        <v>0.119693341303467</v>
      </c>
      <c r="N352" s="14">
        <v>1.3393404798919899</v>
      </c>
      <c r="O352">
        <v>1.1019012057295201</v>
      </c>
    </row>
    <row r="353" spans="1:15">
      <c r="A353" t="s">
        <v>313</v>
      </c>
      <c r="B353">
        <v>-3.2698862318613102</v>
      </c>
      <c r="C353">
        <v>-0.20329324029166701</v>
      </c>
      <c r="D353">
        <v>6.21713496667885E-2</v>
      </c>
      <c r="E353" s="14">
        <v>0.86856562370402801</v>
      </c>
      <c r="F353" s="1">
        <v>2.6427482348576099</v>
      </c>
      <c r="J353" t="s">
        <v>801</v>
      </c>
      <c r="K353">
        <v>3.5202674546810901</v>
      </c>
      <c r="L353">
        <v>0.63516373412499905</v>
      </c>
      <c r="M353">
        <v>0.18043053327677899</v>
      </c>
      <c r="N353" s="14">
        <v>1.55311400577737</v>
      </c>
      <c r="O353">
        <v>1.1019012057295201</v>
      </c>
    </row>
    <row r="354" spans="1:15">
      <c r="A354" t="s">
        <v>312</v>
      </c>
      <c r="B354">
        <v>-3.27191137572167</v>
      </c>
      <c r="C354">
        <v>-0.19919520466666699</v>
      </c>
      <c r="D354">
        <v>6.0880379017824497E-2</v>
      </c>
      <c r="E354" s="14">
        <v>0.87103632810667797</v>
      </c>
      <c r="F354" s="1">
        <v>2.6427482348576099</v>
      </c>
      <c r="J354" t="s">
        <v>802</v>
      </c>
      <c r="K354">
        <v>3.5179929587079202</v>
      </c>
      <c r="L354">
        <v>0.34924023044444402</v>
      </c>
      <c r="M354">
        <v>9.9272578013547899E-2</v>
      </c>
      <c r="N354" s="14">
        <v>1.2738895794604499</v>
      </c>
      <c r="O354">
        <v>1.1019012057295201</v>
      </c>
    </row>
    <row r="355" spans="1:15">
      <c r="A355" t="s">
        <v>354</v>
      </c>
      <c r="B355">
        <v>-3.1335463353395099</v>
      </c>
      <c r="C355">
        <v>-0.19464286508333301</v>
      </c>
      <c r="D355">
        <v>6.2115840729141197E-2</v>
      </c>
      <c r="E355" s="14">
        <v>0.87378917308755399</v>
      </c>
      <c r="F355" s="1">
        <v>2.6427482348576099</v>
      </c>
      <c r="J355" t="s">
        <v>803</v>
      </c>
      <c r="K355">
        <v>3.5152989886817201</v>
      </c>
      <c r="L355">
        <v>1.14111172216667</v>
      </c>
      <c r="M355">
        <v>0.32461299190786602</v>
      </c>
      <c r="N355" s="14">
        <v>2.2055091139407299</v>
      </c>
      <c r="O355">
        <v>1.1019012057295201</v>
      </c>
    </row>
    <row r="356" spans="1:15">
      <c r="A356" t="s">
        <v>352</v>
      </c>
      <c r="B356">
        <v>-3.1435894990520898</v>
      </c>
      <c r="C356">
        <v>-0.14682380649999999</v>
      </c>
      <c r="D356">
        <v>4.6705782209882099E-2</v>
      </c>
      <c r="E356" s="14">
        <v>0.90323681394677902</v>
      </c>
      <c r="F356" s="1">
        <v>2.6427482348576099</v>
      </c>
      <c r="J356" t="s">
        <v>804</v>
      </c>
      <c r="K356">
        <v>3.51389511291968</v>
      </c>
      <c r="L356">
        <v>0.377403061166667</v>
      </c>
      <c r="M356">
        <v>0.107403052464217</v>
      </c>
      <c r="N356" s="14">
        <v>1.2990014679928099</v>
      </c>
      <c r="O356">
        <v>1.1019012057295201</v>
      </c>
    </row>
    <row r="357" spans="1:15">
      <c r="A357" t="s">
        <v>356</v>
      </c>
      <c r="B357">
        <v>-3.12948124205638</v>
      </c>
      <c r="C357">
        <v>-0.11501432358333299</v>
      </c>
      <c r="D357">
        <v>3.6751881442100502E-2</v>
      </c>
      <c r="E357" s="14">
        <v>0.92337314311084395</v>
      </c>
      <c r="F357" s="1">
        <v>2.6427482348576099</v>
      </c>
      <c r="J357" t="s">
        <v>805</v>
      </c>
      <c r="K357">
        <v>3.5123390173272901</v>
      </c>
      <c r="L357">
        <v>0.30529526691666597</v>
      </c>
      <c r="M357">
        <v>8.6920785667489397E-2</v>
      </c>
      <c r="N357" s="14">
        <v>1.23567150801951</v>
      </c>
      <c r="O357">
        <v>1.1019012057295201</v>
      </c>
    </row>
    <row r="358" spans="1:15">
      <c r="A358" t="s">
        <v>378</v>
      </c>
      <c r="B358">
        <v>-3.0423335488724801</v>
      </c>
      <c r="C358">
        <v>-1.31243015008333</v>
      </c>
      <c r="D358">
        <v>0.43138930330953801</v>
      </c>
      <c r="E358" s="14">
        <v>0.40264207694403498</v>
      </c>
      <c r="F358" s="1">
        <v>4.0328056604399496</v>
      </c>
      <c r="J358" t="s">
        <v>806</v>
      </c>
      <c r="K358">
        <v>3.5116569937167199</v>
      </c>
      <c r="L358">
        <v>0.37477325955555602</v>
      </c>
      <c r="M358">
        <v>0.106722627017993</v>
      </c>
      <c r="N358" s="14">
        <v>1.2966357535266699</v>
      </c>
      <c r="O358">
        <v>1.1019012057295201</v>
      </c>
    </row>
    <row r="359" spans="1:15">
      <c r="A359" t="s">
        <v>413</v>
      </c>
      <c r="B359">
        <v>-2.9641497803580799</v>
      </c>
      <c r="C359">
        <v>-1.24242645916667</v>
      </c>
      <c r="D359">
        <v>0.41915103865519798</v>
      </c>
      <c r="E359" s="14">
        <v>0.42266118701001998</v>
      </c>
      <c r="F359" s="1">
        <v>4.0328056604399496</v>
      </c>
      <c r="J359" t="s">
        <v>807</v>
      </c>
      <c r="K359">
        <v>3.5108938637075702</v>
      </c>
      <c r="L359">
        <v>0.22474579650000101</v>
      </c>
      <c r="M359">
        <v>6.4013839558984806E-2</v>
      </c>
      <c r="N359" s="14">
        <v>1.1685713276387999</v>
      </c>
      <c r="O359">
        <v>1.1019012057295201</v>
      </c>
    </row>
    <row r="360" spans="1:15">
      <c r="A360" t="s">
        <v>411</v>
      </c>
      <c r="B360">
        <v>-2.97057459553143</v>
      </c>
      <c r="C360">
        <v>-1.19961552483333</v>
      </c>
      <c r="D360">
        <v>0.40383282299589102</v>
      </c>
      <c r="E360" s="14">
        <v>0.43539129704510898</v>
      </c>
      <c r="F360" s="1">
        <v>4.0328056604399496</v>
      </c>
      <c r="J360" t="s">
        <v>808</v>
      </c>
      <c r="K360">
        <v>3.51031137412678</v>
      </c>
      <c r="L360">
        <v>0.28846835453571501</v>
      </c>
      <c r="M360">
        <v>8.21774263849952E-2</v>
      </c>
      <c r="N360" s="14">
        <v>1.22134294341223</v>
      </c>
      <c r="O360">
        <v>1.1019012057295201</v>
      </c>
    </row>
    <row r="361" spans="1:15">
      <c r="A361" t="s">
        <v>437</v>
      </c>
      <c r="B361">
        <v>-2.9149486690127899</v>
      </c>
      <c r="C361">
        <v>-0.84306844550000004</v>
      </c>
      <c r="D361">
        <v>0.28922239848069897</v>
      </c>
      <c r="E361" s="14">
        <v>0.55745666142859396</v>
      </c>
      <c r="F361" s="1">
        <v>4.0328056604399496</v>
      </c>
      <c r="J361" t="s">
        <v>809</v>
      </c>
      <c r="K361">
        <v>3.5098237778694399</v>
      </c>
      <c r="L361">
        <v>0.47760717087499999</v>
      </c>
      <c r="M361">
        <v>0.13607725091113301</v>
      </c>
      <c r="N361" s="14">
        <v>1.39243228588637</v>
      </c>
      <c r="O361">
        <v>1.1019012057295201</v>
      </c>
    </row>
    <row r="362" spans="1:15">
      <c r="A362" t="s">
        <v>369</v>
      </c>
      <c r="B362">
        <v>-3.0747470084947</v>
      </c>
      <c r="C362">
        <v>-0.78549829400000004</v>
      </c>
      <c r="D362">
        <v>0.25546761793080203</v>
      </c>
      <c r="E362" s="14">
        <v>0.58015154341445296</v>
      </c>
      <c r="F362" s="1">
        <v>4.0328056604399496</v>
      </c>
      <c r="J362" t="s">
        <v>810</v>
      </c>
      <c r="K362">
        <v>3.5088568357313701</v>
      </c>
      <c r="L362">
        <v>0.21961488937500001</v>
      </c>
      <c r="M362">
        <v>6.2588728938331006E-2</v>
      </c>
      <c r="N362" s="14">
        <v>1.16442271590726</v>
      </c>
      <c r="O362">
        <v>1.1019012057295201</v>
      </c>
    </row>
    <row r="363" spans="1:15">
      <c r="A363" t="s">
        <v>387</v>
      </c>
      <c r="B363">
        <v>-3.0222869907215402</v>
      </c>
      <c r="C363">
        <v>-0.64905784970833302</v>
      </c>
      <c r="D363">
        <v>0.214757186098126</v>
      </c>
      <c r="E363" s="14">
        <v>0.63769662473634603</v>
      </c>
      <c r="F363" s="1">
        <v>4.0328056604399496</v>
      </c>
      <c r="J363" t="s">
        <v>811</v>
      </c>
      <c r="K363">
        <v>3.5071295006097598</v>
      </c>
      <c r="L363">
        <v>1.0830279315</v>
      </c>
      <c r="M363">
        <v>0.30880751090363301</v>
      </c>
      <c r="N363" s="14">
        <v>2.11847768405551</v>
      </c>
      <c r="O363">
        <v>1.1019012057295201</v>
      </c>
    </row>
    <row r="364" spans="1:15">
      <c r="A364" t="s">
        <v>441</v>
      </c>
      <c r="B364">
        <v>-2.9095801755919202</v>
      </c>
      <c r="C364">
        <v>-0.64877527083333297</v>
      </c>
      <c r="D364">
        <v>0.222978997546045</v>
      </c>
      <c r="E364" s="14">
        <v>0.63782154181070205</v>
      </c>
      <c r="F364" s="1">
        <v>4.0328056604399496</v>
      </c>
      <c r="J364" t="s">
        <v>812</v>
      </c>
      <c r="K364">
        <v>3.5031604257278399</v>
      </c>
      <c r="L364">
        <v>0.53420949616666702</v>
      </c>
      <c r="M364">
        <v>0.152493586146765</v>
      </c>
      <c r="N364" s="14">
        <v>1.4481484451768101</v>
      </c>
      <c r="O364">
        <v>1.1019012057295201</v>
      </c>
    </row>
    <row r="365" spans="1:15">
      <c r="A365" t="s">
        <v>429</v>
      </c>
      <c r="B365">
        <v>-2.9455435602615001</v>
      </c>
      <c r="C365">
        <v>-0.63921757800000001</v>
      </c>
      <c r="D365">
        <v>0.217011755189678</v>
      </c>
      <c r="E365" s="14">
        <v>0.64206106566646404</v>
      </c>
      <c r="F365" s="1">
        <v>4.0328056604399496</v>
      </c>
      <c r="J365" t="s">
        <v>813</v>
      </c>
      <c r="K365">
        <v>3.49940951275557</v>
      </c>
      <c r="L365">
        <v>0.62157834241666599</v>
      </c>
      <c r="M365">
        <v>0.17762377914072999</v>
      </c>
      <c r="N365" s="14">
        <v>1.5385574790695</v>
      </c>
      <c r="O365">
        <v>1.1019012057295201</v>
      </c>
    </row>
    <row r="366" spans="1:15">
      <c r="A366" t="s">
        <v>432</v>
      </c>
      <c r="B366">
        <v>-2.9372928685395201</v>
      </c>
      <c r="C366">
        <v>-0.63761232908333298</v>
      </c>
      <c r="D366">
        <v>0.21707482284542001</v>
      </c>
      <c r="E366" s="14">
        <v>0.64277586776401097</v>
      </c>
      <c r="F366" s="1">
        <v>4.0328056604399496</v>
      </c>
      <c r="J366" t="s">
        <v>814</v>
      </c>
      <c r="K366">
        <v>3.49807431317033</v>
      </c>
      <c r="L366">
        <v>0.34878870750000102</v>
      </c>
      <c r="M366">
        <v>9.9708775821829604E-2</v>
      </c>
      <c r="N366" s="14">
        <v>1.2734909502576699</v>
      </c>
      <c r="O366">
        <v>1.1019012057295201</v>
      </c>
    </row>
    <row r="367" spans="1:15">
      <c r="A367" t="s">
        <v>436</v>
      </c>
      <c r="B367">
        <v>-2.9168894059760002</v>
      </c>
      <c r="C367">
        <v>-0.62131857583333305</v>
      </c>
      <c r="D367">
        <v>0.21300724482745301</v>
      </c>
      <c r="E367" s="14">
        <v>0.65007650756790603</v>
      </c>
      <c r="F367" s="1">
        <v>4.0328056604399496</v>
      </c>
      <c r="J367" t="s">
        <v>815</v>
      </c>
      <c r="K367">
        <v>3.4942057017072599</v>
      </c>
      <c r="L367">
        <v>0.936742296916666</v>
      </c>
      <c r="M367">
        <v>0.26808447380730199</v>
      </c>
      <c r="N367" s="14">
        <v>1.9142009594726299</v>
      </c>
      <c r="O367">
        <v>1.1019012057295201</v>
      </c>
    </row>
    <row r="368" spans="1:15">
      <c r="A368" t="s">
        <v>443</v>
      </c>
      <c r="B368">
        <v>-2.9035183231366402</v>
      </c>
      <c r="C368">
        <v>-0.58502333433333298</v>
      </c>
      <c r="D368">
        <v>0.20148773633408201</v>
      </c>
      <c r="E368" s="14">
        <v>0.66663855616149104</v>
      </c>
      <c r="F368" s="1">
        <v>4.0328056604399496</v>
      </c>
      <c r="J368" t="s">
        <v>816</v>
      </c>
      <c r="K368">
        <v>3.4932031243277799</v>
      </c>
      <c r="L368">
        <v>0.54042409729166696</v>
      </c>
      <c r="M368">
        <v>0.15470732106243101</v>
      </c>
      <c r="N368" s="14">
        <v>1.4543999925873501</v>
      </c>
      <c r="O368">
        <v>1.1019012057295201</v>
      </c>
    </row>
    <row r="369" spans="1:15">
      <c r="A369" t="s">
        <v>423</v>
      </c>
      <c r="B369">
        <v>-2.9492614939945199</v>
      </c>
      <c r="C369">
        <v>-0.58062325466666698</v>
      </c>
      <c r="D369">
        <v>0.19687072707827699</v>
      </c>
      <c r="E369" s="14">
        <v>0.66867484263011301</v>
      </c>
      <c r="F369" s="1">
        <v>4.0328056604399496</v>
      </c>
      <c r="J369" t="s">
        <v>817</v>
      </c>
      <c r="K369">
        <v>3.4921866629938298</v>
      </c>
      <c r="L369">
        <v>0.26996888412499997</v>
      </c>
      <c r="M369">
        <v>7.7306544631711605E-2</v>
      </c>
      <c r="N369" s="14">
        <v>1.20578182125144</v>
      </c>
      <c r="O369">
        <v>1.1019012057295201</v>
      </c>
    </row>
    <row r="370" spans="1:15">
      <c r="A370" t="s">
        <v>397</v>
      </c>
      <c r="B370">
        <v>-3.00578614194928</v>
      </c>
      <c r="C370">
        <v>-0.56101665741666695</v>
      </c>
      <c r="D370">
        <v>0.18664556655811901</v>
      </c>
      <c r="E370" s="14">
        <v>0.677824337166962</v>
      </c>
      <c r="F370" s="1">
        <v>4.0328056604399496</v>
      </c>
      <c r="J370" t="s">
        <v>818</v>
      </c>
      <c r="K370">
        <v>3.4921113103330002</v>
      </c>
      <c r="L370">
        <v>0.29083129403333402</v>
      </c>
      <c r="M370">
        <v>8.3282366507842195E-2</v>
      </c>
      <c r="N370" s="14">
        <v>1.2233449771725899</v>
      </c>
      <c r="O370">
        <v>1.1019012057295201</v>
      </c>
    </row>
    <row r="371" spans="1:15">
      <c r="A371" t="s">
        <v>438</v>
      </c>
      <c r="B371">
        <v>-2.91034912133959</v>
      </c>
      <c r="C371">
        <v>-0.54477402595833402</v>
      </c>
      <c r="D371">
        <v>0.18718511190423201</v>
      </c>
      <c r="E371" s="14">
        <v>0.685498765994487</v>
      </c>
      <c r="F371" s="1">
        <v>4.0328056604399496</v>
      </c>
      <c r="J371" t="s">
        <v>819</v>
      </c>
      <c r="K371">
        <v>3.4913630362874701</v>
      </c>
      <c r="L371">
        <v>0.42418973041666602</v>
      </c>
      <c r="M371">
        <v>0.12149688417040901</v>
      </c>
      <c r="N371" s="14">
        <v>1.3418186773340699</v>
      </c>
      <c r="O371">
        <v>1.1019012057295201</v>
      </c>
    </row>
    <row r="372" spans="1:15">
      <c r="A372" t="s">
        <v>417</v>
      </c>
      <c r="B372">
        <v>-2.9558064389480498</v>
      </c>
      <c r="C372">
        <v>-0.53350660708333397</v>
      </c>
      <c r="D372">
        <v>0.18049443294169301</v>
      </c>
      <c r="E372" s="14">
        <v>0.69087345818896795</v>
      </c>
      <c r="F372" s="1">
        <v>4.0328056604399496</v>
      </c>
      <c r="J372" t="s">
        <v>820</v>
      </c>
      <c r="K372">
        <v>3.4894619538095899</v>
      </c>
      <c r="L372">
        <v>0.330928536777778</v>
      </c>
      <c r="M372">
        <v>9.4836551066702204E-2</v>
      </c>
      <c r="N372" s="14">
        <v>1.25782266463708</v>
      </c>
      <c r="O372">
        <v>1.1019012057295201</v>
      </c>
    </row>
    <row r="373" spans="1:15">
      <c r="A373" t="s">
        <v>395</v>
      </c>
      <c r="B373">
        <v>-3.00971208867713</v>
      </c>
      <c r="C373">
        <v>-0.52508112666666595</v>
      </c>
      <c r="D373">
        <v>0.17446224462535101</v>
      </c>
      <c r="E373" s="14">
        <v>0.69492003157869398</v>
      </c>
      <c r="F373" s="1">
        <v>4.0328056604399496</v>
      </c>
      <c r="J373" t="s">
        <v>821</v>
      </c>
      <c r="K373">
        <v>3.4864304675093698</v>
      </c>
      <c r="L373">
        <v>0.41868363383333301</v>
      </c>
      <c r="M373">
        <v>0.120089483422978</v>
      </c>
      <c r="N373" s="14">
        <v>1.3367073389614701</v>
      </c>
      <c r="O373">
        <v>1.1019012057295201</v>
      </c>
    </row>
    <row r="374" spans="1:15">
      <c r="A374" t="s">
        <v>398</v>
      </c>
      <c r="B374">
        <v>-3.0057153324154098</v>
      </c>
      <c r="C374">
        <v>-0.51579326266666703</v>
      </c>
      <c r="D374">
        <v>0.17160416261115899</v>
      </c>
      <c r="E374" s="14">
        <v>0.69940825897216496</v>
      </c>
      <c r="F374" s="1">
        <v>4.0328056604399496</v>
      </c>
      <c r="J374" t="s">
        <v>822</v>
      </c>
      <c r="K374">
        <v>3.48632983722784</v>
      </c>
      <c r="L374">
        <v>0.67683124225000002</v>
      </c>
      <c r="M374">
        <v>0.19413861391502299</v>
      </c>
      <c r="N374" s="14">
        <v>1.59862465231369</v>
      </c>
      <c r="O374">
        <v>1.1019012057295201</v>
      </c>
    </row>
    <row r="375" spans="1:15">
      <c r="A375" t="s">
        <v>422</v>
      </c>
      <c r="B375">
        <v>-2.9494758049721899</v>
      </c>
      <c r="C375">
        <v>-0.51294070200000097</v>
      </c>
      <c r="D375">
        <v>0.17390910653862299</v>
      </c>
      <c r="E375" s="14">
        <v>0.70079252809216297</v>
      </c>
      <c r="F375" s="1">
        <v>4.0328056604399496</v>
      </c>
      <c r="J375" t="s">
        <v>823</v>
      </c>
      <c r="K375">
        <v>3.4848257118580999</v>
      </c>
      <c r="L375">
        <v>0.35758453887499903</v>
      </c>
      <c r="M375">
        <v>0.10261188605737601</v>
      </c>
      <c r="N375" s="14">
        <v>1.281278893831</v>
      </c>
      <c r="O375">
        <v>1.1019012057295201</v>
      </c>
    </row>
    <row r="376" spans="1:15">
      <c r="A376" t="s">
        <v>376</v>
      </c>
      <c r="B376">
        <v>-3.0455334585866201</v>
      </c>
      <c r="C376">
        <v>-0.51080585979166704</v>
      </c>
      <c r="D376">
        <v>0.167722951245698</v>
      </c>
      <c r="E376" s="14">
        <v>0.70183030038129401</v>
      </c>
      <c r="F376" s="1">
        <v>4.0328056604399496</v>
      </c>
      <c r="J376" t="s">
        <v>824</v>
      </c>
      <c r="K376">
        <v>3.4803352068825699</v>
      </c>
      <c r="L376">
        <v>0.274041177333332</v>
      </c>
      <c r="M376">
        <v>7.8739880225157502E-2</v>
      </c>
      <c r="N376" s="14">
        <v>1.20919018798975</v>
      </c>
      <c r="O376">
        <v>1.1019012057295201</v>
      </c>
    </row>
    <row r="377" spans="1:15">
      <c r="A377" t="s">
        <v>425</v>
      </c>
      <c r="B377">
        <v>-2.9470441485514001</v>
      </c>
      <c r="C377">
        <v>-0.51010532141666698</v>
      </c>
      <c r="D377">
        <v>0.17309049193151901</v>
      </c>
      <c r="E377" s="14">
        <v>0.70217117522490802</v>
      </c>
      <c r="F377" s="1">
        <v>4.0328056604399496</v>
      </c>
      <c r="J377" t="s">
        <v>825</v>
      </c>
      <c r="K377">
        <v>3.4791517213725101</v>
      </c>
      <c r="L377">
        <v>0.65160703799999997</v>
      </c>
      <c r="M377">
        <v>0.18728905497198101</v>
      </c>
      <c r="N377" s="14">
        <v>1.5709170878702301</v>
      </c>
      <c r="O377">
        <v>1.1019012057295201</v>
      </c>
    </row>
    <row r="378" spans="1:15">
      <c r="A378" t="s">
        <v>400</v>
      </c>
      <c r="B378">
        <v>-3.0002528915259701</v>
      </c>
      <c r="C378">
        <v>-0.488358154791666</v>
      </c>
      <c r="D378">
        <v>0.16277233034955299</v>
      </c>
      <c r="E378" s="14">
        <v>0.71283587236891299</v>
      </c>
      <c r="F378" s="1">
        <v>4.0328056604399496</v>
      </c>
      <c r="J378" t="s">
        <v>826</v>
      </c>
      <c r="K378">
        <v>3.4781130614682398</v>
      </c>
      <c r="L378">
        <v>0.340374745229167</v>
      </c>
      <c r="M378">
        <v>9.7861897877891804E-2</v>
      </c>
      <c r="N378" s="14">
        <v>1.26608542150627</v>
      </c>
      <c r="O378">
        <v>1.1019012057295201</v>
      </c>
    </row>
    <row r="379" spans="1:15">
      <c r="A379" t="s">
        <v>385</v>
      </c>
      <c r="B379">
        <v>-3.0297261962067199</v>
      </c>
      <c r="C379">
        <v>-0.482734077833333</v>
      </c>
      <c r="D379">
        <v>0.159332575477522</v>
      </c>
      <c r="E379" s="14">
        <v>0.71562015325227502</v>
      </c>
      <c r="F379" s="1">
        <v>4.0328056604399496</v>
      </c>
      <c r="J379" t="s">
        <v>827</v>
      </c>
      <c r="K379">
        <v>3.4761953452543599</v>
      </c>
      <c r="L379">
        <v>0.36449790312500002</v>
      </c>
      <c r="M379">
        <v>0.104855414303056</v>
      </c>
      <c r="N379" s="14">
        <v>1.2874334898739801</v>
      </c>
      <c r="O379">
        <v>1.1019012057295201</v>
      </c>
    </row>
    <row r="380" spans="1:15">
      <c r="A380" t="s">
        <v>444</v>
      </c>
      <c r="B380">
        <v>-2.89947177316597</v>
      </c>
      <c r="C380">
        <v>-0.48183814883333298</v>
      </c>
      <c r="D380">
        <v>0.166181355270518</v>
      </c>
      <c r="E380" s="14">
        <v>0.71606469901573599</v>
      </c>
      <c r="F380" s="1">
        <v>4.0328056604399496</v>
      </c>
      <c r="J380" t="s">
        <v>828</v>
      </c>
      <c r="K380">
        <v>3.4686245192213501</v>
      </c>
      <c r="L380">
        <v>0.80389234675000099</v>
      </c>
      <c r="M380">
        <v>0.23176113248788899</v>
      </c>
      <c r="N380" s="14">
        <v>1.7458049062362599</v>
      </c>
      <c r="O380">
        <v>1.1019012057295201</v>
      </c>
    </row>
    <row r="381" spans="1:15">
      <c r="A381" t="s">
        <v>412</v>
      </c>
      <c r="B381">
        <v>-2.96492471749215</v>
      </c>
      <c r="C381">
        <v>-0.44552989791666697</v>
      </c>
      <c r="D381">
        <v>0.15026685004451401</v>
      </c>
      <c r="E381" s="14">
        <v>0.73431455538633605</v>
      </c>
      <c r="F381" s="1">
        <v>4.0328056604399496</v>
      </c>
      <c r="J381" t="s">
        <v>829</v>
      </c>
      <c r="K381">
        <v>3.46667479332545</v>
      </c>
      <c r="L381">
        <v>0.73001362558333405</v>
      </c>
      <c r="M381">
        <v>0.21058035988517401</v>
      </c>
      <c r="N381" s="14">
        <v>1.65865475677727</v>
      </c>
      <c r="O381">
        <v>1.1019012057295201</v>
      </c>
    </row>
    <row r="382" spans="1:15">
      <c r="A382" t="s">
        <v>388</v>
      </c>
      <c r="B382">
        <v>-3.0206792152464601</v>
      </c>
      <c r="C382">
        <v>-0.43849450065000001</v>
      </c>
      <c r="D382">
        <v>0.145164206260883</v>
      </c>
      <c r="E382" s="14">
        <v>0.73790423415704398</v>
      </c>
      <c r="F382" s="1">
        <v>4.0328056604399496</v>
      </c>
      <c r="J382" t="s">
        <v>830</v>
      </c>
      <c r="K382">
        <v>3.4656692097204602</v>
      </c>
      <c r="L382">
        <v>0.327686792000001</v>
      </c>
      <c r="M382">
        <v>9.4552241477896898E-2</v>
      </c>
      <c r="N382" s="14">
        <v>1.2549995022643201</v>
      </c>
      <c r="O382">
        <v>1.1019012057295201</v>
      </c>
    </row>
    <row r="383" spans="1:15">
      <c r="A383" t="s">
        <v>435</v>
      </c>
      <c r="B383">
        <v>-2.9202048660974098</v>
      </c>
      <c r="C383">
        <v>-0.42698456008333402</v>
      </c>
      <c r="D383">
        <v>0.146217330516937</v>
      </c>
      <c r="E383" s="14">
        <v>0.74381484158128697</v>
      </c>
      <c r="F383" s="1">
        <v>4.0328056604399496</v>
      </c>
      <c r="J383" s="2">
        <v>39142</v>
      </c>
      <c r="K383">
        <v>3.4634203228976799</v>
      </c>
      <c r="L383">
        <v>0.23958543838888799</v>
      </c>
      <c r="M383">
        <v>6.9175963657924694E-2</v>
      </c>
      <c r="N383" s="14">
        <v>1.18065334932939</v>
      </c>
      <c r="O383">
        <v>1.1019012057295201</v>
      </c>
    </row>
    <row r="384" spans="1:15">
      <c r="A384" t="s">
        <v>426</v>
      </c>
      <c r="B384">
        <v>-2.9467580501646902</v>
      </c>
      <c r="C384">
        <v>-0.41384438275000102</v>
      </c>
      <c r="D384">
        <v>0.140440570859515</v>
      </c>
      <c r="E384" s="14">
        <v>0.75062051056595103</v>
      </c>
      <c r="F384" s="1">
        <v>4.0328056604399496</v>
      </c>
      <c r="J384" t="s">
        <v>831</v>
      </c>
      <c r="K384">
        <v>3.46330027411372</v>
      </c>
      <c r="L384">
        <v>0.46034929466666702</v>
      </c>
      <c r="M384">
        <v>0.13292214310942799</v>
      </c>
      <c r="N384" s="14">
        <v>1.37587489448352</v>
      </c>
      <c r="O384">
        <v>1.1019012057295201</v>
      </c>
    </row>
    <row r="385" spans="1:15">
      <c r="A385" t="s">
        <v>399</v>
      </c>
      <c r="B385">
        <v>-3.00556492553702</v>
      </c>
      <c r="C385">
        <v>-0.395947686416667</v>
      </c>
      <c r="D385">
        <v>0.13173819106433801</v>
      </c>
      <c r="E385" s="14">
        <v>0.75998998570771703</v>
      </c>
      <c r="F385" s="1">
        <v>4.0328056604399496</v>
      </c>
      <c r="J385" t="s">
        <v>832</v>
      </c>
      <c r="K385">
        <v>3.4614794497267001</v>
      </c>
      <c r="L385">
        <v>0.233686299833334</v>
      </c>
      <c r="M385">
        <v>6.7510526417189701E-2</v>
      </c>
      <c r="N385" s="14">
        <v>1.17583554835642</v>
      </c>
      <c r="O385">
        <v>1.1019012057295201</v>
      </c>
    </row>
    <row r="386" spans="1:15">
      <c r="A386" t="s">
        <v>374</v>
      </c>
      <c r="B386">
        <v>-3.0580544158207901</v>
      </c>
      <c r="C386">
        <v>-0.39208173633333299</v>
      </c>
      <c r="D386">
        <v>0.12821280560113801</v>
      </c>
      <c r="E386" s="14">
        <v>0.76202924094475999</v>
      </c>
      <c r="F386" s="1">
        <v>4.0328056604399496</v>
      </c>
      <c r="J386" t="s">
        <v>833</v>
      </c>
      <c r="K386">
        <v>3.4613163292373899</v>
      </c>
      <c r="L386">
        <v>0.44536903425000002</v>
      </c>
      <c r="M386">
        <v>0.128670422430915</v>
      </c>
      <c r="N386" s="14">
        <v>1.3616623784518</v>
      </c>
      <c r="O386">
        <v>1.1019012057295201</v>
      </c>
    </row>
    <row r="387" spans="1:15">
      <c r="A387" t="s">
        <v>371</v>
      </c>
      <c r="B387">
        <v>-3.0739774108762901</v>
      </c>
      <c r="C387">
        <v>-0.38292365497916703</v>
      </c>
      <c r="D387">
        <v>0.124569443361657</v>
      </c>
      <c r="E387" s="14">
        <v>0.766881910877382</v>
      </c>
      <c r="F387" s="1">
        <v>4.0328056604399496</v>
      </c>
      <c r="J387" t="s">
        <v>834</v>
      </c>
      <c r="K387">
        <v>3.4534070503162702</v>
      </c>
      <c r="L387">
        <v>0.30400772454166602</v>
      </c>
      <c r="M387">
        <v>8.8031245698020094E-2</v>
      </c>
      <c r="N387" s="14">
        <v>1.2345692170610101</v>
      </c>
      <c r="O387">
        <v>1.1019012057295201</v>
      </c>
    </row>
    <row r="388" spans="1:15">
      <c r="A388" t="s">
        <v>361</v>
      </c>
      <c r="B388">
        <v>-3.1083957813760601</v>
      </c>
      <c r="C388">
        <v>-0.38251628587499997</v>
      </c>
      <c r="D388">
        <v>0.12305906737065</v>
      </c>
      <c r="E388" s="14">
        <v>0.76709848340212405</v>
      </c>
      <c r="F388" s="1">
        <v>4.0328056604399496</v>
      </c>
      <c r="J388" t="s">
        <v>835</v>
      </c>
      <c r="K388">
        <v>3.4487089126706199</v>
      </c>
      <c r="L388">
        <v>0.24700341333333301</v>
      </c>
      <c r="M388">
        <v>7.1621995241708605E-2</v>
      </c>
      <c r="N388" s="14">
        <v>1.18673960541073</v>
      </c>
      <c r="O388">
        <v>1.1019012057295201</v>
      </c>
    </row>
    <row r="389" spans="1:15">
      <c r="A389" t="s">
        <v>434</v>
      </c>
      <c r="B389">
        <v>-2.9268128088582599</v>
      </c>
      <c r="C389">
        <v>-0.38060371299999901</v>
      </c>
      <c r="D389">
        <v>0.130040333241698</v>
      </c>
      <c r="E389" s="14">
        <v>0.76811609601208397</v>
      </c>
      <c r="F389" s="1">
        <v>4.0328056604399496</v>
      </c>
      <c r="J389" t="s">
        <v>836</v>
      </c>
      <c r="K389">
        <v>3.44594305513405</v>
      </c>
      <c r="L389">
        <v>0.32087541956666799</v>
      </c>
      <c r="M389">
        <v>9.3116866539219606E-2</v>
      </c>
      <c r="N389" s="14">
        <v>1.2490882590072001</v>
      </c>
      <c r="O389">
        <v>1.1019012057295201</v>
      </c>
    </row>
    <row r="390" spans="1:15">
      <c r="A390" t="s">
        <v>414</v>
      </c>
      <c r="B390">
        <v>-2.9599338339062999</v>
      </c>
      <c r="C390">
        <v>-0.37402309275000001</v>
      </c>
      <c r="D390">
        <v>0.12636197757717799</v>
      </c>
      <c r="E390" s="14">
        <v>0.771627736236565</v>
      </c>
      <c r="F390" s="1">
        <v>4.0328056604399496</v>
      </c>
      <c r="J390" t="s">
        <v>837</v>
      </c>
      <c r="K390">
        <v>3.4446545887351001</v>
      </c>
      <c r="L390">
        <v>0.38241517775</v>
      </c>
      <c r="M390">
        <v>0.111016988176578</v>
      </c>
      <c r="N390" s="14">
        <v>1.3035222220870799</v>
      </c>
      <c r="O390">
        <v>1.1019012057295201</v>
      </c>
    </row>
    <row r="391" spans="1:15">
      <c r="A391" t="s">
        <v>364</v>
      </c>
      <c r="B391">
        <v>-3.0973890828419202</v>
      </c>
      <c r="C391">
        <v>-0.35086460833333399</v>
      </c>
      <c r="D391">
        <v>0.113277537612875</v>
      </c>
      <c r="E391" s="14">
        <v>0.78411403686487502</v>
      </c>
      <c r="F391" s="1">
        <v>4.0328056604399496</v>
      </c>
      <c r="J391" t="s">
        <v>838</v>
      </c>
      <c r="K391">
        <v>3.4415486561569901</v>
      </c>
      <c r="L391">
        <v>0.27601755995833499</v>
      </c>
      <c r="M391">
        <v>8.0201556780124306E-2</v>
      </c>
      <c r="N391" s="14">
        <v>1.2108478218593299</v>
      </c>
      <c r="O391">
        <v>1.1019012057295201</v>
      </c>
    </row>
    <row r="392" spans="1:15">
      <c r="A392" t="s">
        <v>373</v>
      </c>
      <c r="B392">
        <v>-3.0620465336348199</v>
      </c>
      <c r="C392">
        <v>-0.349125242000001</v>
      </c>
      <c r="D392">
        <v>0.11401696158600499</v>
      </c>
      <c r="E392" s="14">
        <v>0.785059963765527</v>
      </c>
      <c r="F392" s="1">
        <v>4.0328056604399496</v>
      </c>
      <c r="J392" t="s">
        <v>839</v>
      </c>
      <c r="K392">
        <v>3.43926512488272</v>
      </c>
      <c r="L392">
        <v>0.31971959500000002</v>
      </c>
      <c r="M392">
        <v>9.29616017930293E-2</v>
      </c>
      <c r="N392" s="14">
        <v>1.24808794453769</v>
      </c>
      <c r="O392">
        <v>1.1019012057295201</v>
      </c>
    </row>
    <row r="393" spans="1:15">
      <c r="A393" t="s">
        <v>409</v>
      </c>
      <c r="B393">
        <v>-2.9853971233377399</v>
      </c>
      <c r="C393">
        <v>-0.34746764195833402</v>
      </c>
      <c r="D393">
        <v>0.116389085807739</v>
      </c>
      <c r="E393" s="14">
        <v>0.78596248526753998</v>
      </c>
      <c r="F393" s="1">
        <v>4.0328056604399496</v>
      </c>
      <c r="J393" t="s">
        <v>840</v>
      </c>
      <c r="K393">
        <v>3.4362068353587598</v>
      </c>
      <c r="L393">
        <v>0.74641686100000004</v>
      </c>
      <c r="M393">
        <v>0.217221167631509</v>
      </c>
      <c r="N393" s="14">
        <v>1.6776210407907499</v>
      </c>
      <c r="O393">
        <v>1.1019012057295201</v>
      </c>
    </row>
    <row r="394" spans="1:15">
      <c r="A394" t="s">
        <v>442</v>
      </c>
      <c r="B394">
        <v>-2.9061948213212201</v>
      </c>
      <c r="C394">
        <v>-0.34657066083333299</v>
      </c>
      <c r="D394">
        <v>0.119252384007681</v>
      </c>
      <c r="E394" s="14">
        <v>0.78645130147678399</v>
      </c>
      <c r="F394" s="1">
        <v>4.0328056604399496</v>
      </c>
      <c r="J394" t="s">
        <v>841</v>
      </c>
      <c r="K394">
        <v>3.4357693731668801</v>
      </c>
      <c r="L394">
        <v>0.31276624352777799</v>
      </c>
      <c r="M394">
        <v>9.1032374282878595E-2</v>
      </c>
      <c r="N394" s="14">
        <v>1.24208701305236</v>
      </c>
      <c r="O394">
        <v>1.1019012057295201</v>
      </c>
    </row>
    <row r="395" spans="1:15">
      <c r="A395" t="s">
        <v>420</v>
      </c>
      <c r="B395">
        <v>-2.9510436644412699</v>
      </c>
      <c r="C395">
        <v>-0.34138397458333403</v>
      </c>
      <c r="D395">
        <v>0.115682454548828</v>
      </c>
      <c r="E395" s="14">
        <v>0.78928379015212102</v>
      </c>
      <c r="F395" s="1">
        <v>4.0328056604399496</v>
      </c>
      <c r="J395" t="s">
        <v>842</v>
      </c>
      <c r="K395">
        <v>3.43413690861777</v>
      </c>
      <c r="L395">
        <v>0.37875808295833402</v>
      </c>
      <c r="M395">
        <v>0.110292074264093</v>
      </c>
      <c r="N395" s="14">
        <v>1.3002221016747699</v>
      </c>
      <c r="O395">
        <v>1.1019012057295201</v>
      </c>
    </row>
    <row r="396" spans="1:15">
      <c r="A396" t="s">
        <v>402</v>
      </c>
      <c r="B396">
        <v>-2.9973055144676501</v>
      </c>
      <c r="C396">
        <v>-0.33999540433333297</v>
      </c>
      <c r="D396">
        <v>0.113433683250578</v>
      </c>
      <c r="E396" s="14">
        <v>0.79004382852296395</v>
      </c>
      <c r="F396" s="1">
        <v>4.0328056604399496</v>
      </c>
      <c r="J396" t="s">
        <v>843</v>
      </c>
      <c r="K396">
        <v>3.4312395839218199</v>
      </c>
      <c r="L396">
        <v>1.4749593512500001</v>
      </c>
      <c r="M396">
        <v>0.42986195372698499</v>
      </c>
      <c r="N396" s="14">
        <v>2.7797581173217201</v>
      </c>
      <c r="O396">
        <v>1.1019012057295201</v>
      </c>
    </row>
    <row r="397" spans="1:15">
      <c r="A397" t="s">
        <v>419</v>
      </c>
      <c r="B397">
        <v>-2.95402402070208</v>
      </c>
      <c r="C397">
        <v>-0.33923740341666703</v>
      </c>
      <c r="D397">
        <v>0.114839080873838</v>
      </c>
      <c r="E397" s="14">
        <v>0.79045903151291896</v>
      </c>
      <c r="F397" s="1">
        <v>4.0328056604399496</v>
      </c>
      <c r="J397" t="s">
        <v>844</v>
      </c>
      <c r="K397">
        <v>3.4267912354893402</v>
      </c>
      <c r="L397">
        <v>0.44020314220833301</v>
      </c>
      <c r="M397">
        <v>0.12845928215567901</v>
      </c>
      <c r="N397" s="14">
        <v>1.3567953608914201</v>
      </c>
      <c r="O397">
        <v>1.1019012057295201</v>
      </c>
    </row>
    <row r="398" spans="1:15">
      <c r="A398" t="s">
        <v>394</v>
      </c>
      <c r="B398">
        <v>-3.0119642481118798</v>
      </c>
      <c r="C398">
        <v>-0.33375251758333402</v>
      </c>
      <c r="D398">
        <v>0.110808924041032</v>
      </c>
      <c r="E398" s="14">
        <v>0.79346994473170296</v>
      </c>
      <c r="F398" s="1">
        <v>4.0328056604399496</v>
      </c>
      <c r="J398" t="s">
        <v>845</v>
      </c>
      <c r="K398">
        <v>3.4249041323704499</v>
      </c>
      <c r="L398">
        <v>0.643941447033333</v>
      </c>
      <c r="M398">
        <v>0.18801736403279901</v>
      </c>
      <c r="N398" s="14">
        <v>1.5625923399603401</v>
      </c>
      <c r="O398">
        <v>1.1019012057295201</v>
      </c>
    </row>
    <row r="399" spans="1:15">
      <c r="A399" t="s">
        <v>380</v>
      </c>
      <c r="B399">
        <v>-3.0387765868221202</v>
      </c>
      <c r="C399">
        <v>-0.32999978633333299</v>
      </c>
      <c r="D399">
        <v>0.108596264616623</v>
      </c>
      <c r="E399" s="14">
        <v>0.79553660157582795</v>
      </c>
      <c r="F399" s="1">
        <v>4.0328056604399496</v>
      </c>
      <c r="J399" t="s">
        <v>846</v>
      </c>
      <c r="K399">
        <v>3.4246412421240402</v>
      </c>
      <c r="L399">
        <v>0.342248841416667</v>
      </c>
      <c r="M399">
        <v>9.9937137124587197E-2</v>
      </c>
      <c r="N399" s="14">
        <v>1.26773116617318</v>
      </c>
      <c r="O399">
        <v>1.1019012057295201</v>
      </c>
    </row>
    <row r="400" spans="1:15">
      <c r="A400" t="s">
        <v>366</v>
      </c>
      <c r="B400">
        <v>-3.0942075386958501</v>
      </c>
      <c r="C400">
        <v>-0.329810990416667</v>
      </c>
      <c r="D400">
        <v>0.106589808954986</v>
      </c>
      <c r="E400" s="14">
        <v>0.79564071497856204</v>
      </c>
      <c r="F400" s="1">
        <v>4.0328056604399496</v>
      </c>
      <c r="J400" t="s">
        <v>847</v>
      </c>
      <c r="K400">
        <v>3.4240236450378099</v>
      </c>
      <c r="L400">
        <v>0.67518909633333302</v>
      </c>
      <c r="M400">
        <v>0.19719171545787501</v>
      </c>
      <c r="N400" s="14">
        <v>1.5968060549065499</v>
      </c>
      <c r="O400">
        <v>1.1019012057295201</v>
      </c>
    </row>
    <row r="401" spans="1:15">
      <c r="A401" t="s">
        <v>424</v>
      </c>
      <c r="B401">
        <v>-2.9488348956118902</v>
      </c>
      <c r="C401">
        <v>-0.328914540916665</v>
      </c>
      <c r="D401">
        <v>0.111540507542866</v>
      </c>
      <c r="E401" s="14">
        <v>0.79613525702932997</v>
      </c>
      <c r="F401" s="1">
        <v>4.0328056604399496</v>
      </c>
      <c r="J401" t="s">
        <v>848</v>
      </c>
      <c r="K401">
        <v>3.42337326521971</v>
      </c>
      <c r="L401">
        <v>0.39594637100000102</v>
      </c>
      <c r="M401">
        <v>0.115659713482803</v>
      </c>
      <c r="N401" s="14">
        <v>1.31580561195401</v>
      </c>
      <c r="O401">
        <v>1.1019012057295201</v>
      </c>
    </row>
    <row r="402" spans="1:15">
      <c r="A402" t="s">
        <v>370</v>
      </c>
      <c r="B402">
        <v>-3.0740553386350999</v>
      </c>
      <c r="C402">
        <v>-0.32888927247222299</v>
      </c>
      <c r="D402">
        <v>0.106988728647368</v>
      </c>
      <c r="E402" s="14">
        <v>0.79614920126225197</v>
      </c>
      <c r="F402" s="1">
        <v>4.0328056604399496</v>
      </c>
      <c r="J402" t="s">
        <v>849</v>
      </c>
      <c r="K402">
        <v>3.4200121594901902</v>
      </c>
      <c r="L402">
        <v>0.668526947833334</v>
      </c>
      <c r="M402">
        <v>0.19547502074758399</v>
      </c>
      <c r="N402" s="14">
        <v>1.5894492443405299</v>
      </c>
      <c r="O402">
        <v>1.1019012057295201</v>
      </c>
    </row>
    <row r="403" spans="1:15">
      <c r="A403" t="s">
        <v>365</v>
      </c>
      <c r="B403">
        <v>-3.0960228125071301</v>
      </c>
      <c r="C403">
        <v>-0.32818743527083299</v>
      </c>
      <c r="D403">
        <v>0.106002912493099</v>
      </c>
      <c r="E403" s="14">
        <v>0.79653660334449095</v>
      </c>
      <c r="F403" s="1">
        <v>4.0328056604399496</v>
      </c>
      <c r="J403" t="s">
        <v>850</v>
      </c>
      <c r="K403">
        <v>3.4195944734073702</v>
      </c>
      <c r="L403">
        <v>0.35873634341666599</v>
      </c>
      <c r="M403">
        <v>0.10490610691016</v>
      </c>
      <c r="N403" s="14">
        <v>1.2823022370008601</v>
      </c>
      <c r="O403">
        <v>1.1019012057295201</v>
      </c>
    </row>
    <row r="404" spans="1:15">
      <c r="A404" t="s">
        <v>428</v>
      </c>
      <c r="B404">
        <v>-2.94617006103487</v>
      </c>
      <c r="C404">
        <v>-0.323640428250001</v>
      </c>
      <c r="D404">
        <v>0.109851237893688</v>
      </c>
      <c r="E404" s="14">
        <v>0.79905104403487204</v>
      </c>
      <c r="F404" s="1">
        <v>4.0328056604399496</v>
      </c>
      <c r="J404" t="s">
        <v>851</v>
      </c>
      <c r="K404">
        <v>3.4195367826612602</v>
      </c>
      <c r="L404">
        <v>0.28303124025000098</v>
      </c>
      <c r="M404">
        <v>8.2768883108703201E-2</v>
      </c>
      <c r="N404" s="14">
        <v>1.2167487059362601</v>
      </c>
      <c r="O404">
        <v>1.1019012057295201</v>
      </c>
    </row>
    <row r="405" spans="1:15">
      <c r="A405" t="s">
        <v>401</v>
      </c>
      <c r="B405">
        <v>-2.9980283661887799</v>
      </c>
      <c r="C405">
        <v>-0.32318158529166702</v>
      </c>
      <c r="D405">
        <v>0.10779804118481599</v>
      </c>
      <c r="E405" s="14">
        <v>0.79930521920333397</v>
      </c>
      <c r="F405" s="1">
        <v>4.0328056604399496</v>
      </c>
      <c r="J405" t="s">
        <v>852</v>
      </c>
      <c r="K405">
        <v>3.4194877738258098</v>
      </c>
      <c r="L405">
        <v>0.74112346075000002</v>
      </c>
      <c r="M405">
        <v>0.21673522754573599</v>
      </c>
      <c r="N405" s="14">
        <v>1.67147695082192</v>
      </c>
      <c r="O405">
        <v>1.1019012057295201</v>
      </c>
    </row>
    <row r="406" spans="1:15">
      <c r="A406" t="s">
        <v>382</v>
      </c>
      <c r="B406">
        <v>-3.0361551767861301</v>
      </c>
      <c r="C406">
        <v>-0.314104226833333</v>
      </c>
      <c r="D406">
        <v>0.10345460246396999</v>
      </c>
      <c r="E406" s="14">
        <v>0.80435025893183598</v>
      </c>
      <c r="F406" s="1">
        <v>4.0328056604399496</v>
      </c>
      <c r="J406" t="s">
        <v>853</v>
      </c>
      <c r="K406">
        <v>3.4177832928995699</v>
      </c>
      <c r="L406">
        <v>0.76050345119444396</v>
      </c>
      <c r="M406">
        <v>0.222513654617713</v>
      </c>
      <c r="N406" s="14">
        <v>1.6940816981212199</v>
      </c>
      <c r="O406">
        <v>1.1019012057295201</v>
      </c>
    </row>
    <row r="407" spans="1:15">
      <c r="A407" t="s">
        <v>372</v>
      </c>
      <c r="B407">
        <v>-3.0723398001466999</v>
      </c>
      <c r="C407">
        <v>-0.31368652212500198</v>
      </c>
      <c r="D407">
        <v>0.102100204576988</v>
      </c>
      <c r="E407" s="14">
        <v>0.80458317685550595</v>
      </c>
      <c r="F407" s="1">
        <v>4.0328056604399496</v>
      </c>
      <c r="J407" t="s">
        <v>854</v>
      </c>
      <c r="K407">
        <v>3.4169889574601102</v>
      </c>
      <c r="L407">
        <v>0.271379252486111</v>
      </c>
      <c r="M407">
        <v>7.9420582233262496E-2</v>
      </c>
      <c r="N407" s="14">
        <v>1.20696116130552</v>
      </c>
      <c r="O407">
        <v>1.1019012057295201</v>
      </c>
    </row>
    <row r="408" spans="1:15">
      <c r="A408" t="s">
        <v>379</v>
      </c>
      <c r="B408">
        <v>-3.0389191128102899</v>
      </c>
      <c r="C408">
        <v>-0.3092387445</v>
      </c>
      <c r="D408">
        <v>0.10175945229882299</v>
      </c>
      <c r="E408" s="14">
        <v>0.80706750582487297</v>
      </c>
      <c r="F408" s="1">
        <v>4.0328056604399496</v>
      </c>
      <c r="J408" t="s">
        <v>855</v>
      </c>
      <c r="K408">
        <v>3.41582250425513</v>
      </c>
      <c r="L408">
        <v>0.32598956209722202</v>
      </c>
      <c r="M408">
        <v>9.5435158498760803E-2</v>
      </c>
      <c r="N408" s="14">
        <v>1.2535239511584799</v>
      </c>
      <c r="O408">
        <v>1.1019012057295201</v>
      </c>
    </row>
    <row r="409" spans="1:15">
      <c r="A409" t="s">
        <v>430</v>
      </c>
      <c r="B409">
        <v>-2.9441907044158002</v>
      </c>
      <c r="C409">
        <v>-0.30737953041666699</v>
      </c>
      <c r="D409">
        <v>0.104402045001925</v>
      </c>
      <c r="E409" s="14">
        <v>0.80810825144826104</v>
      </c>
      <c r="F409" s="1">
        <v>4.0328056604399496</v>
      </c>
      <c r="J409" t="s">
        <v>856</v>
      </c>
      <c r="K409">
        <v>3.4147831986785402</v>
      </c>
      <c r="L409">
        <v>0.44688406337499997</v>
      </c>
      <c r="M409">
        <v>0.130867477486693</v>
      </c>
      <c r="N409" s="14">
        <v>1.3630930631620799</v>
      </c>
      <c r="O409">
        <v>1.1019012057295201</v>
      </c>
    </row>
    <row r="410" spans="1:15">
      <c r="A410" t="s">
        <v>391</v>
      </c>
      <c r="B410">
        <v>-3.01745948183195</v>
      </c>
      <c r="C410">
        <v>-0.305356468041667</v>
      </c>
      <c r="D410">
        <v>0.101196542946214</v>
      </c>
      <c r="E410" s="14">
        <v>0.80924224037117398</v>
      </c>
      <c r="F410" s="1">
        <v>4.0328056604399496</v>
      </c>
      <c r="J410" t="s">
        <v>857</v>
      </c>
      <c r="K410">
        <v>3.4122533643904198</v>
      </c>
      <c r="L410">
        <v>0.28970196916666802</v>
      </c>
      <c r="M410">
        <v>8.4900486051222995E-2</v>
      </c>
      <c r="N410" s="14">
        <v>1.22238773168896</v>
      </c>
      <c r="O410">
        <v>1.66794827837828</v>
      </c>
    </row>
    <row r="411" spans="1:15">
      <c r="A411" t="s">
        <v>367</v>
      </c>
      <c r="B411">
        <v>-3.0796680890293202</v>
      </c>
      <c r="C411">
        <v>-0.30505272750000001</v>
      </c>
      <c r="D411">
        <v>9.9053767705256104E-2</v>
      </c>
      <c r="E411" s="14">
        <v>0.80941263366028204</v>
      </c>
      <c r="F411" s="1">
        <v>4.0328056604399496</v>
      </c>
      <c r="J411" t="s">
        <v>858</v>
      </c>
      <c r="K411">
        <v>3.41209324404198</v>
      </c>
      <c r="L411">
        <v>0.32872450941666598</v>
      </c>
      <c r="M411">
        <v>9.6341010020950704E-2</v>
      </c>
      <c r="N411" s="14">
        <v>1.2559025367210901</v>
      </c>
      <c r="O411">
        <v>1.66794827837828</v>
      </c>
    </row>
    <row r="412" spans="1:15">
      <c r="A412" t="s">
        <v>450</v>
      </c>
      <c r="B412">
        <v>-2.8847131617296999</v>
      </c>
      <c r="C412">
        <v>-0.30402585795833298</v>
      </c>
      <c r="D412">
        <v>0.105392058382691</v>
      </c>
      <c r="E412" s="14">
        <v>0.80998895576945196</v>
      </c>
      <c r="F412" s="1">
        <v>4.0328056604399496</v>
      </c>
      <c r="J412" t="s">
        <v>859</v>
      </c>
      <c r="K412">
        <v>3.40947052958427</v>
      </c>
      <c r="L412">
        <v>0.284391863383333</v>
      </c>
      <c r="M412">
        <v>8.3412324850923397E-2</v>
      </c>
      <c r="N412" s="14">
        <v>1.21789677764476</v>
      </c>
      <c r="O412">
        <v>1.66794827837828</v>
      </c>
    </row>
    <row r="413" spans="1:15">
      <c r="A413" t="s">
        <v>439</v>
      </c>
      <c r="B413">
        <v>-2.91024619557201</v>
      </c>
      <c r="C413">
        <v>-0.29215307006250102</v>
      </c>
      <c r="D413">
        <v>0.100387750873798</v>
      </c>
      <c r="E413" s="14">
        <v>0.81668233645000099</v>
      </c>
      <c r="F413" s="1">
        <v>4.0328056604399496</v>
      </c>
      <c r="J413" t="s">
        <v>860</v>
      </c>
      <c r="K413">
        <v>3.4091855893896801</v>
      </c>
      <c r="L413">
        <v>0.54929423875000005</v>
      </c>
      <c r="M413">
        <v>0.16112183521470699</v>
      </c>
      <c r="N413" s="14">
        <v>1.4633696456226499</v>
      </c>
      <c r="O413">
        <v>1.66794827837828</v>
      </c>
    </row>
    <row r="414" spans="1:15">
      <c r="A414" t="s">
        <v>446</v>
      </c>
      <c r="B414">
        <v>-2.89775850580968</v>
      </c>
      <c r="C414">
        <v>-0.29080868333333298</v>
      </c>
      <c r="D414">
        <v>0.100356424715964</v>
      </c>
      <c r="E414" s="14">
        <v>0.81744372301018398</v>
      </c>
      <c r="F414" s="1">
        <v>4.0328056604399496</v>
      </c>
      <c r="J414" t="s">
        <v>861</v>
      </c>
      <c r="K414">
        <v>3.4067033457959801</v>
      </c>
      <c r="L414">
        <v>0.37442062679166799</v>
      </c>
      <c r="M414">
        <v>0.109907024118704</v>
      </c>
      <c r="N414" s="14">
        <v>1.2963188602395901</v>
      </c>
      <c r="O414">
        <v>1.66794827837828</v>
      </c>
    </row>
    <row r="415" spans="1:15">
      <c r="A415" t="s">
        <v>377</v>
      </c>
      <c r="B415">
        <v>-3.04282484879954</v>
      </c>
      <c r="C415">
        <v>-0.28348868962500001</v>
      </c>
      <c r="D415">
        <v>9.3166285840226001E-2</v>
      </c>
      <c r="E415" s="14">
        <v>0.82160183581268498</v>
      </c>
      <c r="F415" s="1">
        <v>4.0328056604399496</v>
      </c>
      <c r="J415" t="s">
        <v>862</v>
      </c>
      <c r="K415">
        <v>3.40361407301938</v>
      </c>
      <c r="L415">
        <v>0.33403636408333298</v>
      </c>
      <c r="M415">
        <v>9.8141668507971E-2</v>
      </c>
      <c r="N415" s="14">
        <v>1.2605351638056299</v>
      </c>
      <c r="O415">
        <v>1.66794827837828</v>
      </c>
    </row>
    <row r="416" spans="1:15">
      <c r="A416" t="s">
        <v>404</v>
      </c>
      <c r="B416">
        <v>-2.9949553102747899</v>
      </c>
      <c r="C416">
        <v>-0.27777384416666701</v>
      </c>
      <c r="D416">
        <v>9.2747241741373804E-2</v>
      </c>
      <c r="E416" s="14">
        <v>0.82486284337971605</v>
      </c>
      <c r="F416" s="1">
        <v>4.0328056604399496</v>
      </c>
      <c r="J416" t="s">
        <v>863</v>
      </c>
      <c r="K416">
        <v>3.4031272249823101</v>
      </c>
      <c r="L416">
        <v>0.28206914897222202</v>
      </c>
      <c r="M416">
        <v>8.2885278840460694E-2</v>
      </c>
      <c r="N416" s="14">
        <v>1.21593756217855</v>
      </c>
      <c r="O416">
        <v>1.66794827837828</v>
      </c>
    </row>
    <row r="417" spans="1:15">
      <c r="A417" t="s">
        <v>403</v>
      </c>
      <c r="B417">
        <v>-2.9972726687165401</v>
      </c>
      <c r="C417">
        <v>-0.27757345355000101</v>
      </c>
      <c r="D417">
        <v>9.2608676029752202E-2</v>
      </c>
      <c r="E417" s="14">
        <v>0.82497742494368798</v>
      </c>
      <c r="F417" s="1">
        <v>4.0328056604399496</v>
      </c>
      <c r="J417" t="s">
        <v>864</v>
      </c>
      <c r="K417">
        <v>3.4026661399633098</v>
      </c>
      <c r="L417">
        <v>0.17181242333333399</v>
      </c>
      <c r="M417">
        <v>5.0493470786171897E-2</v>
      </c>
      <c r="N417" s="14">
        <v>1.1264727569728901</v>
      </c>
      <c r="O417">
        <v>1.66794827837828</v>
      </c>
    </row>
    <row r="418" spans="1:15">
      <c r="A418" t="s">
        <v>375</v>
      </c>
      <c r="B418">
        <v>-3.0458194072309199</v>
      </c>
      <c r="C418">
        <v>-0.27478610549999999</v>
      </c>
      <c r="D418">
        <v>9.0217464911952594E-2</v>
      </c>
      <c r="E418" s="14">
        <v>0.82657285706745598</v>
      </c>
      <c r="F418" s="1">
        <v>4.0328056604399496</v>
      </c>
      <c r="J418" t="s">
        <v>865</v>
      </c>
      <c r="K418">
        <v>3.39856367135509</v>
      </c>
      <c r="L418">
        <v>0.45336539050000002</v>
      </c>
      <c r="M418">
        <v>0.133399116315285</v>
      </c>
      <c r="N418" s="14">
        <v>1.3692305533743401</v>
      </c>
      <c r="O418">
        <v>1.66794827837828</v>
      </c>
    </row>
    <row r="419" spans="1:15">
      <c r="A419" t="s">
        <v>363</v>
      </c>
      <c r="B419">
        <v>-3.1013324221495799</v>
      </c>
      <c r="C419">
        <v>-0.26922965491666601</v>
      </c>
      <c r="D419">
        <v>8.6810963247228895E-2</v>
      </c>
      <c r="E419" s="14">
        <v>0.829762489618313</v>
      </c>
      <c r="F419" s="1">
        <v>4.0328056604399496</v>
      </c>
      <c r="J419" t="s">
        <v>866</v>
      </c>
      <c r="K419">
        <v>3.3983756362951998</v>
      </c>
      <c r="L419">
        <v>0.34722699024999998</v>
      </c>
      <c r="M419">
        <v>0.102174399598903</v>
      </c>
      <c r="N419" s="14">
        <v>1.27211314229337</v>
      </c>
      <c r="O419">
        <v>1.66794827837828</v>
      </c>
    </row>
    <row r="420" spans="1:15">
      <c r="A420" t="s">
        <v>384</v>
      </c>
      <c r="B420">
        <v>-3.0315876510064101</v>
      </c>
      <c r="C420">
        <v>-0.26708562586111101</v>
      </c>
      <c r="D420">
        <v>8.8100908371376005E-2</v>
      </c>
      <c r="E420" s="14">
        <v>0.83099653938496498</v>
      </c>
      <c r="F420" s="1">
        <v>4.0328056604399496</v>
      </c>
      <c r="J420" t="s">
        <v>867</v>
      </c>
      <c r="K420">
        <v>3.3976065389781001</v>
      </c>
      <c r="L420">
        <v>0.47811462972916602</v>
      </c>
      <c r="M420">
        <v>0.14072101176052301</v>
      </c>
      <c r="N420" s="14">
        <v>1.3929221512829</v>
      </c>
      <c r="O420">
        <v>1.66794827837828</v>
      </c>
    </row>
    <row r="421" spans="1:15">
      <c r="A421" t="s">
        <v>405</v>
      </c>
      <c r="B421">
        <v>-2.9934509144942201</v>
      </c>
      <c r="C421">
        <v>-0.26280731072222202</v>
      </c>
      <c r="D421">
        <v>8.7794093916728294E-2</v>
      </c>
      <c r="E421" s="14">
        <v>0.83346451893830198</v>
      </c>
      <c r="F421" s="1">
        <v>4.0328056604399496</v>
      </c>
      <c r="J421" t="s">
        <v>868</v>
      </c>
      <c r="K421">
        <v>3.3960308904193801</v>
      </c>
      <c r="L421">
        <v>0.29792625691666702</v>
      </c>
      <c r="M421">
        <v>8.7727781792902207E-2</v>
      </c>
      <c r="N421" s="14">
        <v>1.2293760263261699</v>
      </c>
      <c r="O421">
        <v>1.66794827837828</v>
      </c>
    </row>
    <row r="422" spans="1:15">
      <c r="A422" t="s">
        <v>396</v>
      </c>
      <c r="B422">
        <v>-3.0085935377806399</v>
      </c>
      <c r="C422">
        <v>-0.26134906191666701</v>
      </c>
      <c r="D422">
        <v>8.6867520864734801E-2</v>
      </c>
      <c r="E422" s="14">
        <v>0.834307394988136</v>
      </c>
      <c r="F422" s="1">
        <v>4.0328056604399496</v>
      </c>
      <c r="J422" t="s">
        <v>869</v>
      </c>
      <c r="K422">
        <v>3.3955282313563799</v>
      </c>
      <c r="L422">
        <v>0.38958488852083401</v>
      </c>
      <c r="M422">
        <v>0.11473469280071601</v>
      </c>
      <c r="N422" s="14">
        <v>1.3100164142114601</v>
      </c>
      <c r="O422">
        <v>1.66794827837828</v>
      </c>
    </row>
    <row r="423" spans="1:15">
      <c r="A423" t="s">
        <v>418</v>
      </c>
      <c r="B423">
        <v>-2.95523486489826</v>
      </c>
      <c r="C423">
        <v>-0.26085167111111202</v>
      </c>
      <c r="D423">
        <v>8.8267661636461103E-2</v>
      </c>
      <c r="E423" s="14">
        <v>0.83459508459576703</v>
      </c>
      <c r="F423" s="1">
        <v>4.0328056604399496</v>
      </c>
      <c r="J423" t="s">
        <v>870</v>
      </c>
      <c r="K423">
        <v>3.3942813338167199</v>
      </c>
      <c r="L423">
        <v>1.82377791008333</v>
      </c>
      <c r="M423">
        <v>0.53730900026267903</v>
      </c>
      <c r="N423" s="14">
        <v>3.5400700544473098</v>
      </c>
      <c r="O423">
        <v>1.66794827837828</v>
      </c>
    </row>
    <row r="424" spans="1:15">
      <c r="A424" t="s">
        <v>390</v>
      </c>
      <c r="B424">
        <v>-3.01909828838685</v>
      </c>
      <c r="C424">
        <v>-0.24822841333333301</v>
      </c>
      <c r="D424">
        <v>8.2219387917299394E-2</v>
      </c>
      <c r="E424" s="14">
        <v>0.84192964533773895</v>
      </c>
      <c r="F424" s="1">
        <v>4.0328056604399496</v>
      </c>
      <c r="J424" t="s">
        <v>871</v>
      </c>
      <c r="K424">
        <v>3.3931856165497298</v>
      </c>
      <c r="L424">
        <v>0.35534872174999999</v>
      </c>
      <c r="M424">
        <v>0.104724221397392</v>
      </c>
      <c r="N424" s="14">
        <v>1.2792947692801599</v>
      </c>
      <c r="O424">
        <v>1.66794827837828</v>
      </c>
    </row>
    <row r="425" spans="1:15">
      <c r="A425" t="s">
        <v>416</v>
      </c>
      <c r="B425">
        <v>-2.9577047957957499</v>
      </c>
      <c r="C425">
        <v>-0.24788891900000001</v>
      </c>
      <c r="D425">
        <v>8.3811244229770293E-2</v>
      </c>
      <c r="E425" s="14">
        <v>0.84212779114743996</v>
      </c>
      <c r="F425" s="1">
        <v>4.0328056604399496</v>
      </c>
      <c r="J425" t="s">
        <v>872</v>
      </c>
      <c r="K425">
        <v>3.3879368584951899</v>
      </c>
      <c r="L425">
        <v>0.423118501208332</v>
      </c>
      <c r="M425">
        <v>0.12488972459665799</v>
      </c>
      <c r="N425" s="14">
        <v>1.3408227205977299</v>
      </c>
      <c r="O425">
        <v>1.66794827837828</v>
      </c>
    </row>
    <row r="426" spans="1:15">
      <c r="A426" t="s">
        <v>386</v>
      </c>
      <c r="B426">
        <v>-3.0246332624094201</v>
      </c>
      <c r="C426">
        <v>-0.246324519416667</v>
      </c>
      <c r="D426">
        <v>8.1439466555507295E-2</v>
      </c>
      <c r="E426" s="14">
        <v>0.84304145541262698</v>
      </c>
      <c r="F426" s="1">
        <v>4.0328056604399496</v>
      </c>
      <c r="J426" t="s">
        <v>873</v>
      </c>
      <c r="K426">
        <v>3.3863819204692698</v>
      </c>
      <c r="L426">
        <v>1.22730429341667</v>
      </c>
      <c r="M426">
        <v>0.36242347208332398</v>
      </c>
      <c r="N426" s="14">
        <v>2.3412910562734899</v>
      </c>
      <c r="O426">
        <v>1.66794827837828</v>
      </c>
    </row>
    <row r="427" spans="1:15">
      <c r="A427" t="s">
        <v>393</v>
      </c>
      <c r="B427">
        <v>-3.01521145524914</v>
      </c>
      <c r="C427">
        <v>-0.24327577618749999</v>
      </c>
      <c r="D427">
        <v>8.0682824338566494E-2</v>
      </c>
      <c r="E427" s="14">
        <v>0.84482487775558002</v>
      </c>
      <c r="F427" s="1">
        <v>4.0328056604399496</v>
      </c>
      <c r="J427" t="s">
        <v>874</v>
      </c>
      <c r="K427">
        <v>3.3857465840444498</v>
      </c>
      <c r="L427">
        <v>0.56190632372222205</v>
      </c>
      <c r="M427">
        <v>0.165962309869924</v>
      </c>
      <c r="N427" s="14">
        <v>1.4762185495630999</v>
      </c>
      <c r="O427">
        <v>1.66794827837828</v>
      </c>
    </row>
    <row r="428" spans="1:15">
      <c r="A428" t="s">
        <v>392</v>
      </c>
      <c r="B428">
        <v>-3.0167133521059002</v>
      </c>
      <c r="C428">
        <v>-0.24175002749999999</v>
      </c>
      <c r="D428">
        <v>8.0136890477591996E-2</v>
      </c>
      <c r="E428" s="14">
        <v>0.84571881046483399</v>
      </c>
      <c r="F428" s="1">
        <v>4.0328056604399496</v>
      </c>
      <c r="J428" t="s">
        <v>875</v>
      </c>
      <c r="K428">
        <v>3.3833627560369499</v>
      </c>
      <c r="L428">
        <v>0.49459122416666601</v>
      </c>
      <c r="M428">
        <v>0.14618332701220499</v>
      </c>
      <c r="N428" s="14">
        <v>1.40892149220604</v>
      </c>
      <c r="O428">
        <v>1.66794827837828</v>
      </c>
    </row>
    <row r="429" spans="1:15">
      <c r="A429" t="s">
        <v>421</v>
      </c>
      <c r="B429">
        <v>-2.9501530254715602</v>
      </c>
      <c r="C429">
        <v>-0.23384095050000001</v>
      </c>
      <c r="D429">
        <v>7.9264007148450305E-2</v>
      </c>
      <c r="E429" s="14">
        <v>0.85036790346177504</v>
      </c>
      <c r="F429" s="1">
        <v>4.0328056604399496</v>
      </c>
      <c r="J429" t="s">
        <v>876</v>
      </c>
      <c r="K429">
        <v>3.3795139149616902</v>
      </c>
      <c r="L429">
        <v>0.362307834083333</v>
      </c>
      <c r="M429">
        <v>0.107207084568977</v>
      </c>
      <c r="N429" s="14">
        <v>1.2854805967655201</v>
      </c>
      <c r="O429">
        <v>1.66794827837828</v>
      </c>
    </row>
    <row r="430" spans="1:15">
      <c r="A430" t="s">
        <v>410</v>
      </c>
      <c r="B430">
        <v>-2.9715875071912299</v>
      </c>
      <c r="C430">
        <v>-0.233626147625</v>
      </c>
      <c r="D430">
        <v>7.8619979071666499E-2</v>
      </c>
      <c r="E430" s="14">
        <v>0.85049452417107496</v>
      </c>
      <c r="F430" s="1">
        <v>4.0328056604399496</v>
      </c>
      <c r="J430" t="s">
        <v>877</v>
      </c>
      <c r="K430">
        <v>3.3789053810338698</v>
      </c>
      <c r="L430">
        <v>0.63431953791666595</v>
      </c>
      <c r="M430">
        <v>0.18772929880699399</v>
      </c>
      <c r="N430" s="14">
        <v>1.5522054635101099</v>
      </c>
      <c r="O430">
        <v>1.66794827837828</v>
      </c>
    </row>
    <row r="431" spans="1:15">
      <c r="A431" t="s">
        <v>427</v>
      </c>
      <c r="B431">
        <v>-2.9462386745844902</v>
      </c>
      <c r="C431">
        <v>-0.23127485519444499</v>
      </c>
      <c r="D431">
        <v>7.8498343392719896E-2</v>
      </c>
      <c r="E431" s="14">
        <v>0.85188178326816999</v>
      </c>
      <c r="F431" s="1">
        <v>4.0328056604399496</v>
      </c>
      <c r="J431" t="s">
        <v>878</v>
      </c>
      <c r="K431">
        <v>3.3756735648779701</v>
      </c>
      <c r="L431">
        <v>0.34154975633333401</v>
      </c>
      <c r="M431">
        <v>0.10117973487927601</v>
      </c>
      <c r="N431" s="14">
        <v>1.2671170119462201</v>
      </c>
      <c r="O431">
        <v>1.66794827837828</v>
      </c>
    </row>
    <row r="432" spans="1:15">
      <c r="A432" t="s">
        <v>431</v>
      </c>
      <c r="B432">
        <v>-2.9395538420944902</v>
      </c>
      <c r="C432">
        <v>-0.22621967953333399</v>
      </c>
      <c r="D432">
        <v>7.6957147814019397E-2</v>
      </c>
      <c r="E432" s="14">
        <v>0.85487199640894995</v>
      </c>
      <c r="F432" s="1">
        <v>4.0328056604399496</v>
      </c>
      <c r="J432" t="s">
        <v>879</v>
      </c>
      <c r="K432">
        <v>3.37443086127369</v>
      </c>
      <c r="L432">
        <v>0.30488056670833402</v>
      </c>
      <c r="M432">
        <v>9.03502188197913E-2</v>
      </c>
      <c r="N432" s="14">
        <v>1.2353163674143799</v>
      </c>
      <c r="O432">
        <v>1.66794827837828</v>
      </c>
    </row>
    <row r="433" spans="1:15">
      <c r="A433" t="s">
        <v>447</v>
      </c>
      <c r="B433">
        <v>-2.89575885383229</v>
      </c>
      <c r="C433">
        <v>-0.220739537888889</v>
      </c>
      <c r="D433">
        <v>7.6228563575575004E-2</v>
      </c>
      <c r="E433" s="14">
        <v>0.85812544119144896</v>
      </c>
      <c r="F433" s="1">
        <v>4.0328056604399496</v>
      </c>
      <c r="J433" t="s">
        <v>880</v>
      </c>
      <c r="K433">
        <v>3.37318163482934</v>
      </c>
      <c r="L433">
        <v>0.39336155036111098</v>
      </c>
      <c r="M433">
        <v>0.116614399384696</v>
      </c>
      <c r="N433" s="14">
        <v>1.31345024481374</v>
      </c>
      <c r="O433">
        <v>1.66794827837828</v>
      </c>
    </row>
    <row r="434" spans="1:15">
      <c r="A434" t="s">
        <v>433</v>
      </c>
      <c r="B434">
        <v>-2.93537374565387</v>
      </c>
      <c r="C434">
        <v>-0.220494699166666</v>
      </c>
      <c r="D434">
        <v>7.5116396844910199E-2</v>
      </c>
      <c r="E434" s="14">
        <v>0.85827108539187802</v>
      </c>
      <c r="F434" s="1">
        <v>4.0328056604399496</v>
      </c>
      <c r="J434" t="s">
        <v>881</v>
      </c>
      <c r="K434">
        <v>3.3721508984444402</v>
      </c>
      <c r="L434">
        <v>0.73289965999999895</v>
      </c>
      <c r="M434">
        <v>0.21733892760792101</v>
      </c>
      <c r="N434" s="14">
        <v>1.6619761280827801</v>
      </c>
      <c r="O434">
        <v>1.66794827837828</v>
      </c>
    </row>
    <row r="435" spans="1:15">
      <c r="A435" t="s">
        <v>448</v>
      </c>
      <c r="B435">
        <v>-2.89225640718016</v>
      </c>
      <c r="C435">
        <v>-0.20363920604166599</v>
      </c>
      <c r="D435">
        <v>7.0408420752780698E-2</v>
      </c>
      <c r="E435" s="14">
        <v>0.86835736213676096</v>
      </c>
      <c r="F435" s="1">
        <v>4.0328056604399496</v>
      </c>
      <c r="J435" t="s">
        <v>882</v>
      </c>
      <c r="K435">
        <v>3.36953939712089</v>
      </c>
      <c r="L435">
        <v>0.90236005466666702</v>
      </c>
      <c r="M435">
        <v>0.267799229603218</v>
      </c>
      <c r="N435" s="14">
        <v>1.8691211137571899</v>
      </c>
      <c r="O435">
        <v>1.66794827837828</v>
      </c>
    </row>
    <row r="436" spans="1:15">
      <c r="A436" t="s">
        <v>383</v>
      </c>
      <c r="B436">
        <v>-3.0344403135708902</v>
      </c>
      <c r="C436">
        <v>-0.19074491725000001</v>
      </c>
      <c r="D436">
        <v>6.2859999716235598E-2</v>
      </c>
      <c r="E436" s="14">
        <v>0.87615321392537404</v>
      </c>
      <c r="F436" s="1">
        <v>4.0328056604399496</v>
      </c>
      <c r="J436" t="s">
        <v>883</v>
      </c>
      <c r="K436">
        <v>3.3689198377468901</v>
      </c>
      <c r="L436">
        <v>0.54321467516666699</v>
      </c>
      <c r="M436">
        <v>0.161242980340537</v>
      </c>
      <c r="N436" s="14">
        <v>1.45721593366316</v>
      </c>
      <c r="O436">
        <v>1.66794827837828</v>
      </c>
    </row>
    <row r="437" spans="1:15">
      <c r="A437" t="s">
        <v>406</v>
      </c>
      <c r="B437">
        <v>-2.9927981217310302</v>
      </c>
      <c r="C437">
        <v>-0.190464253638889</v>
      </c>
      <c r="D437">
        <v>6.3640862461088701E-2</v>
      </c>
      <c r="E437" s="14">
        <v>0.87632367839551295</v>
      </c>
      <c r="F437" s="1">
        <v>4.0328056604399496</v>
      </c>
      <c r="J437" t="s">
        <v>884</v>
      </c>
      <c r="K437">
        <v>3.3682652982717398</v>
      </c>
      <c r="L437">
        <v>0.16056083666666701</v>
      </c>
      <c r="M437">
        <v>4.7668702565991698E-2</v>
      </c>
      <c r="N437" s="14">
        <v>1.11772155933815</v>
      </c>
      <c r="O437">
        <v>1.66794827837828</v>
      </c>
    </row>
    <row r="438" spans="1:15">
      <c r="A438" t="s">
        <v>415</v>
      </c>
      <c r="B438">
        <v>-2.9596265407150302</v>
      </c>
      <c r="C438">
        <v>-0.18862557800000099</v>
      </c>
      <c r="D438">
        <v>6.3732898527943893E-2</v>
      </c>
      <c r="E438" s="14">
        <v>0.877441241118744</v>
      </c>
      <c r="F438" s="1">
        <v>4.0328056604399496</v>
      </c>
      <c r="J438" t="s">
        <v>885</v>
      </c>
      <c r="K438">
        <v>3.3666687601277099</v>
      </c>
      <c r="L438">
        <v>0.70049705920833405</v>
      </c>
      <c r="M438">
        <v>0.20806830404716201</v>
      </c>
      <c r="N438" s="14">
        <v>1.62506458820707</v>
      </c>
      <c r="O438">
        <v>1.66794827837828</v>
      </c>
    </row>
    <row r="439" spans="1:15">
      <c r="A439" t="s">
        <v>445</v>
      </c>
      <c r="B439">
        <v>-2.8983040528094599</v>
      </c>
      <c r="C439">
        <v>-0.16828462224999999</v>
      </c>
      <c r="D439">
        <v>5.8063135952514597E-2</v>
      </c>
      <c r="E439" s="14">
        <v>0.88990015188381799</v>
      </c>
      <c r="F439" s="1">
        <v>4.0328056604399496</v>
      </c>
      <c r="J439" t="s">
        <v>886</v>
      </c>
      <c r="K439">
        <v>3.36322657632777</v>
      </c>
      <c r="L439">
        <v>0.51791792408333304</v>
      </c>
      <c r="M439">
        <v>0.15399435997822</v>
      </c>
      <c r="N439" s="14">
        <v>1.43188727782835</v>
      </c>
      <c r="O439">
        <v>1.66794827837828</v>
      </c>
    </row>
    <row r="440" spans="1:15">
      <c r="A440" t="s">
        <v>440</v>
      </c>
      <c r="B440">
        <v>-2.9097659006851599</v>
      </c>
      <c r="C440">
        <v>-0.16586983229166699</v>
      </c>
      <c r="D440">
        <v>5.7004528183043503E-2</v>
      </c>
      <c r="E440" s="14">
        <v>0.89139091835320805</v>
      </c>
      <c r="F440" s="1">
        <v>4.0328056604399496</v>
      </c>
      <c r="J440" t="s">
        <v>887</v>
      </c>
      <c r="K440">
        <v>3.3627057554851598</v>
      </c>
      <c r="L440">
        <v>0.390716920458334</v>
      </c>
      <c r="M440">
        <v>0.116191230773316</v>
      </c>
      <c r="N440" s="14">
        <v>1.31104474130134</v>
      </c>
      <c r="O440">
        <v>1.66794827837828</v>
      </c>
    </row>
    <row r="441" spans="1:15">
      <c r="A441" t="s">
        <v>368</v>
      </c>
      <c r="B441">
        <v>-3.07792528575684</v>
      </c>
      <c r="C441">
        <v>-0.151595116</v>
      </c>
      <c r="D441">
        <v>4.9252370322798E-2</v>
      </c>
      <c r="E441" s="14">
        <v>0.90025454556376405</v>
      </c>
      <c r="F441" s="1">
        <v>4.0328056604399496</v>
      </c>
      <c r="J441" t="s">
        <v>888</v>
      </c>
      <c r="K441">
        <v>3.36173426887918</v>
      </c>
      <c r="L441">
        <v>0.37864755324999999</v>
      </c>
      <c r="M441">
        <v>0.11263458767555801</v>
      </c>
      <c r="N441" s="14">
        <v>1.3001224911122</v>
      </c>
      <c r="O441">
        <v>1.66794827837828</v>
      </c>
    </row>
    <row r="442" spans="1:15">
      <c r="A442" t="s">
        <v>389</v>
      </c>
      <c r="B442">
        <v>-3.0204187569092</v>
      </c>
      <c r="C442">
        <v>-0.14008339587499999</v>
      </c>
      <c r="D442">
        <v>4.6378799480886503E-2</v>
      </c>
      <c r="E442" s="14">
        <v>0.90746669712989803</v>
      </c>
      <c r="F442" s="1">
        <v>4.0328056604399496</v>
      </c>
      <c r="J442" t="s">
        <v>889</v>
      </c>
      <c r="K442">
        <v>3.3613851871905398</v>
      </c>
      <c r="L442">
        <v>0.94652349075000097</v>
      </c>
      <c r="M442">
        <v>0.28158733320923202</v>
      </c>
      <c r="N442" s="14">
        <v>1.9272229658634701</v>
      </c>
      <c r="O442">
        <v>1.66794827837828</v>
      </c>
    </row>
    <row r="443" spans="1:15">
      <c r="A443" t="s">
        <v>408</v>
      </c>
      <c r="B443">
        <v>-2.9917991272205202</v>
      </c>
      <c r="C443">
        <v>-0.13889502166666601</v>
      </c>
      <c r="D443">
        <v>4.6425249744525603E-2</v>
      </c>
      <c r="E443" s="14">
        <v>0.90821450194116304</v>
      </c>
      <c r="F443" s="1">
        <v>4.0328056604399496</v>
      </c>
      <c r="J443" t="s">
        <v>890</v>
      </c>
      <c r="K443">
        <v>3.3607002264639201</v>
      </c>
      <c r="L443">
        <v>0.79081275916666605</v>
      </c>
      <c r="M443">
        <v>0.23531190105543801</v>
      </c>
      <c r="N443" s="14">
        <v>1.7300488314226601</v>
      </c>
      <c r="O443">
        <v>1.66794827837828</v>
      </c>
    </row>
    <row r="444" spans="1:15">
      <c r="A444" t="s">
        <v>381</v>
      </c>
      <c r="B444">
        <v>-3.03796364596659</v>
      </c>
      <c r="C444">
        <v>-0.133935514666667</v>
      </c>
      <c r="D444">
        <v>4.4087267089087299E-2</v>
      </c>
      <c r="E444" s="14">
        <v>0.91134201473447296</v>
      </c>
      <c r="F444" s="1">
        <v>4.0328056604399496</v>
      </c>
      <c r="J444" t="s">
        <v>891</v>
      </c>
      <c r="K444">
        <v>3.3595221673842302</v>
      </c>
      <c r="L444">
        <v>0.89702075991666697</v>
      </c>
      <c r="M444">
        <v>0.26700843608813002</v>
      </c>
      <c r="N444" s="14">
        <v>1.8622164361619999</v>
      </c>
      <c r="O444">
        <v>1.66794827837828</v>
      </c>
    </row>
    <row r="445" spans="1:15">
      <c r="A445" t="s">
        <v>407</v>
      </c>
      <c r="B445">
        <v>-2.9923083884009598</v>
      </c>
      <c r="C445">
        <v>-0.12685807666666599</v>
      </c>
      <c r="D445">
        <v>4.2394720129250101E-2</v>
      </c>
      <c r="E445" s="14">
        <v>0.915823775013617</v>
      </c>
      <c r="F445" s="1">
        <v>4.0328056604399496</v>
      </c>
      <c r="J445" t="s">
        <v>892</v>
      </c>
      <c r="K445">
        <v>3.3582733696110498</v>
      </c>
      <c r="L445">
        <v>0.54851801249999999</v>
      </c>
      <c r="M445">
        <v>0.16333334190823401</v>
      </c>
      <c r="N445" s="14">
        <v>1.4625825074027601</v>
      </c>
      <c r="O445">
        <v>1.66794827837828</v>
      </c>
    </row>
    <row r="446" spans="1:15">
      <c r="A446" t="s">
        <v>449</v>
      </c>
      <c r="B446">
        <v>-2.88571587473337</v>
      </c>
      <c r="C446">
        <v>-0.12305669062500001</v>
      </c>
      <c r="D446">
        <v>4.2643384160739699E-2</v>
      </c>
      <c r="E446" s="14">
        <v>0.91824007939684504</v>
      </c>
      <c r="F446" s="1">
        <v>4.0328056604399496</v>
      </c>
      <c r="J446" t="s">
        <v>893</v>
      </c>
      <c r="K446">
        <v>3.3572637851320701</v>
      </c>
      <c r="L446">
        <v>0.44426209588888799</v>
      </c>
      <c r="M446">
        <v>0.132328623641771</v>
      </c>
      <c r="N446" s="14">
        <v>1.3606180148254701</v>
      </c>
      <c r="O446">
        <v>1.66794827837828</v>
      </c>
    </row>
    <row r="447" spans="1:15">
      <c r="A447" t="s">
        <v>362</v>
      </c>
      <c r="B447">
        <v>-3.1044677289631402</v>
      </c>
      <c r="C447">
        <v>-0.10213845388889101</v>
      </c>
      <c r="D447">
        <v>3.2900472095744503E-2</v>
      </c>
      <c r="E447" s="14">
        <v>0.93165101547005902</v>
      </c>
      <c r="F447" s="1">
        <v>4.0328056604399496</v>
      </c>
      <c r="J447" t="s">
        <v>894</v>
      </c>
      <c r="K447">
        <v>3.35596781718615</v>
      </c>
      <c r="L447">
        <v>0.60093854841666605</v>
      </c>
      <c r="M447">
        <v>0.17906564697647501</v>
      </c>
      <c r="N447" s="14">
        <v>1.5167029400493299</v>
      </c>
      <c r="O447">
        <v>1.66794827837828</v>
      </c>
    </row>
    <row r="448" spans="1:15">
      <c r="J448" t="s">
        <v>895</v>
      </c>
      <c r="K448">
        <v>3.3549344115142898</v>
      </c>
      <c r="L448">
        <v>0.27455050527777702</v>
      </c>
      <c r="M448">
        <v>8.1834835380240806E-2</v>
      </c>
      <c r="N448" s="14">
        <v>1.2096171549246399</v>
      </c>
      <c r="O448">
        <v>1.66794827837828</v>
      </c>
    </row>
    <row r="449" spans="10:15">
      <c r="J449" t="s">
        <v>896</v>
      </c>
      <c r="K449">
        <v>3.35428574467901</v>
      </c>
      <c r="L449">
        <v>0.27567925850000002</v>
      </c>
      <c r="M449">
        <v>8.2187171721227803E-2</v>
      </c>
      <c r="N449" s="14">
        <v>1.2105639201695799</v>
      </c>
      <c r="O449">
        <v>1.66794827837828</v>
      </c>
    </row>
    <row r="450" spans="10:15">
      <c r="J450" t="s">
        <v>897</v>
      </c>
      <c r="K450">
        <v>3.3504090819696501</v>
      </c>
      <c r="L450">
        <v>0.72133464749999998</v>
      </c>
      <c r="M450">
        <v>0.215297484531632</v>
      </c>
      <c r="N450" s="14">
        <v>1.6487065594811301</v>
      </c>
      <c r="O450">
        <v>1.66794827837828</v>
      </c>
    </row>
    <row r="451" spans="10:15">
      <c r="J451" t="s">
        <v>898</v>
      </c>
      <c r="K451">
        <v>3.34587743073293</v>
      </c>
      <c r="L451">
        <v>0.48148790624999999</v>
      </c>
      <c r="M451">
        <v>0.143904825032556</v>
      </c>
      <c r="N451" s="14">
        <v>1.39618286054491</v>
      </c>
      <c r="O451">
        <v>1.66794827837828</v>
      </c>
    </row>
    <row r="452" spans="10:15">
      <c r="J452" t="s">
        <v>899</v>
      </c>
      <c r="K452">
        <v>3.34385383469326</v>
      </c>
      <c r="L452">
        <v>0.544826093583334</v>
      </c>
      <c r="M452">
        <v>0.16293358517368101</v>
      </c>
      <c r="N452" s="14">
        <v>1.45884448052643</v>
      </c>
      <c r="O452">
        <v>1.66794827837828</v>
      </c>
    </row>
    <row r="453" spans="10:15">
      <c r="J453" t="s">
        <v>900</v>
      </c>
      <c r="K453">
        <v>3.3422076118055202</v>
      </c>
      <c r="L453">
        <v>0.50230177183333302</v>
      </c>
      <c r="M453">
        <v>0.15029041584941599</v>
      </c>
      <c r="N453" s="14">
        <v>1.41647169386487</v>
      </c>
      <c r="O453">
        <v>1.66794827837828</v>
      </c>
    </row>
    <row r="454" spans="10:15">
      <c r="J454" t="s">
        <v>901</v>
      </c>
      <c r="K454">
        <v>3.3419109713815902</v>
      </c>
      <c r="L454">
        <v>0.25034477441666603</v>
      </c>
      <c r="M454">
        <v>7.4910665352994302E-2</v>
      </c>
      <c r="N454" s="14">
        <v>1.18949134498439</v>
      </c>
      <c r="O454">
        <v>1.66794827837828</v>
      </c>
    </row>
    <row r="455" spans="10:15">
      <c r="J455" t="s">
        <v>902</v>
      </c>
      <c r="K455">
        <v>3.3386734133070899</v>
      </c>
      <c r="L455">
        <v>0.46249635566666703</v>
      </c>
      <c r="M455">
        <v>0.13852698314943701</v>
      </c>
      <c r="N455" s="14">
        <v>1.37792403620338</v>
      </c>
      <c r="O455">
        <v>1.66794827837828</v>
      </c>
    </row>
    <row r="456" spans="10:15">
      <c r="J456" t="s">
        <v>903</v>
      </c>
      <c r="K456">
        <v>3.3384054841804298</v>
      </c>
      <c r="L456">
        <v>0.50438967912499999</v>
      </c>
      <c r="M456">
        <v>0.151087002916552</v>
      </c>
      <c r="N456" s="14">
        <v>1.4185231341111699</v>
      </c>
      <c r="O456">
        <v>1.66794827837828</v>
      </c>
    </row>
    <row r="457" spans="10:15">
      <c r="J457" t="s">
        <v>904</v>
      </c>
      <c r="K457">
        <v>3.3375156905266401</v>
      </c>
      <c r="L457">
        <v>0.37049256216666698</v>
      </c>
      <c r="M457">
        <v>0.111008485508634</v>
      </c>
      <c r="N457" s="14">
        <v>1.2927941385868</v>
      </c>
      <c r="O457">
        <v>1.66794827837828</v>
      </c>
    </row>
    <row r="458" spans="10:15">
      <c r="J458" t="s">
        <v>905</v>
      </c>
      <c r="K458">
        <v>3.3349851895363698</v>
      </c>
      <c r="L458">
        <v>0.52384973191666695</v>
      </c>
      <c r="M458">
        <v>0.157077078950834</v>
      </c>
      <c r="N458" s="14">
        <v>1.43778676819954</v>
      </c>
      <c r="O458">
        <v>1.66794827837828</v>
      </c>
    </row>
    <row r="459" spans="10:15">
      <c r="J459" t="s">
        <v>906</v>
      </c>
      <c r="K459">
        <v>3.3340963229366598</v>
      </c>
      <c r="L459">
        <v>0.32063481987499998</v>
      </c>
      <c r="M459">
        <v>9.6168433308065293E-2</v>
      </c>
      <c r="N459" s="14">
        <v>1.2488799646809601</v>
      </c>
      <c r="O459">
        <v>1.66794827837828</v>
      </c>
    </row>
    <row r="460" spans="10:15">
      <c r="J460" t="s">
        <v>907</v>
      </c>
      <c r="K460">
        <v>3.3335441917174999</v>
      </c>
      <c r="L460">
        <v>0.51249226405555504</v>
      </c>
      <c r="M460">
        <v>0.153737954135688</v>
      </c>
      <c r="N460" s="14">
        <v>1.42651237667792</v>
      </c>
      <c r="O460">
        <v>1.66794827837828</v>
      </c>
    </row>
    <row r="461" spans="10:15">
      <c r="J461" t="s">
        <v>908</v>
      </c>
      <c r="K461">
        <v>3.3266685739464301</v>
      </c>
      <c r="L461">
        <v>0.37137305408333399</v>
      </c>
      <c r="M461">
        <v>0.111635122594366</v>
      </c>
      <c r="N461" s="14">
        <v>1.29358338522865</v>
      </c>
      <c r="O461">
        <v>1.66794827837828</v>
      </c>
    </row>
    <row r="462" spans="10:15">
      <c r="J462" t="s">
        <v>909</v>
      </c>
      <c r="K462">
        <v>3.3265139155972498</v>
      </c>
      <c r="L462">
        <v>0.362116858125</v>
      </c>
      <c r="M462">
        <v>0.108857761402145</v>
      </c>
      <c r="N462" s="14">
        <v>1.2853104432445399</v>
      </c>
      <c r="O462">
        <v>1.66794827837828</v>
      </c>
    </row>
    <row r="463" spans="10:15">
      <c r="J463" t="s">
        <v>910</v>
      </c>
      <c r="K463">
        <v>3.3251743866935901</v>
      </c>
      <c r="L463">
        <v>0.243441910166666</v>
      </c>
      <c r="M463">
        <v>7.3211772333160105E-2</v>
      </c>
      <c r="N463" s="14">
        <v>1.1838135787227899</v>
      </c>
      <c r="O463">
        <v>1.66794827837828</v>
      </c>
    </row>
    <row r="464" spans="10:15">
      <c r="J464" t="s">
        <v>911</v>
      </c>
      <c r="K464">
        <v>3.3251277637856398</v>
      </c>
      <c r="L464">
        <v>0.45852342191666701</v>
      </c>
      <c r="M464">
        <v>0.13789648232783699</v>
      </c>
      <c r="N464" s="14">
        <v>1.37413469064584</v>
      </c>
      <c r="O464">
        <v>1.66794827837828</v>
      </c>
    </row>
    <row r="465" spans="10:15">
      <c r="J465" t="s">
        <v>912</v>
      </c>
      <c r="K465">
        <v>3.3189248040864499</v>
      </c>
      <c r="L465">
        <v>0.60704249516666697</v>
      </c>
      <c r="M465">
        <v>0.18290335906955199</v>
      </c>
      <c r="N465" s="14">
        <v>1.5231336035596199</v>
      </c>
      <c r="O465">
        <v>1.66794827837828</v>
      </c>
    </row>
    <row r="466" spans="10:15">
      <c r="J466" t="s">
        <v>913</v>
      </c>
      <c r="K466">
        <v>3.3157113943797198</v>
      </c>
      <c r="L466">
        <v>0.65002777358333297</v>
      </c>
      <c r="M466">
        <v>0.19604473859973401</v>
      </c>
      <c r="N466" s="14">
        <v>1.5691984044252001</v>
      </c>
      <c r="O466">
        <v>1.66794827837828</v>
      </c>
    </row>
    <row r="467" spans="10:15">
      <c r="J467" t="s">
        <v>914</v>
      </c>
      <c r="K467">
        <v>3.3150986385835601</v>
      </c>
      <c r="L467">
        <v>0.52099586255952302</v>
      </c>
      <c r="M467">
        <v>0.15715847984002301</v>
      </c>
      <c r="N467" s="14">
        <v>1.4349454193851201</v>
      </c>
      <c r="O467">
        <v>1.66794827837828</v>
      </c>
    </row>
    <row r="468" spans="10:15">
      <c r="J468" t="s">
        <v>915</v>
      </c>
      <c r="K468">
        <v>3.3143681653456998</v>
      </c>
      <c r="L468">
        <v>0.35671145204166699</v>
      </c>
      <c r="M468">
        <v>0.107625777899801</v>
      </c>
      <c r="N468" s="14">
        <v>1.2805037270270401</v>
      </c>
      <c r="O468">
        <v>1.66794827837828</v>
      </c>
    </row>
    <row r="469" spans="10:15">
      <c r="J469" t="s">
        <v>916</v>
      </c>
      <c r="K469">
        <v>3.3133246712897702</v>
      </c>
      <c r="L469">
        <v>0.32239904476666698</v>
      </c>
      <c r="M469">
        <v>9.7303789019012002E-2</v>
      </c>
      <c r="N469" s="14">
        <v>1.25040811358446</v>
      </c>
      <c r="O469">
        <v>1.66794827837828</v>
      </c>
    </row>
    <row r="470" spans="10:15">
      <c r="J470" t="s">
        <v>917</v>
      </c>
      <c r="K470">
        <v>3.3107546103336101</v>
      </c>
      <c r="L470">
        <v>0.49807688589583299</v>
      </c>
      <c r="M470">
        <v>0.15044210293968099</v>
      </c>
      <c r="N470" s="14">
        <v>1.41232967000594</v>
      </c>
      <c r="O470">
        <v>1.66794827837828</v>
      </c>
    </row>
    <row r="471" spans="10:15">
      <c r="J471" t="s">
        <v>918</v>
      </c>
      <c r="K471">
        <v>3.3104332597818802</v>
      </c>
      <c r="L471">
        <v>0.680418412388889</v>
      </c>
      <c r="M471">
        <v>0.20553757136723599</v>
      </c>
      <c r="N471" s="14">
        <v>1.6026044773286601</v>
      </c>
      <c r="O471">
        <v>1.66794827837828</v>
      </c>
    </row>
    <row r="472" spans="10:15">
      <c r="J472" t="s">
        <v>919</v>
      </c>
      <c r="K472">
        <v>3.3064206445039601</v>
      </c>
      <c r="L472">
        <v>0.40624180799999998</v>
      </c>
      <c r="M472">
        <v>0.122864526833653</v>
      </c>
      <c r="N472" s="14">
        <v>1.3252291181406299</v>
      </c>
      <c r="O472">
        <v>1.66794827837828</v>
      </c>
    </row>
    <row r="473" spans="10:15">
      <c r="J473" t="s">
        <v>920</v>
      </c>
      <c r="K473">
        <v>3.3047567265325899</v>
      </c>
      <c r="L473">
        <v>0.29950274641666702</v>
      </c>
      <c r="M473">
        <v>9.0627774205610204E-2</v>
      </c>
      <c r="N473" s="14">
        <v>1.23072014801926</v>
      </c>
      <c r="O473">
        <v>1.66794827837828</v>
      </c>
    </row>
    <row r="474" spans="10:15">
      <c r="J474" t="s">
        <v>921</v>
      </c>
      <c r="K474">
        <v>3.30411856284339</v>
      </c>
      <c r="L474">
        <v>0.27783447374999998</v>
      </c>
      <c r="M474">
        <v>8.4087319648392597E-2</v>
      </c>
      <c r="N474" s="14">
        <v>1.21237371053149</v>
      </c>
      <c r="O474">
        <v>1.66794827837828</v>
      </c>
    </row>
    <row r="475" spans="10:15">
      <c r="J475" t="s">
        <v>922</v>
      </c>
      <c r="K475">
        <v>3.3031432536449401</v>
      </c>
      <c r="L475">
        <v>0.92494274258333298</v>
      </c>
      <c r="M475">
        <v>0.28001896120087499</v>
      </c>
      <c r="N475" s="14">
        <v>1.89860888876375</v>
      </c>
      <c r="O475">
        <v>1.66794827837828</v>
      </c>
    </row>
    <row r="476" spans="10:15">
      <c r="J476" t="s">
        <v>923</v>
      </c>
      <c r="K476">
        <v>3.2979663907073098</v>
      </c>
      <c r="L476">
        <v>0.335645763201389</v>
      </c>
      <c r="M476">
        <v>0.10177355480248</v>
      </c>
      <c r="N476" s="14">
        <v>1.2619421390188399</v>
      </c>
      <c r="O476">
        <v>1.66794827837828</v>
      </c>
    </row>
    <row r="477" spans="10:15">
      <c r="J477" t="s">
        <v>924</v>
      </c>
      <c r="K477">
        <v>3.2968830934143201</v>
      </c>
      <c r="L477">
        <v>0.222966468604167</v>
      </c>
      <c r="M477">
        <v>6.7629473744323099E-2</v>
      </c>
      <c r="N477" s="14">
        <v>1.1671309748204499</v>
      </c>
      <c r="O477">
        <v>1.66794827837828</v>
      </c>
    </row>
    <row r="478" spans="10:15">
      <c r="J478" t="s">
        <v>925</v>
      </c>
      <c r="K478">
        <v>3.2943996160900499</v>
      </c>
      <c r="L478">
        <v>0.47796490141666698</v>
      </c>
      <c r="M478">
        <v>0.145084069061402</v>
      </c>
      <c r="N478" s="14">
        <v>1.3927775960892801</v>
      </c>
      <c r="O478">
        <v>1.66794827837828</v>
      </c>
    </row>
    <row r="479" spans="10:15">
      <c r="J479" t="s">
        <v>926</v>
      </c>
      <c r="K479">
        <v>3.2922863977001899</v>
      </c>
      <c r="L479">
        <v>0.60150073653333402</v>
      </c>
      <c r="M479">
        <v>0.182700003545715</v>
      </c>
      <c r="N479" s="14">
        <v>1.5172940826686201</v>
      </c>
      <c r="O479">
        <v>1.66794827837828</v>
      </c>
    </row>
    <row r="480" spans="10:15">
      <c r="J480" t="s">
        <v>927</v>
      </c>
      <c r="K480">
        <v>3.2899364692429698</v>
      </c>
      <c r="L480">
        <v>0.24773435941666699</v>
      </c>
      <c r="M480">
        <v>7.5300651466279303E-2</v>
      </c>
      <c r="N480" s="14">
        <v>1.18734102319158</v>
      </c>
      <c r="O480">
        <v>1.66794827837828</v>
      </c>
    </row>
    <row r="481" spans="10:15">
      <c r="J481" t="s">
        <v>928</v>
      </c>
      <c r="K481">
        <v>3.2895405358987202</v>
      </c>
      <c r="L481">
        <v>0.53024018520000005</v>
      </c>
      <c r="M481">
        <v>0.16118974045569401</v>
      </c>
      <c r="N481" s="14">
        <v>1.44416960620079</v>
      </c>
      <c r="O481">
        <v>1.66794827837828</v>
      </c>
    </row>
    <row r="482" spans="10:15">
      <c r="J482" t="s">
        <v>929</v>
      </c>
      <c r="K482">
        <v>3.2893681426389101</v>
      </c>
      <c r="L482">
        <v>0.309137381791666</v>
      </c>
      <c r="M482">
        <v>9.3980779403931403E-2</v>
      </c>
      <c r="N482" s="14">
        <v>1.2389666737612499</v>
      </c>
      <c r="O482">
        <v>1.66794827837828</v>
      </c>
    </row>
    <row r="483" spans="10:15">
      <c r="J483" t="s">
        <v>930</v>
      </c>
      <c r="K483">
        <v>3.2878329769780699</v>
      </c>
      <c r="L483">
        <v>0.42020649041666602</v>
      </c>
      <c r="M483">
        <v>0.12780651978340099</v>
      </c>
      <c r="N483" s="14">
        <v>1.3381190637206599</v>
      </c>
      <c r="O483">
        <v>1.66794827837828</v>
      </c>
    </row>
    <row r="484" spans="10:15">
      <c r="J484" t="s">
        <v>931</v>
      </c>
      <c r="K484">
        <v>3.2813784752466102</v>
      </c>
      <c r="L484">
        <v>0.45272647795833298</v>
      </c>
      <c r="M484">
        <v>0.13796838169492401</v>
      </c>
      <c r="N484" s="14">
        <v>1.3686243095975701</v>
      </c>
      <c r="O484">
        <v>1.66794827837828</v>
      </c>
    </row>
    <row r="485" spans="10:15">
      <c r="J485" t="s">
        <v>932</v>
      </c>
      <c r="K485">
        <v>3.28092195021887</v>
      </c>
      <c r="L485">
        <v>0.40025055799999998</v>
      </c>
      <c r="M485">
        <v>0.121993318973436</v>
      </c>
      <c r="N485" s="14">
        <v>1.3197370943250599</v>
      </c>
      <c r="O485">
        <v>1.66794827837828</v>
      </c>
    </row>
    <row r="486" spans="10:15">
      <c r="J486" t="s">
        <v>933</v>
      </c>
      <c r="K486">
        <v>3.2791194732518498</v>
      </c>
      <c r="L486">
        <v>0.79369911658333303</v>
      </c>
      <c r="M486">
        <v>0.24204641613629199</v>
      </c>
      <c r="N486" s="14">
        <v>1.7335135538209501</v>
      </c>
      <c r="O486">
        <v>1.66794827837828</v>
      </c>
    </row>
    <row r="487" spans="10:15">
      <c r="J487" t="s">
        <v>934</v>
      </c>
      <c r="K487">
        <v>3.27810839096444</v>
      </c>
      <c r="L487">
        <v>0.41595117505555601</v>
      </c>
      <c r="M487">
        <v>0.126887559972713</v>
      </c>
      <c r="N487" s="14">
        <v>1.3341780164971</v>
      </c>
      <c r="O487">
        <v>1.66794827837828</v>
      </c>
    </row>
    <row r="488" spans="10:15">
      <c r="J488" t="s">
        <v>935</v>
      </c>
      <c r="K488">
        <v>3.27605740662344</v>
      </c>
      <c r="L488">
        <v>0.27846907063888898</v>
      </c>
      <c r="M488">
        <v>8.5001279304778896E-2</v>
      </c>
      <c r="N488" s="14">
        <v>1.21290711350203</v>
      </c>
      <c r="O488">
        <v>1.66794827837828</v>
      </c>
    </row>
    <row r="489" spans="10:15">
      <c r="J489" t="s">
        <v>936</v>
      </c>
      <c r="K489">
        <v>3.27581361546796</v>
      </c>
      <c r="L489">
        <v>0.35658564150000099</v>
      </c>
      <c r="M489">
        <v>0.10885406905211301</v>
      </c>
      <c r="N489" s="14">
        <v>1.2803920652837599</v>
      </c>
      <c r="O489">
        <v>1.66794827837828</v>
      </c>
    </row>
    <row r="490" spans="10:15">
      <c r="J490" t="s">
        <v>937</v>
      </c>
      <c r="K490">
        <v>3.2703260651389301</v>
      </c>
      <c r="L490">
        <v>0.56748891599999995</v>
      </c>
      <c r="M490">
        <v>0.17352670794797101</v>
      </c>
      <c r="N490" s="14">
        <v>1.4819419293390299</v>
      </c>
      <c r="O490">
        <v>1.66794827837828</v>
      </c>
    </row>
    <row r="491" spans="10:15">
      <c r="J491" t="s">
        <v>938</v>
      </c>
      <c r="K491">
        <v>3.2662965883553099</v>
      </c>
      <c r="L491">
        <v>0.33822283283333299</v>
      </c>
      <c r="M491">
        <v>0.10354933291702099</v>
      </c>
      <c r="N491" s="14">
        <v>1.2641983463305899</v>
      </c>
      <c r="O491">
        <v>1.66794827837828</v>
      </c>
    </row>
    <row r="492" spans="10:15">
      <c r="J492" t="s">
        <v>939</v>
      </c>
      <c r="K492">
        <v>3.26600271397457</v>
      </c>
      <c r="L492">
        <v>1.69488079558333</v>
      </c>
      <c r="M492">
        <v>0.51894653618359798</v>
      </c>
      <c r="N492" s="14">
        <v>3.2375013526864702</v>
      </c>
      <c r="O492">
        <v>1.66794827837828</v>
      </c>
    </row>
    <row r="493" spans="10:15">
      <c r="J493" t="s">
        <v>940</v>
      </c>
      <c r="K493">
        <v>3.2635595772014301</v>
      </c>
      <c r="L493">
        <v>0.84668887638888801</v>
      </c>
      <c r="M493">
        <v>0.25943723604854302</v>
      </c>
      <c r="N493" s="14">
        <v>1.7983687562423301</v>
      </c>
      <c r="O493">
        <v>1.66794827837828</v>
      </c>
    </row>
    <row r="494" spans="10:15">
      <c r="J494" t="s">
        <v>941</v>
      </c>
      <c r="K494">
        <v>3.2593023557457901</v>
      </c>
      <c r="L494">
        <v>0.34364057575000001</v>
      </c>
      <c r="M494">
        <v>0.105433782522263</v>
      </c>
      <c r="N494" s="14">
        <v>1.26895470699391</v>
      </c>
      <c r="O494">
        <v>1.66794827837828</v>
      </c>
    </row>
    <row r="495" spans="10:15">
      <c r="J495" t="s">
        <v>942</v>
      </c>
      <c r="K495">
        <v>3.2556837720408902</v>
      </c>
      <c r="L495">
        <v>0.370680574883334</v>
      </c>
      <c r="M495">
        <v>0.11385644332740701</v>
      </c>
      <c r="N495" s="14">
        <v>1.29296262712377</v>
      </c>
      <c r="O495">
        <v>1.66794827837828</v>
      </c>
    </row>
    <row r="496" spans="10:15">
      <c r="J496" t="s">
        <v>943</v>
      </c>
      <c r="K496">
        <v>3.2544093441503401</v>
      </c>
      <c r="L496">
        <v>0.46359149783333498</v>
      </c>
      <c r="M496">
        <v>0.14245027247928099</v>
      </c>
      <c r="N496" s="14">
        <v>1.3789704081408001</v>
      </c>
      <c r="O496">
        <v>1.66794827837828</v>
      </c>
    </row>
    <row r="497" spans="10:15">
      <c r="J497" t="s">
        <v>944</v>
      </c>
      <c r="K497">
        <v>3.2530352798139401</v>
      </c>
      <c r="L497">
        <v>0.36888131966666698</v>
      </c>
      <c r="M497">
        <v>0.113396040293718</v>
      </c>
      <c r="N497" s="14">
        <v>1.29135111559548</v>
      </c>
      <c r="O497">
        <v>1.66794827837828</v>
      </c>
    </row>
    <row r="498" spans="10:15">
      <c r="J498" t="s">
        <v>945</v>
      </c>
      <c r="K498">
        <v>3.2520638164602902</v>
      </c>
      <c r="L498">
        <v>0.31593669004166702</v>
      </c>
      <c r="M498">
        <v>9.7149597262684698E-2</v>
      </c>
      <c r="N498" s="14">
        <v>1.2448196076164399</v>
      </c>
      <c r="O498">
        <v>1.66794827837828</v>
      </c>
    </row>
    <row r="499" spans="10:15">
      <c r="J499" t="s">
        <v>946</v>
      </c>
      <c r="K499">
        <v>3.24895066915394</v>
      </c>
      <c r="L499">
        <v>0.472412039583333</v>
      </c>
      <c r="M499">
        <v>0.145404497540849</v>
      </c>
      <c r="N499" s="14">
        <v>1.38742716740419</v>
      </c>
      <c r="O499">
        <v>1.66794827837828</v>
      </c>
    </row>
    <row r="500" spans="10:15">
      <c r="J500" t="s">
        <v>947</v>
      </c>
      <c r="K500">
        <v>3.2477557351115598</v>
      </c>
      <c r="L500">
        <v>0.44683235041666602</v>
      </c>
      <c r="M500">
        <v>0.137581883263557</v>
      </c>
      <c r="N500" s="14">
        <v>1.36304420438773</v>
      </c>
      <c r="O500">
        <v>1.66794827837828</v>
      </c>
    </row>
    <row r="501" spans="10:15">
      <c r="J501" t="s">
        <v>948</v>
      </c>
      <c r="K501">
        <v>3.2469145420965901</v>
      </c>
      <c r="L501">
        <v>0.59093839608333398</v>
      </c>
      <c r="M501">
        <v>0.18199998442267401</v>
      </c>
      <c r="N501" s="14">
        <v>1.50622614852873</v>
      </c>
      <c r="O501">
        <v>1.66794827837828</v>
      </c>
    </row>
    <row r="502" spans="10:15">
      <c r="J502" t="s">
        <v>949</v>
      </c>
      <c r="K502">
        <v>3.24422877366603</v>
      </c>
      <c r="L502">
        <v>0.48293635616666603</v>
      </c>
      <c r="M502">
        <v>0.14886014207344</v>
      </c>
      <c r="N502" s="14">
        <v>1.3975853166526999</v>
      </c>
      <c r="O502">
        <v>1.66794827837828</v>
      </c>
    </row>
    <row r="503" spans="10:15">
      <c r="J503" t="s">
        <v>950</v>
      </c>
      <c r="K503">
        <v>3.2438922783469901</v>
      </c>
      <c r="L503">
        <v>0.48285586220833299</v>
      </c>
      <c r="M503">
        <v>0.148850769623702</v>
      </c>
      <c r="N503" s="14">
        <v>1.3975073417288399</v>
      </c>
      <c r="O503">
        <v>1.66794827837828</v>
      </c>
    </row>
    <row r="504" spans="10:15">
      <c r="J504" t="s">
        <v>951</v>
      </c>
      <c r="K504">
        <v>3.24270600299658</v>
      </c>
      <c r="L504">
        <v>1.1024058485416699</v>
      </c>
      <c r="M504">
        <v>0.33996478481950998</v>
      </c>
      <c r="N504" s="14">
        <v>2.1471245013826601</v>
      </c>
      <c r="O504">
        <v>1.66794827837828</v>
      </c>
    </row>
    <row r="505" spans="10:15">
      <c r="J505" t="s">
        <v>952</v>
      </c>
      <c r="K505">
        <v>3.2404209151133601</v>
      </c>
      <c r="L505">
        <v>0.73269216800000003</v>
      </c>
      <c r="M505">
        <v>0.226110183582236</v>
      </c>
      <c r="N505" s="14">
        <v>1.66173711571785</v>
      </c>
      <c r="O505">
        <v>1.66794827837828</v>
      </c>
    </row>
    <row r="506" spans="10:15">
      <c r="J506" t="s">
        <v>953</v>
      </c>
      <c r="K506">
        <v>3.24001927058019</v>
      </c>
      <c r="L506">
        <v>0.37246661491666599</v>
      </c>
      <c r="M506">
        <v>0.114958148026684</v>
      </c>
      <c r="N506" s="14">
        <v>1.29456429135027</v>
      </c>
      <c r="O506">
        <v>1.66794827837828</v>
      </c>
    </row>
    <row r="507" spans="10:15">
      <c r="J507" t="s">
        <v>954</v>
      </c>
      <c r="K507">
        <v>3.2388572240256099</v>
      </c>
      <c r="L507">
        <v>0.62816820916666705</v>
      </c>
      <c r="M507">
        <v>0.193947483855404</v>
      </c>
      <c r="N507" s="14">
        <v>1.54560129617957</v>
      </c>
      <c r="O507">
        <v>1.66794827837828</v>
      </c>
    </row>
    <row r="508" spans="10:15">
      <c r="J508" t="s">
        <v>955</v>
      </c>
      <c r="K508">
        <v>3.2355828123066401</v>
      </c>
      <c r="L508">
        <v>0.524700467583333</v>
      </c>
      <c r="M508">
        <v>0.16216567401323101</v>
      </c>
      <c r="N508" s="14">
        <v>1.4386348595601</v>
      </c>
      <c r="O508">
        <v>1.66794827837828</v>
      </c>
    </row>
    <row r="509" spans="10:15">
      <c r="J509" t="s">
        <v>956</v>
      </c>
      <c r="K509">
        <v>3.2352225443710898</v>
      </c>
      <c r="L509">
        <v>0.16714981433333301</v>
      </c>
      <c r="M509">
        <v>5.1665631047284402E-2</v>
      </c>
      <c r="N509" s="14">
        <v>1.1228380153175801</v>
      </c>
      <c r="O509">
        <v>1.66794827837828</v>
      </c>
    </row>
    <row r="510" spans="10:15">
      <c r="J510" t="s">
        <v>957</v>
      </c>
      <c r="K510">
        <v>3.23437119422436</v>
      </c>
      <c r="L510">
        <v>0.203336912604167</v>
      </c>
      <c r="M510">
        <v>6.2867525213947797E-2</v>
      </c>
      <c r="N510" s="14">
        <v>1.1513583366721301</v>
      </c>
      <c r="O510">
        <v>1.66794827837828</v>
      </c>
    </row>
    <row r="511" spans="10:15">
      <c r="J511" t="s">
        <v>958</v>
      </c>
      <c r="K511">
        <v>3.2330564259722898</v>
      </c>
      <c r="L511">
        <v>0.50489413313888898</v>
      </c>
      <c r="M511">
        <v>0.15616619898214501</v>
      </c>
      <c r="N511" s="14">
        <v>1.4190192228812899</v>
      </c>
      <c r="O511">
        <v>1.66794827837828</v>
      </c>
    </row>
    <row r="512" spans="10:15">
      <c r="J512" t="s">
        <v>959</v>
      </c>
      <c r="K512">
        <v>3.23148639282523</v>
      </c>
      <c r="L512">
        <v>0.40228455933333201</v>
      </c>
      <c r="M512">
        <v>0.12448901540372</v>
      </c>
      <c r="N512" s="14">
        <v>1.32159905413138</v>
      </c>
      <c r="O512">
        <v>1.66794827837828</v>
      </c>
    </row>
    <row r="513" spans="10:15">
      <c r="J513" t="s">
        <v>960</v>
      </c>
      <c r="K513">
        <v>3.2295515029906499</v>
      </c>
      <c r="L513">
        <v>0.31486157716666702</v>
      </c>
      <c r="M513">
        <v>9.7493901823549306E-2</v>
      </c>
      <c r="N513" s="14">
        <v>1.24389229934487</v>
      </c>
      <c r="O513">
        <v>1.66794827837828</v>
      </c>
    </row>
    <row r="514" spans="10:15">
      <c r="J514" t="s">
        <v>961</v>
      </c>
      <c r="K514">
        <v>3.22927245054297</v>
      </c>
      <c r="L514">
        <v>0.83158412912500101</v>
      </c>
      <c r="M514">
        <v>0.25751439120139202</v>
      </c>
      <c r="N514" s="14">
        <v>1.7796383944862699</v>
      </c>
      <c r="O514">
        <v>1.66794827837828</v>
      </c>
    </row>
    <row r="515" spans="10:15">
      <c r="J515" t="s">
        <v>962</v>
      </c>
      <c r="K515">
        <v>3.2286758622685299</v>
      </c>
      <c r="L515">
        <v>0.33037263702083403</v>
      </c>
      <c r="M515">
        <v>0.102324498064884</v>
      </c>
      <c r="N515" s="14">
        <v>1.2573380933323</v>
      </c>
      <c r="O515">
        <v>1.66794827837828</v>
      </c>
    </row>
    <row r="516" spans="10:15">
      <c r="J516" t="s">
        <v>963</v>
      </c>
      <c r="K516">
        <v>3.2276901619492402</v>
      </c>
      <c r="L516">
        <v>0.42874778029166599</v>
      </c>
      <c r="M516">
        <v>0.13283424330690399</v>
      </c>
      <c r="N516" s="14">
        <v>1.34606472242886</v>
      </c>
      <c r="O516">
        <v>1.66794827837828</v>
      </c>
    </row>
    <row r="517" spans="10:15">
      <c r="J517" t="s">
        <v>964</v>
      </c>
      <c r="K517">
        <v>3.22688901592957</v>
      </c>
      <c r="L517">
        <v>0.23866164179166599</v>
      </c>
      <c r="M517">
        <v>7.3960288257052295E-2</v>
      </c>
      <c r="N517" s="14">
        <v>1.1798975870974899</v>
      </c>
      <c r="O517">
        <v>1.66794827837828</v>
      </c>
    </row>
    <row r="518" spans="10:15">
      <c r="J518" t="s">
        <v>965</v>
      </c>
      <c r="K518">
        <v>3.2235650410724501</v>
      </c>
      <c r="L518">
        <v>0.40231574133333398</v>
      </c>
      <c r="M518">
        <v>0.124804598699671</v>
      </c>
      <c r="N518" s="14">
        <v>1.32162761910589</v>
      </c>
      <c r="O518">
        <v>1.66794827837828</v>
      </c>
    </row>
    <row r="519" spans="10:15">
      <c r="J519" t="s">
        <v>966</v>
      </c>
      <c r="K519">
        <v>3.2235149873383802</v>
      </c>
      <c r="L519">
        <v>0.246027509333334</v>
      </c>
      <c r="M519">
        <v>7.6322744054146699E-2</v>
      </c>
      <c r="N519" s="14">
        <v>1.18593711266419</v>
      </c>
      <c r="O519">
        <v>1.66794827837828</v>
      </c>
    </row>
    <row r="520" spans="10:15">
      <c r="J520" t="s">
        <v>967</v>
      </c>
      <c r="K520">
        <v>3.2230516843733499</v>
      </c>
      <c r="L520">
        <v>0.36552655049999899</v>
      </c>
      <c r="M520">
        <v>0.113410080350935</v>
      </c>
      <c r="N520" s="14">
        <v>1.2883517624648699</v>
      </c>
      <c r="O520">
        <v>1.66794827837828</v>
      </c>
    </row>
    <row r="521" spans="10:15">
      <c r="J521" t="s">
        <v>968</v>
      </c>
      <c r="K521">
        <v>3.2229167484382999</v>
      </c>
      <c r="L521">
        <v>0.70361449391666697</v>
      </c>
      <c r="M521">
        <v>0.218316062385915</v>
      </c>
      <c r="N521" s="14">
        <v>1.6285798911624401</v>
      </c>
      <c r="O521">
        <v>1.66794827837828</v>
      </c>
    </row>
    <row r="522" spans="10:15">
      <c r="J522" t="s">
        <v>969</v>
      </c>
      <c r="K522">
        <v>3.2215416395886298</v>
      </c>
      <c r="L522">
        <v>0.33084517474999903</v>
      </c>
      <c r="M522">
        <v>0.10269778005794999</v>
      </c>
      <c r="N522" s="14">
        <v>1.25774998703327</v>
      </c>
      <c r="O522">
        <v>1.66794827837828</v>
      </c>
    </row>
    <row r="523" spans="10:15">
      <c r="J523" t="s">
        <v>970</v>
      </c>
      <c r="K523">
        <v>3.2202181608580598</v>
      </c>
      <c r="L523">
        <v>0.276660598916666</v>
      </c>
      <c r="M523">
        <v>8.5913619853304396E-2</v>
      </c>
      <c r="N523" s="14">
        <v>1.2113876420221501</v>
      </c>
      <c r="O523">
        <v>1.66794827837828</v>
      </c>
    </row>
    <row r="524" spans="10:15">
      <c r="J524" t="s">
        <v>971</v>
      </c>
      <c r="K524">
        <v>3.2182826997491798</v>
      </c>
      <c r="L524">
        <v>0.29573574658333301</v>
      </c>
      <c r="M524">
        <v>9.1892407900145703E-2</v>
      </c>
      <c r="N524" s="14">
        <v>1.2275108244477499</v>
      </c>
      <c r="O524">
        <v>1.66794827837828</v>
      </c>
    </row>
    <row r="525" spans="10:15">
      <c r="J525" t="s">
        <v>972</v>
      </c>
      <c r="K525">
        <v>3.21796620308639</v>
      </c>
      <c r="L525">
        <v>0.43538280125000001</v>
      </c>
      <c r="M525">
        <v>0.135297505869521</v>
      </c>
      <c r="N525" s="14">
        <v>1.3522695934078499</v>
      </c>
      <c r="O525">
        <v>1.66794827837828</v>
      </c>
    </row>
    <row r="526" spans="10:15">
      <c r="J526" t="s">
        <v>973</v>
      </c>
      <c r="K526">
        <v>3.2173081634991401</v>
      </c>
      <c r="L526">
        <v>0.29700337364583401</v>
      </c>
      <c r="M526">
        <v>9.2314244875695506E-2</v>
      </c>
      <c r="N526" s="14">
        <v>1.22858985341747</v>
      </c>
      <c r="O526">
        <v>1.66794827837828</v>
      </c>
    </row>
    <row r="527" spans="10:15">
      <c r="J527" t="s">
        <v>974</v>
      </c>
      <c r="K527">
        <v>3.2148135458336902</v>
      </c>
      <c r="L527">
        <v>0.208932987690476</v>
      </c>
      <c r="M527">
        <v>6.4990701548227406E-2</v>
      </c>
      <c r="N527" s="14">
        <v>1.15583301756535</v>
      </c>
      <c r="O527">
        <v>1.66794827837828</v>
      </c>
    </row>
    <row r="528" spans="10:15">
      <c r="J528" t="s">
        <v>975</v>
      </c>
      <c r="K528">
        <v>3.2133734455806802</v>
      </c>
      <c r="L528">
        <v>0.23939193683333401</v>
      </c>
      <c r="M528">
        <v>7.4498635433291202E-2</v>
      </c>
      <c r="N528" s="14">
        <v>1.18049500475006</v>
      </c>
      <c r="O528">
        <v>1.66794827837828</v>
      </c>
    </row>
    <row r="529" spans="10:15">
      <c r="J529" t="s">
        <v>976</v>
      </c>
      <c r="K529">
        <v>3.2123905567590598</v>
      </c>
      <c r="L529">
        <v>0.33703583433333301</v>
      </c>
      <c r="M529">
        <v>0.10491745271265</v>
      </c>
      <c r="N529" s="14">
        <v>1.2631586363803999</v>
      </c>
      <c r="O529">
        <v>1.66794827837828</v>
      </c>
    </row>
    <row r="530" spans="10:15">
      <c r="J530" t="s">
        <v>977</v>
      </c>
      <c r="K530">
        <v>3.2115997739396298</v>
      </c>
      <c r="L530">
        <v>0.67775821291666605</v>
      </c>
      <c r="M530">
        <v>0.211034456539792</v>
      </c>
      <c r="N530" s="14">
        <v>1.5996521420416701</v>
      </c>
      <c r="O530">
        <v>1.66794827837828</v>
      </c>
    </row>
    <row r="531" spans="10:15">
      <c r="J531" t="s">
        <v>978</v>
      </c>
      <c r="K531">
        <v>3.2101666668062898</v>
      </c>
      <c r="L531">
        <v>0.49576056841666599</v>
      </c>
      <c r="M531">
        <v>0.15443452626398499</v>
      </c>
      <c r="N531" s="14">
        <v>1.41006392498447</v>
      </c>
      <c r="O531">
        <v>1.66794827837828</v>
      </c>
    </row>
    <row r="532" spans="10:15">
      <c r="J532" t="s">
        <v>979</v>
      </c>
      <c r="K532">
        <v>3.20698308716472</v>
      </c>
      <c r="L532">
        <v>1.4802678577499999</v>
      </c>
      <c r="M532">
        <v>0.46157644662189301</v>
      </c>
      <c r="N532" s="14">
        <v>2.7900052905136299</v>
      </c>
      <c r="O532">
        <v>1.66794827837828</v>
      </c>
    </row>
    <row r="533" spans="10:15">
      <c r="J533" t="s">
        <v>980</v>
      </c>
      <c r="K533">
        <v>3.2069736085051099</v>
      </c>
      <c r="L533">
        <v>0.52321725575</v>
      </c>
      <c r="M533">
        <v>0.16314984768268501</v>
      </c>
      <c r="N533" s="14">
        <v>1.43715658196169</v>
      </c>
      <c r="O533">
        <v>1.66794827837828</v>
      </c>
    </row>
    <row r="534" spans="10:15">
      <c r="J534" t="s">
        <v>981</v>
      </c>
      <c r="K534">
        <v>3.2063420709141899</v>
      </c>
      <c r="L534">
        <v>0.382972625527778</v>
      </c>
      <c r="M534">
        <v>0.11944222327425701</v>
      </c>
      <c r="N534" s="14">
        <v>1.3040259917327699</v>
      </c>
      <c r="O534">
        <v>1.66794827837828</v>
      </c>
    </row>
    <row r="535" spans="10:15">
      <c r="J535" t="s">
        <v>982</v>
      </c>
      <c r="K535">
        <v>3.2053923648849798</v>
      </c>
      <c r="L535">
        <v>0.49468274745833402</v>
      </c>
      <c r="M535">
        <v>0.15432829780141</v>
      </c>
      <c r="N535" s="14">
        <v>1.4090108757689599</v>
      </c>
      <c r="O535">
        <v>1.66794827837828</v>
      </c>
    </row>
    <row r="536" spans="10:15">
      <c r="J536" t="s">
        <v>983</v>
      </c>
      <c r="K536">
        <v>3.2014816154923</v>
      </c>
      <c r="L536">
        <v>0.483039252333334</v>
      </c>
      <c r="M536">
        <v>0.15087990822619701</v>
      </c>
      <c r="N536" s="14">
        <v>1.3976849990498801</v>
      </c>
      <c r="O536">
        <v>1.66794827837828</v>
      </c>
    </row>
    <row r="537" spans="10:15">
      <c r="J537" t="s">
        <v>984</v>
      </c>
      <c r="K537">
        <v>3.2012401557765999</v>
      </c>
      <c r="L537">
        <v>0.34940112067857099</v>
      </c>
      <c r="M537">
        <v>0.109145550997816</v>
      </c>
      <c r="N537" s="14">
        <v>1.2740316523280599</v>
      </c>
      <c r="O537">
        <v>1.66794827837828</v>
      </c>
    </row>
    <row r="538" spans="10:15">
      <c r="J538" t="s">
        <v>985</v>
      </c>
      <c r="K538">
        <v>3.2009588179744801</v>
      </c>
      <c r="L538">
        <v>0.30508019975</v>
      </c>
      <c r="M538">
        <v>9.5309004925920995E-2</v>
      </c>
      <c r="N538" s="14">
        <v>1.23548731624277</v>
      </c>
      <c r="O538">
        <v>1.66794827837828</v>
      </c>
    </row>
    <row r="539" spans="10:15">
      <c r="J539" t="s">
        <v>986</v>
      </c>
      <c r="K539">
        <v>3.2007108367263202</v>
      </c>
      <c r="L539">
        <v>0.23641336786111</v>
      </c>
      <c r="M539">
        <v>7.3862769841124706E-2</v>
      </c>
      <c r="N539" s="14">
        <v>1.1780602846914501</v>
      </c>
      <c r="O539">
        <v>1.66794827837828</v>
      </c>
    </row>
    <row r="540" spans="10:15">
      <c r="J540" t="s">
        <v>987</v>
      </c>
      <c r="K540">
        <v>3.2002637195628001</v>
      </c>
      <c r="L540">
        <v>0.21606865945833301</v>
      </c>
      <c r="M540">
        <v>6.7515891936509198E-2</v>
      </c>
      <c r="N540" s="14">
        <v>1.16156401073088</v>
      </c>
      <c r="O540">
        <v>1.66794827837828</v>
      </c>
    </row>
    <row r="541" spans="10:15">
      <c r="J541" t="s">
        <v>988</v>
      </c>
      <c r="K541">
        <v>3.2000703219096001</v>
      </c>
      <c r="L541">
        <v>0.29153106102777698</v>
      </c>
      <c r="M541">
        <v>9.1101454562351594E-2</v>
      </c>
      <c r="N541" s="14">
        <v>1.22393849420745</v>
      </c>
      <c r="O541">
        <v>1.66794827837828</v>
      </c>
    </row>
    <row r="542" spans="10:15">
      <c r="J542" t="s">
        <v>989</v>
      </c>
      <c r="K542">
        <v>3.1988206518940698</v>
      </c>
      <c r="L542">
        <v>0.19531016300000001</v>
      </c>
      <c r="M542">
        <v>6.1056928241461098E-2</v>
      </c>
      <c r="N542" s="14">
        <v>1.1449702897101499</v>
      </c>
      <c r="O542">
        <v>1.66794827837828</v>
      </c>
    </row>
    <row r="543" spans="10:15">
      <c r="J543" t="s">
        <v>990</v>
      </c>
      <c r="K543">
        <v>3.1960244473905801</v>
      </c>
      <c r="L543">
        <v>0.26814007741666701</v>
      </c>
      <c r="M543">
        <v>8.3898005735091305E-2</v>
      </c>
      <c r="N543" s="14">
        <v>1.2042543017431799</v>
      </c>
      <c r="O543">
        <v>1.66794827837828</v>
      </c>
    </row>
    <row r="544" spans="10:15">
      <c r="J544" t="s">
        <v>991</v>
      </c>
      <c r="K544">
        <v>3.1944443534175799</v>
      </c>
      <c r="L544">
        <v>0.37449454239583302</v>
      </c>
      <c r="M544">
        <v>0.11723307748190399</v>
      </c>
      <c r="N544" s="14">
        <v>1.2963852780504701</v>
      </c>
      <c r="O544">
        <v>1.66794827837828</v>
      </c>
    </row>
    <row r="545" spans="10:15">
      <c r="J545" t="s">
        <v>992</v>
      </c>
      <c r="K545">
        <v>3.1925732430057101</v>
      </c>
      <c r="L545">
        <v>0.253114717083333</v>
      </c>
      <c r="M545">
        <v>7.9282352452792304E-2</v>
      </c>
      <c r="N545" s="14">
        <v>1.1917773359620301</v>
      </c>
      <c r="O545">
        <v>1.66794827837828</v>
      </c>
    </row>
    <row r="546" spans="10:15">
      <c r="J546" t="s">
        <v>993</v>
      </c>
      <c r="K546">
        <v>3.19069933818778</v>
      </c>
      <c r="L546">
        <v>0.27862375783333299</v>
      </c>
      <c r="M546">
        <v>8.7323726964378706E-2</v>
      </c>
      <c r="N546" s="14">
        <v>1.2130371695790401</v>
      </c>
      <c r="O546">
        <v>1.66794827837828</v>
      </c>
    </row>
    <row r="547" spans="10:15">
      <c r="J547" t="s">
        <v>994</v>
      </c>
      <c r="K547">
        <v>3.1896468179756901</v>
      </c>
      <c r="L547">
        <v>0.40175249475000102</v>
      </c>
      <c r="M547">
        <v>0.125955166097346</v>
      </c>
      <c r="N547" s="14">
        <v>1.32111173950095</v>
      </c>
      <c r="O547">
        <v>1.66794827837828</v>
      </c>
    </row>
    <row r="548" spans="10:15">
      <c r="J548" t="s">
        <v>995</v>
      </c>
      <c r="K548">
        <v>3.1892368851542701</v>
      </c>
      <c r="L548">
        <v>0.81460890783333395</v>
      </c>
      <c r="M548">
        <v>0.25542439685973001</v>
      </c>
      <c r="N548" s="14">
        <v>1.75882129814022</v>
      </c>
      <c r="O548">
        <v>1.66794827837828</v>
      </c>
    </row>
    <row r="549" spans="10:15">
      <c r="J549" t="s">
        <v>996</v>
      </c>
      <c r="K549">
        <v>3.1871942487129199</v>
      </c>
      <c r="L549">
        <v>0.42217932333333302</v>
      </c>
      <c r="M549">
        <v>0.13246112109540301</v>
      </c>
      <c r="N549" s="14">
        <v>1.3399501444806301</v>
      </c>
      <c r="O549">
        <v>1.66794827837828</v>
      </c>
    </row>
    <row r="550" spans="10:15">
      <c r="J550" t="s">
        <v>997</v>
      </c>
      <c r="K550">
        <v>3.1862872657198902</v>
      </c>
      <c r="L550">
        <v>0.25320401583333302</v>
      </c>
      <c r="M550">
        <v>7.94667883707358E-2</v>
      </c>
      <c r="N550" s="14">
        <v>1.1918511058975401</v>
      </c>
      <c r="O550">
        <v>1.66794827837828</v>
      </c>
    </row>
    <row r="551" spans="10:15">
      <c r="J551" t="s">
        <v>998</v>
      </c>
      <c r="K551">
        <v>3.17943761465924</v>
      </c>
      <c r="L551">
        <v>0.39960749033333398</v>
      </c>
      <c r="M551">
        <v>0.12568496028696599</v>
      </c>
      <c r="N551" s="14">
        <v>1.3191489650861601</v>
      </c>
      <c r="O551">
        <v>1.66794827837828</v>
      </c>
    </row>
    <row r="552" spans="10:15">
      <c r="J552" t="s">
        <v>999</v>
      </c>
      <c r="K552">
        <v>3.1758624866234402</v>
      </c>
      <c r="L552">
        <v>0.30076841929166598</v>
      </c>
      <c r="M552">
        <v>9.4704484390771504E-2</v>
      </c>
      <c r="N552" s="14">
        <v>1.2318003295837601</v>
      </c>
      <c r="O552">
        <v>1.66794827837828</v>
      </c>
    </row>
    <row r="553" spans="10:15">
      <c r="J553" t="s">
        <v>1000</v>
      </c>
      <c r="K553">
        <v>3.17313032943777</v>
      </c>
      <c r="L553">
        <v>0.34590280345833302</v>
      </c>
      <c r="M553">
        <v>0.10900995784803499</v>
      </c>
      <c r="N553" s="14">
        <v>1.2709460608675001</v>
      </c>
      <c r="O553">
        <v>1.66794827837828</v>
      </c>
    </row>
    <row r="554" spans="10:15">
      <c r="J554" t="s">
        <v>1001</v>
      </c>
      <c r="K554">
        <v>3.1730373630198399</v>
      </c>
      <c r="L554">
        <v>0.36457453766666598</v>
      </c>
      <c r="M554">
        <v>0.11489765040765</v>
      </c>
      <c r="N554" s="14">
        <v>1.2875018788911201</v>
      </c>
      <c r="O554">
        <v>1.66794827837828</v>
      </c>
    </row>
    <row r="555" spans="10:15">
      <c r="J555" t="s">
        <v>1002</v>
      </c>
      <c r="K555">
        <v>3.17043751114505</v>
      </c>
      <c r="L555">
        <v>0.21376193674999999</v>
      </c>
      <c r="M555">
        <v>6.7423482089951997E-2</v>
      </c>
      <c r="N555" s="14">
        <v>1.1597082719246401</v>
      </c>
      <c r="O555">
        <v>1.66794827837828</v>
      </c>
    </row>
    <row r="556" spans="10:15">
      <c r="J556" t="s">
        <v>1003</v>
      </c>
      <c r="K556">
        <v>3.1695071435978299</v>
      </c>
      <c r="L556">
        <v>0.48005577666666699</v>
      </c>
      <c r="M556">
        <v>0.15146070190639699</v>
      </c>
      <c r="N556" s="14">
        <v>1.3947975901903</v>
      </c>
      <c r="O556">
        <v>1.66794827837828</v>
      </c>
    </row>
    <row r="557" spans="10:15">
      <c r="J557" t="s">
        <v>1004</v>
      </c>
      <c r="K557">
        <v>3.1652542964490999</v>
      </c>
      <c r="L557">
        <v>0.64813464855555603</v>
      </c>
      <c r="M557">
        <v>0.204765427309476</v>
      </c>
      <c r="N557" s="14">
        <v>1.5671406302934701</v>
      </c>
      <c r="O557">
        <v>1.66794827837828</v>
      </c>
    </row>
    <row r="558" spans="10:15">
      <c r="J558" t="s">
        <v>1005</v>
      </c>
      <c r="K558">
        <v>3.16463572166569</v>
      </c>
      <c r="L558">
        <v>0.33854019266666502</v>
      </c>
      <c r="M558">
        <v>0.106976038458062</v>
      </c>
      <c r="N558" s="14">
        <v>1.26447647157286</v>
      </c>
      <c r="O558">
        <v>1.66794827837828</v>
      </c>
    </row>
    <row r="559" spans="10:15">
      <c r="J559" t="s">
        <v>1006</v>
      </c>
      <c r="K559">
        <v>3.1637900190352899</v>
      </c>
      <c r="L559">
        <v>0.28566093329166697</v>
      </c>
      <c r="M559">
        <v>9.0290737240131702E-2</v>
      </c>
      <c r="N559" s="14">
        <v>1.2189685745949601</v>
      </c>
      <c r="O559">
        <v>1.66794827837828</v>
      </c>
    </row>
    <row r="560" spans="10:15">
      <c r="J560" t="s">
        <v>1007</v>
      </c>
      <c r="K560">
        <v>3.1590585799702202</v>
      </c>
      <c r="L560">
        <v>0.28975996604166798</v>
      </c>
      <c r="M560">
        <v>9.1723517847649205E-2</v>
      </c>
      <c r="N560" s="14">
        <v>1.22243687311628</v>
      </c>
      <c r="O560">
        <v>1.66794827837828</v>
      </c>
    </row>
    <row r="561" spans="10:15">
      <c r="J561" t="s">
        <v>1008</v>
      </c>
      <c r="K561">
        <v>3.1581595581779598</v>
      </c>
      <c r="L561">
        <v>0.44445298049999998</v>
      </c>
      <c r="M561">
        <v>0.14073164205687499</v>
      </c>
      <c r="N561" s="14">
        <v>1.3607980516426901</v>
      </c>
      <c r="O561">
        <v>1.66794827837828</v>
      </c>
    </row>
    <row r="562" spans="10:15">
      <c r="J562" t="s">
        <v>1009</v>
      </c>
      <c r="K562">
        <v>3.1578123912004701</v>
      </c>
      <c r="L562">
        <v>0.26312412838888899</v>
      </c>
      <c r="M562">
        <v>8.3324813444303605E-2</v>
      </c>
      <c r="N562" s="14">
        <v>1.2000746314439901</v>
      </c>
      <c r="O562">
        <v>1.66794827837828</v>
      </c>
    </row>
    <row r="563" spans="10:15">
      <c r="J563" t="s">
        <v>1010</v>
      </c>
      <c r="K563">
        <v>3.1575293478496498</v>
      </c>
      <c r="L563">
        <v>0.57686069497222303</v>
      </c>
      <c r="M563">
        <v>0.18269369225818199</v>
      </c>
      <c r="N563" s="14">
        <v>1.4915999925022001</v>
      </c>
      <c r="O563">
        <v>1.66794827837828</v>
      </c>
    </row>
    <row r="564" spans="10:15">
      <c r="J564" t="s">
        <v>1011</v>
      </c>
      <c r="K564">
        <v>3.15689912442528</v>
      </c>
      <c r="L564">
        <v>0.3450205845</v>
      </c>
      <c r="M564">
        <v>0.109290975384844</v>
      </c>
      <c r="N564" s="14">
        <v>1.2701691052942501</v>
      </c>
      <c r="O564">
        <v>1.66794827837828</v>
      </c>
    </row>
    <row r="565" spans="10:15">
      <c r="J565" t="s">
        <v>1012</v>
      </c>
      <c r="K565">
        <v>3.1565186585650999</v>
      </c>
      <c r="L565">
        <v>0.72208944274999898</v>
      </c>
      <c r="M565">
        <v>0.22876134148316701</v>
      </c>
      <c r="N565" s="14">
        <v>1.6495693623853001</v>
      </c>
      <c r="O565">
        <v>1.66794827837828</v>
      </c>
    </row>
    <row r="566" spans="10:15">
      <c r="J566" t="s">
        <v>1013</v>
      </c>
      <c r="K566">
        <v>3.1532322157927402</v>
      </c>
      <c r="L566">
        <v>0.46229426291666698</v>
      </c>
      <c r="M566">
        <v>0.14660964726964901</v>
      </c>
      <c r="N566" s="14">
        <v>1.3777310300954699</v>
      </c>
      <c r="O566">
        <v>1.66794827837828</v>
      </c>
    </row>
    <row r="567" spans="10:15">
      <c r="J567" t="s">
        <v>1014</v>
      </c>
      <c r="K567">
        <v>3.15310962047523</v>
      </c>
      <c r="L567">
        <v>0.59811886562500005</v>
      </c>
      <c r="M567">
        <v>0.189691744854356</v>
      </c>
      <c r="N567" s="14">
        <v>1.51374150707271</v>
      </c>
      <c r="O567">
        <v>1.66794827837828</v>
      </c>
    </row>
    <row r="568" spans="10:15">
      <c r="J568" t="s">
        <v>1015</v>
      </c>
      <c r="K568">
        <v>3.1507975857317101</v>
      </c>
      <c r="L568">
        <v>0.44207498075000001</v>
      </c>
      <c r="M568">
        <v>0.14030573806198299</v>
      </c>
      <c r="N568" s="14">
        <v>1.3585568905776699</v>
      </c>
      <c r="O568">
        <v>1.66794827837828</v>
      </c>
    </row>
    <row r="569" spans="10:15">
      <c r="J569" t="s">
        <v>1016</v>
      </c>
      <c r="K569">
        <v>3.1487305377991799</v>
      </c>
      <c r="L569">
        <v>0.29070035883333201</v>
      </c>
      <c r="M569">
        <v>9.2323034741651197E-2</v>
      </c>
      <c r="N569" s="14">
        <v>1.22323395464445</v>
      </c>
      <c r="O569">
        <v>1.66794827837828</v>
      </c>
    </row>
    <row r="570" spans="10:15">
      <c r="J570" t="s">
        <v>1017</v>
      </c>
      <c r="K570">
        <v>3.14029278249498</v>
      </c>
      <c r="L570">
        <v>0.16984008824999999</v>
      </c>
      <c r="M570">
        <v>5.40841571195987E-2</v>
      </c>
      <c r="N570" s="14">
        <v>1.12493378744124</v>
      </c>
      <c r="O570">
        <v>1.66794827837828</v>
      </c>
    </row>
    <row r="571" spans="10:15">
      <c r="J571" t="s">
        <v>1018</v>
      </c>
      <c r="K571">
        <v>3.1400475506373899</v>
      </c>
      <c r="L571">
        <v>0.46812478091666698</v>
      </c>
      <c r="M571">
        <v>0.14908206750615699</v>
      </c>
      <c r="N571" s="14">
        <v>1.3833102684731999</v>
      </c>
      <c r="O571">
        <v>1.66794827837828</v>
      </c>
    </row>
    <row r="572" spans="10:15">
      <c r="J572" t="s">
        <v>1019</v>
      </c>
      <c r="K572">
        <v>3.1375135007410302</v>
      </c>
      <c r="L572">
        <v>0.72676665643333305</v>
      </c>
      <c r="M572">
        <v>0.231637778215674</v>
      </c>
      <c r="N572" s="14">
        <v>1.6549259404115899</v>
      </c>
      <c r="O572">
        <v>1.66794827837828</v>
      </c>
    </row>
    <row r="573" spans="10:15">
      <c r="J573" t="s">
        <v>1020</v>
      </c>
      <c r="K573">
        <v>3.1365512027381199</v>
      </c>
      <c r="L573">
        <v>0.41519728541666701</v>
      </c>
      <c r="M573">
        <v>0.132373826722233</v>
      </c>
      <c r="N573" s="14">
        <v>1.3334810152593599</v>
      </c>
      <c r="O573">
        <v>1.66794827837828</v>
      </c>
    </row>
    <row r="574" spans="10:15">
      <c r="J574" t="s">
        <v>1021</v>
      </c>
      <c r="K574">
        <v>3.1354821721194099</v>
      </c>
      <c r="L574">
        <v>0.25482478224999999</v>
      </c>
      <c r="M574">
        <v>8.1271322323530501E-2</v>
      </c>
      <c r="N574" s="14">
        <v>1.1931908191905101</v>
      </c>
      <c r="O574">
        <v>1.66794827837828</v>
      </c>
    </row>
    <row r="575" spans="10:15">
      <c r="J575" t="s">
        <v>1022</v>
      </c>
      <c r="K575">
        <v>3.1354738372809101</v>
      </c>
      <c r="L575">
        <v>0.35357214650000002</v>
      </c>
      <c r="M575">
        <v>0.112765140086967</v>
      </c>
      <c r="N575" s="14">
        <v>1.27772037929336</v>
      </c>
      <c r="O575">
        <v>1.66794827837828</v>
      </c>
    </row>
    <row r="576" spans="10:15">
      <c r="J576" t="s">
        <v>1023</v>
      </c>
      <c r="K576">
        <v>3.1348375397922301</v>
      </c>
      <c r="L576">
        <v>0.37094455511111102</v>
      </c>
      <c r="M576">
        <v>0.11832975406301199</v>
      </c>
      <c r="N576" s="14">
        <v>1.29319923138705</v>
      </c>
      <c r="O576">
        <v>1.66794827837828</v>
      </c>
    </row>
    <row r="577" spans="10:15">
      <c r="J577" t="s">
        <v>1024</v>
      </c>
      <c r="K577">
        <v>3.1346093435740801</v>
      </c>
      <c r="L577">
        <v>0.53765990883333403</v>
      </c>
      <c r="M577">
        <v>0.17152373706009999</v>
      </c>
      <c r="N577" s="14">
        <v>1.45161604542355</v>
      </c>
      <c r="O577">
        <v>1.66794827837828</v>
      </c>
    </row>
    <row r="578" spans="10:15">
      <c r="J578" t="s">
        <v>1025</v>
      </c>
      <c r="K578">
        <v>3.1344984917048002</v>
      </c>
      <c r="L578">
        <v>0.469024214020833</v>
      </c>
      <c r="M578">
        <v>0.149632936580467</v>
      </c>
      <c r="N578" s="14">
        <v>1.3841729476495499</v>
      </c>
      <c r="O578">
        <v>1.66794827837828</v>
      </c>
    </row>
    <row r="579" spans="10:15">
      <c r="J579" t="s">
        <v>1026</v>
      </c>
      <c r="K579">
        <v>3.13381654196407</v>
      </c>
      <c r="L579">
        <v>0.22069878779166699</v>
      </c>
      <c r="M579">
        <v>7.0424922721656097E-2</v>
      </c>
      <c r="N579" s="14">
        <v>1.1652978767247799</v>
      </c>
      <c r="O579">
        <v>1.66794827837828</v>
      </c>
    </row>
    <row r="580" spans="10:15">
      <c r="J580" t="s">
        <v>1027</v>
      </c>
      <c r="K580">
        <v>3.1333257209138399</v>
      </c>
      <c r="L580">
        <v>0.28904496137500102</v>
      </c>
      <c r="M580">
        <v>9.2248616045796802E-2</v>
      </c>
      <c r="N580" s="14">
        <v>1.22183117926597</v>
      </c>
      <c r="O580">
        <v>1.66794827837828</v>
      </c>
    </row>
    <row r="581" spans="10:15">
      <c r="J581" t="s">
        <v>1028</v>
      </c>
      <c r="K581">
        <v>3.1325014999155498</v>
      </c>
      <c r="L581">
        <v>0.22840623505555499</v>
      </c>
      <c r="M581">
        <v>7.2914964306230401E-2</v>
      </c>
      <c r="N581" s="14">
        <v>1.17154001781767</v>
      </c>
      <c r="O581">
        <v>1.66794827837828</v>
      </c>
    </row>
    <row r="582" spans="10:15">
      <c r="J582" t="s">
        <v>1029</v>
      </c>
      <c r="K582">
        <v>3.1322291063913998</v>
      </c>
      <c r="L582">
        <v>0.20120825008333301</v>
      </c>
      <c r="M582">
        <v>6.4238037272804194E-2</v>
      </c>
      <c r="N582" s="14">
        <v>1.1496607872450599</v>
      </c>
      <c r="O582">
        <v>1.66794827837828</v>
      </c>
    </row>
    <row r="583" spans="10:15">
      <c r="J583" t="s">
        <v>1030</v>
      </c>
      <c r="K583">
        <v>3.1300170462699199</v>
      </c>
      <c r="L583">
        <v>0.29495020583333398</v>
      </c>
      <c r="M583">
        <v>9.4232779398064001E-2</v>
      </c>
      <c r="N583" s="14">
        <v>1.2268426324345301</v>
      </c>
      <c r="O583">
        <v>1.66794827837828</v>
      </c>
    </row>
    <row r="584" spans="10:15">
      <c r="J584" t="s">
        <v>1031</v>
      </c>
      <c r="K584">
        <v>3.12600481316051</v>
      </c>
      <c r="L584">
        <v>0.61660074620833305</v>
      </c>
      <c r="M584">
        <v>0.19724881536088401</v>
      </c>
      <c r="N584" s="14">
        <v>1.5332582845424201</v>
      </c>
      <c r="O584">
        <v>1.66794827837828</v>
      </c>
    </row>
    <row r="585" spans="10:15">
      <c r="J585" t="s">
        <v>1032</v>
      </c>
      <c r="K585">
        <v>3.1227696021131899</v>
      </c>
      <c r="L585">
        <v>0.524055502583333</v>
      </c>
      <c r="M585">
        <v>0.16781753678808101</v>
      </c>
      <c r="N585" s="14">
        <v>1.4379918534276701</v>
      </c>
      <c r="O585">
        <v>1.66794827837828</v>
      </c>
    </row>
    <row r="586" spans="10:15">
      <c r="J586" t="s">
        <v>1033</v>
      </c>
      <c r="K586">
        <v>3.1217122398895398</v>
      </c>
      <c r="L586">
        <v>0.46608759</v>
      </c>
      <c r="M586">
        <v>0.14930511020339701</v>
      </c>
      <c r="N586" s="14">
        <v>1.3813583116758199</v>
      </c>
      <c r="O586">
        <v>1.66794827837828</v>
      </c>
    </row>
    <row r="587" spans="10:15">
      <c r="J587" t="s">
        <v>1034</v>
      </c>
      <c r="K587">
        <v>3.1160673121020199</v>
      </c>
      <c r="L587">
        <v>0.20172491741666701</v>
      </c>
      <c r="M587">
        <v>6.4737021768823094E-2</v>
      </c>
      <c r="N587" s="14">
        <v>1.15007258497862</v>
      </c>
      <c r="O587">
        <v>1.66794827837828</v>
      </c>
    </row>
    <row r="588" spans="10:15">
      <c r="J588" t="s">
        <v>1035</v>
      </c>
      <c r="K588">
        <v>3.1155980659213398</v>
      </c>
      <c r="L588">
        <v>0.44391725825</v>
      </c>
      <c r="M588">
        <v>0.142482197272364</v>
      </c>
      <c r="N588" s="14">
        <v>1.3602928343674401</v>
      </c>
      <c r="O588">
        <v>1.66794827837828</v>
      </c>
    </row>
    <row r="589" spans="10:15">
      <c r="J589" t="s">
        <v>1036</v>
      </c>
      <c r="K589">
        <v>3.1148000266130502</v>
      </c>
      <c r="L589">
        <v>0.188745392854166</v>
      </c>
      <c r="M589">
        <v>6.05963115582102E-2</v>
      </c>
      <c r="N589" s="14">
        <v>1.13977210770482</v>
      </c>
      <c r="O589">
        <v>1.66794827837828</v>
      </c>
    </row>
    <row r="590" spans="10:15">
      <c r="J590" t="s">
        <v>1037</v>
      </c>
      <c r="K590">
        <v>3.1145372718077899</v>
      </c>
      <c r="L590">
        <v>0.36405436466666702</v>
      </c>
      <c r="M590">
        <v>0.116888748759573</v>
      </c>
      <c r="N590" s="14">
        <v>1.28703774546459</v>
      </c>
      <c r="O590">
        <v>1.66794827837828</v>
      </c>
    </row>
    <row r="591" spans="10:15">
      <c r="J591" t="s">
        <v>1038</v>
      </c>
      <c r="K591">
        <v>3.1133098775887</v>
      </c>
      <c r="L591">
        <v>0.273301325833333</v>
      </c>
      <c r="M591">
        <v>8.7784813134312398E-2</v>
      </c>
      <c r="N591" s="14">
        <v>1.20857024282065</v>
      </c>
      <c r="O591">
        <v>1.66794827837828</v>
      </c>
    </row>
    <row r="592" spans="10:15">
      <c r="J592" t="s">
        <v>1039</v>
      </c>
      <c r="K592">
        <v>3.1122684405171501</v>
      </c>
      <c r="L592">
        <v>0.25446318712499899</v>
      </c>
      <c r="M592">
        <v>8.1761323609577899E-2</v>
      </c>
      <c r="N592" s="14">
        <v>1.1928917969394901</v>
      </c>
      <c r="O592">
        <v>1.66794827837828</v>
      </c>
    </row>
    <row r="593" spans="10:15">
      <c r="J593" t="s">
        <v>1040</v>
      </c>
      <c r="K593">
        <v>3.10926516337019</v>
      </c>
      <c r="L593">
        <v>0.40523949336111098</v>
      </c>
      <c r="M593">
        <v>0.130332883195418</v>
      </c>
      <c r="N593" s="14">
        <v>1.32430873289208</v>
      </c>
      <c r="O593">
        <v>1.66794827837828</v>
      </c>
    </row>
    <row r="594" spans="10:15">
      <c r="J594" t="s">
        <v>1041</v>
      </c>
      <c r="K594">
        <v>3.1081797121099801</v>
      </c>
      <c r="L594">
        <v>0.248513877083333</v>
      </c>
      <c r="M594">
        <v>7.9954796730408506E-2</v>
      </c>
      <c r="N594" s="14">
        <v>1.18798274120574</v>
      </c>
      <c r="O594">
        <v>1.66794827837828</v>
      </c>
    </row>
    <row r="595" spans="10:15">
      <c r="J595" t="s">
        <v>1042</v>
      </c>
      <c r="K595">
        <v>3.1076167928195901</v>
      </c>
      <c r="L595">
        <v>0.2137480772</v>
      </c>
      <c r="M595">
        <v>6.87819932283424E-2</v>
      </c>
      <c r="N595" s="14">
        <v>1.15969713099942</v>
      </c>
      <c r="O595">
        <v>1.66794827837828</v>
      </c>
    </row>
    <row r="596" spans="10:15">
      <c r="J596" t="s">
        <v>1043</v>
      </c>
      <c r="K596">
        <v>3.10542161005672</v>
      </c>
      <c r="L596">
        <v>0.31443262616666701</v>
      </c>
      <c r="M596">
        <v>0.101252797735546</v>
      </c>
      <c r="N596" s="14">
        <v>1.2435225125802101</v>
      </c>
      <c r="O596">
        <v>1.66794827837828</v>
      </c>
    </row>
    <row r="597" spans="10:15">
      <c r="J597" t="s">
        <v>1044</v>
      </c>
      <c r="K597">
        <v>3.1039267047272499</v>
      </c>
      <c r="L597">
        <v>0.37500051774999998</v>
      </c>
      <c r="M597">
        <v>0.12081487529292401</v>
      </c>
      <c r="N597" s="14">
        <v>1.2968400200569199</v>
      </c>
      <c r="O597">
        <v>1.66794827837828</v>
      </c>
    </row>
    <row r="598" spans="10:15">
      <c r="J598" t="s">
        <v>1045</v>
      </c>
      <c r="K598">
        <v>3.1026707644071001</v>
      </c>
      <c r="L598">
        <v>0.27119035927777801</v>
      </c>
      <c r="M598">
        <v>8.7405458029511607E-2</v>
      </c>
      <c r="N598" s="14">
        <v>1.20680314326634</v>
      </c>
      <c r="O598">
        <v>1.66794827837828</v>
      </c>
    </row>
    <row r="599" spans="10:15">
      <c r="J599" t="s">
        <v>1046</v>
      </c>
      <c r="K599">
        <v>3.1014100252654502</v>
      </c>
      <c r="L599">
        <v>0.46190047549999902</v>
      </c>
      <c r="M599">
        <v>0.148932411947196</v>
      </c>
      <c r="N599" s="14">
        <v>1.3773550260948699</v>
      </c>
      <c r="O599">
        <v>1.66794827837828</v>
      </c>
    </row>
    <row r="600" spans="10:15">
      <c r="J600" t="s">
        <v>1047</v>
      </c>
      <c r="K600">
        <v>3.0988978773634899</v>
      </c>
      <c r="L600">
        <v>0.33740879887500103</v>
      </c>
      <c r="M600">
        <v>0.108880257506925</v>
      </c>
      <c r="N600" s="14">
        <v>1.26348522950627</v>
      </c>
      <c r="O600">
        <v>1.66794827837828</v>
      </c>
    </row>
    <row r="601" spans="10:15">
      <c r="J601" t="s">
        <v>1048</v>
      </c>
      <c r="K601">
        <v>3.09394930271201</v>
      </c>
      <c r="L601">
        <v>0.34396884495833402</v>
      </c>
      <c r="M601">
        <v>0.11117468688217599</v>
      </c>
      <c r="N601" s="14">
        <v>1.2692434763738001</v>
      </c>
      <c r="O601">
        <v>1.66794827837828</v>
      </c>
    </row>
    <row r="602" spans="10:15">
      <c r="J602" t="s">
        <v>1049</v>
      </c>
      <c r="K602">
        <v>3.0894490085906998</v>
      </c>
      <c r="L602">
        <v>0.243924352902778</v>
      </c>
      <c r="M602">
        <v>7.8953998665945893E-2</v>
      </c>
      <c r="N602" s="14">
        <v>1.18420951670633</v>
      </c>
      <c r="O602">
        <v>1.66794827837828</v>
      </c>
    </row>
    <row r="603" spans="10:15">
      <c r="J603" t="s">
        <v>1050</v>
      </c>
      <c r="K603">
        <v>3.0864124322217599</v>
      </c>
      <c r="L603">
        <v>0.26111717424999997</v>
      </c>
      <c r="M603">
        <v>8.4602165129964199E-2</v>
      </c>
      <c r="N603" s="14">
        <v>1.1984063507534899</v>
      </c>
      <c r="O603">
        <v>1.66794827837828</v>
      </c>
    </row>
    <row r="604" spans="10:15">
      <c r="J604" t="s">
        <v>1051</v>
      </c>
      <c r="K604">
        <v>3.0852813283348399</v>
      </c>
      <c r="L604">
        <v>0.31929789983333301</v>
      </c>
      <c r="M604">
        <v>0.103490692048385</v>
      </c>
      <c r="N604" s="14">
        <v>1.24772318571714</v>
      </c>
      <c r="O604">
        <v>1.66794827837828</v>
      </c>
    </row>
    <row r="605" spans="10:15">
      <c r="J605" t="s">
        <v>1052</v>
      </c>
      <c r="K605">
        <v>3.0840087215963798</v>
      </c>
      <c r="L605">
        <v>0.46881254458333399</v>
      </c>
      <c r="M605">
        <v>0.152014013871096</v>
      </c>
      <c r="N605" s="14">
        <v>1.3839698793580999</v>
      </c>
      <c r="O605">
        <v>1.66794827837828</v>
      </c>
    </row>
    <row r="606" spans="10:15">
      <c r="J606" t="s">
        <v>1053</v>
      </c>
      <c r="K606">
        <v>3.0837847882777898</v>
      </c>
      <c r="L606">
        <v>0.56954395383333301</v>
      </c>
      <c r="M606">
        <v>0.18468991610513999</v>
      </c>
      <c r="N606" s="14">
        <v>1.4840543763282701</v>
      </c>
      <c r="O606">
        <v>1.66794827837828</v>
      </c>
    </row>
    <row r="607" spans="10:15">
      <c r="J607" t="s">
        <v>1054</v>
      </c>
      <c r="K607">
        <v>3.0829007835981499</v>
      </c>
      <c r="L607">
        <v>0.376731896500001</v>
      </c>
      <c r="M607">
        <v>0.122200460846588</v>
      </c>
      <c r="N607" s="14">
        <v>1.2983972924074101</v>
      </c>
      <c r="O607">
        <v>1.66794827837828</v>
      </c>
    </row>
    <row r="608" spans="10:15">
      <c r="J608" t="s">
        <v>1055</v>
      </c>
      <c r="K608">
        <v>3.0808970607915001</v>
      </c>
      <c r="L608">
        <v>0.27169480133333301</v>
      </c>
      <c r="M608">
        <v>8.8186913088077301E-2</v>
      </c>
      <c r="N608" s="14">
        <v>1.2072251788879</v>
      </c>
      <c r="O608">
        <v>1.66794827837828</v>
      </c>
    </row>
    <row r="609" spans="10:15">
      <c r="J609" t="s">
        <v>1056</v>
      </c>
      <c r="K609">
        <v>3.0806507110324501</v>
      </c>
      <c r="L609">
        <v>0.31229965666666598</v>
      </c>
      <c r="M609">
        <v>0.101374575036455</v>
      </c>
      <c r="N609" s="14">
        <v>1.2416853704608199</v>
      </c>
      <c r="O609">
        <v>1.66794827837828</v>
      </c>
    </row>
    <row r="610" spans="10:15">
      <c r="J610" t="s">
        <v>1057</v>
      </c>
      <c r="K610">
        <v>3.0786202170986399</v>
      </c>
      <c r="L610">
        <v>0.28828455424999999</v>
      </c>
      <c r="M610">
        <v>9.3640830606149097E-2</v>
      </c>
      <c r="N610" s="14">
        <v>1.2211873534389199</v>
      </c>
      <c r="O610">
        <v>1.66794827837828</v>
      </c>
    </row>
    <row r="611" spans="10:15">
      <c r="J611" t="s">
        <v>1058</v>
      </c>
      <c r="K611">
        <v>3.0783596038011898</v>
      </c>
      <c r="L611">
        <v>0.57122772761111096</v>
      </c>
      <c r="M611">
        <v>0.18556237773707601</v>
      </c>
      <c r="N611" s="14">
        <v>1.4857874318429201</v>
      </c>
      <c r="O611">
        <v>1.66794827837828</v>
      </c>
    </row>
    <row r="612" spans="10:15">
      <c r="J612" t="s">
        <v>1059</v>
      </c>
      <c r="K612">
        <v>3.0780699042322102</v>
      </c>
      <c r="L612">
        <v>0.38860832316666599</v>
      </c>
      <c r="M612">
        <v>0.126250649029233</v>
      </c>
      <c r="N612" s="14">
        <v>1.30912995954296</v>
      </c>
      <c r="O612">
        <v>1.66794827837828</v>
      </c>
    </row>
    <row r="613" spans="10:15">
      <c r="J613" t="s">
        <v>1060</v>
      </c>
      <c r="K613">
        <v>3.07760965699716</v>
      </c>
      <c r="L613">
        <v>0.18130499291666499</v>
      </c>
      <c r="M613">
        <v>5.8910977389369602E-2</v>
      </c>
      <c r="N613" s="14">
        <v>1.13390910147307</v>
      </c>
      <c r="O613">
        <v>1.66794827837828</v>
      </c>
    </row>
    <row r="614" spans="10:15">
      <c r="J614" t="s">
        <v>1061</v>
      </c>
      <c r="K614">
        <v>3.0764047544419002</v>
      </c>
      <c r="L614">
        <v>0.28697431574999999</v>
      </c>
      <c r="M614">
        <v>9.3282366481734699E-2</v>
      </c>
      <c r="N614" s="14">
        <v>1.22007878905832</v>
      </c>
      <c r="O614">
        <v>1.66794827837828</v>
      </c>
    </row>
    <row r="615" spans="10:15">
      <c r="J615" t="s">
        <v>1062</v>
      </c>
      <c r="K615">
        <v>3.0736613841499101</v>
      </c>
      <c r="L615">
        <v>0.29527284120833203</v>
      </c>
      <c r="M615">
        <v>9.6065507648623497E-2</v>
      </c>
      <c r="N615" s="14">
        <v>1.22711702659584</v>
      </c>
      <c r="O615">
        <v>1.66794827837828</v>
      </c>
    </row>
    <row r="616" spans="10:15">
      <c r="J616" t="s">
        <v>1063</v>
      </c>
      <c r="K616">
        <v>3.07340793969139</v>
      </c>
      <c r="L616">
        <v>0.85558678425000101</v>
      </c>
      <c r="M616">
        <v>0.27838373591756599</v>
      </c>
      <c r="N616" s="14">
        <v>1.80949457730862</v>
      </c>
      <c r="O616">
        <v>1.66794827837828</v>
      </c>
    </row>
    <row r="617" spans="10:15">
      <c r="J617" t="s">
        <v>1064</v>
      </c>
      <c r="K617">
        <v>3.0726497477255998</v>
      </c>
      <c r="L617">
        <v>0.47851722316666701</v>
      </c>
      <c r="M617">
        <v>0.155734386426852</v>
      </c>
      <c r="N617" s="14">
        <v>1.39331090951196</v>
      </c>
      <c r="O617">
        <v>1.66794827837828</v>
      </c>
    </row>
    <row r="618" spans="10:15">
      <c r="J618" t="s">
        <v>1065</v>
      </c>
      <c r="K618">
        <v>3.0723880848593401</v>
      </c>
      <c r="L618">
        <v>0.367860130583333</v>
      </c>
      <c r="M618">
        <v>0.11973101067411999</v>
      </c>
      <c r="N618" s="14">
        <v>1.29043737636485</v>
      </c>
      <c r="O618">
        <v>1.66794827837828</v>
      </c>
    </row>
    <row r="619" spans="10:15">
      <c r="J619" t="s">
        <v>1066</v>
      </c>
      <c r="K619">
        <v>3.0704763216159998</v>
      </c>
      <c r="L619">
        <v>0.38919107016666699</v>
      </c>
      <c r="M619">
        <v>0.126752669423562</v>
      </c>
      <c r="N619" s="14">
        <v>1.30965886248699</v>
      </c>
      <c r="O619">
        <v>1.66794827837828</v>
      </c>
    </row>
    <row r="620" spans="10:15">
      <c r="J620" t="s">
        <v>1067</v>
      </c>
      <c r="K620">
        <v>3.0698334169799399</v>
      </c>
      <c r="L620">
        <v>0.42786765911111102</v>
      </c>
      <c r="M620">
        <v>0.139378135876845</v>
      </c>
      <c r="N620" s="14">
        <v>1.34524380134208</v>
      </c>
      <c r="O620">
        <v>1.66794827837828</v>
      </c>
    </row>
    <row r="621" spans="10:15">
      <c r="J621" t="s">
        <v>1068</v>
      </c>
      <c r="K621">
        <v>3.0690400068189301</v>
      </c>
      <c r="L621">
        <v>0.34495775569444498</v>
      </c>
      <c r="M621">
        <v>0.11239923719729999</v>
      </c>
      <c r="N621" s="14">
        <v>1.27011379113027</v>
      </c>
      <c r="O621">
        <v>1.66794827837828</v>
      </c>
    </row>
    <row r="622" spans="10:15">
      <c r="J622" t="s">
        <v>1069</v>
      </c>
      <c r="K622">
        <v>3.0681237591161801</v>
      </c>
      <c r="L622">
        <v>0.70003392841666701</v>
      </c>
      <c r="M622">
        <v>0.228163523826797</v>
      </c>
      <c r="N622" s="14">
        <v>1.6245429972685499</v>
      </c>
      <c r="O622">
        <v>1.66794827837828</v>
      </c>
    </row>
    <row r="623" spans="10:15">
      <c r="J623" t="s">
        <v>1070</v>
      </c>
      <c r="K623">
        <v>3.0679975552900598</v>
      </c>
      <c r="L623">
        <v>1.3395583520833301</v>
      </c>
      <c r="M623">
        <v>0.43662301808994902</v>
      </c>
      <c r="N623" s="14">
        <v>2.5307383419887102</v>
      </c>
      <c r="O623">
        <v>1.66794827837828</v>
      </c>
    </row>
    <row r="624" spans="10:15">
      <c r="J624" t="s">
        <v>1071</v>
      </c>
      <c r="K624">
        <v>3.0665897552958601</v>
      </c>
      <c r="L624">
        <v>0.17735352500000001</v>
      </c>
      <c r="M624">
        <v>5.78341216635576E-2</v>
      </c>
      <c r="N624" s="14">
        <v>1.1308076317710001</v>
      </c>
      <c r="O624">
        <v>1.66794827837828</v>
      </c>
    </row>
    <row r="625" spans="10:15">
      <c r="J625" t="s">
        <v>1072</v>
      </c>
      <c r="K625">
        <v>3.0637137734318198</v>
      </c>
      <c r="L625">
        <v>1.0699922522500001</v>
      </c>
      <c r="M625">
        <v>0.34924680677707298</v>
      </c>
      <c r="N625" s="14">
        <v>2.0994220926241698</v>
      </c>
      <c r="O625">
        <v>1.66794827837828</v>
      </c>
    </row>
    <row r="626" spans="10:15">
      <c r="J626" t="s">
        <v>1073</v>
      </c>
      <c r="K626">
        <v>3.0636387022267999</v>
      </c>
      <c r="L626">
        <v>0.35243393675000001</v>
      </c>
      <c r="M626">
        <v>0.115037695696243</v>
      </c>
      <c r="N626" s="14">
        <v>1.27671272333353</v>
      </c>
      <c r="O626">
        <v>1.66794827837828</v>
      </c>
    </row>
    <row r="627" spans="10:15">
      <c r="J627" t="s">
        <v>1074</v>
      </c>
      <c r="K627">
        <v>3.0600873294262398</v>
      </c>
      <c r="L627">
        <v>0.42631803745833402</v>
      </c>
      <c r="M627">
        <v>0.13931564415132799</v>
      </c>
      <c r="N627" s="14">
        <v>1.3437996293560699</v>
      </c>
      <c r="O627">
        <v>1.66794827837828</v>
      </c>
    </row>
    <row r="628" spans="10:15">
      <c r="J628" t="s">
        <v>1075</v>
      </c>
      <c r="K628">
        <v>3.05892656364952</v>
      </c>
      <c r="L628">
        <v>1.0218159357500001</v>
      </c>
      <c r="M628">
        <v>0.33404395773754703</v>
      </c>
      <c r="N628" s="14">
        <v>2.0304731301085801</v>
      </c>
      <c r="O628">
        <v>1.66794827837828</v>
      </c>
    </row>
    <row r="629" spans="10:15">
      <c r="J629" t="s">
        <v>1076</v>
      </c>
      <c r="K629">
        <v>3.0552604285668798</v>
      </c>
      <c r="L629">
        <v>0.34431404908333302</v>
      </c>
      <c r="M629">
        <v>0.112695482802047</v>
      </c>
      <c r="N629" s="14">
        <v>1.2695472138199499</v>
      </c>
      <c r="O629">
        <v>1.66794827837828</v>
      </c>
    </row>
    <row r="630" spans="10:15">
      <c r="J630" t="s">
        <v>1077</v>
      </c>
      <c r="K630">
        <v>3.0549857531815601</v>
      </c>
      <c r="L630">
        <v>0.21127423283333299</v>
      </c>
      <c r="M630">
        <v>6.9157190868502305E-2</v>
      </c>
      <c r="N630" s="14">
        <v>1.15771025794336</v>
      </c>
      <c r="O630">
        <v>1.66794827837828</v>
      </c>
    </row>
    <row r="631" spans="10:15">
      <c r="J631" t="s">
        <v>1078</v>
      </c>
      <c r="K631">
        <v>3.0523745126212698</v>
      </c>
      <c r="L631">
        <v>0.72093090729166698</v>
      </c>
      <c r="M631">
        <v>0.236186910980513</v>
      </c>
      <c r="N631" s="14">
        <v>1.6482452312182501</v>
      </c>
      <c r="O631">
        <v>1.66794827837828</v>
      </c>
    </row>
    <row r="632" spans="10:15">
      <c r="J632" t="s">
        <v>1079</v>
      </c>
      <c r="K632">
        <v>3.05134204286083</v>
      </c>
      <c r="L632">
        <v>0.34928474263333298</v>
      </c>
      <c r="M632">
        <v>0.114469219683368</v>
      </c>
      <c r="N632" s="14">
        <v>1.27392888401667</v>
      </c>
      <c r="O632">
        <v>1.66794827837828</v>
      </c>
    </row>
    <row r="633" spans="10:15">
      <c r="J633" t="s">
        <v>1080</v>
      </c>
      <c r="K633">
        <v>3.0499397574873401</v>
      </c>
      <c r="L633">
        <v>0.14704074121666599</v>
      </c>
      <c r="M633">
        <v>4.8211031334535102E-2</v>
      </c>
      <c r="N633" s="14">
        <v>1.1072958537005999</v>
      </c>
      <c r="O633">
        <v>1.66794827837828</v>
      </c>
    </row>
    <row r="634" spans="10:15">
      <c r="J634" t="s">
        <v>1081</v>
      </c>
      <c r="K634">
        <v>3.0480508721459798</v>
      </c>
      <c r="L634">
        <v>0.15643361654166599</v>
      </c>
      <c r="M634">
        <v>5.1322508417167297E-2</v>
      </c>
      <c r="N634" s="14">
        <v>1.11452858328698</v>
      </c>
      <c r="O634">
        <v>1.66794827837828</v>
      </c>
    </row>
    <row r="635" spans="10:15">
      <c r="J635" t="s">
        <v>1082</v>
      </c>
      <c r="K635">
        <v>3.0475169201838002</v>
      </c>
      <c r="L635">
        <v>0.24523663325</v>
      </c>
      <c r="M635">
        <v>8.0470966912698699E-2</v>
      </c>
      <c r="N635" s="14">
        <v>1.18528716777926</v>
      </c>
      <c r="O635">
        <v>1.66794827837828</v>
      </c>
    </row>
    <row r="636" spans="10:15">
      <c r="J636" t="s">
        <v>1083</v>
      </c>
      <c r="K636">
        <v>3.0474725612121398</v>
      </c>
      <c r="L636">
        <v>0.29793357705555501</v>
      </c>
      <c r="M636">
        <v>9.7764154088741201E-2</v>
      </c>
      <c r="N636" s="14">
        <v>1.2293822641143599</v>
      </c>
      <c r="O636">
        <v>1.66794827837828</v>
      </c>
    </row>
    <row r="637" spans="10:15">
      <c r="J637" t="s">
        <v>1084</v>
      </c>
      <c r="K637">
        <v>3.0449949084002701</v>
      </c>
      <c r="L637">
        <v>1.339089948125</v>
      </c>
      <c r="M637">
        <v>0.43976754917744998</v>
      </c>
      <c r="N637" s="14">
        <v>2.5299168132461598</v>
      </c>
      <c r="O637">
        <v>1.66794827837828</v>
      </c>
    </row>
    <row r="638" spans="10:15">
      <c r="J638" t="s">
        <v>1085</v>
      </c>
      <c r="K638">
        <v>3.0425108084394399</v>
      </c>
      <c r="L638">
        <v>0.12777130170833301</v>
      </c>
      <c r="M638">
        <v>4.1995348497667097E-2</v>
      </c>
      <c r="N638" s="14">
        <v>1.0926045239809901</v>
      </c>
      <c r="O638">
        <v>2.6427482348576099</v>
      </c>
    </row>
    <row r="639" spans="10:15">
      <c r="J639" t="s">
        <v>1086</v>
      </c>
      <c r="K639">
        <v>3.04156875654646</v>
      </c>
      <c r="L639">
        <v>0.39880371533333298</v>
      </c>
      <c r="M639">
        <v>0.13111777087891699</v>
      </c>
      <c r="N639" s="14">
        <v>1.3184142265449501</v>
      </c>
      <c r="O639">
        <v>2.6427482348576099</v>
      </c>
    </row>
    <row r="640" spans="10:15">
      <c r="J640" t="s">
        <v>1087</v>
      </c>
      <c r="K640">
        <v>3.04127118217535</v>
      </c>
      <c r="L640">
        <v>0.26665658041666601</v>
      </c>
      <c r="M640">
        <v>8.76793171156586E-2</v>
      </c>
      <c r="N640" s="14">
        <v>1.2030166254558201</v>
      </c>
      <c r="O640">
        <v>2.6427482348576099</v>
      </c>
    </row>
    <row r="641" spans="10:15">
      <c r="J641" t="s">
        <v>1088</v>
      </c>
      <c r="K641">
        <v>3.0404814070845601</v>
      </c>
      <c r="L641">
        <v>0.42762687191666698</v>
      </c>
      <c r="M641">
        <v>0.140644462064548</v>
      </c>
      <c r="N641" s="14">
        <v>1.3450192975890201</v>
      </c>
      <c r="O641">
        <v>2.6427482348576099</v>
      </c>
    </row>
    <row r="642" spans="10:15">
      <c r="J642" t="s">
        <v>1089</v>
      </c>
      <c r="K642">
        <v>3.0398559455142502</v>
      </c>
      <c r="L642">
        <v>0.52865077937500005</v>
      </c>
      <c r="M642">
        <v>0.17390652348349001</v>
      </c>
      <c r="N642" s="14">
        <v>1.4425794519498101</v>
      </c>
      <c r="O642">
        <v>2.6427482348576099</v>
      </c>
    </row>
    <row r="643" spans="10:15">
      <c r="J643" t="s">
        <v>1090</v>
      </c>
      <c r="K643">
        <v>3.0372565597794599</v>
      </c>
      <c r="L643">
        <v>0.26301808474999999</v>
      </c>
      <c r="M643">
        <v>8.6597256297998706E-2</v>
      </c>
      <c r="N643" s="14">
        <v>1.19998642458093</v>
      </c>
      <c r="O643">
        <v>2.6427482348576099</v>
      </c>
    </row>
    <row r="644" spans="10:15">
      <c r="J644" t="s">
        <v>1091</v>
      </c>
      <c r="K644">
        <v>3.03692199887085</v>
      </c>
      <c r="L644">
        <v>0.41820522458333398</v>
      </c>
      <c r="M644">
        <v>0.13770693641088699</v>
      </c>
      <c r="N644" s="14">
        <v>1.33626414957039</v>
      </c>
      <c r="O644">
        <v>2.6427482348576099</v>
      </c>
    </row>
    <row r="645" spans="10:15">
      <c r="J645" t="s">
        <v>1092</v>
      </c>
      <c r="K645">
        <v>3.0367087466781602</v>
      </c>
      <c r="L645">
        <v>0.377982728166667</v>
      </c>
      <c r="M645">
        <v>0.12447118235495599</v>
      </c>
      <c r="N645" s="14">
        <v>1.29952350456753</v>
      </c>
      <c r="O645">
        <v>2.6427482348576099</v>
      </c>
    </row>
    <row r="646" spans="10:15">
      <c r="J646" t="s">
        <v>1093</v>
      </c>
      <c r="K646">
        <v>3.0365380753800202</v>
      </c>
      <c r="L646">
        <v>0.23815219570833299</v>
      </c>
      <c r="M646">
        <v>7.8428852132383903E-2</v>
      </c>
      <c r="N646" s="14">
        <v>1.1794810138991201</v>
      </c>
      <c r="O646">
        <v>2.6427482348576099</v>
      </c>
    </row>
    <row r="647" spans="10:15">
      <c r="J647" t="s">
        <v>1094</v>
      </c>
      <c r="K647">
        <v>3.0350632037602199</v>
      </c>
      <c r="L647">
        <v>0.30982522275000002</v>
      </c>
      <c r="M647">
        <v>0.102081967309989</v>
      </c>
      <c r="N647" s="14">
        <v>1.2395575229629601</v>
      </c>
      <c r="O647">
        <v>2.6427482348576099</v>
      </c>
    </row>
    <row r="648" spans="10:15">
      <c r="J648" t="s">
        <v>1095</v>
      </c>
      <c r="K648">
        <v>3.03401683909857</v>
      </c>
      <c r="L648">
        <v>0.38662963616666701</v>
      </c>
      <c r="M648">
        <v>0.12743160525158401</v>
      </c>
      <c r="N648" s="14">
        <v>1.3073356906193001</v>
      </c>
      <c r="O648">
        <v>2.6427482348576099</v>
      </c>
    </row>
    <row r="649" spans="10:15">
      <c r="J649" t="s">
        <v>1096</v>
      </c>
      <c r="K649">
        <v>3.0325923135383301</v>
      </c>
      <c r="L649">
        <v>0.49677552250000001</v>
      </c>
      <c r="M649">
        <v>0.16381216831628101</v>
      </c>
      <c r="N649" s="14">
        <v>1.4110562716911299</v>
      </c>
      <c r="O649">
        <v>2.6427482348576099</v>
      </c>
    </row>
    <row r="650" spans="10:15">
      <c r="J650" t="s">
        <v>1097</v>
      </c>
      <c r="K650">
        <v>3.0303327899478698</v>
      </c>
      <c r="L650">
        <v>0.225543324444444</v>
      </c>
      <c r="M650">
        <v>7.4428566127327497E-2</v>
      </c>
      <c r="N650" s="14">
        <v>1.1692174974168399</v>
      </c>
      <c r="O650">
        <v>2.6427482348576099</v>
      </c>
    </row>
    <row r="651" spans="10:15">
      <c r="J651" t="s">
        <v>1098</v>
      </c>
      <c r="K651">
        <v>3.03032817123739</v>
      </c>
      <c r="L651">
        <v>0.52685688416666698</v>
      </c>
      <c r="M651">
        <v>0.173861329333032</v>
      </c>
      <c r="N651" s="14">
        <v>1.4407868152118</v>
      </c>
      <c r="O651">
        <v>2.6427482348576099</v>
      </c>
    </row>
    <row r="652" spans="10:15">
      <c r="J652" t="s">
        <v>1099</v>
      </c>
      <c r="K652">
        <v>3.0296360732129499</v>
      </c>
      <c r="L652">
        <v>0.267666690166667</v>
      </c>
      <c r="M652">
        <v>8.8349453102069903E-2</v>
      </c>
      <c r="N652" s="14">
        <v>1.2038592181689201</v>
      </c>
      <c r="O652">
        <v>2.6427482348576099</v>
      </c>
    </row>
    <row r="653" spans="10:15">
      <c r="J653" t="s">
        <v>1100</v>
      </c>
      <c r="K653">
        <v>3.02299702449743</v>
      </c>
      <c r="L653">
        <v>0.26104750308333302</v>
      </c>
      <c r="M653">
        <v>8.6353873645221804E-2</v>
      </c>
      <c r="N653" s="14">
        <v>1.19834847826472</v>
      </c>
      <c r="O653">
        <v>2.6427482348576099</v>
      </c>
    </row>
    <row r="654" spans="10:15">
      <c r="J654" t="s">
        <v>1101</v>
      </c>
      <c r="K654">
        <v>3.0222296436465599</v>
      </c>
      <c r="L654">
        <v>0.21979421263888901</v>
      </c>
      <c r="M654">
        <v>7.2725847653882902E-2</v>
      </c>
      <c r="N654" s="14">
        <v>1.1645674596360001</v>
      </c>
      <c r="O654">
        <v>2.6427482348576099</v>
      </c>
    </row>
    <row r="655" spans="10:15">
      <c r="J655" t="s">
        <v>1102</v>
      </c>
      <c r="K655">
        <v>3.0221937078919101</v>
      </c>
      <c r="L655">
        <v>0.28284935925000099</v>
      </c>
      <c r="M655">
        <v>9.3590744534803094E-2</v>
      </c>
      <c r="N655" s="14">
        <v>1.21659531972795</v>
      </c>
      <c r="O655">
        <v>2.6427482348576099</v>
      </c>
    </row>
    <row r="656" spans="10:15">
      <c r="J656" t="s">
        <v>1103</v>
      </c>
      <c r="K656">
        <v>3.0220800750465302</v>
      </c>
      <c r="L656">
        <v>0.485503167527778</v>
      </c>
      <c r="M656">
        <v>0.160651986536228</v>
      </c>
      <c r="N656" s="14">
        <v>1.40007408310507</v>
      </c>
      <c r="O656">
        <v>2.6427482348576099</v>
      </c>
    </row>
    <row r="657" spans="10:15">
      <c r="J657" t="s">
        <v>1104</v>
      </c>
      <c r="K657">
        <v>3.0213701693374899</v>
      </c>
      <c r="L657">
        <v>0.261024442416667</v>
      </c>
      <c r="M657">
        <v>8.6392738323057994E-2</v>
      </c>
      <c r="N657" s="14">
        <v>1.19832932349315</v>
      </c>
      <c r="O657">
        <v>2.6427482348576099</v>
      </c>
    </row>
    <row r="658" spans="10:15">
      <c r="J658" t="s">
        <v>1105</v>
      </c>
      <c r="K658">
        <v>3.0191070342086799</v>
      </c>
      <c r="L658">
        <v>0.27396336991666598</v>
      </c>
      <c r="M658">
        <v>9.0743178963998999E-2</v>
      </c>
      <c r="N658" s="14">
        <v>1.20912497571335</v>
      </c>
      <c r="O658">
        <v>2.6427482348576099</v>
      </c>
    </row>
    <row r="659" spans="10:15">
      <c r="J659" t="s">
        <v>1106</v>
      </c>
      <c r="K659">
        <v>3.01802652592177</v>
      </c>
      <c r="L659">
        <v>0.29644072783333197</v>
      </c>
      <c r="M659">
        <v>9.8223367252477295E-2</v>
      </c>
      <c r="N659" s="14">
        <v>1.2281108012688</v>
      </c>
      <c r="O659">
        <v>2.6427482348576099</v>
      </c>
    </row>
    <row r="660" spans="10:15">
      <c r="J660" t="s">
        <v>1107</v>
      </c>
      <c r="K660">
        <v>3.0166397642530498</v>
      </c>
      <c r="L660">
        <v>0.416374250638889</v>
      </c>
      <c r="M660">
        <v>0.138025844375882</v>
      </c>
      <c r="N660" s="14">
        <v>1.33456932644092</v>
      </c>
      <c r="O660">
        <v>2.6427482348576099</v>
      </c>
    </row>
    <row r="661" spans="10:15">
      <c r="J661" t="s">
        <v>1108</v>
      </c>
      <c r="K661">
        <v>3.0164190346155899</v>
      </c>
      <c r="L661">
        <v>0.32773044016666703</v>
      </c>
      <c r="M661">
        <v>0.108648843680445</v>
      </c>
      <c r="N661" s="14">
        <v>1.2550374723512401</v>
      </c>
      <c r="O661">
        <v>2.6427482348576099</v>
      </c>
    </row>
    <row r="662" spans="10:15">
      <c r="J662" t="s">
        <v>1109</v>
      </c>
      <c r="K662">
        <v>3.0161562184269699</v>
      </c>
      <c r="L662">
        <v>0.25451607991666703</v>
      </c>
      <c r="M662">
        <v>8.4384249848108203E-2</v>
      </c>
      <c r="N662" s="14">
        <v>1.19293553212409</v>
      </c>
      <c r="O662">
        <v>2.6427482348576099</v>
      </c>
    </row>
    <row r="663" spans="10:15">
      <c r="J663" t="s">
        <v>1110</v>
      </c>
      <c r="K663">
        <v>3.01591742546404</v>
      </c>
      <c r="L663">
        <v>0.33563576049999999</v>
      </c>
      <c r="M663">
        <v>0.11128811341655299</v>
      </c>
      <c r="N663" s="14">
        <v>1.2619333895698699</v>
      </c>
      <c r="O663">
        <v>2.6427482348576099</v>
      </c>
    </row>
    <row r="664" spans="10:15">
      <c r="J664" t="s">
        <v>1111</v>
      </c>
      <c r="K664">
        <v>3.0154521962843499</v>
      </c>
      <c r="L664">
        <v>0.53431000687499997</v>
      </c>
      <c r="M664">
        <v>0.177190673933873</v>
      </c>
      <c r="N664" s="14">
        <v>1.44824933933135</v>
      </c>
      <c r="O664">
        <v>2.6427482348576099</v>
      </c>
    </row>
    <row r="665" spans="10:15">
      <c r="J665" t="s">
        <v>1112</v>
      </c>
      <c r="K665">
        <v>3.0140106830657301</v>
      </c>
      <c r="L665">
        <v>0.353264437875001</v>
      </c>
      <c r="M665">
        <v>0.11720742725293599</v>
      </c>
      <c r="N665" s="14">
        <v>1.2774478867400101</v>
      </c>
      <c r="O665">
        <v>2.6427482348576099</v>
      </c>
    </row>
    <row r="666" spans="10:15">
      <c r="J666" t="s">
        <v>1113</v>
      </c>
      <c r="K666">
        <v>3.0114396566539399</v>
      </c>
      <c r="L666">
        <v>0.27367428929166698</v>
      </c>
      <c r="M666">
        <v>9.08782245352215E-2</v>
      </c>
      <c r="N666" s="14">
        <v>1.2088827210600499</v>
      </c>
      <c r="O666">
        <v>2.6427482348576099</v>
      </c>
    </row>
    <row r="667" spans="10:15">
      <c r="J667" t="s">
        <v>1114</v>
      </c>
      <c r="K667">
        <v>3.00919501263615</v>
      </c>
      <c r="L667">
        <v>0.17173368241666701</v>
      </c>
      <c r="M667">
        <v>5.7069642112101797E-2</v>
      </c>
      <c r="N667" s="14">
        <v>1.1264112768440699</v>
      </c>
      <c r="O667">
        <v>2.6427482348576099</v>
      </c>
    </row>
    <row r="668" spans="10:15">
      <c r="J668" t="s">
        <v>1115</v>
      </c>
      <c r="K668">
        <v>3.0076269772531901</v>
      </c>
      <c r="L668">
        <v>0.42432364467592598</v>
      </c>
      <c r="M668">
        <v>0.141082537124817</v>
      </c>
      <c r="N668" s="14">
        <v>1.3419432337988499</v>
      </c>
      <c r="O668">
        <v>2.6427482348576099</v>
      </c>
    </row>
    <row r="669" spans="10:15">
      <c r="J669" t="s">
        <v>1116</v>
      </c>
      <c r="K669">
        <v>3.00625106451337</v>
      </c>
      <c r="L669">
        <v>0.32530946330555599</v>
      </c>
      <c r="M669">
        <v>0.10821100976748101</v>
      </c>
      <c r="N669" s="14">
        <v>1.2529331684987499</v>
      </c>
      <c r="O669">
        <v>2.6427482348576099</v>
      </c>
    </row>
    <row r="670" spans="10:15">
      <c r="J670" t="s">
        <v>1117</v>
      </c>
      <c r="K670">
        <v>3.0026297216392299</v>
      </c>
      <c r="L670">
        <v>0.24367351095833301</v>
      </c>
      <c r="M670">
        <v>8.1153366731247803E-2</v>
      </c>
      <c r="N670" s="14">
        <v>1.18400363563872</v>
      </c>
      <c r="O670">
        <v>2.6427482348576099</v>
      </c>
    </row>
    <row r="671" spans="10:15">
      <c r="J671" t="s">
        <v>1118</v>
      </c>
      <c r="K671">
        <v>3.00230700542678</v>
      </c>
      <c r="L671">
        <v>1.0569339798333299</v>
      </c>
      <c r="M671">
        <v>0.35204060674770599</v>
      </c>
      <c r="N671" s="14">
        <v>2.0805053234208999</v>
      </c>
      <c r="O671">
        <v>2.6427482348576099</v>
      </c>
    </row>
    <row r="672" spans="10:15">
      <c r="J672" t="s">
        <v>1119</v>
      </c>
      <c r="K672">
        <v>2.9981978458910099</v>
      </c>
      <c r="L672">
        <v>0.23175380369444501</v>
      </c>
      <c r="M672">
        <v>7.7297702021919504E-2</v>
      </c>
      <c r="N672" s="14">
        <v>1.1742615660553</v>
      </c>
      <c r="O672">
        <v>2.6427482348576099</v>
      </c>
    </row>
    <row r="673" spans="10:15">
      <c r="J673" t="s">
        <v>1120</v>
      </c>
      <c r="K673">
        <v>2.9963596150698799</v>
      </c>
      <c r="L673">
        <v>0.37944338416666701</v>
      </c>
      <c r="M673">
        <v>0.12663479452142401</v>
      </c>
      <c r="N673" s="14">
        <v>1.3008398728703701</v>
      </c>
      <c r="O673">
        <v>2.6427482348576099</v>
      </c>
    </row>
    <row r="674" spans="10:15">
      <c r="J674" t="s">
        <v>1121</v>
      </c>
      <c r="K674">
        <v>2.9953332533164301</v>
      </c>
      <c r="L674">
        <v>0.58854281980555501</v>
      </c>
      <c r="M674">
        <v>0.19648659098413199</v>
      </c>
      <c r="N674" s="14">
        <v>1.5037271550234901</v>
      </c>
      <c r="O674">
        <v>2.6427482348576099</v>
      </c>
    </row>
    <row r="675" spans="10:15">
      <c r="J675" t="s">
        <v>1122</v>
      </c>
      <c r="K675">
        <v>2.99410581651843</v>
      </c>
      <c r="L675">
        <v>0.33387465333333399</v>
      </c>
      <c r="M675">
        <v>0.11151063916690999</v>
      </c>
      <c r="N675" s="14">
        <v>1.2603938791563301</v>
      </c>
      <c r="O675">
        <v>2.6427482348576099</v>
      </c>
    </row>
    <row r="676" spans="10:15">
      <c r="J676" t="s">
        <v>1123</v>
      </c>
      <c r="K676">
        <v>2.9934916597182601</v>
      </c>
      <c r="L676">
        <v>0.44768515645833301</v>
      </c>
      <c r="M676">
        <v>0.14955283239388401</v>
      </c>
      <c r="N676" s="14">
        <v>1.3638501654051001</v>
      </c>
      <c r="O676">
        <v>2.6427482348576099</v>
      </c>
    </row>
    <row r="677" spans="10:15">
      <c r="J677" t="s">
        <v>1124</v>
      </c>
      <c r="K677">
        <v>2.9911525029578998</v>
      </c>
      <c r="L677">
        <v>0.39429565495833302</v>
      </c>
      <c r="M677">
        <v>0.13182064591104001</v>
      </c>
      <c r="N677" s="14">
        <v>1.3143009424001999</v>
      </c>
      <c r="O677">
        <v>2.6427482348576099</v>
      </c>
    </row>
    <row r="678" spans="10:15">
      <c r="J678" t="s">
        <v>1125</v>
      </c>
      <c r="K678">
        <v>2.9910735848612102</v>
      </c>
      <c r="L678">
        <v>0.33950083879166698</v>
      </c>
      <c r="M678">
        <v>0.113504676217259</v>
      </c>
      <c r="N678" s="14">
        <v>1.2653187278351601</v>
      </c>
      <c r="O678">
        <v>2.6427482348576099</v>
      </c>
    </row>
    <row r="679" spans="10:15">
      <c r="J679" t="s">
        <v>1126</v>
      </c>
      <c r="K679">
        <v>2.9891124645160501</v>
      </c>
      <c r="L679">
        <v>0.66422315508333296</v>
      </c>
      <c r="M679">
        <v>0.222214173259912</v>
      </c>
      <c r="N679" s="14">
        <v>1.5847147254843399</v>
      </c>
      <c r="O679">
        <v>2.6427482348576099</v>
      </c>
    </row>
    <row r="680" spans="10:15">
      <c r="J680" t="s">
        <v>1127</v>
      </c>
      <c r="K680">
        <v>2.98094914309607</v>
      </c>
      <c r="L680">
        <v>0.42406309687499999</v>
      </c>
      <c r="M680">
        <v>0.14225774292632201</v>
      </c>
      <c r="N680" s="14">
        <v>1.3417009034529701</v>
      </c>
      <c r="O680">
        <v>2.6427482348576099</v>
      </c>
    </row>
    <row r="681" spans="10:15">
      <c r="J681" t="s">
        <v>1128</v>
      </c>
      <c r="K681">
        <v>2.9807704342707999</v>
      </c>
      <c r="L681">
        <v>0.27612190441666701</v>
      </c>
      <c r="M681">
        <v>9.2634407951048894E-2</v>
      </c>
      <c r="N681" s="14">
        <v>1.21093540088723</v>
      </c>
      <c r="O681">
        <v>2.6427482348576099</v>
      </c>
    </row>
    <row r="682" spans="10:15">
      <c r="J682" t="s">
        <v>1129</v>
      </c>
      <c r="K682">
        <v>2.9785432948558399</v>
      </c>
      <c r="L682">
        <v>0.232198167527778</v>
      </c>
      <c r="M682">
        <v>7.7956955646339199E-2</v>
      </c>
      <c r="N682" s="14">
        <v>1.1746233055247499</v>
      </c>
      <c r="O682">
        <v>2.6427482348576099</v>
      </c>
    </row>
    <row r="683" spans="10:15">
      <c r="J683" t="s">
        <v>1130</v>
      </c>
      <c r="K683">
        <v>2.9782862788574902</v>
      </c>
      <c r="L683">
        <v>0.245559653125</v>
      </c>
      <c r="M683">
        <v>8.2449983021511297E-2</v>
      </c>
      <c r="N683" s="14">
        <v>1.1855525836624701</v>
      </c>
      <c r="O683">
        <v>2.6427482348576099</v>
      </c>
    </row>
    <row r="684" spans="10:15">
      <c r="J684" t="s">
        <v>1131</v>
      </c>
      <c r="K684">
        <v>2.9760195203142601</v>
      </c>
      <c r="L684">
        <v>0.36498362308333399</v>
      </c>
      <c r="M684">
        <v>0.122641542030205</v>
      </c>
      <c r="N684" s="14">
        <v>1.28786701005816</v>
      </c>
      <c r="O684">
        <v>2.6427482348576099</v>
      </c>
    </row>
    <row r="685" spans="10:15">
      <c r="J685" t="s">
        <v>1132</v>
      </c>
      <c r="K685">
        <v>2.9742339036964598</v>
      </c>
      <c r="L685">
        <v>0.45835066000000102</v>
      </c>
      <c r="M685">
        <v>0.154107133077311</v>
      </c>
      <c r="N685" s="14">
        <v>1.3739701486445099</v>
      </c>
      <c r="O685">
        <v>2.6427482348576099</v>
      </c>
    </row>
    <row r="686" spans="10:15">
      <c r="J686" t="s">
        <v>1133</v>
      </c>
      <c r="K686">
        <v>2.9739637117909901</v>
      </c>
      <c r="L686">
        <v>0.32474163875000001</v>
      </c>
      <c r="M686">
        <v>0.10919488945426099</v>
      </c>
      <c r="N686" s="14">
        <v>1.2524401285907201</v>
      </c>
      <c r="O686">
        <v>2.6427482348576099</v>
      </c>
    </row>
    <row r="687" spans="10:15">
      <c r="J687" t="s">
        <v>1134</v>
      </c>
      <c r="K687">
        <v>2.9735500152138998</v>
      </c>
      <c r="L687">
        <v>0.34908975558333299</v>
      </c>
      <c r="M687">
        <v>0.11739831305922099</v>
      </c>
      <c r="N687" s="14">
        <v>1.2737567181448</v>
      </c>
      <c r="O687">
        <v>2.6427482348576099</v>
      </c>
    </row>
    <row r="688" spans="10:15">
      <c r="J688" t="s">
        <v>1135</v>
      </c>
      <c r="K688">
        <v>2.97282097782572</v>
      </c>
      <c r="L688">
        <v>1.7581510149333299</v>
      </c>
      <c r="M688">
        <v>0.59140830478773698</v>
      </c>
      <c r="N688" s="14">
        <v>3.3826432111029701</v>
      </c>
      <c r="O688">
        <v>2.6427482348576099</v>
      </c>
    </row>
    <row r="689" spans="10:15">
      <c r="J689" t="s">
        <v>1136</v>
      </c>
      <c r="K689">
        <v>2.97180625081702</v>
      </c>
      <c r="L689">
        <v>0.35676384383333398</v>
      </c>
      <c r="M689">
        <v>0.120049496408203</v>
      </c>
      <c r="N689" s="14">
        <v>1.2805502296494</v>
      </c>
      <c r="O689">
        <v>2.6427482348576099</v>
      </c>
    </row>
    <row r="690" spans="10:15">
      <c r="J690" t="s">
        <v>1137</v>
      </c>
      <c r="K690">
        <v>2.9717793484876598</v>
      </c>
      <c r="L690">
        <v>0.30093605408333302</v>
      </c>
      <c r="M690">
        <v>0.101264602379204</v>
      </c>
      <c r="N690" s="14">
        <v>1.23194346765729</v>
      </c>
      <c r="O690">
        <v>2.6427482348576099</v>
      </c>
    </row>
    <row r="691" spans="10:15">
      <c r="J691" t="s">
        <v>1138</v>
      </c>
      <c r="K691">
        <v>2.9713805316685198</v>
      </c>
      <c r="L691">
        <v>0.35723634541666599</v>
      </c>
      <c r="M691">
        <v>0.12022571380854701</v>
      </c>
      <c r="N691" s="14">
        <v>1.2809696953629299</v>
      </c>
      <c r="O691">
        <v>2.6427482348576099</v>
      </c>
    </row>
    <row r="692" spans="10:15">
      <c r="J692" t="s">
        <v>1139</v>
      </c>
      <c r="K692">
        <v>2.9704258406003499</v>
      </c>
      <c r="L692">
        <v>0.12612777262500099</v>
      </c>
      <c r="M692">
        <v>4.2461175398174303E-2</v>
      </c>
      <c r="N692" s="14">
        <v>1.09136052937636</v>
      </c>
      <c r="O692">
        <v>2.6427482348576099</v>
      </c>
    </row>
    <row r="693" spans="10:15">
      <c r="J693" t="s">
        <v>1140</v>
      </c>
      <c r="K693">
        <v>2.9702614276072601</v>
      </c>
      <c r="L693">
        <v>0.35859666491666697</v>
      </c>
      <c r="M693">
        <v>0.120728990917658</v>
      </c>
      <c r="N693" s="14">
        <v>1.2821780933823601</v>
      </c>
      <c r="O693">
        <v>2.6427482348576099</v>
      </c>
    </row>
    <row r="694" spans="10:15">
      <c r="J694" t="s">
        <v>1141</v>
      </c>
      <c r="K694">
        <v>2.9699658554857802</v>
      </c>
      <c r="L694">
        <v>0.33537793608333399</v>
      </c>
      <c r="M694">
        <v>0.112923162218805</v>
      </c>
      <c r="N694" s="14">
        <v>1.2617078892664799</v>
      </c>
      <c r="O694">
        <v>2.6427482348576099</v>
      </c>
    </row>
    <row r="695" spans="10:15">
      <c r="J695" t="s">
        <v>1142</v>
      </c>
      <c r="K695">
        <v>2.96473054167146</v>
      </c>
      <c r="L695">
        <v>0.57200767966666599</v>
      </c>
      <c r="M695">
        <v>0.19293749351810499</v>
      </c>
      <c r="N695" s="14">
        <v>1.4865908977403799</v>
      </c>
      <c r="O695">
        <v>2.6427482348576099</v>
      </c>
    </row>
    <row r="696" spans="10:15">
      <c r="J696" t="s">
        <v>1143</v>
      </c>
      <c r="K696">
        <v>2.9645618735777299</v>
      </c>
      <c r="L696">
        <v>0.85965972399999901</v>
      </c>
      <c r="M696">
        <v>0.28997867498124902</v>
      </c>
      <c r="N696" s="14">
        <v>1.8146102637299</v>
      </c>
      <c r="O696">
        <v>2.6427482348576099</v>
      </c>
    </row>
    <row r="697" spans="10:15">
      <c r="J697" t="s">
        <v>1144</v>
      </c>
      <c r="K697">
        <v>2.9642228736028802</v>
      </c>
      <c r="L697">
        <v>0.32210376481250003</v>
      </c>
      <c r="M697">
        <v>0.108663814614249</v>
      </c>
      <c r="N697" s="14">
        <v>1.2501522156587399</v>
      </c>
      <c r="O697">
        <v>2.6427482348576099</v>
      </c>
    </row>
    <row r="698" spans="10:15">
      <c r="J698" t="s">
        <v>1145</v>
      </c>
      <c r="K698">
        <v>2.9604445999117601</v>
      </c>
      <c r="L698">
        <v>0.34286990016666602</v>
      </c>
      <c r="M698">
        <v>0.115817029704554</v>
      </c>
      <c r="N698" s="14">
        <v>1.2682770230615199</v>
      </c>
      <c r="O698">
        <v>2.6427482348576099</v>
      </c>
    </row>
    <row r="699" spans="10:15">
      <c r="J699" t="s">
        <v>1146</v>
      </c>
      <c r="K699">
        <v>2.95881050106212</v>
      </c>
      <c r="L699">
        <v>0.19913001729166599</v>
      </c>
      <c r="M699">
        <v>6.7300699798174005E-2</v>
      </c>
      <c r="N699" s="14">
        <v>1.1480058687668699</v>
      </c>
      <c r="O699">
        <v>2.6427482348576099</v>
      </c>
    </row>
    <row r="700" spans="10:15">
      <c r="J700" t="s">
        <v>1147</v>
      </c>
      <c r="K700">
        <v>2.9572691653323901</v>
      </c>
      <c r="L700">
        <v>0.243525680388888</v>
      </c>
      <c r="M700">
        <v>8.2348162028570801E-2</v>
      </c>
      <c r="N700" s="14">
        <v>1.1838823189644301</v>
      </c>
      <c r="O700">
        <v>2.6427482348576099</v>
      </c>
    </row>
    <row r="701" spans="10:15">
      <c r="J701" t="s">
        <v>1148</v>
      </c>
      <c r="K701">
        <v>2.9570009108849602</v>
      </c>
      <c r="L701">
        <v>0.36910119366666699</v>
      </c>
      <c r="M701">
        <v>0.124822820415095</v>
      </c>
      <c r="N701" s="14">
        <v>1.29154793901607</v>
      </c>
      <c r="O701">
        <v>2.6427482348576099</v>
      </c>
    </row>
    <row r="702" spans="10:15">
      <c r="J702" t="s">
        <v>1149</v>
      </c>
      <c r="K702">
        <v>2.95499253480794</v>
      </c>
      <c r="L702">
        <v>0.24121850025000099</v>
      </c>
      <c r="M702">
        <v>8.1630832365429104E-2</v>
      </c>
      <c r="N702" s="14">
        <v>1.1819905491951801</v>
      </c>
      <c r="O702">
        <v>2.6427482348576099</v>
      </c>
    </row>
    <row r="703" spans="10:15">
      <c r="J703" t="s">
        <v>1150</v>
      </c>
      <c r="K703">
        <v>2.9534472994509802</v>
      </c>
      <c r="L703">
        <v>0.70922531245833298</v>
      </c>
      <c r="M703">
        <v>0.240134744435823</v>
      </c>
      <c r="N703" s="14">
        <v>1.6349259711045201</v>
      </c>
      <c r="O703">
        <v>2.6427482348576099</v>
      </c>
    </row>
    <row r="704" spans="10:15">
      <c r="J704" t="s">
        <v>1151</v>
      </c>
      <c r="K704">
        <v>2.9529432933027602</v>
      </c>
      <c r="L704">
        <v>0.386435557833333</v>
      </c>
      <c r="M704">
        <v>0.130864537327812</v>
      </c>
      <c r="N704" s="14">
        <v>1.3071598333110599</v>
      </c>
      <c r="O704">
        <v>2.6427482348576099</v>
      </c>
    </row>
    <row r="705" spans="10:15">
      <c r="J705" t="s">
        <v>1152</v>
      </c>
      <c r="K705">
        <v>2.95232335240514</v>
      </c>
      <c r="L705">
        <v>0.84595718983333301</v>
      </c>
      <c r="M705">
        <v>0.28653947716945199</v>
      </c>
      <c r="N705" s="14">
        <v>1.79745691515016</v>
      </c>
      <c r="O705">
        <v>2.6427482348576099</v>
      </c>
    </row>
    <row r="706" spans="10:15">
      <c r="J706" t="s">
        <v>1153</v>
      </c>
      <c r="K706">
        <v>2.9513563929947</v>
      </c>
      <c r="L706">
        <v>0.247596923416666</v>
      </c>
      <c r="M706">
        <v>8.3892587152252798E-2</v>
      </c>
      <c r="N706" s="14">
        <v>1.18722791846482</v>
      </c>
      <c r="O706">
        <v>2.6427482348576099</v>
      </c>
    </row>
    <row r="707" spans="10:15">
      <c r="J707" t="s">
        <v>1154</v>
      </c>
      <c r="K707">
        <v>2.95098149391568</v>
      </c>
      <c r="L707">
        <v>0.43643066958333299</v>
      </c>
      <c r="M707">
        <v>0.14789339427684101</v>
      </c>
      <c r="N707" s="14">
        <v>1.35325214008081</v>
      </c>
      <c r="O707">
        <v>2.6427482348576099</v>
      </c>
    </row>
    <row r="708" spans="10:15">
      <c r="J708" t="s">
        <v>1155</v>
      </c>
      <c r="K708">
        <v>2.94900857123343</v>
      </c>
      <c r="L708">
        <v>0.29558284581249999</v>
      </c>
      <c r="M708">
        <v>0.100231260327898</v>
      </c>
      <c r="N708" s="14">
        <v>1.22738073638306</v>
      </c>
      <c r="O708">
        <v>2.6427482348576099</v>
      </c>
    </row>
    <row r="709" spans="10:15">
      <c r="J709" t="s">
        <v>1156</v>
      </c>
      <c r="K709">
        <v>2.9483206293110502</v>
      </c>
      <c r="L709">
        <v>0.23475530684999901</v>
      </c>
      <c r="M709">
        <v>7.9623397983297206E-2</v>
      </c>
      <c r="N709" s="14">
        <v>1.1767071409160099</v>
      </c>
      <c r="O709">
        <v>2.6427482348576099</v>
      </c>
    </row>
    <row r="710" spans="10:15">
      <c r="J710" t="s">
        <v>1157</v>
      </c>
      <c r="K710">
        <v>2.9476128678705198</v>
      </c>
      <c r="L710">
        <v>0.47572962875000002</v>
      </c>
      <c r="M710">
        <v>0.16139488123950499</v>
      </c>
      <c r="N710" s="14">
        <v>1.3906213350187899</v>
      </c>
      <c r="O710">
        <v>2.6427482348576099</v>
      </c>
    </row>
    <row r="711" spans="10:15">
      <c r="J711" t="s">
        <v>1158</v>
      </c>
      <c r="K711">
        <v>2.9465651257348902</v>
      </c>
      <c r="L711">
        <v>0.51945072812500004</v>
      </c>
      <c r="M711">
        <v>0.17629025864325601</v>
      </c>
      <c r="N711" s="14">
        <v>1.4334094075238999</v>
      </c>
      <c r="O711">
        <v>2.6427482348576099</v>
      </c>
    </row>
    <row r="712" spans="10:15">
      <c r="J712" t="s">
        <v>1159</v>
      </c>
      <c r="K712">
        <v>2.9463989932873602</v>
      </c>
      <c r="L712">
        <v>0.53838038391666698</v>
      </c>
      <c r="M712">
        <v>0.182724873699466</v>
      </c>
      <c r="N712" s="14">
        <v>1.4523411566578699</v>
      </c>
      <c r="O712">
        <v>2.6427482348576099</v>
      </c>
    </row>
    <row r="713" spans="10:15">
      <c r="J713" t="s">
        <v>1160</v>
      </c>
      <c r="K713">
        <v>2.9463647888695998</v>
      </c>
      <c r="L713">
        <v>0.261151794041666</v>
      </c>
      <c r="M713">
        <v>8.8635254883649095E-2</v>
      </c>
      <c r="N713" s="14">
        <v>1.19843510878954</v>
      </c>
      <c r="O713">
        <v>2.6427482348576099</v>
      </c>
    </row>
    <row r="714" spans="10:15">
      <c r="J714" t="s">
        <v>1161</v>
      </c>
      <c r="K714">
        <v>2.9382757069934899</v>
      </c>
      <c r="L714">
        <v>0.33708925877777801</v>
      </c>
      <c r="M714">
        <v>0.11472349513541499</v>
      </c>
      <c r="N714" s="14">
        <v>1.2632054132777999</v>
      </c>
      <c r="O714">
        <v>2.6427482348576099</v>
      </c>
    </row>
    <row r="715" spans="10:15">
      <c r="J715" t="s">
        <v>1162</v>
      </c>
      <c r="K715">
        <v>2.9382538010604899</v>
      </c>
      <c r="L715">
        <v>0.27198872302777799</v>
      </c>
      <c r="M715">
        <v>9.2568151508767293E-2</v>
      </c>
      <c r="N715" s="14">
        <v>1.2074711531287801</v>
      </c>
      <c r="O715">
        <v>2.6427482348576099</v>
      </c>
    </row>
    <row r="716" spans="10:15">
      <c r="J716" t="s">
        <v>1163</v>
      </c>
      <c r="K716">
        <v>2.9373372277574599</v>
      </c>
      <c r="L716">
        <v>0.32303993083333399</v>
      </c>
      <c r="M716">
        <v>0.109977134317656</v>
      </c>
      <c r="N716" s="14">
        <v>1.25096370373813</v>
      </c>
      <c r="O716">
        <v>2.6427482348576099</v>
      </c>
    </row>
    <row r="717" spans="10:15">
      <c r="J717" t="s">
        <v>1164</v>
      </c>
      <c r="K717">
        <v>2.9348071562493798</v>
      </c>
      <c r="L717">
        <v>0.26862122466666699</v>
      </c>
      <c r="M717">
        <v>9.1529429487271496E-2</v>
      </c>
      <c r="N717" s="14">
        <v>1.2046559945892099</v>
      </c>
      <c r="O717">
        <v>2.6427482348576099</v>
      </c>
    </row>
    <row r="718" spans="10:15">
      <c r="J718" t="s">
        <v>1165</v>
      </c>
      <c r="K718">
        <v>2.9342669905469498</v>
      </c>
      <c r="L718">
        <v>0.945040503291667</v>
      </c>
      <c r="M718">
        <v>0.32207038634732799</v>
      </c>
      <c r="N718" s="14">
        <v>1.92524293614431</v>
      </c>
      <c r="O718">
        <v>2.6427482348576099</v>
      </c>
    </row>
    <row r="719" spans="10:15">
      <c r="J719" t="s">
        <v>1166</v>
      </c>
      <c r="K719">
        <v>2.9333023445312598</v>
      </c>
      <c r="L719">
        <v>0.72203619327777802</v>
      </c>
      <c r="M719">
        <v>0.24615130268583299</v>
      </c>
      <c r="N719" s="14">
        <v>1.64950847836309</v>
      </c>
      <c r="O719">
        <v>2.6427482348576099</v>
      </c>
    </row>
    <row r="720" spans="10:15">
      <c r="J720" t="s">
        <v>1167</v>
      </c>
      <c r="K720">
        <v>2.9328404066829199</v>
      </c>
      <c r="L720">
        <v>0.191024714499999</v>
      </c>
      <c r="M720">
        <v>6.5133006918726602E-2</v>
      </c>
      <c r="N720" s="14">
        <v>1.1415742630236601</v>
      </c>
      <c r="O720">
        <v>2.6427482348576099</v>
      </c>
    </row>
    <row r="721" spans="10:15">
      <c r="J721" t="s">
        <v>1168</v>
      </c>
      <c r="K721">
        <v>2.9320999195777202</v>
      </c>
      <c r="L721">
        <v>0.46839589233333401</v>
      </c>
      <c r="M721">
        <v>0.15974758882050399</v>
      </c>
      <c r="N721" s="14">
        <v>1.3835702447232801</v>
      </c>
      <c r="O721">
        <v>2.6427482348576099</v>
      </c>
    </row>
    <row r="722" spans="10:15">
      <c r="J722" t="s">
        <v>1169</v>
      </c>
      <c r="K722">
        <v>2.9315356016908098</v>
      </c>
      <c r="L722">
        <v>0.30684701218749999</v>
      </c>
      <c r="M722">
        <v>0.104671085014462</v>
      </c>
      <c r="N722" s="14">
        <v>1.23700129631564</v>
      </c>
      <c r="O722">
        <v>2.6427482348576099</v>
      </c>
    </row>
    <row r="723" spans="10:15">
      <c r="J723" t="s">
        <v>1170</v>
      </c>
      <c r="K723">
        <v>2.9304934346169902</v>
      </c>
      <c r="L723">
        <v>0.473075690083333</v>
      </c>
      <c r="M723">
        <v>0.161432093481268</v>
      </c>
      <c r="N723" s="14">
        <v>1.38806554108645</v>
      </c>
      <c r="O723">
        <v>2.6427482348576099</v>
      </c>
    </row>
    <row r="724" spans="10:15">
      <c r="J724" t="s">
        <v>1171</v>
      </c>
      <c r="K724">
        <v>2.92994867763267</v>
      </c>
      <c r="L724">
        <v>0.236949685083333</v>
      </c>
      <c r="M724">
        <v>8.0871616247825698E-2</v>
      </c>
      <c r="N724" s="14">
        <v>1.1784983062092</v>
      </c>
      <c r="O724">
        <v>2.6427482348576099</v>
      </c>
    </row>
    <row r="725" spans="10:15">
      <c r="J725" t="s">
        <v>1172</v>
      </c>
      <c r="K725">
        <v>2.9287897149671802</v>
      </c>
      <c r="L725">
        <v>0.21544384116666601</v>
      </c>
      <c r="M725">
        <v>7.3560706685655605E-2</v>
      </c>
      <c r="N725" s="14">
        <v>1.1610610566889701</v>
      </c>
      <c r="O725">
        <v>2.6427482348576099</v>
      </c>
    </row>
    <row r="726" spans="10:15">
      <c r="J726" t="s">
        <v>1173</v>
      </c>
      <c r="K726">
        <v>2.9285402444448598</v>
      </c>
      <c r="L726">
        <v>0.53082037394444503</v>
      </c>
      <c r="M726">
        <v>0.18125766751928901</v>
      </c>
      <c r="N726" s="14">
        <v>1.4447505047489499</v>
      </c>
      <c r="O726">
        <v>2.6427482348576099</v>
      </c>
    </row>
    <row r="727" spans="10:15">
      <c r="J727" t="s">
        <v>1174</v>
      </c>
      <c r="K727">
        <v>2.9266146577037699</v>
      </c>
      <c r="L727">
        <v>0.67869838258333404</v>
      </c>
      <c r="M727">
        <v>0.23190561859477701</v>
      </c>
      <c r="N727" s="14">
        <v>1.6006949366220899</v>
      </c>
      <c r="O727">
        <v>2.6427482348576099</v>
      </c>
    </row>
    <row r="728" spans="10:15">
      <c r="J728" t="s">
        <v>1175</v>
      </c>
      <c r="K728">
        <v>2.9251916659017798</v>
      </c>
      <c r="L728">
        <v>0.65575318362500001</v>
      </c>
      <c r="M728">
        <v>0.22417443317268801</v>
      </c>
      <c r="N728" s="14">
        <v>1.5754382229536401</v>
      </c>
      <c r="O728">
        <v>2.6427482348576099</v>
      </c>
    </row>
    <row r="729" spans="10:15">
      <c r="J729" t="s">
        <v>1176</v>
      </c>
      <c r="K729">
        <v>2.92367223392093</v>
      </c>
      <c r="L729">
        <v>0.67456224774999995</v>
      </c>
      <c r="M729">
        <v>0.23072430620765799</v>
      </c>
      <c r="N729" s="14">
        <v>1.5961123960529899</v>
      </c>
      <c r="O729">
        <v>2.6427482348576099</v>
      </c>
    </row>
    <row r="730" spans="10:15">
      <c r="J730" t="s">
        <v>1177</v>
      </c>
      <c r="K730">
        <v>2.92133047697493</v>
      </c>
      <c r="L730">
        <v>0.51026476104166696</v>
      </c>
      <c r="M730">
        <v>0.174668619337464</v>
      </c>
      <c r="N730" s="14">
        <v>1.4243115589488899</v>
      </c>
      <c r="O730">
        <v>2.6427482348576099</v>
      </c>
    </row>
    <row r="731" spans="10:15">
      <c r="J731" t="s">
        <v>1178</v>
      </c>
      <c r="K731">
        <v>2.9206275400668802</v>
      </c>
      <c r="L731">
        <v>0.333837026944445</v>
      </c>
      <c r="M731">
        <v>0.114303183944092</v>
      </c>
      <c r="N731" s="14">
        <v>1.2603610077244001</v>
      </c>
      <c r="O731">
        <v>2.6427482348576099</v>
      </c>
    </row>
    <row r="732" spans="10:15">
      <c r="J732" t="s">
        <v>1179</v>
      </c>
      <c r="K732">
        <v>2.92060218652388</v>
      </c>
      <c r="L732">
        <v>0.98058949291666597</v>
      </c>
      <c r="M732">
        <v>0.33574907854320701</v>
      </c>
      <c r="N732" s="14">
        <v>1.9732715335939299</v>
      </c>
      <c r="O732">
        <v>2.6427482348576099</v>
      </c>
    </row>
    <row r="733" spans="10:15">
      <c r="J733" t="s">
        <v>1180</v>
      </c>
      <c r="K733">
        <v>2.9196138578836299</v>
      </c>
      <c r="L733">
        <v>0.40478328800000002</v>
      </c>
      <c r="M733">
        <v>0.13864274787811101</v>
      </c>
      <c r="N733" s="14">
        <v>1.3238900295527101</v>
      </c>
      <c r="O733">
        <v>2.6427482348576099</v>
      </c>
    </row>
    <row r="734" spans="10:15">
      <c r="J734" t="s">
        <v>1181</v>
      </c>
      <c r="K734">
        <v>2.9188956634532102</v>
      </c>
      <c r="L734">
        <v>0.22578030791666701</v>
      </c>
      <c r="M734">
        <v>7.7351277314776298E-2</v>
      </c>
      <c r="N734" s="14">
        <v>1.1694095740327199</v>
      </c>
      <c r="O734">
        <v>2.6427482348576099</v>
      </c>
    </row>
    <row r="735" spans="10:15">
      <c r="J735" t="s">
        <v>1182</v>
      </c>
      <c r="K735">
        <v>2.9176939937226001</v>
      </c>
      <c r="L735">
        <v>0.29541547708333299</v>
      </c>
      <c r="M735">
        <v>0.10124964362915299</v>
      </c>
      <c r="N735" s="14">
        <v>1.2272383547757999</v>
      </c>
      <c r="O735">
        <v>2.6427482348576099</v>
      </c>
    </row>
    <row r="736" spans="10:15">
      <c r="J736" t="s">
        <v>1183</v>
      </c>
      <c r="K736">
        <v>2.91731835934567</v>
      </c>
      <c r="L736">
        <v>0.35392696916666599</v>
      </c>
      <c r="M736">
        <v>0.121319282152686</v>
      </c>
      <c r="N736" s="14">
        <v>1.2780346660241799</v>
      </c>
      <c r="O736">
        <v>2.6427482348576099</v>
      </c>
    </row>
    <row r="737" spans="10:15">
      <c r="J737" t="s">
        <v>1184</v>
      </c>
      <c r="K737">
        <v>2.9165708965264199</v>
      </c>
      <c r="L737">
        <v>0.44376075202777798</v>
      </c>
      <c r="M737">
        <v>0.15215153952070501</v>
      </c>
      <c r="N737" s="14">
        <v>1.36014527529263</v>
      </c>
      <c r="O737">
        <v>2.6427482348576099</v>
      </c>
    </row>
    <row r="738" spans="10:15">
      <c r="J738" t="s">
        <v>1185</v>
      </c>
      <c r="K738">
        <v>2.9101261918313699</v>
      </c>
      <c r="L738">
        <v>0.54051717213888895</v>
      </c>
      <c r="M738">
        <v>0.185736678243061</v>
      </c>
      <c r="N738" s="14">
        <v>1.4544938256012401</v>
      </c>
      <c r="O738">
        <v>2.6427482348576099</v>
      </c>
    </row>
    <row r="739" spans="10:15">
      <c r="J739" t="s">
        <v>1186</v>
      </c>
      <c r="K739">
        <v>2.9101105176823001</v>
      </c>
      <c r="L739">
        <v>0.27748198426666598</v>
      </c>
      <c r="M739">
        <v>9.5351012472083302E-2</v>
      </c>
      <c r="N739" s="14">
        <v>1.2120775309727401</v>
      </c>
      <c r="O739">
        <v>2.6427482348576099</v>
      </c>
    </row>
    <row r="740" spans="10:15">
      <c r="J740" t="s">
        <v>1187</v>
      </c>
      <c r="K740">
        <v>2.9100640480831599</v>
      </c>
      <c r="L740">
        <v>0.20600282624999999</v>
      </c>
      <c r="M740">
        <v>7.0789791168236402E-2</v>
      </c>
      <c r="N740" s="14">
        <v>1.15348786474886</v>
      </c>
      <c r="O740">
        <v>2.6427482348576099</v>
      </c>
    </row>
    <row r="741" spans="10:15">
      <c r="J741" t="s">
        <v>1188</v>
      </c>
      <c r="K741">
        <v>2.9090413998978399</v>
      </c>
      <c r="L741">
        <v>0.30978012791666698</v>
      </c>
      <c r="M741">
        <v>0.10648873128019</v>
      </c>
      <c r="N741" s="14">
        <v>1.2395187782769901</v>
      </c>
      <c r="O741">
        <v>2.6427482348576099</v>
      </c>
    </row>
    <row r="742" spans="10:15">
      <c r="J742" t="s">
        <v>1189</v>
      </c>
      <c r="K742">
        <v>2.9063371452650002</v>
      </c>
      <c r="L742">
        <v>0.54997197129166697</v>
      </c>
      <c r="M742">
        <v>0.18923199333142701</v>
      </c>
      <c r="N742" s="14">
        <v>1.4640572519355199</v>
      </c>
      <c r="O742">
        <v>2.6427482348576099</v>
      </c>
    </row>
    <row r="743" spans="10:15">
      <c r="J743" t="s">
        <v>1190</v>
      </c>
      <c r="K743">
        <v>2.9061139587046001</v>
      </c>
      <c r="L743">
        <v>0.33718039933333399</v>
      </c>
      <c r="M743">
        <v>0.116024493232066</v>
      </c>
      <c r="N743" s="14">
        <v>1.26328521730882</v>
      </c>
      <c r="O743">
        <v>2.6427482348576099</v>
      </c>
    </row>
    <row r="744" spans="10:15">
      <c r="J744" t="s">
        <v>1191</v>
      </c>
      <c r="K744">
        <v>2.9055362702265599</v>
      </c>
      <c r="L744">
        <v>1.0952710080000001</v>
      </c>
      <c r="M744">
        <v>0.376960019127414</v>
      </c>
      <c r="N744" s="14">
        <v>2.1365321226093701</v>
      </c>
      <c r="O744">
        <v>2.6427482348576099</v>
      </c>
    </row>
    <row r="745" spans="10:15">
      <c r="J745" t="s">
        <v>1192</v>
      </c>
      <c r="K745">
        <v>2.9040645588556901</v>
      </c>
      <c r="L745">
        <v>0.36354043191666602</v>
      </c>
      <c r="M745">
        <v>0.12518331619318901</v>
      </c>
      <c r="N745" s="14">
        <v>1.28657934432751</v>
      </c>
      <c r="O745">
        <v>2.6427482348576099</v>
      </c>
    </row>
    <row r="746" spans="10:15">
      <c r="J746" t="s">
        <v>1193</v>
      </c>
      <c r="K746">
        <v>2.9036266540319602</v>
      </c>
      <c r="L746">
        <v>0.46259794900000001</v>
      </c>
      <c r="M746">
        <v>0.15931729664956701</v>
      </c>
      <c r="N746" s="14">
        <v>1.3780210718352901</v>
      </c>
      <c r="O746">
        <v>2.6427482348576099</v>
      </c>
    </row>
    <row r="747" spans="10:15">
      <c r="J747" t="s">
        <v>1194</v>
      </c>
      <c r="K747">
        <v>2.9028255727538399</v>
      </c>
      <c r="L747">
        <v>0.44871139045833403</v>
      </c>
      <c r="M747">
        <v>0.15457745538346301</v>
      </c>
      <c r="N747" s="14">
        <v>1.36482065971544</v>
      </c>
      <c r="O747">
        <v>2.6427482348576099</v>
      </c>
    </row>
    <row r="748" spans="10:15">
      <c r="J748" t="s">
        <v>1195</v>
      </c>
      <c r="K748">
        <v>2.90026426671451</v>
      </c>
      <c r="L748">
        <v>0.32424509812500002</v>
      </c>
      <c r="M748">
        <v>0.111798466728107</v>
      </c>
      <c r="N748" s="14">
        <v>1.25200914326146</v>
      </c>
      <c r="O748">
        <v>2.6427482348576099</v>
      </c>
    </row>
    <row r="749" spans="10:15">
      <c r="J749" t="s">
        <v>1196</v>
      </c>
      <c r="K749">
        <v>2.9002574598217299</v>
      </c>
      <c r="L749">
        <v>0.37252283933333402</v>
      </c>
      <c r="M749">
        <v>0.12844474826598001</v>
      </c>
      <c r="N749" s="14">
        <v>1.2946147438287099</v>
      </c>
      <c r="O749">
        <v>2.6427482348576099</v>
      </c>
    </row>
    <row r="750" spans="10:15">
      <c r="J750" t="s">
        <v>1197</v>
      </c>
      <c r="K750">
        <v>2.8994536340949799</v>
      </c>
      <c r="L750">
        <v>0.54529555949999997</v>
      </c>
      <c r="M750">
        <v>0.18806838401822101</v>
      </c>
      <c r="N750" s="14">
        <v>1.45931927886335</v>
      </c>
      <c r="O750">
        <v>2.6427482348576099</v>
      </c>
    </row>
    <row r="751" spans="10:15">
      <c r="J751" t="s">
        <v>1198</v>
      </c>
      <c r="K751">
        <v>2.8994423786506598</v>
      </c>
      <c r="L751">
        <v>0.43510427400000001</v>
      </c>
      <c r="M751">
        <v>0.150064811497475</v>
      </c>
      <c r="N751" s="14">
        <v>1.3520085489284099</v>
      </c>
      <c r="O751">
        <v>2.6427482348576099</v>
      </c>
    </row>
    <row r="752" spans="10:15">
      <c r="J752" t="s">
        <v>1199</v>
      </c>
      <c r="K752">
        <v>2.89906135576393</v>
      </c>
      <c r="L752">
        <v>0.58427143179166696</v>
      </c>
      <c r="M752">
        <v>0.20153813944986501</v>
      </c>
      <c r="N752" s="14">
        <v>1.49928165334217</v>
      </c>
      <c r="O752">
        <v>2.6427482348576099</v>
      </c>
    </row>
    <row r="753" spans="10:15">
      <c r="J753" t="s">
        <v>1200</v>
      </c>
      <c r="K753">
        <v>2.8988332457918098</v>
      </c>
      <c r="L753">
        <v>0.42173732431249999</v>
      </c>
      <c r="M753">
        <v>0.14548519647507499</v>
      </c>
      <c r="N753" s="14">
        <v>1.3395396863315701</v>
      </c>
      <c r="O753">
        <v>2.6427482348576099</v>
      </c>
    </row>
    <row r="754" spans="10:15">
      <c r="J754" t="s">
        <v>1201</v>
      </c>
      <c r="K754">
        <v>2.89832781421164</v>
      </c>
      <c r="L754">
        <v>0.53370633541666601</v>
      </c>
      <c r="M754">
        <v>0.18414284705811901</v>
      </c>
      <c r="N754" s="14">
        <v>1.4476434705369501</v>
      </c>
      <c r="O754">
        <v>2.6427482348576099</v>
      </c>
    </row>
    <row r="755" spans="10:15">
      <c r="J755" t="s">
        <v>1202</v>
      </c>
      <c r="K755">
        <v>2.89814904162218</v>
      </c>
      <c r="L755">
        <v>0.71090109925</v>
      </c>
      <c r="M755">
        <v>0.245294872361736</v>
      </c>
      <c r="N755" s="14">
        <v>1.6368261503589401</v>
      </c>
      <c r="O755">
        <v>2.6427482348576099</v>
      </c>
    </row>
    <row r="756" spans="10:15">
      <c r="J756" t="s">
        <v>1203</v>
      </c>
      <c r="K756">
        <v>2.89780831785863</v>
      </c>
      <c r="L756">
        <v>1.98860864725</v>
      </c>
      <c r="M756">
        <v>0.68624575165810398</v>
      </c>
      <c r="N756" s="14">
        <v>3.9685408262715001</v>
      </c>
      <c r="O756">
        <v>2.6427482348576099</v>
      </c>
    </row>
    <row r="757" spans="10:15">
      <c r="J757" t="s">
        <v>1204</v>
      </c>
      <c r="K757">
        <v>2.8954111379879102</v>
      </c>
      <c r="L757">
        <v>0.73560591741666703</v>
      </c>
      <c r="M757">
        <v>0.25405922763972499</v>
      </c>
      <c r="N757" s="14">
        <v>1.6650966464447601</v>
      </c>
      <c r="O757">
        <v>2.6427482348576099</v>
      </c>
    </row>
    <row r="758" spans="10:15">
      <c r="J758" t="s">
        <v>1205</v>
      </c>
      <c r="K758">
        <v>2.8951743250087998</v>
      </c>
      <c r="L758">
        <v>0.3396731865</v>
      </c>
      <c r="M758">
        <v>0.11732391502849</v>
      </c>
      <c r="N758" s="14">
        <v>1.26546989478539</v>
      </c>
      <c r="O758">
        <v>2.6427482348576099</v>
      </c>
    </row>
    <row r="759" spans="10:15">
      <c r="J759" t="s">
        <v>1206</v>
      </c>
      <c r="K759">
        <v>2.8939021052308198</v>
      </c>
      <c r="L759">
        <v>0.38707016091666702</v>
      </c>
      <c r="M759">
        <v>0.133753716207962</v>
      </c>
      <c r="N759" s="14">
        <v>1.3077349445489901</v>
      </c>
      <c r="O759">
        <v>2.6427482348576099</v>
      </c>
    </row>
    <row r="760" spans="10:15">
      <c r="J760" t="s">
        <v>1207</v>
      </c>
      <c r="K760">
        <v>2.8926099590354499</v>
      </c>
      <c r="L760">
        <v>0.18409285249999899</v>
      </c>
      <c r="M760">
        <v>6.3642473443390093E-2</v>
      </c>
      <c r="N760" s="14">
        <v>1.1361023824926899</v>
      </c>
      <c r="O760">
        <v>2.6427482348576099</v>
      </c>
    </row>
    <row r="761" spans="10:15">
      <c r="J761" t="s">
        <v>1208</v>
      </c>
      <c r="K761">
        <v>2.8924390465620902</v>
      </c>
      <c r="L761">
        <v>0.19738113666666701</v>
      </c>
      <c r="M761">
        <v>6.8240378963653994E-2</v>
      </c>
      <c r="N761" s="14">
        <v>1.1466150628502201</v>
      </c>
      <c r="O761">
        <v>2.6427482348576099</v>
      </c>
    </row>
    <row r="762" spans="10:15">
      <c r="J762" t="s">
        <v>1209</v>
      </c>
      <c r="K762">
        <v>2.8920942579229001</v>
      </c>
      <c r="L762">
        <v>0.35451090574999999</v>
      </c>
      <c r="M762">
        <v>0.122579305559913</v>
      </c>
      <c r="N762" s="14">
        <v>1.2785520603644001</v>
      </c>
      <c r="O762">
        <v>2.6427482348576099</v>
      </c>
    </row>
    <row r="763" spans="10:15">
      <c r="J763" t="s">
        <v>1210</v>
      </c>
      <c r="K763">
        <v>2.8917462982869702</v>
      </c>
      <c r="L763">
        <v>0.31621560546666699</v>
      </c>
      <c r="M763">
        <v>0.109351088528751</v>
      </c>
      <c r="N763" s="14">
        <v>1.2450602911594999</v>
      </c>
      <c r="O763">
        <v>2.6427482348576099</v>
      </c>
    </row>
    <row r="764" spans="10:15">
      <c r="J764" t="s">
        <v>1211</v>
      </c>
      <c r="K764">
        <v>2.8915005009536099</v>
      </c>
      <c r="L764">
        <v>0.14358055325000099</v>
      </c>
      <c r="M764">
        <v>4.9656070681173302E-2</v>
      </c>
      <c r="N764" s="14">
        <v>1.1046432759646301</v>
      </c>
      <c r="O764">
        <v>2.6427482348576099</v>
      </c>
    </row>
    <row r="765" spans="10:15">
      <c r="J765" t="s">
        <v>1212</v>
      </c>
      <c r="K765">
        <v>2.8914371176110101</v>
      </c>
      <c r="L765">
        <v>0.358718168625</v>
      </c>
      <c r="M765">
        <v>0.124062241035829</v>
      </c>
      <c r="N765" s="14">
        <v>1.28228608290831</v>
      </c>
      <c r="O765">
        <v>2.6427482348576099</v>
      </c>
    </row>
    <row r="766" spans="10:15">
      <c r="J766" t="s">
        <v>1213</v>
      </c>
      <c r="K766">
        <v>2.8888547366431201</v>
      </c>
      <c r="L766">
        <v>0.29188106933333302</v>
      </c>
      <c r="M766">
        <v>0.101036949221096</v>
      </c>
      <c r="N766" s="14">
        <v>1.2242354666067601</v>
      </c>
      <c r="O766">
        <v>2.6427482348576099</v>
      </c>
    </row>
    <row r="767" spans="10:15">
      <c r="J767" t="s">
        <v>1214</v>
      </c>
      <c r="K767">
        <v>2.88796946225257</v>
      </c>
      <c r="L767">
        <v>0.40875960283333201</v>
      </c>
      <c r="M767">
        <v>0.141538755231333</v>
      </c>
      <c r="N767" s="14">
        <v>1.32754393048533</v>
      </c>
      <c r="O767">
        <v>2.6427482348576099</v>
      </c>
    </row>
    <row r="768" spans="10:15">
      <c r="J768" t="s">
        <v>1215</v>
      </c>
      <c r="K768">
        <v>2.8860269591202199</v>
      </c>
      <c r="L768">
        <v>0.29841830697222299</v>
      </c>
      <c r="M768">
        <v>0.103401080862804</v>
      </c>
      <c r="N768" s="14">
        <v>1.2297953926466001</v>
      </c>
      <c r="O768">
        <v>2.6427482348576099</v>
      </c>
    </row>
    <row r="769" spans="10:15">
      <c r="J769" t="s">
        <v>1216</v>
      </c>
      <c r="K769">
        <v>2.8853975600962598</v>
      </c>
      <c r="L769">
        <v>0.413574276416666</v>
      </c>
      <c r="M769">
        <v>0.143333550335043</v>
      </c>
      <c r="N769" s="14">
        <v>1.3319817138063199</v>
      </c>
      <c r="O769">
        <v>2.6427482348576099</v>
      </c>
    </row>
    <row r="770" spans="10:15">
      <c r="J770" t="s">
        <v>1217</v>
      </c>
      <c r="K770">
        <v>2.8832445128892301</v>
      </c>
      <c r="L770">
        <v>0.40682820066666597</v>
      </c>
      <c r="M770">
        <v>0.14110083236020601</v>
      </c>
      <c r="N770" s="14">
        <v>1.3257678755117199</v>
      </c>
      <c r="O770">
        <v>2.6427482348576099</v>
      </c>
    </row>
    <row r="771" spans="10:15">
      <c r="J771" t="s">
        <v>1218</v>
      </c>
      <c r="K771">
        <v>2.8816660878306402</v>
      </c>
      <c r="L771">
        <v>0.45105781833333197</v>
      </c>
      <c r="M771">
        <v>0.15652674688374299</v>
      </c>
      <c r="N771" s="14">
        <v>1.36704223726906</v>
      </c>
      <c r="O771">
        <v>2.6427482348576099</v>
      </c>
    </row>
    <row r="772" spans="10:15">
      <c r="J772" t="s">
        <v>1219</v>
      </c>
      <c r="K772">
        <v>2.8816491580836598</v>
      </c>
      <c r="L772">
        <v>0.25016938186111098</v>
      </c>
      <c r="M772">
        <v>8.6814656516852898E-2</v>
      </c>
      <c r="N772" s="14">
        <v>1.1893467439151</v>
      </c>
      <c r="O772">
        <v>2.6427482348576099</v>
      </c>
    </row>
    <row r="773" spans="10:15">
      <c r="J773" t="s">
        <v>1220</v>
      </c>
      <c r="K773">
        <v>2.8805885936774001</v>
      </c>
      <c r="L773">
        <v>0.42894785549999997</v>
      </c>
      <c r="M773">
        <v>0.14890979449182601</v>
      </c>
      <c r="N773" s="14">
        <v>1.3462514097380001</v>
      </c>
      <c r="O773">
        <v>2.6427482348576099</v>
      </c>
    </row>
    <row r="774" spans="10:15">
      <c r="J774" t="s">
        <v>1221</v>
      </c>
      <c r="K774">
        <v>2.8772944149036799</v>
      </c>
      <c r="L774">
        <v>0.32591739241666701</v>
      </c>
      <c r="M774">
        <v>0.1132721735838</v>
      </c>
      <c r="N774" s="14">
        <v>1.2534612461807599</v>
      </c>
      <c r="O774">
        <v>2.6427482348576099</v>
      </c>
    </row>
    <row r="775" spans="10:15">
      <c r="J775" t="s">
        <v>1222</v>
      </c>
      <c r="K775">
        <v>2.8767658691328299</v>
      </c>
      <c r="L775">
        <v>0.48351002933333398</v>
      </c>
      <c r="M775">
        <v>0.168074167773369</v>
      </c>
      <c r="N775" s="14">
        <v>1.3981411628974201</v>
      </c>
      <c r="O775">
        <v>2.6427482348576099</v>
      </c>
    </row>
    <row r="776" spans="10:15">
      <c r="J776" t="s">
        <v>1223</v>
      </c>
      <c r="K776">
        <v>2.8767178995006901</v>
      </c>
      <c r="L776">
        <v>0.34696134483333402</v>
      </c>
      <c r="M776">
        <v>0.12061013869088601</v>
      </c>
      <c r="N776" s="14">
        <v>1.27187892791943</v>
      </c>
      <c r="O776">
        <v>2.6427482348576099</v>
      </c>
    </row>
    <row r="777" spans="10:15">
      <c r="J777" t="s">
        <v>1224</v>
      </c>
      <c r="K777">
        <v>2.8765104716766001</v>
      </c>
      <c r="L777">
        <v>0.24996395823611101</v>
      </c>
      <c r="M777">
        <v>8.6898330702205803E-2</v>
      </c>
      <c r="N777" s="14">
        <v>1.1891774063079099</v>
      </c>
      <c r="O777">
        <v>2.6427482348576099</v>
      </c>
    </row>
    <row r="778" spans="10:15">
      <c r="J778" t="s">
        <v>1225</v>
      </c>
      <c r="K778">
        <v>2.8763413221651102</v>
      </c>
      <c r="L778">
        <v>0.40926888183333299</v>
      </c>
      <c r="M778">
        <v>0.14228800965987701</v>
      </c>
      <c r="N778" s="14">
        <v>1.3280126432568999</v>
      </c>
      <c r="O778">
        <v>2.6427482348576099</v>
      </c>
    </row>
    <row r="779" spans="10:15">
      <c r="J779" t="s">
        <v>1226</v>
      </c>
      <c r="K779">
        <v>2.8739960031828198</v>
      </c>
      <c r="L779">
        <v>0.45686790133333299</v>
      </c>
      <c r="M779">
        <v>0.15896608792335601</v>
      </c>
      <c r="N779" s="14">
        <v>1.37255874878106</v>
      </c>
      <c r="O779">
        <v>2.6427482348576099</v>
      </c>
    </row>
    <row r="780" spans="10:15">
      <c r="J780" t="s">
        <v>1227</v>
      </c>
      <c r="K780">
        <v>2.8736827170685499</v>
      </c>
      <c r="L780">
        <v>0.93684579866666695</v>
      </c>
      <c r="M780">
        <v>0.326008780684857</v>
      </c>
      <c r="N780" s="14">
        <v>1.9143382929010999</v>
      </c>
      <c r="O780">
        <v>2.6427482348576099</v>
      </c>
    </row>
    <row r="781" spans="10:15">
      <c r="J781" t="s">
        <v>1228</v>
      </c>
      <c r="K781">
        <v>2.87175344990822</v>
      </c>
      <c r="L781">
        <v>0.81057139966666703</v>
      </c>
      <c r="M781">
        <v>0.28225661213798597</v>
      </c>
      <c r="N781" s="14">
        <v>1.7539059642164101</v>
      </c>
      <c r="O781">
        <v>2.6427482348576099</v>
      </c>
    </row>
    <row r="782" spans="10:15">
      <c r="J782" t="s">
        <v>1229</v>
      </c>
      <c r="K782">
        <v>2.87054509298195</v>
      </c>
      <c r="L782">
        <v>0.239495822638888</v>
      </c>
      <c r="M782">
        <v>8.3432175730114799E-2</v>
      </c>
      <c r="N782" s="14">
        <v>1.1805800130758399</v>
      </c>
      <c r="O782">
        <v>2.6427482348576099</v>
      </c>
    </row>
    <row r="783" spans="10:15">
      <c r="J783" t="s">
        <v>1230</v>
      </c>
      <c r="K783">
        <v>2.8700785528092299</v>
      </c>
      <c r="L783">
        <v>0.30532558304166602</v>
      </c>
      <c r="M783">
        <v>0.106382308854513</v>
      </c>
      <c r="N783" s="14">
        <v>1.23569747412075</v>
      </c>
      <c r="O783">
        <v>2.6427482348576099</v>
      </c>
    </row>
    <row r="784" spans="10:15">
      <c r="J784" t="s">
        <v>1231</v>
      </c>
      <c r="K784">
        <v>2.86979766802654</v>
      </c>
      <c r="L784">
        <v>0.54886631366666605</v>
      </c>
      <c r="M784">
        <v>0.191256101355781</v>
      </c>
      <c r="N784" s="14">
        <v>1.46293565250771</v>
      </c>
      <c r="O784">
        <v>2.6427482348576099</v>
      </c>
    </row>
    <row r="785" spans="10:15">
      <c r="J785" t="s">
        <v>1232</v>
      </c>
      <c r="K785">
        <v>2.86773904126765</v>
      </c>
      <c r="L785">
        <v>0.167513903083333</v>
      </c>
      <c r="M785">
        <v>5.8413231006293198E-2</v>
      </c>
      <c r="N785" s="14">
        <v>1.1231214184399601</v>
      </c>
      <c r="O785">
        <v>2.6427482348576099</v>
      </c>
    </row>
    <row r="786" spans="10:15">
      <c r="J786" t="s">
        <v>1233</v>
      </c>
      <c r="K786">
        <v>2.8669740951610101</v>
      </c>
      <c r="L786">
        <v>0.32199780963541602</v>
      </c>
      <c r="M786">
        <v>0.112312772612385</v>
      </c>
      <c r="N786" s="14">
        <v>1.25006040468576</v>
      </c>
      <c r="O786">
        <v>2.6427482348576099</v>
      </c>
    </row>
    <row r="787" spans="10:15">
      <c r="J787" t="s">
        <v>1234</v>
      </c>
      <c r="K787">
        <v>2.86655851635255</v>
      </c>
      <c r="L787">
        <v>0.58408677183333202</v>
      </c>
      <c r="M787">
        <v>0.20375888665846401</v>
      </c>
      <c r="N787" s="14">
        <v>1.4990897627747499</v>
      </c>
      <c r="O787">
        <v>2.6427482348576099</v>
      </c>
    </row>
    <row r="788" spans="10:15">
      <c r="J788" t="s">
        <v>1235</v>
      </c>
      <c r="K788">
        <v>2.86633999115532</v>
      </c>
      <c r="L788">
        <v>0.43738523616666702</v>
      </c>
      <c r="M788">
        <v>0.152593634222147</v>
      </c>
      <c r="N788" s="14">
        <v>1.35414782259324</v>
      </c>
      <c r="O788">
        <v>2.6427482348576099</v>
      </c>
    </row>
    <row r="789" spans="10:15">
      <c r="J789" t="s">
        <v>1236</v>
      </c>
      <c r="K789">
        <v>2.8662449765457199</v>
      </c>
      <c r="L789">
        <v>0.29777408891666601</v>
      </c>
      <c r="M789">
        <v>0.103889964519199</v>
      </c>
      <c r="N789" s="14">
        <v>1.229246364949</v>
      </c>
      <c r="O789">
        <v>2.6427482348576099</v>
      </c>
    </row>
    <row r="790" spans="10:15">
      <c r="J790" t="s">
        <v>1237</v>
      </c>
      <c r="K790">
        <v>2.8630431207026499</v>
      </c>
      <c r="L790">
        <v>0.184559456583333</v>
      </c>
      <c r="M790">
        <v>6.4462688406187393E-2</v>
      </c>
      <c r="N790" s="14">
        <v>1.1364698861788201</v>
      </c>
      <c r="O790">
        <v>2.6427482348576099</v>
      </c>
    </row>
    <row r="791" spans="10:15">
      <c r="J791" t="s">
        <v>1238</v>
      </c>
      <c r="K791">
        <v>2.86256621978738</v>
      </c>
      <c r="L791">
        <v>0.107802922666666</v>
      </c>
      <c r="M791">
        <v>3.7659538466388198E-2</v>
      </c>
      <c r="N791" s="14">
        <v>1.07758593287351</v>
      </c>
      <c r="O791">
        <v>2.6427482348576099</v>
      </c>
    </row>
    <row r="792" spans="10:15">
      <c r="J792" t="s">
        <v>1239</v>
      </c>
      <c r="K792">
        <v>2.8624242401684001</v>
      </c>
      <c r="L792">
        <v>0.44252746436111101</v>
      </c>
      <c r="M792">
        <v>0.154598839036898</v>
      </c>
      <c r="N792" s="14">
        <v>1.3589830521162101</v>
      </c>
      <c r="O792">
        <v>2.6427482348576099</v>
      </c>
    </row>
    <row r="793" spans="10:15">
      <c r="J793" t="s">
        <v>1240</v>
      </c>
      <c r="K793">
        <v>2.8616567839773999</v>
      </c>
      <c r="L793">
        <v>0.41133099675000001</v>
      </c>
      <c r="M793">
        <v>0.143738759676936</v>
      </c>
      <c r="N793" s="14">
        <v>1.3299121942244501</v>
      </c>
      <c r="O793">
        <v>2.6427482348576099</v>
      </c>
    </row>
    <row r="794" spans="10:15">
      <c r="J794" t="s">
        <v>1241</v>
      </c>
      <c r="K794">
        <v>2.85993007751041</v>
      </c>
      <c r="L794">
        <v>0.66913262574999999</v>
      </c>
      <c r="M794">
        <v>0.23396817670888101</v>
      </c>
      <c r="N794" s="14">
        <v>1.5901166732766601</v>
      </c>
      <c r="O794">
        <v>2.6427482348576099</v>
      </c>
    </row>
    <row r="795" spans="10:15">
      <c r="J795" t="s">
        <v>1242</v>
      </c>
      <c r="K795">
        <v>2.8590668249429898</v>
      </c>
      <c r="L795">
        <v>0.33976162943749999</v>
      </c>
      <c r="M795">
        <v>0.11883654711158199</v>
      </c>
      <c r="N795" s="14">
        <v>1.26554747549533</v>
      </c>
      <c r="O795">
        <v>2.6427482348576099</v>
      </c>
    </row>
    <row r="796" spans="10:15">
      <c r="J796" t="s">
        <v>1243</v>
      </c>
      <c r="K796">
        <v>2.8589459840542499</v>
      </c>
      <c r="L796">
        <v>0.25394713858333301</v>
      </c>
      <c r="M796">
        <v>8.8825441263921001E-2</v>
      </c>
      <c r="N796" s="14">
        <v>1.1924651787212901</v>
      </c>
      <c r="O796">
        <v>2.6427482348576099</v>
      </c>
    </row>
    <row r="797" spans="10:15">
      <c r="J797" t="s">
        <v>1244</v>
      </c>
      <c r="K797">
        <v>2.8587307594183802</v>
      </c>
      <c r="L797">
        <v>0.31150772737499999</v>
      </c>
      <c r="M797">
        <v>0.10896714436947499</v>
      </c>
      <c r="N797" s="14">
        <v>1.2410039671484501</v>
      </c>
      <c r="O797">
        <v>2.6427482348576099</v>
      </c>
    </row>
    <row r="798" spans="10:15">
      <c r="J798" t="s">
        <v>1245</v>
      </c>
      <c r="K798">
        <v>2.8581954003761698</v>
      </c>
      <c r="L798">
        <v>0.45794075066666701</v>
      </c>
      <c r="M798">
        <v>0.16022023917832801</v>
      </c>
      <c r="N798" s="14">
        <v>1.3735798213968899</v>
      </c>
      <c r="O798">
        <v>2.6427482348576099</v>
      </c>
    </row>
    <row r="799" spans="10:15">
      <c r="J799" t="s">
        <v>1246</v>
      </c>
      <c r="K799">
        <v>2.8566863380218401</v>
      </c>
      <c r="L799">
        <v>0.43758077750000002</v>
      </c>
      <c r="M799">
        <v>0.153177747124667</v>
      </c>
      <c r="N799" s="14">
        <v>1.3543313747708501</v>
      </c>
      <c r="O799">
        <v>2.6427482348576099</v>
      </c>
    </row>
    <row r="800" spans="10:15">
      <c r="J800" t="s">
        <v>1247</v>
      </c>
      <c r="K800">
        <v>2.8563411485683998</v>
      </c>
      <c r="L800">
        <v>0.21891726291666599</v>
      </c>
      <c r="M800">
        <v>7.6642547766532301E-2</v>
      </c>
      <c r="N800" s="14">
        <v>1.1638597863211899</v>
      </c>
      <c r="O800">
        <v>2.6427482348576099</v>
      </c>
    </row>
    <row r="801" spans="10:15">
      <c r="J801" t="s">
        <v>1248</v>
      </c>
      <c r="K801">
        <v>2.8549234844567302</v>
      </c>
      <c r="L801">
        <v>0.21679330191666699</v>
      </c>
      <c r="M801">
        <v>7.5936641768849594E-2</v>
      </c>
      <c r="N801" s="14">
        <v>1.16214759215497</v>
      </c>
      <c r="O801">
        <v>2.6427482348576099</v>
      </c>
    </row>
    <row r="802" spans="10:15">
      <c r="J802" t="s">
        <v>1249</v>
      </c>
      <c r="K802">
        <v>2.85471769736822</v>
      </c>
      <c r="L802">
        <v>0.34977331608333401</v>
      </c>
      <c r="M802">
        <v>0.122524660286302</v>
      </c>
      <c r="N802" s="14">
        <v>1.2743603773083301</v>
      </c>
      <c r="O802">
        <v>2.6427482348576099</v>
      </c>
    </row>
    <row r="803" spans="10:15">
      <c r="J803" t="s">
        <v>1250</v>
      </c>
      <c r="K803">
        <v>2.8541761080078798</v>
      </c>
      <c r="L803">
        <v>0.965916558208335</v>
      </c>
      <c r="M803">
        <v>0.33842220019230401</v>
      </c>
      <c r="N803" s="14">
        <v>1.95330408054462</v>
      </c>
      <c r="O803">
        <v>2.6427482348576099</v>
      </c>
    </row>
    <row r="804" spans="10:15">
      <c r="J804" t="s">
        <v>1251</v>
      </c>
      <c r="K804">
        <v>2.8534541538769602</v>
      </c>
      <c r="L804">
        <v>0.33440374</v>
      </c>
      <c r="M804">
        <v>0.11719261006722299</v>
      </c>
      <c r="N804" s="14">
        <v>1.26085619438737</v>
      </c>
      <c r="O804">
        <v>2.6427482348576099</v>
      </c>
    </row>
    <row r="805" spans="10:15">
      <c r="J805" t="s">
        <v>1252</v>
      </c>
      <c r="K805">
        <v>2.85324638957198</v>
      </c>
      <c r="L805">
        <v>0.29821926005555499</v>
      </c>
      <c r="M805">
        <v>0.104519280615051</v>
      </c>
      <c r="N805" s="14">
        <v>1.2296257309451399</v>
      </c>
      <c r="O805">
        <v>2.6427482348576099</v>
      </c>
    </row>
    <row r="806" spans="10:15">
      <c r="J806" t="s">
        <v>1253</v>
      </c>
      <c r="K806">
        <v>2.8526553154941801</v>
      </c>
      <c r="L806">
        <v>0.33128640083333299</v>
      </c>
      <c r="M806">
        <v>0.11613264281666</v>
      </c>
      <c r="N806" s="14">
        <v>1.2581347093448401</v>
      </c>
      <c r="O806">
        <v>2.6427482348576099</v>
      </c>
    </row>
    <row r="807" spans="10:15">
      <c r="J807" t="s">
        <v>1254</v>
      </c>
      <c r="K807">
        <v>2.85170151717328</v>
      </c>
      <c r="L807">
        <v>0.21159738283333199</v>
      </c>
      <c r="M807">
        <v>7.4200396345504002E-2</v>
      </c>
      <c r="N807" s="14">
        <v>1.1579696031004301</v>
      </c>
      <c r="O807">
        <v>2.6427482348576099</v>
      </c>
    </row>
    <row r="808" spans="10:15">
      <c r="J808" t="s">
        <v>1255</v>
      </c>
      <c r="K808">
        <v>2.8499796134143902</v>
      </c>
      <c r="L808">
        <v>0.31213647158333302</v>
      </c>
      <c r="M808">
        <v>0.10952235241057801</v>
      </c>
      <c r="N808" s="14">
        <v>1.24154492978155</v>
      </c>
      <c r="O808">
        <v>2.6427482348576099</v>
      </c>
    </row>
    <row r="809" spans="10:15">
      <c r="J809" t="s">
        <v>1256</v>
      </c>
      <c r="K809">
        <v>2.8494015699003801</v>
      </c>
      <c r="L809">
        <v>0.33275240116666699</v>
      </c>
      <c r="M809">
        <v>0.11677974936270601</v>
      </c>
      <c r="N809" s="14">
        <v>1.2594138177349401</v>
      </c>
      <c r="O809">
        <v>2.6427482348576099</v>
      </c>
    </row>
    <row r="810" spans="10:15">
      <c r="J810" t="s">
        <v>1257</v>
      </c>
      <c r="K810">
        <v>2.84764562453404</v>
      </c>
      <c r="L810">
        <v>0.34596284875</v>
      </c>
      <c r="M810">
        <v>0.121490836419159</v>
      </c>
      <c r="N810" s="14">
        <v>1.27099895902884</v>
      </c>
      <c r="O810">
        <v>2.6427482348576099</v>
      </c>
    </row>
    <row r="811" spans="10:15">
      <c r="J811" t="s">
        <v>1258</v>
      </c>
      <c r="K811">
        <v>2.8473796455168001</v>
      </c>
      <c r="L811">
        <v>0.45699441462499901</v>
      </c>
      <c r="M811">
        <v>0.16049648150872201</v>
      </c>
      <c r="N811" s="14">
        <v>1.37267911693536</v>
      </c>
      <c r="O811">
        <v>2.6427482348576099</v>
      </c>
    </row>
    <row r="812" spans="10:15">
      <c r="J812" t="s">
        <v>1259</v>
      </c>
      <c r="K812">
        <v>2.8466587475449301</v>
      </c>
      <c r="L812">
        <v>0.59420207733333297</v>
      </c>
      <c r="M812">
        <v>0.208736673423113</v>
      </c>
      <c r="N812" s="14">
        <v>1.50963740761819</v>
      </c>
      <c r="O812">
        <v>2.6427482348576099</v>
      </c>
    </row>
    <row r="813" spans="10:15">
      <c r="J813" t="s">
        <v>1260</v>
      </c>
      <c r="K813">
        <v>2.8449680926551499</v>
      </c>
      <c r="L813">
        <v>0.34423876145833399</v>
      </c>
      <c r="M813">
        <v>0.12099916422509401</v>
      </c>
      <c r="N813" s="14">
        <v>1.2694809637130899</v>
      </c>
      <c r="O813">
        <v>2.6427482348576099</v>
      </c>
    </row>
    <row r="814" spans="10:15">
      <c r="J814" t="s">
        <v>1261</v>
      </c>
      <c r="K814">
        <v>2.8449371195600599</v>
      </c>
      <c r="L814">
        <v>0.42891192245833298</v>
      </c>
      <c r="M814">
        <v>0.15076323462806801</v>
      </c>
      <c r="N814" s="14">
        <v>1.3462178792244801</v>
      </c>
      <c r="O814">
        <v>2.6427482348576099</v>
      </c>
    </row>
    <row r="815" spans="10:15">
      <c r="J815" t="s">
        <v>1262</v>
      </c>
      <c r="K815">
        <v>2.8437478047941398</v>
      </c>
      <c r="L815">
        <v>0.31912411229166698</v>
      </c>
      <c r="M815">
        <v>0.11221955468543</v>
      </c>
      <c r="N815" s="14">
        <v>1.24757289360463</v>
      </c>
      <c r="O815">
        <v>2.6427482348576099</v>
      </c>
    </row>
    <row r="816" spans="10:15">
      <c r="J816" t="s">
        <v>1263</v>
      </c>
      <c r="K816">
        <v>2.8412043689056801</v>
      </c>
      <c r="L816">
        <v>0.586041816708333</v>
      </c>
      <c r="M816">
        <v>0.20626528071053701</v>
      </c>
      <c r="N816" s="14">
        <v>1.50112260712294</v>
      </c>
      <c r="O816">
        <v>2.6427482348576099</v>
      </c>
    </row>
    <row r="817" spans="10:15">
      <c r="J817" t="s">
        <v>1264</v>
      </c>
      <c r="K817">
        <v>2.8406092244560299</v>
      </c>
      <c r="L817">
        <v>0.36664541473333301</v>
      </c>
      <c r="M817">
        <v>0.12907281000734799</v>
      </c>
      <c r="N817" s="14">
        <v>1.28935131522948</v>
      </c>
      <c r="O817">
        <v>2.6427482348576099</v>
      </c>
    </row>
    <row r="818" spans="10:15">
      <c r="J818" t="s">
        <v>1265</v>
      </c>
      <c r="K818">
        <v>2.8386546066422902</v>
      </c>
      <c r="L818">
        <v>0.65570876733333305</v>
      </c>
      <c r="M818">
        <v>0.230992797009898</v>
      </c>
      <c r="N818" s="14">
        <v>1.57538972064062</v>
      </c>
      <c r="O818">
        <v>2.6427482348576099</v>
      </c>
    </row>
    <row r="819" spans="10:15">
      <c r="J819" t="s">
        <v>1266</v>
      </c>
      <c r="K819">
        <v>2.8386242921454401</v>
      </c>
      <c r="L819">
        <v>0.19514193466666699</v>
      </c>
      <c r="M819">
        <v>6.8745249312010301E-2</v>
      </c>
      <c r="N819" s="14">
        <v>1.1448367859492601</v>
      </c>
      <c r="O819">
        <v>2.6427482348576099</v>
      </c>
    </row>
    <row r="820" spans="10:15">
      <c r="J820" t="s">
        <v>1267</v>
      </c>
      <c r="K820">
        <v>2.8365334610359598</v>
      </c>
      <c r="L820">
        <v>0.41555338074999998</v>
      </c>
      <c r="M820">
        <v>0.14650043317247899</v>
      </c>
      <c r="N820" s="14">
        <v>1.3338101943029601</v>
      </c>
      <c r="O820">
        <v>2.6427482348576099</v>
      </c>
    </row>
    <row r="821" spans="10:15">
      <c r="J821" t="s">
        <v>1268</v>
      </c>
      <c r="K821">
        <v>2.83630144519043</v>
      </c>
      <c r="L821">
        <v>0.26120155900000003</v>
      </c>
      <c r="M821">
        <v>9.2092312487773303E-2</v>
      </c>
      <c r="N821" s="14">
        <v>1.1984764488511599</v>
      </c>
      <c r="O821">
        <v>2.6427482348576099</v>
      </c>
    </row>
    <row r="822" spans="10:15">
      <c r="J822" t="s">
        <v>1269</v>
      </c>
      <c r="K822">
        <v>2.83479557944408</v>
      </c>
      <c r="L822">
        <v>1.1006916017083299</v>
      </c>
      <c r="M822">
        <v>0.38827900314568198</v>
      </c>
      <c r="N822" s="14">
        <v>2.1445747487408999</v>
      </c>
      <c r="O822">
        <v>2.6427482348576099</v>
      </c>
    </row>
    <row r="823" spans="10:15">
      <c r="J823" t="s">
        <v>1270</v>
      </c>
      <c r="K823">
        <v>2.83340964933425</v>
      </c>
      <c r="L823">
        <v>0.37127929041666702</v>
      </c>
      <c r="M823">
        <v>0.13103622009048499</v>
      </c>
      <c r="N823" s="14">
        <v>1.2934993153618399</v>
      </c>
      <c r="O823">
        <v>2.6427482348576099</v>
      </c>
    </row>
    <row r="824" spans="10:15">
      <c r="J824" t="s">
        <v>1271</v>
      </c>
      <c r="K824">
        <v>2.8332890769583599</v>
      </c>
      <c r="L824">
        <v>0.24388851619444499</v>
      </c>
      <c r="M824">
        <v>8.6079644388516799E-2</v>
      </c>
      <c r="N824" s="14">
        <v>1.1841801011730599</v>
      </c>
      <c r="O824">
        <v>2.6427482348576099</v>
      </c>
    </row>
    <row r="825" spans="10:15">
      <c r="J825" t="s">
        <v>1272</v>
      </c>
      <c r="K825">
        <v>2.8327012396972799</v>
      </c>
      <c r="L825">
        <v>0.25132559541666799</v>
      </c>
      <c r="M825">
        <v>8.8722944691310104E-2</v>
      </c>
      <c r="N825" s="14">
        <v>1.1903002995675001</v>
      </c>
      <c r="O825">
        <v>2.6427482348576099</v>
      </c>
    </row>
    <row r="826" spans="10:15">
      <c r="J826" t="s">
        <v>1273</v>
      </c>
      <c r="K826">
        <v>2.83249023742197</v>
      </c>
      <c r="L826">
        <v>0.32820380383333297</v>
      </c>
      <c r="M826">
        <v>0.115871115634295</v>
      </c>
      <c r="N826" s="14">
        <v>1.25544933112737</v>
      </c>
      <c r="O826">
        <v>2.6427482348576099</v>
      </c>
    </row>
    <row r="827" spans="10:15">
      <c r="J827" t="s">
        <v>1274</v>
      </c>
      <c r="K827">
        <v>2.8307318520311702</v>
      </c>
      <c r="L827">
        <v>0.210854879791667</v>
      </c>
      <c r="M827">
        <v>7.4487761756864806E-2</v>
      </c>
      <c r="N827" s="14">
        <v>1.15737379129469</v>
      </c>
      <c r="O827">
        <v>2.6427482348576099</v>
      </c>
    </row>
    <row r="828" spans="10:15">
      <c r="J828" t="s">
        <v>1275</v>
      </c>
      <c r="K828">
        <v>2.82887718970197</v>
      </c>
      <c r="L828">
        <v>0.26605373633333301</v>
      </c>
      <c r="M828">
        <v>9.4049235259082806E-2</v>
      </c>
      <c r="N828" s="14">
        <v>1.20251403833042</v>
      </c>
      <c r="O828">
        <v>2.6427482348576099</v>
      </c>
    </row>
    <row r="829" spans="10:15">
      <c r="J829" t="s">
        <v>1276</v>
      </c>
      <c r="K829">
        <v>2.8271393884654699</v>
      </c>
      <c r="L829">
        <v>0.52862641788888898</v>
      </c>
      <c r="M829">
        <v>0.18698279258732201</v>
      </c>
      <c r="N829" s="14">
        <v>1.4425550926212201</v>
      </c>
      <c r="O829">
        <v>2.6427482348576099</v>
      </c>
    </row>
    <row r="830" spans="10:15">
      <c r="J830" t="s">
        <v>1277</v>
      </c>
      <c r="K830">
        <v>2.8262904713040502</v>
      </c>
      <c r="L830">
        <v>0.61064703099999995</v>
      </c>
      <c r="M830">
        <v>0.21605954419761</v>
      </c>
      <c r="N830" s="14">
        <v>1.5269438709829899</v>
      </c>
      <c r="O830">
        <v>2.6427482348576099</v>
      </c>
    </row>
    <row r="831" spans="10:15">
      <c r="J831" t="s">
        <v>1278</v>
      </c>
      <c r="K831">
        <v>2.8262237846283602</v>
      </c>
      <c r="L831">
        <v>0.424212597333334</v>
      </c>
      <c r="M831">
        <v>0.15009872878453501</v>
      </c>
      <c r="N831" s="14">
        <v>1.3418399455149199</v>
      </c>
      <c r="O831">
        <v>2.6427482348576099</v>
      </c>
    </row>
    <row r="832" spans="10:15">
      <c r="J832" t="s">
        <v>1279</v>
      </c>
      <c r="K832">
        <v>2.82539639508032</v>
      </c>
      <c r="L832">
        <v>0.27531707293750002</v>
      </c>
      <c r="M832">
        <v>9.7443697959299302E-2</v>
      </c>
      <c r="N832" s="14">
        <v>1.2102600487825399</v>
      </c>
      <c r="O832">
        <v>2.6427482348576099</v>
      </c>
    </row>
    <row r="833" spans="10:15">
      <c r="J833" t="s">
        <v>1280</v>
      </c>
      <c r="K833">
        <v>2.8248023424036299</v>
      </c>
      <c r="L833">
        <v>0.30291654686111102</v>
      </c>
      <c r="M833">
        <v>0.107234599148399</v>
      </c>
      <c r="N833" s="14">
        <v>1.2336358077023699</v>
      </c>
      <c r="O833">
        <v>2.6427482348576099</v>
      </c>
    </row>
    <row r="834" spans="10:15">
      <c r="J834" t="s">
        <v>1281</v>
      </c>
      <c r="K834">
        <v>2.82464977367446</v>
      </c>
      <c r="L834">
        <v>0.34905241908333401</v>
      </c>
      <c r="M834">
        <v>0.123573698352439</v>
      </c>
      <c r="N834" s="14">
        <v>1.27372375414272</v>
      </c>
      <c r="O834">
        <v>2.6427482348576099</v>
      </c>
    </row>
    <row r="835" spans="10:15">
      <c r="J835" t="s">
        <v>1282</v>
      </c>
      <c r="K835">
        <v>2.8242558835258298</v>
      </c>
      <c r="L835">
        <v>0.77075161641666801</v>
      </c>
      <c r="M835">
        <v>0.272904314694905</v>
      </c>
      <c r="N835" s="14">
        <v>1.7061584278152899</v>
      </c>
      <c r="O835">
        <v>2.6427482348576099</v>
      </c>
    </row>
    <row r="836" spans="10:15">
      <c r="J836" t="s">
        <v>1283</v>
      </c>
      <c r="K836">
        <v>2.8189660577665698</v>
      </c>
      <c r="L836">
        <v>0.243680591916666</v>
      </c>
      <c r="M836">
        <v>8.6443251505387397E-2</v>
      </c>
      <c r="N836" s="14">
        <v>1.18400944691605</v>
      </c>
      <c r="O836">
        <v>2.6427482348576099</v>
      </c>
    </row>
    <row r="837" spans="10:15">
      <c r="J837" t="s">
        <v>1284</v>
      </c>
      <c r="K837">
        <v>2.8173975409090999</v>
      </c>
      <c r="L837">
        <v>0.40748251416666598</v>
      </c>
      <c r="M837">
        <v>0.14463081913359699</v>
      </c>
      <c r="N837" s="14">
        <v>1.32636929475675</v>
      </c>
      <c r="O837">
        <v>2.6427482348576099</v>
      </c>
    </row>
    <row r="838" spans="10:15">
      <c r="J838" t="s">
        <v>1285</v>
      </c>
      <c r="K838">
        <v>2.8140491864135</v>
      </c>
      <c r="L838">
        <v>0.39311414249999999</v>
      </c>
      <c r="M838">
        <v>0.13969696919229099</v>
      </c>
      <c r="N838" s="14">
        <v>1.31322502046306</v>
      </c>
      <c r="O838">
        <v>2.6427482348576099</v>
      </c>
    </row>
    <row r="839" spans="10:15">
      <c r="J839" t="s">
        <v>1286</v>
      </c>
      <c r="K839">
        <v>2.81334252257715</v>
      </c>
      <c r="L839">
        <v>0.40133060858333403</v>
      </c>
      <c r="M839">
        <v>0.142652593974123</v>
      </c>
      <c r="N839" s="14">
        <v>1.3207254643245101</v>
      </c>
      <c r="O839">
        <v>2.6427482348576099</v>
      </c>
    </row>
    <row r="840" spans="10:15">
      <c r="J840" t="s">
        <v>1287</v>
      </c>
      <c r="K840">
        <v>2.8126998175218798</v>
      </c>
      <c r="L840">
        <v>0.2746426776875</v>
      </c>
      <c r="M840">
        <v>9.7643792621095502E-2</v>
      </c>
      <c r="N840" s="14">
        <v>1.20969443867937</v>
      </c>
      <c r="O840">
        <v>2.6427482348576099</v>
      </c>
    </row>
    <row r="841" spans="10:15">
      <c r="J841" t="s">
        <v>1288</v>
      </c>
      <c r="K841">
        <v>2.8119063159578901</v>
      </c>
      <c r="L841">
        <v>0.26633496733333401</v>
      </c>
      <c r="M841">
        <v>9.47168708366464E-2</v>
      </c>
      <c r="N841" s="14">
        <v>1.2027484726217701</v>
      </c>
      <c r="O841">
        <v>2.6427482348576099</v>
      </c>
    </row>
    <row r="842" spans="10:15">
      <c r="J842" t="s">
        <v>1289</v>
      </c>
      <c r="K842">
        <v>2.81177651089128</v>
      </c>
      <c r="L842">
        <v>0.74043063166666601</v>
      </c>
      <c r="M842">
        <v>0.263331964257702</v>
      </c>
      <c r="N842" s="14">
        <v>1.6706744459340399</v>
      </c>
      <c r="O842">
        <v>2.6427482348576099</v>
      </c>
    </row>
    <row r="843" spans="10:15">
      <c r="J843" t="s">
        <v>1290</v>
      </c>
      <c r="K843">
        <v>2.8110366774696498</v>
      </c>
      <c r="L843">
        <v>0.42268354691666699</v>
      </c>
      <c r="M843">
        <v>0.150365717496487</v>
      </c>
      <c r="N843" s="14">
        <v>1.34041854045168</v>
      </c>
      <c r="O843">
        <v>2.6427482348576099</v>
      </c>
    </row>
    <row r="844" spans="10:15">
      <c r="J844" t="s">
        <v>1291</v>
      </c>
      <c r="K844">
        <v>2.8089186388425702</v>
      </c>
      <c r="L844">
        <v>0.388013050416667</v>
      </c>
      <c r="M844">
        <v>0.13813609445681499</v>
      </c>
      <c r="N844" s="14">
        <v>1.3085899087219499</v>
      </c>
      <c r="O844">
        <v>2.6427482348576099</v>
      </c>
    </row>
    <row r="845" spans="10:15">
      <c r="J845" t="s">
        <v>1292</v>
      </c>
      <c r="K845">
        <v>2.8082206767533902</v>
      </c>
      <c r="L845">
        <v>0.16938921874999999</v>
      </c>
      <c r="M845">
        <v>6.03190554617783E-2</v>
      </c>
      <c r="N845" s="14">
        <v>1.1245822792751901</v>
      </c>
      <c r="O845">
        <v>2.6427482348576099</v>
      </c>
    </row>
    <row r="846" spans="10:15">
      <c r="J846" t="s">
        <v>1293</v>
      </c>
      <c r="K846">
        <v>2.80794168941304</v>
      </c>
      <c r="L846">
        <v>0.43793586233333298</v>
      </c>
      <c r="M846">
        <v>0.15596330364854499</v>
      </c>
      <c r="N846" s="14">
        <v>1.3546647520287101</v>
      </c>
      <c r="O846">
        <v>2.6427482348576099</v>
      </c>
    </row>
    <row r="847" spans="10:15">
      <c r="J847" t="s">
        <v>1294</v>
      </c>
      <c r="K847">
        <v>2.8077805339617399</v>
      </c>
      <c r="L847">
        <v>1.0727550968333299</v>
      </c>
      <c r="M847">
        <v>0.38206515212201803</v>
      </c>
      <c r="N847" s="14">
        <v>2.10344645977611</v>
      </c>
      <c r="O847">
        <v>2.6427482348576099</v>
      </c>
    </row>
    <row r="848" spans="10:15">
      <c r="J848" t="s">
        <v>1295</v>
      </c>
      <c r="K848">
        <v>2.8075208403533298</v>
      </c>
      <c r="L848">
        <v>1.6897561255</v>
      </c>
      <c r="M848">
        <v>0.60186770520547395</v>
      </c>
      <c r="N848" s="14">
        <v>3.2260216611181298</v>
      </c>
      <c r="O848">
        <v>2.6427482348576099</v>
      </c>
    </row>
    <row r="849" spans="10:15">
      <c r="J849" t="s">
        <v>1296</v>
      </c>
      <c r="K849">
        <v>2.8073994389120802</v>
      </c>
      <c r="L849">
        <v>0.630068000416667</v>
      </c>
      <c r="M849">
        <v>0.22443119125963501</v>
      </c>
      <c r="N849" s="14">
        <v>1.5476379386496599</v>
      </c>
      <c r="O849">
        <v>2.6427482348576099</v>
      </c>
    </row>
    <row r="850" spans="10:15">
      <c r="J850" t="s">
        <v>1297</v>
      </c>
      <c r="K850">
        <v>2.8053277122084501</v>
      </c>
      <c r="L850">
        <v>0.30048353811111</v>
      </c>
      <c r="M850">
        <v>0.107111741991298</v>
      </c>
      <c r="N850" s="14">
        <v>1.23155711665405</v>
      </c>
      <c r="O850">
        <v>2.6427482348576099</v>
      </c>
    </row>
    <row r="851" spans="10:15">
      <c r="J851" t="s">
        <v>1298</v>
      </c>
      <c r="K851">
        <v>2.8047341485416299</v>
      </c>
      <c r="L851">
        <v>0.30906147808333401</v>
      </c>
      <c r="M851">
        <v>0.110192788947229</v>
      </c>
      <c r="N851" s="14">
        <v>1.23890149041444</v>
      </c>
      <c r="O851">
        <v>2.6427482348576099</v>
      </c>
    </row>
    <row r="852" spans="10:15">
      <c r="J852" t="s">
        <v>1299</v>
      </c>
      <c r="K852">
        <v>2.8046450329809298</v>
      </c>
      <c r="L852">
        <v>0.385117383291666</v>
      </c>
      <c r="M852">
        <v>0.13731412665878201</v>
      </c>
      <c r="N852" s="14">
        <v>1.3059660412535601</v>
      </c>
      <c r="O852">
        <v>2.6427482348576099</v>
      </c>
    </row>
    <row r="853" spans="10:15">
      <c r="J853" t="s">
        <v>1300</v>
      </c>
      <c r="K853">
        <v>2.8042905505836901</v>
      </c>
      <c r="L853">
        <v>0.26162511322222098</v>
      </c>
      <c r="M853">
        <v>9.3294581464736695E-2</v>
      </c>
      <c r="N853" s="14">
        <v>1.19882835571154</v>
      </c>
      <c r="O853">
        <v>2.6427482348576099</v>
      </c>
    </row>
    <row r="854" spans="10:15">
      <c r="J854" t="s">
        <v>1301</v>
      </c>
      <c r="K854">
        <v>2.8042639778092302</v>
      </c>
      <c r="L854">
        <v>0.45460340116666698</v>
      </c>
      <c r="M854">
        <v>0.16211148620958801</v>
      </c>
      <c r="N854" s="14">
        <v>1.37040602670885</v>
      </c>
      <c r="O854">
        <v>2.6427482348576099</v>
      </c>
    </row>
    <row r="855" spans="10:15">
      <c r="J855" t="s">
        <v>1302</v>
      </c>
      <c r="K855">
        <v>2.8035151636222699</v>
      </c>
      <c r="L855">
        <v>0.42579291695833399</v>
      </c>
      <c r="M855">
        <v>0.15187822861931299</v>
      </c>
      <c r="N855" s="14">
        <v>1.3433105943872501</v>
      </c>
      <c r="O855">
        <v>2.6427482348576099</v>
      </c>
    </row>
    <row r="856" spans="10:15">
      <c r="J856" t="s">
        <v>1303</v>
      </c>
      <c r="K856">
        <v>2.8030933417602699</v>
      </c>
      <c r="L856">
        <v>0.22663501224999999</v>
      </c>
      <c r="M856">
        <v>8.0851753622902603E-2</v>
      </c>
      <c r="N856" s="14">
        <v>1.17010257950524</v>
      </c>
      <c r="O856">
        <v>2.6427482348576099</v>
      </c>
    </row>
    <row r="857" spans="10:15">
      <c r="J857" t="s">
        <v>1304</v>
      </c>
      <c r="K857">
        <v>2.8025582977973298</v>
      </c>
      <c r="L857">
        <v>0.3353164105</v>
      </c>
      <c r="M857">
        <v>0.119646542504947</v>
      </c>
      <c r="N857" s="14">
        <v>1.26165408326005</v>
      </c>
      <c r="O857">
        <v>2.6427482348576099</v>
      </c>
    </row>
    <row r="858" spans="10:15">
      <c r="J858" t="s">
        <v>1305</v>
      </c>
      <c r="K858">
        <v>2.7994121759785999</v>
      </c>
      <c r="L858">
        <v>0.246977524916666</v>
      </c>
      <c r="M858">
        <v>8.8224780557843302E-2</v>
      </c>
      <c r="N858" s="14">
        <v>1.1867183101731</v>
      </c>
      <c r="O858">
        <v>2.6427482348576099</v>
      </c>
    </row>
    <row r="859" spans="10:15">
      <c r="J859" t="s">
        <v>1306</v>
      </c>
      <c r="K859">
        <v>2.7992195971010498</v>
      </c>
      <c r="L859">
        <v>0.45769251975000003</v>
      </c>
      <c r="M859">
        <v>0.16350718615431201</v>
      </c>
      <c r="N859" s="14">
        <v>1.3733435028147301</v>
      </c>
      <c r="O859">
        <v>2.6427482348576099</v>
      </c>
    </row>
    <row r="860" spans="10:15">
      <c r="J860" t="s">
        <v>1307</v>
      </c>
      <c r="K860">
        <v>2.7963072893832002</v>
      </c>
      <c r="L860">
        <v>0.30350663112499998</v>
      </c>
      <c r="M860">
        <v>0.108538368539584</v>
      </c>
      <c r="N860" s="14">
        <v>1.2341404867567001</v>
      </c>
      <c r="O860">
        <v>2.6427482348576099</v>
      </c>
    </row>
    <row r="861" spans="10:15">
      <c r="J861" t="s">
        <v>1308</v>
      </c>
      <c r="K861">
        <v>2.79521935050647</v>
      </c>
      <c r="L861">
        <v>0.290563413083333</v>
      </c>
      <c r="M861">
        <v>0.10395012936308</v>
      </c>
      <c r="N861" s="14">
        <v>1.22311784643294</v>
      </c>
      <c r="O861">
        <v>2.6427482348576099</v>
      </c>
    </row>
    <row r="862" spans="10:15">
      <c r="J862" t="s">
        <v>1309</v>
      </c>
      <c r="K862">
        <v>2.79495883722922</v>
      </c>
      <c r="L862">
        <v>0.298482568583333</v>
      </c>
      <c r="M862">
        <v>0.106793189440755</v>
      </c>
      <c r="N862" s="14">
        <v>1.2298501723409401</v>
      </c>
      <c r="O862">
        <v>2.6427482348576099</v>
      </c>
    </row>
    <row r="863" spans="10:15">
      <c r="J863" t="s">
        <v>1310</v>
      </c>
      <c r="K863">
        <v>2.7929796732068302</v>
      </c>
      <c r="L863">
        <v>0.32241906841666601</v>
      </c>
      <c r="M863">
        <v>0.11543910308751799</v>
      </c>
      <c r="N863" s="14">
        <v>1.2504254685399201</v>
      </c>
      <c r="O863">
        <v>2.6427482348576099</v>
      </c>
    </row>
    <row r="864" spans="10:15">
      <c r="J864" t="s">
        <v>1311</v>
      </c>
      <c r="K864">
        <v>2.7894929118615299</v>
      </c>
      <c r="L864">
        <v>0.38556523500000001</v>
      </c>
      <c r="M864">
        <v>0.13822054659486399</v>
      </c>
      <c r="N864" s="14">
        <v>1.30637151149959</v>
      </c>
      <c r="O864">
        <v>2.6427482348576099</v>
      </c>
    </row>
    <row r="865" spans="10:15">
      <c r="J865" t="s">
        <v>1312</v>
      </c>
      <c r="K865">
        <v>2.7882890823863602</v>
      </c>
      <c r="L865">
        <v>0.28061765661111199</v>
      </c>
      <c r="M865">
        <v>0.10064152185072001</v>
      </c>
      <c r="N865" s="14">
        <v>1.2147148252261</v>
      </c>
      <c r="O865">
        <v>2.6427482348576099</v>
      </c>
    </row>
    <row r="866" spans="10:15">
      <c r="J866" t="s">
        <v>1313</v>
      </c>
      <c r="K866">
        <v>2.7870338354424402</v>
      </c>
      <c r="L866">
        <v>0.414750934416666</v>
      </c>
      <c r="M866">
        <v>0.14881445971064899</v>
      </c>
      <c r="N866" s="14">
        <v>1.33306851746625</v>
      </c>
      <c r="O866">
        <v>2.6427482348576099</v>
      </c>
    </row>
    <row r="867" spans="10:15">
      <c r="J867" t="s">
        <v>1314</v>
      </c>
      <c r="K867">
        <v>2.7860747048352299</v>
      </c>
      <c r="L867">
        <v>0.30551762204166599</v>
      </c>
      <c r="M867">
        <v>0.109658804737519</v>
      </c>
      <c r="N867" s="14">
        <v>1.23586197035523</v>
      </c>
      <c r="O867">
        <v>2.6427482348576099</v>
      </c>
    </row>
    <row r="868" spans="10:15">
      <c r="J868" t="s">
        <v>1315</v>
      </c>
      <c r="K868">
        <v>2.7859963353699002</v>
      </c>
      <c r="L868">
        <v>0.24189310594444399</v>
      </c>
      <c r="M868">
        <v>8.6824631774803804E-2</v>
      </c>
      <c r="N868" s="14">
        <v>1.1825433784411401</v>
      </c>
      <c r="O868">
        <v>2.6427482348576099</v>
      </c>
    </row>
    <row r="869" spans="10:15">
      <c r="J869" t="s">
        <v>1316</v>
      </c>
      <c r="K869">
        <v>2.7849792488705898</v>
      </c>
      <c r="L869">
        <v>0.20858784633333299</v>
      </c>
      <c r="M869">
        <v>7.4897450822271894E-2</v>
      </c>
      <c r="N869" s="14">
        <v>1.15555653636138</v>
      </c>
      <c r="O869">
        <v>2.6427482348576099</v>
      </c>
    </row>
    <row r="870" spans="10:15">
      <c r="J870" t="s">
        <v>1317</v>
      </c>
      <c r="K870">
        <v>2.78308162276437</v>
      </c>
      <c r="L870">
        <v>0.296616846166668</v>
      </c>
      <c r="M870">
        <v>0.10657856519207801</v>
      </c>
      <c r="N870" s="14">
        <v>1.2282607331836899</v>
      </c>
      <c r="O870">
        <v>2.6427482348576099</v>
      </c>
    </row>
    <row r="871" spans="10:15">
      <c r="J871" t="s">
        <v>1318</v>
      </c>
      <c r="K871">
        <v>2.7829873919152601</v>
      </c>
      <c r="L871">
        <v>0.26228078963888801</v>
      </c>
      <c r="M871">
        <v>9.4244332691132193E-2</v>
      </c>
      <c r="N871" s="14">
        <v>1.19937332336296</v>
      </c>
      <c r="O871">
        <v>2.6427482348576099</v>
      </c>
    </row>
    <row r="872" spans="10:15">
      <c r="J872" t="s">
        <v>1319</v>
      </c>
      <c r="K872">
        <v>2.7828874534400598</v>
      </c>
      <c r="L872">
        <v>0.29434862888888902</v>
      </c>
      <c r="M872">
        <v>0.10577094252411499</v>
      </c>
      <c r="N872" s="14">
        <v>1.22633116856442</v>
      </c>
      <c r="O872">
        <v>2.6427482348576099</v>
      </c>
    </row>
    <row r="873" spans="10:15">
      <c r="J873" t="s">
        <v>1320</v>
      </c>
      <c r="K873">
        <v>2.7820769319556402</v>
      </c>
      <c r="L873">
        <v>0.41076141675</v>
      </c>
      <c r="M873">
        <v>0.14764559959931001</v>
      </c>
      <c r="N873" s="14">
        <v>1.3293872448374</v>
      </c>
      <c r="O873">
        <v>2.6427482348576099</v>
      </c>
    </row>
    <row r="874" spans="10:15">
      <c r="J874" t="s">
        <v>1321</v>
      </c>
      <c r="K874">
        <v>2.7817995897869698</v>
      </c>
      <c r="L874">
        <v>0.21737289472222299</v>
      </c>
      <c r="M874">
        <v>7.8141105319117901E-2</v>
      </c>
      <c r="N874" s="14">
        <v>1.1626145707498701</v>
      </c>
      <c r="O874">
        <v>2.6427482348576099</v>
      </c>
    </row>
    <row r="875" spans="10:15">
      <c r="J875" t="s">
        <v>1322</v>
      </c>
      <c r="K875">
        <v>2.7803648986278899</v>
      </c>
      <c r="L875">
        <v>0.29598253144999898</v>
      </c>
      <c r="M875">
        <v>0.106454563426573</v>
      </c>
      <c r="N875" s="14">
        <v>1.22772081824232</v>
      </c>
      <c r="O875">
        <v>2.6427482348576099</v>
      </c>
    </row>
    <row r="876" spans="10:15">
      <c r="J876" t="s">
        <v>1323</v>
      </c>
      <c r="K876">
        <v>2.77798741157152</v>
      </c>
      <c r="L876">
        <v>0.38009291758333302</v>
      </c>
      <c r="M876">
        <v>0.13682312453975901</v>
      </c>
      <c r="N876" s="14">
        <v>1.30142567179316</v>
      </c>
      <c r="O876">
        <v>2.6427482348576099</v>
      </c>
    </row>
    <row r="877" spans="10:15">
      <c r="J877" t="s">
        <v>1324</v>
      </c>
      <c r="K877">
        <v>2.7778188249526701</v>
      </c>
      <c r="L877">
        <v>0.61268555925000101</v>
      </c>
      <c r="M877">
        <v>0.220563542066298</v>
      </c>
      <c r="N877" s="14">
        <v>1.5291029678819399</v>
      </c>
      <c r="O877">
        <v>2.6427482348576099</v>
      </c>
    </row>
    <row r="878" spans="10:15">
      <c r="J878" t="s">
        <v>1325</v>
      </c>
      <c r="K878">
        <v>2.77729082544184</v>
      </c>
      <c r="L878">
        <v>0.19407591658333301</v>
      </c>
      <c r="M878">
        <v>6.9879580058907903E-2</v>
      </c>
      <c r="N878" s="14">
        <v>1.1439911699976799</v>
      </c>
      <c r="O878">
        <v>2.6427482348576099</v>
      </c>
    </row>
    <row r="879" spans="10:15">
      <c r="J879" t="s">
        <v>1326</v>
      </c>
      <c r="K879">
        <v>2.7771773821912098</v>
      </c>
      <c r="L879">
        <v>0.37165193658333401</v>
      </c>
      <c r="M879">
        <v>0.13382362213035801</v>
      </c>
      <c r="N879" s="14">
        <v>1.29383346762922</v>
      </c>
      <c r="O879">
        <v>2.6427482348576099</v>
      </c>
    </row>
    <row r="880" spans="10:15">
      <c r="J880" t="s">
        <v>1327</v>
      </c>
      <c r="K880">
        <v>2.7771062313127501</v>
      </c>
      <c r="L880">
        <v>0.28300735338888799</v>
      </c>
      <c r="M880">
        <v>0.101907283991477</v>
      </c>
      <c r="N880" s="14">
        <v>1.2167285602603399</v>
      </c>
      <c r="O880">
        <v>2.6427482348576099</v>
      </c>
    </row>
    <row r="881" spans="10:15">
      <c r="J881" t="s">
        <v>1328</v>
      </c>
      <c r="K881">
        <v>2.7742742768509201</v>
      </c>
      <c r="L881">
        <v>0.439986302083334</v>
      </c>
      <c r="M881">
        <v>0.15859509845679801</v>
      </c>
      <c r="N881" s="14">
        <v>1.35659144699527</v>
      </c>
      <c r="O881">
        <v>2.6427482348576099</v>
      </c>
    </row>
    <row r="882" spans="10:15">
      <c r="J882" t="s">
        <v>1329</v>
      </c>
      <c r="K882">
        <v>2.7732605101114598</v>
      </c>
      <c r="L882">
        <v>0.111271755607143</v>
      </c>
      <c r="M882">
        <v>4.0123080829024299E-2</v>
      </c>
      <c r="N882" s="14">
        <v>1.08018001054212</v>
      </c>
      <c r="O882">
        <v>2.6427482348576099</v>
      </c>
    </row>
    <row r="883" spans="10:15">
      <c r="J883" t="s">
        <v>1330</v>
      </c>
      <c r="K883">
        <v>2.77250285108172</v>
      </c>
      <c r="L883">
        <v>0.32626003056250102</v>
      </c>
      <c r="M883">
        <v>0.11767707666565901</v>
      </c>
      <c r="N883" s="14">
        <v>1.2537589769069499</v>
      </c>
      <c r="O883">
        <v>2.6427482348576099</v>
      </c>
    </row>
    <row r="884" spans="10:15">
      <c r="J884" t="s">
        <v>1331</v>
      </c>
      <c r="K884">
        <v>2.76978234557934</v>
      </c>
      <c r="L884">
        <v>0.474082318666667</v>
      </c>
      <c r="M884">
        <v>0.17116230068522101</v>
      </c>
      <c r="N884" s="14">
        <v>1.3890343903502</v>
      </c>
      <c r="O884">
        <v>2.6427482348576099</v>
      </c>
    </row>
    <row r="885" spans="10:15">
      <c r="J885" t="s">
        <v>1332</v>
      </c>
      <c r="K885">
        <v>2.7676012757239299</v>
      </c>
      <c r="L885">
        <v>0.23679117829166699</v>
      </c>
      <c r="M885">
        <v>8.5558270394180402E-2</v>
      </c>
      <c r="N885" s="14">
        <v>1.17836883343854</v>
      </c>
      <c r="O885">
        <v>2.6427482348576099</v>
      </c>
    </row>
    <row r="886" spans="10:15">
      <c r="J886" t="s">
        <v>1333</v>
      </c>
      <c r="K886">
        <v>2.7667782843150301</v>
      </c>
      <c r="L886">
        <v>0.347172969</v>
      </c>
      <c r="M886">
        <v>0.12547914336617999</v>
      </c>
      <c r="N886" s="14">
        <v>1.2720655093192901</v>
      </c>
      <c r="O886">
        <v>2.6427482348576099</v>
      </c>
    </row>
    <row r="887" spans="10:15">
      <c r="J887" t="s">
        <v>1334</v>
      </c>
      <c r="K887">
        <v>2.7655927133204101</v>
      </c>
      <c r="L887">
        <v>0.23109982374999999</v>
      </c>
      <c r="M887">
        <v>8.3562493724008299E-2</v>
      </c>
      <c r="N887" s="14">
        <v>1.17372938880218</v>
      </c>
      <c r="O887">
        <v>2.6427482348576099</v>
      </c>
    </row>
    <row r="888" spans="10:15">
      <c r="J888" t="s">
        <v>1335</v>
      </c>
      <c r="K888">
        <v>2.76529863604057</v>
      </c>
      <c r="L888">
        <v>0.49379290591666702</v>
      </c>
      <c r="M888">
        <v>0.17856765973880301</v>
      </c>
      <c r="N888" s="14">
        <v>1.4081420782832801</v>
      </c>
      <c r="O888">
        <v>2.6427482348576099</v>
      </c>
    </row>
    <row r="889" spans="10:15">
      <c r="J889" t="s">
        <v>1336</v>
      </c>
      <c r="K889">
        <v>2.7652285222894499</v>
      </c>
      <c r="L889">
        <v>0.17659448327777799</v>
      </c>
      <c r="M889">
        <v>6.3862527763733606E-2</v>
      </c>
      <c r="N889" s="14">
        <v>1.1302128391142101</v>
      </c>
      <c r="O889">
        <v>2.6427482348576099</v>
      </c>
    </row>
    <row r="890" spans="10:15">
      <c r="J890" t="s">
        <v>1337</v>
      </c>
      <c r="K890">
        <v>2.7647634700231101</v>
      </c>
      <c r="L890">
        <v>0.25674996449999998</v>
      </c>
      <c r="M890">
        <v>9.2865074095417596E-2</v>
      </c>
      <c r="N890" s="14">
        <v>1.1947841172017</v>
      </c>
      <c r="O890">
        <v>2.6427482348576099</v>
      </c>
    </row>
    <row r="891" spans="10:15">
      <c r="J891" t="s">
        <v>1338</v>
      </c>
      <c r="K891">
        <v>2.7643436987730601</v>
      </c>
      <c r="L891">
        <v>0.30078782641666602</v>
      </c>
      <c r="M891">
        <v>0.108809851159308</v>
      </c>
      <c r="N891" s="14">
        <v>1.2318168998658201</v>
      </c>
      <c r="O891">
        <v>2.6427482348576099</v>
      </c>
    </row>
    <row r="892" spans="10:15">
      <c r="J892" t="s">
        <v>1339</v>
      </c>
      <c r="K892">
        <v>2.7628966954757499</v>
      </c>
      <c r="L892">
        <v>0.261290503611111</v>
      </c>
      <c r="M892">
        <v>9.4571217244196704E-2</v>
      </c>
      <c r="N892" s="14">
        <v>1.19855033924705</v>
      </c>
      <c r="O892">
        <v>2.6427482348576099</v>
      </c>
    </row>
    <row r="893" spans="10:15">
      <c r="J893" t="s">
        <v>1340</v>
      </c>
      <c r="K893">
        <v>2.76244940021826</v>
      </c>
      <c r="L893">
        <v>0.39814992458333398</v>
      </c>
      <c r="M893">
        <v>0.14412930950042999</v>
      </c>
      <c r="N893" s="14">
        <v>1.31781689188941</v>
      </c>
      <c r="O893">
        <v>2.6427482348576099</v>
      </c>
    </row>
    <row r="894" spans="10:15">
      <c r="J894" t="s">
        <v>1341</v>
      </c>
      <c r="K894">
        <v>2.7615832239757498</v>
      </c>
      <c r="L894">
        <v>0.27484842333333298</v>
      </c>
      <c r="M894">
        <v>9.9525670980012707E-2</v>
      </c>
      <c r="N894" s="14">
        <v>1.2098669679420599</v>
      </c>
      <c r="O894">
        <v>2.6427482348576099</v>
      </c>
    </row>
    <row r="895" spans="10:15">
      <c r="J895" t="s">
        <v>1342</v>
      </c>
      <c r="K895">
        <v>2.7606769751168598</v>
      </c>
      <c r="L895">
        <v>0.41891921066666699</v>
      </c>
      <c r="M895">
        <v>0.151745102539182</v>
      </c>
      <c r="N895" s="14">
        <v>1.33692562694623</v>
      </c>
      <c r="O895">
        <v>2.6427482348576099</v>
      </c>
    </row>
    <row r="896" spans="10:15">
      <c r="J896" t="s">
        <v>1343</v>
      </c>
      <c r="K896">
        <v>2.7605087250674498</v>
      </c>
      <c r="L896">
        <v>0.376829584708333</v>
      </c>
      <c r="M896">
        <v>0.136507297110291</v>
      </c>
      <c r="N896" s="14">
        <v>1.2984852128590301</v>
      </c>
      <c r="O896">
        <v>2.6427482348576099</v>
      </c>
    </row>
    <row r="897" spans="10:15">
      <c r="J897" t="s">
        <v>1344</v>
      </c>
      <c r="K897">
        <v>2.7595234021401902</v>
      </c>
      <c r="L897">
        <v>0.27015675033333297</v>
      </c>
      <c r="M897">
        <v>9.7899785928182007E-2</v>
      </c>
      <c r="N897" s="14">
        <v>1.20593884709684</v>
      </c>
      <c r="O897">
        <v>2.6427482348576099</v>
      </c>
    </row>
    <row r="898" spans="10:15">
      <c r="J898" t="s">
        <v>1345</v>
      </c>
      <c r="K898">
        <v>2.7593699132897398</v>
      </c>
      <c r="L898">
        <v>0.17962358066666601</v>
      </c>
      <c r="M898">
        <v>6.5095868372543594E-2</v>
      </c>
      <c r="N898" s="14">
        <v>1.13258833858801</v>
      </c>
      <c r="O898">
        <v>2.6427482348576099</v>
      </c>
    </row>
    <row r="899" spans="10:15">
      <c r="J899" t="s">
        <v>1346</v>
      </c>
      <c r="K899">
        <v>2.75887322843043</v>
      </c>
      <c r="L899">
        <v>0.323746190083334</v>
      </c>
      <c r="M899">
        <v>0.117347251315175</v>
      </c>
      <c r="N899" s="14">
        <v>1.25157625244286</v>
      </c>
      <c r="O899">
        <v>2.6427482348576099</v>
      </c>
    </row>
    <row r="900" spans="10:15">
      <c r="J900" t="s">
        <v>1347</v>
      </c>
      <c r="K900">
        <v>2.7573655031347402</v>
      </c>
      <c r="L900">
        <v>0.53861993975</v>
      </c>
      <c r="M900">
        <v>0.19533860822501201</v>
      </c>
      <c r="N900" s="14">
        <v>1.4525823342270401</v>
      </c>
      <c r="O900">
        <v>2.6427482348576099</v>
      </c>
    </row>
    <row r="901" spans="10:15">
      <c r="J901" t="s">
        <v>1348</v>
      </c>
      <c r="K901">
        <v>2.7554818076387599</v>
      </c>
      <c r="L901">
        <v>0.23093885744444401</v>
      </c>
      <c r="M901">
        <v>8.3810699386305004E-2</v>
      </c>
      <c r="N901" s="14">
        <v>1.17359843919838</v>
      </c>
      <c r="O901">
        <v>2.6427482348576099</v>
      </c>
    </row>
    <row r="902" spans="10:15">
      <c r="J902" t="s">
        <v>1349</v>
      </c>
      <c r="K902">
        <v>2.7544848065908298</v>
      </c>
      <c r="L902">
        <v>0.35643691591666699</v>
      </c>
      <c r="M902">
        <v>0.12940238953716399</v>
      </c>
      <c r="N902" s="14">
        <v>1.2802600781095399</v>
      </c>
      <c r="O902">
        <v>2.6427482348576099</v>
      </c>
    </row>
    <row r="903" spans="10:15">
      <c r="J903" t="s">
        <v>1350</v>
      </c>
      <c r="K903">
        <v>2.7537630151645498</v>
      </c>
      <c r="L903">
        <v>0.540038336625</v>
      </c>
      <c r="M903">
        <v>0.19610922713795301</v>
      </c>
      <c r="N903" s="14">
        <v>1.45401115413417</v>
      </c>
      <c r="O903">
        <v>2.6427482348576099</v>
      </c>
    </row>
    <row r="904" spans="10:15">
      <c r="J904" t="s">
        <v>1351</v>
      </c>
      <c r="K904">
        <v>2.7535525507189802</v>
      </c>
      <c r="L904">
        <v>0.287645538875</v>
      </c>
      <c r="M904">
        <v>0.104463428090338</v>
      </c>
      <c r="N904" s="14">
        <v>1.2206465706154701</v>
      </c>
      <c r="O904">
        <v>2.6427482348576099</v>
      </c>
    </row>
    <row r="905" spans="10:15">
      <c r="J905" t="s">
        <v>1352</v>
      </c>
      <c r="K905">
        <v>2.7501499846744801</v>
      </c>
      <c r="L905">
        <v>0.21084578533333301</v>
      </c>
      <c r="M905">
        <v>7.6667013256838806E-2</v>
      </c>
      <c r="N905" s="14">
        <v>1.1573664954669201</v>
      </c>
      <c r="O905">
        <v>2.6427482348576099</v>
      </c>
    </row>
    <row r="906" spans="10:15">
      <c r="J906" t="s">
        <v>1353</v>
      </c>
      <c r="K906">
        <v>2.7488013488072101</v>
      </c>
      <c r="L906">
        <v>0.45423861658333298</v>
      </c>
      <c r="M906">
        <v>0.165249706669579</v>
      </c>
      <c r="N906" s="14">
        <v>1.37005956416304</v>
      </c>
      <c r="O906">
        <v>2.6427482348576099</v>
      </c>
    </row>
    <row r="907" spans="10:15">
      <c r="J907" t="s">
        <v>1354</v>
      </c>
      <c r="K907">
        <v>2.7487314870331998</v>
      </c>
      <c r="L907">
        <v>0.41401337433333402</v>
      </c>
      <c r="M907">
        <v>0.15061979545342699</v>
      </c>
      <c r="N907" s="14">
        <v>1.33238717677213</v>
      </c>
      <c r="O907">
        <v>2.6427482348576099</v>
      </c>
    </row>
    <row r="908" spans="10:15">
      <c r="J908" t="s">
        <v>1355</v>
      </c>
      <c r="K908">
        <v>2.7481217069178498</v>
      </c>
      <c r="L908">
        <v>0.37452800891666599</v>
      </c>
      <c r="M908">
        <v>0.13628508809266601</v>
      </c>
      <c r="N908" s="14">
        <v>1.2964153509396801</v>
      </c>
      <c r="O908">
        <v>2.6427482348576099</v>
      </c>
    </row>
    <row r="909" spans="10:15">
      <c r="J909" t="s">
        <v>1356</v>
      </c>
      <c r="K909">
        <v>2.74752469546485</v>
      </c>
      <c r="L909">
        <v>0.28463824175000002</v>
      </c>
      <c r="M909">
        <v>0.10359806491269501</v>
      </c>
      <c r="N909" s="14">
        <v>1.2181047835182699</v>
      </c>
      <c r="O909">
        <v>2.6427482348576099</v>
      </c>
    </row>
    <row r="910" spans="10:15">
      <c r="J910" t="s">
        <v>1357</v>
      </c>
      <c r="K910">
        <v>2.74739477349606</v>
      </c>
      <c r="L910">
        <v>0.35424722483333299</v>
      </c>
      <c r="M910">
        <v>0.12893932399185301</v>
      </c>
      <c r="N910" s="14">
        <v>1.2783184011619599</v>
      </c>
      <c r="O910">
        <v>2.6427482348576099</v>
      </c>
    </row>
    <row r="911" spans="10:15">
      <c r="J911" t="s">
        <v>1358</v>
      </c>
      <c r="K911">
        <v>2.7455260937547998</v>
      </c>
      <c r="L911">
        <v>0.65286555275000002</v>
      </c>
      <c r="M911">
        <v>0.23779251424164599</v>
      </c>
      <c r="N911" s="14">
        <v>1.57228805320572</v>
      </c>
      <c r="O911">
        <v>2.6427482348576099</v>
      </c>
    </row>
    <row r="912" spans="10:15">
      <c r="J912" t="s">
        <v>1359</v>
      </c>
      <c r="K912">
        <v>2.7453150780839302</v>
      </c>
      <c r="L912">
        <v>0.39818268169444399</v>
      </c>
      <c r="M912">
        <v>0.145040795088756</v>
      </c>
      <c r="N912" s="14">
        <v>1.3178468139195001</v>
      </c>
      <c r="O912">
        <v>2.6427482348576099</v>
      </c>
    </row>
    <row r="913" spans="10:15">
      <c r="J913" t="s">
        <v>1360</v>
      </c>
      <c r="K913">
        <v>2.7452436978611798</v>
      </c>
      <c r="L913">
        <v>0.19457482333333301</v>
      </c>
      <c r="M913">
        <v>7.08770676661334E-2</v>
      </c>
      <c r="N913" s="14">
        <v>1.1443868486394999</v>
      </c>
      <c r="O913">
        <v>2.6427482348576099</v>
      </c>
    </row>
    <row r="914" spans="10:15">
      <c r="J914" t="s">
        <v>1361</v>
      </c>
      <c r="K914">
        <v>2.7429788174433898</v>
      </c>
      <c r="L914">
        <v>0.25732428433333299</v>
      </c>
      <c r="M914">
        <v>9.3811983780893296E-2</v>
      </c>
      <c r="N914" s="14">
        <v>1.1952598413120901</v>
      </c>
      <c r="O914">
        <v>2.6427482348576099</v>
      </c>
    </row>
    <row r="915" spans="10:15">
      <c r="J915" t="s">
        <v>1362</v>
      </c>
      <c r="K915">
        <v>2.7415144037538299</v>
      </c>
      <c r="L915">
        <v>0.34331081202777702</v>
      </c>
      <c r="M915">
        <v>0.12522670373633499</v>
      </c>
      <c r="N915" s="14">
        <v>1.26866468907943</v>
      </c>
      <c r="O915">
        <v>2.6427482348576099</v>
      </c>
    </row>
    <row r="916" spans="10:15">
      <c r="J916" t="s">
        <v>1363</v>
      </c>
      <c r="K916">
        <v>2.7414323200034798</v>
      </c>
      <c r="L916">
        <v>0.48753780383333301</v>
      </c>
      <c r="M916">
        <v>0.17784053987979301</v>
      </c>
      <c r="N916" s="14">
        <v>1.40205000396626</v>
      </c>
      <c r="O916">
        <v>2.6427482348576099</v>
      </c>
    </row>
    <row r="917" spans="10:15">
      <c r="J917" t="s">
        <v>1364</v>
      </c>
      <c r="K917">
        <v>2.73989917925834</v>
      </c>
      <c r="L917">
        <v>0.21473888366666699</v>
      </c>
      <c r="M917">
        <v>7.8374739221169096E-2</v>
      </c>
      <c r="N917" s="14">
        <v>1.1604938552126201</v>
      </c>
      <c r="O917">
        <v>2.6427482348576099</v>
      </c>
    </row>
    <row r="918" spans="10:15">
      <c r="J918" t="s">
        <v>1365</v>
      </c>
      <c r="K918">
        <v>2.7382312073284001</v>
      </c>
      <c r="L918">
        <v>0.323553137833334</v>
      </c>
      <c r="M918">
        <v>0.118161365251919</v>
      </c>
      <c r="N918" s="14">
        <v>1.2514087856952401</v>
      </c>
      <c r="O918">
        <v>2.6427482348576099</v>
      </c>
    </row>
    <row r="919" spans="10:15">
      <c r="J919" t="s">
        <v>1366</v>
      </c>
      <c r="K919">
        <v>2.7380953923502598</v>
      </c>
      <c r="L919">
        <v>0.57488048933333302</v>
      </c>
      <c r="M919">
        <v>0.20995634079785699</v>
      </c>
      <c r="N919" s="14">
        <v>1.48955406561462</v>
      </c>
      <c r="O919">
        <v>2.6427482348576099</v>
      </c>
    </row>
    <row r="920" spans="10:15">
      <c r="J920" t="s">
        <v>1367</v>
      </c>
      <c r="K920">
        <v>2.7379079523342398</v>
      </c>
      <c r="L920">
        <v>0.2641528575</v>
      </c>
      <c r="M920">
        <v>9.6479816742850194E-2</v>
      </c>
      <c r="N920" s="14">
        <v>1.20093066264508</v>
      </c>
      <c r="O920">
        <v>2.6427482348576099</v>
      </c>
    </row>
    <row r="921" spans="10:15">
      <c r="J921" t="s">
        <v>1368</v>
      </c>
      <c r="K921">
        <v>2.7364901645783002</v>
      </c>
      <c r="L921">
        <v>0.192418266666667</v>
      </c>
      <c r="M921">
        <v>7.0315716517957899E-2</v>
      </c>
      <c r="N921" s="14">
        <v>1.14267748429842</v>
      </c>
      <c r="O921">
        <v>2.6427482348576099</v>
      </c>
    </row>
    <row r="922" spans="10:15">
      <c r="J922" t="s">
        <v>1369</v>
      </c>
      <c r="K922">
        <v>2.7359176564855798</v>
      </c>
      <c r="L922">
        <v>0.366754536416667</v>
      </c>
      <c r="M922">
        <v>0.13405174514198701</v>
      </c>
      <c r="N922" s="14">
        <v>1.28944884208237</v>
      </c>
      <c r="O922">
        <v>2.6427482348576099</v>
      </c>
    </row>
    <row r="923" spans="10:15">
      <c r="J923" t="s">
        <v>1370</v>
      </c>
      <c r="K923">
        <v>2.7353873051107702</v>
      </c>
      <c r="L923">
        <v>0.24215632902777801</v>
      </c>
      <c r="M923">
        <v>8.8527254833469293E-2</v>
      </c>
      <c r="N923" s="14">
        <v>1.18275915592937</v>
      </c>
      <c r="O923">
        <v>2.6427482348576099</v>
      </c>
    </row>
    <row r="924" spans="10:15">
      <c r="J924" t="s">
        <v>1371</v>
      </c>
      <c r="K924">
        <v>2.7353247055490502</v>
      </c>
      <c r="L924">
        <v>0.44918214049999999</v>
      </c>
      <c r="M924">
        <v>0.164215290268377</v>
      </c>
      <c r="N924" s="14">
        <v>1.36526607208428</v>
      </c>
      <c r="O924">
        <v>2.6427482348576099</v>
      </c>
    </row>
    <row r="925" spans="10:15">
      <c r="J925" t="s">
        <v>1372</v>
      </c>
      <c r="K925">
        <v>2.7350998172531602</v>
      </c>
      <c r="L925">
        <v>0.35324893737500002</v>
      </c>
      <c r="M925">
        <v>0.12915394719661999</v>
      </c>
      <c r="N925" s="14">
        <v>1.27743416175029</v>
      </c>
      <c r="O925">
        <v>2.6427482348576099</v>
      </c>
    </row>
    <row r="926" spans="10:15">
      <c r="J926" t="s">
        <v>1373</v>
      </c>
      <c r="K926">
        <v>2.7334409129731698</v>
      </c>
      <c r="L926">
        <v>0.41022085937500002</v>
      </c>
      <c r="M926">
        <v>0.150074895501876</v>
      </c>
      <c r="N926" s="14">
        <v>1.3288892355912501</v>
      </c>
      <c r="O926">
        <v>2.6427482348576099</v>
      </c>
    </row>
    <row r="927" spans="10:15">
      <c r="J927" t="s">
        <v>1374</v>
      </c>
      <c r="K927">
        <v>2.7328151119283501</v>
      </c>
      <c r="L927">
        <v>0.197613968708334</v>
      </c>
      <c r="M927">
        <v>7.2311503198945595E-2</v>
      </c>
      <c r="N927" s="14">
        <v>1.1468001264030201</v>
      </c>
      <c r="O927">
        <v>2.6427482348576099</v>
      </c>
    </row>
    <row r="928" spans="10:15">
      <c r="J928" t="s">
        <v>1375</v>
      </c>
      <c r="K928">
        <v>2.7320735156415701</v>
      </c>
      <c r="L928">
        <v>0.27124674252777797</v>
      </c>
      <c r="M928">
        <v>9.92823732505171E-2</v>
      </c>
      <c r="N928" s="14">
        <v>1.20685030833661</v>
      </c>
      <c r="O928">
        <v>2.6427482348576099</v>
      </c>
    </row>
    <row r="929" spans="10:15">
      <c r="J929" t="s">
        <v>1376</v>
      </c>
      <c r="K929">
        <v>2.73179015293766</v>
      </c>
      <c r="L929">
        <v>0.33151928854166601</v>
      </c>
      <c r="M929">
        <v>0.121356059573303</v>
      </c>
      <c r="N929" s="14">
        <v>1.25833782071028</v>
      </c>
      <c r="O929">
        <v>2.6427482348576099</v>
      </c>
    </row>
    <row r="930" spans="10:15">
      <c r="J930" t="s">
        <v>1377</v>
      </c>
      <c r="K930">
        <v>2.73141391571242</v>
      </c>
      <c r="L930">
        <v>0.37074951270833301</v>
      </c>
      <c r="M930">
        <v>0.13573538253415299</v>
      </c>
      <c r="N930" s="14">
        <v>1.2930244116024201</v>
      </c>
      <c r="O930">
        <v>2.6427482348576099</v>
      </c>
    </row>
    <row r="931" spans="10:15">
      <c r="J931" t="s">
        <v>1378</v>
      </c>
      <c r="K931">
        <v>2.7295471380925802</v>
      </c>
      <c r="L931">
        <v>0.14890845652083401</v>
      </c>
      <c r="M931">
        <v>5.4554271821402503E-2</v>
      </c>
      <c r="N931" s="14">
        <v>1.10873028899211</v>
      </c>
      <c r="O931">
        <v>2.6427482348576099</v>
      </c>
    </row>
    <row r="932" spans="10:15">
      <c r="J932" t="s">
        <v>1379</v>
      </c>
      <c r="K932">
        <v>2.7294724848085701</v>
      </c>
      <c r="L932">
        <v>0.43391103533333503</v>
      </c>
      <c r="M932">
        <v>0.158972489280751</v>
      </c>
      <c r="N932" s="14">
        <v>1.35089077846609</v>
      </c>
      <c r="O932">
        <v>2.6427482348576099</v>
      </c>
    </row>
    <row r="933" spans="10:15">
      <c r="J933" t="s">
        <v>1380</v>
      </c>
      <c r="K933">
        <v>2.7285176130317099</v>
      </c>
      <c r="L933">
        <v>0.28624070537500002</v>
      </c>
      <c r="M933">
        <v>0.104907039634959</v>
      </c>
      <c r="N933" s="14">
        <v>1.2194585367516499</v>
      </c>
      <c r="O933">
        <v>2.6427482348576099</v>
      </c>
    </row>
    <row r="934" spans="10:15">
      <c r="J934" t="s">
        <v>1381</v>
      </c>
      <c r="K934">
        <v>2.7274945339721599</v>
      </c>
      <c r="L934">
        <v>0.15050581466666599</v>
      </c>
      <c r="M934">
        <v>5.5180977557259397E-2</v>
      </c>
      <c r="N934" s="14">
        <v>1.1099585597780901</v>
      </c>
      <c r="O934">
        <v>2.6427482348576099</v>
      </c>
    </row>
    <row r="935" spans="10:15">
      <c r="J935" t="s">
        <v>1382</v>
      </c>
      <c r="K935">
        <v>2.7271804464337399</v>
      </c>
      <c r="L935">
        <v>0.247723262666666</v>
      </c>
      <c r="M935">
        <v>9.0834936496632296E-2</v>
      </c>
      <c r="N935" s="14">
        <v>1.1873318905783501</v>
      </c>
      <c r="O935">
        <v>2.6427482348576099</v>
      </c>
    </row>
    <row r="936" spans="10:15">
      <c r="J936" t="s">
        <v>1383</v>
      </c>
      <c r="K936">
        <v>2.7266995138909</v>
      </c>
      <c r="L936">
        <v>0.27529213299999999</v>
      </c>
      <c r="M936">
        <v>0.100961668712504</v>
      </c>
      <c r="N936" s="14">
        <v>1.2102391271405899</v>
      </c>
      <c r="O936">
        <v>2.6427482348576099</v>
      </c>
    </row>
    <row r="937" spans="10:15">
      <c r="J937" t="s">
        <v>1384</v>
      </c>
      <c r="K937">
        <v>2.7246843879975202</v>
      </c>
      <c r="L937">
        <v>0.41569417716666701</v>
      </c>
      <c r="M937">
        <v>0.15256599222935299</v>
      </c>
      <c r="N937" s="14">
        <v>1.33394037071211</v>
      </c>
      <c r="O937">
        <v>2.6427482348576099</v>
      </c>
    </row>
    <row r="938" spans="10:15">
      <c r="J938" t="s">
        <v>1385</v>
      </c>
      <c r="K938">
        <v>2.7233291566150801</v>
      </c>
      <c r="L938">
        <v>0.39118016649999998</v>
      </c>
      <c r="M938">
        <v>0.143640428315397</v>
      </c>
      <c r="N938" s="14">
        <v>1.31146578233026</v>
      </c>
      <c r="O938">
        <v>2.6427482348576099</v>
      </c>
    </row>
    <row r="939" spans="10:15">
      <c r="J939" t="s">
        <v>1386</v>
      </c>
      <c r="K939">
        <v>2.7215968787748901</v>
      </c>
      <c r="L939">
        <v>0.28192941508333302</v>
      </c>
      <c r="M939">
        <v>0.103589704001366</v>
      </c>
      <c r="N939" s="14">
        <v>1.2158197968495299</v>
      </c>
      <c r="O939">
        <v>2.6427482348576099</v>
      </c>
    </row>
    <row r="940" spans="10:15">
      <c r="J940" t="s">
        <v>1387</v>
      </c>
      <c r="K940">
        <v>2.7213971942102999</v>
      </c>
      <c r="L940">
        <v>0.26466872366666699</v>
      </c>
      <c r="M940">
        <v>9.7254720564033295E-2</v>
      </c>
      <c r="N940" s="14">
        <v>1.2013601576209201</v>
      </c>
      <c r="O940">
        <v>2.6427482348576099</v>
      </c>
    </row>
    <row r="941" spans="10:15">
      <c r="J941" t="s">
        <v>1388</v>
      </c>
      <c r="K941">
        <v>2.7208099280011502</v>
      </c>
      <c r="L941">
        <v>0.24543263441666699</v>
      </c>
      <c r="M941">
        <v>9.0205725835826506E-2</v>
      </c>
      <c r="N941" s="14">
        <v>1.18544820905474</v>
      </c>
      <c r="O941">
        <v>2.6427482348576099</v>
      </c>
    </row>
    <row r="942" spans="10:15">
      <c r="J942" t="s">
        <v>1389</v>
      </c>
      <c r="K942">
        <v>2.71960483665511</v>
      </c>
      <c r="L942">
        <v>0.1523220545625</v>
      </c>
      <c r="M942">
        <v>5.6008892361672599E-2</v>
      </c>
      <c r="N942" s="14">
        <v>1.1113567904897801</v>
      </c>
      <c r="O942">
        <v>2.6427482348576099</v>
      </c>
    </row>
    <row r="943" spans="10:15">
      <c r="J943" t="s">
        <v>1390</v>
      </c>
      <c r="K943">
        <v>2.7191914069788901</v>
      </c>
      <c r="L943">
        <v>0.33296913020833302</v>
      </c>
      <c r="M943">
        <v>0.122451523402787</v>
      </c>
      <c r="N943" s="14">
        <v>1.25960302754377</v>
      </c>
      <c r="O943">
        <v>2.6427482348576099</v>
      </c>
    </row>
    <row r="944" spans="10:15">
      <c r="J944" t="s">
        <v>1391</v>
      </c>
      <c r="K944">
        <v>2.7189602510072102</v>
      </c>
      <c r="L944">
        <v>0.21042635669444501</v>
      </c>
      <c r="M944">
        <v>7.7392215136832004E-2</v>
      </c>
      <c r="N944" s="14">
        <v>1.1570300680979499</v>
      </c>
      <c r="O944">
        <v>2.6427482348576099</v>
      </c>
    </row>
    <row r="945" spans="10:15">
      <c r="J945" t="s">
        <v>1392</v>
      </c>
      <c r="K945">
        <v>2.7189362806494901</v>
      </c>
      <c r="L945">
        <v>0.4195263005</v>
      </c>
      <c r="M945">
        <v>0.154297952285879</v>
      </c>
      <c r="N945" s="14">
        <v>1.3374883271190601</v>
      </c>
      <c r="O945">
        <v>2.6427482348576099</v>
      </c>
    </row>
    <row r="946" spans="10:15">
      <c r="J946" t="s">
        <v>1393</v>
      </c>
      <c r="K946">
        <v>2.7188236885675998</v>
      </c>
      <c r="L946">
        <v>0.315686527750001</v>
      </c>
      <c r="M946">
        <v>0.116111437853595</v>
      </c>
      <c r="N946" s="14">
        <v>1.2446037754969499</v>
      </c>
      <c r="O946">
        <v>2.6427482348576099</v>
      </c>
    </row>
    <row r="947" spans="10:15">
      <c r="J947" t="s">
        <v>1394</v>
      </c>
      <c r="K947">
        <v>2.71788618599422</v>
      </c>
      <c r="L947">
        <v>0.203438452375</v>
      </c>
      <c r="M947">
        <v>7.4851718745014506E-2</v>
      </c>
      <c r="N947" s="14">
        <v>1.1514393744331</v>
      </c>
      <c r="O947">
        <v>2.6427482348576099</v>
      </c>
    </row>
    <row r="948" spans="10:15">
      <c r="J948" t="s">
        <v>1395</v>
      </c>
      <c r="K948">
        <v>2.71753065896847</v>
      </c>
      <c r="L948">
        <v>0.46880703279166702</v>
      </c>
      <c r="M948">
        <v>0.17251214121338301</v>
      </c>
      <c r="N948" s="14">
        <v>1.3839645919350101</v>
      </c>
      <c r="O948">
        <v>2.6427482348576099</v>
      </c>
    </row>
    <row r="949" spans="10:15">
      <c r="J949" t="s">
        <v>1396</v>
      </c>
      <c r="K949">
        <v>2.71748569379724</v>
      </c>
      <c r="L949">
        <v>0.34481804068749999</v>
      </c>
      <c r="M949">
        <v>0.12688863145611401</v>
      </c>
      <c r="N949" s="14">
        <v>1.26999079537593</v>
      </c>
      <c r="O949">
        <v>2.6427482348576099</v>
      </c>
    </row>
    <row r="950" spans="10:15">
      <c r="J950" t="s">
        <v>1397</v>
      </c>
      <c r="K950">
        <v>2.7165196767147499</v>
      </c>
      <c r="L950">
        <v>0.29301660608333302</v>
      </c>
      <c r="M950">
        <v>0.10786470961171001</v>
      </c>
      <c r="N950" s="14">
        <v>1.2251994344324</v>
      </c>
      <c r="O950">
        <v>2.6427482348576099</v>
      </c>
    </row>
    <row r="951" spans="10:15">
      <c r="J951" t="s">
        <v>1398</v>
      </c>
      <c r="K951">
        <v>2.7156050537633298</v>
      </c>
      <c r="L951">
        <v>0.19852188900000201</v>
      </c>
      <c r="M951">
        <v>7.3104109423013097E-2</v>
      </c>
      <c r="N951" s="14">
        <v>1.14752206054064</v>
      </c>
      <c r="O951">
        <v>2.6427482348576099</v>
      </c>
    </row>
    <row r="952" spans="10:15">
      <c r="J952" t="s">
        <v>1399</v>
      </c>
      <c r="K952">
        <v>2.7127083927387701</v>
      </c>
      <c r="L952">
        <v>0.52592651979166705</v>
      </c>
      <c r="M952">
        <v>0.193875066409437</v>
      </c>
      <c r="N952" s="14">
        <v>1.43985798093757</v>
      </c>
      <c r="O952">
        <v>2.6427482348576099</v>
      </c>
    </row>
    <row r="953" spans="10:15">
      <c r="J953" t="s">
        <v>1400</v>
      </c>
      <c r="K953">
        <v>2.7110557352542402</v>
      </c>
      <c r="L953">
        <v>0.18824408400000101</v>
      </c>
      <c r="M953">
        <v>6.94357115392715E-2</v>
      </c>
      <c r="N953" s="14">
        <v>1.1393761275612599</v>
      </c>
      <c r="O953">
        <v>2.6427482348576099</v>
      </c>
    </row>
    <row r="954" spans="10:15">
      <c r="J954" t="s">
        <v>1401</v>
      </c>
      <c r="K954">
        <v>2.7103286755691198</v>
      </c>
      <c r="L954">
        <v>0.39403613141666599</v>
      </c>
      <c r="M954">
        <v>0.14538315406854699</v>
      </c>
      <c r="N954" s="14">
        <v>1.3140645366814701</v>
      </c>
      <c r="O954">
        <v>2.6427482348576099</v>
      </c>
    </row>
    <row r="955" spans="10:15">
      <c r="J955" t="s">
        <v>1402</v>
      </c>
      <c r="K955">
        <v>2.7090583092221698</v>
      </c>
      <c r="L955">
        <v>0.29623635339583299</v>
      </c>
      <c r="M955">
        <v>0.109350305376369</v>
      </c>
      <c r="N955" s="14">
        <v>1.2279368374928199</v>
      </c>
      <c r="O955">
        <v>2.6427482348576099</v>
      </c>
    </row>
    <row r="956" spans="10:15">
      <c r="J956" t="s">
        <v>1403</v>
      </c>
      <c r="K956">
        <v>2.7079972749783501</v>
      </c>
      <c r="L956">
        <v>0.25750475947222201</v>
      </c>
      <c r="M956">
        <v>9.5090479540560394E-2</v>
      </c>
      <c r="N956" s="14">
        <v>1.1954093726910799</v>
      </c>
      <c r="O956">
        <v>2.6427482348576099</v>
      </c>
    </row>
    <row r="957" spans="10:15">
      <c r="J957" t="s">
        <v>1404</v>
      </c>
      <c r="K957">
        <v>2.70797347309363</v>
      </c>
      <c r="L957">
        <v>0.31889135618055597</v>
      </c>
      <c r="M957">
        <v>0.11776014770789101</v>
      </c>
      <c r="N957" s="14">
        <v>1.24737163361278</v>
      </c>
      <c r="O957">
        <v>2.6427482348576099</v>
      </c>
    </row>
    <row r="958" spans="10:15">
      <c r="J958" s="2">
        <v>42248</v>
      </c>
      <c r="K958">
        <v>2.7060704273899199</v>
      </c>
      <c r="L958">
        <v>0.293931779666668</v>
      </c>
      <c r="M958">
        <v>0.108619412374338</v>
      </c>
      <c r="N958" s="14">
        <v>1.2259768862423699</v>
      </c>
      <c r="O958">
        <v>2.6427482348576099</v>
      </c>
    </row>
    <row r="959" spans="10:15">
      <c r="J959" t="s">
        <v>1405</v>
      </c>
      <c r="K959">
        <v>2.70598021061347</v>
      </c>
      <c r="L959">
        <v>0.49057200879166701</v>
      </c>
      <c r="M959">
        <v>0.181291794695147</v>
      </c>
      <c r="N959" s="14">
        <v>1.40500182926885</v>
      </c>
      <c r="O959">
        <v>2.6427482348576099</v>
      </c>
    </row>
    <row r="960" spans="10:15">
      <c r="J960" t="s">
        <v>1406</v>
      </c>
      <c r="K960">
        <v>2.7029018838677201</v>
      </c>
      <c r="L960">
        <v>0.50660050787499999</v>
      </c>
      <c r="M960">
        <v>0.18742837499897699</v>
      </c>
      <c r="N960" s="14">
        <v>1.42069858755198</v>
      </c>
      <c r="O960">
        <v>2.6427482348576099</v>
      </c>
    </row>
    <row r="961" spans="10:15">
      <c r="J961" t="s">
        <v>1407</v>
      </c>
      <c r="K961">
        <v>2.7023122531766401</v>
      </c>
      <c r="L961">
        <v>0.19363439133333299</v>
      </c>
      <c r="M961">
        <v>7.1655076538882798E-2</v>
      </c>
      <c r="N961" s="14">
        <v>1.1436411142410301</v>
      </c>
      <c r="O961">
        <v>2.6427482348576099</v>
      </c>
    </row>
    <row r="962" spans="10:15">
      <c r="J962" t="s">
        <v>1408</v>
      </c>
      <c r="K962">
        <v>2.7008329062924399</v>
      </c>
      <c r="L962">
        <v>0.21844908699999999</v>
      </c>
      <c r="M962">
        <v>8.0882118435040506E-2</v>
      </c>
      <c r="N962" s="14">
        <v>1.16348215785236</v>
      </c>
      <c r="O962">
        <v>2.6427482348576099</v>
      </c>
    </row>
    <row r="963" spans="10:15">
      <c r="J963" t="s">
        <v>1409</v>
      </c>
      <c r="K963">
        <v>2.6998719588897</v>
      </c>
      <c r="L963">
        <v>0.28614118174999997</v>
      </c>
      <c r="M963">
        <v>0.10598324146737401</v>
      </c>
      <c r="N963" s="14">
        <v>1.2193744158913</v>
      </c>
      <c r="O963">
        <v>2.6427482348576099</v>
      </c>
    </row>
    <row r="964" spans="10:15">
      <c r="J964" t="s">
        <v>1410</v>
      </c>
      <c r="K964">
        <v>2.69944499875059</v>
      </c>
      <c r="L964">
        <v>0.20171963833333401</v>
      </c>
      <c r="M964">
        <v>7.4726337608914895E-2</v>
      </c>
      <c r="N964" s="14">
        <v>1.1500683766617299</v>
      </c>
      <c r="O964">
        <v>2.6427482348576099</v>
      </c>
    </row>
    <row r="965" spans="10:15">
      <c r="J965" t="s">
        <v>1411</v>
      </c>
      <c r="K965">
        <v>2.6991862982835002</v>
      </c>
      <c r="L965">
        <v>0.632248776541666</v>
      </c>
      <c r="M965">
        <v>0.234236805715757</v>
      </c>
      <c r="N965" s="14">
        <v>1.5499791153495199</v>
      </c>
      <c r="O965">
        <v>2.6427482348576099</v>
      </c>
    </row>
    <row r="966" spans="10:15">
      <c r="J966" t="s">
        <v>1412</v>
      </c>
      <c r="K966">
        <v>2.6987901041591802</v>
      </c>
      <c r="L966">
        <v>0.23018031450000001</v>
      </c>
      <c r="M966">
        <v>8.5290187682718496E-2</v>
      </c>
      <c r="N966" s="14">
        <v>1.17298154456756</v>
      </c>
      <c r="O966">
        <v>2.6427482348576099</v>
      </c>
    </row>
    <row r="967" spans="10:15">
      <c r="J967" t="s">
        <v>1413</v>
      </c>
      <c r="K967">
        <v>2.6969002191359399</v>
      </c>
      <c r="L967">
        <v>0.33598950033333402</v>
      </c>
      <c r="M967">
        <v>0.124583585981161</v>
      </c>
      <c r="N967" s="14">
        <v>1.2622428457096</v>
      </c>
      <c r="O967">
        <v>2.6427482348576099</v>
      </c>
    </row>
    <row r="968" spans="10:15">
      <c r="J968" t="s">
        <v>1414</v>
      </c>
      <c r="K968">
        <v>2.6933793340504599</v>
      </c>
      <c r="L968">
        <v>0.69311070158333399</v>
      </c>
      <c r="M968">
        <v>0.25733868706157798</v>
      </c>
      <c r="N968" s="14">
        <v>1.6167657913171101</v>
      </c>
      <c r="O968">
        <v>4.0328056604399496</v>
      </c>
    </row>
    <row r="969" spans="10:15">
      <c r="J969" t="s">
        <v>1415</v>
      </c>
      <c r="K969">
        <v>2.6875090873802199</v>
      </c>
      <c r="L969">
        <v>0.11706035972222401</v>
      </c>
      <c r="M969">
        <v>4.3557195870297202E-2</v>
      </c>
      <c r="N969" s="14">
        <v>1.0845227823438099</v>
      </c>
      <c r="O969">
        <v>4.0328056604399496</v>
      </c>
    </row>
    <row r="970" spans="10:15">
      <c r="J970" t="s">
        <v>1416</v>
      </c>
      <c r="K970">
        <v>2.68724131986232</v>
      </c>
      <c r="L970">
        <v>0.568087817083334</v>
      </c>
      <c r="M970">
        <v>0.21140186141244699</v>
      </c>
      <c r="N970" s="14">
        <v>1.48255725055888</v>
      </c>
      <c r="O970">
        <v>4.0328056604399496</v>
      </c>
    </row>
    <row r="971" spans="10:15">
      <c r="J971" t="s">
        <v>1417</v>
      </c>
      <c r="K971">
        <v>2.6870222988949601</v>
      </c>
      <c r="L971">
        <v>0.342725538</v>
      </c>
      <c r="M971">
        <v>0.127548453223088</v>
      </c>
      <c r="N971" s="14">
        <v>1.2681501202486101</v>
      </c>
      <c r="O971">
        <v>4.0328056604399496</v>
      </c>
    </row>
    <row r="972" spans="10:15">
      <c r="J972" t="s">
        <v>1418</v>
      </c>
      <c r="K972">
        <v>2.68492702309194</v>
      </c>
      <c r="L972">
        <v>0.213980713766666</v>
      </c>
      <c r="M972">
        <v>7.9697031586448197E-2</v>
      </c>
      <c r="N972" s="14">
        <v>1.15988414884053</v>
      </c>
      <c r="O972">
        <v>4.0328056604399496</v>
      </c>
    </row>
    <row r="973" spans="10:15">
      <c r="J973" s="2">
        <v>38231</v>
      </c>
      <c r="K973">
        <v>2.6849255341025602</v>
      </c>
      <c r="L973">
        <v>0.31694376475000002</v>
      </c>
      <c r="M973">
        <v>0.118045644366796</v>
      </c>
      <c r="N973" s="14">
        <v>1.2456888585371899</v>
      </c>
      <c r="O973">
        <v>4.0328056604399496</v>
      </c>
    </row>
    <row r="974" spans="10:15">
      <c r="J974" t="s">
        <v>1419</v>
      </c>
      <c r="K974">
        <v>2.6835523884874002</v>
      </c>
      <c r="L974">
        <v>0.54493364870833405</v>
      </c>
      <c r="M974">
        <v>0.20306428562607201</v>
      </c>
      <c r="N974" s="14">
        <v>1.4589532436710699</v>
      </c>
      <c r="O974">
        <v>4.0328056604399496</v>
      </c>
    </row>
    <row r="975" spans="10:15">
      <c r="J975" t="s">
        <v>1420</v>
      </c>
      <c r="K975">
        <v>2.68325538561233</v>
      </c>
      <c r="L975">
        <v>0.43184196725000001</v>
      </c>
      <c r="M975">
        <v>0.16093956973515999</v>
      </c>
      <c r="N975" s="14">
        <v>1.3489547618023101</v>
      </c>
      <c r="O975">
        <v>4.0328056604399496</v>
      </c>
    </row>
    <row r="976" spans="10:15">
      <c r="J976" t="s">
        <v>1421</v>
      </c>
      <c r="K976">
        <v>2.6830797326875699</v>
      </c>
      <c r="L976">
        <v>0.19832551363888901</v>
      </c>
      <c r="M976">
        <v>7.3917115180260395E-2</v>
      </c>
      <c r="N976" s="14">
        <v>1.1473658738784001</v>
      </c>
      <c r="O976">
        <v>4.0328056604399496</v>
      </c>
    </row>
    <row r="977" spans="10:15">
      <c r="J977" t="s">
        <v>1422</v>
      </c>
      <c r="K977">
        <v>2.68217489191826</v>
      </c>
      <c r="L977">
        <v>0.41270875733333301</v>
      </c>
      <c r="M977">
        <v>0.15387093458255799</v>
      </c>
      <c r="N977" s="14">
        <v>1.3311828548577</v>
      </c>
      <c r="O977">
        <v>4.0328056604399496</v>
      </c>
    </row>
    <row r="978" spans="10:15">
      <c r="J978" t="s">
        <v>1423</v>
      </c>
      <c r="K978">
        <v>2.6807450743482599</v>
      </c>
      <c r="L978">
        <v>0.427000312750001</v>
      </c>
      <c r="M978">
        <v>0.159284191859911</v>
      </c>
      <c r="N978" s="14">
        <v>1.3444352856016699</v>
      </c>
      <c r="O978">
        <v>4.0328056604399496</v>
      </c>
    </row>
    <row r="979" spans="10:15">
      <c r="J979" t="s">
        <v>1424</v>
      </c>
      <c r="K979">
        <v>2.6780593266113302</v>
      </c>
      <c r="L979">
        <v>0.27351321649999999</v>
      </c>
      <c r="M979">
        <v>0.102131126738737</v>
      </c>
      <c r="N979" s="14">
        <v>1.20874776028199</v>
      </c>
      <c r="O979">
        <v>4.0328056604399496</v>
      </c>
    </row>
    <row r="980" spans="10:15">
      <c r="J980" t="s">
        <v>1425</v>
      </c>
      <c r="K980">
        <v>2.6778683392859102</v>
      </c>
      <c r="L980">
        <v>0.40278996562500102</v>
      </c>
      <c r="M980">
        <v>0.150414402275061</v>
      </c>
      <c r="N980" s="14">
        <v>1.3220621190683399</v>
      </c>
      <c r="O980">
        <v>4.0328056604399496</v>
      </c>
    </row>
    <row r="981" spans="10:15">
      <c r="J981" t="s">
        <v>1426</v>
      </c>
      <c r="K981">
        <v>2.6775836055677198</v>
      </c>
      <c r="L981">
        <v>0.30183299274999997</v>
      </c>
      <c r="M981">
        <v>0.11272588916453399</v>
      </c>
      <c r="N981" s="14">
        <v>1.2327096179935</v>
      </c>
      <c r="O981">
        <v>4.0328056604399496</v>
      </c>
    </row>
    <row r="982" spans="10:15">
      <c r="J982" t="s">
        <v>1427</v>
      </c>
      <c r="K982">
        <v>2.6774523630628502</v>
      </c>
      <c r="L982">
        <v>0.378055624305556</v>
      </c>
      <c r="M982">
        <v>0.141199757471346</v>
      </c>
      <c r="N982" s="14">
        <v>1.2995891682292799</v>
      </c>
      <c r="O982">
        <v>4.0328056604399496</v>
      </c>
    </row>
    <row r="983" spans="10:15">
      <c r="J983" t="s">
        <v>1428</v>
      </c>
      <c r="K983">
        <v>2.6767314407378699</v>
      </c>
      <c r="L983">
        <v>0.63348578141666601</v>
      </c>
      <c r="M983">
        <v>0.23666392966267799</v>
      </c>
      <c r="N983" s="14">
        <v>1.55130867834649</v>
      </c>
      <c r="O983">
        <v>4.0328056604399496</v>
      </c>
    </row>
    <row r="984" spans="10:15">
      <c r="J984" t="s">
        <v>1429</v>
      </c>
      <c r="K984">
        <v>2.6724252302182299</v>
      </c>
      <c r="L984">
        <v>0.29826010662500002</v>
      </c>
      <c r="M984">
        <v>0.111606529998463</v>
      </c>
      <c r="N984" s="14">
        <v>1.2296605454432901</v>
      </c>
      <c r="O984">
        <v>4.0328056604399496</v>
      </c>
    </row>
    <row r="985" spans="10:15">
      <c r="J985" t="s">
        <v>1430</v>
      </c>
      <c r="K985">
        <v>2.67192204703806</v>
      </c>
      <c r="L985">
        <v>0.272212160916666</v>
      </c>
      <c r="M985">
        <v>0.101878780939147</v>
      </c>
      <c r="N985" s="14">
        <v>1.20765817511961</v>
      </c>
      <c r="O985">
        <v>4.0328056604399496</v>
      </c>
    </row>
    <row r="986" spans="10:15">
      <c r="J986" t="s">
        <v>1431</v>
      </c>
      <c r="K986">
        <v>2.6713674542291201</v>
      </c>
      <c r="L986">
        <v>0.366865882222222</v>
      </c>
      <c r="M986">
        <v>0.13733261653743201</v>
      </c>
      <c r="N986" s="14">
        <v>1.2895483643352299</v>
      </c>
      <c r="O986">
        <v>4.0328056604399496</v>
      </c>
    </row>
    <row r="987" spans="10:15">
      <c r="J987" t="s">
        <v>1432</v>
      </c>
      <c r="K987">
        <v>2.6699784851070398</v>
      </c>
      <c r="L987">
        <v>0.76136529794444396</v>
      </c>
      <c r="M987">
        <v>0.28515784010668499</v>
      </c>
      <c r="N987" s="14">
        <v>1.6950940222472901</v>
      </c>
      <c r="O987">
        <v>4.0328056604399496</v>
      </c>
    </row>
    <row r="988" spans="10:15">
      <c r="J988" t="s">
        <v>1433</v>
      </c>
      <c r="K988">
        <v>2.6697130757775498</v>
      </c>
      <c r="L988">
        <v>0.55230965099999996</v>
      </c>
      <c r="M988">
        <v>0.206879778958696</v>
      </c>
      <c r="N988" s="14">
        <v>1.46643146905193</v>
      </c>
      <c r="O988">
        <v>4.0328056604399496</v>
      </c>
    </row>
    <row r="989" spans="10:15">
      <c r="J989" t="s">
        <v>1434</v>
      </c>
      <c r="K989">
        <v>2.6673721325859798</v>
      </c>
      <c r="L989">
        <v>0.32301851645833302</v>
      </c>
      <c r="M989">
        <v>0.12109990672548999</v>
      </c>
      <c r="N989" s="14">
        <v>1.25094513542931</v>
      </c>
      <c r="O989">
        <v>4.0328056604399496</v>
      </c>
    </row>
    <row r="990" spans="10:15">
      <c r="J990" t="s">
        <v>1435</v>
      </c>
      <c r="K990">
        <v>2.6659572875754698</v>
      </c>
      <c r="L990">
        <v>0.37171613274999998</v>
      </c>
      <c r="M990">
        <v>0.139430640724201</v>
      </c>
      <c r="N990" s="14">
        <v>1.2938910411250399</v>
      </c>
      <c r="O990">
        <v>4.0328056604399496</v>
      </c>
    </row>
    <row r="991" spans="10:15">
      <c r="J991" t="s">
        <v>1436</v>
      </c>
      <c r="K991">
        <v>2.6658029940076799</v>
      </c>
      <c r="L991">
        <v>0.40099869133333299</v>
      </c>
      <c r="M991">
        <v>0.150423227910959</v>
      </c>
      <c r="N991" s="14">
        <v>1.3204216432618201</v>
      </c>
      <c r="O991">
        <v>4.0328056604399496</v>
      </c>
    </row>
    <row r="992" spans="10:15">
      <c r="J992" t="s">
        <v>1437</v>
      </c>
      <c r="K992">
        <v>2.6629910023566801</v>
      </c>
      <c r="L992">
        <v>0.43298868691666698</v>
      </c>
      <c r="M992">
        <v>0.16259487415972601</v>
      </c>
      <c r="N992" s="14">
        <v>1.3500273986634399</v>
      </c>
      <c r="O992">
        <v>4.0328056604399496</v>
      </c>
    </row>
    <row r="993" spans="10:15">
      <c r="J993" t="s">
        <v>1438</v>
      </c>
      <c r="K993">
        <v>2.6614667019424401</v>
      </c>
      <c r="L993">
        <v>0.30019066283333301</v>
      </c>
      <c r="M993">
        <v>0.11279144037918699</v>
      </c>
      <c r="N993" s="14">
        <v>1.23130712894801</v>
      </c>
      <c r="O993">
        <v>4.0328056604399496</v>
      </c>
    </row>
    <row r="994" spans="10:15">
      <c r="J994" t="s">
        <v>1439</v>
      </c>
      <c r="K994">
        <v>2.6606852140657899</v>
      </c>
      <c r="L994">
        <v>0.25718481466666598</v>
      </c>
      <c r="M994">
        <v>9.6661120716968502E-2</v>
      </c>
      <c r="N994" s="14">
        <v>1.1951442975350799</v>
      </c>
      <c r="O994">
        <v>4.0328056604399496</v>
      </c>
    </row>
    <row r="995" spans="10:15">
      <c r="J995" t="s">
        <v>1440</v>
      </c>
      <c r="K995">
        <v>2.6600895136684199</v>
      </c>
      <c r="L995">
        <v>0.26944852154166599</v>
      </c>
      <c r="M995">
        <v>0.101293027981634</v>
      </c>
      <c r="N995" s="14">
        <v>1.20534698881382</v>
      </c>
      <c r="O995">
        <v>4.0328056604399496</v>
      </c>
    </row>
    <row r="996" spans="10:15">
      <c r="J996" t="s">
        <v>1441</v>
      </c>
      <c r="K996">
        <v>2.65915627054394</v>
      </c>
      <c r="L996">
        <v>0.79268823325000004</v>
      </c>
      <c r="M996">
        <v>0.29809764925468402</v>
      </c>
      <c r="N996" s="14">
        <v>1.7322993220429099</v>
      </c>
      <c r="O996">
        <v>4.0328056604399496</v>
      </c>
    </row>
    <row r="997" spans="10:15">
      <c r="J997" t="s">
        <v>1442</v>
      </c>
      <c r="K997">
        <v>2.65851440115041</v>
      </c>
      <c r="L997">
        <v>0.277241600916668</v>
      </c>
      <c r="M997">
        <v>0.104284408162957</v>
      </c>
      <c r="N997" s="14">
        <v>1.21187559017665</v>
      </c>
      <c r="O997">
        <v>4.0328056604399496</v>
      </c>
    </row>
    <row r="998" spans="10:15">
      <c r="J998" t="s">
        <v>1443</v>
      </c>
      <c r="K998">
        <v>2.65747865959331</v>
      </c>
      <c r="L998">
        <v>0.47696271358333397</v>
      </c>
      <c r="M998">
        <v>0.17947941439210899</v>
      </c>
      <c r="N998" s="14">
        <v>1.3918104200613199</v>
      </c>
      <c r="O998">
        <v>4.0328056604399496</v>
      </c>
    </row>
    <row r="999" spans="10:15">
      <c r="J999" t="s">
        <v>1444</v>
      </c>
      <c r="K999">
        <v>2.6563782779148899</v>
      </c>
      <c r="L999">
        <v>0.35993259283333401</v>
      </c>
      <c r="M999">
        <v>0.13549749138735701</v>
      </c>
      <c r="N999" s="14">
        <v>1.2833659333432299</v>
      </c>
      <c r="O999">
        <v>4.0328056604399496</v>
      </c>
    </row>
    <row r="1000" spans="10:15">
      <c r="J1000" t="s">
        <v>1445</v>
      </c>
      <c r="K1000">
        <v>2.6552809319039601</v>
      </c>
      <c r="L1000">
        <v>0.35606272324999999</v>
      </c>
      <c r="M1000">
        <v>0.134096064552644</v>
      </c>
      <c r="N1000" s="14">
        <v>1.2799280593551201</v>
      </c>
      <c r="O1000">
        <v>4.0328056604399496</v>
      </c>
    </row>
    <row r="1001" spans="10:15">
      <c r="J1001" t="s">
        <v>1446</v>
      </c>
      <c r="K1001">
        <v>2.6547844347191401</v>
      </c>
      <c r="L1001">
        <v>0.36541294200000002</v>
      </c>
      <c r="M1001">
        <v>0.13764316877150101</v>
      </c>
      <c r="N1001" s="14">
        <v>1.28825031209305</v>
      </c>
      <c r="O1001">
        <v>4.0328056604399496</v>
      </c>
    </row>
    <row r="1002" spans="10:15">
      <c r="J1002" t="s">
        <v>1447</v>
      </c>
      <c r="K1002">
        <v>2.6527805678426</v>
      </c>
      <c r="L1002">
        <v>0.38127819491666698</v>
      </c>
      <c r="M1002">
        <v>0.14372775477119301</v>
      </c>
      <c r="N1002" s="14">
        <v>1.3024953255574301</v>
      </c>
      <c r="O1002">
        <v>4.0328056604399496</v>
      </c>
    </row>
    <row r="1003" spans="10:15">
      <c r="J1003" t="s">
        <v>1448</v>
      </c>
      <c r="K1003">
        <v>2.6520707738132998</v>
      </c>
      <c r="L1003">
        <v>0.28050691416666701</v>
      </c>
      <c r="M1003">
        <v>0.10576901526776999</v>
      </c>
      <c r="N1003" s="14">
        <v>1.21462158630698</v>
      </c>
      <c r="O1003">
        <v>4.0328056604399496</v>
      </c>
    </row>
    <row r="1004" spans="10:15">
      <c r="J1004" t="s">
        <v>1449</v>
      </c>
      <c r="K1004">
        <v>2.6506150764168002</v>
      </c>
      <c r="L1004">
        <v>0.24864371668749999</v>
      </c>
      <c r="M1004">
        <v>9.3806044830781796E-2</v>
      </c>
      <c r="N1004" s="14">
        <v>1.1880896620349399</v>
      </c>
      <c r="O1004">
        <v>4.0328056604399496</v>
      </c>
    </row>
    <row r="1005" spans="10:15">
      <c r="J1005" t="s">
        <v>1450</v>
      </c>
      <c r="K1005">
        <v>2.6499539888999002</v>
      </c>
      <c r="L1005">
        <v>0.15618251499999899</v>
      </c>
      <c r="M1005">
        <v>5.8937821431698498E-2</v>
      </c>
      <c r="N1005" s="14">
        <v>1.1143346161046399</v>
      </c>
      <c r="O1005">
        <v>4.0328056604399496</v>
      </c>
    </row>
    <row r="1006" spans="10:15">
      <c r="J1006" t="s">
        <v>1451</v>
      </c>
      <c r="K1006">
        <v>2.64968442236475</v>
      </c>
      <c r="L1006">
        <v>0.20674413497916699</v>
      </c>
      <c r="M1006">
        <v>7.8025946499189106E-2</v>
      </c>
      <c r="N1006" s="14">
        <v>1.15408072070575</v>
      </c>
      <c r="O1006">
        <v>4.0328056604399496</v>
      </c>
    </row>
    <row r="1007" spans="10:15">
      <c r="J1007" t="s">
        <v>1452</v>
      </c>
      <c r="K1007">
        <v>2.6495511758948198</v>
      </c>
      <c r="L1007">
        <v>0.63103570541666698</v>
      </c>
      <c r="M1007">
        <v>0.23816701906259699</v>
      </c>
      <c r="N1007" s="14">
        <v>1.5486763835926101</v>
      </c>
      <c r="O1007">
        <v>4.0328056604399496</v>
      </c>
    </row>
    <row r="1008" spans="10:15">
      <c r="J1008" t="s">
        <v>1453</v>
      </c>
      <c r="K1008">
        <v>2.6494365259997901</v>
      </c>
      <c r="L1008">
        <v>0.54065063708333405</v>
      </c>
      <c r="M1008">
        <v>0.20406249848892499</v>
      </c>
      <c r="N1008" s="14">
        <v>1.45462838828545</v>
      </c>
      <c r="O1008">
        <v>4.0328056604399496</v>
      </c>
    </row>
    <row r="1009" spans="10:15">
      <c r="J1009" t="s">
        <v>1454</v>
      </c>
      <c r="K1009">
        <v>2.64859802108387</v>
      </c>
      <c r="L1009">
        <v>0.238631192416666</v>
      </c>
      <c r="M1009">
        <v>9.0097172359515906E-2</v>
      </c>
      <c r="N1009" s="14">
        <v>1.1798726845616501</v>
      </c>
      <c r="O1009">
        <v>4.0328056604399496</v>
      </c>
    </row>
    <row r="1010" spans="10:15">
      <c r="J1010" t="s">
        <v>1455</v>
      </c>
      <c r="K1010">
        <v>2.6474251309924401</v>
      </c>
      <c r="L1010">
        <v>0.434466664</v>
      </c>
      <c r="M1010">
        <v>0.164109140958835</v>
      </c>
      <c r="N1010" s="14">
        <v>1.35141115053247</v>
      </c>
      <c r="O1010">
        <v>4.0328056604399496</v>
      </c>
    </row>
    <row r="1011" spans="10:15">
      <c r="J1011" t="s">
        <v>1456</v>
      </c>
      <c r="K1011">
        <v>2.6470062772645102</v>
      </c>
      <c r="L1011">
        <v>0.24749243141666699</v>
      </c>
      <c r="M1011">
        <v>9.3498996788339006E-2</v>
      </c>
      <c r="N1011" s="14">
        <v>1.18714193263713</v>
      </c>
      <c r="O1011">
        <v>4.0328056604399496</v>
      </c>
    </row>
    <row r="1012" spans="10:15">
      <c r="J1012" t="s">
        <v>1457</v>
      </c>
      <c r="K1012">
        <v>2.6463276275055101</v>
      </c>
      <c r="L1012">
        <v>0.73433595141666697</v>
      </c>
      <c r="M1012">
        <v>0.27749245550101098</v>
      </c>
      <c r="N1012" s="14">
        <v>1.66363155117464</v>
      </c>
      <c r="O1012">
        <v>4.0328056604399496</v>
      </c>
    </row>
    <row r="1013" spans="10:15">
      <c r="J1013" t="s">
        <v>1458</v>
      </c>
      <c r="K1013">
        <v>2.6454578863293401</v>
      </c>
      <c r="L1013">
        <v>0.30862722733333398</v>
      </c>
      <c r="M1013">
        <v>0.11666306575061899</v>
      </c>
      <c r="N1013" s="14">
        <v>1.2385286375756399</v>
      </c>
      <c r="O1013">
        <v>4.0328056604399496</v>
      </c>
    </row>
    <row r="1014" spans="10:15">
      <c r="J1014" t="s">
        <v>1459</v>
      </c>
      <c r="K1014">
        <v>2.64517807890121</v>
      </c>
      <c r="L1014">
        <v>0.29812508805555499</v>
      </c>
      <c r="M1014">
        <v>0.112705110643966</v>
      </c>
      <c r="N1014" s="14">
        <v>1.2295454696759001</v>
      </c>
      <c r="O1014">
        <v>4.0328056604399496</v>
      </c>
    </row>
    <row r="1015" spans="10:15">
      <c r="J1015" t="s">
        <v>1460</v>
      </c>
      <c r="K1015">
        <v>2.6448114539480199</v>
      </c>
      <c r="L1015">
        <v>0.40353061166666698</v>
      </c>
      <c r="M1015">
        <v>0.152574434394671</v>
      </c>
      <c r="N1015" s="14">
        <v>1.3227410092251</v>
      </c>
      <c r="O1015">
        <v>4.0328056604399496</v>
      </c>
    </row>
    <row r="1016" spans="10:15">
      <c r="J1016" t="s">
        <v>1461</v>
      </c>
      <c r="K1016">
        <v>2.6441103776283601</v>
      </c>
      <c r="L1016">
        <v>0.48228770833333301</v>
      </c>
      <c r="M1016">
        <v>0.182400747114771</v>
      </c>
      <c r="N1016" s="14">
        <v>1.39695709176924</v>
      </c>
      <c r="O1016">
        <v>4.0328056604399496</v>
      </c>
    </row>
    <row r="1017" spans="10:15">
      <c r="J1017" t="s">
        <v>1462</v>
      </c>
      <c r="K1017">
        <v>2.6436849559676499</v>
      </c>
      <c r="L1017">
        <v>0.27002958724999998</v>
      </c>
      <c r="M1017">
        <v>0.102141363947492</v>
      </c>
      <c r="N1017" s="14">
        <v>1.2058325570358199</v>
      </c>
      <c r="O1017">
        <v>4.0328056604399496</v>
      </c>
    </row>
    <row r="1018" spans="10:15">
      <c r="J1018" t="s">
        <v>1463</v>
      </c>
      <c r="K1018">
        <v>2.6421841195911702</v>
      </c>
      <c r="L1018">
        <v>0.259864818</v>
      </c>
      <c r="M1018">
        <v>9.8352274572072296E-2</v>
      </c>
      <c r="N1018" s="14">
        <v>1.1973665048969799</v>
      </c>
      <c r="O1018">
        <v>4.0328056604399496</v>
      </c>
    </row>
    <row r="1019" spans="10:15">
      <c r="J1019" t="s">
        <v>1464</v>
      </c>
      <c r="K1019">
        <v>2.6417718550507101</v>
      </c>
      <c r="L1019">
        <v>0.62238795216666698</v>
      </c>
      <c r="M1019">
        <v>0.23559489097317199</v>
      </c>
      <c r="N1019" s="14">
        <v>1.5394211270872</v>
      </c>
      <c r="O1019">
        <v>4.0328056604399496</v>
      </c>
    </row>
    <row r="1020" spans="10:15">
      <c r="J1020" t="s">
        <v>1465</v>
      </c>
      <c r="K1020">
        <v>2.6413653087716402</v>
      </c>
      <c r="L1020">
        <v>0.26556390099999999</v>
      </c>
      <c r="M1020">
        <v>0.100540391031144</v>
      </c>
      <c r="N1020" s="14">
        <v>1.20210582047239</v>
      </c>
      <c r="O1020">
        <v>4.0328056604399496</v>
      </c>
    </row>
    <row r="1021" spans="10:15">
      <c r="J1021" t="s">
        <v>1466</v>
      </c>
      <c r="K1021">
        <v>2.6402918712218502</v>
      </c>
      <c r="L1021">
        <v>0.40637469808333399</v>
      </c>
      <c r="M1021">
        <v>0.153912793700067</v>
      </c>
      <c r="N1021" s="14">
        <v>1.32535119377973</v>
      </c>
      <c r="O1021">
        <v>4.0328056604399496</v>
      </c>
    </row>
    <row r="1022" spans="10:15">
      <c r="J1022" t="s">
        <v>1467</v>
      </c>
      <c r="K1022">
        <v>2.64015831329381</v>
      </c>
      <c r="L1022">
        <v>0.31608242345833298</v>
      </c>
      <c r="M1022">
        <v>0.11972101137525901</v>
      </c>
      <c r="N1022" s="14">
        <v>1.24494535905548</v>
      </c>
      <c r="O1022">
        <v>4.0328056604399496</v>
      </c>
    </row>
    <row r="1023" spans="10:15">
      <c r="J1023" t="s">
        <v>1468</v>
      </c>
      <c r="K1023">
        <v>2.6380812223191299</v>
      </c>
      <c r="L1023">
        <v>0.36117727062499999</v>
      </c>
      <c r="M1023">
        <v>0.13690907905689501</v>
      </c>
      <c r="N1023" s="14">
        <v>1.2844736285200999</v>
      </c>
      <c r="O1023">
        <v>4.0328056604399496</v>
      </c>
    </row>
    <row r="1024" spans="10:15">
      <c r="J1024" t="s">
        <v>1469</v>
      </c>
      <c r="K1024">
        <v>2.6377112576216701</v>
      </c>
      <c r="L1024">
        <v>0.29759528899999899</v>
      </c>
      <c r="M1024">
        <v>0.112823300177416</v>
      </c>
      <c r="N1024" s="14">
        <v>1.22909402816111</v>
      </c>
      <c r="O1024">
        <v>4.0328056604399496</v>
      </c>
    </row>
    <row r="1025" spans="10:15">
      <c r="J1025" t="s">
        <v>1470</v>
      </c>
      <c r="K1025">
        <v>2.6375425519131102</v>
      </c>
      <c r="L1025">
        <v>0.348754051583334</v>
      </c>
      <c r="M1025">
        <v>0.13222689102413501</v>
      </c>
      <c r="N1025" s="14">
        <v>1.27346035927003</v>
      </c>
      <c r="O1025">
        <v>4.0328056604399496</v>
      </c>
    </row>
    <row r="1026" spans="10:15">
      <c r="J1026" t="s">
        <v>1471</v>
      </c>
      <c r="K1026">
        <v>2.63661105936536</v>
      </c>
      <c r="L1026">
        <v>0.33443938520833399</v>
      </c>
      <c r="M1026">
        <v>0.12684441416582501</v>
      </c>
      <c r="N1026" s="14">
        <v>1.2608873472198701</v>
      </c>
      <c r="O1026">
        <v>4.0328056604399496</v>
      </c>
    </row>
    <row r="1027" spans="10:15">
      <c r="J1027" t="s">
        <v>1472</v>
      </c>
      <c r="K1027">
        <v>2.63659481235528</v>
      </c>
      <c r="L1027">
        <v>0.26033829122222102</v>
      </c>
      <c r="M1027">
        <v>9.8740348726416599E-2</v>
      </c>
      <c r="N1027" s="14">
        <v>1.19775952906308</v>
      </c>
      <c r="O1027">
        <v>4.0328056604399496</v>
      </c>
    </row>
    <row r="1028" spans="10:15">
      <c r="J1028" t="s">
        <v>1473</v>
      </c>
      <c r="K1028">
        <v>2.6353233737758499</v>
      </c>
      <c r="L1028">
        <v>0.16586246491666701</v>
      </c>
      <c r="M1028">
        <v>6.2938183058355204E-2</v>
      </c>
      <c r="N1028" s="14">
        <v>1.1218365284506799</v>
      </c>
      <c r="O1028">
        <v>4.0328056604399496</v>
      </c>
    </row>
    <row r="1029" spans="10:15">
      <c r="J1029" t="s">
        <v>1474</v>
      </c>
      <c r="K1029">
        <v>2.6349518944494701</v>
      </c>
      <c r="L1029">
        <v>1.26788049566667</v>
      </c>
      <c r="M1029">
        <v>0.48117785312796701</v>
      </c>
      <c r="N1029" s="14">
        <v>2.4080752834722299</v>
      </c>
      <c r="O1029">
        <v>4.0328056604399496</v>
      </c>
    </row>
    <row r="1030" spans="10:15">
      <c r="J1030" t="s">
        <v>1475</v>
      </c>
      <c r="K1030">
        <v>2.6312534114360502</v>
      </c>
      <c r="L1030">
        <v>0.24025973</v>
      </c>
      <c r="M1030">
        <v>9.1309992779780899E-2</v>
      </c>
      <c r="N1030" s="14">
        <v>1.18120529599763</v>
      </c>
      <c r="O1030">
        <v>4.0328056604399496</v>
      </c>
    </row>
    <row r="1031" spans="10:15">
      <c r="J1031" t="s">
        <v>1476</v>
      </c>
      <c r="K1031">
        <v>2.6308380154778201</v>
      </c>
      <c r="L1031">
        <v>0.49699816266666602</v>
      </c>
      <c r="M1031">
        <v>0.188912490903169</v>
      </c>
      <c r="N1031" s="14">
        <v>1.41127404609018</v>
      </c>
      <c r="O1031">
        <v>4.0328056604399496</v>
      </c>
    </row>
    <row r="1032" spans="10:15">
      <c r="J1032" t="s">
        <v>1477</v>
      </c>
      <c r="K1032">
        <v>2.6301405859063798</v>
      </c>
      <c r="L1032">
        <v>0.34454172258333299</v>
      </c>
      <c r="M1032">
        <v>0.13099745482411199</v>
      </c>
      <c r="N1032" s="14">
        <v>1.26974757845534</v>
      </c>
      <c r="O1032">
        <v>4.0328056604399496</v>
      </c>
    </row>
    <row r="1033" spans="10:15">
      <c r="J1033" t="s">
        <v>1478</v>
      </c>
      <c r="K1033">
        <v>2.6300536426590901</v>
      </c>
      <c r="L1033">
        <v>0.36862231608333401</v>
      </c>
      <c r="M1033">
        <v>0.14015771773789501</v>
      </c>
      <c r="N1033" s="14">
        <v>1.2911193032333499</v>
      </c>
      <c r="O1033">
        <v>4.0328056604399496</v>
      </c>
    </row>
    <row r="1034" spans="10:15">
      <c r="J1034" t="s">
        <v>1479</v>
      </c>
      <c r="K1034">
        <v>2.6284711246937702</v>
      </c>
      <c r="L1034">
        <v>0.22734788749999901</v>
      </c>
      <c r="M1034">
        <v>8.64943447025638E-2</v>
      </c>
      <c r="N1034" s="14">
        <v>1.1706809022028499</v>
      </c>
      <c r="O1034">
        <v>4.0328056604399496</v>
      </c>
    </row>
    <row r="1035" spans="10:15">
      <c r="J1035" t="s">
        <v>1480</v>
      </c>
      <c r="K1035">
        <v>2.6277569173229698</v>
      </c>
      <c r="L1035">
        <v>0.18783520300000101</v>
      </c>
      <c r="M1035">
        <v>7.1481194383595195E-2</v>
      </c>
      <c r="N1035" s="14">
        <v>1.1390532573590699</v>
      </c>
      <c r="O1035">
        <v>4.0328056604399496</v>
      </c>
    </row>
    <row r="1036" spans="10:15">
      <c r="J1036" t="s">
        <v>1481</v>
      </c>
      <c r="K1036">
        <v>2.6258651081903501</v>
      </c>
      <c r="L1036">
        <v>0.25745708760416602</v>
      </c>
      <c r="M1036">
        <v>9.80465777930217E-2</v>
      </c>
      <c r="N1036" s="14">
        <v>1.1953698726895301</v>
      </c>
      <c r="O1036">
        <v>4.0328056604399496</v>
      </c>
    </row>
    <row r="1037" spans="10:15">
      <c r="J1037" t="s">
        <v>1482</v>
      </c>
      <c r="K1037">
        <v>2.6246675025910302</v>
      </c>
      <c r="L1037">
        <v>0.42457252345833302</v>
      </c>
      <c r="M1037">
        <v>0.16176240344317999</v>
      </c>
      <c r="N1037" s="14">
        <v>1.34217475189364</v>
      </c>
      <c r="O1037">
        <v>4.0328056604399496</v>
      </c>
    </row>
    <row r="1038" spans="10:15">
      <c r="J1038" t="s">
        <v>1483</v>
      </c>
      <c r="K1038">
        <v>2.6235653078678798</v>
      </c>
      <c r="L1038">
        <v>0.38043451791666599</v>
      </c>
      <c r="M1038">
        <v>0.14500668871316799</v>
      </c>
      <c r="N1038" s="14">
        <v>1.30173385894778</v>
      </c>
      <c r="O1038">
        <v>4.0328056604399496</v>
      </c>
    </row>
    <row r="1039" spans="10:15">
      <c r="J1039" t="s">
        <v>1484</v>
      </c>
      <c r="K1039">
        <v>2.6210608345845601</v>
      </c>
      <c r="L1039">
        <v>0.35898354775000002</v>
      </c>
      <c r="M1039">
        <v>0.13696116588110399</v>
      </c>
      <c r="N1039" s="14">
        <v>1.28252197701536</v>
      </c>
      <c r="O1039">
        <v>4.0328056604399496</v>
      </c>
    </row>
    <row r="1040" spans="10:15">
      <c r="J1040" t="s">
        <v>1485</v>
      </c>
      <c r="K1040">
        <v>2.61895721579813</v>
      </c>
      <c r="L1040">
        <v>0.224795073583334</v>
      </c>
      <c r="M1040">
        <v>8.5833809054733701E-2</v>
      </c>
      <c r="N1040" s="14">
        <v>1.16861124235986</v>
      </c>
      <c r="O1040">
        <v>4.0328056604399496</v>
      </c>
    </row>
    <row r="1041" spans="10:15">
      <c r="J1041" t="s">
        <v>1486</v>
      </c>
      <c r="K1041">
        <v>2.6186439324656301</v>
      </c>
      <c r="L1041">
        <v>0.19721235079166699</v>
      </c>
      <c r="M1041">
        <v>7.5310869242913303E-2</v>
      </c>
      <c r="N1041" s="14">
        <v>1.14648092424114</v>
      </c>
      <c r="O1041">
        <v>4.0328056604399496</v>
      </c>
    </row>
    <row r="1042" spans="10:15">
      <c r="J1042" t="s">
        <v>1487</v>
      </c>
      <c r="K1042">
        <v>2.6179450099077299</v>
      </c>
      <c r="L1042">
        <v>0.45908690375</v>
      </c>
      <c r="M1042">
        <v>0.17536155343697701</v>
      </c>
      <c r="N1042" s="14">
        <v>1.3746714992879301</v>
      </c>
      <c r="O1042">
        <v>4.0328056604399496</v>
      </c>
    </row>
    <row r="1043" spans="10:15">
      <c r="J1043" t="s">
        <v>1488</v>
      </c>
      <c r="K1043">
        <v>2.6179088357279001</v>
      </c>
      <c r="L1043">
        <v>0.39451155158333401</v>
      </c>
      <c r="M1043">
        <v>0.15069720770992501</v>
      </c>
      <c r="N1043" s="14">
        <v>1.31449763980491</v>
      </c>
      <c r="O1043">
        <v>4.0328056604399496</v>
      </c>
    </row>
    <row r="1044" spans="10:15">
      <c r="J1044" t="s">
        <v>1489</v>
      </c>
      <c r="K1044">
        <v>2.6171919420209599</v>
      </c>
      <c r="L1044">
        <v>0.23418982033333299</v>
      </c>
      <c r="M1044">
        <v>8.9481331717877102E-2</v>
      </c>
      <c r="N1044" s="14">
        <v>1.17624600282986</v>
      </c>
      <c r="O1044">
        <v>4.0328056604399496</v>
      </c>
    </row>
    <row r="1045" spans="10:15">
      <c r="J1045" t="s">
        <v>1490</v>
      </c>
      <c r="K1045">
        <v>2.6170162351476298</v>
      </c>
      <c r="L1045">
        <v>0.192015357</v>
      </c>
      <c r="M1045">
        <v>7.3371863124558706E-2</v>
      </c>
      <c r="N1045" s="14">
        <v>1.14235840680209</v>
      </c>
      <c r="O1045">
        <v>4.0328056604399496</v>
      </c>
    </row>
    <row r="1046" spans="10:15">
      <c r="J1046" t="s">
        <v>1491</v>
      </c>
      <c r="K1046">
        <v>2.6153165510018899</v>
      </c>
      <c r="L1046">
        <v>0.46811041062499997</v>
      </c>
      <c r="M1046">
        <v>0.17898805039323901</v>
      </c>
      <c r="N1046" s="14">
        <v>1.3832964897656701</v>
      </c>
      <c r="O1046">
        <v>4.0328056604399496</v>
      </c>
    </row>
    <row r="1047" spans="10:15">
      <c r="J1047" t="s">
        <v>1492</v>
      </c>
      <c r="K1047">
        <v>2.61170280515192</v>
      </c>
      <c r="L1047">
        <v>0.380345984333333</v>
      </c>
      <c r="M1047">
        <v>0.145631418545422</v>
      </c>
      <c r="N1047" s="14">
        <v>1.3016539781526599</v>
      </c>
      <c r="O1047">
        <v>4.0328056604399496</v>
      </c>
    </row>
    <row r="1048" spans="10:15">
      <c r="J1048" t="s">
        <v>1493</v>
      </c>
      <c r="K1048">
        <v>2.6113188486151202</v>
      </c>
      <c r="L1048">
        <v>1.5881198138333299</v>
      </c>
      <c r="M1048">
        <v>0.60816771367294897</v>
      </c>
      <c r="N1048" s="14">
        <v>3.0065726374739201</v>
      </c>
      <c r="O1048">
        <v>4.0328056604399496</v>
      </c>
    </row>
    <row r="1049" spans="10:15">
      <c r="J1049" t="s">
        <v>1494</v>
      </c>
      <c r="K1049">
        <v>2.6087256652322099</v>
      </c>
      <c r="L1049">
        <v>0.22307157297222299</v>
      </c>
      <c r="M1049">
        <v>8.5509785848780107E-2</v>
      </c>
      <c r="N1049" s="14">
        <v>1.1672160066730799</v>
      </c>
      <c r="O1049">
        <v>4.0328056604399496</v>
      </c>
    </row>
    <row r="1050" spans="10:15">
      <c r="J1050" t="s">
        <v>1495</v>
      </c>
      <c r="K1050">
        <v>2.60837951402315</v>
      </c>
      <c r="L1050">
        <v>0.27527072966666699</v>
      </c>
      <c r="M1050">
        <v>0.10553323555363001</v>
      </c>
      <c r="N1050" s="14">
        <v>1.2102211725773799</v>
      </c>
      <c r="O1050">
        <v>4.0328056604399496</v>
      </c>
    </row>
    <row r="1051" spans="10:15">
      <c r="J1051" t="s">
        <v>1496</v>
      </c>
      <c r="K1051">
        <v>2.6083091363508202</v>
      </c>
      <c r="L1051">
        <v>0.27941098105000001</v>
      </c>
      <c r="M1051">
        <v>0.107123414612162</v>
      </c>
      <c r="N1051" s="14">
        <v>1.2136992579466199</v>
      </c>
      <c r="O1051">
        <v>4.0328056604399496</v>
      </c>
    </row>
    <row r="1052" spans="10:15">
      <c r="J1052" t="s">
        <v>1497</v>
      </c>
      <c r="K1052">
        <v>2.6083085837170601</v>
      </c>
      <c r="L1052">
        <v>0.40187345255555601</v>
      </c>
      <c r="M1052">
        <v>0.15407435111947199</v>
      </c>
      <c r="N1052" s="14">
        <v>1.32122250821607</v>
      </c>
      <c r="O1052">
        <v>4.0328056604399496</v>
      </c>
    </row>
    <row r="1053" spans="10:15">
      <c r="J1053" t="s">
        <v>1498</v>
      </c>
      <c r="K1053">
        <v>2.6064528745012501</v>
      </c>
      <c r="L1053">
        <v>0.33278144933333298</v>
      </c>
      <c r="M1053">
        <v>0.12767598930673599</v>
      </c>
      <c r="N1053" s="14">
        <v>1.2594391758527299</v>
      </c>
      <c r="O1053">
        <v>4.0328056604399496</v>
      </c>
    </row>
    <row r="1054" spans="10:15">
      <c r="J1054" t="s">
        <v>1499</v>
      </c>
      <c r="K1054">
        <v>2.6062272432496401</v>
      </c>
      <c r="L1054">
        <v>0.19428778533333399</v>
      </c>
      <c r="M1054">
        <v>7.4547522990006498E-2</v>
      </c>
      <c r="N1054" s="14">
        <v>1.14415918456099</v>
      </c>
      <c r="O1054">
        <v>4.0328056604399496</v>
      </c>
    </row>
    <row r="1055" spans="10:15">
      <c r="J1055" t="s">
        <v>1500</v>
      </c>
      <c r="K1055">
        <v>2.6052397256238602</v>
      </c>
      <c r="L1055">
        <v>0.24076726833333301</v>
      </c>
      <c r="M1055">
        <v>9.2416550371647005E-2</v>
      </c>
      <c r="N1055" s="14">
        <v>1.18162091566466</v>
      </c>
      <c r="O1055">
        <v>4.0328056604399496</v>
      </c>
    </row>
    <row r="1056" spans="10:15">
      <c r="J1056" t="s">
        <v>1501</v>
      </c>
      <c r="K1056">
        <v>2.6047448594478602</v>
      </c>
      <c r="L1056">
        <v>0.19350875849999999</v>
      </c>
      <c r="M1056">
        <v>7.4290868757494702E-2</v>
      </c>
      <c r="N1056" s="14">
        <v>1.1435415279711101</v>
      </c>
      <c r="O1056">
        <v>4.0328056604399496</v>
      </c>
    </row>
    <row r="1057" spans="10:15">
      <c r="J1057" t="s">
        <v>1502</v>
      </c>
      <c r="K1057">
        <v>2.6041431090923002</v>
      </c>
      <c r="L1057">
        <v>0.25594591058333399</v>
      </c>
      <c r="M1057">
        <v>9.8284118752807806E-2</v>
      </c>
      <c r="N1057" s="14">
        <v>1.1941184164352301</v>
      </c>
      <c r="O1057">
        <v>4.0328056604399496</v>
      </c>
    </row>
    <row r="1058" spans="10:15">
      <c r="J1058" t="s">
        <v>1503</v>
      </c>
      <c r="K1058">
        <v>2.6027617789414901</v>
      </c>
      <c r="L1058">
        <v>0.39716836150000001</v>
      </c>
      <c r="M1058">
        <v>0.15259497227653501</v>
      </c>
      <c r="N1058" s="14">
        <v>1.31692059680274</v>
      </c>
      <c r="O1058">
        <v>4.0328056604399496</v>
      </c>
    </row>
    <row r="1059" spans="10:15">
      <c r="J1059" t="s">
        <v>1504</v>
      </c>
      <c r="K1059">
        <v>2.6018616300606201</v>
      </c>
      <c r="L1059">
        <v>0.25200354516666801</v>
      </c>
      <c r="M1059">
        <v>9.6855091083685493E-2</v>
      </c>
      <c r="N1059" s="14">
        <v>1.19085977568763</v>
      </c>
      <c r="O1059">
        <v>4.0328056604399496</v>
      </c>
    </row>
    <row r="1060" spans="10:15">
      <c r="J1060" t="s">
        <v>1505</v>
      </c>
      <c r="K1060">
        <v>2.6002103892884199</v>
      </c>
      <c r="L1060">
        <v>0.45416330458333398</v>
      </c>
      <c r="M1060">
        <v>0.174664060436902</v>
      </c>
      <c r="N1060" s="14">
        <v>1.3699880457687501</v>
      </c>
      <c r="O1060">
        <v>4.0328056604399496</v>
      </c>
    </row>
    <row r="1061" spans="10:15">
      <c r="J1061" t="s">
        <v>1506</v>
      </c>
      <c r="K1061">
        <v>2.6000534502114001</v>
      </c>
      <c r="L1061">
        <v>0.20074368033333301</v>
      </c>
      <c r="M1061">
        <v>7.7207520605782703E-2</v>
      </c>
      <c r="N1061" s="14">
        <v>1.14929063858243</v>
      </c>
      <c r="O1061">
        <v>4.0328056604399496</v>
      </c>
    </row>
    <row r="1062" spans="10:15">
      <c r="J1062" t="s">
        <v>1507</v>
      </c>
      <c r="K1062">
        <v>2.5993081925496702</v>
      </c>
      <c r="L1062">
        <v>0.31578272108333399</v>
      </c>
      <c r="M1062">
        <v>0.121487218017646</v>
      </c>
      <c r="N1062" s="14">
        <v>1.2446867636364101</v>
      </c>
      <c r="O1062">
        <v>4.0328056604399496</v>
      </c>
    </row>
    <row r="1063" spans="10:15">
      <c r="J1063" t="s">
        <v>1508</v>
      </c>
      <c r="K1063">
        <v>2.5992703361561702</v>
      </c>
      <c r="L1063">
        <v>0.19109789499999999</v>
      </c>
      <c r="M1063">
        <v>7.3519822983321506E-2</v>
      </c>
      <c r="N1063" s="14">
        <v>1.1416321706838599</v>
      </c>
      <c r="O1063">
        <v>4.0328056604399496</v>
      </c>
    </row>
    <row r="1064" spans="10:15">
      <c r="J1064" t="s">
        <v>1509</v>
      </c>
      <c r="K1064">
        <v>2.59847169347755</v>
      </c>
      <c r="L1064">
        <v>0.28846001961666601</v>
      </c>
      <c r="M1064">
        <v>0.111011415033203</v>
      </c>
      <c r="N1064" s="14">
        <v>1.2213358873367099</v>
      </c>
      <c r="O1064">
        <v>4.0328056604399496</v>
      </c>
    </row>
    <row r="1065" spans="10:15">
      <c r="J1065" t="s">
        <v>1510</v>
      </c>
      <c r="K1065">
        <v>2.5974418825143002</v>
      </c>
      <c r="L1065">
        <v>0.37179838543333299</v>
      </c>
      <c r="M1065">
        <v>0.14314021342931299</v>
      </c>
      <c r="N1065" s="14">
        <v>1.2939648121168099</v>
      </c>
      <c r="O1065">
        <v>4.0328056604399496</v>
      </c>
    </row>
    <row r="1066" spans="10:15">
      <c r="J1066" t="s">
        <v>1511</v>
      </c>
      <c r="K1066">
        <v>2.5944046178880602</v>
      </c>
      <c r="L1066">
        <v>0.26525981362500001</v>
      </c>
      <c r="M1066">
        <v>0.102243039422637</v>
      </c>
      <c r="N1066" s="14">
        <v>1.20185247054642</v>
      </c>
      <c r="O1066">
        <v>4.0328056604399496</v>
      </c>
    </row>
    <row r="1067" spans="10:15">
      <c r="J1067" t="s">
        <v>1512</v>
      </c>
      <c r="K1067">
        <v>2.5940134500105199</v>
      </c>
      <c r="L1067">
        <v>0.26165419950000002</v>
      </c>
      <c r="M1067">
        <v>0.10086848219655099</v>
      </c>
      <c r="N1067" s="14">
        <v>1.1988525256192999</v>
      </c>
      <c r="O1067">
        <v>4.0328056604399496</v>
      </c>
    </row>
    <row r="1068" spans="10:15">
      <c r="J1068" t="s">
        <v>1513</v>
      </c>
      <c r="K1068">
        <v>2.59369453824646</v>
      </c>
      <c r="L1068">
        <v>0.42873929225000001</v>
      </c>
      <c r="M1068">
        <v>0.165300611127423</v>
      </c>
      <c r="N1068" s="14">
        <v>1.34605680293132</v>
      </c>
      <c r="O1068">
        <v>4.0328056604399496</v>
      </c>
    </row>
    <row r="1069" spans="10:15">
      <c r="J1069" t="s">
        <v>1514</v>
      </c>
      <c r="K1069">
        <v>2.5932668723407399</v>
      </c>
      <c r="L1069">
        <v>0.32236661483333301</v>
      </c>
      <c r="M1069">
        <v>0.124309078356582</v>
      </c>
      <c r="N1069" s="14">
        <v>1.25038000633043</v>
      </c>
      <c r="O1069">
        <v>4.0328056604399496</v>
      </c>
    </row>
    <row r="1070" spans="10:15">
      <c r="J1070" t="s">
        <v>1515</v>
      </c>
      <c r="K1070">
        <v>2.59275092657407</v>
      </c>
      <c r="L1070">
        <v>1.2296125743333299</v>
      </c>
      <c r="M1070">
        <v>0.47425017256018598</v>
      </c>
      <c r="N1070" s="14">
        <v>2.3450400697840399</v>
      </c>
      <c r="O1070">
        <v>4.0328056604399496</v>
      </c>
    </row>
    <row r="1071" spans="10:15">
      <c r="J1071" t="s">
        <v>1516</v>
      </c>
      <c r="K1071">
        <v>2.59267172358259</v>
      </c>
      <c r="L1071">
        <v>0.25235266416666702</v>
      </c>
      <c r="M1071">
        <v>9.7333056812129601E-2</v>
      </c>
      <c r="N1071" s="14">
        <v>1.19114798772854</v>
      </c>
      <c r="O1071">
        <v>4.0328056604399496</v>
      </c>
    </row>
    <row r="1072" spans="10:15">
      <c r="J1072" t="s">
        <v>1517</v>
      </c>
      <c r="K1072">
        <v>2.5919389763578198</v>
      </c>
      <c r="L1072">
        <v>0.83685037549999897</v>
      </c>
      <c r="M1072">
        <v>0.32286654243532298</v>
      </c>
      <c r="N1072" s="14">
        <v>1.7861464506351401</v>
      </c>
      <c r="O1072">
        <v>4.0328056604399496</v>
      </c>
    </row>
    <row r="1073" spans="10:15">
      <c r="J1073" t="s">
        <v>1518</v>
      </c>
      <c r="K1073">
        <v>2.5913527370753902</v>
      </c>
      <c r="L1073">
        <v>0.26263339462500002</v>
      </c>
      <c r="M1073">
        <v>0.101349920783617</v>
      </c>
      <c r="N1073" s="14">
        <v>1.1996664946061899</v>
      </c>
      <c r="O1073">
        <v>4.0328056604399496</v>
      </c>
    </row>
    <row r="1074" spans="10:15">
      <c r="J1074" t="s">
        <v>1519</v>
      </c>
      <c r="K1074">
        <v>2.59034935491287</v>
      </c>
      <c r="L1074">
        <v>0.35537064970833399</v>
      </c>
      <c r="M1074">
        <v>0.137190240009262</v>
      </c>
      <c r="N1074" s="14">
        <v>1.27931421381611</v>
      </c>
      <c r="O1074">
        <v>4.0328056604399496</v>
      </c>
    </row>
    <row r="1075" spans="10:15">
      <c r="J1075" t="s">
        <v>1520</v>
      </c>
      <c r="K1075">
        <v>2.5889983784608499</v>
      </c>
      <c r="L1075">
        <v>0.41545606595833401</v>
      </c>
      <c r="M1075">
        <v>0.160469805394517</v>
      </c>
      <c r="N1075" s="14">
        <v>1.3337202272067401</v>
      </c>
      <c r="O1075">
        <v>4.0328056604399496</v>
      </c>
    </row>
    <row r="1076" spans="10:15">
      <c r="J1076" t="s">
        <v>1521</v>
      </c>
      <c r="K1076">
        <v>2.5876275979280599</v>
      </c>
      <c r="L1076">
        <v>0.58605315554166604</v>
      </c>
      <c r="M1076">
        <v>0.22648280456234299</v>
      </c>
      <c r="N1076" s="14">
        <v>1.5011344052129501</v>
      </c>
      <c r="O1076">
        <v>4.0328056604399496</v>
      </c>
    </row>
    <row r="1077" spans="10:15">
      <c r="J1077" t="s">
        <v>1522</v>
      </c>
      <c r="K1077">
        <v>2.5869278748912499</v>
      </c>
      <c r="L1077">
        <v>0.16165989881666701</v>
      </c>
      <c r="M1077">
        <v>6.2491073054544398E-2</v>
      </c>
      <c r="N1077" s="14">
        <v>1.11857337726659</v>
      </c>
      <c r="O1077">
        <v>4.0328056604399496</v>
      </c>
    </row>
    <row r="1078" spans="10:15">
      <c r="J1078" t="s">
        <v>1523</v>
      </c>
      <c r="K1078">
        <v>2.5850132211534098</v>
      </c>
      <c r="L1078">
        <v>0.116771941666666</v>
      </c>
      <c r="M1078">
        <v>4.5172667091646003E-2</v>
      </c>
      <c r="N1078" s="14">
        <v>1.08430599038236</v>
      </c>
      <c r="O1078">
        <v>4.0328056604399496</v>
      </c>
    </row>
    <row r="1079" spans="10:15">
      <c r="J1079" t="s">
        <v>1524</v>
      </c>
      <c r="K1079">
        <v>2.5848735642152501</v>
      </c>
      <c r="L1079">
        <v>0.23785126283333299</v>
      </c>
      <c r="M1079">
        <v>9.20165945933E-2</v>
      </c>
      <c r="N1079" s="14">
        <v>1.1792350106995899</v>
      </c>
      <c r="O1079">
        <v>4.0328056604399496</v>
      </c>
    </row>
    <row r="1080" spans="10:15">
      <c r="J1080" t="s">
        <v>1525</v>
      </c>
      <c r="K1080">
        <v>2.58459551955705</v>
      </c>
      <c r="L1080">
        <v>0.323736629</v>
      </c>
      <c r="M1080">
        <v>0.125256206067974</v>
      </c>
      <c r="N1080" s="14">
        <v>1.2515679579767001</v>
      </c>
      <c r="O1080">
        <v>4.0328056604399496</v>
      </c>
    </row>
    <row r="1081" spans="10:15">
      <c r="J1081" t="s">
        <v>1526</v>
      </c>
      <c r="K1081">
        <v>2.5845217057732399</v>
      </c>
      <c r="L1081">
        <v>0.50289856770833297</v>
      </c>
      <c r="M1081">
        <v>0.194580903145433</v>
      </c>
      <c r="N1081" s="14">
        <v>1.4170577632071899</v>
      </c>
      <c r="O1081">
        <v>4.0328056604399496</v>
      </c>
    </row>
    <row r="1082" spans="10:15">
      <c r="J1082" t="s">
        <v>1527</v>
      </c>
      <c r="K1082">
        <v>2.5845199228083202</v>
      </c>
      <c r="L1082">
        <v>0.293965469944444</v>
      </c>
      <c r="M1082">
        <v>0.113740841132702</v>
      </c>
      <c r="N1082" s="14">
        <v>1.2260055159825101</v>
      </c>
      <c r="O1082">
        <v>4.0328056604399496</v>
      </c>
    </row>
    <row r="1083" spans="10:15">
      <c r="J1083" t="s">
        <v>1528</v>
      </c>
      <c r="K1083">
        <v>2.5837234786199099</v>
      </c>
      <c r="L1083">
        <v>0.22966334575</v>
      </c>
      <c r="M1083">
        <v>8.8888515992691999E-2</v>
      </c>
      <c r="N1083" s="14">
        <v>1.1725612990185801</v>
      </c>
      <c r="O1083">
        <v>4.0328056604399496</v>
      </c>
    </row>
    <row r="1084" spans="10:15">
      <c r="J1084" t="s">
        <v>1529</v>
      </c>
      <c r="K1084">
        <v>2.5834413505018898</v>
      </c>
      <c r="L1084">
        <v>0.48416470075000001</v>
      </c>
      <c r="M1084">
        <v>0.18741075761442799</v>
      </c>
      <c r="N1084" s="14">
        <v>1.3987757604669699</v>
      </c>
      <c r="O1084">
        <v>4.0328056604399496</v>
      </c>
    </row>
    <row r="1085" spans="10:15">
      <c r="J1085" t="s">
        <v>1530</v>
      </c>
      <c r="K1085">
        <v>2.5829747054699101</v>
      </c>
      <c r="L1085">
        <v>0.67855887125000003</v>
      </c>
      <c r="M1085">
        <v>0.26270441975797498</v>
      </c>
      <c r="N1085" s="14">
        <v>1.60054015388465</v>
      </c>
      <c r="O1085">
        <v>4.0328056604399496</v>
      </c>
    </row>
    <row r="1086" spans="10:15">
      <c r="J1086" t="s">
        <v>1531</v>
      </c>
      <c r="K1086">
        <v>2.5819439539851601</v>
      </c>
      <c r="L1086">
        <v>0.60408434675</v>
      </c>
      <c r="M1086">
        <v>0.23396493398612001</v>
      </c>
      <c r="N1086" s="14">
        <v>1.5200137209681299</v>
      </c>
      <c r="O1086">
        <v>4.0328056604399496</v>
      </c>
    </row>
    <row r="1087" spans="10:15">
      <c r="J1087" t="s">
        <v>1532</v>
      </c>
      <c r="K1087">
        <v>2.5819245181999002</v>
      </c>
      <c r="L1087">
        <v>0.23114011366666701</v>
      </c>
      <c r="M1087">
        <v>8.9522413237632506E-2</v>
      </c>
      <c r="N1087" s="14">
        <v>1.1737621678152399</v>
      </c>
      <c r="O1087">
        <v>4.0328056604399496</v>
      </c>
    </row>
    <row r="1088" spans="10:15">
      <c r="J1088" t="s">
        <v>1533</v>
      </c>
      <c r="K1088">
        <v>2.5814242398962799</v>
      </c>
      <c r="L1088">
        <v>0.24710674863888801</v>
      </c>
      <c r="M1088">
        <v>9.5724966404133804E-2</v>
      </c>
      <c r="N1088" s="14">
        <v>1.18682461054919</v>
      </c>
      <c r="O1088">
        <v>4.0328056604399496</v>
      </c>
    </row>
    <row r="1089" spans="10:15">
      <c r="J1089" t="s">
        <v>1534</v>
      </c>
      <c r="K1089">
        <v>2.5809736177518601</v>
      </c>
      <c r="L1089">
        <v>0.91599406383333304</v>
      </c>
      <c r="M1089">
        <v>0.35490252884925</v>
      </c>
      <c r="N1089" s="14">
        <v>1.88686873799447</v>
      </c>
      <c r="O1089">
        <v>4.0328056604399496</v>
      </c>
    </row>
    <row r="1090" spans="10:15">
      <c r="J1090" t="s">
        <v>1535</v>
      </c>
      <c r="K1090">
        <v>2.5809251844985601</v>
      </c>
      <c r="L1090">
        <v>0.368527196666667</v>
      </c>
      <c r="M1090">
        <v>0.14278879483996601</v>
      </c>
      <c r="N1090" s="14">
        <v>1.29103418027734</v>
      </c>
      <c r="O1090">
        <v>4.0328056604399496</v>
      </c>
    </row>
    <row r="1091" spans="10:15">
      <c r="J1091" t="s">
        <v>1536</v>
      </c>
      <c r="K1091">
        <v>2.5802655965029202</v>
      </c>
      <c r="L1091">
        <v>0.45665871606250003</v>
      </c>
      <c r="M1091">
        <v>0.17698128312117101</v>
      </c>
      <c r="N1091" s="14">
        <v>1.37235974743228</v>
      </c>
      <c r="O1091">
        <v>4.0328056604399496</v>
      </c>
    </row>
    <row r="1092" spans="10:15">
      <c r="J1092" t="s">
        <v>1537</v>
      </c>
      <c r="K1092">
        <v>2.58007936221306</v>
      </c>
      <c r="L1092">
        <v>0.22059238238888901</v>
      </c>
      <c r="M1092">
        <v>8.5498293432213199E-2</v>
      </c>
      <c r="N1092" s="14">
        <v>1.1652119338096401</v>
      </c>
      <c r="O1092">
        <v>4.0328056604399496</v>
      </c>
    </row>
    <row r="1093" spans="10:15">
      <c r="J1093" t="s">
        <v>1538</v>
      </c>
      <c r="K1093">
        <v>2.5776283529083499</v>
      </c>
      <c r="L1093">
        <v>0.55755140987500196</v>
      </c>
      <c r="M1093">
        <v>0.21630403360744899</v>
      </c>
      <c r="N1093" s="14">
        <v>1.4717691606111001</v>
      </c>
      <c r="O1093">
        <v>4.0328056604399496</v>
      </c>
    </row>
    <row r="1094" spans="10:15">
      <c r="J1094" t="s">
        <v>1539</v>
      </c>
      <c r="K1094">
        <v>2.57760299520733</v>
      </c>
      <c r="L1094">
        <v>0.185495501291667</v>
      </c>
      <c r="M1094">
        <v>7.1964341148178596E-2</v>
      </c>
      <c r="N1094" s="14">
        <v>1.1372074861351</v>
      </c>
      <c r="O1094">
        <v>4.0328056604399496</v>
      </c>
    </row>
    <row r="1095" spans="10:15">
      <c r="J1095" s="2">
        <v>37316</v>
      </c>
      <c r="K1095">
        <v>2.5759656840305198</v>
      </c>
      <c r="L1095">
        <v>0.4819797495</v>
      </c>
      <c r="M1095">
        <v>0.187106432546051</v>
      </c>
      <c r="N1095" s="14">
        <v>1.3966589280192501</v>
      </c>
      <c r="O1095">
        <v>4.0328056604399496</v>
      </c>
    </row>
    <row r="1096" spans="10:15">
      <c r="J1096" t="s">
        <v>1540</v>
      </c>
      <c r="K1096">
        <v>2.5746761929538899</v>
      </c>
      <c r="L1096">
        <v>0.23174382877777899</v>
      </c>
      <c r="M1096">
        <v>9.0008922058623E-2</v>
      </c>
      <c r="N1096" s="14">
        <v>1.1742534471386601</v>
      </c>
      <c r="O1096">
        <v>4.0328056604399496</v>
      </c>
    </row>
    <row r="1097" spans="10:15">
      <c r="J1097" t="s">
        <v>1541</v>
      </c>
      <c r="K1097">
        <v>2.5734031967136</v>
      </c>
      <c r="L1097">
        <v>0.35774037891666699</v>
      </c>
      <c r="M1097">
        <v>0.139014507860068</v>
      </c>
      <c r="N1097" s="14">
        <v>1.28141730516212</v>
      </c>
      <c r="O1097">
        <v>4.0328056604399496</v>
      </c>
    </row>
    <row r="1098" spans="10:15">
      <c r="J1098" t="s">
        <v>1542</v>
      </c>
      <c r="K1098">
        <v>2.5719582372121002</v>
      </c>
      <c r="L1098">
        <v>0.461122650458334</v>
      </c>
      <c r="M1098">
        <v>0.17928854511968001</v>
      </c>
      <c r="N1098" s="14">
        <v>1.3766126290901199</v>
      </c>
      <c r="O1098">
        <v>4.0328056604399496</v>
      </c>
    </row>
    <row r="1099" spans="10:15">
      <c r="J1099" t="s">
        <v>1543</v>
      </c>
      <c r="K1099">
        <v>2.57160894062056</v>
      </c>
      <c r="L1099">
        <v>0.489943667333334</v>
      </c>
      <c r="M1099">
        <v>0.19052028463359799</v>
      </c>
      <c r="N1099" s="14">
        <v>1.4043900376896199</v>
      </c>
      <c r="O1099">
        <v>4.0328056604399496</v>
      </c>
    </row>
    <row r="1100" spans="10:15">
      <c r="J1100" t="s">
        <v>1544</v>
      </c>
      <c r="K1100">
        <v>2.57132339180898</v>
      </c>
      <c r="L1100">
        <v>0.75112383158333396</v>
      </c>
      <c r="M1100">
        <v>0.29211566074343698</v>
      </c>
      <c r="N1100" s="14">
        <v>1.68310342505036</v>
      </c>
      <c r="O1100">
        <v>4.0328056604399496</v>
      </c>
    </row>
    <row r="1101" spans="10:15">
      <c r="J1101" t="s">
        <v>1545</v>
      </c>
      <c r="K1101">
        <v>2.5712046360372298</v>
      </c>
      <c r="L1101">
        <v>0.31237795041666699</v>
      </c>
      <c r="M1101">
        <v>0.12149089420518</v>
      </c>
      <c r="N1101" s="14">
        <v>1.24175275742701</v>
      </c>
      <c r="O1101">
        <v>4.0328056604399496</v>
      </c>
    </row>
    <row r="1102" spans="10:15">
      <c r="J1102" t="s">
        <v>1546</v>
      </c>
      <c r="K1102">
        <v>2.5704913804813598</v>
      </c>
      <c r="L1102">
        <v>0.43908357191666703</v>
      </c>
      <c r="M1102">
        <v>0.17081697890558301</v>
      </c>
      <c r="N1102" s="14">
        <v>1.35574285950752</v>
      </c>
      <c r="O1102">
        <v>4.0328056604399496</v>
      </c>
    </row>
    <row r="1103" spans="10:15">
      <c r="J1103" t="s">
        <v>1547</v>
      </c>
      <c r="K1103">
        <v>2.56997526715814</v>
      </c>
      <c r="L1103">
        <v>0.31435745466666698</v>
      </c>
      <c r="M1103">
        <v>0.122319252906384</v>
      </c>
      <c r="N1103" s="14">
        <v>1.24345772063553</v>
      </c>
      <c r="O1103">
        <v>4.0328056604399496</v>
      </c>
    </row>
    <row r="1104" spans="10:15">
      <c r="J1104" t="s">
        <v>1548</v>
      </c>
      <c r="K1104">
        <v>2.5682631000382798</v>
      </c>
      <c r="L1104">
        <v>9.8158600476191196E-2</v>
      </c>
      <c r="M1104">
        <v>3.8219838331488801E-2</v>
      </c>
      <c r="N1104" s="14">
        <v>1.0704063654479099</v>
      </c>
      <c r="O1104">
        <v>4.0328056604399496</v>
      </c>
    </row>
    <row r="1105" spans="10:15">
      <c r="J1105" t="s">
        <v>1549</v>
      </c>
      <c r="K1105">
        <v>2.5678120402172002</v>
      </c>
      <c r="L1105">
        <v>0.44102599325000003</v>
      </c>
      <c r="M1105">
        <v>0.17175166497493899</v>
      </c>
      <c r="N1105" s="14">
        <v>1.3575694391891</v>
      </c>
      <c r="O1105">
        <v>4.0328056604399496</v>
      </c>
    </row>
    <row r="1106" spans="10:15">
      <c r="J1106" t="s">
        <v>1550</v>
      </c>
      <c r="K1106">
        <v>2.5672203275518801</v>
      </c>
      <c r="L1106">
        <v>0.213417201958332</v>
      </c>
      <c r="M1106">
        <v>8.3131626712323894E-2</v>
      </c>
      <c r="N1106" s="14">
        <v>1.1594311904788199</v>
      </c>
      <c r="O1106">
        <v>4.0328056604399496</v>
      </c>
    </row>
    <row r="1107" spans="10:15">
      <c r="J1107" t="s">
        <v>1551</v>
      </c>
      <c r="K1107">
        <v>2.5667371140255</v>
      </c>
      <c r="L1107">
        <v>0.53361227920833398</v>
      </c>
      <c r="M1107">
        <v>0.20789518189942399</v>
      </c>
      <c r="N1107" s="14">
        <v>1.4475490947931999</v>
      </c>
      <c r="O1107">
        <v>4.0328056604399496</v>
      </c>
    </row>
    <row r="1108" spans="10:15">
      <c r="J1108" t="s">
        <v>1552</v>
      </c>
      <c r="K1108">
        <v>2.56594178026719</v>
      </c>
      <c r="L1108">
        <v>0.41378399033333302</v>
      </c>
      <c r="M1108">
        <v>0.16126008528932601</v>
      </c>
      <c r="N1108" s="14">
        <v>1.3321753482180601</v>
      </c>
      <c r="O1108">
        <v>4.0328056604399496</v>
      </c>
    </row>
    <row r="1109" spans="10:15">
      <c r="J1109" t="s">
        <v>1553</v>
      </c>
      <c r="K1109">
        <v>2.5658925351071602</v>
      </c>
      <c r="L1109">
        <v>0.30096821543750002</v>
      </c>
      <c r="M1109">
        <v>0.117295721204057</v>
      </c>
      <c r="N1109" s="14">
        <v>1.23197093112718</v>
      </c>
      <c r="O1109">
        <v>4.0328056604399496</v>
      </c>
    </row>
    <row r="1110" spans="10:15">
      <c r="J1110" t="s">
        <v>1554</v>
      </c>
      <c r="K1110">
        <v>2.5646501206251902</v>
      </c>
      <c r="L1110">
        <v>0.18950945261111099</v>
      </c>
      <c r="M1110">
        <v>7.38929069065037E-2</v>
      </c>
      <c r="N1110" s="14">
        <v>1.14037589757053</v>
      </c>
      <c r="O1110">
        <v>4.0328056604399496</v>
      </c>
    </row>
    <row r="1111" spans="10:15">
      <c r="J1111" t="s">
        <v>1555</v>
      </c>
      <c r="K1111">
        <v>2.5646137912772899</v>
      </c>
      <c r="L1111">
        <v>0.26519564241666599</v>
      </c>
      <c r="M1111">
        <v>0.103405683662251</v>
      </c>
      <c r="N1111" s="14">
        <v>1.20179901322671</v>
      </c>
      <c r="O1111">
        <v>4.0328056604399496</v>
      </c>
    </row>
    <row r="1112" spans="10:15">
      <c r="J1112" t="s">
        <v>1556</v>
      </c>
      <c r="K1112">
        <v>2.5634561746125599</v>
      </c>
      <c r="L1112">
        <v>0.23932546791666701</v>
      </c>
      <c r="M1112">
        <v>9.3360467905342095E-2</v>
      </c>
      <c r="N1112" s="14">
        <v>1.1804406173609501</v>
      </c>
      <c r="O1112">
        <v>4.0328056604399496</v>
      </c>
    </row>
    <row r="1113" spans="10:15">
      <c r="J1113" t="s">
        <v>1557</v>
      </c>
      <c r="K1113">
        <v>2.56190752008159</v>
      </c>
      <c r="L1113">
        <v>0.67541511575000002</v>
      </c>
      <c r="M1113">
        <v>0.26363758662470799</v>
      </c>
      <c r="N1113" s="14">
        <v>1.5970562376791899</v>
      </c>
      <c r="O1113">
        <v>4.0328056604399496</v>
      </c>
    </row>
    <row r="1114" spans="10:15">
      <c r="J1114" t="s">
        <v>1558</v>
      </c>
      <c r="K1114">
        <v>2.56088220954318</v>
      </c>
      <c r="L1114">
        <v>0.48635608749999998</v>
      </c>
      <c r="M1114">
        <v>0.18991739865566001</v>
      </c>
      <c r="N1114" s="14">
        <v>1.4009020503291301</v>
      </c>
      <c r="O1114">
        <v>4.0328056604399496</v>
      </c>
    </row>
    <row r="1115" spans="10:15">
      <c r="J1115" t="s">
        <v>1559</v>
      </c>
      <c r="K1115">
        <v>2.5601592369906401</v>
      </c>
      <c r="L1115">
        <v>0.37182736119999998</v>
      </c>
      <c r="M1115">
        <v>0.14523602900461299</v>
      </c>
      <c r="N1115" s="14">
        <v>1.2939908009765</v>
      </c>
      <c r="O1115">
        <v>4.0328056604399496</v>
      </c>
    </row>
    <row r="1116" spans="10:15">
      <c r="J1116" t="s">
        <v>1560</v>
      </c>
      <c r="K1116">
        <v>2.5597433125282798</v>
      </c>
      <c r="L1116">
        <v>0.484977236916666</v>
      </c>
      <c r="M1116">
        <v>0.189463230372756</v>
      </c>
      <c r="N1116" s="14">
        <v>1.39956378286984</v>
      </c>
      <c r="O1116">
        <v>4.0328056604399496</v>
      </c>
    </row>
    <row r="1117" spans="10:15">
      <c r="J1117" t="s">
        <v>1561</v>
      </c>
      <c r="K1117">
        <v>2.55705415232296</v>
      </c>
      <c r="L1117">
        <v>0.32980926041666597</v>
      </c>
      <c r="M1117">
        <v>0.12898016262856599</v>
      </c>
      <c r="N1117" s="14">
        <v>1.25684719500942</v>
      </c>
      <c r="O1117">
        <v>4.0328056604399496</v>
      </c>
    </row>
    <row r="1118" spans="10:15">
      <c r="J1118" t="s">
        <v>1562</v>
      </c>
      <c r="K1118">
        <v>2.55668219815621</v>
      </c>
      <c r="L1118">
        <v>0.23339190041666699</v>
      </c>
      <c r="M1118">
        <v>9.1287020571027902E-2</v>
      </c>
      <c r="N1118" s="14">
        <v>1.17559562933507</v>
      </c>
      <c r="O1118">
        <v>4.0328056604399496</v>
      </c>
    </row>
    <row r="1119" spans="10:15">
      <c r="J1119" t="s">
        <v>1563</v>
      </c>
      <c r="K1119">
        <v>2.5545373505058402</v>
      </c>
      <c r="L1119">
        <v>0.44945820780555601</v>
      </c>
      <c r="M1119">
        <v>0.17594505232681601</v>
      </c>
      <c r="N1119" s="14">
        <v>1.36552734794571</v>
      </c>
      <c r="O1119">
        <v>4.0328056604399496</v>
      </c>
    </row>
    <row r="1120" spans="10:15">
      <c r="J1120" t="s">
        <v>1564</v>
      </c>
      <c r="K1120">
        <v>2.5541580095520899</v>
      </c>
      <c r="L1120">
        <v>0.36309366329166698</v>
      </c>
      <c r="M1120">
        <v>0.142157870395552</v>
      </c>
      <c r="N1120" s="14">
        <v>1.2861809827361801</v>
      </c>
      <c r="O1120">
        <v>4.0328056604399496</v>
      </c>
    </row>
    <row r="1121" spans="10:15">
      <c r="J1121" t="s">
        <v>1565</v>
      </c>
      <c r="K1121">
        <v>2.5520313010636202</v>
      </c>
      <c r="L1121">
        <v>0.27566361050000099</v>
      </c>
      <c r="M1121">
        <v>0.108017331286302</v>
      </c>
      <c r="N1121" s="14">
        <v>1.21055079002013</v>
      </c>
      <c r="O1121">
        <v>4.0328056604399496</v>
      </c>
    </row>
    <row r="1122" spans="10:15">
      <c r="J1122" t="s">
        <v>1566</v>
      </c>
      <c r="K1122">
        <v>2.5520204249326999</v>
      </c>
      <c r="L1122">
        <v>0.22454686833333301</v>
      </c>
      <c r="M1122">
        <v>8.7987880559088905E-2</v>
      </c>
      <c r="N1122" s="14">
        <v>1.16841020853926</v>
      </c>
      <c r="O1122">
        <v>4.0328056604399496</v>
      </c>
    </row>
    <row r="1123" spans="10:15">
      <c r="J1123" t="s">
        <v>1567</v>
      </c>
      <c r="K1123">
        <v>2.5508047444464901</v>
      </c>
      <c r="L1123">
        <v>0.316131433500001</v>
      </c>
      <c r="M1123">
        <v>0.123933999334237</v>
      </c>
      <c r="N1123" s="14">
        <v>1.24498765202702</v>
      </c>
      <c r="O1123">
        <v>4.0328056604399496</v>
      </c>
    </row>
    <row r="1124" spans="10:15">
      <c r="J1124" t="s">
        <v>1568</v>
      </c>
      <c r="K1124">
        <v>2.5503037029861599</v>
      </c>
      <c r="L1124">
        <v>0.27523238854166598</v>
      </c>
      <c r="M1124">
        <v>0.107921416660845</v>
      </c>
      <c r="N1124" s="14">
        <v>1.21018901011521</v>
      </c>
      <c r="O1124">
        <v>4.0328056604399496</v>
      </c>
    </row>
    <row r="1125" spans="10:15">
      <c r="J1125" t="s">
        <v>1569</v>
      </c>
      <c r="K1125">
        <v>2.5497781404347002</v>
      </c>
      <c r="L1125">
        <v>0.178270933416666</v>
      </c>
      <c r="M1125">
        <v>6.99162529435889E-2</v>
      </c>
      <c r="N1125" s="14">
        <v>1.13152693995765</v>
      </c>
      <c r="O1125">
        <v>4.0328056604399496</v>
      </c>
    </row>
    <row r="1126" spans="10:15">
      <c r="J1126" t="s">
        <v>1570</v>
      </c>
      <c r="K1126">
        <v>2.5495187920340601</v>
      </c>
      <c r="L1126">
        <v>0.44778354325000003</v>
      </c>
      <c r="M1126">
        <v>0.17563453332805201</v>
      </c>
      <c r="N1126" s="14">
        <v>1.3639431784216101</v>
      </c>
      <c r="O1126">
        <v>4.0328056604399496</v>
      </c>
    </row>
    <row r="1127" spans="10:15">
      <c r="J1127" t="s">
        <v>1571</v>
      </c>
      <c r="K1127">
        <v>2.5476319837468</v>
      </c>
      <c r="L1127">
        <v>0.23766950102083301</v>
      </c>
      <c r="M1127">
        <v>9.3290358472926896E-2</v>
      </c>
      <c r="N1127" s="14">
        <v>1.17908645096569</v>
      </c>
      <c r="O1127">
        <v>4.0328056604399496</v>
      </c>
    </row>
    <row r="1128" spans="10:15">
      <c r="J1128" t="s">
        <v>1572</v>
      </c>
      <c r="K1128">
        <v>2.54760465848844</v>
      </c>
      <c r="L1128">
        <v>0.94105300361110999</v>
      </c>
      <c r="M1128">
        <v>0.36938737746282102</v>
      </c>
      <c r="N1128" s="14">
        <v>1.9199290576386301</v>
      </c>
      <c r="O1128">
        <v>4.0328056604399496</v>
      </c>
    </row>
    <row r="1129" spans="10:15">
      <c r="J1129" t="s">
        <v>1573</v>
      </c>
      <c r="K1129">
        <v>2.5475127292889401</v>
      </c>
      <c r="L1129">
        <v>0.28342310183333402</v>
      </c>
      <c r="M1129">
        <v>0.11125483243902901</v>
      </c>
      <c r="N1129" s="14">
        <v>1.21707924137171</v>
      </c>
      <c r="O1129">
        <v>4.0328056604399496</v>
      </c>
    </row>
    <row r="1130" spans="10:15">
      <c r="J1130" t="s">
        <v>1574</v>
      </c>
      <c r="K1130">
        <v>2.5474047294536</v>
      </c>
      <c r="L1130">
        <v>0.238517805</v>
      </c>
      <c r="M1130">
        <v>9.3631688063624E-2</v>
      </c>
      <c r="N1130" s="14">
        <v>1.17977995709342</v>
      </c>
      <c r="O1130">
        <v>4.0328056604399496</v>
      </c>
    </row>
    <row r="1131" spans="10:15">
      <c r="J1131" t="s">
        <v>1575</v>
      </c>
      <c r="K1131">
        <v>2.54663605218356</v>
      </c>
      <c r="L1131">
        <v>0.26464026833333198</v>
      </c>
      <c r="M1131">
        <v>0.103917584967205</v>
      </c>
      <c r="N1131" s="14">
        <v>1.2013364625463201</v>
      </c>
      <c r="O1131">
        <v>4.0328056604399496</v>
      </c>
    </row>
    <row r="1132" spans="10:15">
      <c r="J1132" t="s">
        <v>1576</v>
      </c>
      <c r="K1132">
        <v>2.5454499500250698</v>
      </c>
      <c r="L1132">
        <v>0.437496184583333</v>
      </c>
      <c r="M1132">
        <v>0.17187381137822999</v>
      </c>
      <c r="N1132" s="14">
        <v>1.3542519654160501</v>
      </c>
      <c r="O1132">
        <v>4.0328056604399496</v>
      </c>
    </row>
    <row r="1133" spans="10:15">
      <c r="J1133" t="s">
        <v>1577</v>
      </c>
      <c r="K1133">
        <v>2.5450343951276899</v>
      </c>
      <c r="L1133">
        <v>0.27795230041666702</v>
      </c>
      <c r="M1133">
        <v>0.109213573281677</v>
      </c>
      <c r="N1133" s="14">
        <v>1.2124727306171901</v>
      </c>
      <c r="O1133">
        <v>4.0328056604399496</v>
      </c>
    </row>
    <row r="1134" spans="10:15">
      <c r="J1134" t="s">
        <v>1578</v>
      </c>
      <c r="K1134">
        <v>2.54394580978808</v>
      </c>
      <c r="L1134">
        <v>0.72170375283333299</v>
      </c>
      <c r="M1134">
        <v>0.28369462511996402</v>
      </c>
      <c r="N1134" s="14">
        <v>1.64912842565531</v>
      </c>
      <c r="O1134">
        <v>4.0328056604399496</v>
      </c>
    </row>
    <row r="1135" spans="10:15">
      <c r="J1135" t="s">
        <v>1579</v>
      </c>
      <c r="K1135">
        <v>2.5438990144934999</v>
      </c>
      <c r="L1135">
        <v>0.21090437079166599</v>
      </c>
      <c r="M1135">
        <v>8.2905952472983005E-2</v>
      </c>
      <c r="N1135" s="14">
        <v>1.1574134951594499</v>
      </c>
      <c r="O1135">
        <v>4.0328056604399496</v>
      </c>
    </row>
    <row r="1136" spans="10:15">
      <c r="J1136" t="s">
        <v>1580</v>
      </c>
      <c r="K1136">
        <v>2.5432615969440699</v>
      </c>
      <c r="L1136">
        <v>0.33847921383333301</v>
      </c>
      <c r="M1136">
        <v>0.133088634783006</v>
      </c>
      <c r="N1136" s="14">
        <v>1.2644230266879</v>
      </c>
      <c r="O1136">
        <v>4.0328056604399496</v>
      </c>
    </row>
    <row r="1137" spans="10:15">
      <c r="J1137" t="s">
        <v>1581</v>
      </c>
      <c r="K1137">
        <v>2.5431672774888598</v>
      </c>
      <c r="L1137">
        <v>0.27416981936111101</v>
      </c>
      <c r="M1137">
        <v>0.107806443480127</v>
      </c>
      <c r="N1137" s="14">
        <v>1.20929801369698</v>
      </c>
      <c r="O1137">
        <v>4.0328056604399496</v>
      </c>
    </row>
    <row r="1138" spans="10:15">
      <c r="J1138" t="s">
        <v>1582</v>
      </c>
      <c r="K1138">
        <v>2.5428396118529299</v>
      </c>
      <c r="L1138">
        <v>0.32201748929166701</v>
      </c>
      <c r="M1138">
        <v>0.12663696435695199</v>
      </c>
      <c r="N1138" s="14">
        <v>1.25007745674885</v>
      </c>
      <c r="O1138">
        <v>4.0328056604399496</v>
      </c>
    </row>
    <row r="1139" spans="10:15">
      <c r="J1139" t="s">
        <v>1583</v>
      </c>
      <c r="K1139">
        <v>2.54250359262022</v>
      </c>
      <c r="L1139">
        <v>0.38703913916666699</v>
      </c>
      <c r="M1139">
        <v>0.15222756824811301</v>
      </c>
      <c r="N1139" s="14">
        <v>1.3077068250994901</v>
      </c>
      <c r="O1139">
        <v>4.0328056604399496</v>
      </c>
    </row>
    <row r="1140" spans="10:15">
      <c r="J1140" t="s">
        <v>1584</v>
      </c>
      <c r="K1140">
        <v>2.5423747046238798</v>
      </c>
      <c r="L1140">
        <v>1.5226463918333299</v>
      </c>
      <c r="M1140">
        <v>0.59890715128028105</v>
      </c>
      <c r="N1140" s="14">
        <v>2.87317604413558</v>
      </c>
      <c r="O1140">
        <v>4.0328056604399496</v>
      </c>
    </row>
    <row r="1141" spans="10:15">
      <c r="J1141" t="s">
        <v>1585</v>
      </c>
      <c r="K1141">
        <v>2.5412786709683601</v>
      </c>
      <c r="L1141">
        <v>0.47743005383333198</v>
      </c>
      <c r="M1141">
        <v>0.18787001177301299</v>
      </c>
      <c r="N1141" s="14">
        <v>1.39226135000452</v>
      </c>
      <c r="O1141">
        <v>4.0328056604399496</v>
      </c>
    </row>
    <row r="1142" spans="10:15">
      <c r="J1142" t="s">
        <v>1586</v>
      </c>
      <c r="K1142">
        <v>2.5404392647384202</v>
      </c>
      <c r="L1142">
        <v>0.28441769441666698</v>
      </c>
      <c r="M1142">
        <v>0.111956108679477</v>
      </c>
      <c r="N1142" s="14">
        <v>1.21791858392607</v>
      </c>
      <c r="O1142">
        <v>4.0328056604399496</v>
      </c>
    </row>
    <row r="1143" spans="10:15">
      <c r="J1143" t="s">
        <v>1587</v>
      </c>
      <c r="K1143">
        <v>2.5403694457487598</v>
      </c>
      <c r="L1143">
        <v>0.127994616666667</v>
      </c>
      <c r="M1143">
        <v>5.0384252920717097E-2</v>
      </c>
      <c r="N1143" s="14">
        <v>1.09277366147146</v>
      </c>
      <c r="O1143">
        <v>4.0328056604399496</v>
      </c>
    </row>
    <row r="1144" spans="10:15">
      <c r="J1144" t="s">
        <v>1588</v>
      </c>
      <c r="K1144">
        <v>2.5398429804454299</v>
      </c>
      <c r="L1144">
        <v>0.34203329466666699</v>
      </c>
      <c r="M1144">
        <v>0.134667102376022</v>
      </c>
      <c r="N1144" s="14">
        <v>1.26754177415819</v>
      </c>
      <c r="O1144">
        <v>4.0328056604399496</v>
      </c>
    </row>
    <row r="1145" spans="10:15">
      <c r="J1145" t="s">
        <v>1589</v>
      </c>
      <c r="K1145">
        <v>2.5395088804077299</v>
      </c>
      <c r="L1145">
        <v>0.41898163041666697</v>
      </c>
      <c r="M1145">
        <v>0.164985298397302</v>
      </c>
      <c r="N1145" s="14">
        <v>1.3369834717203199</v>
      </c>
      <c r="O1145">
        <v>4.0328056604399496</v>
      </c>
    </row>
    <row r="1146" spans="10:15">
      <c r="J1146" t="s">
        <v>1590</v>
      </c>
      <c r="K1146">
        <v>2.5392188504807298</v>
      </c>
      <c r="L1146">
        <v>1.31292291091667</v>
      </c>
      <c r="M1146">
        <v>0.51705779935750695</v>
      </c>
      <c r="N1146" s="14">
        <v>2.4844438060510301</v>
      </c>
      <c r="O1146">
        <v>4.0328056604399496</v>
      </c>
    </row>
    <row r="1147" spans="10:15">
      <c r="J1147" t="s">
        <v>1591</v>
      </c>
      <c r="K1147">
        <v>2.5386040112802499</v>
      </c>
      <c r="L1147">
        <v>0.36471754374999998</v>
      </c>
      <c r="M1147">
        <v>0.143668544652645</v>
      </c>
      <c r="N1147" s="14">
        <v>1.2876295078920299</v>
      </c>
      <c r="O1147">
        <v>4.0328056604399496</v>
      </c>
    </row>
    <row r="1148" spans="10:15">
      <c r="J1148" t="s">
        <v>1592</v>
      </c>
      <c r="K1148">
        <v>2.5384504164092299</v>
      </c>
      <c r="L1148">
        <v>0.29498295975</v>
      </c>
      <c r="M1148">
        <v>0.116205917532661</v>
      </c>
      <c r="N1148" s="14">
        <v>1.2268704861086399</v>
      </c>
      <c r="O1148">
        <v>4.0328056604399496</v>
      </c>
    </row>
    <row r="1149" spans="10:15">
      <c r="J1149" t="s">
        <v>1593</v>
      </c>
      <c r="K1149">
        <v>2.53757211466817</v>
      </c>
      <c r="L1149">
        <v>0.30615145591666598</v>
      </c>
      <c r="M1149">
        <v>0.120647391318256</v>
      </c>
      <c r="N1149" s="14">
        <v>1.2364050534455899</v>
      </c>
      <c r="O1149">
        <v>4.0328056604399496</v>
      </c>
    </row>
    <row r="1150" spans="10:15">
      <c r="J1150" t="s">
        <v>1594</v>
      </c>
      <c r="K1150">
        <v>2.5369214087713301</v>
      </c>
      <c r="L1150">
        <v>0.56221849230555498</v>
      </c>
      <c r="M1150">
        <v>0.221614469554201</v>
      </c>
      <c r="N1150" s="14">
        <v>1.47653800648272</v>
      </c>
      <c r="O1150">
        <v>4.0328056604399496</v>
      </c>
    </row>
    <row r="1151" spans="10:15">
      <c r="J1151" t="s">
        <v>1595</v>
      </c>
      <c r="K1151">
        <v>2.5368591662630799</v>
      </c>
      <c r="L1151">
        <v>0.27560967204166698</v>
      </c>
      <c r="M1151">
        <v>0.108642086130328</v>
      </c>
      <c r="N1151" s="14">
        <v>1.2105055316523501</v>
      </c>
      <c r="O1151">
        <v>4.0328056604399496</v>
      </c>
    </row>
    <row r="1152" spans="10:15">
      <c r="J1152" t="s">
        <v>1596</v>
      </c>
      <c r="K1152">
        <v>2.5356183222137201</v>
      </c>
      <c r="L1152">
        <v>0.60406859541666702</v>
      </c>
      <c r="M1152">
        <v>0.23823325069259099</v>
      </c>
      <c r="N1152" s="14">
        <v>1.5199971255606399</v>
      </c>
      <c r="O1152">
        <v>4.0328056604399496</v>
      </c>
    </row>
    <row r="1153" spans="10:15">
      <c r="J1153" t="s">
        <v>1597</v>
      </c>
      <c r="K1153">
        <v>2.5355950840119701</v>
      </c>
      <c r="L1153">
        <v>0.246275704229167</v>
      </c>
      <c r="M1153">
        <v>9.7127378808250106E-2</v>
      </c>
      <c r="N1153" s="14">
        <v>1.1861411536084201</v>
      </c>
      <c r="O1153">
        <v>4.0328056604399496</v>
      </c>
    </row>
    <row r="1154" spans="10:15">
      <c r="J1154" t="s">
        <v>1598</v>
      </c>
      <c r="K1154">
        <v>2.5352213905604701</v>
      </c>
      <c r="L1154">
        <v>0.391872055</v>
      </c>
      <c r="M1154">
        <v>0.15457113783398899</v>
      </c>
      <c r="N1154" s="14">
        <v>1.3120948866696001</v>
      </c>
      <c r="O1154">
        <v>4.0328056604399496</v>
      </c>
    </row>
    <row r="1155" spans="10:15">
      <c r="J1155" t="s">
        <v>1599</v>
      </c>
      <c r="K1155">
        <v>2.5351977578340601</v>
      </c>
      <c r="L1155">
        <v>0.55082778624999895</v>
      </c>
      <c r="M1155">
        <v>0.217272117943413</v>
      </c>
      <c r="N1155" s="14">
        <v>1.4649259967264701</v>
      </c>
      <c r="O1155">
        <v>4.0328056604399496</v>
      </c>
    </row>
    <row r="1156" spans="10:15">
      <c r="J1156" t="s">
        <v>1600</v>
      </c>
      <c r="K1156">
        <v>2.5347914367774802</v>
      </c>
      <c r="L1156">
        <v>0.119934597166667</v>
      </c>
      <c r="M1156">
        <v>4.73153709715625E-2</v>
      </c>
      <c r="N1156" s="14">
        <v>1.0866855978332199</v>
      </c>
      <c r="O1156">
        <v>4.0328056604399496</v>
      </c>
    </row>
    <row r="1157" spans="10:15">
      <c r="J1157" t="s">
        <v>1601</v>
      </c>
      <c r="K1157">
        <v>2.53434443775298</v>
      </c>
      <c r="L1157">
        <v>0.40927169358333298</v>
      </c>
      <c r="M1157">
        <v>0.16149016190798601</v>
      </c>
      <c r="N1157" s="14">
        <v>1.3280152314984099</v>
      </c>
      <c r="O1157">
        <v>4.0328056604399496</v>
      </c>
    </row>
    <row r="1158" spans="10:15">
      <c r="J1158" t="s">
        <v>1602</v>
      </c>
      <c r="K1158">
        <v>2.5340243985652999</v>
      </c>
      <c r="L1158">
        <v>0.39363377183333298</v>
      </c>
      <c r="M1158">
        <v>0.155339377180503</v>
      </c>
      <c r="N1158" s="14">
        <v>1.3136981025274099</v>
      </c>
      <c r="O1158">
        <v>4.0328056604399496</v>
      </c>
    </row>
    <row r="1159" spans="10:15">
      <c r="J1159" t="s">
        <v>1603</v>
      </c>
      <c r="K1159">
        <v>2.5338593353899999</v>
      </c>
      <c r="L1159">
        <v>0.36211402108333202</v>
      </c>
      <c r="M1159">
        <v>0.14291007240447201</v>
      </c>
      <c r="N1159" s="14">
        <v>1.2853079157001901</v>
      </c>
      <c r="O1159">
        <v>4.0328056604399496</v>
      </c>
    </row>
    <row r="1160" spans="10:15">
      <c r="J1160" t="s">
        <v>1604</v>
      </c>
      <c r="K1160">
        <v>2.5332422102956098</v>
      </c>
      <c r="L1160">
        <v>0.31017163616666599</v>
      </c>
      <c r="M1160">
        <v>0.122440576312074</v>
      </c>
      <c r="N1160" s="14">
        <v>1.2398551956528601</v>
      </c>
      <c r="O1160">
        <v>4.0328056604399496</v>
      </c>
    </row>
    <row r="1161" spans="10:15">
      <c r="J1161" t="s">
        <v>1605</v>
      </c>
      <c r="K1161">
        <v>2.5328720946038699</v>
      </c>
      <c r="L1161">
        <v>0.27775585420833299</v>
      </c>
      <c r="M1161">
        <v>0.10966043441359501</v>
      </c>
      <c r="N1161" s="14">
        <v>1.2123076441309799</v>
      </c>
      <c r="O1161">
        <v>4.0328056604399496</v>
      </c>
    </row>
    <row r="1162" spans="10:15">
      <c r="J1162" t="s">
        <v>1606</v>
      </c>
      <c r="K1162">
        <v>2.5321941984298699</v>
      </c>
      <c r="L1162">
        <v>0.26788216550000099</v>
      </c>
      <c r="M1162">
        <v>0.10579052967821601</v>
      </c>
      <c r="N1162" s="14">
        <v>1.2040390353385699</v>
      </c>
      <c r="O1162">
        <v>4.0328056604399496</v>
      </c>
    </row>
    <row r="1163" spans="10:15">
      <c r="J1163" t="s">
        <v>1607</v>
      </c>
      <c r="K1163">
        <v>2.53138400409859</v>
      </c>
      <c r="L1163">
        <v>0.336612591472223</v>
      </c>
      <c r="M1163">
        <v>0.13297571246685999</v>
      </c>
      <c r="N1163" s="14">
        <v>1.2627881183937399</v>
      </c>
      <c r="O1163">
        <v>4.0328056604399496</v>
      </c>
    </row>
    <row r="1164" spans="10:15">
      <c r="J1164" t="s">
        <v>1608</v>
      </c>
      <c r="K1164">
        <v>2.5313017797216899</v>
      </c>
      <c r="L1164">
        <v>0.35442250791666702</v>
      </c>
      <c r="M1164">
        <v>0.14001590436823899</v>
      </c>
      <c r="N1164" s="14">
        <v>1.27847372241615</v>
      </c>
      <c r="O1164">
        <v>4.0328056604399496</v>
      </c>
    </row>
    <row r="1165" spans="10:15">
      <c r="J1165" t="s">
        <v>1609</v>
      </c>
      <c r="K1165">
        <v>2.5306942970934698</v>
      </c>
      <c r="L1165">
        <v>0.181719954499998</v>
      </c>
      <c r="M1165">
        <v>7.1806363458717895E-2</v>
      </c>
      <c r="N1165" s="14">
        <v>1.13423529403506</v>
      </c>
      <c r="O1165">
        <v>4.0328056604399496</v>
      </c>
    </row>
    <row r="1166" spans="10:15">
      <c r="J1166" t="s">
        <v>1610</v>
      </c>
      <c r="K1166">
        <v>2.52999782512493</v>
      </c>
      <c r="L1166">
        <v>0.23493528675</v>
      </c>
      <c r="M1166">
        <v>9.2859876959933293E-2</v>
      </c>
      <c r="N1166" s="14">
        <v>1.17685394730154</v>
      </c>
      <c r="O1166">
        <v>4.0328056604399496</v>
      </c>
    </row>
    <row r="1167" spans="10:15">
      <c r="J1167" t="s">
        <v>1611</v>
      </c>
      <c r="K1167">
        <v>2.5292444157233702</v>
      </c>
      <c r="L1167">
        <v>0.31586767658333298</v>
      </c>
      <c r="M1167">
        <v>0.124886181272044</v>
      </c>
      <c r="N1167" s="14">
        <v>1.2447600612473699</v>
      </c>
      <c r="O1167">
        <v>4.0328056604399496</v>
      </c>
    </row>
    <row r="1168" spans="10:15">
      <c r="J1168" t="s">
        <v>1612</v>
      </c>
      <c r="K1168">
        <v>2.5292238175381301</v>
      </c>
      <c r="L1168">
        <v>0.31165378658333298</v>
      </c>
      <c r="M1168">
        <v>0.123221118045095</v>
      </c>
      <c r="N1168" s="14">
        <v>1.2411296134060401</v>
      </c>
      <c r="O1168">
        <v>4.0328056604399496</v>
      </c>
    </row>
    <row r="1169" spans="10:15">
      <c r="J1169" t="s">
        <v>1613</v>
      </c>
      <c r="K1169">
        <v>2.5290132111671499</v>
      </c>
      <c r="L1169">
        <v>1.83612579458333</v>
      </c>
      <c r="M1169">
        <v>0.726024595868346</v>
      </c>
      <c r="N1169" s="14">
        <v>3.5704991990005399</v>
      </c>
      <c r="O1169">
        <v>4.0328056604399496</v>
      </c>
    </row>
    <row r="1170" spans="10:15">
      <c r="J1170" t="s">
        <v>1614</v>
      </c>
      <c r="K1170">
        <v>2.5281360908786499</v>
      </c>
      <c r="L1170">
        <v>0.26334820037500001</v>
      </c>
      <c r="M1170">
        <v>0.104166939954357</v>
      </c>
      <c r="N1170" s="14">
        <v>1.2002610353491401</v>
      </c>
      <c r="O1170">
        <v>4.0328056604399496</v>
      </c>
    </row>
    <row r="1171" spans="10:15">
      <c r="J1171" t="s">
        <v>1615</v>
      </c>
      <c r="K1171">
        <v>2.52785293697811</v>
      </c>
      <c r="L1171">
        <v>0.185698238111111</v>
      </c>
      <c r="M1171">
        <v>7.3460855018370394E-2</v>
      </c>
      <c r="N1171" s="14">
        <v>1.1373673051006199</v>
      </c>
      <c r="O1171">
        <v>4.0328056604399496</v>
      </c>
    </row>
    <row r="1172" spans="10:15">
      <c r="J1172" t="s">
        <v>1616</v>
      </c>
      <c r="K1172">
        <v>2.5260598964201701</v>
      </c>
      <c r="L1172">
        <v>0.289438494791667</v>
      </c>
      <c r="M1172">
        <v>0.114581010213514</v>
      </c>
      <c r="N1172" s="14">
        <v>1.2221645116547799</v>
      </c>
      <c r="O1172">
        <v>4.0328056604399496</v>
      </c>
    </row>
    <row r="1173" spans="10:15">
      <c r="J1173" t="s">
        <v>1617</v>
      </c>
      <c r="K1173">
        <v>2.52518893184175</v>
      </c>
      <c r="L1173">
        <v>0.32656925650000102</v>
      </c>
      <c r="M1173">
        <v>0.12932468235626901</v>
      </c>
      <c r="N1173" s="14">
        <v>1.25402773526273</v>
      </c>
      <c r="O1173">
        <v>4.0328056604399496</v>
      </c>
    </row>
    <row r="1174" spans="10:15">
      <c r="J1174" t="s">
        <v>1618</v>
      </c>
      <c r="K1174">
        <v>2.5249079649023098</v>
      </c>
      <c r="L1174">
        <v>0.44592785966666698</v>
      </c>
      <c r="M1174">
        <v>0.17661153034697699</v>
      </c>
      <c r="N1174" s="14">
        <v>1.3621899181717101</v>
      </c>
      <c r="O1174">
        <v>4.0328056604399496</v>
      </c>
    </row>
    <row r="1175" spans="10:15">
      <c r="J1175" t="s">
        <v>1619</v>
      </c>
      <c r="K1175">
        <v>2.52478474665463</v>
      </c>
      <c r="L1175">
        <v>0.26035552655555499</v>
      </c>
      <c r="M1175">
        <v>0.103119890478002</v>
      </c>
      <c r="N1175" s="14">
        <v>1.19777383832974</v>
      </c>
      <c r="O1175">
        <v>4.0328056604399496</v>
      </c>
    </row>
    <row r="1176" spans="10:15">
      <c r="J1176" t="s">
        <v>1620</v>
      </c>
      <c r="K1176">
        <v>2.5241858545806499</v>
      </c>
      <c r="L1176">
        <v>0.26512592333333301</v>
      </c>
      <c r="M1176">
        <v>0.1050342322663</v>
      </c>
      <c r="N1176" s="14">
        <v>1.20174093698838</v>
      </c>
      <c r="O1176">
        <v>4.0328056604399496</v>
      </c>
    </row>
    <row r="1177" spans="10:15">
      <c r="J1177" t="s">
        <v>1621</v>
      </c>
      <c r="K1177">
        <v>2.5230266011867801</v>
      </c>
      <c r="L1177">
        <v>0.28067166808333299</v>
      </c>
      <c r="M1177">
        <v>0.111244038390761</v>
      </c>
      <c r="N1177" s="14">
        <v>1.21476030244916</v>
      </c>
      <c r="O1177">
        <v>4.0328056604399496</v>
      </c>
    </row>
    <row r="1178" spans="10:15">
      <c r="J1178" t="s">
        <v>1622</v>
      </c>
      <c r="K1178">
        <v>2.5222456713738199</v>
      </c>
      <c r="L1178">
        <v>0.193158012416666</v>
      </c>
      <c r="M1178">
        <v>7.6581759901071494E-2</v>
      </c>
      <c r="N1178" s="14">
        <v>1.14326354548133</v>
      </c>
      <c r="O1178">
        <v>4.0328056604399496</v>
      </c>
    </row>
    <row r="1179" spans="10:15">
      <c r="J1179" t="s">
        <v>1623</v>
      </c>
      <c r="K1179">
        <v>2.5222107368384101</v>
      </c>
      <c r="L1179">
        <v>0.339860513333334</v>
      </c>
      <c r="M1179">
        <v>0.134747072625402</v>
      </c>
      <c r="N1179" s="14">
        <v>1.26563422047607</v>
      </c>
      <c r="O1179">
        <v>4.0328056604399496</v>
      </c>
    </row>
    <row r="1180" spans="10:15">
      <c r="J1180" t="s">
        <v>1624</v>
      </c>
      <c r="K1180">
        <v>2.5221856802220399</v>
      </c>
      <c r="L1180">
        <v>0.42136314349999998</v>
      </c>
      <c r="M1180">
        <v>0.167062697565908</v>
      </c>
      <c r="N1180" s="14">
        <v>1.33919230518759</v>
      </c>
      <c r="O1180">
        <v>4.0328056604399496</v>
      </c>
    </row>
    <row r="1181" spans="10:15">
      <c r="J1181" t="s">
        <v>1625</v>
      </c>
      <c r="K1181">
        <v>2.5179516486812101</v>
      </c>
      <c r="L1181">
        <v>0.26277558063888901</v>
      </c>
      <c r="M1181">
        <v>0.104360852511413</v>
      </c>
      <c r="N1181" s="14">
        <v>1.19978473456538</v>
      </c>
      <c r="O1181">
        <v>4.0328056604399496</v>
      </c>
    </row>
    <row r="1182" spans="10:15">
      <c r="J1182" t="s">
        <v>1626</v>
      </c>
      <c r="K1182">
        <v>2.5177047882875998</v>
      </c>
      <c r="L1182">
        <v>0.34226012049999999</v>
      </c>
      <c r="M1182">
        <v>0.13594132326085201</v>
      </c>
      <c r="N1182" s="14">
        <v>1.26774107741634</v>
      </c>
      <c r="O1182">
        <v>4.0328056604399496</v>
      </c>
    </row>
    <row r="1183" spans="10:15">
      <c r="J1183" t="s">
        <v>1627</v>
      </c>
      <c r="K1183">
        <v>2.5171736855354001</v>
      </c>
      <c r="L1183">
        <v>0.27124204149999998</v>
      </c>
      <c r="M1183">
        <v>0.10775658551440299</v>
      </c>
      <c r="N1183" s="14">
        <v>1.20684637581628</v>
      </c>
      <c r="O1183">
        <v>4.0328056604399496</v>
      </c>
    </row>
    <row r="1184" spans="10:15">
      <c r="J1184" t="s">
        <v>1628</v>
      </c>
      <c r="K1184">
        <v>2.51571914618264</v>
      </c>
      <c r="L1184">
        <v>0.28666069475</v>
      </c>
      <c r="M1184">
        <v>0.113947812968304</v>
      </c>
      <c r="N1184" s="14">
        <v>1.2198135904323999</v>
      </c>
      <c r="O1184">
        <v>4.0328056604399496</v>
      </c>
    </row>
    <row r="1185" spans="10:15">
      <c r="J1185" t="s">
        <v>1629</v>
      </c>
      <c r="K1185">
        <v>2.5153156569979398</v>
      </c>
      <c r="L1185">
        <v>0.2611736435</v>
      </c>
      <c r="M1185">
        <v>0.103833347028784</v>
      </c>
      <c r="N1185" s="14">
        <v>1.19845325909541</v>
      </c>
      <c r="O1185">
        <v>4.0328056604399496</v>
      </c>
    </row>
    <row r="1186" spans="10:15">
      <c r="J1186" t="s">
        <v>1630</v>
      </c>
      <c r="K1186">
        <v>2.5124136093112499</v>
      </c>
      <c r="L1186">
        <v>0.341140113458334</v>
      </c>
      <c r="M1186">
        <v>0.135781828355823</v>
      </c>
      <c r="N1186" s="14">
        <v>1.2667572742639299</v>
      </c>
      <c r="O1186">
        <v>4.0328056604399496</v>
      </c>
    </row>
    <row r="1187" spans="10:15">
      <c r="J1187" t="s">
        <v>1631</v>
      </c>
      <c r="K1187">
        <v>2.5113165521879202</v>
      </c>
      <c r="L1187">
        <v>0.45360730533333399</v>
      </c>
      <c r="M1187">
        <v>0.18062529988031201</v>
      </c>
      <c r="N1187" s="14">
        <v>1.36946016874323</v>
      </c>
      <c r="O1187">
        <v>4.0328056604399496</v>
      </c>
    </row>
    <row r="1188" spans="10:15">
      <c r="J1188" t="s">
        <v>1632</v>
      </c>
      <c r="K1188">
        <v>2.5109149343807302</v>
      </c>
      <c r="L1188">
        <v>0.166090878333334</v>
      </c>
      <c r="M1188">
        <v>6.6147552853795394E-2</v>
      </c>
      <c r="N1188" s="14">
        <v>1.1220141562881001</v>
      </c>
      <c r="O1188">
        <v>4.0328056604399496</v>
      </c>
    </row>
    <row r="1189" spans="10:15">
      <c r="J1189" t="s">
        <v>1633</v>
      </c>
      <c r="K1189">
        <v>2.50915118639469</v>
      </c>
      <c r="L1189">
        <v>0.40509825833333402</v>
      </c>
      <c r="M1189">
        <v>0.16144832584416899</v>
      </c>
      <c r="N1189" s="14">
        <v>1.3241790938343201</v>
      </c>
      <c r="O1189">
        <v>4.0328056604399496</v>
      </c>
    </row>
    <row r="1190" spans="10:15">
      <c r="J1190" t="s">
        <v>1634</v>
      </c>
      <c r="K1190">
        <v>2.5091362377848401</v>
      </c>
      <c r="L1190">
        <v>0.28423329283333498</v>
      </c>
      <c r="M1190">
        <v>0.11327933834484299</v>
      </c>
      <c r="N1190" s="14">
        <v>1.2177629226418201</v>
      </c>
      <c r="O1190">
        <v>4.0328056604399496</v>
      </c>
    </row>
    <row r="1191" spans="10:15">
      <c r="J1191" t="s">
        <v>1635</v>
      </c>
      <c r="K1191">
        <v>2.5080127981692399</v>
      </c>
      <c r="L1191">
        <v>0.31192531099999998</v>
      </c>
      <c r="M1191">
        <v>0.124371498912483</v>
      </c>
      <c r="N1191" s="14">
        <v>1.2413632239052901</v>
      </c>
      <c r="O1191">
        <v>4.0328056604399496</v>
      </c>
    </row>
    <row r="1192" spans="10:15">
      <c r="J1192" t="s">
        <v>1636</v>
      </c>
      <c r="K1192">
        <v>2.5066408354063499</v>
      </c>
      <c r="L1192">
        <v>0.111880628055555</v>
      </c>
      <c r="M1192">
        <v>4.46336892287236E-2</v>
      </c>
      <c r="N1192" s="14">
        <v>1.08063598400441</v>
      </c>
      <c r="O1192">
        <v>4.0328056604399496</v>
      </c>
    </row>
    <row r="1193" spans="10:15">
      <c r="J1193" t="s">
        <v>1637</v>
      </c>
      <c r="K1193">
        <v>2.5054821038637902</v>
      </c>
      <c r="L1193">
        <v>0.236642613625</v>
      </c>
      <c r="M1193">
        <v>9.4449931715762506E-2</v>
      </c>
      <c r="N1193" s="14">
        <v>1.1782474945869501</v>
      </c>
      <c r="O1193">
        <v>4.0328056604399496</v>
      </c>
    </row>
    <row r="1194" spans="10:15">
      <c r="J1194" t="s">
        <v>1638</v>
      </c>
      <c r="K1194">
        <v>2.5048679118474899</v>
      </c>
      <c r="L1194">
        <v>0.23670712802777799</v>
      </c>
      <c r="M1194">
        <v>9.4498846389545699E-2</v>
      </c>
      <c r="N1194" s="14">
        <v>1.17830018460868</v>
      </c>
      <c r="O1194">
        <v>4.0328056604399496</v>
      </c>
    </row>
    <row r="1195" spans="10:15">
      <c r="J1195" t="s">
        <v>1639</v>
      </c>
      <c r="K1195">
        <v>2.50464414391534</v>
      </c>
      <c r="L1195">
        <v>0.11941114</v>
      </c>
      <c r="M1195">
        <v>4.7675890521250798E-2</v>
      </c>
      <c r="N1195" s="14">
        <v>1.08629138411185</v>
      </c>
      <c r="O1195">
        <v>4.0328056604399496</v>
      </c>
    </row>
    <row r="1196" spans="10:15">
      <c r="J1196" t="s">
        <v>1640</v>
      </c>
      <c r="K1196">
        <v>2.5038398645926199</v>
      </c>
      <c r="L1196">
        <v>0.32157881249999998</v>
      </c>
      <c r="M1196">
        <v>0.12843425693772201</v>
      </c>
      <c r="N1196" s="14">
        <v>1.24969740650352</v>
      </c>
      <c r="O1196">
        <v>4.0328056604399496</v>
      </c>
    </row>
    <row r="1197" spans="10:15">
      <c r="J1197" t="s">
        <v>1641</v>
      </c>
      <c r="K1197">
        <v>2.50308554939968</v>
      </c>
      <c r="L1197">
        <v>0.55251905874999996</v>
      </c>
      <c r="M1197">
        <v>0.220735187769555</v>
      </c>
      <c r="N1197" s="14">
        <v>1.4666443376023801</v>
      </c>
      <c r="O1197">
        <v>4.0328056604399496</v>
      </c>
    </row>
    <row r="1198" spans="10:15">
      <c r="J1198" t="s">
        <v>1642</v>
      </c>
      <c r="K1198">
        <v>2.5029912292046101</v>
      </c>
      <c r="L1198">
        <v>0.30539419352777802</v>
      </c>
      <c r="M1198">
        <v>0.122011691437219</v>
      </c>
      <c r="N1198" s="14">
        <v>1.23575624178682</v>
      </c>
      <c r="O1198">
        <v>4.0328056604399496</v>
      </c>
    </row>
    <row r="1199" spans="10:15">
      <c r="J1199" t="s">
        <v>1643</v>
      </c>
      <c r="K1199">
        <v>2.5020499543072101</v>
      </c>
      <c r="L1199">
        <v>0.31208269025000002</v>
      </c>
      <c r="M1199">
        <v>0.12473079912443701</v>
      </c>
      <c r="N1199" s="14">
        <v>1.2414986478610699</v>
      </c>
      <c r="O1199">
        <v>4.0328056604399496</v>
      </c>
    </row>
    <row r="1200" spans="10:15">
      <c r="J1200" t="s">
        <v>1644</v>
      </c>
      <c r="K1200">
        <v>2.5019328418787898</v>
      </c>
      <c r="L1200">
        <v>0.25033873308333299</v>
      </c>
      <c r="M1200">
        <v>0.100058134612176</v>
      </c>
      <c r="N1200" s="14">
        <v>1.1894863639603599</v>
      </c>
      <c r="O1200">
        <v>4.0328056604399496</v>
      </c>
    </row>
    <row r="1201" spans="10:15">
      <c r="J1201" t="s">
        <v>1645</v>
      </c>
      <c r="K1201">
        <v>2.5010061098919598</v>
      </c>
      <c r="L1201">
        <v>0.35403533625</v>
      </c>
      <c r="M1201">
        <v>0.14155716567413501</v>
      </c>
      <c r="N1201" s="14">
        <v>1.2781306683579501</v>
      </c>
      <c r="O1201">
        <v>4.0328056604399496</v>
      </c>
    </row>
    <row r="1202" spans="10:15">
      <c r="J1202" t="s">
        <v>1646</v>
      </c>
      <c r="K1202">
        <v>2.5000268908500098</v>
      </c>
      <c r="L1202">
        <v>0.30319124995833302</v>
      </c>
      <c r="M1202">
        <v>0.121275195506097</v>
      </c>
      <c r="N1202" s="14">
        <v>1.2338707262631301</v>
      </c>
      <c r="O1202">
        <v>4.0328056604399496</v>
      </c>
    </row>
    <row r="1203" spans="10:15">
      <c r="J1203" t="s">
        <v>1647</v>
      </c>
      <c r="K1203">
        <v>2.4993389812142199</v>
      </c>
      <c r="L1203">
        <v>0.27535271712499998</v>
      </c>
      <c r="M1203">
        <v>0.110170216683145</v>
      </c>
      <c r="N1203" s="14">
        <v>1.21028995064523</v>
      </c>
      <c r="O1203">
        <v>4.0328056604399496</v>
      </c>
    </row>
    <row r="1204" spans="10:15">
      <c r="J1204" t="s">
        <v>1648</v>
      </c>
      <c r="K1204">
        <v>2.49852237499372</v>
      </c>
      <c r="L1204">
        <v>0.29950244937499998</v>
      </c>
      <c r="M1204">
        <v>0.11987182999542</v>
      </c>
      <c r="N1204" s="14">
        <v>1.23071989462189</v>
      </c>
      <c r="O1204">
        <v>4.0328056604399496</v>
      </c>
    </row>
    <row r="1205" spans="10:15">
      <c r="J1205" t="s">
        <v>1649</v>
      </c>
      <c r="K1205">
        <v>2.4983131287983098</v>
      </c>
      <c r="L1205">
        <v>0.43297092775000001</v>
      </c>
      <c r="M1205">
        <v>0.173305308593667</v>
      </c>
      <c r="N1205" s="14">
        <v>1.3500107803114401</v>
      </c>
      <c r="O1205">
        <v>4.0328056604399496</v>
      </c>
    </row>
    <row r="1206" spans="10:15">
      <c r="J1206" t="s">
        <v>1650</v>
      </c>
      <c r="K1206">
        <v>2.49799500346196</v>
      </c>
      <c r="L1206">
        <v>0.29338807516666698</v>
      </c>
      <c r="M1206">
        <v>0.11744942434234699</v>
      </c>
      <c r="N1206" s="14">
        <v>1.2255149427665899</v>
      </c>
      <c r="O1206">
        <v>4.0328056604399496</v>
      </c>
    </row>
    <row r="1207" spans="10:15">
      <c r="J1207" t="s">
        <v>1651</v>
      </c>
      <c r="K1207">
        <v>2.4959828884014899</v>
      </c>
      <c r="L1207">
        <v>0.22666100750000101</v>
      </c>
      <c r="M1207">
        <v>9.0810321077626502E-2</v>
      </c>
      <c r="N1207" s="14">
        <v>1.1701236632285901</v>
      </c>
      <c r="O1207">
        <v>4.0328056604399496</v>
      </c>
    </row>
    <row r="1208" spans="10:15">
      <c r="J1208" t="s">
        <v>1652</v>
      </c>
      <c r="K1208">
        <v>2.49270447936579</v>
      </c>
      <c r="L1208">
        <v>0.26808926965277702</v>
      </c>
      <c r="M1208">
        <v>0.107549559874417</v>
      </c>
      <c r="N1208" s="14">
        <v>1.2042118919551701</v>
      </c>
      <c r="O1208">
        <v>4.0328056604399496</v>
      </c>
    </row>
    <row r="1209" spans="10:15">
      <c r="J1209" t="s">
        <v>1653</v>
      </c>
      <c r="K1209">
        <v>2.4893894849352902</v>
      </c>
      <c r="L1209">
        <v>0.23864406272916699</v>
      </c>
      <c r="M1209">
        <v>9.5864493753724495E-2</v>
      </c>
      <c r="N1209" s="14">
        <v>1.17988321027739</v>
      </c>
      <c r="O1209">
        <v>4.0328056604399496</v>
      </c>
    </row>
    <row r="1210" spans="10:15">
      <c r="J1210" t="s">
        <v>1654</v>
      </c>
      <c r="K1210">
        <v>2.48895653924356</v>
      </c>
      <c r="L1210">
        <v>0.34047239729166601</v>
      </c>
      <c r="M1210">
        <v>0.13679322717107101</v>
      </c>
      <c r="N1210" s="14">
        <v>1.2661711222493901</v>
      </c>
      <c r="O1210">
        <v>4.0328056604399496</v>
      </c>
    </row>
    <row r="1211" spans="10:15">
      <c r="J1211" t="s">
        <v>1655</v>
      </c>
      <c r="K1211">
        <v>2.4886578207654599</v>
      </c>
      <c r="L1211">
        <v>0.20226509739583301</v>
      </c>
      <c r="M1211">
        <v>8.1274772171620102E-2</v>
      </c>
      <c r="N1211" s="14">
        <v>1.15050328064659</v>
      </c>
      <c r="O1211">
        <v>4.0328056604399496</v>
      </c>
    </row>
    <row r="1212" spans="10:15">
      <c r="J1212" t="s">
        <v>1656</v>
      </c>
      <c r="K1212">
        <v>2.4873608163390499</v>
      </c>
      <c r="L1212">
        <v>0.56417721216666605</v>
      </c>
      <c r="M1212">
        <v>0.22681760059122999</v>
      </c>
      <c r="N1212" s="14">
        <v>1.4785440357661801</v>
      </c>
      <c r="O1212">
        <v>4.0328056604399496</v>
      </c>
    </row>
    <row r="1213" spans="10:15">
      <c r="J1213" t="s">
        <v>1657</v>
      </c>
      <c r="K1213">
        <v>2.4860182801847799</v>
      </c>
      <c r="L1213">
        <v>0.34716994752777802</v>
      </c>
      <c r="M1213">
        <v>0.13964899224392399</v>
      </c>
      <c r="N1213" s="14">
        <v>1.2720628452035401</v>
      </c>
      <c r="O1213">
        <v>4.0328056604399496</v>
      </c>
    </row>
    <row r="1214" spans="10:15">
      <c r="J1214" t="s">
        <v>1658</v>
      </c>
      <c r="K1214">
        <v>2.4855597832071901</v>
      </c>
      <c r="L1214">
        <v>0.29489975437499999</v>
      </c>
      <c r="M1214">
        <v>0.118645206752775</v>
      </c>
      <c r="N1214" s="14">
        <v>1.2267997301468401</v>
      </c>
      <c r="O1214">
        <v>4.0328056604399496</v>
      </c>
    </row>
    <row r="1215" spans="10:15">
      <c r="J1215" t="s">
        <v>1659</v>
      </c>
      <c r="K1215">
        <v>2.4851599894848699</v>
      </c>
      <c r="L1215">
        <v>0.41718599150000002</v>
      </c>
      <c r="M1215">
        <v>0.16787087884288501</v>
      </c>
      <c r="N1215" s="14">
        <v>1.3353204410217201</v>
      </c>
      <c r="O1215">
        <v>4.0328056604399496</v>
      </c>
    </row>
    <row r="1216" spans="10:15">
      <c r="J1216" t="s">
        <v>1660</v>
      </c>
      <c r="K1216">
        <v>2.4849744447956299</v>
      </c>
      <c r="L1216">
        <v>0.21606730558333301</v>
      </c>
      <c r="M1216">
        <v>8.6949508086833605E-2</v>
      </c>
      <c r="N1216" s="14">
        <v>1.16156292067949</v>
      </c>
      <c r="O1216">
        <v>4.0328056604399496</v>
      </c>
    </row>
    <row r="1217" spans="10:15">
      <c r="J1217" t="s">
        <v>1661</v>
      </c>
      <c r="K1217">
        <v>2.48474381633247</v>
      </c>
      <c r="L1217">
        <v>0.208993183708333</v>
      </c>
      <c r="M1217">
        <v>8.4110555919125501E-2</v>
      </c>
      <c r="N1217" s="14">
        <v>1.1558812453574601</v>
      </c>
      <c r="O1217">
        <v>4.0328056604399496</v>
      </c>
    </row>
    <row r="1218" spans="10:15">
      <c r="J1218" t="s">
        <v>1662</v>
      </c>
      <c r="K1218">
        <v>2.4845853511428402</v>
      </c>
      <c r="L1218">
        <v>0.160887364555554</v>
      </c>
      <c r="M1218">
        <v>6.4754211193248395E-2</v>
      </c>
      <c r="N1218" s="14">
        <v>1.1179745639966401</v>
      </c>
      <c r="O1218">
        <v>4.0328056604399496</v>
      </c>
    </row>
    <row r="1219" spans="10:15">
      <c r="J1219" t="s">
        <v>1663</v>
      </c>
      <c r="K1219">
        <v>2.4845046130325099</v>
      </c>
      <c r="L1219">
        <v>0.38805518500000002</v>
      </c>
      <c r="M1219">
        <v>0.156190164817747</v>
      </c>
      <c r="N1219" s="14">
        <v>1.30862812726028</v>
      </c>
      <c r="O1219">
        <v>4.0328056604399496</v>
      </c>
    </row>
    <row r="1220" spans="10:15">
      <c r="J1220" t="s">
        <v>1664</v>
      </c>
      <c r="K1220">
        <v>2.4825323889690001</v>
      </c>
      <c r="L1220">
        <v>0.13471797433333299</v>
      </c>
      <c r="M1220">
        <v>5.4266351138839403E-2</v>
      </c>
      <c r="N1220" s="14">
        <v>1.0978781737688099</v>
      </c>
      <c r="O1220">
        <v>4.0328056604399496</v>
      </c>
    </row>
    <row r="1221" spans="10:15">
      <c r="J1221" t="s">
        <v>1665</v>
      </c>
      <c r="K1221">
        <v>2.4819041501515802</v>
      </c>
      <c r="L1221">
        <v>0.186563803722222</v>
      </c>
      <c r="M1221">
        <v>7.5169624786205994E-2</v>
      </c>
      <c r="N1221" s="14">
        <v>1.1380498896939899</v>
      </c>
      <c r="O1221">
        <v>4.0328056604399496</v>
      </c>
    </row>
    <row r="1222" spans="10:15">
      <c r="J1222" t="s">
        <v>1666</v>
      </c>
      <c r="K1222">
        <v>2.4818690121997502</v>
      </c>
      <c r="L1222">
        <v>0.28386715193333301</v>
      </c>
      <c r="M1222">
        <v>0.114376363352768</v>
      </c>
      <c r="N1222" s="14">
        <v>1.21745390637316</v>
      </c>
      <c r="O1222">
        <v>4.0328056604399496</v>
      </c>
    </row>
    <row r="1223" spans="10:15">
      <c r="J1223" t="s">
        <v>1667</v>
      </c>
      <c r="K1223">
        <v>2.4810908269968301</v>
      </c>
      <c r="L1223">
        <v>0.10523672225</v>
      </c>
      <c r="M1223">
        <v>4.24155057545317E-2</v>
      </c>
      <c r="N1223" s="14">
        <v>1.0756708756695501</v>
      </c>
      <c r="O1223">
        <v>4.0328056604399496</v>
      </c>
    </row>
    <row r="1224" spans="10:15">
      <c r="J1224" t="s">
        <v>1668</v>
      </c>
      <c r="K1224">
        <v>2.4802566673944901</v>
      </c>
      <c r="L1224">
        <v>0.29105897933333302</v>
      </c>
      <c r="M1224">
        <v>0.11735034650228</v>
      </c>
      <c r="N1224" s="14">
        <v>1.22353806000765</v>
      </c>
      <c r="O1224">
        <v>4.0328056604399496</v>
      </c>
    </row>
    <row r="1225" spans="10:15">
      <c r="J1225" t="s">
        <v>1669</v>
      </c>
      <c r="K1225">
        <v>2.4788188130402302</v>
      </c>
      <c r="L1225">
        <v>0.21501748483333399</v>
      </c>
      <c r="M1225">
        <v>8.6741912600549795E-2</v>
      </c>
      <c r="N1225" s="14">
        <v>1.1607179816930999</v>
      </c>
      <c r="O1225">
        <v>4.0328056604399496</v>
      </c>
    </row>
    <row r="1226" spans="10:15">
      <c r="J1226" t="s">
        <v>1670</v>
      </c>
      <c r="K1226">
        <v>2.47721734406558</v>
      </c>
      <c r="L1226">
        <v>0.31672693081249997</v>
      </c>
      <c r="M1226">
        <v>0.127855931402729</v>
      </c>
      <c r="N1226" s="14">
        <v>1.2455016482708701</v>
      </c>
      <c r="O1226">
        <v>4.0328056604399496</v>
      </c>
    </row>
    <row r="1227" spans="10:15">
      <c r="J1227" t="s">
        <v>1671</v>
      </c>
      <c r="K1227">
        <v>2.47691149076089</v>
      </c>
      <c r="L1227">
        <v>0.50262298399999905</v>
      </c>
      <c r="M1227">
        <v>0.202923271935566</v>
      </c>
      <c r="N1227" s="14">
        <v>1.41678710258507</v>
      </c>
      <c r="O1227">
        <v>4.0328056604399496</v>
      </c>
    </row>
    <row r="1228" spans="10:15">
      <c r="J1228" t="s">
        <v>1672</v>
      </c>
      <c r="K1228">
        <v>2.47647647834768</v>
      </c>
      <c r="L1228">
        <v>0.21183487600000001</v>
      </c>
      <c r="M1228">
        <v>8.5538820114834199E-2</v>
      </c>
      <c r="N1228" s="14">
        <v>1.1581602411057901</v>
      </c>
      <c r="O1228">
        <v>4.0328056604399496</v>
      </c>
    </row>
    <row r="1229" spans="10:15">
      <c r="J1229" t="s">
        <v>1673</v>
      </c>
      <c r="K1229">
        <v>2.4757623606667001</v>
      </c>
      <c r="L1229">
        <v>0.179154651666668</v>
      </c>
      <c r="M1229">
        <v>7.23634281354949E-2</v>
      </c>
      <c r="N1229" s="14">
        <v>1.13222026550449</v>
      </c>
      <c r="O1229">
        <v>4.0328056604399496</v>
      </c>
    </row>
    <row r="1230" spans="10:15">
      <c r="J1230" t="s">
        <v>1674</v>
      </c>
      <c r="K1230">
        <v>2.4752103100218501</v>
      </c>
      <c r="L1230">
        <v>0.370393419666667</v>
      </c>
      <c r="M1230">
        <v>0.149641191363411</v>
      </c>
      <c r="N1230" s="14">
        <v>1.2927053003809601</v>
      </c>
      <c r="O1230">
        <v>4.0328056604399496</v>
      </c>
    </row>
    <row r="1231" spans="10:15">
      <c r="J1231" t="s">
        <v>1675</v>
      </c>
      <c r="K1231">
        <v>2.4752024536866299</v>
      </c>
      <c r="L1231">
        <v>0.18426166775</v>
      </c>
      <c r="M1231">
        <v>7.4443069283305102E-2</v>
      </c>
      <c r="N1231" s="14">
        <v>1.1362353299443999</v>
      </c>
      <c r="O1231">
        <v>4.0328056604399496</v>
      </c>
    </row>
    <row r="1232" spans="10:15">
      <c r="J1232" t="s">
        <v>1676</v>
      </c>
      <c r="K1232">
        <v>2.4742029266896601</v>
      </c>
      <c r="L1232">
        <v>0.21021180354166699</v>
      </c>
      <c r="M1232">
        <v>8.4961423848495005E-2</v>
      </c>
      <c r="N1232" s="14">
        <v>1.1568580109522799</v>
      </c>
      <c r="O1232">
        <v>4.0328056604399496</v>
      </c>
    </row>
    <row r="1233" spans="10:15">
      <c r="J1233" t="s">
        <v>1677</v>
      </c>
      <c r="K1233">
        <v>2.4720346868637302</v>
      </c>
      <c r="L1233">
        <v>0.51798924958333403</v>
      </c>
      <c r="M1233">
        <v>0.209539636452475</v>
      </c>
      <c r="N1233" s="14">
        <v>1.4319580707525501</v>
      </c>
      <c r="O1233">
        <v>4.0328056604399496</v>
      </c>
    </row>
    <row r="1234" spans="10:15">
      <c r="J1234" t="s">
        <v>1678</v>
      </c>
      <c r="K1234">
        <v>2.4674980324476898</v>
      </c>
      <c r="L1234">
        <v>0.415288475833333</v>
      </c>
      <c r="M1234">
        <v>0.16830346787404599</v>
      </c>
      <c r="N1234" s="14">
        <v>1.3335653050982501</v>
      </c>
      <c r="O1234">
        <v>4.0328056604399496</v>
      </c>
    </row>
    <row r="1235" spans="10:15">
      <c r="J1235" t="s">
        <v>1679</v>
      </c>
      <c r="K1235">
        <v>2.4674383913769602</v>
      </c>
      <c r="L1235">
        <v>0.49562792849999998</v>
      </c>
      <c r="M1235">
        <v>0.20086739763476499</v>
      </c>
      <c r="N1235" s="14">
        <v>1.40993429109875</v>
      </c>
      <c r="O1235">
        <v>4.0328056604399496</v>
      </c>
    </row>
    <row r="1236" spans="10:15">
      <c r="J1236" t="s">
        <v>1680</v>
      </c>
      <c r="K1236">
        <v>2.4670519382493401</v>
      </c>
      <c r="L1236">
        <v>0.1882449665625</v>
      </c>
      <c r="M1236">
        <v>7.6303609033898906E-2</v>
      </c>
      <c r="N1236" s="14">
        <v>1.1393768245699301</v>
      </c>
      <c r="O1236">
        <v>4.0328056604399496</v>
      </c>
    </row>
    <row r="1237" spans="10:15">
      <c r="J1237" t="s">
        <v>1681</v>
      </c>
      <c r="K1237">
        <v>2.4654515023423298</v>
      </c>
      <c r="L1237">
        <v>0.47542421275000002</v>
      </c>
      <c r="M1237">
        <v>0.19283454259729599</v>
      </c>
      <c r="N1237" s="14">
        <v>1.3903269740895901</v>
      </c>
      <c r="O1237">
        <v>4.0328056604399496</v>
      </c>
    </row>
    <row r="1238" spans="10:15">
      <c r="J1238" t="s">
        <v>1682</v>
      </c>
      <c r="K1238">
        <v>2.46430179565359</v>
      </c>
      <c r="L1238">
        <v>0.27082518158333402</v>
      </c>
      <c r="M1238">
        <v>0.109899356507795</v>
      </c>
      <c r="N1238" s="14">
        <v>1.20649771363179</v>
      </c>
      <c r="O1238">
        <v>4.0328056604399496</v>
      </c>
    </row>
    <row r="1239" spans="10:15">
      <c r="J1239" t="s">
        <v>1683</v>
      </c>
      <c r="K1239">
        <v>2.4640914313969899</v>
      </c>
      <c r="L1239">
        <v>0.473015297</v>
      </c>
      <c r="M1239">
        <v>0.19196337074709499</v>
      </c>
      <c r="N1239" s="14">
        <v>1.38800743608093</v>
      </c>
      <c r="O1239">
        <v>4.0328056604399496</v>
      </c>
    </row>
    <row r="1240" spans="10:15">
      <c r="J1240" t="s">
        <v>1684</v>
      </c>
      <c r="K1240">
        <v>2.4638329584224299</v>
      </c>
      <c r="L1240">
        <v>0.28187975037500002</v>
      </c>
      <c r="M1240">
        <v>0.11440700531723</v>
      </c>
      <c r="N1240" s="14">
        <v>1.21577794303112</v>
      </c>
      <c r="O1240">
        <v>4.0328056604399496</v>
      </c>
    </row>
    <row r="1241" spans="10:15">
      <c r="J1241" t="s">
        <v>1685</v>
      </c>
      <c r="K1241">
        <v>2.4618303345358998</v>
      </c>
      <c r="L1241">
        <v>0.30141775654166603</v>
      </c>
      <c r="M1241">
        <v>0.122436445888741</v>
      </c>
      <c r="N1241" s="14">
        <v>1.23235487080315</v>
      </c>
      <c r="O1241">
        <v>4.0328056604399496</v>
      </c>
    </row>
    <row r="1242" spans="10:15">
      <c r="J1242" t="s">
        <v>1686</v>
      </c>
      <c r="K1242">
        <v>2.46175810636446</v>
      </c>
      <c r="L1242">
        <v>0.16223356380555601</v>
      </c>
      <c r="M1242">
        <v>6.5901504857901305E-2</v>
      </c>
      <c r="N1242" s="14">
        <v>1.11901824881672</v>
      </c>
      <c r="O1242">
        <v>4.0328056604399496</v>
      </c>
    </row>
    <row r="1243" spans="10:15">
      <c r="J1243" t="s">
        <v>1687</v>
      </c>
      <c r="K1243">
        <v>2.4613258859721201</v>
      </c>
      <c r="L1243">
        <v>0.22747895108333299</v>
      </c>
      <c r="M1243">
        <v>9.2421305272823606E-2</v>
      </c>
      <c r="N1243" s="14">
        <v>1.17078725912465</v>
      </c>
      <c r="O1243">
        <v>4.0328056604399496</v>
      </c>
    </row>
    <row r="1244" spans="10:15">
      <c r="J1244" t="s">
        <v>1688</v>
      </c>
      <c r="K1244">
        <v>2.4606118558854302</v>
      </c>
      <c r="L1244">
        <v>0.29094803858333301</v>
      </c>
      <c r="M1244">
        <v>0.118242150986726</v>
      </c>
      <c r="N1244" s="14">
        <v>1.22344397566742</v>
      </c>
      <c r="O1244">
        <v>4.0328056604399496</v>
      </c>
    </row>
    <row r="1245" spans="10:15">
      <c r="J1245" t="s">
        <v>1689</v>
      </c>
      <c r="K1245">
        <v>2.4597486127535202</v>
      </c>
      <c r="L1245">
        <v>0.39067283066666603</v>
      </c>
      <c r="M1245">
        <v>0.15882632421909801</v>
      </c>
      <c r="N1245" s="14">
        <v>1.31100467544915</v>
      </c>
      <c r="O1245">
        <v>4.0328056604399496</v>
      </c>
    </row>
    <row r="1246" spans="10:15">
      <c r="J1246" t="s">
        <v>1690</v>
      </c>
      <c r="K1246">
        <v>2.4596972474861398</v>
      </c>
      <c r="L1246">
        <v>0.38756559487499898</v>
      </c>
      <c r="M1246">
        <v>0.15756638150126001</v>
      </c>
      <c r="N1246" s="14">
        <v>1.3081841091617501</v>
      </c>
      <c r="O1246">
        <v>4.0328056604399496</v>
      </c>
    </row>
    <row r="1247" spans="10:15">
      <c r="J1247" t="s">
        <v>1691</v>
      </c>
      <c r="K1247">
        <v>2.4594656955027498</v>
      </c>
      <c r="L1247">
        <v>0.2625963375</v>
      </c>
      <c r="M1247">
        <v>0.10676966870494201</v>
      </c>
      <c r="N1247" s="14">
        <v>1.1996356803183199</v>
      </c>
      <c r="O1247">
        <v>4.0328056604399496</v>
      </c>
    </row>
    <row r="1248" spans="10:15">
      <c r="J1248" t="s">
        <v>1692</v>
      </c>
      <c r="K1248">
        <v>2.4592956233659899</v>
      </c>
      <c r="L1248">
        <v>0.32487524954166702</v>
      </c>
      <c r="M1248">
        <v>0.13210093428988301</v>
      </c>
      <c r="N1248" s="14">
        <v>1.2525561248764301</v>
      </c>
      <c r="O1248">
        <v>4.0328056604399496</v>
      </c>
    </row>
    <row r="1249" spans="10:15">
      <c r="J1249" t="s">
        <v>1693</v>
      </c>
      <c r="K1249">
        <v>2.4590287937745701</v>
      </c>
      <c r="L1249">
        <v>0.30364616933333399</v>
      </c>
      <c r="M1249">
        <v>0.123482152832884</v>
      </c>
      <c r="N1249" s="14">
        <v>1.2342598592338001</v>
      </c>
      <c r="O1249">
        <v>4.0328056604399496</v>
      </c>
    </row>
    <row r="1250" spans="10:15">
      <c r="J1250" t="s">
        <v>1694</v>
      </c>
      <c r="K1250">
        <v>2.4585846808849401</v>
      </c>
      <c r="L1250">
        <v>0.24310684904166599</v>
      </c>
      <c r="M1250">
        <v>9.88808117661268E-2</v>
      </c>
      <c r="N1250" s="14">
        <v>1.1835386738804701</v>
      </c>
      <c r="O1250">
        <v>4.0328056604399496</v>
      </c>
    </row>
    <row r="1251" spans="10:15">
      <c r="J1251" t="s">
        <v>1695</v>
      </c>
      <c r="K1251">
        <v>2.4581956747370399</v>
      </c>
      <c r="L1251">
        <v>0.20709209205555601</v>
      </c>
      <c r="M1251">
        <v>8.4245568480918104E-2</v>
      </c>
      <c r="N1251" s="14">
        <v>1.15435910177208</v>
      </c>
      <c r="O1251">
        <v>4.0328056604399496</v>
      </c>
    </row>
    <row r="1252" spans="10:15">
      <c r="J1252" t="s">
        <v>1696</v>
      </c>
      <c r="K1252">
        <v>2.4572014223757201</v>
      </c>
      <c r="L1252">
        <v>0.248161486527778</v>
      </c>
      <c r="M1252">
        <v>0.100993546669791</v>
      </c>
      <c r="N1252" s="14">
        <v>1.1876926017355101</v>
      </c>
      <c r="O1252">
        <v>4.0328056604399496</v>
      </c>
    </row>
    <row r="1253" spans="10:15">
      <c r="J1253" t="s">
        <v>1697</v>
      </c>
      <c r="K1253">
        <v>2.4549614058384401</v>
      </c>
      <c r="L1253">
        <v>0.18350853068749901</v>
      </c>
      <c r="M1253">
        <v>7.4750067455673697E-2</v>
      </c>
      <c r="N1253" s="14">
        <v>1.1356423303221499</v>
      </c>
      <c r="O1253">
        <v>4.0328056604399496</v>
      </c>
    </row>
    <row r="1254" spans="10:15">
      <c r="J1254" t="s">
        <v>1698</v>
      </c>
      <c r="K1254">
        <v>2.4544783393084901</v>
      </c>
      <c r="L1254">
        <v>0.33684597599999899</v>
      </c>
      <c r="M1254">
        <v>0.137237298290805</v>
      </c>
      <c r="N1254" s="14">
        <v>1.2629924159338599</v>
      </c>
      <c r="O1254">
        <v>4.0328056604399496</v>
      </c>
    </row>
    <row r="1255" spans="10:15">
      <c r="J1255" t="s">
        <v>1699</v>
      </c>
      <c r="K1255">
        <v>2.4537423291719498</v>
      </c>
      <c r="L1255">
        <v>0.15278405541666601</v>
      </c>
      <c r="M1255">
        <v>6.2265729208912303E-2</v>
      </c>
      <c r="N1255" s="14">
        <v>1.11171274236636</v>
      </c>
      <c r="O1255">
        <v>4.0328056604399496</v>
      </c>
    </row>
    <row r="1256" spans="10:15">
      <c r="J1256" t="s">
        <v>1700</v>
      </c>
      <c r="K1256">
        <v>2.4536908946953599</v>
      </c>
      <c r="L1256">
        <v>0.31962664162499999</v>
      </c>
      <c r="M1256">
        <v>0.13026361320246199</v>
      </c>
      <c r="N1256" s="14">
        <v>1.2480075323604001</v>
      </c>
      <c r="O1256">
        <v>4.0328056604399496</v>
      </c>
    </row>
    <row r="1257" spans="10:15">
      <c r="J1257" t="s">
        <v>1701</v>
      </c>
      <c r="K1257">
        <v>2.45300623896776</v>
      </c>
      <c r="L1257">
        <v>0.300057174166666</v>
      </c>
      <c r="M1257">
        <v>0.12232222217785001</v>
      </c>
      <c r="N1257" s="14">
        <v>1.2311932047032299</v>
      </c>
      <c r="O1257">
        <v>4.0328056604399496</v>
      </c>
    </row>
    <row r="1258" spans="10:15">
      <c r="J1258" t="s">
        <v>1702</v>
      </c>
      <c r="K1258">
        <v>2.4525493782884</v>
      </c>
      <c r="L1258">
        <v>0.234049257875</v>
      </c>
      <c r="M1258">
        <v>9.5431007402729501E-2</v>
      </c>
      <c r="N1258" s="14">
        <v>1.1761314062096799</v>
      </c>
      <c r="O1258">
        <v>4.0328056604399496</v>
      </c>
    </row>
    <row r="1259" spans="10:15">
      <c r="J1259" t="s">
        <v>1703</v>
      </c>
      <c r="K1259">
        <v>2.45207289640341</v>
      </c>
      <c r="L1259">
        <v>0.16521143001666699</v>
      </c>
      <c r="M1259">
        <v>6.7376231048836804E-2</v>
      </c>
      <c r="N1259" s="14">
        <v>1.12133039933457</v>
      </c>
      <c r="O1259">
        <v>4.0328056604399496</v>
      </c>
    </row>
    <row r="1260" spans="10:15">
      <c r="J1260" t="s">
        <v>1704</v>
      </c>
      <c r="K1260">
        <v>2.4517953211234902</v>
      </c>
      <c r="L1260">
        <v>0.20072548341666599</v>
      </c>
      <c r="M1260">
        <v>8.1868776601093707E-2</v>
      </c>
      <c r="N1260" s="14">
        <v>1.1492761425084199</v>
      </c>
      <c r="O1260">
        <v>4.0328056604399496</v>
      </c>
    </row>
    <row r="1261" spans="10:15">
      <c r="J1261" t="s">
        <v>1705</v>
      </c>
      <c r="K1261">
        <v>2.4510370035281501</v>
      </c>
      <c r="L1261">
        <v>0.28235667345833398</v>
      </c>
      <c r="M1261">
        <v>0.115198861972257</v>
      </c>
      <c r="N1261" s="14">
        <v>1.2161799187774001</v>
      </c>
      <c r="O1261">
        <v>4.0328056604399496</v>
      </c>
    </row>
    <row r="1262" spans="10:15">
      <c r="J1262" t="s">
        <v>1706</v>
      </c>
      <c r="K1262">
        <v>2.44882650438071</v>
      </c>
      <c r="L1262">
        <v>0.24944688308333299</v>
      </c>
      <c r="M1262">
        <v>0.101863844840415</v>
      </c>
      <c r="N1262" s="14">
        <v>1.1887512705737899</v>
      </c>
      <c r="O1262">
        <v>4.0328056604399496</v>
      </c>
    </row>
    <row r="1263" spans="10:15">
      <c r="J1263" t="s">
        <v>1707</v>
      </c>
      <c r="K1263">
        <v>2.4479799918648801</v>
      </c>
      <c r="L1263">
        <v>0.35715966308333302</v>
      </c>
      <c r="M1263">
        <v>0.145899747657352</v>
      </c>
      <c r="N1263" s="14">
        <v>1.28090161088775</v>
      </c>
      <c r="O1263">
        <v>4.0328056604399496</v>
      </c>
    </row>
    <row r="1264" spans="10:15">
      <c r="J1264" t="s">
        <v>1708</v>
      </c>
      <c r="K1264">
        <v>2.4477717738378799</v>
      </c>
      <c r="L1264">
        <v>0.227481405416667</v>
      </c>
      <c r="M1264">
        <v>9.2934074919900203E-2</v>
      </c>
      <c r="N1264" s="14">
        <v>1.17078925088629</v>
      </c>
      <c r="O1264">
        <v>4.0328056604399496</v>
      </c>
    </row>
    <row r="1265" spans="10:15">
      <c r="J1265" t="s">
        <v>1709</v>
      </c>
      <c r="K1265">
        <v>2.44760213100892</v>
      </c>
      <c r="L1265">
        <v>0.39185284916666802</v>
      </c>
      <c r="M1265">
        <v>0.160096628533798</v>
      </c>
      <c r="N1265" s="14">
        <v>1.31207741956306</v>
      </c>
      <c r="O1265">
        <v>4.0328056604399496</v>
      </c>
    </row>
    <row r="1266" spans="10:15">
      <c r="J1266" t="s">
        <v>1710</v>
      </c>
      <c r="K1266">
        <v>2.4474699122119299</v>
      </c>
      <c r="L1266">
        <v>0.22476605352777801</v>
      </c>
      <c r="M1266">
        <v>9.1836084442256896E-2</v>
      </c>
      <c r="N1266" s="14">
        <v>1.16858773578284</v>
      </c>
      <c r="O1266">
        <v>4.0328056604399496</v>
      </c>
    </row>
    <row r="1267" spans="10:15">
      <c r="J1267" t="s">
        <v>1711</v>
      </c>
      <c r="K1267">
        <v>2.44717162710596</v>
      </c>
      <c r="L1267">
        <v>0.221706259166667</v>
      </c>
      <c r="M1267">
        <v>9.0596939221977701E-2</v>
      </c>
      <c r="N1267" s="14">
        <v>1.1661119186637301</v>
      </c>
      <c r="O1267">
        <v>4.0328056604399496</v>
      </c>
    </row>
    <row r="1268" spans="10:15">
      <c r="J1268" t="s">
        <v>1712</v>
      </c>
      <c r="K1268">
        <v>2.4470683094251502</v>
      </c>
      <c r="L1268">
        <v>0.201472395000001</v>
      </c>
      <c r="M1268">
        <v>8.2332149954297801E-2</v>
      </c>
      <c r="N1268" s="14">
        <v>1.14987129940892</v>
      </c>
      <c r="O1268">
        <v>4.0328056604399496</v>
      </c>
    </row>
    <row r="1269" spans="10:15">
      <c r="J1269" t="s">
        <v>1713</v>
      </c>
      <c r="K1269">
        <v>2.4449239566982799</v>
      </c>
      <c r="L1269">
        <v>0.33754664333333401</v>
      </c>
      <c r="M1269">
        <v>0.138060180730189</v>
      </c>
      <c r="N1269" s="14">
        <v>1.26360595686223</v>
      </c>
      <c r="O1269">
        <v>4.0328056604399496</v>
      </c>
    </row>
    <row r="1270" spans="10:15">
      <c r="J1270" t="s">
        <v>1714</v>
      </c>
      <c r="K1270">
        <v>2.4441220609208898</v>
      </c>
      <c r="L1270">
        <v>0.27297271783333299</v>
      </c>
      <c r="M1270">
        <v>0.111685386829855</v>
      </c>
      <c r="N1270" s="14">
        <v>1.2082949936426599</v>
      </c>
      <c r="O1270">
        <v>4.0328056604399496</v>
      </c>
    </row>
    <row r="1271" spans="10:15">
      <c r="J1271" t="s">
        <v>1715</v>
      </c>
      <c r="K1271">
        <v>2.4433724073805601</v>
      </c>
      <c r="L1271">
        <v>0.12864742539583299</v>
      </c>
      <c r="M1271">
        <v>5.2651583118166902E-2</v>
      </c>
      <c r="N1271" s="14">
        <v>1.0932682452796301</v>
      </c>
      <c r="O1271">
        <v>4.0328056604399496</v>
      </c>
    </row>
    <row r="1272" spans="10:15">
      <c r="J1272" t="s">
        <v>1716</v>
      </c>
      <c r="K1272">
        <v>2.4424686407625602</v>
      </c>
      <c r="L1272">
        <v>0.686555278749999</v>
      </c>
      <c r="M1272">
        <v>0.28109072406991098</v>
      </c>
      <c r="N1272" s="14">
        <v>1.6094360783792501</v>
      </c>
      <c r="O1272">
        <v>4.0328056604399496</v>
      </c>
    </row>
    <row r="1273" spans="10:15">
      <c r="J1273" t="s">
        <v>1717</v>
      </c>
      <c r="K1273">
        <v>2.4423551768786198</v>
      </c>
      <c r="L1273">
        <v>0.161511291944445</v>
      </c>
      <c r="M1273">
        <v>6.6129322005843302E-2</v>
      </c>
      <c r="N1273" s="14">
        <v>1.1184581629452901</v>
      </c>
      <c r="O1273">
        <v>4.0328056604399496</v>
      </c>
    </row>
    <row r="1274" spans="10:15">
      <c r="J1274" t="s">
        <v>1718</v>
      </c>
      <c r="K1274">
        <v>2.4423277321713499</v>
      </c>
      <c r="L1274">
        <v>0.14573976316666701</v>
      </c>
      <c r="M1274">
        <v>5.9672484264467501E-2</v>
      </c>
      <c r="N1274" s="14">
        <v>1.10629777841434</v>
      </c>
      <c r="O1274">
        <v>4.0328056604399496</v>
      </c>
    </row>
    <row r="1275" spans="10:15">
      <c r="J1275" t="s">
        <v>1719</v>
      </c>
      <c r="K1275">
        <v>2.44225634168399</v>
      </c>
      <c r="L1275">
        <v>0.51034291249999997</v>
      </c>
      <c r="M1275">
        <v>0.208963696312119</v>
      </c>
      <c r="N1275" s="14">
        <v>1.4243887166553</v>
      </c>
      <c r="O1275">
        <v>4.0328056604399496</v>
      </c>
    </row>
    <row r="1276" spans="10:15">
      <c r="J1276" t="s">
        <v>1720</v>
      </c>
      <c r="K1276">
        <v>2.4419587876593201</v>
      </c>
      <c r="L1276">
        <v>0.29659320924999999</v>
      </c>
      <c r="M1276">
        <v>0.121457090409905</v>
      </c>
      <c r="N1276" s="14">
        <v>1.2282406096940099</v>
      </c>
      <c r="O1276">
        <v>4.0328056604399496</v>
      </c>
    </row>
    <row r="1277" spans="10:15">
      <c r="J1277" t="s">
        <v>1721</v>
      </c>
      <c r="K1277">
        <v>2.4418840511879099</v>
      </c>
      <c r="L1277">
        <v>0.426916073583333</v>
      </c>
      <c r="M1277">
        <v>0.17483060810182599</v>
      </c>
      <c r="N1277" s="14">
        <v>1.3443567861277801</v>
      </c>
      <c r="O1277">
        <v>4.0328056604399496</v>
      </c>
    </row>
    <row r="1278" spans="10:15">
      <c r="J1278" t="s">
        <v>1722</v>
      </c>
      <c r="K1278">
        <v>2.44128840924916</v>
      </c>
      <c r="L1278">
        <v>0.22452077783333399</v>
      </c>
      <c r="M1278">
        <v>9.1968149679777997E-2</v>
      </c>
      <c r="N1278" s="14">
        <v>1.1683890785498801</v>
      </c>
      <c r="O1278">
        <v>4.0328056604399496</v>
      </c>
    </row>
    <row r="1279" spans="10:15">
      <c r="J1279" t="s">
        <v>1723</v>
      </c>
      <c r="K1279">
        <v>2.4410878817507902</v>
      </c>
      <c r="L1279">
        <v>0.29474633825000002</v>
      </c>
      <c r="M1279">
        <v>0.120743845583553</v>
      </c>
      <c r="N1279" s="14">
        <v>1.22666927925555</v>
      </c>
      <c r="O1279">
        <v>4.0328056604399496</v>
      </c>
    </row>
    <row r="1280" spans="10:15">
      <c r="J1280" t="s">
        <v>1724</v>
      </c>
      <c r="K1280">
        <v>2.4393366704087298</v>
      </c>
      <c r="L1280">
        <v>0.44795445433333297</v>
      </c>
      <c r="M1280">
        <v>0.183637814233438</v>
      </c>
      <c r="N1280" s="14">
        <v>1.36410476961602</v>
      </c>
      <c r="O1280">
        <v>4.0328056604399496</v>
      </c>
    </row>
    <row r="1281" spans="10:15">
      <c r="J1281" t="s">
        <v>1725</v>
      </c>
      <c r="K1281">
        <v>2.43923344951657</v>
      </c>
      <c r="L1281">
        <v>0.45952427337500001</v>
      </c>
      <c r="M1281">
        <v>0.18838880446890899</v>
      </c>
      <c r="N1281" s="14">
        <v>1.3750883099697799</v>
      </c>
      <c r="O1281">
        <v>4.0328056604399496</v>
      </c>
    </row>
    <row r="1282" spans="10:15">
      <c r="J1282" t="s">
        <v>1726</v>
      </c>
      <c r="K1282">
        <v>2.4392265327989402</v>
      </c>
      <c r="L1282">
        <v>0.32527740887499901</v>
      </c>
      <c r="M1282">
        <v>0.133352685575191</v>
      </c>
      <c r="N1282" s="14">
        <v>1.2529053305898801</v>
      </c>
      <c r="O1282">
        <v>4.0328056604399496</v>
      </c>
    </row>
    <row r="1283" spans="10:15">
      <c r="J1283" t="s">
        <v>1727</v>
      </c>
      <c r="K1283">
        <v>2.4391883075031102</v>
      </c>
      <c r="L1283">
        <v>0.316855890305556</v>
      </c>
      <c r="M1283">
        <v>0.12990218480913701</v>
      </c>
      <c r="N1283" s="14">
        <v>1.2456129860349401</v>
      </c>
      <c r="O1283">
        <v>4.0328056604399496</v>
      </c>
    </row>
    <row r="1284" spans="10:15">
      <c r="J1284" t="s">
        <v>1728</v>
      </c>
      <c r="K1284">
        <v>2.4389526485206998</v>
      </c>
      <c r="L1284">
        <v>0.43629231774999999</v>
      </c>
      <c r="M1284">
        <v>0.17888511202323801</v>
      </c>
      <c r="N1284" s="14">
        <v>1.35312237188153</v>
      </c>
      <c r="O1284">
        <v>4.0328056604399496</v>
      </c>
    </row>
    <row r="1285" spans="10:15">
      <c r="J1285" t="s">
        <v>1729</v>
      </c>
      <c r="K1285">
        <v>2.4380252117672399</v>
      </c>
      <c r="L1285">
        <v>0.39958358649999998</v>
      </c>
      <c r="M1285">
        <v>0.16389641278990599</v>
      </c>
      <c r="N1285" s="14">
        <v>1.31912710845334</v>
      </c>
      <c r="O1285">
        <v>4.0328056604399496</v>
      </c>
    </row>
    <row r="1286" spans="10:15">
      <c r="J1286" t="s">
        <v>1730</v>
      </c>
      <c r="K1286">
        <v>2.43757144783243</v>
      </c>
      <c r="L1286">
        <v>0.10772947970833301</v>
      </c>
      <c r="M1286">
        <v>4.4195414170989697E-2</v>
      </c>
      <c r="N1286" s="14">
        <v>1.07753107784029</v>
      </c>
      <c r="O1286">
        <v>4.0328056604399496</v>
      </c>
    </row>
    <row r="1287" spans="10:15">
      <c r="J1287" t="s">
        <v>1731</v>
      </c>
      <c r="K1287">
        <v>2.4373209495863399</v>
      </c>
      <c r="L1287">
        <v>0.26788142725000003</v>
      </c>
      <c r="M1287">
        <v>0.109908146194478</v>
      </c>
      <c r="N1287" s="14">
        <v>1.2040384192128</v>
      </c>
      <c r="O1287">
        <v>4.0328056604399496</v>
      </c>
    </row>
    <row r="1288" spans="10:15">
      <c r="J1288" t="s">
        <v>1732</v>
      </c>
      <c r="K1288">
        <v>2.43523888356843</v>
      </c>
      <c r="L1288">
        <v>0.45451386491666701</v>
      </c>
      <c r="M1288">
        <v>0.18664036123250999</v>
      </c>
      <c r="N1288" s="14">
        <v>1.3703209794842599</v>
      </c>
      <c r="O1288">
        <v>4.0328056604399496</v>
      </c>
    </row>
    <row r="1289" spans="10:15">
      <c r="J1289" t="s">
        <v>1733</v>
      </c>
      <c r="K1289">
        <v>2.4349325953985201</v>
      </c>
      <c r="L1289">
        <v>0.20815428833333399</v>
      </c>
      <c r="M1289">
        <v>8.5486673728339901E-2</v>
      </c>
      <c r="N1289" s="14">
        <v>1.1552093212577901</v>
      </c>
      <c r="O1289">
        <v>4.0328056604399496</v>
      </c>
    </row>
    <row r="1290" spans="10:15">
      <c r="J1290" t="s">
        <v>1734</v>
      </c>
      <c r="K1290">
        <v>2.4345139415096599</v>
      </c>
      <c r="L1290">
        <v>0.22673014491666699</v>
      </c>
      <c r="M1290">
        <v>9.3131586166259397E-2</v>
      </c>
      <c r="N1290" s="14">
        <v>1.17017973971283</v>
      </c>
      <c r="O1290">
        <v>4.0328056604399496</v>
      </c>
    </row>
    <row r="1291" spans="10:15">
      <c r="J1291" t="s">
        <v>1735</v>
      </c>
      <c r="K1291">
        <v>2.4343361927972902</v>
      </c>
      <c r="L1291">
        <v>0.47773692108333299</v>
      </c>
      <c r="M1291">
        <v>0.19624936050199701</v>
      </c>
      <c r="N1291" s="14">
        <v>1.3925575212955199</v>
      </c>
      <c r="O1291">
        <v>4.0328056604399496</v>
      </c>
    </row>
    <row r="1292" spans="10:15">
      <c r="J1292" t="s">
        <v>1736</v>
      </c>
      <c r="K1292">
        <v>2.43243196839579</v>
      </c>
      <c r="L1292">
        <v>0.69044254366666702</v>
      </c>
      <c r="M1292">
        <v>0.28384865543517002</v>
      </c>
      <c r="N1292" s="14">
        <v>1.6137784656754199</v>
      </c>
      <c r="O1292">
        <v>4.0328056604399496</v>
      </c>
    </row>
    <row r="1293" spans="10:15">
      <c r="J1293" t="s">
        <v>1737</v>
      </c>
      <c r="K1293">
        <v>2.4306289563996599</v>
      </c>
      <c r="L1293">
        <v>0.42838562175</v>
      </c>
      <c r="M1293">
        <v>0.176244761925547</v>
      </c>
      <c r="N1293" s="14">
        <v>1.34572686332406</v>
      </c>
      <c r="O1293">
        <v>4.0328056604399496</v>
      </c>
    </row>
    <row r="1294" spans="10:15">
      <c r="J1294" t="s">
        <v>1738</v>
      </c>
      <c r="K1294">
        <v>2.43062064921393</v>
      </c>
      <c r="L1294">
        <v>0.44605069658333302</v>
      </c>
      <c r="M1294">
        <v>0.18351308614431</v>
      </c>
      <c r="N1294" s="14">
        <v>1.3623059054929201</v>
      </c>
      <c r="O1294">
        <v>4.0328056604399496</v>
      </c>
    </row>
    <row r="1295" spans="10:15">
      <c r="J1295" t="s">
        <v>1739</v>
      </c>
      <c r="K1295">
        <v>2.4302150210207798</v>
      </c>
      <c r="L1295">
        <v>0.38198358516666697</v>
      </c>
      <c r="M1295">
        <v>0.15718098269601699</v>
      </c>
      <c r="N1295" s="14">
        <v>1.3031323223756299</v>
      </c>
      <c r="O1295">
        <v>4.0328056604399496</v>
      </c>
    </row>
    <row r="1296" spans="10:15">
      <c r="J1296" t="s">
        <v>1740</v>
      </c>
      <c r="K1296">
        <v>2.4300619623106798</v>
      </c>
      <c r="L1296">
        <v>0.38417799474999997</v>
      </c>
      <c r="M1296">
        <v>0.15809390900662301</v>
      </c>
      <c r="N1296" s="14">
        <v>1.3051159584724801</v>
      </c>
      <c r="O1296">
        <v>4.0328056604399496</v>
      </c>
    </row>
    <row r="1297" spans="10:15">
      <c r="J1297" t="s">
        <v>1741</v>
      </c>
      <c r="K1297">
        <v>2.4296037858122501</v>
      </c>
      <c r="L1297">
        <v>0.52979970600000004</v>
      </c>
      <c r="M1297">
        <v>0.218060125314993</v>
      </c>
      <c r="N1297" s="14">
        <v>1.44372874409581</v>
      </c>
      <c r="O1297">
        <v>4.0328056604399496</v>
      </c>
    </row>
    <row r="1298" spans="10:15">
      <c r="J1298" t="s">
        <v>1742</v>
      </c>
      <c r="K1298">
        <v>2.4290312098950402</v>
      </c>
      <c r="L1298">
        <v>0.25172783575000002</v>
      </c>
      <c r="M1298">
        <v>0.103633018268578</v>
      </c>
      <c r="N1298" s="14">
        <v>1.19063221554945</v>
      </c>
      <c r="O1298">
        <v>4.0328056604399496</v>
      </c>
    </row>
    <row r="1299" spans="10:15">
      <c r="J1299" t="s">
        <v>1743</v>
      </c>
      <c r="K1299">
        <v>2.4289778512076001</v>
      </c>
      <c r="L1299">
        <v>0.16567929283333299</v>
      </c>
      <c r="M1299">
        <v>6.8209470395526203E-2</v>
      </c>
      <c r="N1299" s="14">
        <v>1.12169410327848</v>
      </c>
      <c r="O1299">
        <v>4.0328056604399496</v>
      </c>
    </row>
    <row r="1300" spans="10:15">
      <c r="J1300" t="s">
        <v>1744</v>
      </c>
      <c r="K1300">
        <v>2.4271562080187601</v>
      </c>
      <c r="L1300">
        <v>0.17871373825</v>
      </c>
      <c r="M1300">
        <v>7.3630917391954903E-2</v>
      </c>
      <c r="N1300" s="14">
        <v>1.13187429160468</v>
      </c>
      <c r="O1300">
        <v>4.0328056604399496</v>
      </c>
    </row>
    <row r="1301" spans="10:15">
      <c r="J1301" t="s">
        <v>1745</v>
      </c>
      <c r="K1301">
        <v>2.4261909759843001</v>
      </c>
      <c r="L1301">
        <v>8.9769795625000107E-2</v>
      </c>
      <c r="M1301">
        <v>3.7000300682670198E-2</v>
      </c>
      <c r="N1301" s="14">
        <v>1.0642003592279901</v>
      </c>
      <c r="O1301">
        <v>4.0328056604399496</v>
      </c>
    </row>
    <row r="1302" spans="10:15">
      <c r="J1302" t="s">
        <v>1746</v>
      </c>
      <c r="K1302">
        <v>2.42456055244668</v>
      </c>
      <c r="L1302">
        <v>0.36602886083333402</v>
      </c>
      <c r="M1302">
        <v>0.15096709400141201</v>
      </c>
      <c r="N1302" s="14">
        <v>1.2888004124284</v>
      </c>
      <c r="O1302">
        <v>4.0328056604399496</v>
      </c>
    </row>
    <row r="1303" spans="10:15">
      <c r="J1303" t="s">
        <v>1747</v>
      </c>
      <c r="K1303">
        <v>2.4244350615471899</v>
      </c>
      <c r="L1303">
        <v>0.30345099783333401</v>
      </c>
      <c r="M1303">
        <v>0.12516359074583</v>
      </c>
      <c r="N1303" s="14">
        <v>1.2340928966757001</v>
      </c>
      <c r="O1303">
        <v>4.0328056604399496</v>
      </c>
    </row>
    <row r="1304" spans="10:15">
      <c r="J1304" t="s">
        <v>1748</v>
      </c>
      <c r="K1304">
        <v>2.4230485219706601</v>
      </c>
      <c r="L1304">
        <v>0.36524608258333302</v>
      </c>
      <c r="M1304">
        <v>0.150738245343217</v>
      </c>
      <c r="N1304" s="14">
        <v>1.28810132408156</v>
      </c>
      <c r="O1304">
        <v>4.0328056604399496</v>
      </c>
    </row>
    <row r="1305" spans="10:15">
      <c r="J1305" t="s">
        <v>1749</v>
      </c>
      <c r="K1305">
        <v>2.4229996233890501</v>
      </c>
      <c r="L1305">
        <v>0.28228375916666698</v>
      </c>
      <c r="M1305">
        <v>0.11650177591519301</v>
      </c>
      <c r="N1305" s="14">
        <v>1.21611845418927</v>
      </c>
      <c r="O1305">
        <v>4.0328056604399496</v>
      </c>
    </row>
    <row r="1306" spans="10:15">
      <c r="J1306" t="s">
        <v>1750</v>
      </c>
      <c r="K1306">
        <v>2.4226648633096599</v>
      </c>
      <c r="L1306">
        <v>0.37594495158333302</v>
      </c>
      <c r="M1306">
        <v>0.15517827384087499</v>
      </c>
      <c r="N1306" s="14">
        <v>1.2976892505137201</v>
      </c>
      <c r="O1306">
        <v>4.0328056604399496</v>
      </c>
    </row>
    <row r="1307" spans="10:15">
      <c r="J1307" t="s">
        <v>1751</v>
      </c>
      <c r="K1307">
        <v>2.4222288919132899</v>
      </c>
      <c r="L1307">
        <v>0.55514275666666502</v>
      </c>
      <c r="M1307">
        <v>0.22918674553013299</v>
      </c>
      <c r="N1307" s="14">
        <v>1.4693140167363301</v>
      </c>
      <c r="O1307">
        <v>4.0328056604399496</v>
      </c>
    </row>
    <row r="1308" spans="10:15">
      <c r="J1308" t="s">
        <v>1752</v>
      </c>
      <c r="K1308">
        <v>2.4218771187365302</v>
      </c>
      <c r="L1308">
        <v>0.34529216566666698</v>
      </c>
      <c r="M1308">
        <v>0.14257212432264199</v>
      </c>
      <c r="N1308" s="14">
        <v>1.2704082316985099</v>
      </c>
      <c r="O1308">
        <v>4.0328056604399496</v>
      </c>
    </row>
    <row r="1309" spans="10:15">
      <c r="J1309" t="s">
        <v>1753</v>
      </c>
      <c r="K1309">
        <v>2.42141764980556</v>
      </c>
      <c r="L1309">
        <v>0.67891616425000001</v>
      </c>
      <c r="M1309">
        <v>0.28037962154299001</v>
      </c>
      <c r="N1309" s="14">
        <v>1.6009365873619501</v>
      </c>
      <c r="O1309">
        <v>4.0328056604399496</v>
      </c>
    </row>
    <row r="1310" spans="10:15">
      <c r="J1310" t="s">
        <v>1754</v>
      </c>
      <c r="K1310">
        <v>2.4199226507421998</v>
      </c>
      <c r="L1310">
        <v>0.34117966791666698</v>
      </c>
      <c r="M1310">
        <v>0.140987840174158</v>
      </c>
      <c r="N1310" s="14">
        <v>1.26679200550185</v>
      </c>
      <c r="O1310">
        <v>4.0328056604399496</v>
      </c>
    </row>
    <row r="1311" spans="10:15">
      <c r="J1311" t="s">
        <v>1755</v>
      </c>
      <c r="K1311">
        <v>2.4192207515684201</v>
      </c>
      <c r="L1311">
        <v>0.21517402258333301</v>
      </c>
      <c r="M1311">
        <v>8.8943525490111405E-2</v>
      </c>
      <c r="N1311" s="14">
        <v>1.16084393072168</v>
      </c>
      <c r="O1311">
        <v>4.0328056604399496</v>
      </c>
    </row>
    <row r="1312" spans="10:15">
      <c r="J1312" t="s">
        <v>1756</v>
      </c>
      <c r="K1312">
        <v>2.4191323757459502</v>
      </c>
      <c r="L1312">
        <v>0.20218175991666601</v>
      </c>
      <c r="M1312">
        <v>8.3576145705677701E-2</v>
      </c>
      <c r="N1312" s="14">
        <v>1.15043682358446</v>
      </c>
      <c r="O1312">
        <v>4.0328056604399496</v>
      </c>
    </row>
    <row r="1313" spans="10:15">
      <c r="J1313" t="s">
        <v>1757</v>
      </c>
      <c r="K1313">
        <v>2.41874218699067</v>
      </c>
      <c r="L1313">
        <v>0.30018425341666699</v>
      </c>
      <c r="M1313">
        <v>0.124107585765537</v>
      </c>
      <c r="N1313" s="14">
        <v>1.23130165867004</v>
      </c>
      <c r="O1313">
        <v>4.0328056604399496</v>
      </c>
    </row>
    <row r="1314" spans="10:15">
      <c r="J1314" t="s">
        <v>1758</v>
      </c>
      <c r="K1314">
        <v>2.4185431652929998</v>
      </c>
      <c r="L1314">
        <v>0.53706922341666596</v>
      </c>
      <c r="M1314">
        <v>0.22206311267204601</v>
      </c>
      <c r="N1314" s="14">
        <v>1.4510218291166299</v>
      </c>
      <c r="O1314">
        <v>4.0328056604399496</v>
      </c>
    </row>
    <row r="1315" spans="10:15">
      <c r="J1315" t="s">
        <v>1759</v>
      </c>
      <c r="K1315">
        <v>2.4165380929839499</v>
      </c>
      <c r="L1315">
        <v>0.21434192975000099</v>
      </c>
      <c r="M1315">
        <v>8.8697931297797503E-2</v>
      </c>
      <c r="N1315" s="14">
        <v>1.1601745921675699</v>
      </c>
      <c r="O1315">
        <v>4.0328056604399496</v>
      </c>
    </row>
    <row r="1316" spans="10:15">
      <c r="J1316" t="s">
        <v>1760</v>
      </c>
      <c r="K1316">
        <v>2.4161566498237899</v>
      </c>
      <c r="L1316">
        <v>0.27226481683333298</v>
      </c>
      <c r="M1316">
        <v>0.11268508474116901</v>
      </c>
      <c r="N1316" s="14">
        <v>1.20770225339458</v>
      </c>
      <c r="O1316">
        <v>4.0328056604399496</v>
      </c>
    </row>
    <row r="1317" spans="10:15">
      <c r="J1317" t="s">
        <v>1761</v>
      </c>
      <c r="K1317">
        <v>2.41524834890315</v>
      </c>
      <c r="L1317">
        <v>0.229870630708334</v>
      </c>
      <c r="M1317">
        <v>9.5174738785237398E-2</v>
      </c>
      <c r="N1317" s="14">
        <v>1.17272978353877</v>
      </c>
      <c r="O1317">
        <v>4.0328056604399496</v>
      </c>
    </row>
    <row r="1318" spans="10:15">
      <c r="J1318" t="s">
        <v>1762</v>
      </c>
      <c r="K1318">
        <v>2.4146161029293398</v>
      </c>
      <c r="L1318">
        <v>0.33850045341666701</v>
      </c>
      <c r="M1318">
        <v>0.14018810402449</v>
      </c>
      <c r="N1318" s="14">
        <v>1.26444164185962</v>
      </c>
      <c r="O1318">
        <v>4.0328056604399496</v>
      </c>
    </row>
    <row r="1319" spans="10:15">
      <c r="J1319" t="s">
        <v>1763</v>
      </c>
      <c r="K1319">
        <v>2.41433289220811</v>
      </c>
      <c r="L1319">
        <v>0.30699539138888898</v>
      </c>
      <c r="M1319">
        <v>0.127155369659117</v>
      </c>
      <c r="N1319" s="14">
        <v>1.2371285267408401</v>
      </c>
      <c r="O1319">
        <v>4.0328056604399496</v>
      </c>
    </row>
    <row r="1320" spans="10:15">
      <c r="J1320" t="s">
        <v>1764</v>
      </c>
      <c r="K1320">
        <v>2.4123428486918299</v>
      </c>
      <c r="L1320">
        <v>0.25243394933333402</v>
      </c>
      <c r="M1320">
        <v>0.10464265038869699</v>
      </c>
      <c r="N1320" s="14">
        <v>1.19121510197489</v>
      </c>
      <c r="O1320">
        <v>4.0328056604399496</v>
      </c>
    </row>
    <row r="1321" spans="10:15">
      <c r="J1321" t="s">
        <v>1765</v>
      </c>
      <c r="K1321">
        <v>2.4105776404607901</v>
      </c>
      <c r="L1321">
        <v>0.259733172541667</v>
      </c>
      <c r="M1321">
        <v>0.10774727525142801</v>
      </c>
      <c r="N1321" s="14">
        <v>1.19725725057342</v>
      </c>
      <c r="O1321">
        <v>4.0328056604399496</v>
      </c>
    </row>
    <row r="1322" spans="10:15">
      <c r="J1322" t="s">
        <v>1766</v>
      </c>
      <c r="K1322">
        <v>2.4069027106055199</v>
      </c>
      <c r="L1322">
        <v>0.117107548616667</v>
      </c>
      <c r="M1322">
        <v>4.8654874208523803E-2</v>
      </c>
      <c r="N1322" s="14">
        <v>1.0845582564160401</v>
      </c>
      <c r="O1322">
        <v>4.0328056604399496</v>
      </c>
    </row>
    <row r="1323" spans="10:15">
      <c r="J1323" t="s">
        <v>1767</v>
      </c>
      <c r="K1323">
        <v>2.4066249636890502</v>
      </c>
      <c r="L1323">
        <v>0.255072052125001</v>
      </c>
      <c r="M1323">
        <v>0.10598745378839899</v>
      </c>
      <c r="N1323" s="14">
        <v>1.19339534296159</v>
      </c>
      <c r="O1323">
        <v>4.0328056604399496</v>
      </c>
    </row>
    <row r="1324" spans="10:15">
      <c r="J1324" t="s">
        <v>1768</v>
      </c>
      <c r="K1324">
        <v>2.4053416299636301</v>
      </c>
      <c r="L1324">
        <v>0.107686795833333</v>
      </c>
      <c r="M1324">
        <v>4.4769854931152299E-2</v>
      </c>
      <c r="N1324" s="14">
        <v>1.0774991982537101</v>
      </c>
      <c r="O1324">
        <v>4.0328056604399496</v>
      </c>
    </row>
    <row r="1325" spans="10:15">
      <c r="J1325" t="s">
        <v>1769</v>
      </c>
      <c r="K1325">
        <v>2.4050944421756699</v>
      </c>
      <c r="L1325">
        <v>0.41739102574999998</v>
      </c>
      <c r="M1325">
        <v>0.17354454712074599</v>
      </c>
      <c r="N1325" s="14">
        <v>1.3355102287962799</v>
      </c>
      <c r="O1325">
        <v>4.0328056604399496</v>
      </c>
    </row>
    <row r="1326" spans="10:15">
      <c r="J1326" t="s">
        <v>1770</v>
      </c>
      <c r="K1326">
        <v>2.4044178212056901</v>
      </c>
      <c r="L1326">
        <v>0.35964108437499898</v>
      </c>
      <c r="M1326">
        <v>0.14957512009899199</v>
      </c>
      <c r="N1326" s="14">
        <v>1.28310664484466</v>
      </c>
      <c r="O1326">
        <v>4.0328056604399496</v>
      </c>
    </row>
    <row r="1327" spans="10:15">
      <c r="J1327" t="s">
        <v>1771</v>
      </c>
      <c r="K1327">
        <v>2.4022265791774702</v>
      </c>
      <c r="L1327">
        <v>0.21561644366666699</v>
      </c>
      <c r="M1327">
        <v>8.9756913663195895E-2</v>
      </c>
      <c r="N1327" s="14">
        <v>1.1611999731084399</v>
      </c>
      <c r="O1327">
        <v>4.0328056604399496</v>
      </c>
    </row>
    <row r="1328" spans="10:15">
      <c r="J1328" t="s">
        <v>1772</v>
      </c>
      <c r="K1328">
        <v>2.4016803140242899</v>
      </c>
      <c r="L1328">
        <v>0.34424890083333298</v>
      </c>
      <c r="M1328">
        <v>0.14333668757791701</v>
      </c>
      <c r="N1328" s="14">
        <v>1.2694898857571899</v>
      </c>
      <c r="O1328">
        <v>4.0328056604399496</v>
      </c>
    </row>
    <row r="1329" spans="10:15">
      <c r="J1329" t="s">
        <v>1773</v>
      </c>
      <c r="K1329">
        <v>2.4015824392927798</v>
      </c>
      <c r="L1329">
        <v>0.66179138375000002</v>
      </c>
      <c r="M1329">
        <v>0.27556471638128999</v>
      </c>
      <c r="N1329" s="14">
        <v>1.5820458192114999</v>
      </c>
      <c r="O1329">
        <v>4.0328056604399496</v>
      </c>
    </row>
    <row r="1330" spans="10:15">
      <c r="J1330" t="s">
        <v>1774</v>
      </c>
      <c r="K1330">
        <v>2.40062587844282</v>
      </c>
      <c r="L1330">
        <v>0.19068267419444501</v>
      </c>
      <c r="M1330">
        <v>7.9430400174696297E-2</v>
      </c>
      <c r="N1330" s="14">
        <v>1.1413036457997601</v>
      </c>
      <c r="O1330">
        <v>4.0328056604399496</v>
      </c>
    </row>
    <row r="1331" spans="10:15">
      <c r="J1331" t="s">
        <v>1775</v>
      </c>
      <c r="K1331">
        <v>2.4005203223159</v>
      </c>
      <c r="L1331">
        <v>0.219752666166666</v>
      </c>
      <c r="M1331">
        <v>9.1543764126379101E-2</v>
      </c>
      <c r="N1331" s="14">
        <v>1.16453392311471</v>
      </c>
      <c r="O1331">
        <v>4.0328056604399496</v>
      </c>
    </row>
    <row r="1332" spans="10:15">
      <c r="J1332" t="s">
        <v>1776</v>
      </c>
      <c r="K1332">
        <v>2.3999031554704602</v>
      </c>
      <c r="L1332">
        <v>0.23501928883333301</v>
      </c>
      <c r="M1332">
        <v>9.7928655286617497E-2</v>
      </c>
      <c r="N1332" s="14">
        <v>1.17692247256755</v>
      </c>
      <c r="O1332">
        <v>4.0328056604399496</v>
      </c>
    </row>
    <row r="1333" spans="10:15">
      <c r="J1333" t="s">
        <v>1777</v>
      </c>
      <c r="K1333">
        <v>2.3998708903625499</v>
      </c>
      <c r="L1333">
        <v>0.29974749281250002</v>
      </c>
      <c r="M1333">
        <v>0.124901507833706</v>
      </c>
      <c r="N1333" s="14">
        <v>1.2309289515870301</v>
      </c>
      <c r="O1333">
        <v>4.0328056604399496</v>
      </c>
    </row>
    <row r="1334" spans="10:15">
      <c r="J1334" t="s">
        <v>1778</v>
      </c>
      <c r="K1334">
        <v>2.3994963631080699</v>
      </c>
      <c r="L1334">
        <v>0.16593858624999999</v>
      </c>
      <c r="M1334">
        <v>6.9155589815130897E-2</v>
      </c>
      <c r="N1334" s="14">
        <v>1.12189572179566</v>
      </c>
      <c r="O1334">
        <v>4.0328056604399496</v>
      </c>
    </row>
    <row r="1335" spans="10:15">
      <c r="J1335" t="s">
        <v>1779</v>
      </c>
      <c r="K1335">
        <v>2.3989026155564499</v>
      </c>
      <c r="L1335">
        <v>0.56132351383333301</v>
      </c>
      <c r="M1335">
        <v>0.23399178865921899</v>
      </c>
      <c r="N1335" s="14">
        <v>1.4756223175197301</v>
      </c>
      <c r="O1335">
        <v>4.0328056604399496</v>
      </c>
    </row>
    <row r="1336" spans="10:15">
      <c r="J1336" t="s">
        <v>1780</v>
      </c>
      <c r="K1336">
        <v>2.3986018680254002</v>
      </c>
      <c r="L1336">
        <v>0.282467508874999</v>
      </c>
      <c r="M1336">
        <v>0.117763399020253</v>
      </c>
      <c r="N1336" s="14">
        <v>1.2162733557008001</v>
      </c>
      <c r="O1336">
        <v>4.0328056604399496</v>
      </c>
    </row>
    <row r="1337" spans="10:15">
      <c r="J1337" t="s">
        <v>1781</v>
      </c>
      <c r="K1337">
        <v>2.3978527247610502</v>
      </c>
      <c r="L1337">
        <v>0.310275735666666</v>
      </c>
      <c r="M1337">
        <v>0.129397328060499</v>
      </c>
      <c r="N1337" s="14">
        <v>1.23994466221297</v>
      </c>
      <c r="O1337">
        <v>4.0328056604399496</v>
      </c>
    </row>
    <row r="1338" spans="10:15">
      <c r="J1338" t="s">
        <v>1782</v>
      </c>
      <c r="K1338">
        <v>2.3968085778378501</v>
      </c>
      <c r="L1338">
        <v>0.40899532324999999</v>
      </c>
      <c r="M1338">
        <v>0.17064163030447499</v>
      </c>
      <c r="N1338" s="14">
        <v>1.32776085420486</v>
      </c>
      <c r="O1338">
        <v>4.0328056604399496</v>
      </c>
    </row>
    <row r="1339" spans="10:15">
      <c r="J1339" t="s">
        <v>1783</v>
      </c>
      <c r="K1339">
        <v>2.3965168049476402</v>
      </c>
      <c r="L1339">
        <v>0.24475551162500001</v>
      </c>
      <c r="M1339">
        <v>0.10212968718587701</v>
      </c>
      <c r="N1339" s="14">
        <v>1.1848919545193699</v>
      </c>
      <c r="O1339">
        <v>4.0328056604399496</v>
      </c>
    </row>
    <row r="1340" spans="10:15">
      <c r="J1340" t="s">
        <v>1784</v>
      </c>
      <c r="K1340">
        <v>2.3963247940696499</v>
      </c>
      <c r="L1340">
        <v>0.273495364416666</v>
      </c>
      <c r="M1340">
        <v>0.114131174994936</v>
      </c>
      <c r="N1340" s="14">
        <v>1.2087328031832101</v>
      </c>
      <c r="O1340">
        <v>4.0328056604399496</v>
      </c>
    </row>
    <row r="1341" spans="10:15">
      <c r="J1341" t="s">
        <v>1785</v>
      </c>
      <c r="K1341">
        <v>2.39579006717906</v>
      </c>
      <c r="L1341">
        <v>0.25181794833333399</v>
      </c>
      <c r="M1341">
        <v>0.10510852005903799</v>
      </c>
      <c r="N1341" s="14">
        <v>1.19070658628793</v>
      </c>
      <c r="O1341">
        <v>4.0328056604399496</v>
      </c>
    </row>
    <row r="1342" spans="10:15">
      <c r="J1342" t="s">
        <v>1786</v>
      </c>
      <c r="K1342">
        <v>2.3951714278262202</v>
      </c>
      <c r="L1342">
        <v>0.15691209783333299</v>
      </c>
      <c r="M1342">
        <v>6.5511844375891304E-2</v>
      </c>
      <c r="N1342" s="14">
        <v>1.1148982868655199</v>
      </c>
      <c r="O1342">
        <v>4.0328056604399496</v>
      </c>
    </row>
    <row r="1343" spans="10:15">
      <c r="J1343" t="s">
        <v>1787</v>
      </c>
      <c r="K1343">
        <v>2.39462152979586</v>
      </c>
      <c r="L1343">
        <v>0.32301613125</v>
      </c>
      <c r="M1343">
        <v>0.13489235239505201</v>
      </c>
      <c r="N1343" s="14">
        <v>1.2509430672428901</v>
      </c>
      <c r="O1343">
        <v>4.0328056604399496</v>
      </c>
    </row>
    <row r="1344" spans="10:15">
      <c r="J1344" t="s">
        <v>1788</v>
      </c>
      <c r="K1344">
        <v>2.3920146008007599</v>
      </c>
      <c r="L1344">
        <v>0.26039435891666701</v>
      </c>
      <c r="M1344">
        <v>0.108859853459714</v>
      </c>
      <c r="N1344" s="14">
        <v>1.19780607869301</v>
      </c>
      <c r="O1344">
        <v>4.0328056604399496</v>
      </c>
    </row>
    <row r="1345" spans="10:15">
      <c r="J1345" t="s">
        <v>1789</v>
      </c>
      <c r="K1345">
        <v>2.3906891048572398</v>
      </c>
      <c r="L1345">
        <v>9.6981178499999196E-2</v>
      </c>
      <c r="M1345">
        <v>4.0566202566013003E-2</v>
      </c>
      <c r="N1345" s="14">
        <v>1.06953313459045</v>
      </c>
      <c r="O1345">
        <v>4.0328056604399496</v>
      </c>
    </row>
    <row r="1346" spans="10:15">
      <c r="J1346" t="s">
        <v>1790</v>
      </c>
      <c r="K1346">
        <v>2.39059045132834</v>
      </c>
      <c r="L1346">
        <v>0.51904188758333403</v>
      </c>
      <c r="M1346">
        <v>0.217118698560402</v>
      </c>
      <c r="N1346" s="14">
        <v>1.4330032559586301</v>
      </c>
      <c r="O1346">
        <v>4.0328056604399496</v>
      </c>
    </row>
    <row r="1347" spans="10:15">
      <c r="J1347" t="s">
        <v>1791</v>
      </c>
      <c r="K1347">
        <v>2.3892319011085399</v>
      </c>
      <c r="L1347">
        <v>0.26454156108333299</v>
      </c>
      <c r="M1347">
        <v>0.110722429648036</v>
      </c>
      <c r="N1347" s="14">
        <v>1.2012542715366401</v>
      </c>
      <c r="O1347">
        <v>4.0328056604399496</v>
      </c>
    </row>
    <row r="1348" spans="10:15">
      <c r="J1348" t="s">
        <v>1792</v>
      </c>
      <c r="K1348">
        <v>2.3888102234586799</v>
      </c>
      <c r="L1348">
        <v>0.59166811924999996</v>
      </c>
      <c r="M1348">
        <v>0.24768318279940399</v>
      </c>
      <c r="N1348" s="14">
        <v>1.5069881987909699</v>
      </c>
      <c r="O1348">
        <v>4.0328056604399496</v>
      </c>
    </row>
    <row r="1349" spans="10:15">
      <c r="J1349" t="s">
        <v>1793</v>
      </c>
      <c r="K1349">
        <v>2.3885052354788798</v>
      </c>
      <c r="L1349">
        <v>0.33041630595833299</v>
      </c>
      <c r="M1349">
        <v>0.13833601913461399</v>
      </c>
      <c r="N1349" s="14">
        <v>1.2573761522761899</v>
      </c>
      <c r="O1349">
        <v>4.0328056604399496</v>
      </c>
    </row>
    <row r="1350" spans="10:15">
      <c r="J1350" t="s">
        <v>1794</v>
      </c>
      <c r="K1350">
        <v>2.3882501244971501</v>
      </c>
      <c r="L1350">
        <v>0.29911660875000101</v>
      </c>
      <c r="M1350">
        <v>0.12524509291629601</v>
      </c>
      <c r="N1350" s="14">
        <v>1.2303907895608699</v>
      </c>
      <c r="O1350">
        <v>4.0328056604399496</v>
      </c>
    </row>
    <row r="1351" spans="10:15">
      <c r="J1351" t="s">
        <v>1795</v>
      </c>
      <c r="K1351">
        <v>2.38741532744393</v>
      </c>
      <c r="L1351">
        <v>0.16926116833333399</v>
      </c>
      <c r="M1351">
        <v>7.0897244558847494E-2</v>
      </c>
      <c r="N1351" s="14">
        <v>1.12448246827228</v>
      </c>
      <c r="O1351">
        <v>4.0328056604399496</v>
      </c>
    </row>
    <row r="1352" spans="10:15">
      <c r="J1352" t="s">
        <v>1796</v>
      </c>
      <c r="K1352">
        <v>2.3868577867759502</v>
      </c>
      <c r="L1352">
        <v>0.237514003625</v>
      </c>
      <c r="M1352">
        <v>9.9509072111842095E-2</v>
      </c>
      <c r="N1352" s="14">
        <v>1.1789593728327099</v>
      </c>
      <c r="O1352">
        <v>4.0328056604399496</v>
      </c>
    </row>
    <row r="1353" spans="10:15">
      <c r="J1353" t="s">
        <v>1797</v>
      </c>
      <c r="K1353">
        <v>2.3857054530583599</v>
      </c>
      <c r="L1353">
        <v>0.270302830791667</v>
      </c>
      <c r="M1353">
        <v>0.113301007232536</v>
      </c>
      <c r="N1353" s="14">
        <v>1.20606096092796</v>
      </c>
      <c r="O1353">
        <v>4.0328056604399496</v>
      </c>
    </row>
    <row r="1354" spans="10:15">
      <c r="J1354" t="s">
        <v>1798</v>
      </c>
      <c r="K1354">
        <v>2.3854272622695798</v>
      </c>
      <c r="L1354">
        <v>0.45370709744444399</v>
      </c>
      <c r="M1354">
        <v>0.19019951042764999</v>
      </c>
      <c r="N1354" s="14">
        <v>1.36955489842902</v>
      </c>
      <c r="O1354">
        <v>4.0328056604399496</v>
      </c>
    </row>
    <row r="1355" spans="10:15">
      <c r="J1355" t="s">
        <v>1799</v>
      </c>
      <c r="K1355">
        <v>2.38430027762803</v>
      </c>
      <c r="L1355">
        <v>0.21895467608333299</v>
      </c>
      <c r="M1355">
        <v>9.18318376832786E-2</v>
      </c>
      <c r="N1355" s="14">
        <v>1.1638899688916799</v>
      </c>
      <c r="O1355">
        <v>4.0328056604399496</v>
      </c>
    </row>
    <row r="1356" spans="10:15">
      <c r="J1356" t="s">
        <v>1800</v>
      </c>
      <c r="K1356">
        <v>2.3840181013280199</v>
      </c>
      <c r="L1356">
        <v>0.29815998454166598</v>
      </c>
      <c r="M1356">
        <v>0.12506615800256601</v>
      </c>
      <c r="N1356" s="14">
        <v>1.22957521077441</v>
      </c>
      <c r="O1356">
        <v>4.0328056604399496</v>
      </c>
    </row>
    <row r="1357" spans="10:15">
      <c r="J1357" t="s">
        <v>1801</v>
      </c>
      <c r="K1357">
        <v>2.38322161751978</v>
      </c>
      <c r="L1357">
        <v>0.26829806079166701</v>
      </c>
      <c r="M1357">
        <v>0.112577889869463</v>
      </c>
      <c r="N1357" s="14">
        <v>1.2043861817114301</v>
      </c>
      <c r="O1357">
        <v>4.0328056604399496</v>
      </c>
    </row>
    <row r="1358" spans="10:15">
      <c r="J1358" t="s">
        <v>1802</v>
      </c>
      <c r="K1358">
        <v>2.3807761063374402</v>
      </c>
      <c r="L1358">
        <v>0.61361839141666696</v>
      </c>
      <c r="M1358">
        <v>0.25773880617470202</v>
      </c>
      <c r="N1358" s="14">
        <v>1.5300919902604599</v>
      </c>
      <c r="O1358">
        <v>4.0328056604399496</v>
      </c>
    </row>
    <row r="1359" spans="10:15">
      <c r="J1359" t="s">
        <v>1803</v>
      </c>
      <c r="K1359">
        <v>2.3800351329902498</v>
      </c>
      <c r="L1359">
        <v>0.46581303641666599</v>
      </c>
      <c r="M1359">
        <v>0.195716874074638</v>
      </c>
      <c r="N1359" s="14">
        <v>1.3810954558549899</v>
      </c>
      <c r="O1359">
        <v>4.0328056604399496</v>
      </c>
    </row>
    <row r="1360" spans="10:15">
      <c r="J1360" t="s">
        <v>1804</v>
      </c>
      <c r="K1360">
        <v>2.3799553996390501</v>
      </c>
      <c r="L1360">
        <v>0.144848527666667</v>
      </c>
      <c r="M1360">
        <v>6.0861866440285101E-2</v>
      </c>
      <c r="N1360" s="14">
        <v>1.10561456585537</v>
      </c>
      <c r="O1360">
        <v>4.0328056604399496</v>
      </c>
    </row>
    <row r="1361" spans="10:15">
      <c r="J1361" t="s">
        <v>1805</v>
      </c>
      <c r="K1361">
        <v>2.3796011191595801</v>
      </c>
      <c r="L1361">
        <v>0.13897263508333299</v>
      </c>
      <c r="M1361">
        <v>5.8401651421484999E-2</v>
      </c>
      <c r="N1361" s="14">
        <v>1.101120711936</v>
      </c>
      <c r="O1361">
        <v>4.0328056604399496</v>
      </c>
    </row>
    <row r="1362" spans="10:15">
      <c r="J1362" t="s">
        <v>1806</v>
      </c>
      <c r="K1362">
        <v>2.37959181982044</v>
      </c>
      <c r="L1362">
        <v>0.61456396633333399</v>
      </c>
      <c r="M1362">
        <v>0.25826444737892401</v>
      </c>
      <c r="N1362" s="14">
        <v>1.5310951758311599</v>
      </c>
      <c r="O1362">
        <v>4.0328056604399496</v>
      </c>
    </row>
    <row r="1363" spans="10:15">
      <c r="J1363" t="s">
        <v>1807</v>
      </c>
      <c r="K1363">
        <v>2.3789666246754702</v>
      </c>
      <c r="L1363">
        <v>0.27773456299999999</v>
      </c>
      <c r="M1363">
        <v>0.11674588458671099</v>
      </c>
      <c r="N1363" s="14">
        <v>1.2122897530982799</v>
      </c>
      <c r="O1363">
        <v>4.0328056604399496</v>
      </c>
    </row>
    <row r="1364" spans="10:15">
      <c r="J1364" t="s">
        <v>1808</v>
      </c>
      <c r="K1364">
        <v>2.37872026084059</v>
      </c>
      <c r="L1364">
        <v>0.23311147674999999</v>
      </c>
      <c r="M1364">
        <v>9.7998693073570606E-2</v>
      </c>
      <c r="N1364" s="14">
        <v>1.1753671452893499</v>
      </c>
      <c r="O1364">
        <v>4.0328056604399496</v>
      </c>
    </row>
    <row r="1365" spans="10:15">
      <c r="J1365" t="s">
        <v>1809</v>
      </c>
      <c r="K1365">
        <v>2.3781092466807299</v>
      </c>
      <c r="L1365">
        <v>1.04385707191667</v>
      </c>
      <c r="M1365">
        <v>0.438944120575469</v>
      </c>
      <c r="N1365" s="14">
        <v>2.0617323712371798</v>
      </c>
      <c r="O1365">
        <v>4.0328056604399496</v>
      </c>
    </row>
    <row r="1366" spans="10:15">
      <c r="J1366" t="s">
        <v>1810</v>
      </c>
      <c r="K1366">
        <v>2.37676128938811</v>
      </c>
      <c r="L1366">
        <v>0.268522683833334</v>
      </c>
      <c r="M1366">
        <v>0.112978398391226</v>
      </c>
      <c r="N1366" s="14">
        <v>1.2045737154184499</v>
      </c>
      <c r="O1366">
        <v>4.0328056604399496</v>
      </c>
    </row>
    <row r="1367" spans="10:15">
      <c r="J1367" t="s">
        <v>1811</v>
      </c>
      <c r="K1367">
        <v>2.37647171875492</v>
      </c>
      <c r="L1367">
        <v>0.31577921277777898</v>
      </c>
      <c r="M1367">
        <v>0.132877328303836</v>
      </c>
      <c r="N1367" s="14">
        <v>1.2446837368455399</v>
      </c>
      <c r="O1367">
        <v>4.0328056604399496</v>
      </c>
    </row>
    <row r="1368" spans="10:15">
      <c r="J1368" t="s">
        <v>1812</v>
      </c>
      <c r="K1368">
        <v>2.3754905466799099</v>
      </c>
      <c r="L1368">
        <v>1.0178233165833299</v>
      </c>
      <c r="M1368">
        <v>0.428468687448952</v>
      </c>
      <c r="N1368" s="14">
        <v>2.0248616195481999</v>
      </c>
      <c r="O1368">
        <v>4.0328056604399496</v>
      </c>
    </row>
    <row r="1369" spans="10:15">
      <c r="J1369" t="s">
        <v>1813</v>
      </c>
      <c r="K1369">
        <v>2.3754690873625299</v>
      </c>
      <c r="L1369">
        <v>0.41214821733333301</v>
      </c>
      <c r="M1369">
        <v>0.17350182308242099</v>
      </c>
      <c r="N1369" s="14">
        <v>1.3306657419019601</v>
      </c>
      <c r="O1369">
        <v>4.0328056604399496</v>
      </c>
    </row>
    <row r="1370" spans="10:15">
      <c r="J1370" t="s">
        <v>1814</v>
      </c>
      <c r="K1370">
        <v>2.3753668396992</v>
      </c>
      <c r="L1370">
        <v>0.45858581108333402</v>
      </c>
      <c r="M1370">
        <v>0.19305894290475401</v>
      </c>
      <c r="N1370" s="14">
        <v>1.37419411621365</v>
      </c>
      <c r="O1370">
        <v>4.0328056604399496</v>
      </c>
    </row>
    <row r="1371" spans="10:15">
      <c r="J1371" t="s">
        <v>1815</v>
      </c>
      <c r="K1371">
        <v>2.3752376756195299</v>
      </c>
      <c r="L1371">
        <v>0.16149430776388901</v>
      </c>
      <c r="M1371">
        <v>6.7990799161505897E-2</v>
      </c>
      <c r="N1371" s="14">
        <v>1.11844499593284</v>
      </c>
      <c r="O1371">
        <v>4.0328056604399496</v>
      </c>
    </row>
    <row r="1372" spans="10:15">
      <c r="J1372" t="s">
        <v>1816</v>
      </c>
      <c r="K1372">
        <v>2.3737390896416599</v>
      </c>
      <c r="L1372">
        <v>0.40722530008333302</v>
      </c>
      <c r="M1372">
        <v>0.17155436410865499</v>
      </c>
      <c r="N1372" s="14">
        <v>1.3261328411458799</v>
      </c>
      <c r="O1372">
        <v>4.0328056604399496</v>
      </c>
    </row>
    <row r="1373" spans="10:15">
      <c r="J1373" t="s">
        <v>1817</v>
      </c>
      <c r="K1373">
        <v>2.3732590599355001</v>
      </c>
      <c r="L1373">
        <v>0.290250016638889</v>
      </c>
      <c r="M1373">
        <v>0.12230018270604499</v>
      </c>
      <c r="N1373" s="14">
        <v>1.22285217756877</v>
      </c>
      <c r="O1373">
        <v>4.0328056604399496</v>
      </c>
    </row>
    <row r="1374" spans="10:15">
      <c r="J1374" t="s">
        <v>1818</v>
      </c>
      <c r="K1374">
        <v>2.37249183594612</v>
      </c>
      <c r="L1374">
        <v>0.28335500147916498</v>
      </c>
      <c r="M1374">
        <v>0.11943349906878301</v>
      </c>
      <c r="N1374" s="14">
        <v>1.2170217922443001</v>
      </c>
      <c r="O1374">
        <v>4.0328056604399496</v>
      </c>
    </row>
    <row r="1375" spans="10:15">
      <c r="J1375" t="s">
        <v>1819</v>
      </c>
      <c r="K1375">
        <v>2.3703515726172699</v>
      </c>
      <c r="L1375">
        <v>0.299479079208333</v>
      </c>
      <c r="M1375">
        <v>0.126343738485029</v>
      </c>
      <c r="N1375" s="14">
        <v>1.2306999583947</v>
      </c>
      <c r="O1375">
        <v>4.0328056604399496</v>
      </c>
    </row>
    <row r="1376" spans="10:15">
      <c r="J1376" t="s">
        <v>1820</v>
      </c>
      <c r="K1376">
        <v>2.3701622232321</v>
      </c>
      <c r="L1376">
        <v>0.128105055083333</v>
      </c>
      <c r="M1376">
        <v>5.4049066273886198E-2</v>
      </c>
      <c r="N1376" s="14">
        <v>1.0928573165814</v>
      </c>
      <c r="O1376">
        <v>4.0328056604399496</v>
      </c>
    </row>
    <row r="1377" spans="10:15">
      <c r="J1377" t="s">
        <v>1821</v>
      </c>
      <c r="K1377">
        <v>2.3698383059041999</v>
      </c>
      <c r="L1377">
        <v>0.22752722091666699</v>
      </c>
      <c r="M1377">
        <v>9.60095970893068E-2</v>
      </c>
      <c r="N1377" s="14">
        <v>1.1708264320958599</v>
      </c>
      <c r="O1377">
        <v>4.0328056604399496</v>
      </c>
    </row>
    <row r="1378" spans="10:15">
      <c r="J1378" t="s">
        <v>1822</v>
      </c>
      <c r="K1378">
        <v>2.3693619909177301</v>
      </c>
      <c r="L1378">
        <v>0.321279286027778</v>
      </c>
      <c r="M1378">
        <v>0.135597383286855</v>
      </c>
      <c r="N1378" s="14">
        <v>1.24943797634644</v>
      </c>
      <c r="O1378">
        <v>4.0328056604399496</v>
      </c>
    </row>
    <row r="1379" spans="10:15">
      <c r="J1379" t="s">
        <v>1823</v>
      </c>
      <c r="K1379">
        <v>2.3692521445228101</v>
      </c>
      <c r="L1379">
        <v>0.44536732224999998</v>
      </c>
      <c r="M1379">
        <v>0.18797801799170699</v>
      </c>
      <c r="N1379" s="14">
        <v>1.3616607626116199</v>
      </c>
      <c r="O1379">
        <v>4.0328056604399496</v>
      </c>
    </row>
    <row r="1380" spans="10:15">
      <c r="J1380" t="s">
        <v>1824</v>
      </c>
      <c r="K1380">
        <v>2.3689171573014298</v>
      </c>
      <c r="L1380">
        <v>0.30531716066666598</v>
      </c>
      <c r="M1380">
        <v>0.128884693044509</v>
      </c>
      <c r="N1380" s="14">
        <v>1.2356902602073101</v>
      </c>
      <c r="O1380">
        <v>4.0328056604399496</v>
      </c>
    </row>
    <row r="1381" spans="10:15">
      <c r="J1381" t="s">
        <v>1825</v>
      </c>
      <c r="K1381">
        <v>2.36781510423081</v>
      </c>
      <c r="L1381">
        <v>0.54639463099999996</v>
      </c>
      <c r="M1381">
        <v>0.230758993818268</v>
      </c>
      <c r="N1381" s="14">
        <v>1.4604314385902899</v>
      </c>
      <c r="O1381">
        <v>4.0328056604399496</v>
      </c>
    </row>
    <row r="1382" spans="10:15">
      <c r="J1382" t="s">
        <v>1826</v>
      </c>
      <c r="K1382">
        <v>2.3676523286753102</v>
      </c>
      <c r="L1382">
        <v>0.29411252825</v>
      </c>
      <c r="M1382">
        <v>0.124221164014632</v>
      </c>
      <c r="N1382" s="14">
        <v>1.22613049283344</v>
      </c>
      <c r="O1382">
        <v>4.0328056604399496</v>
      </c>
    </row>
    <row r="1383" spans="10:15">
      <c r="J1383" t="s">
        <v>1827</v>
      </c>
      <c r="K1383">
        <v>2.36721322176497</v>
      </c>
      <c r="L1383">
        <v>0.32631207738888901</v>
      </c>
      <c r="M1383">
        <v>0.13784650845503199</v>
      </c>
      <c r="N1383" s="14">
        <v>1.2538042084708101</v>
      </c>
      <c r="O1383">
        <v>4.0328056604399496</v>
      </c>
    </row>
    <row r="1384" spans="10:15">
      <c r="J1384" t="s">
        <v>1828</v>
      </c>
      <c r="K1384">
        <v>2.3671575908458702</v>
      </c>
      <c r="L1384">
        <v>0.15935216534999999</v>
      </c>
      <c r="M1384">
        <v>6.7317936907215797E-2</v>
      </c>
      <c r="N1384" s="14">
        <v>1.1167855387648999</v>
      </c>
      <c r="O1384">
        <v>4.0328056604399496</v>
      </c>
    </row>
    <row r="1385" spans="10:15">
      <c r="J1385" t="s">
        <v>1829</v>
      </c>
      <c r="K1385">
        <v>2.3662321382645102</v>
      </c>
      <c r="L1385">
        <v>0.249269282527778</v>
      </c>
      <c r="M1385">
        <v>0.1053443905595</v>
      </c>
      <c r="N1385" s="14">
        <v>1.18860494034761</v>
      </c>
      <c r="O1385">
        <v>4.0328056604399496</v>
      </c>
    </row>
    <row r="1386" spans="10:15">
      <c r="J1386" t="s">
        <v>1830</v>
      </c>
      <c r="K1386">
        <v>2.3657940610749</v>
      </c>
      <c r="L1386">
        <v>0.25835404683333402</v>
      </c>
      <c r="M1386">
        <v>0.109203945974888</v>
      </c>
      <c r="N1386" s="14">
        <v>1.1961132948156901</v>
      </c>
      <c r="O1386">
        <v>4.0328056604399496</v>
      </c>
    </row>
    <row r="1387" spans="10:15">
      <c r="J1387" t="s">
        <v>1831</v>
      </c>
      <c r="K1387">
        <v>2.36405238924895</v>
      </c>
      <c r="L1387">
        <v>0.24481953712499999</v>
      </c>
      <c r="M1387">
        <v>0.103559268922453</v>
      </c>
      <c r="N1387" s="14">
        <v>1.1849445401186001</v>
      </c>
      <c r="O1387">
        <v>4.0328056604399496</v>
      </c>
    </row>
    <row r="1388" spans="10:15">
      <c r="J1388" t="s">
        <v>1832</v>
      </c>
      <c r="K1388">
        <v>2.3638739754267801</v>
      </c>
      <c r="L1388">
        <v>0.18051603186111101</v>
      </c>
      <c r="M1388">
        <v>7.63644905513714E-2</v>
      </c>
      <c r="N1388" s="14">
        <v>1.13328917451356</v>
      </c>
      <c r="O1388">
        <v>4.0328056604399496</v>
      </c>
    </row>
    <row r="1389" spans="10:15">
      <c r="J1389" t="s">
        <v>1833</v>
      </c>
      <c r="K1389">
        <v>2.3633613634258501</v>
      </c>
      <c r="L1389">
        <v>0.18059808366666699</v>
      </c>
      <c r="M1389">
        <v>7.6415772239281296E-2</v>
      </c>
      <c r="N1389" s="14">
        <v>1.1333536310097101</v>
      </c>
      <c r="O1389">
        <v>4.0328056604399496</v>
      </c>
    </row>
    <row r="1390" spans="10:15">
      <c r="J1390" t="s">
        <v>1834</v>
      </c>
      <c r="K1390">
        <v>2.36294912391529</v>
      </c>
      <c r="L1390">
        <v>0.27255264070833402</v>
      </c>
      <c r="M1390">
        <v>0.11534426956122</v>
      </c>
      <c r="N1390" s="14">
        <v>1.2079432192323201</v>
      </c>
      <c r="O1390">
        <v>4.0328056604399496</v>
      </c>
    </row>
    <row r="1391" spans="10:15">
      <c r="J1391" t="s">
        <v>1835</v>
      </c>
      <c r="K1391">
        <v>2.3618159365827598</v>
      </c>
      <c r="L1391">
        <v>0.25756525224999999</v>
      </c>
      <c r="M1391">
        <v>0.109053905624273</v>
      </c>
      <c r="N1391" s="14">
        <v>1.1954594977331601</v>
      </c>
      <c r="O1391">
        <v>4.0328056604399496</v>
      </c>
    </row>
    <row r="1392" spans="10:15">
      <c r="J1392" t="s">
        <v>1836</v>
      </c>
      <c r="K1392">
        <v>2.3617733313961802</v>
      </c>
      <c r="L1392">
        <v>0.77324024700000005</v>
      </c>
      <c r="M1392">
        <v>0.32739816167832397</v>
      </c>
      <c r="N1392" s="14">
        <v>1.70910406925436</v>
      </c>
      <c r="O1392">
        <v>4.0328056604399496</v>
      </c>
    </row>
    <row r="1393" spans="10:15">
      <c r="J1393" t="s">
        <v>1837</v>
      </c>
      <c r="K1393">
        <v>2.3614231207528</v>
      </c>
      <c r="L1393">
        <v>0.83055042800000001</v>
      </c>
      <c r="M1393">
        <v>0.35171605660201599</v>
      </c>
      <c r="N1393" s="14">
        <v>1.77836372779131</v>
      </c>
      <c r="O1393">
        <v>4.0328056604399496</v>
      </c>
    </row>
    <row r="1394" spans="10:15">
      <c r="J1394" t="s">
        <v>1838</v>
      </c>
      <c r="K1394">
        <v>2.3609879107702998</v>
      </c>
      <c r="L1394">
        <v>0.31325021125000102</v>
      </c>
      <c r="M1394">
        <v>0.13267760068614601</v>
      </c>
      <c r="N1394" s="14">
        <v>1.2425037545289299</v>
      </c>
      <c r="O1394">
        <v>4.0328056604399496</v>
      </c>
    </row>
    <row r="1395" spans="10:15">
      <c r="J1395" t="s">
        <v>1839</v>
      </c>
      <c r="K1395">
        <v>2.3609290023556899</v>
      </c>
      <c r="L1395">
        <v>0.63483972241666597</v>
      </c>
      <c r="M1395">
        <v>0.26889403357036001</v>
      </c>
      <c r="N1395" s="14">
        <v>1.55276523448276</v>
      </c>
      <c r="O1395">
        <v>4.0328056604399496</v>
      </c>
    </row>
    <row r="1396" spans="10:15">
      <c r="J1396" t="s">
        <v>1840</v>
      </c>
      <c r="K1396">
        <v>2.3606331246273</v>
      </c>
      <c r="L1396">
        <v>0.55521756766666697</v>
      </c>
      <c r="M1396">
        <v>0.23519858375041899</v>
      </c>
      <c r="N1396" s="14">
        <v>1.46939021003971</v>
      </c>
      <c r="O1396">
        <v>4.0328056604399496</v>
      </c>
    </row>
    <row r="1397" spans="10:15">
      <c r="J1397" t="s">
        <v>1841</v>
      </c>
      <c r="K1397">
        <v>2.36019630450616</v>
      </c>
      <c r="L1397">
        <v>0.52285912669444501</v>
      </c>
      <c r="M1397">
        <v>0.22153205040453</v>
      </c>
      <c r="N1397" s="14">
        <v>1.4367998720278099</v>
      </c>
      <c r="O1397">
        <v>4.0328056604399496</v>
      </c>
    </row>
    <row r="1398" spans="10:15">
      <c r="J1398" t="s">
        <v>1842</v>
      </c>
      <c r="K1398">
        <v>2.3600576214072899</v>
      </c>
      <c r="L1398">
        <v>0.182792173291666</v>
      </c>
      <c r="M1398">
        <v>7.7452419650105297E-2</v>
      </c>
      <c r="N1398" s="14">
        <v>1.1350785771946901</v>
      </c>
      <c r="O1398">
        <v>4.0328056604399496</v>
      </c>
    </row>
    <row r="1399" spans="10:15">
      <c r="J1399" t="s">
        <v>1843</v>
      </c>
      <c r="K1399">
        <v>2.35986745937445</v>
      </c>
      <c r="L1399">
        <v>0.110035441333333</v>
      </c>
      <c r="M1399">
        <v>4.66278056829941E-2</v>
      </c>
      <c r="N1399" s="14">
        <v>1.0792547492159901</v>
      </c>
      <c r="O1399">
        <v>4.0328056604399496</v>
      </c>
    </row>
    <row r="1400" spans="10:15">
      <c r="J1400" t="s">
        <v>1844</v>
      </c>
      <c r="K1400">
        <v>2.3597716805362898</v>
      </c>
      <c r="L1400">
        <v>0.18523301712499901</v>
      </c>
      <c r="M1400">
        <v>7.8496160731492001E-2</v>
      </c>
      <c r="N1400" s="14">
        <v>1.13700060124395</v>
      </c>
      <c r="O1400">
        <v>4.0328056604399496</v>
      </c>
    </row>
    <row r="1401" spans="10:15">
      <c r="J1401" t="s">
        <v>1845</v>
      </c>
      <c r="K1401">
        <v>2.3594508599110902</v>
      </c>
      <c r="L1401">
        <v>0.35791176416666598</v>
      </c>
      <c r="M1401">
        <v>0.15169282405828699</v>
      </c>
      <c r="N1401" s="14">
        <v>1.2815695404330301</v>
      </c>
      <c r="O1401">
        <v>4.0328056604399496</v>
      </c>
    </row>
    <row r="1402" spans="10:15">
      <c r="J1402" t="s">
        <v>1846</v>
      </c>
      <c r="K1402">
        <v>2.3589637325656598</v>
      </c>
      <c r="L1402">
        <v>0.20239084466666701</v>
      </c>
      <c r="M1402">
        <v>8.5796505420005706E-2</v>
      </c>
      <c r="N1402" s="14">
        <v>1.1506035644547701</v>
      </c>
      <c r="O1402">
        <v>4.0328056604399496</v>
      </c>
    </row>
    <row r="1403" spans="10:15">
      <c r="J1403" t="s">
        <v>1847</v>
      </c>
      <c r="K1403">
        <v>2.3574074104391398</v>
      </c>
      <c r="L1403">
        <v>0.14286125066666699</v>
      </c>
      <c r="M1403">
        <v>6.0601001775952901E-2</v>
      </c>
      <c r="N1403" s="14">
        <v>1.10409265737068</v>
      </c>
      <c r="O1403">
        <v>4.0328056604399496</v>
      </c>
    </row>
    <row r="1404" spans="10:15">
      <c r="J1404" t="s">
        <v>1848</v>
      </c>
      <c r="K1404">
        <v>2.3571216773436401</v>
      </c>
      <c r="L1404">
        <v>0.184494458638889</v>
      </c>
      <c r="M1404">
        <v>7.8271079686817693E-2</v>
      </c>
      <c r="N1404" s="14">
        <v>1.13641868579312</v>
      </c>
      <c r="O1404">
        <v>4.0328056604399496</v>
      </c>
    </row>
    <row r="1405" spans="10:15">
      <c r="J1405" t="s">
        <v>1849</v>
      </c>
      <c r="K1405">
        <v>2.3561195833646398</v>
      </c>
      <c r="L1405">
        <v>0.32986203141666598</v>
      </c>
      <c r="M1405">
        <v>0.140002245109142</v>
      </c>
      <c r="N1405" s="14">
        <v>1.25689316889474</v>
      </c>
      <c r="O1405">
        <v>4.0328056604399496</v>
      </c>
    </row>
    <row r="1406" spans="10:15">
      <c r="J1406" t="s">
        <v>1850</v>
      </c>
      <c r="K1406">
        <v>2.3557636750473798</v>
      </c>
      <c r="L1406">
        <v>0.23130846891666801</v>
      </c>
      <c r="M1406">
        <v>9.8188316326770705E-2</v>
      </c>
      <c r="N1406" s="14">
        <v>1.17389914794482</v>
      </c>
      <c r="O1406">
        <v>4.0328056604399496</v>
      </c>
    </row>
    <row r="1407" spans="10:15">
      <c r="J1407" t="s">
        <v>1851</v>
      </c>
      <c r="K1407">
        <v>2.3549429558967998</v>
      </c>
      <c r="L1407">
        <v>0.39415791658333399</v>
      </c>
      <c r="M1407">
        <v>0.167374719458218</v>
      </c>
      <c r="N1407" s="14">
        <v>1.3141754681804301</v>
      </c>
      <c r="O1407">
        <v>4.0328056604399496</v>
      </c>
    </row>
    <row r="1408" spans="10:15">
      <c r="J1408" t="s">
        <v>1852</v>
      </c>
      <c r="K1408">
        <v>2.3545624739126598</v>
      </c>
      <c r="L1408">
        <v>0.18577479525000001</v>
      </c>
      <c r="M1408">
        <v>7.8899921878603299E-2</v>
      </c>
      <c r="N1408" s="14">
        <v>1.13742766151318</v>
      </c>
      <c r="O1408">
        <v>4.0328056604399496</v>
      </c>
    </row>
    <row r="1409" spans="10:15">
      <c r="J1409" t="s">
        <v>1853</v>
      </c>
      <c r="K1409">
        <v>2.3534681233863699</v>
      </c>
      <c r="L1409">
        <v>0.21759539527083299</v>
      </c>
      <c r="M1409">
        <v>9.2457336943972901E-2</v>
      </c>
      <c r="N1409" s="14">
        <v>1.16279388953952</v>
      </c>
      <c r="O1409">
        <v>4.0328056604399496</v>
      </c>
    </row>
    <row r="1410" spans="10:15">
      <c r="J1410" t="s">
        <v>1854</v>
      </c>
      <c r="K1410">
        <v>2.35308966082065</v>
      </c>
      <c r="L1410">
        <v>0.19914806236111099</v>
      </c>
      <c r="M1410">
        <v>8.4632585692318102E-2</v>
      </c>
      <c r="N1410" s="14">
        <v>1.14802022798666</v>
      </c>
      <c r="O1410">
        <v>4.0328056604399496</v>
      </c>
    </row>
    <row r="1411" spans="10:15">
      <c r="J1411" t="s">
        <v>1855</v>
      </c>
      <c r="K1411">
        <v>2.3530269104631198</v>
      </c>
      <c r="L1411">
        <v>0.45610828412499999</v>
      </c>
      <c r="M1411">
        <v>0.193838957853325</v>
      </c>
      <c r="N1411" s="14">
        <v>1.37183625041494</v>
      </c>
      <c r="O1411">
        <v>4.0328056604399496</v>
      </c>
    </row>
    <row r="1412" spans="10:15">
      <c r="J1412" t="s">
        <v>1856</v>
      </c>
      <c r="K1412">
        <v>2.35203573145357</v>
      </c>
      <c r="L1412">
        <v>0.181787964347222</v>
      </c>
      <c r="M1412">
        <v>7.7289626988309601E-2</v>
      </c>
      <c r="N1412" s="14">
        <v>1.1342887640929</v>
      </c>
      <c r="O1412">
        <v>4.0328056604399496</v>
      </c>
    </row>
    <row r="1413" spans="10:15">
      <c r="J1413" t="s">
        <v>1857</v>
      </c>
      <c r="K1413">
        <v>2.35040679970552</v>
      </c>
      <c r="L1413">
        <v>0.31001974770833302</v>
      </c>
      <c r="M1413">
        <v>0.13190046410143799</v>
      </c>
      <c r="N1413" s="14">
        <v>1.2397246692588599</v>
      </c>
      <c r="O1413">
        <v>4.0328056604399496</v>
      </c>
    </row>
    <row r="1414" spans="10:15">
      <c r="J1414" t="s">
        <v>1858</v>
      </c>
      <c r="K1414">
        <v>2.3499789059162199</v>
      </c>
      <c r="L1414">
        <v>0.21169480758333301</v>
      </c>
      <c r="M1414">
        <v>9.0083705453856702E-2</v>
      </c>
      <c r="N1414" s="14">
        <v>1.1580478030700401</v>
      </c>
      <c r="O1414">
        <v>4.0328056604399496</v>
      </c>
    </row>
    <row r="1415" spans="10:15">
      <c r="J1415" t="s">
        <v>1859</v>
      </c>
      <c r="K1415">
        <v>2.3498377628082299</v>
      </c>
      <c r="L1415">
        <v>0.41205730841666599</v>
      </c>
      <c r="M1415">
        <v>0.17535564154191999</v>
      </c>
      <c r="N1415" s="14">
        <v>1.3305818949583199</v>
      </c>
      <c r="O1415">
        <v>4.0328056604399496</v>
      </c>
    </row>
    <row r="1416" spans="10:15">
      <c r="J1416" t="s">
        <v>1860</v>
      </c>
      <c r="K1416">
        <v>2.3490063673300199</v>
      </c>
      <c r="L1416">
        <v>0.28454572829166702</v>
      </c>
      <c r="M1416">
        <v>0.121134507019278</v>
      </c>
      <c r="N1416" s="14">
        <v>1.21802667451406</v>
      </c>
      <c r="O1416">
        <v>4.0328056604399496</v>
      </c>
    </row>
    <row r="1417" spans="10:15">
      <c r="J1417" t="s">
        <v>1861</v>
      </c>
      <c r="K1417">
        <v>2.3473657694940102</v>
      </c>
      <c r="L1417">
        <v>0.15341996416666601</v>
      </c>
      <c r="M1417">
        <v>6.5358354526800902E-2</v>
      </c>
      <c r="N1417" s="14">
        <v>1.1122028692932999</v>
      </c>
      <c r="O1417">
        <v>4.0328056604399496</v>
      </c>
    </row>
    <row r="1418" spans="10:15">
      <c r="J1418" t="s">
        <v>1862</v>
      </c>
      <c r="K1418">
        <v>2.3463763120400598</v>
      </c>
      <c r="L1418">
        <v>0.25485325591666702</v>
      </c>
      <c r="M1418">
        <v>0.10861567882735899</v>
      </c>
      <c r="N1418" s="14">
        <v>1.19321436876403</v>
      </c>
      <c r="O1418">
        <v>4.0328056604399496</v>
      </c>
    </row>
  </sheetData>
  <mergeCells count="2">
    <mergeCell ref="A1:F1"/>
    <mergeCell ref="J1:O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 tint="-0.249977111117893"/>
  </sheetPr>
  <dimension ref="A1:J88"/>
  <sheetViews>
    <sheetView tabSelected="1" workbookViewId="0">
      <pane ySplit="1" topLeftCell="A2" activePane="bottomLeft" state="frozen"/>
      <selection pane="bottomLeft" activeCell="C38" sqref="C38"/>
    </sheetView>
  </sheetViews>
  <sheetFormatPr baseColWidth="10" defaultRowHeight="15" x14ac:dyDescent="0"/>
  <cols>
    <col min="1" max="1" width="40.33203125" customWidth="1"/>
    <col min="2" max="2" width="8.83203125" bestFit="1" customWidth="1"/>
    <col min="3" max="3" width="10.83203125" style="7"/>
    <col min="5" max="5" width="73" customWidth="1"/>
  </cols>
  <sheetData>
    <row r="1" spans="1:6" s="22" customFormat="1">
      <c r="A1" s="21" t="s">
        <v>2093</v>
      </c>
      <c r="B1" s="22" t="s">
        <v>2088</v>
      </c>
      <c r="C1" s="21" t="s">
        <v>2092</v>
      </c>
      <c r="D1" s="22" t="s">
        <v>2091</v>
      </c>
      <c r="E1" s="21" t="s">
        <v>2089</v>
      </c>
      <c r="F1" s="22" t="s">
        <v>2090</v>
      </c>
    </row>
    <row r="2" spans="1:6">
      <c r="A2" t="s">
        <v>1878</v>
      </c>
      <c r="B2">
        <v>19</v>
      </c>
      <c r="C2" s="14">
        <v>4.37788018433179</v>
      </c>
      <c r="D2" s="13">
        <v>3.4861781166844698E-9</v>
      </c>
      <c r="E2" t="s">
        <v>2055</v>
      </c>
      <c r="F2" s="13">
        <v>3.9897156800527899E-6</v>
      </c>
    </row>
    <row r="3" spans="1:6">
      <c r="A3" s="34" t="s">
        <v>1928</v>
      </c>
      <c r="B3" s="34">
        <v>18</v>
      </c>
      <c r="C3" s="35">
        <v>4.1474654377880098</v>
      </c>
      <c r="D3" s="39">
        <v>1.8808464441392099E-8</v>
      </c>
      <c r="E3" s="34" t="s">
        <v>2056</v>
      </c>
      <c r="F3" s="39">
        <v>2.1525124882515399E-5</v>
      </c>
    </row>
    <row r="4" spans="1:6">
      <c r="A4" s="34" t="s">
        <v>1925</v>
      </c>
      <c r="B4" s="34">
        <v>20</v>
      </c>
      <c r="C4" s="35">
        <v>4.6082949308755703</v>
      </c>
      <c r="D4" s="39">
        <v>2.2925907643162701E-8</v>
      </c>
      <c r="E4" s="34" t="s">
        <v>2057</v>
      </c>
      <c r="F4" s="39">
        <v>2.62372834902713E-5</v>
      </c>
    </row>
    <row r="5" spans="1:6">
      <c r="A5" t="s">
        <v>1929</v>
      </c>
      <c r="B5">
        <v>19</v>
      </c>
      <c r="C5" s="14">
        <v>1.40221402214022</v>
      </c>
      <c r="D5" s="13">
        <v>4.0553879569228103E-5</v>
      </c>
      <c r="E5" t="s">
        <v>2003</v>
      </c>
      <c r="F5">
        <v>4.94145638577747E-2</v>
      </c>
    </row>
    <row r="6" spans="1:6">
      <c r="A6" s="34" t="s">
        <v>1922</v>
      </c>
      <c r="B6" s="34">
        <v>16</v>
      </c>
      <c r="C6" s="35">
        <v>3.68663594470046</v>
      </c>
      <c r="D6" s="39">
        <v>5.0050850352960102E-5</v>
      </c>
      <c r="E6" s="34" t="s">
        <v>2058</v>
      </c>
      <c r="F6" s="34">
        <v>5.7265140617768197E-2</v>
      </c>
    </row>
    <row r="7" spans="1:6">
      <c r="A7" t="s">
        <v>1930</v>
      </c>
      <c r="B7">
        <v>13</v>
      </c>
      <c r="C7" s="14">
        <v>0.95940959409594095</v>
      </c>
      <c r="D7" s="13">
        <v>9.5695658454814298E-5</v>
      </c>
      <c r="E7" t="s">
        <v>2001</v>
      </c>
      <c r="F7">
        <v>0.116568402668226</v>
      </c>
    </row>
    <row r="8" spans="1:6">
      <c r="A8" t="s">
        <v>1927</v>
      </c>
      <c r="B8">
        <v>14</v>
      </c>
      <c r="C8" s="14">
        <v>1.0332103321033199</v>
      </c>
      <c r="D8" s="13">
        <v>1.71568948246044E-4</v>
      </c>
      <c r="E8" t="s">
        <v>2002</v>
      </c>
      <c r="F8">
        <v>0.20890219545828201</v>
      </c>
    </row>
    <row r="9" spans="1:6">
      <c r="A9" s="34" t="s">
        <v>1926</v>
      </c>
      <c r="B9" s="34">
        <v>16</v>
      </c>
      <c r="C9" s="35">
        <v>1.1808118081180801</v>
      </c>
      <c r="D9" s="39">
        <v>2.6418960214938001E-4</v>
      </c>
      <c r="E9" s="34" t="s">
        <v>2005</v>
      </c>
      <c r="F9" s="34">
        <v>0.32151044361328202</v>
      </c>
    </row>
    <row r="10" spans="1:6">
      <c r="A10" s="34" t="s">
        <v>1923</v>
      </c>
      <c r="B10" s="34">
        <v>12</v>
      </c>
      <c r="C10" s="35">
        <v>0.88560885608855999</v>
      </c>
      <c r="D10" s="40">
        <v>2.69749133319228E-3</v>
      </c>
      <c r="E10" s="34" t="s">
        <v>2006</v>
      </c>
      <c r="F10" s="34">
        <v>3.2384600561828001</v>
      </c>
    </row>
    <row r="11" spans="1:6">
      <c r="A11" s="34" t="s">
        <v>1921</v>
      </c>
      <c r="B11" s="34">
        <v>15</v>
      </c>
      <c r="C11" s="35">
        <v>1.1070110701107001</v>
      </c>
      <c r="D11" s="40">
        <v>2.7131900076756798E-3</v>
      </c>
      <c r="E11" s="34" t="s">
        <v>2007</v>
      </c>
      <c r="F11" s="34">
        <v>3.2570219242346301</v>
      </c>
    </row>
    <row r="12" spans="1:6">
      <c r="A12" s="34" t="s">
        <v>1919</v>
      </c>
      <c r="B12" s="34">
        <v>8</v>
      </c>
      <c r="C12" s="35">
        <v>1.84331797235023</v>
      </c>
      <c r="D12" s="40">
        <v>3.7048058748744101E-3</v>
      </c>
      <c r="E12" s="34" t="s">
        <v>2059</v>
      </c>
      <c r="F12" s="34">
        <v>4.1588403803935998</v>
      </c>
    </row>
    <row r="13" spans="1:6">
      <c r="A13" s="34" t="s">
        <v>1903</v>
      </c>
      <c r="B13" s="34">
        <v>10</v>
      </c>
      <c r="C13" s="35">
        <v>2.3041474654377798</v>
      </c>
      <c r="D13" s="40">
        <v>4.41440962352827E-3</v>
      </c>
      <c r="E13" s="34" t="s">
        <v>2061</v>
      </c>
      <c r="F13" s="34">
        <v>4.9371592898722998</v>
      </c>
    </row>
    <row r="14" spans="1:6">
      <c r="A14" s="34" t="s">
        <v>1920</v>
      </c>
      <c r="B14" s="34">
        <v>15</v>
      </c>
      <c r="C14" s="35">
        <v>1.1070110701107001</v>
      </c>
      <c r="D14" s="40">
        <v>4.6751047032095802E-3</v>
      </c>
      <c r="E14" s="34" t="s">
        <v>2008</v>
      </c>
      <c r="F14" s="34">
        <v>5.5511994925951598</v>
      </c>
    </row>
    <row r="15" spans="1:6">
      <c r="A15" s="34" t="s">
        <v>1918</v>
      </c>
      <c r="B15" s="34">
        <v>13</v>
      </c>
      <c r="C15" s="35">
        <v>0.95940959409594095</v>
      </c>
      <c r="D15" s="40">
        <v>5.3470512699460796E-3</v>
      </c>
      <c r="E15" s="34" t="s">
        <v>2009</v>
      </c>
      <c r="F15" s="34">
        <v>6.3253902521555698</v>
      </c>
    </row>
    <row r="16" spans="1:6">
      <c r="A16" s="34" t="s">
        <v>1888</v>
      </c>
      <c r="B16" s="34">
        <v>7</v>
      </c>
      <c r="C16" s="35">
        <v>1.61290322580645</v>
      </c>
      <c r="D16" s="40">
        <v>7.7193063835401601E-3</v>
      </c>
      <c r="E16" s="34" t="s">
        <v>2062</v>
      </c>
      <c r="F16" s="34">
        <v>8.48666032133365</v>
      </c>
    </row>
    <row r="17" spans="1:6">
      <c r="A17" t="s">
        <v>1916</v>
      </c>
      <c r="B17">
        <v>14</v>
      </c>
      <c r="C17" s="14">
        <v>1.0332103321033199</v>
      </c>
      <c r="D17" s="18">
        <v>9.7309749991758305E-3</v>
      </c>
      <c r="E17" t="s">
        <v>2011</v>
      </c>
      <c r="F17">
        <v>11.2350949044858</v>
      </c>
    </row>
    <row r="18" spans="1:6">
      <c r="A18" t="s">
        <v>1917</v>
      </c>
      <c r="B18">
        <v>14</v>
      </c>
      <c r="C18" s="14">
        <v>1.0332103321033199</v>
      </c>
      <c r="D18" s="18">
        <v>9.7309749991758305E-3</v>
      </c>
      <c r="E18" t="s">
        <v>2010</v>
      </c>
      <c r="F18">
        <v>11.2350949044858</v>
      </c>
    </row>
    <row r="19" spans="1:6">
      <c r="A19" s="34" t="s">
        <v>1913</v>
      </c>
      <c r="B19" s="34">
        <v>9</v>
      </c>
      <c r="C19" s="35">
        <v>0.66420664206641999</v>
      </c>
      <c r="D19" s="40">
        <v>9.76073152998529E-3</v>
      </c>
      <c r="E19" s="34" t="s">
        <v>2012</v>
      </c>
      <c r="F19" s="34">
        <v>11.2675975322621</v>
      </c>
    </row>
    <row r="20" spans="1:6">
      <c r="A20" s="34" t="s">
        <v>1910</v>
      </c>
      <c r="B20" s="34">
        <v>10</v>
      </c>
      <c r="C20" s="35">
        <v>0.73800738007379996</v>
      </c>
      <c r="D20" s="17">
        <v>1.18112594772735E-2</v>
      </c>
      <c r="E20" s="34" t="s">
        <v>2013</v>
      </c>
      <c r="F20" s="34">
        <v>13.481224925740699</v>
      </c>
    </row>
    <row r="21" spans="1:6">
      <c r="A21" s="34" t="s">
        <v>1884</v>
      </c>
      <c r="B21" s="34">
        <v>8</v>
      </c>
      <c r="C21" s="35">
        <v>1.84331797235023</v>
      </c>
      <c r="D21" s="17">
        <v>1.27033470232863E-2</v>
      </c>
      <c r="E21" s="34" t="s">
        <v>2063</v>
      </c>
      <c r="F21" s="34">
        <v>13.611297992028801</v>
      </c>
    </row>
    <row r="22" spans="1:6">
      <c r="A22" s="34" t="s">
        <v>1915</v>
      </c>
      <c r="B22" s="34">
        <v>36</v>
      </c>
      <c r="C22" s="35">
        <v>2.65682656826568</v>
      </c>
      <c r="D22" s="17">
        <v>1.31550981211064E-2</v>
      </c>
      <c r="E22" s="34" t="s">
        <v>2014</v>
      </c>
      <c r="F22" s="34">
        <v>14.904332244390501</v>
      </c>
    </row>
    <row r="23" spans="1:6">
      <c r="A23" s="34" t="s">
        <v>1912</v>
      </c>
      <c r="B23" s="34">
        <v>11</v>
      </c>
      <c r="C23" s="35">
        <v>0.81180811808118003</v>
      </c>
      <c r="D23" s="17">
        <v>1.48135039033544E-2</v>
      </c>
      <c r="E23" s="34" t="s">
        <v>2015</v>
      </c>
      <c r="F23" s="34">
        <v>16.6309331047771</v>
      </c>
    </row>
    <row r="24" spans="1:6">
      <c r="A24" s="34" t="s">
        <v>1907</v>
      </c>
      <c r="B24" s="34">
        <v>13</v>
      </c>
      <c r="C24" s="35">
        <v>0.95940959409594095</v>
      </c>
      <c r="D24" s="17">
        <v>1.7868622482835099E-2</v>
      </c>
      <c r="E24" s="34" t="s">
        <v>2016</v>
      </c>
      <c r="F24" s="34">
        <v>19.7277538152026</v>
      </c>
    </row>
    <row r="25" spans="1:6">
      <c r="A25" s="34" t="s">
        <v>1912</v>
      </c>
      <c r="B25" s="34">
        <v>6</v>
      </c>
      <c r="C25" s="35">
        <v>1.3824884792626699</v>
      </c>
      <c r="D25" s="17">
        <v>2.2412869611228702E-2</v>
      </c>
      <c r="E25" s="34" t="s">
        <v>2064</v>
      </c>
      <c r="F25" s="34">
        <v>22.850077755180401</v>
      </c>
    </row>
    <row r="26" spans="1:6">
      <c r="A26" t="s">
        <v>1931</v>
      </c>
      <c r="B26">
        <v>5</v>
      </c>
      <c r="C26" s="14">
        <v>1.1520737327188899</v>
      </c>
      <c r="D26" s="15">
        <v>2.5784545377056801E-2</v>
      </c>
      <c r="E26" t="s">
        <v>2060</v>
      </c>
      <c r="F26">
        <v>25.8410376084936</v>
      </c>
    </row>
    <row r="27" spans="1:6">
      <c r="A27" s="34" t="s">
        <v>1906</v>
      </c>
      <c r="B27" s="34">
        <v>11</v>
      </c>
      <c r="C27" s="35">
        <v>0.81180811808118003</v>
      </c>
      <c r="D27" s="17">
        <v>3.19488300631426E-2</v>
      </c>
      <c r="E27" s="34" t="s">
        <v>2017</v>
      </c>
      <c r="F27" s="34">
        <v>32.681698191489303</v>
      </c>
    </row>
    <row r="28" spans="1:6">
      <c r="A28" s="34" t="s">
        <v>1903</v>
      </c>
      <c r="B28" s="34">
        <v>16</v>
      </c>
      <c r="C28" s="35">
        <v>1.1808118081180801</v>
      </c>
      <c r="D28" s="17">
        <v>3.5077024659015903E-2</v>
      </c>
      <c r="E28" s="34" t="s">
        <v>2018</v>
      </c>
      <c r="F28" s="34">
        <v>35.2855398395591</v>
      </c>
    </row>
    <row r="29" spans="1:6">
      <c r="A29" s="34" t="s">
        <v>1904</v>
      </c>
      <c r="B29" s="34">
        <v>9</v>
      </c>
      <c r="C29" s="35">
        <v>0.66420664206641999</v>
      </c>
      <c r="D29" s="17">
        <v>4.0273506692066599E-2</v>
      </c>
      <c r="E29" s="34" t="s">
        <v>2019</v>
      </c>
      <c r="F29" s="34">
        <v>39.407450448505998</v>
      </c>
    </row>
    <row r="30" spans="1:6">
      <c r="A30" s="34" t="s">
        <v>1880</v>
      </c>
      <c r="B30" s="34">
        <v>7</v>
      </c>
      <c r="C30" s="35">
        <v>1.61290322580645</v>
      </c>
      <c r="D30" s="17">
        <v>4.1590261306954202E-2</v>
      </c>
      <c r="E30" s="34" t="s">
        <v>2065</v>
      </c>
      <c r="F30" s="34">
        <v>38.501421913154203</v>
      </c>
    </row>
    <row r="31" spans="1:6">
      <c r="A31" s="34" t="s">
        <v>1914</v>
      </c>
      <c r="B31" s="34">
        <v>7</v>
      </c>
      <c r="C31" s="35">
        <v>1.61290322580645</v>
      </c>
      <c r="D31" s="17">
        <v>6.3461778500607094E-2</v>
      </c>
      <c r="E31" s="34" t="s">
        <v>2066</v>
      </c>
      <c r="F31" s="34">
        <v>52.779890553618799</v>
      </c>
    </row>
    <row r="32" spans="1:6">
      <c r="A32" s="34" t="s">
        <v>1882</v>
      </c>
      <c r="B32" s="34">
        <v>7</v>
      </c>
      <c r="C32" s="35">
        <v>1.61290322580645</v>
      </c>
      <c r="D32" s="17">
        <v>6.8050926828952502E-2</v>
      </c>
      <c r="E32" s="34" t="s">
        <v>2067</v>
      </c>
      <c r="F32" s="34">
        <v>55.361211914159099</v>
      </c>
    </row>
    <row r="33" spans="1:10">
      <c r="A33" t="s">
        <v>1876</v>
      </c>
      <c r="B33">
        <v>7</v>
      </c>
      <c r="C33" s="14">
        <v>0.51660516605165996</v>
      </c>
      <c r="D33" s="15">
        <v>7.4557717165360707E-2</v>
      </c>
      <c r="E33" t="s">
        <v>2035</v>
      </c>
      <c r="F33">
        <v>61.106549872408003</v>
      </c>
    </row>
    <row r="34" spans="1:10">
      <c r="A34" t="s">
        <v>1901</v>
      </c>
      <c r="B34">
        <v>8</v>
      </c>
      <c r="C34" s="14">
        <v>0.59040590405904003</v>
      </c>
      <c r="D34" s="15">
        <v>8.1429983315699395E-2</v>
      </c>
      <c r="E34" t="s">
        <v>2020</v>
      </c>
      <c r="F34">
        <v>64.483999079964804</v>
      </c>
    </row>
    <row r="35" spans="1:10">
      <c r="A35" t="s">
        <v>1875</v>
      </c>
      <c r="B35">
        <v>10</v>
      </c>
      <c r="C35" s="14">
        <v>0.73800738007379996</v>
      </c>
      <c r="D35" s="15">
        <v>8.7720163626654996E-2</v>
      </c>
      <c r="E35" t="s">
        <v>2036</v>
      </c>
      <c r="F35">
        <v>67.3371775320647</v>
      </c>
    </row>
    <row r="36" spans="1:10">
      <c r="A36" t="s">
        <v>1898</v>
      </c>
      <c r="B36">
        <v>21</v>
      </c>
      <c r="C36" s="14">
        <v>1.5498154981549801</v>
      </c>
      <c r="D36" s="15">
        <v>9.4220010982186797E-2</v>
      </c>
      <c r="E36" t="s">
        <v>2021</v>
      </c>
      <c r="F36">
        <v>70.063112593399396</v>
      </c>
    </row>
    <row r="37" spans="1:10">
      <c r="A37" t="s">
        <v>1874</v>
      </c>
      <c r="B37">
        <v>8</v>
      </c>
      <c r="C37" s="14">
        <v>0.59040590405904003</v>
      </c>
      <c r="D37" s="15">
        <v>9.54096471124323E-2</v>
      </c>
      <c r="E37" t="s">
        <v>2037</v>
      </c>
      <c r="F37">
        <v>70.538810193923993</v>
      </c>
    </row>
    <row r="38" spans="1:10">
      <c r="A38" t="s">
        <v>1871</v>
      </c>
      <c r="B38">
        <v>7</v>
      </c>
      <c r="C38" s="14">
        <v>0.51660516605165996</v>
      </c>
      <c r="D38" s="15">
        <v>9.7790920203667905E-2</v>
      </c>
      <c r="E38" t="s">
        <v>2040</v>
      </c>
      <c r="F38">
        <v>71.470225920050794</v>
      </c>
    </row>
    <row r="39" spans="1:10">
      <c r="A39" s="34" t="s">
        <v>1911</v>
      </c>
      <c r="B39" s="34">
        <v>7</v>
      </c>
      <c r="C39" s="35">
        <v>1.61290322580645</v>
      </c>
      <c r="D39" s="17">
        <v>0.13411714384979601</v>
      </c>
      <c r="E39" s="34" t="s">
        <v>2068</v>
      </c>
      <c r="F39" s="34">
        <v>80.757634501930895</v>
      </c>
    </row>
    <row r="40" spans="1:10">
      <c r="A40" t="s">
        <v>1873</v>
      </c>
      <c r="B40">
        <v>13</v>
      </c>
      <c r="C40" s="14">
        <v>0.95940959409594095</v>
      </c>
      <c r="D40" s="15">
        <v>0.143747069741193</v>
      </c>
      <c r="E40" t="s">
        <v>2038</v>
      </c>
      <c r="F40">
        <v>84.913950101470903</v>
      </c>
    </row>
    <row r="41" spans="1:10">
      <c r="A41" s="34" t="s">
        <v>1908</v>
      </c>
      <c r="B41" s="34">
        <v>8</v>
      </c>
      <c r="C41" s="35">
        <v>1.84331797235023</v>
      </c>
      <c r="D41" s="17">
        <v>0.167400388304665</v>
      </c>
      <c r="E41" s="34" t="s">
        <v>2069</v>
      </c>
      <c r="F41" s="34">
        <v>87.713124732512696</v>
      </c>
    </row>
    <row r="42" spans="1:10">
      <c r="A42" s="34" t="s">
        <v>1895</v>
      </c>
      <c r="B42" s="34">
        <v>6</v>
      </c>
      <c r="C42" s="35">
        <v>0.44280442804428</v>
      </c>
      <c r="D42" s="17">
        <v>0.17593883461947299</v>
      </c>
      <c r="E42" s="34" t="s">
        <v>2022</v>
      </c>
      <c r="F42" s="34">
        <v>90.543279254728603</v>
      </c>
    </row>
    <row r="43" spans="1:10">
      <c r="A43" t="s">
        <v>1893</v>
      </c>
      <c r="B43">
        <v>9</v>
      </c>
      <c r="C43" s="14">
        <v>0.66420664206641999</v>
      </c>
      <c r="D43" s="15">
        <v>0.17833766326011499</v>
      </c>
      <c r="E43" t="s">
        <v>2023</v>
      </c>
      <c r="F43">
        <v>90.873376520820997</v>
      </c>
    </row>
    <row r="44" spans="1:10">
      <c r="A44" t="s">
        <v>1917</v>
      </c>
      <c r="B44">
        <v>5</v>
      </c>
      <c r="C44" s="14">
        <v>1.1520737327188899</v>
      </c>
      <c r="D44" s="15">
        <v>0.18545815717567701</v>
      </c>
      <c r="E44" t="s">
        <v>2072</v>
      </c>
      <c r="F44">
        <v>90.4399795742451</v>
      </c>
    </row>
    <row r="45" spans="1:10">
      <c r="A45" s="34" t="s">
        <v>1923</v>
      </c>
      <c r="B45" s="34">
        <v>4</v>
      </c>
      <c r="C45" s="35">
        <v>0.92165898617511499</v>
      </c>
      <c r="D45" s="17">
        <v>0.18724123100144899</v>
      </c>
      <c r="E45" s="34" t="s">
        <v>2073</v>
      </c>
      <c r="F45" s="34">
        <v>90.676761354235694</v>
      </c>
    </row>
    <row r="46" spans="1:10">
      <c r="A46" t="s">
        <v>1886</v>
      </c>
      <c r="B46">
        <v>5</v>
      </c>
      <c r="C46" s="14">
        <v>1.1520737327188899</v>
      </c>
      <c r="D46" s="15">
        <v>0.195964991884676</v>
      </c>
      <c r="E46" t="s">
        <v>2081</v>
      </c>
      <c r="F46">
        <v>91.759940442224206</v>
      </c>
    </row>
    <row r="47" spans="1:10">
      <c r="A47" s="34" t="s">
        <v>1920</v>
      </c>
      <c r="B47" s="34">
        <v>5</v>
      </c>
      <c r="C47" s="35">
        <v>1.1520737327188899</v>
      </c>
      <c r="D47" s="17">
        <v>0.195964991884676</v>
      </c>
      <c r="E47" s="34" t="s">
        <v>2074</v>
      </c>
      <c r="F47" s="34">
        <v>91.759940442224206</v>
      </c>
    </row>
    <row r="48" spans="1:10">
      <c r="A48" t="s">
        <v>1899</v>
      </c>
      <c r="B48">
        <v>4</v>
      </c>
      <c r="C48" s="14">
        <v>0.92165898617511499</v>
      </c>
      <c r="D48" s="15">
        <v>0.20044053122560701</v>
      </c>
      <c r="E48" t="s">
        <v>2084</v>
      </c>
      <c r="F48">
        <v>92.269866093011601</v>
      </c>
      <c r="J48" s="16"/>
    </row>
    <row r="49" spans="1:10">
      <c r="A49" t="s">
        <v>1891</v>
      </c>
      <c r="B49">
        <v>20</v>
      </c>
      <c r="C49" s="14">
        <v>1.4760147601475999</v>
      </c>
      <c r="D49" s="41">
        <v>0.220822551482031</v>
      </c>
      <c r="E49" t="s">
        <v>2024</v>
      </c>
      <c r="F49">
        <v>95.221421749992402</v>
      </c>
      <c r="J49" s="16"/>
    </row>
    <row r="50" spans="1:10">
      <c r="A50" t="s">
        <v>1867</v>
      </c>
      <c r="B50">
        <v>7</v>
      </c>
      <c r="C50" s="14">
        <v>0.51660516605165996</v>
      </c>
      <c r="D50" s="41">
        <v>0.22180734057826301</v>
      </c>
      <c r="E50" t="s">
        <v>2049</v>
      </c>
      <c r="F50">
        <v>95.294511843970199</v>
      </c>
      <c r="J50" s="16"/>
    </row>
    <row r="51" spans="1:10">
      <c r="A51" t="s">
        <v>1866</v>
      </c>
      <c r="B51">
        <v>8</v>
      </c>
      <c r="C51" s="14">
        <v>0.59040590405904003</v>
      </c>
      <c r="D51" s="41">
        <v>0.22517551314220999</v>
      </c>
      <c r="E51" t="s">
        <v>2050</v>
      </c>
      <c r="F51">
        <v>95.536807463156805</v>
      </c>
      <c r="J51" s="16"/>
    </row>
    <row r="52" spans="1:10">
      <c r="A52" t="s">
        <v>1905</v>
      </c>
      <c r="B52">
        <v>3</v>
      </c>
      <c r="C52" s="14">
        <v>0.69124423963133597</v>
      </c>
      <c r="D52" s="41">
        <v>0.22747306460994199</v>
      </c>
      <c r="E52" t="s">
        <v>2070</v>
      </c>
      <c r="F52">
        <v>94.785163863387993</v>
      </c>
      <c r="J52" s="16"/>
    </row>
    <row r="53" spans="1:10">
      <c r="A53" t="s">
        <v>1889</v>
      </c>
      <c r="B53">
        <v>6</v>
      </c>
      <c r="C53" s="14">
        <v>0.44280442804428</v>
      </c>
      <c r="D53" s="41">
        <v>0.25644668813531901</v>
      </c>
      <c r="E53" t="s">
        <v>2025</v>
      </c>
      <c r="F53">
        <v>97.298573970622101</v>
      </c>
      <c r="J53" s="16"/>
    </row>
    <row r="54" spans="1:10">
      <c r="A54" t="s">
        <v>1897</v>
      </c>
      <c r="B54">
        <v>5</v>
      </c>
      <c r="C54" s="14">
        <v>1.1520737327188899</v>
      </c>
      <c r="D54" s="41">
        <v>0.26232691984986101</v>
      </c>
      <c r="E54" t="s">
        <v>2075</v>
      </c>
      <c r="F54">
        <v>96.9254308082661</v>
      </c>
      <c r="J54" s="16"/>
    </row>
    <row r="55" spans="1:10">
      <c r="A55" t="s">
        <v>1870</v>
      </c>
      <c r="B55">
        <v>5</v>
      </c>
      <c r="C55" s="14">
        <v>0.36900369003689998</v>
      </c>
      <c r="D55" s="41">
        <v>0.266159049356674</v>
      </c>
      <c r="E55" t="s">
        <v>2041</v>
      </c>
      <c r="F55">
        <v>97.698561579792297</v>
      </c>
      <c r="J55" s="16"/>
    </row>
    <row r="56" spans="1:10">
      <c r="A56" t="s">
        <v>1909</v>
      </c>
      <c r="B56">
        <v>4</v>
      </c>
      <c r="C56" s="14">
        <v>0.92165898617511499</v>
      </c>
      <c r="D56" s="41">
        <v>0.26914174896515303</v>
      </c>
      <c r="E56" t="s">
        <v>2082</v>
      </c>
      <c r="F56">
        <v>97.235258876753306</v>
      </c>
      <c r="J56" s="16"/>
    </row>
    <row r="57" spans="1:10">
      <c r="A57" t="s">
        <v>1872</v>
      </c>
      <c r="B57">
        <v>4</v>
      </c>
      <c r="C57" s="14">
        <v>0.29520295202952002</v>
      </c>
      <c r="D57" s="41">
        <v>0.27367495524156799</v>
      </c>
      <c r="E57" t="s">
        <v>2039</v>
      </c>
      <c r="F57">
        <v>97.969938621871506</v>
      </c>
      <c r="J57" s="16"/>
    </row>
    <row r="58" spans="1:10">
      <c r="A58" t="s">
        <v>1896</v>
      </c>
      <c r="B58">
        <v>3</v>
      </c>
      <c r="C58" s="14">
        <v>0.69124423963133597</v>
      </c>
      <c r="D58" s="41">
        <v>0.27558518490454498</v>
      </c>
      <c r="E58" t="s">
        <v>2086</v>
      </c>
      <c r="F58">
        <v>97.501718842917299</v>
      </c>
      <c r="J58" s="16"/>
    </row>
    <row r="59" spans="1:10">
      <c r="A59" t="s">
        <v>1887</v>
      </c>
      <c r="B59">
        <v>9</v>
      </c>
      <c r="C59" s="14">
        <v>0.66420664206641999</v>
      </c>
      <c r="D59" s="41">
        <v>0.28950974993061002</v>
      </c>
      <c r="E59" t="s">
        <v>2026</v>
      </c>
      <c r="F59">
        <v>98.448192828746102</v>
      </c>
      <c r="J59" s="16"/>
    </row>
    <row r="60" spans="1:10">
      <c r="A60" t="s">
        <v>1894</v>
      </c>
      <c r="B60">
        <v>5</v>
      </c>
      <c r="C60" s="14">
        <v>1.1520737327188899</v>
      </c>
      <c r="D60" s="41">
        <v>0.30287886830728</v>
      </c>
      <c r="E60" t="s">
        <v>2076</v>
      </c>
      <c r="F60">
        <v>98.390245750630797</v>
      </c>
      <c r="J60" s="16"/>
    </row>
    <row r="61" spans="1:10">
      <c r="A61" t="s">
        <v>1926</v>
      </c>
      <c r="B61">
        <v>4</v>
      </c>
      <c r="C61" s="14">
        <v>0.92165898617511499</v>
      </c>
      <c r="D61" s="41">
        <v>0.30451378656933797</v>
      </c>
      <c r="E61" t="s">
        <v>2077</v>
      </c>
      <c r="F61">
        <v>98.432926058276806</v>
      </c>
      <c r="J61" s="16"/>
    </row>
    <row r="62" spans="1:10">
      <c r="A62" t="s">
        <v>1897</v>
      </c>
      <c r="B62">
        <v>10</v>
      </c>
      <c r="C62" s="14">
        <v>0.73800738007379996</v>
      </c>
      <c r="D62" s="41">
        <v>0.31573632378104199</v>
      </c>
      <c r="E62" t="s">
        <v>2027</v>
      </c>
      <c r="F62">
        <v>99.018802531396503</v>
      </c>
      <c r="J62" s="16"/>
    </row>
    <row r="63" spans="1:10">
      <c r="A63" t="s">
        <v>1890</v>
      </c>
      <c r="B63">
        <v>3</v>
      </c>
      <c r="C63" s="14">
        <v>0.69124423963133597</v>
      </c>
      <c r="D63" s="41">
        <v>0.33309171275587601</v>
      </c>
      <c r="E63" t="s">
        <v>2087</v>
      </c>
      <c r="F63">
        <v>99.030505753680302</v>
      </c>
      <c r="J63" s="16"/>
    </row>
    <row r="64" spans="1:10">
      <c r="A64" t="s">
        <v>1915</v>
      </c>
      <c r="B64">
        <v>11</v>
      </c>
      <c r="C64" s="14">
        <v>2.5345622119815601</v>
      </c>
      <c r="D64" s="41">
        <v>0.33698817725216101</v>
      </c>
      <c r="E64" t="s">
        <v>2078</v>
      </c>
      <c r="F64">
        <v>99.093388765205603</v>
      </c>
      <c r="J64" s="16"/>
    </row>
    <row r="65" spans="1:10">
      <c r="A65" t="s">
        <v>1885</v>
      </c>
      <c r="B65">
        <v>11</v>
      </c>
      <c r="C65" s="14">
        <v>0.81180811808118003</v>
      </c>
      <c r="D65" s="41">
        <v>0.35847376710772899</v>
      </c>
      <c r="E65" t="s">
        <v>2028</v>
      </c>
      <c r="F65">
        <v>99.552914222821897</v>
      </c>
      <c r="J65" s="16"/>
    </row>
    <row r="66" spans="1:10">
      <c r="A66" t="s">
        <v>1888</v>
      </c>
      <c r="B66">
        <v>7</v>
      </c>
      <c r="C66" s="14">
        <v>0.51660516605165996</v>
      </c>
      <c r="D66" s="41">
        <v>0.37675505738720699</v>
      </c>
      <c r="E66" t="s">
        <v>2043</v>
      </c>
      <c r="F66">
        <v>99.685683982397094</v>
      </c>
      <c r="J66" s="16"/>
    </row>
    <row r="67" spans="1:10">
      <c r="A67" t="s">
        <v>1894</v>
      </c>
      <c r="B67">
        <v>10</v>
      </c>
      <c r="C67" s="14">
        <v>0.73800738007379996</v>
      </c>
      <c r="D67" s="41">
        <v>0.38963544515818799</v>
      </c>
      <c r="E67" t="s">
        <v>2029</v>
      </c>
      <c r="F67">
        <v>99.756313845121596</v>
      </c>
      <c r="J67" s="16"/>
    </row>
    <row r="68" spans="1:10">
      <c r="A68" t="s">
        <v>1929</v>
      </c>
      <c r="B68">
        <v>4</v>
      </c>
      <c r="C68" s="14">
        <v>0.92165898617511499</v>
      </c>
      <c r="D68" s="41">
        <v>0.38967058422936901</v>
      </c>
      <c r="E68" t="s">
        <v>2085</v>
      </c>
      <c r="F68">
        <v>99.648507750745793</v>
      </c>
      <c r="J68" s="16"/>
    </row>
    <row r="69" spans="1:10">
      <c r="A69" t="s">
        <v>1868</v>
      </c>
      <c r="B69">
        <v>7</v>
      </c>
      <c r="C69" s="14">
        <v>0.51660516605165996</v>
      </c>
      <c r="D69" s="41">
        <v>0.39014093663289101</v>
      </c>
      <c r="E69" t="s">
        <v>2044</v>
      </c>
      <c r="F69">
        <v>99.758762150034698</v>
      </c>
      <c r="J69" s="16"/>
    </row>
    <row r="70" spans="1:10">
      <c r="A70" t="s">
        <v>1863</v>
      </c>
      <c r="B70">
        <v>4</v>
      </c>
      <c r="C70" s="14">
        <v>0.29520295202952002</v>
      </c>
      <c r="D70" s="41">
        <v>0.47560367031911899</v>
      </c>
      <c r="E70" t="s">
        <v>2054</v>
      </c>
      <c r="F70">
        <v>99.961690968833395</v>
      </c>
      <c r="J70" s="16"/>
    </row>
    <row r="71" spans="1:10">
      <c r="A71" t="s">
        <v>1883</v>
      </c>
      <c r="B71">
        <v>6</v>
      </c>
      <c r="C71" s="14">
        <v>0.44280442804428</v>
      </c>
      <c r="D71" s="41">
        <v>0.47663403062960003</v>
      </c>
      <c r="E71" t="s">
        <v>2030</v>
      </c>
      <c r="F71">
        <v>99.962598337963101</v>
      </c>
      <c r="J71" s="16"/>
    </row>
    <row r="72" spans="1:10">
      <c r="A72" t="s">
        <v>1869</v>
      </c>
      <c r="B72">
        <v>3</v>
      </c>
      <c r="C72" s="14">
        <v>0.22140221402214</v>
      </c>
      <c r="D72" s="41">
        <v>0.50841327981686302</v>
      </c>
      <c r="E72" t="s">
        <v>2042</v>
      </c>
      <c r="F72">
        <v>99.982569055451194</v>
      </c>
      <c r="J72" s="16"/>
    </row>
    <row r="73" spans="1:10">
      <c r="A73" t="s">
        <v>1892</v>
      </c>
      <c r="B73">
        <v>7</v>
      </c>
      <c r="C73" s="14">
        <v>0.51660516605165996</v>
      </c>
      <c r="D73" s="41">
        <v>0.50871318294255796</v>
      </c>
      <c r="E73" t="s">
        <v>2031</v>
      </c>
      <c r="F73">
        <v>99.982698219395502</v>
      </c>
      <c r="J73" s="16"/>
    </row>
    <row r="74" spans="1:10">
      <c r="A74" t="s">
        <v>1881</v>
      </c>
      <c r="B74">
        <v>8</v>
      </c>
      <c r="C74" s="14">
        <v>0.59040590405904003</v>
      </c>
      <c r="D74" s="41">
        <v>0.54657791611893503</v>
      </c>
      <c r="E74" t="s">
        <v>2032</v>
      </c>
      <c r="F74">
        <v>99.993490253015594</v>
      </c>
      <c r="J74" s="16"/>
    </row>
    <row r="75" spans="1:10">
      <c r="A75" t="s">
        <v>1906</v>
      </c>
      <c r="B75">
        <v>3</v>
      </c>
      <c r="C75" s="14">
        <v>0.69124423963133597</v>
      </c>
      <c r="D75" s="41">
        <v>0.550627454388527</v>
      </c>
      <c r="E75" t="s">
        <v>2083</v>
      </c>
      <c r="F75">
        <v>99.989424615674295</v>
      </c>
      <c r="J75" s="16"/>
    </row>
    <row r="76" spans="1:10">
      <c r="A76" t="s">
        <v>1900</v>
      </c>
      <c r="B76">
        <v>3</v>
      </c>
      <c r="C76" s="14">
        <v>0.69124423963133597</v>
      </c>
      <c r="D76" s="41">
        <v>0.58063354599037298</v>
      </c>
      <c r="E76" t="s">
        <v>2079</v>
      </c>
      <c r="F76">
        <v>99.995204679600405</v>
      </c>
      <c r="J76" s="16"/>
    </row>
    <row r="77" spans="1:10">
      <c r="A77" t="s">
        <v>1892</v>
      </c>
      <c r="B77">
        <v>3</v>
      </c>
      <c r="C77" s="14">
        <v>0.69124423963133597</v>
      </c>
      <c r="D77" s="41">
        <v>0.602166698146954</v>
      </c>
      <c r="E77" t="s">
        <v>2080</v>
      </c>
      <c r="F77">
        <v>99.997376829709793</v>
      </c>
      <c r="J77" s="16"/>
    </row>
    <row r="78" spans="1:10">
      <c r="A78" t="s">
        <v>1879</v>
      </c>
      <c r="B78">
        <v>14</v>
      </c>
      <c r="C78" s="14">
        <v>1.0332103321033199</v>
      </c>
      <c r="D78" s="41">
        <v>0.61521728095483097</v>
      </c>
      <c r="E78" t="s">
        <v>2033</v>
      </c>
      <c r="F78">
        <v>99.999119479314999</v>
      </c>
      <c r="J78" s="16"/>
    </row>
    <row r="79" spans="1:10">
      <c r="A79" t="s">
        <v>1865</v>
      </c>
      <c r="B79">
        <v>3</v>
      </c>
      <c r="C79" s="14">
        <v>0.22140221402214</v>
      </c>
      <c r="D79" s="41">
        <v>0.61666948039555303</v>
      </c>
      <c r="E79" t="s">
        <v>2052</v>
      </c>
      <c r="F79">
        <v>99.999159136650206</v>
      </c>
      <c r="J79" s="16"/>
    </row>
    <row r="80" spans="1:10">
      <c r="A80" t="s">
        <v>1886</v>
      </c>
      <c r="B80">
        <v>7</v>
      </c>
      <c r="C80" s="14">
        <v>0.51660516605165996</v>
      </c>
      <c r="D80" s="41">
        <v>0.64016374533446796</v>
      </c>
      <c r="E80" t="s">
        <v>2045</v>
      </c>
      <c r="F80">
        <v>99.999611001119106</v>
      </c>
      <c r="J80" s="16"/>
    </row>
    <row r="81" spans="1:10">
      <c r="A81" t="s">
        <v>1924</v>
      </c>
      <c r="B81">
        <v>4</v>
      </c>
      <c r="C81" s="14">
        <v>0.29520295202952002</v>
      </c>
      <c r="D81" s="41">
        <v>0.64814543881116105</v>
      </c>
      <c r="E81" t="s">
        <v>2004</v>
      </c>
      <c r="F81">
        <v>99.999704049400506</v>
      </c>
      <c r="J81" s="16"/>
    </row>
    <row r="82" spans="1:10">
      <c r="A82" t="s">
        <v>1884</v>
      </c>
      <c r="B82">
        <v>7</v>
      </c>
      <c r="C82" s="14">
        <v>0.51660516605165996</v>
      </c>
      <c r="D82" s="41">
        <v>0.73053385592416398</v>
      </c>
      <c r="E82" t="s">
        <v>2046</v>
      </c>
      <c r="F82">
        <v>99.999988540465694</v>
      </c>
      <c r="J82" s="16"/>
    </row>
    <row r="83" spans="1:10">
      <c r="A83" t="s">
        <v>1877</v>
      </c>
      <c r="B83">
        <v>9</v>
      </c>
      <c r="C83" s="14">
        <v>0.66420664206641999</v>
      </c>
      <c r="D83" s="41">
        <v>0.76542210121682996</v>
      </c>
      <c r="E83" t="s">
        <v>2034</v>
      </c>
      <c r="F83">
        <v>99.999997885245406</v>
      </c>
      <c r="J83" s="16"/>
    </row>
    <row r="84" spans="1:10">
      <c r="A84" t="s">
        <v>1882</v>
      </c>
      <c r="B84">
        <v>6</v>
      </c>
      <c r="C84" s="14">
        <v>0.44280442804428</v>
      </c>
      <c r="D84" s="41">
        <v>0.92016868207738101</v>
      </c>
      <c r="E84" t="s">
        <v>2047</v>
      </c>
      <c r="F84">
        <v>99.999999999995794</v>
      </c>
      <c r="J84" s="16"/>
    </row>
    <row r="85" spans="1:10">
      <c r="A85" t="s">
        <v>1880</v>
      </c>
      <c r="B85">
        <v>5</v>
      </c>
      <c r="C85" s="14">
        <v>0.36900369003689998</v>
      </c>
      <c r="D85" s="41">
        <v>0.93802269285598705</v>
      </c>
      <c r="E85" t="s">
        <v>2048</v>
      </c>
      <c r="F85">
        <v>99.999999999999801</v>
      </c>
      <c r="J85" s="16"/>
    </row>
    <row r="86" spans="1:10">
      <c r="A86" t="s">
        <v>1864</v>
      </c>
      <c r="B86">
        <v>4</v>
      </c>
      <c r="C86" s="14">
        <v>0.29520295202952002</v>
      </c>
      <c r="D86" s="41">
        <v>0.97393162481844597</v>
      </c>
      <c r="E86" t="s">
        <v>2053</v>
      </c>
      <c r="F86">
        <v>100</v>
      </c>
      <c r="J86" s="16"/>
    </row>
    <row r="87" spans="1:10">
      <c r="A87" t="s">
        <v>1902</v>
      </c>
      <c r="B87">
        <v>4</v>
      </c>
      <c r="C87" s="14">
        <v>0.92165898617511499</v>
      </c>
      <c r="D87" s="41">
        <v>0.99760485357041595</v>
      </c>
      <c r="E87" t="s">
        <v>2071</v>
      </c>
      <c r="F87">
        <v>100</v>
      </c>
      <c r="J87" s="16"/>
    </row>
    <row r="88" spans="1:10">
      <c r="A88" t="s">
        <v>1878</v>
      </c>
      <c r="B88">
        <v>3</v>
      </c>
      <c r="C88" s="14">
        <v>0.22140221402214</v>
      </c>
      <c r="D88" s="41">
        <v>0.99946683374137602</v>
      </c>
      <c r="E88" t="s">
        <v>2051</v>
      </c>
      <c r="F88">
        <v>100</v>
      </c>
    </row>
  </sheetData>
  <autoFilter ref="A1:F88">
    <sortState ref="A2:F88">
      <sortCondition ref="D1:D88"/>
    </sortState>
  </autoFilter>
  <sortState ref="J4:J48">
    <sortCondition descending="1" ref="J4"/>
  </sortState>
  <conditionalFormatting sqref="J4:J87">
    <cfRule type="duplicateValues" dxfId="3" priority="4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workbookViewId="0">
      <selection activeCell="C3" sqref="C3"/>
    </sheetView>
  </sheetViews>
  <sheetFormatPr baseColWidth="10" defaultRowHeight="15" x14ac:dyDescent="0"/>
  <cols>
    <col min="1" max="1" width="42.1640625" customWidth="1"/>
    <col min="2" max="2" width="44.5" customWidth="1"/>
  </cols>
  <sheetData>
    <row r="1" spans="1:9" s="5" customFormat="1">
      <c r="C1" s="5" t="s">
        <v>1989</v>
      </c>
      <c r="D1" s="5" t="s">
        <v>1990</v>
      </c>
      <c r="E1" s="5" t="s">
        <v>1991</v>
      </c>
      <c r="F1" s="5" t="s">
        <v>1992</v>
      </c>
      <c r="G1" s="5" t="s">
        <v>1993</v>
      </c>
      <c r="H1" s="5" t="s">
        <v>1994</v>
      </c>
      <c r="I1" s="5" t="s">
        <v>2000</v>
      </c>
    </row>
    <row r="2" spans="1:9">
      <c r="A2" t="s">
        <v>1995</v>
      </c>
      <c r="B2" t="s">
        <v>1988</v>
      </c>
      <c r="C2" t="e">
        <f>VLOOKUP(A2,[1]gastro_CSCH!$J$25:$K$43,2,FALSE)</f>
        <v>#N/A</v>
      </c>
      <c r="D2" t="e">
        <f>VLOOKUP(A2,[1]gastro_CH!$J$2:$K$42,2,FALSE)</f>
        <v>#N/A</v>
      </c>
      <c r="E2" t="e">
        <f>VLOOKUP(A2,[1]soleus_CS!$J$2:$K$40,2,FALSE)</f>
        <v>#N/A</v>
      </c>
      <c r="F2" t="e">
        <f>VLOOKUP(A2,[1]gastro_CS!$J$2:$K$34,2,FALSE)</f>
        <v>#N/A</v>
      </c>
      <c r="G2" t="e">
        <f>VLOOKUP(A2,[1]soleus_CSCH!$J$2:$K$31,2,FALSE)</f>
        <v>#N/A</v>
      </c>
      <c r="H2" t="e">
        <f>VLOOKUP(A2,[1]soleus_CH!$J$2:$K$29,2,FALSE)</f>
        <v>#N/A</v>
      </c>
      <c r="I2" s="10"/>
    </row>
    <row r="3" spans="1:9">
      <c r="A3" t="s">
        <v>1996</v>
      </c>
      <c r="B3" t="s">
        <v>1987</v>
      </c>
      <c r="C3" t="e">
        <f>VLOOKUP(A3,[1]gastro_CSCH!$J$25:$K$43,2,FALSE)</f>
        <v>#N/A</v>
      </c>
      <c r="D3" t="e">
        <f>VLOOKUP(A3,[1]gastro_CH!$J$2:$K$42,2,FALSE)</f>
        <v>#N/A</v>
      </c>
      <c r="E3" t="e">
        <f>VLOOKUP(A3,[1]soleus_CS!$J$2:$K$40,2,FALSE)</f>
        <v>#N/A</v>
      </c>
      <c r="F3" t="e">
        <f>VLOOKUP(A3,[1]gastro_CS!$J$2:$K$34,2,FALSE)</f>
        <v>#N/A</v>
      </c>
      <c r="G3" t="e">
        <f>VLOOKUP(A3,[1]soleus_CSCH!$J$2:$K$31,2,FALSE)</f>
        <v>#N/A</v>
      </c>
      <c r="H3" t="e">
        <f>VLOOKUP(A3,[1]soleus_CH!$J$2:$K$29,2,FALSE)</f>
        <v>#N/A</v>
      </c>
      <c r="I3" s="10"/>
    </row>
    <row r="4" spans="1:9">
      <c r="A4" t="s">
        <v>1873</v>
      </c>
      <c r="B4" t="s">
        <v>1986</v>
      </c>
      <c r="C4" t="e">
        <f>VLOOKUP(A4,[1]gastro_CSCH!$J$25:$K$43,2,FALSE)</f>
        <v>#N/A</v>
      </c>
      <c r="D4">
        <f>VLOOKUP(A4,[1]gastro_CH!$J$2:$K$42,2,FALSE)</f>
        <v>1</v>
      </c>
      <c r="E4">
        <f>VLOOKUP(A4,[1]soleus_CS!$J$2:$K$40,2,FALSE)</f>
        <v>1</v>
      </c>
      <c r="F4">
        <f>VLOOKUP(A4,[1]gastro_CS!$J$2:$K$34,2,FALSE)</f>
        <v>1</v>
      </c>
      <c r="G4">
        <f>VLOOKUP(A4,[1]soleus_CSCH!$J$2:$K$31,2,FALSE)</f>
        <v>1</v>
      </c>
      <c r="H4">
        <f>VLOOKUP(A4,[1]soleus_CH!$J$2:$K$29,2,FALSE)</f>
        <v>1</v>
      </c>
    </row>
    <row r="5" spans="1:9">
      <c r="A5" t="s">
        <v>1878</v>
      </c>
      <c r="B5" s="4" t="s">
        <v>1985</v>
      </c>
      <c r="C5">
        <f>VLOOKUP(A5,[1]gastro_CSCH!$J$25:$K$43,2,FALSE)</f>
        <v>1</v>
      </c>
      <c r="D5">
        <f>VLOOKUP(A5,[1]gastro_CH!$J$2:$K$42,2,FALSE)</f>
        <v>1</v>
      </c>
      <c r="E5">
        <f>VLOOKUP(A5,[1]soleus_CS!$J$2:$K$40,2,FALSE)</f>
        <v>1</v>
      </c>
      <c r="F5">
        <f>VLOOKUP(A5,[1]gastro_CS!$J$2:$K$34,2,FALSE)</f>
        <v>1</v>
      </c>
      <c r="G5">
        <f>VLOOKUP(A5,[1]soleus_CSCH!$J$2:$K$31,2,FALSE)</f>
        <v>1</v>
      </c>
      <c r="H5">
        <f>VLOOKUP(A5,[1]soleus_CH!$J$2:$K$29,2,FALSE)</f>
        <v>1</v>
      </c>
    </row>
    <row r="6" spans="1:9">
      <c r="A6" t="s">
        <v>1928</v>
      </c>
      <c r="B6" s="4" t="s">
        <v>1984</v>
      </c>
      <c r="C6">
        <f>VLOOKUP(A6,[1]gastro_CSCH!$J$25:$K$43,2,FALSE)</f>
        <v>1</v>
      </c>
      <c r="D6">
        <f>VLOOKUP(A6,[1]gastro_CH!$J$2:$K$42,2,FALSE)</f>
        <v>1</v>
      </c>
      <c r="E6">
        <f>VLOOKUP(A6,[1]soleus_CS!$J$2:$K$40,2,FALSE)</f>
        <v>1</v>
      </c>
      <c r="F6">
        <f>VLOOKUP(A6,[1]gastro_CS!$J$2:$K$34,2,FALSE)</f>
        <v>1</v>
      </c>
      <c r="G6">
        <f>VLOOKUP(A6,[1]soleus_CSCH!$J$2:$K$31,2,FALSE)</f>
        <v>1</v>
      </c>
      <c r="H6">
        <f>VLOOKUP(A6,[1]soleus_CH!$J$2:$K$29,2,FALSE)</f>
        <v>1</v>
      </c>
    </row>
    <row r="7" spans="1:9">
      <c r="A7" t="s">
        <v>1925</v>
      </c>
      <c r="B7" s="4" t="s">
        <v>1983</v>
      </c>
      <c r="C7">
        <f>VLOOKUP(A7,[1]gastro_CSCH!$J$25:$K$43,2,FALSE)</f>
        <v>1</v>
      </c>
      <c r="D7">
        <f>VLOOKUP(A7,[1]gastro_CH!$J$2:$K$42,2,FALSE)</f>
        <v>1</v>
      </c>
      <c r="E7">
        <f>VLOOKUP(A7,[1]soleus_CS!$J$2:$K$40,2,FALSE)</f>
        <v>1</v>
      </c>
      <c r="F7" t="e">
        <f>VLOOKUP(A7,[1]gastro_CS!$J$2:$K$34,2,FALSE)</f>
        <v>#N/A</v>
      </c>
      <c r="G7">
        <f>VLOOKUP(A7,[1]soleus_CSCH!$J$2:$K$31,2,FALSE)</f>
        <v>1</v>
      </c>
      <c r="H7">
        <f>VLOOKUP(A7,[1]soleus_CH!$J$2:$K$29,2,FALSE)</f>
        <v>1</v>
      </c>
    </row>
    <row r="8" spans="1:9">
      <c r="A8" t="s">
        <v>1922</v>
      </c>
      <c r="B8" s="4" t="s">
        <v>1982</v>
      </c>
      <c r="C8">
        <f>VLOOKUP(A8,[1]gastro_CSCH!$J$25:$K$43,2,FALSE)</f>
        <v>1</v>
      </c>
      <c r="D8">
        <f>VLOOKUP(A8,[1]gastro_CH!$J$2:$K$42,2,FALSE)</f>
        <v>1</v>
      </c>
      <c r="E8">
        <f>VLOOKUP(A8,[1]soleus_CS!$J$2:$K$40,2,FALSE)</f>
        <v>1</v>
      </c>
      <c r="F8" t="e">
        <f>VLOOKUP(A8,[1]gastro_CS!$J$2:$K$34,2,FALSE)</f>
        <v>#N/A</v>
      </c>
      <c r="G8">
        <f>VLOOKUP(A8,[1]soleus_CSCH!$J$2:$K$31,2,FALSE)</f>
        <v>1</v>
      </c>
      <c r="H8">
        <f>VLOOKUP(A8,[1]soleus_CH!$J$2:$K$29,2,FALSE)</f>
        <v>1</v>
      </c>
    </row>
    <row r="9" spans="1:9">
      <c r="A9" t="s">
        <v>1919</v>
      </c>
      <c r="B9" s="4" t="s">
        <v>1981</v>
      </c>
      <c r="C9">
        <f>VLOOKUP(A9,[1]gastro_CSCH!$J$25:$K$43,2,FALSE)</f>
        <v>1</v>
      </c>
      <c r="D9">
        <f>VLOOKUP(A9,[1]gastro_CH!$J$2:$K$42,2,FALSE)</f>
        <v>1</v>
      </c>
      <c r="E9">
        <f>VLOOKUP(A9,[1]soleus_CS!$J$2:$K$40,2,FALSE)</f>
        <v>1</v>
      </c>
      <c r="F9" t="e">
        <f>VLOOKUP(A9,[1]gastro_CS!$J$2:$K$34,2,FALSE)</f>
        <v>#N/A</v>
      </c>
      <c r="G9" t="e">
        <f>VLOOKUP(A9,[1]soleus_CSCH!$J$2:$K$31,2,FALSE)</f>
        <v>#N/A</v>
      </c>
      <c r="H9" t="e">
        <f>VLOOKUP(A9,[1]soleus_CH!$J$2:$K$29,2,FALSE)</f>
        <v>#N/A</v>
      </c>
    </row>
    <row r="10" spans="1:9">
      <c r="A10" t="s">
        <v>1915</v>
      </c>
      <c r="B10" t="s">
        <v>1980</v>
      </c>
      <c r="C10">
        <f>VLOOKUP(A10,[1]gastro_CSCH!$J$25:$K$43,2,FALSE)</f>
        <v>1</v>
      </c>
      <c r="D10">
        <f>VLOOKUP(A10,[1]gastro_CH!$J$2:$K$42,2,FALSE)</f>
        <v>1</v>
      </c>
      <c r="E10">
        <f>VLOOKUP(A10,[1]soleus_CS!$J$2:$K$40,2,FALSE)</f>
        <v>1</v>
      </c>
      <c r="F10" t="e">
        <f>VLOOKUP(A10,[1]gastro_CS!$J$2:$K$34,2,FALSE)</f>
        <v>#N/A</v>
      </c>
      <c r="G10">
        <f>VLOOKUP(A10,[1]soleus_CSCH!$J$2:$K$31,2,FALSE)</f>
        <v>1</v>
      </c>
      <c r="H10" t="e">
        <f>VLOOKUP(A10,[1]soleus_CH!$J$2:$K$29,2,FALSE)</f>
        <v>#N/A</v>
      </c>
    </row>
    <row r="11" spans="1:9">
      <c r="A11" t="s">
        <v>1921</v>
      </c>
      <c r="B11" s="11" t="s">
        <v>1979</v>
      </c>
      <c r="C11" t="e">
        <f>VLOOKUP(A11,[1]gastro_CSCH!$J$25:$K$43,2,FALSE)</f>
        <v>#N/A</v>
      </c>
      <c r="D11" t="e">
        <f>VLOOKUP(A11,[1]gastro_CH!$J$2:$K$42,2,FALSE)</f>
        <v>#N/A</v>
      </c>
      <c r="E11" t="e">
        <f>VLOOKUP(A11,[1]soleus_CS!$J$2:$K$40,2,FALSE)</f>
        <v>#N/A</v>
      </c>
      <c r="F11">
        <f>VLOOKUP(A11,[1]gastro_CS!$J$2:$K$34,2,FALSE)</f>
        <v>1</v>
      </c>
      <c r="G11">
        <f>VLOOKUP(A11,[1]soleus_CSCH!$J$2:$K$31,2,FALSE)</f>
        <v>1</v>
      </c>
      <c r="H11" t="e">
        <f>VLOOKUP(A11,[1]soleus_CH!$J$2:$K$29,2,FALSE)</f>
        <v>#N/A</v>
      </c>
    </row>
    <row r="12" spans="1:9">
      <c r="A12" t="s">
        <v>1916</v>
      </c>
      <c r="B12" t="s">
        <v>1978</v>
      </c>
      <c r="C12" t="e">
        <f>VLOOKUP(A12,[1]gastro_CSCH!$J$25:$K$43,2,FALSE)</f>
        <v>#N/A</v>
      </c>
      <c r="D12" t="e">
        <f>VLOOKUP(A12,[1]gastro_CH!$J$2:$K$42,2,FALSE)</f>
        <v>#N/A</v>
      </c>
      <c r="E12">
        <f>VLOOKUP(A12,[1]soleus_CS!$J$2:$K$40,2,FALSE)</f>
        <v>1</v>
      </c>
      <c r="F12">
        <f>VLOOKUP(A12,[1]gastro_CS!$J$2:$K$34,2,FALSE)</f>
        <v>1</v>
      </c>
      <c r="G12" t="e">
        <f>VLOOKUP(A12,[1]soleus_CSCH!$J$2:$K$31,2,FALSE)</f>
        <v>#N/A</v>
      </c>
      <c r="H12" t="e">
        <f>VLOOKUP(A12,[1]soleus_CH!$J$2:$K$29,2,FALSE)</f>
        <v>#N/A</v>
      </c>
    </row>
    <row r="13" spans="1:9">
      <c r="A13" t="s">
        <v>1917</v>
      </c>
      <c r="B13" t="s">
        <v>1977</v>
      </c>
      <c r="C13">
        <f>VLOOKUP(A13,[1]gastro_CSCH!$J$25:$K$43,2,FALSE)</f>
        <v>1</v>
      </c>
      <c r="D13">
        <f>VLOOKUP(A13,[1]gastro_CH!$J$2:$K$42,2,FALSE)</f>
        <v>1</v>
      </c>
      <c r="E13">
        <f>VLOOKUP(A13,[1]soleus_CS!$J$2:$K$40,2,FALSE)</f>
        <v>1</v>
      </c>
      <c r="F13">
        <f>VLOOKUP(A13,[1]gastro_CS!$J$2:$K$34,2,FALSE)</f>
        <v>1</v>
      </c>
      <c r="G13">
        <f>VLOOKUP(A13,[1]soleus_CSCH!$J$2:$K$31,2,FALSE)</f>
        <v>1</v>
      </c>
      <c r="H13">
        <f>VLOOKUP(A13,[1]soleus_CH!$J$2:$K$29,2,FALSE)</f>
        <v>1</v>
      </c>
    </row>
    <row r="14" spans="1:9">
      <c r="A14" t="s">
        <v>1909</v>
      </c>
      <c r="B14" t="s">
        <v>1976</v>
      </c>
      <c r="C14">
        <f>VLOOKUP(A14,[1]gastro_CSCH!$J$25:$K$43,2,FALSE)</f>
        <v>1</v>
      </c>
      <c r="D14">
        <f>VLOOKUP(A14,[1]gastro_CH!$J$2:$K$42,2,FALSE)</f>
        <v>1</v>
      </c>
      <c r="E14">
        <f>VLOOKUP(A14,[1]soleus_CS!$J$2:$K$40,2,FALSE)</f>
        <v>1</v>
      </c>
      <c r="F14">
        <f>VLOOKUP(A14,[1]gastro_CS!$J$2:$K$34,2,FALSE)</f>
        <v>1</v>
      </c>
      <c r="G14" t="e">
        <f>VLOOKUP(A14,[1]soleus_CSCH!$J$2:$K$31,2,FALSE)</f>
        <v>#N/A</v>
      </c>
      <c r="H14">
        <f>VLOOKUP(A14,[1]soleus_CH!$J$2:$K$29,2,FALSE)</f>
        <v>1</v>
      </c>
    </row>
    <row r="15" spans="1:9">
      <c r="A15" t="s">
        <v>1907</v>
      </c>
      <c r="B15" t="s">
        <v>1975</v>
      </c>
      <c r="C15" t="e">
        <f>VLOOKUP(A15,[1]gastro_CSCH!$J$25:$K$43,2,FALSE)</f>
        <v>#N/A</v>
      </c>
      <c r="D15">
        <f>VLOOKUP(A15,[1]gastro_CH!$J$2:$K$42,2,FALSE)</f>
        <v>1</v>
      </c>
      <c r="E15">
        <f>VLOOKUP(A15,[1]soleus_CS!$J$2:$K$40,2,FALSE)</f>
        <v>1</v>
      </c>
      <c r="F15">
        <f>VLOOKUP(A15,[1]gastro_CS!$J$2:$K$34,2,FALSE)</f>
        <v>1</v>
      </c>
      <c r="G15">
        <f>VLOOKUP(A15,[1]soleus_CSCH!$J$2:$K$31,2,FALSE)</f>
        <v>1</v>
      </c>
      <c r="H15" t="e">
        <f>VLOOKUP(A15,[1]soleus_CH!$J$2:$K$29,2,FALSE)</f>
        <v>#N/A</v>
      </c>
    </row>
    <row r="16" spans="1:9">
      <c r="A16" t="s">
        <v>1910</v>
      </c>
      <c r="B16" t="s">
        <v>1974</v>
      </c>
      <c r="C16" t="e">
        <f>VLOOKUP(A16,[1]gastro_CSCH!$J$25:$K$43,2,FALSE)</f>
        <v>#N/A</v>
      </c>
      <c r="D16">
        <f>VLOOKUP(A16,[1]gastro_CH!$J$2:$K$42,2,FALSE)</f>
        <v>1</v>
      </c>
      <c r="E16">
        <f>VLOOKUP(A16,[1]soleus_CS!$J$2:$K$40,2,FALSE)</f>
        <v>1</v>
      </c>
      <c r="F16">
        <f>VLOOKUP(A16,[1]gastro_CS!$J$2:$K$34,2,FALSE)</f>
        <v>1</v>
      </c>
      <c r="G16" t="e">
        <f>VLOOKUP(A16,[1]soleus_CSCH!$J$2:$K$31,2,FALSE)</f>
        <v>#N/A</v>
      </c>
      <c r="H16">
        <f>VLOOKUP(A16,[1]soleus_CH!$J$2:$K$29,2,FALSE)</f>
        <v>1</v>
      </c>
    </row>
    <row r="17" spans="1:8">
      <c r="A17" t="s">
        <v>1923</v>
      </c>
      <c r="B17" t="s">
        <v>1973</v>
      </c>
      <c r="C17" t="e">
        <f>VLOOKUP(A17,[1]gastro_CSCH!$J$25:$K$43,2,FALSE)</f>
        <v>#N/A</v>
      </c>
      <c r="D17">
        <f>VLOOKUP(A17,[1]gastro_CH!$J$2:$K$42,2,FALSE)</f>
        <v>1</v>
      </c>
      <c r="E17">
        <f>VLOOKUP(A17,[1]soleus_CS!$J$2:$K$40,2,FALSE)</f>
        <v>1</v>
      </c>
      <c r="F17">
        <f>VLOOKUP(A17,[1]gastro_CS!$J$2:$K$34,2,FALSE)</f>
        <v>1</v>
      </c>
      <c r="G17" t="e">
        <f>VLOOKUP(A17,[1]soleus_CSCH!$J$2:$K$31,2,FALSE)</f>
        <v>#N/A</v>
      </c>
      <c r="H17">
        <f>VLOOKUP(A17,[1]soleus_CH!$J$2:$K$29,2,FALSE)</f>
        <v>1</v>
      </c>
    </row>
    <row r="18" spans="1:8">
      <c r="A18" t="s">
        <v>1912</v>
      </c>
      <c r="B18" t="s">
        <v>1972</v>
      </c>
      <c r="C18">
        <f>VLOOKUP(A18,[1]gastro_CSCH!$J$25:$K$43,2,FALSE)</f>
        <v>1</v>
      </c>
      <c r="D18">
        <f>VLOOKUP(A18,[1]gastro_CH!$J$2:$K$42,2,FALSE)</f>
        <v>1</v>
      </c>
      <c r="E18">
        <f>VLOOKUP(A18,[1]soleus_CS!$J$2:$K$40,2,FALSE)</f>
        <v>1</v>
      </c>
      <c r="F18">
        <f>VLOOKUP(A18,[1]gastro_CS!$J$2:$K$34,2,FALSE)</f>
        <v>1</v>
      </c>
      <c r="G18">
        <f>VLOOKUP(A18,[1]soleus_CSCH!$J$2:$K$31,2,FALSE)</f>
        <v>1</v>
      </c>
      <c r="H18">
        <f>VLOOKUP(A18,[1]soleus_CH!$J$2:$K$29,2,FALSE)</f>
        <v>1</v>
      </c>
    </row>
    <row r="19" spans="1:8">
      <c r="A19" t="s">
        <v>1904</v>
      </c>
      <c r="B19" t="s">
        <v>1971</v>
      </c>
      <c r="C19" t="e">
        <f>VLOOKUP(A19,[1]gastro_CSCH!$J$25:$K$43,2,FALSE)</f>
        <v>#N/A</v>
      </c>
      <c r="D19">
        <f>VLOOKUP(A19,[1]gastro_CH!$J$2:$K$42,2,FALSE)</f>
        <v>1</v>
      </c>
      <c r="E19">
        <f>VLOOKUP(A19,[1]soleus_CS!$J$2:$K$40,2,FALSE)</f>
        <v>1</v>
      </c>
      <c r="F19">
        <f>VLOOKUP(A19,[1]gastro_CS!$J$2:$K$34,2,FALSE)</f>
        <v>1</v>
      </c>
      <c r="G19" t="e">
        <f>VLOOKUP(A19,[1]soleus_CSCH!$J$2:$K$31,2,FALSE)</f>
        <v>#N/A</v>
      </c>
      <c r="H19">
        <f>VLOOKUP(A19,[1]soleus_CH!$J$2:$K$29,2,FALSE)</f>
        <v>1</v>
      </c>
    </row>
    <row r="20" spans="1:8">
      <c r="A20" t="s">
        <v>1906</v>
      </c>
      <c r="B20" s="11" t="s">
        <v>1970</v>
      </c>
      <c r="C20" t="e">
        <f>VLOOKUP(A20,[1]gastro_CSCH!$J$25:$K$43,2,FALSE)</f>
        <v>#N/A</v>
      </c>
      <c r="D20">
        <f>VLOOKUP(A20,[1]gastro_CH!$J$2:$K$42,2,FALSE)</f>
        <v>1</v>
      </c>
      <c r="E20">
        <f>VLOOKUP(A20,[1]soleus_CS!$J$2:$K$40,2,FALSE)</f>
        <v>1</v>
      </c>
      <c r="F20">
        <f>VLOOKUP(A20,[1]gastro_CS!$J$2:$K$34,2,FALSE)</f>
        <v>1</v>
      </c>
      <c r="G20" t="e">
        <f>VLOOKUP(A20,[1]soleus_CSCH!$J$2:$K$31,2,FALSE)</f>
        <v>#N/A</v>
      </c>
      <c r="H20">
        <f>VLOOKUP(A20,[1]soleus_CH!$J$2:$K$29,2,FALSE)</f>
        <v>1</v>
      </c>
    </row>
    <row r="21" spans="1:8">
      <c r="A21" t="s">
        <v>1920</v>
      </c>
      <c r="B21" s="11" t="s">
        <v>1969</v>
      </c>
      <c r="C21">
        <f>VLOOKUP(A21,[1]gastro_CSCH!$J$25:$K$43,2,FALSE)</f>
        <v>1</v>
      </c>
      <c r="D21">
        <f>VLOOKUP(A21,[1]gastro_CH!$J$2:$K$42,2,FALSE)</f>
        <v>1</v>
      </c>
      <c r="E21">
        <f>VLOOKUP(A21,[1]soleus_CS!$J$2:$K$40,2,FALSE)</f>
        <v>1</v>
      </c>
      <c r="F21">
        <f>VLOOKUP(A21,[1]gastro_CS!$J$2:$K$34,2,FALSE)</f>
        <v>1</v>
      </c>
      <c r="G21">
        <f>VLOOKUP(A21,[1]soleus_CSCH!$J$2:$K$31,2,FALSE)</f>
        <v>1</v>
      </c>
      <c r="H21">
        <f>VLOOKUP(A21,[1]soleus_CH!$J$2:$K$29,2,FALSE)</f>
        <v>1</v>
      </c>
    </row>
    <row r="22" spans="1:8">
      <c r="A22" t="s">
        <v>1926</v>
      </c>
      <c r="B22" s="11" t="s">
        <v>1968</v>
      </c>
      <c r="C22" t="e">
        <f>VLOOKUP(A22,[1]gastro_CSCH!$J$25:$K$43,2,FALSE)</f>
        <v>#N/A</v>
      </c>
      <c r="D22">
        <f>VLOOKUP(A22,[1]gastro_CH!$J$2:$K$42,2,FALSE)</f>
        <v>1</v>
      </c>
      <c r="E22">
        <f>VLOOKUP(A22,[1]soleus_CS!$J$2:$K$40,2,FALSE)</f>
        <v>1</v>
      </c>
      <c r="F22">
        <f>VLOOKUP(A22,[1]gastro_CS!$J$2:$K$34,2,FALSE)</f>
        <v>1</v>
      </c>
      <c r="G22">
        <f>VLOOKUP(A22,[1]soleus_CSCH!$J$2:$K$31,2,FALSE)</f>
        <v>1</v>
      </c>
      <c r="H22">
        <f>VLOOKUP(A22,[1]soleus_CH!$J$2:$K$29,2,FALSE)</f>
        <v>1</v>
      </c>
    </row>
    <row r="23" spans="1:8">
      <c r="A23" t="s">
        <v>1918</v>
      </c>
      <c r="B23" t="s">
        <v>1967</v>
      </c>
      <c r="C23" t="e">
        <f>VLOOKUP(A23,[1]gastro_CSCH!$J$25:$K$43,2,FALSE)</f>
        <v>#N/A</v>
      </c>
      <c r="D23">
        <f>VLOOKUP(A23,[1]gastro_CH!$J$2:$K$42,2,FALSE)</f>
        <v>1</v>
      </c>
      <c r="E23">
        <f>VLOOKUP(A23,[1]soleus_CS!$J$2:$K$40,2,FALSE)</f>
        <v>1</v>
      </c>
      <c r="F23">
        <f>VLOOKUP(A23,[1]gastro_CS!$J$2:$K$34,2,FALSE)</f>
        <v>1</v>
      </c>
      <c r="G23">
        <f>VLOOKUP(A23,[1]soleus_CSCH!$J$2:$K$31,2,FALSE)</f>
        <v>1</v>
      </c>
      <c r="H23">
        <f>VLOOKUP(A23,[1]soleus_CH!$J$2:$K$29,2,FALSE)</f>
        <v>1</v>
      </c>
    </row>
    <row r="24" spans="1:8">
      <c r="A24" t="s">
        <v>1913</v>
      </c>
      <c r="B24" t="s">
        <v>1966</v>
      </c>
      <c r="C24" t="e">
        <f>VLOOKUP(A24,[1]gastro_CSCH!$J$25:$K$43,2,FALSE)</f>
        <v>#N/A</v>
      </c>
      <c r="D24">
        <f>VLOOKUP(A24,[1]gastro_CH!$J$2:$K$42,2,FALSE)</f>
        <v>1</v>
      </c>
      <c r="E24" t="e">
        <f>VLOOKUP(A24,[1]soleus_CS!$J$2:$K$40,2,FALSE)</f>
        <v>#N/A</v>
      </c>
      <c r="F24" t="e">
        <f>VLOOKUP(A24,[1]gastro_CS!$J$2:$K$34,2,FALSE)</f>
        <v>#N/A</v>
      </c>
      <c r="G24" t="e">
        <f>VLOOKUP(A24,[1]soleus_CSCH!$J$2:$K$31,2,FALSE)</f>
        <v>#N/A</v>
      </c>
      <c r="H24" t="e">
        <f>VLOOKUP(A24,[1]soleus_CH!$J$2:$K$29,2,FALSE)</f>
        <v>#N/A</v>
      </c>
    </row>
    <row r="25" spans="1:8">
      <c r="A25" t="s">
        <v>1903</v>
      </c>
      <c r="B25" s="4" t="s">
        <v>1965</v>
      </c>
      <c r="C25">
        <f>VLOOKUP(A25,[1]gastro_CSCH!$J$25:$K$43,2,FALSE)</f>
        <v>1</v>
      </c>
      <c r="D25">
        <f>VLOOKUP(A25,[1]gastro_CH!$J$2:$K$42,2,FALSE)</f>
        <v>1</v>
      </c>
      <c r="E25">
        <f>VLOOKUP(A25,[1]soleus_CS!$J$2:$K$40,2,FALSE)</f>
        <v>1</v>
      </c>
      <c r="F25">
        <f>VLOOKUP(A25,[1]gastro_CS!$J$2:$K$34,2,FALSE)</f>
        <v>1</v>
      </c>
      <c r="G25">
        <f>VLOOKUP(A25,[1]soleus_CSCH!$J$2:$K$31,2,FALSE)</f>
        <v>1</v>
      </c>
      <c r="H25">
        <f>VLOOKUP(A25,[1]soleus_CH!$J$2:$K$29,2,FALSE)</f>
        <v>1</v>
      </c>
    </row>
    <row r="26" spans="1:8">
      <c r="A26" t="s">
        <v>1911</v>
      </c>
      <c r="B26" t="s">
        <v>1964</v>
      </c>
      <c r="C26">
        <f>VLOOKUP(A26,[1]gastro_CSCH!$J$25:$K$43,2,FALSE)</f>
        <v>1</v>
      </c>
      <c r="D26" t="e">
        <f>VLOOKUP(A26,[1]gastro_CH!$J$2:$K$42,2,FALSE)</f>
        <v>#N/A</v>
      </c>
      <c r="E26" t="e">
        <f>VLOOKUP(A26,[1]soleus_CS!$J$2:$K$40,2,FALSE)</f>
        <v>#N/A</v>
      </c>
      <c r="F26" t="e">
        <f>VLOOKUP(A26,[1]gastro_CS!$J$2:$K$34,2,FALSE)</f>
        <v>#N/A</v>
      </c>
      <c r="G26" t="e">
        <f>VLOOKUP(A26,[1]soleus_CSCH!$J$2:$K$31,2,FALSE)</f>
        <v>#N/A</v>
      </c>
      <c r="H26" t="e">
        <f>VLOOKUP(A26,[1]soleus_CH!$J$2:$K$29,2,FALSE)</f>
        <v>#N/A</v>
      </c>
    </row>
    <row r="27" spans="1:8">
      <c r="A27" t="s">
        <v>1894</v>
      </c>
      <c r="B27" t="s">
        <v>1963</v>
      </c>
      <c r="C27">
        <f>VLOOKUP(A27,[1]gastro_CSCH!$J$25:$K$43,2,FALSE)</f>
        <v>1</v>
      </c>
      <c r="D27">
        <f>VLOOKUP(A27,[1]gastro_CH!$J$2:$K$42,2,FALSE)</f>
        <v>1</v>
      </c>
      <c r="E27">
        <f>VLOOKUP(A27,[1]soleus_CS!$J$2:$K$40,2,FALSE)</f>
        <v>1</v>
      </c>
      <c r="F27">
        <f>VLOOKUP(A27,[1]gastro_CS!$J$2:$K$34,2,FALSE)</f>
        <v>1</v>
      </c>
      <c r="G27">
        <f>VLOOKUP(A27,[1]soleus_CSCH!$J$2:$K$31,2,FALSE)</f>
        <v>1</v>
      </c>
      <c r="H27">
        <f>VLOOKUP(A27,[1]soleus_CH!$J$2:$K$29,2,FALSE)</f>
        <v>1</v>
      </c>
    </row>
    <row r="28" spans="1:8">
      <c r="A28" t="s">
        <v>1900</v>
      </c>
      <c r="B28" t="s">
        <v>1962</v>
      </c>
      <c r="C28" t="e">
        <f>VLOOKUP(A28,[1]gastro_CSCH!$J$25:$K$43,2,FALSE)</f>
        <v>#N/A</v>
      </c>
      <c r="D28">
        <f>VLOOKUP(A28,[1]gastro_CH!$J$2:$K$42,2,FALSE)</f>
        <v>1</v>
      </c>
      <c r="E28">
        <f>VLOOKUP(A28,[1]soleus_CS!$J$2:$K$40,2,FALSE)</f>
        <v>1</v>
      </c>
      <c r="F28">
        <f>VLOOKUP(A28,[1]gastro_CS!$J$2:$K$34,2,FALSE)</f>
        <v>1</v>
      </c>
      <c r="G28">
        <f>VLOOKUP(A28,[1]soleus_CSCH!$J$2:$K$31,2,FALSE)</f>
        <v>1</v>
      </c>
      <c r="H28">
        <f>VLOOKUP(A28,[1]soleus_CH!$J$2:$K$29,2,FALSE)</f>
        <v>1</v>
      </c>
    </row>
    <row r="29" spans="1:8">
      <c r="A29" t="s">
        <v>1892</v>
      </c>
      <c r="B29" t="s">
        <v>1961</v>
      </c>
      <c r="C29" t="e">
        <f>VLOOKUP(A29,[1]gastro_CSCH!$J$25:$K$43,2,FALSE)</f>
        <v>#N/A</v>
      </c>
      <c r="D29">
        <f>VLOOKUP(A29,[1]gastro_CH!$J$2:$K$42,2,FALSE)</f>
        <v>1</v>
      </c>
      <c r="E29">
        <f>VLOOKUP(A29,[1]soleus_CS!$J$2:$K$40,2,FALSE)</f>
        <v>1</v>
      </c>
      <c r="F29">
        <f>VLOOKUP(A29,[1]gastro_CS!$J$2:$K$34,2,FALSE)</f>
        <v>1</v>
      </c>
      <c r="G29">
        <f>VLOOKUP(A29,[1]soleus_CSCH!$J$2:$K$31,2,FALSE)</f>
        <v>1</v>
      </c>
      <c r="H29" t="e">
        <f>VLOOKUP(A29,[1]soleus_CH!$J$2:$K$29,2,FALSE)</f>
        <v>#N/A</v>
      </c>
    </row>
    <row r="30" spans="1:8">
      <c r="A30" t="s">
        <v>1893</v>
      </c>
      <c r="B30" t="s">
        <v>1960</v>
      </c>
      <c r="C30" t="e">
        <f>VLOOKUP(A30,[1]gastro_CSCH!$J$25:$K$43,2,FALSE)</f>
        <v>#N/A</v>
      </c>
      <c r="D30">
        <f>VLOOKUP(A30,[1]gastro_CH!$J$2:$K$42,2,FALSE)</f>
        <v>1</v>
      </c>
      <c r="E30">
        <f>VLOOKUP(A30,[1]soleus_CS!$J$2:$K$40,2,FALSE)</f>
        <v>1</v>
      </c>
      <c r="F30">
        <f>VLOOKUP(A30,[1]gastro_CS!$J$2:$K$34,2,FALSE)</f>
        <v>1</v>
      </c>
      <c r="G30" t="e">
        <f>VLOOKUP(A30,[1]soleus_CSCH!$J$2:$K$31,2,FALSE)</f>
        <v>#N/A</v>
      </c>
      <c r="H30">
        <f>VLOOKUP(A30,[1]soleus_CH!$J$2:$K$29,2,FALSE)</f>
        <v>1</v>
      </c>
    </row>
    <row r="31" spans="1:8">
      <c r="A31" t="s">
        <v>1877</v>
      </c>
      <c r="B31" t="s">
        <v>1959</v>
      </c>
      <c r="C31" t="e">
        <f>VLOOKUP(A31,[1]gastro_CSCH!$J$25:$K$43,2,FALSE)</f>
        <v>#N/A</v>
      </c>
      <c r="D31">
        <f>VLOOKUP(A31,[1]gastro_CH!$J$2:$K$42,2,FALSE)</f>
        <v>1</v>
      </c>
      <c r="E31">
        <f>VLOOKUP(A31,[1]soleus_CS!$J$2:$K$40,2,FALSE)</f>
        <v>1</v>
      </c>
      <c r="F31" t="e">
        <f>VLOOKUP(A31,[1]gastro_CS!$J$2:$K$34,2,FALSE)</f>
        <v>#N/A</v>
      </c>
      <c r="G31" t="e">
        <f>VLOOKUP(A31,[1]soleus_CSCH!$J$2:$K$31,2,FALSE)</f>
        <v>#N/A</v>
      </c>
      <c r="H31">
        <f>VLOOKUP(A31,[1]soleus_CH!$J$2:$K$29,2,FALSE)</f>
        <v>1</v>
      </c>
    </row>
    <row r="32" spans="1:8">
      <c r="A32" t="s">
        <v>1881</v>
      </c>
      <c r="B32" t="s">
        <v>1958</v>
      </c>
      <c r="C32" t="e">
        <f>VLOOKUP(A32,[1]gastro_CSCH!$J$25:$K$43,2,FALSE)</f>
        <v>#N/A</v>
      </c>
      <c r="D32">
        <f>VLOOKUP(A32,[1]gastro_CH!$J$2:$K$42,2,FALSE)</f>
        <v>1</v>
      </c>
      <c r="E32">
        <f>VLOOKUP(A32,[1]soleus_CS!$J$2:$K$40,2,FALSE)</f>
        <v>1</v>
      </c>
      <c r="F32">
        <f>VLOOKUP(A32,[1]gastro_CS!$J$2:$K$34,2,FALSE)</f>
        <v>1</v>
      </c>
      <c r="G32">
        <f>VLOOKUP(A32,[1]soleus_CSCH!$J$2:$K$31,2,FALSE)</f>
        <v>1</v>
      </c>
      <c r="H32">
        <f>VLOOKUP(A32,[1]soleus_CH!$J$2:$K$29,2,FALSE)</f>
        <v>1</v>
      </c>
    </row>
    <row r="33" spans="1:9">
      <c r="A33" t="s">
        <v>1997</v>
      </c>
      <c r="B33" t="s">
        <v>1957</v>
      </c>
      <c r="C33" t="e">
        <f>VLOOKUP(A33,[1]gastro_CSCH!$J$25:$K$43,2,FALSE)</f>
        <v>#N/A</v>
      </c>
      <c r="D33" t="e">
        <f>VLOOKUP(A33,[1]gastro_CH!$J$2:$K$42,2,FALSE)</f>
        <v>#N/A</v>
      </c>
      <c r="E33" t="e">
        <f>VLOOKUP(A33,[1]soleus_CS!$J$2:$K$40,2,FALSE)</f>
        <v>#N/A</v>
      </c>
      <c r="F33" t="e">
        <f>VLOOKUP(A33,[1]gastro_CS!$J$2:$K$34,2,FALSE)</f>
        <v>#N/A</v>
      </c>
      <c r="G33" t="e">
        <f>VLOOKUP(A33,[1]soleus_CSCH!$J$2:$K$31,2,FALSE)</f>
        <v>#N/A</v>
      </c>
      <c r="H33" t="e">
        <f>VLOOKUP(A33,[1]soleus_CH!$J$2:$K$29,2,FALSE)</f>
        <v>#N/A</v>
      </c>
      <c r="I33" s="10"/>
    </row>
    <row r="34" spans="1:9">
      <c r="A34" t="s">
        <v>1895</v>
      </c>
      <c r="B34" t="s">
        <v>1956</v>
      </c>
      <c r="C34" t="e">
        <f>VLOOKUP(A34,[1]gastro_CSCH!$J$25:$K$43,2,FALSE)</f>
        <v>#N/A</v>
      </c>
      <c r="D34" t="e">
        <f>VLOOKUP(A34,[1]gastro_CH!$J$2:$K$42,2,FALSE)</f>
        <v>#N/A</v>
      </c>
      <c r="E34">
        <f>VLOOKUP(A34,[1]soleus_CS!$J$2:$K$40,2,FALSE)</f>
        <v>1</v>
      </c>
      <c r="F34" t="e">
        <f>VLOOKUP(A34,[1]gastro_CS!$J$2:$K$34,2,FALSE)</f>
        <v>#N/A</v>
      </c>
      <c r="G34" t="e">
        <f>VLOOKUP(A34,[1]soleus_CSCH!$J$2:$K$31,2,FALSE)</f>
        <v>#N/A</v>
      </c>
      <c r="H34" t="e">
        <f>VLOOKUP(A34,[1]soleus_CH!$J$2:$K$29,2,FALSE)</f>
        <v>#N/A</v>
      </c>
      <c r="I34" s="8"/>
    </row>
    <row r="35" spans="1:9">
      <c r="A35" t="s">
        <v>1901</v>
      </c>
      <c r="B35" t="s">
        <v>1955</v>
      </c>
      <c r="C35" t="e">
        <f>VLOOKUP(A35,[1]gastro_CSCH!$J$25:$K$43,2,FALSE)</f>
        <v>#N/A</v>
      </c>
      <c r="D35" t="e">
        <f>VLOOKUP(A35,[1]gastro_CH!$J$2:$K$42,2,FALSE)</f>
        <v>#N/A</v>
      </c>
      <c r="E35">
        <f>VLOOKUP(A35,[1]soleus_CS!$J$2:$K$40,2,FALSE)</f>
        <v>1</v>
      </c>
      <c r="F35">
        <f>VLOOKUP(A35,[1]gastro_CS!$J$2:$K$34,2,FALSE)</f>
        <v>1</v>
      </c>
      <c r="G35">
        <f>VLOOKUP(A35,[1]soleus_CSCH!$J$2:$K$31,2,FALSE)</f>
        <v>1</v>
      </c>
      <c r="H35" t="e">
        <f>VLOOKUP(A35,[1]soleus_CH!$J$2:$K$29,2,FALSE)</f>
        <v>#N/A</v>
      </c>
    </row>
    <row r="36" spans="1:9">
      <c r="A36" t="s">
        <v>1891</v>
      </c>
      <c r="B36" t="s">
        <v>1954</v>
      </c>
      <c r="C36" t="e">
        <f>VLOOKUP(A36,[1]gastro_CSCH!$J$25:$K$43,2,FALSE)</f>
        <v>#N/A</v>
      </c>
      <c r="D36" t="e">
        <f>VLOOKUP(A36,[1]gastro_CH!$J$2:$K$42,2,FALSE)</f>
        <v>#N/A</v>
      </c>
      <c r="E36" t="e">
        <f>VLOOKUP(A36,[1]soleus_CS!$J$2:$K$40,2,FALSE)</f>
        <v>#N/A</v>
      </c>
      <c r="F36" t="e">
        <f>VLOOKUP(A36,[1]gastro_CS!$J$2:$K$34,2,FALSE)</f>
        <v>#N/A</v>
      </c>
      <c r="G36" t="e">
        <f>VLOOKUP(A36,[1]soleus_CSCH!$J$2:$K$31,2,FALSE)</f>
        <v>#N/A</v>
      </c>
      <c r="H36" t="e">
        <f>VLOOKUP(A36,[1]soleus_CH!$J$2:$K$29,2,FALSE)</f>
        <v>#N/A</v>
      </c>
      <c r="I36" s="10"/>
    </row>
    <row r="37" spans="1:9">
      <c r="A37" t="s">
        <v>1898</v>
      </c>
      <c r="B37" t="s">
        <v>1953</v>
      </c>
      <c r="C37" t="e">
        <f>VLOOKUP(A37,[1]gastro_CSCH!$J$25:$K$43,2,FALSE)</f>
        <v>#N/A</v>
      </c>
      <c r="D37" t="e">
        <f>VLOOKUP(A37,[1]gastro_CH!$J$2:$K$42,2,FALSE)</f>
        <v>#N/A</v>
      </c>
      <c r="E37">
        <f>VLOOKUP(A37,[1]soleus_CS!$J$2:$K$40,2,FALSE)</f>
        <v>1</v>
      </c>
      <c r="F37">
        <f>VLOOKUP(A37,[1]gastro_CS!$J$2:$K$34,2,FALSE)</f>
        <v>1</v>
      </c>
      <c r="G37" t="e">
        <f>VLOOKUP(A37,[1]soleus_CSCH!$J$2:$K$31,2,FALSE)</f>
        <v>#N/A</v>
      </c>
      <c r="H37">
        <f>VLOOKUP(A37,[1]soleus_CH!$J$2:$K$29,2,FALSE)</f>
        <v>1</v>
      </c>
    </row>
    <row r="38" spans="1:9">
      <c r="A38" t="s">
        <v>1885</v>
      </c>
      <c r="B38" t="s">
        <v>1952</v>
      </c>
      <c r="C38" t="e">
        <f>VLOOKUP(A38,[1]gastro_CSCH!$J$25:$K$43,2,FALSE)</f>
        <v>#N/A</v>
      </c>
      <c r="D38" t="e">
        <f>VLOOKUP(A38,[1]gastro_CH!$J$2:$K$42,2,FALSE)</f>
        <v>#N/A</v>
      </c>
      <c r="E38" t="e">
        <f>VLOOKUP(A38,[1]soleus_CS!$J$2:$K$40,2,FALSE)</f>
        <v>#N/A</v>
      </c>
      <c r="F38" t="e">
        <f>VLOOKUP(A38,[1]gastro_CS!$J$2:$K$34,2,FALSE)</f>
        <v>#N/A</v>
      </c>
      <c r="G38" t="e">
        <f>VLOOKUP(A38,[1]soleus_CSCH!$J$2:$K$31,2,FALSE)</f>
        <v>#N/A</v>
      </c>
      <c r="H38">
        <f>VLOOKUP(A38,[1]soleus_CH!$J$2:$K$29,2,FALSE)</f>
        <v>1</v>
      </c>
    </row>
    <row r="39" spans="1:9">
      <c r="A39" t="s">
        <v>1879</v>
      </c>
      <c r="B39" t="s">
        <v>1951</v>
      </c>
      <c r="C39" t="e">
        <f>VLOOKUP(A39,[1]gastro_CSCH!$J$25:$K$43,2,FALSE)</f>
        <v>#N/A</v>
      </c>
      <c r="D39">
        <f>VLOOKUP(A39,[1]gastro_CH!$J$2:$K$42,2,FALSE)</f>
        <v>1</v>
      </c>
      <c r="E39" t="e">
        <f>VLOOKUP(A39,[1]soleus_CS!$J$2:$K$40,2,FALSE)</f>
        <v>#N/A</v>
      </c>
      <c r="F39" t="e">
        <f>VLOOKUP(A39,[1]gastro_CS!$J$2:$K$34,2,FALSE)</f>
        <v>#N/A</v>
      </c>
      <c r="G39">
        <f>VLOOKUP(A39,[1]soleus_CSCH!$J$2:$K$31,2,FALSE)</f>
        <v>1</v>
      </c>
      <c r="H39">
        <f>VLOOKUP(A39,[1]soleus_CH!$J$2:$K$29,2,FALSE)</f>
        <v>1</v>
      </c>
    </row>
    <row r="40" spans="1:9">
      <c r="A40" t="s">
        <v>1897</v>
      </c>
      <c r="B40" t="s">
        <v>1950</v>
      </c>
      <c r="C40">
        <f>VLOOKUP(A40,[1]gastro_CSCH!$J$25:$K$43,2,FALSE)</f>
        <v>1</v>
      </c>
      <c r="D40" t="e">
        <f>VLOOKUP(A40,[1]gastro_CH!$J$2:$K$42,2,FALSE)</f>
        <v>#N/A</v>
      </c>
      <c r="E40">
        <f>VLOOKUP(A40,[1]soleus_CS!$J$2:$K$40,2,FALSE)</f>
        <v>1</v>
      </c>
      <c r="F40" t="e">
        <f>VLOOKUP(A40,[1]gastro_CS!$J$2:$K$34,2,FALSE)</f>
        <v>#N/A</v>
      </c>
      <c r="G40">
        <f>VLOOKUP(A40,[1]soleus_CSCH!$J$2:$K$31,2,FALSE)</f>
        <v>1</v>
      </c>
      <c r="H40" t="e">
        <f>VLOOKUP(A40,[1]soleus_CH!$J$2:$K$29,2,FALSE)</f>
        <v>#N/A</v>
      </c>
    </row>
    <row r="41" spans="1:9">
      <c r="A41" t="s">
        <v>1883</v>
      </c>
      <c r="B41" t="s">
        <v>1949</v>
      </c>
      <c r="C41" t="e">
        <f>VLOOKUP(A41,[1]gastro_CSCH!$J$25:$K$43,2,FALSE)</f>
        <v>#N/A</v>
      </c>
      <c r="D41" t="e">
        <f>VLOOKUP(A41,[1]gastro_CH!$J$2:$K$42,2,FALSE)</f>
        <v>#N/A</v>
      </c>
      <c r="E41" t="e">
        <f>VLOOKUP(A41,[1]soleus_CS!$J$2:$K$40,2,FALSE)</f>
        <v>#N/A</v>
      </c>
      <c r="F41" t="e">
        <f>VLOOKUP(A41,[1]gastro_CS!$J$2:$K$34,2,FALSE)</f>
        <v>#N/A</v>
      </c>
      <c r="G41">
        <f>VLOOKUP(A41,[1]soleus_CSCH!$J$2:$K$31,2,FALSE)</f>
        <v>1</v>
      </c>
      <c r="H41" t="e">
        <f>VLOOKUP(A41,[1]soleus_CH!$J$2:$K$29,2,FALSE)</f>
        <v>#N/A</v>
      </c>
    </row>
    <row r="42" spans="1:9">
      <c r="A42" t="s">
        <v>1884</v>
      </c>
      <c r="B42" t="s">
        <v>1948</v>
      </c>
      <c r="C42">
        <f>VLOOKUP(A42,[1]gastro_CSCH!$J$25:$K$43,2,FALSE)</f>
        <v>1</v>
      </c>
      <c r="D42">
        <f>VLOOKUP(A42,[1]gastro_CH!$J$2:$K$42,2,FALSE)</f>
        <v>1</v>
      </c>
      <c r="E42">
        <f>VLOOKUP(A42,[1]soleus_CS!$J$2:$K$40,2,FALSE)</f>
        <v>1</v>
      </c>
      <c r="F42">
        <f>VLOOKUP(A42,[1]gastro_CS!$J$2:$K$34,2,FALSE)</f>
        <v>1</v>
      </c>
      <c r="G42">
        <f>VLOOKUP(A42,[1]soleus_CSCH!$J$2:$K$31,2,FALSE)</f>
        <v>1</v>
      </c>
      <c r="H42" t="e">
        <f>VLOOKUP(A42,[1]soleus_CH!$J$2:$K$29,2,FALSE)</f>
        <v>#N/A</v>
      </c>
    </row>
    <row r="43" spans="1:9">
      <c r="A43" t="s">
        <v>1882</v>
      </c>
      <c r="B43" t="s">
        <v>1947</v>
      </c>
      <c r="C43">
        <f>VLOOKUP(A43,[1]gastro_CSCH!$J$25:$K$43,2,FALSE)</f>
        <v>1</v>
      </c>
      <c r="D43">
        <f>VLOOKUP(A43,[1]gastro_CH!$J$2:$K$42,2,FALSE)</f>
        <v>1</v>
      </c>
      <c r="E43" t="e">
        <f>VLOOKUP(A43,[1]soleus_CS!$J$2:$K$40,2,FALSE)</f>
        <v>#N/A</v>
      </c>
      <c r="F43">
        <f>VLOOKUP(A43,[1]gastro_CS!$J$2:$K$34,2,FALSE)</f>
        <v>1</v>
      </c>
      <c r="G43">
        <f>VLOOKUP(A43,[1]soleus_CSCH!$J$2:$K$31,2,FALSE)</f>
        <v>1</v>
      </c>
      <c r="H43" t="e">
        <f>VLOOKUP(A43,[1]soleus_CH!$J$2:$K$29,2,FALSE)</f>
        <v>#N/A</v>
      </c>
    </row>
    <row r="44" spans="1:9">
      <c r="A44" t="s">
        <v>1868</v>
      </c>
      <c r="B44" t="s">
        <v>1946</v>
      </c>
      <c r="C44" t="e">
        <f>VLOOKUP(A44,[1]gastro_CSCH!$J$25:$K$43,2,FALSE)</f>
        <v>#N/A</v>
      </c>
      <c r="D44">
        <f>VLOOKUP(A44,[1]gastro_CH!$J$2:$K$42,2,FALSE)</f>
        <v>1</v>
      </c>
      <c r="E44" t="e">
        <f>VLOOKUP(A44,[1]soleus_CS!$J$2:$K$40,2,FALSE)</f>
        <v>#N/A</v>
      </c>
      <c r="F44">
        <f>VLOOKUP(A44,[1]gastro_CS!$J$2:$K$34,2,FALSE)</f>
        <v>1</v>
      </c>
      <c r="G44" t="e">
        <f>VLOOKUP(A44,[1]soleus_CSCH!$J$2:$K$31,2,FALSE)</f>
        <v>#N/A</v>
      </c>
      <c r="H44" t="e">
        <f>VLOOKUP(A44,[1]soleus_CH!$J$2:$K$29,2,FALSE)</f>
        <v>#N/A</v>
      </c>
    </row>
    <row r="45" spans="1:9">
      <c r="A45" t="s">
        <v>1886</v>
      </c>
      <c r="B45" t="s">
        <v>1945</v>
      </c>
      <c r="C45" t="e">
        <f>VLOOKUP(A45,[1]gastro_CSCH!$J$25:$K$43,2,FALSE)</f>
        <v>#N/A</v>
      </c>
      <c r="D45">
        <f>VLOOKUP(A45,[1]gastro_CH!$J$2:$K$42,2,FALSE)</f>
        <v>1</v>
      </c>
      <c r="E45" t="e">
        <f>VLOOKUP(A45,[1]soleus_CS!$J$2:$K$40,2,FALSE)</f>
        <v>#N/A</v>
      </c>
      <c r="F45">
        <f>VLOOKUP(A45,[1]gastro_CS!$J$2:$K$34,2,FALSE)</f>
        <v>1</v>
      </c>
      <c r="G45" t="e">
        <f>VLOOKUP(A45,[1]soleus_CSCH!$J$2:$K$31,2,FALSE)</f>
        <v>#N/A</v>
      </c>
      <c r="H45" t="e">
        <f>VLOOKUP(A45,[1]soleus_CH!$J$2:$K$29,2,FALSE)</f>
        <v>#N/A</v>
      </c>
    </row>
    <row r="46" spans="1:9">
      <c r="A46" t="s">
        <v>1880</v>
      </c>
      <c r="B46" t="s">
        <v>1944</v>
      </c>
      <c r="C46">
        <f>VLOOKUP(A46,[1]gastro_CSCH!$J$25:$K$43,2,FALSE)</f>
        <v>1</v>
      </c>
      <c r="D46">
        <f>VLOOKUP(A46,[1]gastro_CH!$J$2:$K$42,2,FALSE)</f>
        <v>1</v>
      </c>
      <c r="E46">
        <f>VLOOKUP(A46,[1]soleus_CS!$J$2:$K$40,2,FALSE)</f>
        <v>1</v>
      </c>
      <c r="F46">
        <f>VLOOKUP(A46,[1]gastro_CS!$J$2:$K$34,2,FALSE)</f>
        <v>1</v>
      </c>
      <c r="G46">
        <f>VLOOKUP(A46,[1]soleus_CSCH!$J$2:$K$31,2,FALSE)</f>
        <v>1</v>
      </c>
      <c r="H46" t="e">
        <f>VLOOKUP(A46,[1]soleus_CH!$J$2:$K$29,2,FALSE)</f>
        <v>#N/A</v>
      </c>
    </row>
    <row r="47" spans="1:9">
      <c r="A47" t="s">
        <v>1999</v>
      </c>
      <c r="B47" s="4" t="s">
        <v>1943</v>
      </c>
      <c r="C47" t="e">
        <f>VLOOKUP(A47,[1]gastro_CSCH!$J$25:$K$43,2,FALSE)</f>
        <v>#N/A</v>
      </c>
      <c r="D47" t="e">
        <f>VLOOKUP(A47,[1]gastro_CH!$J$2:$K$42,2,FALSE)</f>
        <v>#N/A</v>
      </c>
      <c r="E47" t="e">
        <f>VLOOKUP(A47,[1]soleus_CS!$J$2:$K$40,2,FALSE)</f>
        <v>#N/A</v>
      </c>
      <c r="F47" t="e">
        <f>VLOOKUP(A47,[1]gastro_CS!$J$2:$K$34,2,FALSE)</f>
        <v>#N/A</v>
      </c>
      <c r="G47" t="e">
        <f>VLOOKUP(A47,[1]soleus_CSCH!$J$2:$K$31,2,FALSE)</f>
        <v>#N/A</v>
      </c>
      <c r="H47" t="e">
        <f>VLOOKUP(A47,[1]soleus_CH!$J$2:$K$29,2,FALSE)</f>
        <v>#N/A</v>
      </c>
      <c r="I47" s="10"/>
    </row>
    <row r="48" spans="1:9">
      <c r="A48" t="s">
        <v>1908</v>
      </c>
      <c r="B48" t="s">
        <v>1942</v>
      </c>
      <c r="C48">
        <f>VLOOKUP(A48,[1]gastro_CSCH!$J$25:$K$43,2,FALSE)</f>
        <v>1</v>
      </c>
      <c r="D48" t="e">
        <f>VLOOKUP(A48,[1]gastro_CH!$J$2:$K$42,2,FALSE)</f>
        <v>#N/A</v>
      </c>
      <c r="E48" t="e">
        <f>VLOOKUP(A48,[1]soleus_CS!$J$2:$K$40,2,FALSE)</f>
        <v>#N/A</v>
      </c>
      <c r="F48" t="e">
        <f>VLOOKUP(A48,[1]gastro_CS!$J$2:$K$34,2,FALSE)</f>
        <v>#N/A</v>
      </c>
      <c r="G48" t="e">
        <f>VLOOKUP(A48,[1]soleus_CSCH!$J$2:$K$31,2,FALSE)</f>
        <v>#N/A</v>
      </c>
      <c r="H48">
        <f>VLOOKUP(A48,[1]soleus_CH!$J$2:$K$29,2,FALSE)</f>
        <v>1</v>
      </c>
    </row>
    <row r="49" spans="1:9">
      <c r="A49" t="s">
        <v>1914</v>
      </c>
      <c r="B49" t="s">
        <v>1941</v>
      </c>
      <c r="C49" t="e">
        <f>VLOOKUP(A49,[1]gastro_CSCH!$J$25:$K$43,2,FALSE)</f>
        <v>#N/A</v>
      </c>
      <c r="D49">
        <f>VLOOKUP(A49,[1]gastro_CH!$J$2:$K$42,2,FALSE)</f>
        <v>1</v>
      </c>
      <c r="E49">
        <f>VLOOKUP(A49,[1]soleus_CS!$J$2:$K$40,2,FALSE)</f>
        <v>1</v>
      </c>
      <c r="F49" t="e">
        <f>VLOOKUP(A49,[1]gastro_CS!$J$2:$K$34,2,FALSE)</f>
        <v>#N/A</v>
      </c>
      <c r="G49">
        <f>VLOOKUP(A49,[1]soleus_CSCH!$J$2:$K$31,2,FALSE)</f>
        <v>1</v>
      </c>
      <c r="H49" t="e">
        <f>VLOOKUP(A49,[1]soleus_CH!$J$2:$K$29,2,FALSE)</f>
        <v>#N/A</v>
      </c>
    </row>
    <row r="50" spans="1:9">
      <c r="A50" t="s">
        <v>1887</v>
      </c>
      <c r="B50" t="s">
        <v>1940</v>
      </c>
      <c r="C50" t="e">
        <f>VLOOKUP(A50,[1]gastro_CSCH!$J$25:$K$43,2,FALSE)</f>
        <v>#N/A</v>
      </c>
      <c r="D50">
        <f>VLOOKUP(A50,[1]gastro_CH!$J$2:$K$42,2,FALSE)</f>
        <v>1</v>
      </c>
      <c r="E50">
        <f>VLOOKUP(A50,[1]soleus_CS!$J$2:$K$40,2,FALSE)</f>
        <v>1</v>
      </c>
      <c r="F50">
        <f>VLOOKUP(A50,[1]gastro_CS!$J$2:$K$34,2,FALSE)</f>
        <v>1</v>
      </c>
      <c r="G50">
        <f>VLOOKUP(A50,[1]soleus_CSCH!$J$2:$K$31,2,FALSE)</f>
        <v>1</v>
      </c>
      <c r="H50" t="e">
        <f>VLOOKUP(A50,[1]soleus_CH!$J$2:$K$29,2,FALSE)</f>
        <v>#N/A</v>
      </c>
    </row>
    <row r="51" spans="1:9">
      <c r="A51" t="s">
        <v>1874</v>
      </c>
      <c r="B51" t="s">
        <v>1939</v>
      </c>
      <c r="C51" t="e">
        <f>VLOOKUP(A51,[1]gastro_CSCH!$J$25:$K$43,2,FALSE)</f>
        <v>#N/A</v>
      </c>
      <c r="D51">
        <f>VLOOKUP(A51,[1]gastro_CH!$J$2:$K$42,2,FALSE)</f>
        <v>1</v>
      </c>
      <c r="E51">
        <f>VLOOKUP(A51,[1]soleus_CS!$J$2:$K$40,2,FALSE)</f>
        <v>1</v>
      </c>
      <c r="F51">
        <f>VLOOKUP(A51,[1]gastro_CS!$J$2:$K$34,2,FALSE)</f>
        <v>1</v>
      </c>
      <c r="G51" t="e">
        <f>VLOOKUP(A51,[1]soleus_CSCH!$J$2:$K$31,2,FALSE)</f>
        <v>#N/A</v>
      </c>
      <c r="H51">
        <f>VLOOKUP(A51,[1]soleus_CH!$J$2:$K$29,2,FALSE)</f>
        <v>1</v>
      </c>
      <c r="I51" s="8"/>
    </row>
    <row r="52" spans="1:9">
      <c r="A52" t="s">
        <v>1998</v>
      </c>
      <c r="B52" t="s">
        <v>1938</v>
      </c>
      <c r="C52" t="e">
        <f>VLOOKUP(A52,[1]gastro_CSCH!$J$25:$K$43,2,FALSE)</f>
        <v>#N/A</v>
      </c>
      <c r="D52" t="e">
        <f>VLOOKUP(A52,[1]gastro_CH!$J$2:$K$42,2,FALSE)</f>
        <v>#N/A</v>
      </c>
      <c r="E52" t="e">
        <f>VLOOKUP(A52,[1]soleus_CS!$J$2:$K$40,2,FALSE)</f>
        <v>#N/A</v>
      </c>
      <c r="F52" t="e">
        <f>VLOOKUP(A52,[1]gastro_CS!$J$2:$K$34,2,FALSE)</f>
        <v>#N/A</v>
      </c>
      <c r="G52" t="e">
        <f>VLOOKUP(A52,[1]soleus_CSCH!$J$2:$K$31,2,FALSE)</f>
        <v>#N/A</v>
      </c>
      <c r="H52" t="e">
        <f>VLOOKUP(A52,[1]soleus_CH!$J$2:$K$29,2,FALSE)</f>
        <v>#N/A</v>
      </c>
      <c r="I52" s="10"/>
    </row>
    <row r="53" spans="1:9">
      <c r="A53" t="s">
        <v>1871</v>
      </c>
      <c r="B53" t="s">
        <v>1937</v>
      </c>
      <c r="C53" t="e">
        <f>VLOOKUP(A53,[1]gastro_CSCH!$J$25:$K$43,2,FALSE)</f>
        <v>#N/A</v>
      </c>
      <c r="D53" t="e">
        <f>VLOOKUP(A53,[1]gastro_CH!$J$2:$K$42,2,FALSE)</f>
        <v>#N/A</v>
      </c>
      <c r="E53" t="e">
        <f>VLOOKUP(A53,[1]soleus_CS!$J$2:$K$40,2,FALSE)</f>
        <v>#N/A</v>
      </c>
      <c r="F53" t="e">
        <f>VLOOKUP(A53,[1]gastro_CS!$J$2:$K$34,2,FALSE)</f>
        <v>#N/A</v>
      </c>
      <c r="G53">
        <f>VLOOKUP(A53,[1]soleus_CSCH!$J$2:$K$31,2,FALSE)</f>
        <v>1</v>
      </c>
      <c r="H53" t="e">
        <f>VLOOKUP(A53,[1]soleus_CH!$J$2:$K$29,2,FALSE)</f>
        <v>#N/A</v>
      </c>
    </row>
    <row r="54" spans="1:9">
      <c r="A54" t="s">
        <v>1930</v>
      </c>
      <c r="B54" s="11" t="s">
        <v>1936</v>
      </c>
      <c r="C54" t="e">
        <f>VLOOKUP(A54,[1]gastro_CSCH!$J$25:$K$43,2,FALSE)</f>
        <v>#N/A</v>
      </c>
      <c r="D54">
        <f>VLOOKUP(A54,[1]gastro_CH!$J$2:$K$42,2,FALSE)</f>
        <v>1</v>
      </c>
      <c r="E54">
        <f>VLOOKUP(A54,[1]soleus_CS!$J$2:$K$40,2,FALSE)</f>
        <v>1</v>
      </c>
      <c r="F54" t="e">
        <f>VLOOKUP(A54,[1]gastro_CS!$J$2:$K$34,2,FALSE)</f>
        <v>#N/A</v>
      </c>
      <c r="G54" t="e">
        <f>VLOOKUP(A54,[1]soleus_CSCH!$J$2:$K$31,2,FALSE)</f>
        <v>#N/A</v>
      </c>
      <c r="H54" t="e">
        <f>VLOOKUP(A54,[1]soleus_CH!$J$2:$K$29,2,FALSE)</f>
        <v>#N/A</v>
      </c>
    </row>
    <row r="55" spans="1:9">
      <c r="A55" t="s">
        <v>1929</v>
      </c>
      <c r="B55" t="s">
        <v>1935</v>
      </c>
      <c r="C55">
        <f>VLOOKUP(A55,[1]gastro_CSCH!$J$25:$K$43,2,FALSE)</f>
        <v>1</v>
      </c>
      <c r="D55">
        <f>VLOOKUP(A55,[1]gastro_CH!$J$2:$K$42,2,FALSE)</f>
        <v>1</v>
      </c>
      <c r="E55">
        <f>VLOOKUP(A55,[1]soleus_CS!$J$2:$K$40,2,FALSE)</f>
        <v>1</v>
      </c>
      <c r="F55">
        <f>VLOOKUP(A55,[1]gastro_CS!$J$2:$K$34,2,FALSE)</f>
        <v>1</v>
      </c>
      <c r="G55">
        <f>VLOOKUP(A55,[1]soleus_CSCH!$J$2:$K$31,2,FALSE)</f>
        <v>1</v>
      </c>
      <c r="H55">
        <f>VLOOKUP(A55,[1]soleus_CH!$J$2:$K$29,2,FALSE)</f>
        <v>1</v>
      </c>
    </row>
    <row r="56" spans="1:9">
      <c r="A56" t="s">
        <v>1927</v>
      </c>
      <c r="B56" s="11" t="s">
        <v>1934</v>
      </c>
      <c r="C56" t="e">
        <f>VLOOKUP(A56,[1]gastro_CSCH!$J$25:$K$43,2,FALSE)</f>
        <v>#N/A</v>
      </c>
      <c r="D56">
        <f>VLOOKUP(A56,[1]gastro_CH!$J$2:$K$42,2,FALSE)</f>
        <v>1</v>
      </c>
      <c r="E56" t="e">
        <f>VLOOKUP(A56,[1]soleus_CS!$J$2:$K$40,2,FALSE)</f>
        <v>#N/A</v>
      </c>
      <c r="F56" t="e">
        <f>VLOOKUP(A56,[1]gastro_CS!$J$2:$K$34,2,FALSE)</f>
        <v>#N/A</v>
      </c>
      <c r="G56" t="e">
        <f>VLOOKUP(A56,[1]soleus_CSCH!$J$2:$K$31,2,FALSE)</f>
        <v>#N/A</v>
      </c>
      <c r="H56" t="e">
        <f>VLOOKUP(A56,[1]soleus_CH!$J$2:$K$29,2,FALSE)</f>
        <v>#N/A</v>
      </c>
    </row>
    <row r="57" spans="1:9">
      <c r="A57" t="s">
        <v>1876</v>
      </c>
      <c r="B57" t="s">
        <v>1933</v>
      </c>
      <c r="C57" t="e">
        <f>VLOOKUP(A57,[1]gastro_CSCH!$J$25:$K$43,2,FALSE)</f>
        <v>#N/A</v>
      </c>
      <c r="D57">
        <f>VLOOKUP(A57,[1]gastro_CH!$J$2:$K$42,2,FALSE)</f>
        <v>1</v>
      </c>
      <c r="E57">
        <f>VLOOKUP(A57,[1]soleus_CS!$J$2:$K$40,2,FALSE)</f>
        <v>1</v>
      </c>
      <c r="F57" t="e">
        <f>VLOOKUP(A57,[1]gastro_CS!$J$2:$K$34,2,FALSE)</f>
        <v>#N/A</v>
      </c>
      <c r="G57" t="e">
        <f>VLOOKUP(A57,[1]soleus_CSCH!$J$2:$K$31,2,FALSE)</f>
        <v>#N/A</v>
      </c>
      <c r="H57" t="e">
        <f>VLOOKUP(A57,[1]soleus_CH!$J$2:$K$29,2,FALSE)</f>
        <v>#N/A</v>
      </c>
    </row>
    <row r="58" spans="1:9">
      <c r="A58" t="s">
        <v>1890</v>
      </c>
      <c r="B58" t="s">
        <v>1932</v>
      </c>
      <c r="C58" t="e">
        <f>VLOOKUP(A58,[1]gastro_CSCH!$J$25:$K$43,2,FALSE)</f>
        <v>#N/A</v>
      </c>
      <c r="D58">
        <f>VLOOKUP(A58,[1]gastro_CH!$J$2:$K$42,2,FALSE)</f>
        <v>1</v>
      </c>
      <c r="E58" t="e">
        <f>VLOOKUP(A58,[1]soleus_CS!$J$2:$K$40,2,FALSE)</f>
        <v>#N/A</v>
      </c>
      <c r="F58" t="e">
        <f>VLOOKUP(A58,[1]gastro_CS!$J$2:$K$34,2,FALSE)</f>
        <v>#N/A</v>
      </c>
      <c r="G58" t="e">
        <f>VLOOKUP(A58,[1]soleus_CSCH!$J$2:$K$31,2,FALSE)</f>
        <v>#N/A</v>
      </c>
      <c r="H58" t="e">
        <f>VLOOKUP(A58,[1]soleus_CH!$J$2:$K$29,2,FALSE)</f>
        <v>#N/A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54"/>
  <sheetViews>
    <sheetView workbookViewId="0">
      <pane ySplit="2" topLeftCell="A3" activePane="bottomLeft" state="frozen"/>
      <selection pane="bottomLeft" activeCell="J11" sqref="J11"/>
    </sheetView>
  </sheetViews>
  <sheetFormatPr baseColWidth="10" defaultRowHeight="15" x14ac:dyDescent="0"/>
  <cols>
    <col min="5" max="5" width="10.83203125" style="7"/>
    <col min="8" max="8" width="5.5" style="3" customWidth="1"/>
  </cols>
  <sheetData>
    <row r="1" spans="1:15" s="19" customFormat="1" ht="61" customHeight="1">
      <c r="A1" s="26" t="s">
        <v>4665</v>
      </c>
      <c r="B1" s="27"/>
      <c r="C1" s="27"/>
      <c r="D1" s="27"/>
      <c r="E1" s="27"/>
      <c r="F1" s="27"/>
      <c r="H1" s="20"/>
      <c r="J1" s="28" t="s">
        <v>4666</v>
      </c>
      <c r="K1" s="29"/>
      <c r="L1" s="29"/>
      <c r="M1" s="29"/>
      <c r="N1" s="29"/>
      <c r="O1" s="29"/>
    </row>
    <row r="2" spans="1:15" s="5" customFormat="1">
      <c r="A2" s="5" t="s">
        <v>0</v>
      </c>
      <c r="B2" s="5" t="s">
        <v>1</v>
      </c>
      <c r="C2" s="5" t="s">
        <v>2</v>
      </c>
      <c r="D2" s="5" t="s">
        <v>3</v>
      </c>
      <c r="E2" s="12" t="s">
        <v>4</v>
      </c>
      <c r="F2" s="5" t="s">
        <v>5</v>
      </c>
      <c r="H2" s="6"/>
      <c r="J2" s="5" t="s">
        <v>0</v>
      </c>
      <c r="K2" s="5" t="s">
        <v>1</v>
      </c>
      <c r="L2" s="5" t="s">
        <v>2</v>
      </c>
      <c r="M2" s="5" t="s">
        <v>3</v>
      </c>
      <c r="N2" s="5" t="s">
        <v>4</v>
      </c>
      <c r="O2" s="5" t="s">
        <v>5</v>
      </c>
    </row>
    <row r="3" spans="1:15">
      <c r="A3" t="s">
        <v>3151</v>
      </c>
      <c r="B3">
        <v>-9.2590602512164804</v>
      </c>
      <c r="C3">
        <v>-3.2256393430414501</v>
      </c>
      <c r="D3">
        <v>0.34837653665960899</v>
      </c>
      <c r="E3">
        <v>0.106901993149703</v>
      </c>
      <c r="F3">
        <v>0</v>
      </c>
      <c r="J3" t="s">
        <v>4667</v>
      </c>
      <c r="K3">
        <v>23.1010055957024</v>
      </c>
      <c r="L3">
        <v>5.8138476953897698</v>
      </c>
      <c r="M3">
        <v>0.25167076261266103</v>
      </c>
      <c r="N3">
        <v>56.252593026130299</v>
      </c>
      <c r="O3">
        <v>0</v>
      </c>
    </row>
    <row r="4" spans="1:15">
      <c r="A4" t="s">
        <v>3152</v>
      </c>
      <c r="B4">
        <v>-8.4906721546465196</v>
      </c>
      <c r="C4">
        <v>-2.2448923480408101</v>
      </c>
      <c r="D4">
        <v>0.26439512763571899</v>
      </c>
      <c r="E4">
        <v>0.210969690719119</v>
      </c>
      <c r="F4">
        <v>0</v>
      </c>
      <c r="J4" t="s">
        <v>4668</v>
      </c>
      <c r="K4">
        <v>14.8181197065731</v>
      </c>
      <c r="L4">
        <v>5.3831811292428497</v>
      </c>
      <c r="M4">
        <v>0.36328368482911799</v>
      </c>
      <c r="N4">
        <v>41.734862979023298</v>
      </c>
      <c r="O4">
        <v>0</v>
      </c>
    </row>
    <row r="5" spans="1:15">
      <c r="A5" t="s">
        <v>789</v>
      </c>
      <c r="B5">
        <v>-7.0937087797501803</v>
      </c>
      <c r="C5">
        <v>-1.50405660146398</v>
      </c>
      <c r="D5">
        <v>0.21202683224852401</v>
      </c>
      <c r="E5">
        <v>0.35256065778628798</v>
      </c>
      <c r="F5">
        <v>0</v>
      </c>
      <c r="J5" t="s">
        <v>4669</v>
      </c>
      <c r="K5">
        <v>13.7156701307515</v>
      </c>
      <c r="L5">
        <v>2.1880028694432001</v>
      </c>
      <c r="M5">
        <v>0.15952577224335199</v>
      </c>
      <c r="N5">
        <v>4.5567425719964696</v>
      </c>
      <c r="O5">
        <v>0</v>
      </c>
    </row>
    <row r="6" spans="1:15">
      <c r="A6" t="s">
        <v>3153</v>
      </c>
      <c r="B6">
        <v>-7.0447707207969703</v>
      </c>
      <c r="C6">
        <v>-1.19465784363688</v>
      </c>
      <c r="D6">
        <v>0.169580798436792</v>
      </c>
      <c r="E6">
        <v>0.43689005057823799</v>
      </c>
      <c r="F6">
        <v>0</v>
      </c>
      <c r="J6" t="s">
        <v>4670</v>
      </c>
      <c r="K6">
        <v>11.183737922635901</v>
      </c>
      <c r="L6">
        <v>1.74836949742357</v>
      </c>
      <c r="M6">
        <v>0.15633140811399601</v>
      </c>
      <c r="N6">
        <v>3.3597863569623501</v>
      </c>
      <c r="O6">
        <v>0</v>
      </c>
    </row>
    <row r="7" spans="1:15">
      <c r="A7" t="s">
        <v>3154</v>
      </c>
      <c r="B7">
        <v>-6.9325553070816701</v>
      </c>
      <c r="C7">
        <v>-2.1117715493714302</v>
      </c>
      <c r="D7">
        <v>0.304616617658172</v>
      </c>
      <c r="E7">
        <v>0.23136274037784699</v>
      </c>
      <c r="F7">
        <v>0</v>
      </c>
      <c r="J7" t="s">
        <v>4671</v>
      </c>
      <c r="K7">
        <v>11.084142656975899</v>
      </c>
      <c r="L7">
        <v>3.50662891216921</v>
      </c>
      <c r="M7">
        <v>0.31636446955708097</v>
      </c>
      <c r="N7">
        <v>11.3658124723803</v>
      </c>
      <c r="O7">
        <v>0</v>
      </c>
    </row>
    <row r="8" spans="1:15">
      <c r="A8" t="s">
        <v>3155</v>
      </c>
      <c r="B8">
        <v>-6.3251944999043097</v>
      </c>
      <c r="C8">
        <v>-0.65210069720456998</v>
      </c>
      <c r="D8">
        <v>0.10309575416446699</v>
      </c>
      <c r="E8">
        <v>0.63635304992821595</v>
      </c>
      <c r="F8">
        <v>0</v>
      </c>
      <c r="J8" t="s">
        <v>4672</v>
      </c>
      <c r="K8">
        <v>10.884881826285699</v>
      </c>
      <c r="L8">
        <v>2.7896041979197901</v>
      </c>
      <c r="M8">
        <v>0.25628245142572298</v>
      </c>
      <c r="N8">
        <v>6.9144006306624402</v>
      </c>
      <c r="O8">
        <v>0</v>
      </c>
    </row>
    <row r="9" spans="1:15">
      <c r="A9" t="s">
        <v>3156</v>
      </c>
      <c r="B9">
        <v>-6.2816368071837898</v>
      </c>
      <c r="C9">
        <v>-1.1555599019351801</v>
      </c>
      <c r="D9">
        <v>0.18395840724405799</v>
      </c>
      <c r="E9">
        <v>0.44889194016252598</v>
      </c>
      <c r="F9">
        <v>0</v>
      </c>
      <c r="J9" t="s">
        <v>4673</v>
      </c>
      <c r="K9">
        <v>10.869576381960901</v>
      </c>
      <c r="L9">
        <v>1.6055613890524401</v>
      </c>
      <c r="M9">
        <v>0.14771149607237899</v>
      </c>
      <c r="N9">
        <v>3.04314143925756</v>
      </c>
      <c r="O9">
        <v>0</v>
      </c>
    </row>
    <row r="10" spans="1:15">
      <c r="A10" t="s">
        <v>3157</v>
      </c>
      <c r="B10">
        <v>-6.1580908760678703</v>
      </c>
      <c r="C10">
        <v>-0.86411665161379903</v>
      </c>
      <c r="D10">
        <v>0.14032216623694299</v>
      </c>
      <c r="E10">
        <v>0.54938268570106397</v>
      </c>
      <c r="F10">
        <v>0</v>
      </c>
      <c r="J10" t="s">
        <v>4674</v>
      </c>
      <c r="K10">
        <v>10.766568350234699</v>
      </c>
      <c r="L10">
        <v>1.72620762448387</v>
      </c>
      <c r="M10">
        <v>0.16033034559672299</v>
      </c>
      <c r="N10">
        <v>3.3085695900735499</v>
      </c>
      <c r="O10">
        <v>0</v>
      </c>
    </row>
    <row r="11" spans="1:15">
      <c r="A11" t="s">
        <v>3158</v>
      </c>
      <c r="B11">
        <v>-6.1087580332760201</v>
      </c>
      <c r="C11">
        <v>-1.4126320807010699</v>
      </c>
      <c r="D11">
        <v>0.231247018298333</v>
      </c>
      <c r="E11">
        <v>0.37562576243921197</v>
      </c>
      <c r="F11">
        <v>0</v>
      </c>
      <c r="J11" t="s">
        <v>4675</v>
      </c>
      <c r="K11">
        <v>10.679902301130101</v>
      </c>
      <c r="L11">
        <v>2.9828928024025401</v>
      </c>
      <c r="M11">
        <v>0.27929963386340201</v>
      </c>
      <c r="N11">
        <v>7.9056977674879096</v>
      </c>
      <c r="O11">
        <v>0</v>
      </c>
    </row>
    <row r="12" spans="1:15">
      <c r="A12" t="s">
        <v>792</v>
      </c>
      <c r="B12">
        <v>-6.0757820724907203</v>
      </c>
      <c r="C12">
        <v>-0.86189715813904799</v>
      </c>
      <c r="D12">
        <v>0.14185781317625801</v>
      </c>
      <c r="E12">
        <v>0.550228526075769</v>
      </c>
      <c r="F12">
        <v>0</v>
      </c>
      <c r="J12" t="s">
        <v>4676</v>
      </c>
      <c r="K12">
        <v>10.290549001084401</v>
      </c>
      <c r="L12">
        <v>2.6931799291226199</v>
      </c>
      <c r="M12">
        <v>0.26171392107834202</v>
      </c>
      <c r="N12">
        <v>6.4673734939229597</v>
      </c>
      <c r="O12">
        <v>0</v>
      </c>
    </row>
    <row r="13" spans="1:15">
      <c r="A13" t="s">
        <v>3159</v>
      </c>
      <c r="B13">
        <v>-5.9598558271063</v>
      </c>
      <c r="C13">
        <v>-0.76377482594291601</v>
      </c>
      <c r="D13">
        <v>0.12815323861848399</v>
      </c>
      <c r="E13">
        <v>0.58895331072832902</v>
      </c>
      <c r="F13">
        <v>0</v>
      </c>
      <c r="J13" t="s">
        <v>4677</v>
      </c>
      <c r="K13">
        <v>10.136395369962599</v>
      </c>
      <c r="L13">
        <v>2.6636793251127902</v>
      </c>
      <c r="M13">
        <v>0.26278368472150598</v>
      </c>
      <c r="N13">
        <v>6.33646989268453</v>
      </c>
      <c r="O13">
        <v>0</v>
      </c>
    </row>
    <row r="14" spans="1:15">
      <c r="A14" t="s">
        <v>3160</v>
      </c>
      <c r="B14">
        <v>-5.8667342836305796</v>
      </c>
      <c r="C14">
        <v>-0.72490729814502097</v>
      </c>
      <c r="D14">
        <v>0.12356231986978899</v>
      </c>
      <c r="E14">
        <v>0.60503592056653299</v>
      </c>
      <c r="F14">
        <v>0</v>
      </c>
      <c r="J14" t="s">
        <v>4678</v>
      </c>
      <c r="K14">
        <v>10.0462804191815</v>
      </c>
      <c r="L14">
        <v>2.4398758300080798</v>
      </c>
      <c r="M14">
        <v>0.24286360007925001</v>
      </c>
      <c r="N14">
        <v>5.4259502885707001</v>
      </c>
      <c r="O14">
        <v>0</v>
      </c>
    </row>
    <row r="15" spans="1:15">
      <c r="A15" t="s">
        <v>739</v>
      </c>
      <c r="B15">
        <v>-5.8110441818300904</v>
      </c>
      <c r="C15">
        <v>-0.92030499514639696</v>
      </c>
      <c r="D15">
        <v>0.15837170848296001</v>
      </c>
      <c r="E15">
        <v>0.52839730183427402</v>
      </c>
      <c r="F15">
        <v>0</v>
      </c>
      <c r="J15" t="s">
        <v>525</v>
      </c>
      <c r="K15">
        <v>9.5051909816572504</v>
      </c>
      <c r="L15">
        <v>1.95198762652007</v>
      </c>
      <c r="M15">
        <v>0.205360169015745</v>
      </c>
      <c r="N15">
        <v>3.86907213466404</v>
      </c>
      <c r="O15">
        <v>0</v>
      </c>
    </row>
    <row r="16" spans="1:15">
      <c r="A16" t="s">
        <v>3161</v>
      </c>
      <c r="B16">
        <v>-5.78578691375328</v>
      </c>
      <c r="C16">
        <v>-0.739153374396186</v>
      </c>
      <c r="D16">
        <v>0.12775330053015899</v>
      </c>
      <c r="E16">
        <v>0.59909081732209202</v>
      </c>
      <c r="F16">
        <v>0</v>
      </c>
      <c r="J16" t="s">
        <v>1394</v>
      </c>
      <c r="K16">
        <v>9.4179743285843607</v>
      </c>
      <c r="L16">
        <v>1.1500714257956199</v>
      </c>
      <c r="M16">
        <v>0.122114521198583</v>
      </c>
      <c r="N16">
        <v>2.2192488132929999</v>
      </c>
      <c r="O16">
        <v>0</v>
      </c>
    </row>
    <row r="17" spans="1:15">
      <c r="A17" t="s">
        <v>3162</v>
      </c>
      <c r="B17">
        <v>-5.7825284389881899</v>
      </c>
      <c r="C17">
        <v>-0.90389729224168502</v>
      </c>
      <c r="D17">
        <v>0.15631523507039499</v>
      </c>
      <c r="E17">
        <v>0.53444104196039199</v>
      </c>
      <c r="F17">
        <v>0</v>
      </c>
      <c r="J17" t="s">
        <v>4679</v>
      </c>
      <c r="K17">
        <v>9.3480775296661207</v>
      </c>
      <c r="L17">
        <v>4.1376227515169202</v>
      </c>
      <c r="M17">
        <v>0.44261750487051199</v>
      </c>
      <c r="N17">
        <v>17.601454566176901</v>
      </c>
      <c r="O17">
        <v>0</v>
      </c>
    </row>
    <row r="18" spans="1:15">
      <c r="A18" t="s">
        <v>3163</v>
      </c>
      <c r="B18">
        <v>-5.76492657371376</v>
      </c>
      <c r="C18">
        <v>-0.95378031305966604</v>
      </c>
      <c r="D18">
        <v>0.165445353182572</v>
      </c>
      <c r="E18">
        <v>0.51627787816803905</v>
      </c>
      <c r="F18">
        <v>0</v>
      </c>
      <c r="J18" t="s">
        <v>4680</v>
      </c>
      <c r="K18">
        <v>9.2458182908502202</v>
      </c>
      <c r="L18">
        <v>2.8054140750642098</v>
      </c>
      <c r="M18">
        <v>0.30342517955825299</v>
      </c>
      <c r="N18">
        <v>6.9905892831536702</v>
      </c>
      <c r="O18">
        <v>0</v>
      </c>
    </row>
    <row r="19" spans="1:15">
      <c r="A19" t="s">
        <v>3164</v>
      </c>
      <c r="B19">
        <v>-5.6979768563822901</v>
      </c>
      <c r="C19">
        <v>-1.2125088819196901</v>
      </c>
      <c r="D19">
        <v>0.21279638588941699</v>
      </c>
      <c r="E19">
        <v>0.43151754322735503</v>
      </c>
      <c r="F19">
        <v>0</v>
      </c>
      <c r="J19" t="s">
        <v>4681</v>
      </c>
      <c r="K19">
        <v>9.1948610092762699</v>
      </c>
      <c r="L19">
        <v>1.65371478831089</v>
      </c>
      <c r="M19">
        <v>0.179852070264307</v>
      </c>
      <c r="N19">
        <v>3.1464276910612998</v>
      </c>
      <c r="O19">
        <v>0</v>
      </c>
    </row>
    <row r="20" spans="1:15">
      <c r="A20" t="s">
        <v>3165</v>
      </c>
      <c r="B20">
        <v>-5.6837748036393299</v>
      </c>
      <c r="C20">
        <v>-0.62935225220829805</v>
      </c>
      <c r="D20">
        <v>0.110727865538466</v>
      </c>
      <c r="E20">
        <v>0.646466603689547</v>
      </c>
      <c r="F20">
        <v>0</v>
      </c>
      <c r="J20" t="s">
        <v>1596</v>
      </c>
      <c r="K20">
        <v>9.01414486610377</v>
      </c>
      <c r="L20">
        <v>1.68057909747019</v>
      </c>
      <c r="M20">
        <v>0.186437995221237</v>
      </c>
      <c r="N20">
        <v>3.2055659656190998</v>
      </c>
      <c r="O20">
        <v>0</v>
      </c>
    </row>
    <row r="21" spans="1:15">
      <c r="A21" t="s">
        <v>293</v>
      </c>
      <c r="B21">
        <v>-5.6750476978531301</v>
      </c>
      <c r="C21">
        <v>-0.878472235555392</v>
      </c>
      <c r="D21">
        <v>0.15479556865887101</v>
      </c>
      <c r="E21">
        <v>0.54394314346623196</v>
      </c>
      <c r="F21">
        <v>0</v>
      </c>
      <c r="J21" t="s">
        <v>4682</v>
      </c>
      <c r="K21">
        <v>9.0139943913130605</v>
      </c>
      <c r="L21">
        <v>1.3428783188437701</v>
      </c>
      <c r="M21">
        <v>0.148977052852166</v>
      </c>
      <c r="N21">
        <v>2.5365688479288</v>
      </c>
      <c r="O21">
        <v>0</v>
      </c>
    </row>
    <row r="22" spans="1:15">
      <c r="A22" t="s">
        <v>3166</v>
      </c>
      <c r="B22">
        <v>-5.6656582318232704</v>
      </c>
      <c r="C22">
        <v>-0.48992166510080098</v>
      </c>
      <c r="D22">
        <v>8.6472152935200705E-2</v>
      </c>
      <c r="E22">
        <v>0.71206376011244998</v>
      </c>
      <c r="F22">
        <v>0</v>
      </c>
      <c r="J22" t="s">
        <v>4683</v>
      </c>
      <c r="K22">
        <v>8.9576361855179893</v>
      </c>
      <c r="L22">
        <v>1.99840215014172</v>
      </c>
      <c r="M22">
        <v>0.223094810813213</v>
      </c>
      <c r="N22">
        <v>3.9955722719100502</v>
      </c>
      <c r="O22">
        <v>0</v>
      </c>
    </row>
    <row r="23" spans="1:15">
      <c r="A23" t="s">
        <v>3167</v>
      </c>
      <c r="B23">
        <v>-5.6650434989989504</v>
      </c>
      <c r="C23">
        <v>-0.99211034886782801</v>
      </c>
      <c r="D23">
        <v>0.175128460892337</v>
      </c>
      <c r="E23">
        <v>0.50274183500777203</v>
      </c>
      <c r="F23">
        <v>0</v>
      </c>
      <c r="J23" t="s">
        <v>848</v>
      </c>
      <c r="K23">
        <v>8.9464635868873703</v>
      </c>
      <c r="L23">
        <v>0.983142306207474</v>
      </c>
      <c r="M23">
        <v>0.109891723881651</v>
      </c>
      <c r="N23">
        <v>1.97676627992378</v>
      </c>
      <c r="O23">
        <v>0</v>
      </c>
    </row>
    <row r="24" spans="1:15">
      <c r="A24" t="s">
        <v>3168</v>
      </c>
      <c r="B24">
        <v>-5.6608779235143096</v>
      </c>
      <c r="C24">
        <v>-0.91760141411584994</v>
      </c>
      <c r="D24">
        <v>0.16209524856635599</v>
      </c>
      <c r="E24">
        <v>0.52938843597459795</v>
      </c>
      <c r="F24">
        <v>0</v>
      </c>
      <c r="J24" t="s">
        <v>4684</v>
      </c>
      <c r="K24">
        <v>8.7094014726810993</v>
      </c>
      <c r="L24">
        <v>2.5755566325319599</v>
      </c>
      <c r="M24">
        <v>0.295721427082073</v>
      </c>
      <c r="N24">
        <v>5.9610093347795701</v>
      </c>
      <c r="O24">
        <v>0</v>
      </c>
    </row>
    <row r="25" spans="1:15">
      <c r="A25" t="s">
        <v>3169</v>
      </c>
      <c r="B25">
        <v>-5.6103605887526902</v>
      </c>
      <c r="C25">
        <v>-0.74867224056544002</v>
      </c>
      <c r="D25">
        <v>0.133444585017642</v>
      </c>
      <c r="E25">
        <v>0.59515104249946704</v>
      </c>
      <c r="F25">
        <v>0</v>
      </c>
      <c r="J25" t="s">
        <v>4685</v>
      </c>
      <c r="K25">
        <v>8.4885744398891205</v>
      </c>
      <c r="L25">
        <v>2.1852066390426299</v>
      </c>
      <c r="M25">
        <v>0.25742916605337202</v>
      </c>
      <c r="N25">
        <v>4.5479192505447203</v>
      </c>
      <c r="O25">
        <v>0</v>
      </c>
    </row>
    <row r="26" spans="1:15">
      <c r="A26" t="s">
        <v>3170</v>
      </c>
      <c r="B26">
        <v>-5.60904053982782</v>
      </c>
      <c r="C26">
        <v>-0.95156014819385104</v>
      </c>
      <c r="D26">
        <v>0.16964757901768701</v>
      </c>
      <c r="E26">
        <v>0.51707299036243304</v>
      </c>
      <c r="F26">
        <v>0</v>
      </c>
      <c r="J26" t="s">
        <v>4686</v>
      </c>
      <c r="K26">
        <v>8.0743517765713708</v>
      </c>
      <c r="L26">
        <v>1.20786182385504</v>
      </c>
      <c r="M26">
        <v>0.149592420206386</v>
      </c>
      <c r="N26">
        <v>2.3099503197740598</v>
      </c>
      <c r="O26">
        <v>0</v>
      </c>
    </row>
    <row r="27" spans="1:15">
      <c r="A27" t="s">
        <v>3171</v>
      </c>
      <c r="B27">
        <v>-5.6069027002719096</v>
      </c>
      <c r="C27">
        <v>-0.94522054021285995</v>
      </c>
      <c r="D27">
        <v>0.16858158429733799</v>
      </c>
      <c r="E27">
        <v>0.51935015417032904</v>
      </c>
      <c r="F27">
        <v>0</v>
      </c>
      <c r="J27" t="s">
        <v>4687</v>
      </c>
      <c r="K27">
        <v>8.0139917861513208</v>
      </c>
      <c r="L27">
        <v>1.69099304474932</v>
      </c>
      <c r="M27">
        <v>0.211005088334562</v>
      </c>
      <c r="N27">
        <v>3.22878873195102</v>
      </c>
      <c r="O27">
        <v>0</v>
      </c>
    </row>
    <row r="28" spans="1:15">
      <c r="A28" t="s">
        <v>31</v>
      </c>
      <c r="B28">
        <v>-5.5821971686835896</v>
      </c>
      <c r="C28">
        <v>-1.0805481248484301</v>
      </c>
      <c r="D28">
        <v>0.19357039749694999</v>
      </c>
      <c r="E28">
        <v>0.47284913909346998</v>
      </c>
      <c r="F28">
        <v>0</v>
      </c>
      <c r="J28" t="s">
        <v>4688</v>
      </c>
      <c r="K28">
        <v>7.8304415772651197</v>
      </c>
      <c r="L28">
        <v>1.62481211201155</v>
      </c>
      <c r="M28">
        <v>0.20749942336956101</v>
      </c>
      <c r="N28">
        <v>3.0840199803119002</v>
      </c>
      <c r="O28">
        <v>0</v>
      </c>
    </row>
    <row r="29" spans="1:15">
      <c r="A29" t="s">
        <v>3172</v>
      </c>
      <c r="B29">
        <v>-5.5748766437695698</v>
      </c>
      <c r="C29">
        <v>-0.65503384662952702</v>
      </c>
      <c r="D29">
        <v>0.117497460210458</v>
      </c>
      <c r="E29">
        <v>0.635060592131239</v>
      </c>
      <c r="F29">
        <v>0</v>
      </c>
      <c r="J29" t="s">
        <v>4689</v>
      </c>
      <c r="K29">
        <v>7.6883622134265597</v>
      </c>
      <c r="L29">
        <v>1.16411367328153</v>
      </c>
      <c r="M29">
        <v>0.15141243882196201</v>
      </c>
      <c r="N29">
        <v>2.24095499146304</v>
      </c>
      <c r="O29">
        <v>0</v>
      </c>
    </row>
    <row r="30" spans="1:15">
      <c r="A30" t="s">
        <v>3173</v>
      </c>
      <c r="B30">
        <v>-5.5311344507958404</v>
      </c>
      <c r="C30">
        <v>-2.0327447887068999</v>
      </c>
      <c r="D30">
        <v>0.36750956007124802</v>
      </c>
      <c r="E30">
        <v>0.24438967006442799</v>
      </c>
      <c r="F30">
        <v>0</v>
      </c>
      <c r="J30" t="s">
        <v>4690</v>
      </c>
      <c r="K30">
        <v>7.6446154510336699</v>
      </c>
      <c r="L30">
        <v>2.1166723406360299</v>
      </c>
      <c r="M30">
        <v>0.27688408320785002</v>
      </c>
      <c r="N30">
        <v>4.3369245378447099</v>
      </c>
      <c r="O30">
        <v>0</v>
      </c>
    </row>
    <row r="31" spans="1:15">
      <c r="A31" t="s">
        <v>3174</v>
      </c>
      <c r="B31">
        <v>-5.5015004027347096</v>
      </c>
      <c r="C31">
        <v>-0.61135916912367305</v>
      </c>
      <c r="D31">
        <v>0.111125897367884</v>
      </c>
      <c r="E31">
        <v>0.65457972900638195</v>
      </c>
      <c r="F31">
        <v>0</v>
      </c>
      <c r="J31" t="s">
        <v>1347</v>
      </c>
      <c r="K31">
        <v>7.5846300124730703</v>
      </c>
      <c r="L31">
        <v>0.89405071943903802</v>
      </c>
      <c r="M31">
        <v>0.117876642363405</v>
      </c>
      <c r="N31">
        <v>1.85838668086277</v>
      </c>
      <c r="O31">
        <v>0</v>
      </c>
    </row>
    <row r="32" spans="1:15">
      <c r="A32" t="s">
        <v>1179</v>
      </c>
      <c r="B32">
        <v>-5.4607289073928804</v>
      </c>
      <c r="C32">
        <v>-1.06837410036165</v>
      </c>
      <c r="D32">
        <v>0.195646793400649</v>
      </c>
      <c r="E32">
        <v>0.47685610729942901</v>
      </c>
      <c r="F32">
        <v>0</v>
      </c>
      <c r="J32" t="s">
        <v>4691</v>
      </c>
      <c r="K32">
        <v>7.5767859143273499</v>
      </c>
      <c r="L32">
        <v>1.1567292552409101</v>
      </c>
      <c r="M32">
        <v>0.15266753849459899</v>
      </c>
      <c r="N32">
        <v>2.2295139942944702</v>
      </c>
      <c r="O32">
        <v>0</v>
      </c>
    </row>
    <row r="33" spans="1:15">
      <c r="A33" t="s">
        <v>3175</v>
      </c>
      <c r="B33">
        <v>-5.4383693654294198</v>
      </c>
      <c r="C33">
        <v>-1.2795671343259301</v>
      </c>
      <c r="D33">
        <v>0.23528507321695899</v>
      </c>
      <c r="E33">
        <v>0.41191908213989797</v>
      </c>
      <c r="F33">
        <v>0</v>
      </c>
      <c r="J33" t="s">
        <v>4692</v>
      </c>
      <c r="K33">
        <v>7.5401660550880596</v>
      </c>
      <c r="L33">
        <v>1.24932135419627</v>
      </c>
      <c r="M33">
        <v>0.16568883829199399</v>
      </c>
      <c r="N33">
        <v>2.3772956836648498</v>
      </c>
      <c r="O33">
        <v>0</v>
      </c>
    </row>
    <row r="34" spans="1:15">
      <c r="A34" t="s">
        <v>3176</v>
      </c>
      <c r="B34">
        <v>-5.4225774256062396</v>
      </c>
      <c r="C34">
        <v>-1.5159857806603301</v>
      </c>
      <c r="D34">
        <v>0.27956922726480898</v>
      </c>
      <c r="E34">
        <v>0.34965746692491301</v>
      </c>
      <c r="F34">
        <v>0</v>
      </c>
      <c r="J34" t="s">
        <v>4693</v>
      </c>
      <c r="K34">
        <v>7.5331805123611897</v>
      </c>
      <c r="L34">
        <v>1.36779837761115</v>
      </c>
      <c r="M34">
        <v>0.18156983964033899</v>
      </c>
      <c r="N34">
        <v>2.5807642835928601</v>
      </c>
      <c r="O34">
        <v>0</v>
      </c>
    </row>
    <row r="35" spans="1:15">
      <c r="A35" t="s">
        <v>3177</v>
      </c>
      <c r="B35">
        <v>-5.41021031855598</v>
      </c>
      <c r="C35">
        <v>-1.19821866846223</v>
      </c>
      <c r="D35">
        <v>0.22147358381846399</v>
      </c>
      <c r="E35">
        <v>0.43581305882617599</v>
      </c>
      <c r="F35">
        <v>0</v>
      </c>
      <c r="J35" t="s">
        <v>4694</v>
      </c>
      <c r="K35">
        <v>7.4960126026155001</v>
      </c>
      <c r="L35">
        <v>0.92965892527731697</v>
      </c>
      <c r="M35">
        <v>0.124020459217603</v>
      </c>
      <c r="N35">
        <v>1.9048256135374999</v>
      </c>
      <c r="O35">
        <v>0</v>
      </c>
    </row>
    <row r="36" spans="1:15">
      <c r="A36" t="s">
        <v>1652</v>
      </c>
      <c r="B36">
        <v>-5.4073359869464701</v>
      </c>
      <c r="C36">
        <v>-0.43264557419694999</v>
      </c>
      <c r="D36">
        <v>8.0010854742774404E-2</v>
      </c>
      <c r="E36">
        <v>0.740901893463627</v>
      </c>
      <c r="F36">
        <v>0</v>
      </c>
      <c r="J36" t="s">
        <v>4695</v>
      </c>
      <c r="K36">
        <v>7.4428170408688601</v>
      </c>
      <c r="L36">
        <v>1.4116228210831001</v>
      </c>
      <c r="M36">
        <v>0.18966243739861</v>
      </c>
      <c r="N36">
        <v>2.6603624647335899</v>
      </c>
      <c r="O36">
        <v>0</v>
      </c>
    </row>
    <row r="37" spans="1:15">
      <c r="A37" t="s">
        <v>3178</v>
      </c>
      <c r="B37">
        <v>-5.3791314013615503</v>
      </c>
      <c r="C37">
        <v>-0.599304573971157</v>
      </c>
      <c r="D37">
        <v>0.111412889787274</v>
      </c>
      <c r="E37">
        <v>0.66007205495612398</v>
      </c>
      <c r="F37">
        <v>0</v>
      </c>
      <c r="J37" t="s">
        <v>4696</v>
      </c>
      <c r="K37">
        <v>7.3893647538835703</v>
      </c>
      <c r="L37">
        <v>1.32031867319006</v>
      </c>
      <c r="M37">
        <v>0.178678237868302</v>
      </c>
      <c r="N37">
        <v>2.4972126397518402</v>
      </c>
      <c r="O37">
        <v>0</v>
      </c>
    </row>
    <row r="38" spans="1:15">
      <c r="A38" t="s">
        <v>3179</v>
      </c>
      <c r="B38">
        <v>-5.3759550745391298</v>
      </c>
      <c r="C38">
        <v>-0.80701250075300401</v>
      </c>
      <c r="D38">
        <v>0.150115186894896</v>
      </c>
      <c r="E38">
        <v>0.57156421516068501</v>
      </c>
      <c r="F38">
        <v>0</v>
      </c>
      <c r="J38" t="s">
        <v>4697</v>
      </c>
      <c r="K38">
        <v>7.3826440801962701</v>
      </c>
      <c r="L38">
        <v>1.51832015513317</v>
      </c>
      <c r="M38">
        <v>0.20566075495986899</v>
      </c>
      <c r="N38">
        <v>2.86457310254711</v>
      </c>
      <c r="O38">
        <v>0</v>
      </c>
    </row>
    <row r="39" spans="1:15">
      <c r="A39" t="s">
        <v>3180</v>
      </c>
      <c r="B39">
        <v>-5.3534540062153804</v>
      </c>
      <c r="C39">
        <v>-1.0293801566604199</v>
      </c>
      <c r="D39">
        <v>0.192283366115652</v>
      </c>
      <c r="E39">
        <v>0.48992059437096003</v>
      </c>
      <c r="F39">
        <v>0</v>
      </c>
      <c r="J39" t="s">
        <v>4698</v>
      </c>
      <c r="K39">
        <v>7.3614358639209101</v>
      </c>
      <c r="L39">
        <v>1.87015615224622</v>
      </c>
      <c r="M39">
        <v>0.25404774106802103</v>
      </c>
      <c r="N39">
        <v>3.6557214619613001</v>
      </c>
      <c r="O39">
        <v>0</v>
      </c>
    </row>
    <row r="40" spans="1:15">
      <c r="A40" t="s">
        <v>1224</v>
      </c>
      <c r="B40">
        <v>-5.3448028201544604</v>
      </c>
      <c r="C40">
        <v>-0.741626575007999</v>
      </c>
      <c r="D40">
        <v>0.138756582789441</v>
      </c>
      <c r="E40">
        <v>0.59806468050847095</v>
      </c>
      <c r="F40">
        <v>0</v>
      </c>
      <c r="J40" t="s">
        <v>1449</v>
      </c>
      <c r="K40">
        <v>7.3107308351958897</v>
      </c>
      <c r="L40">
        <v>0.74770176980135605</v>
      </c>
      <c r="M40">
        <v>0.102274558680469</v>
      </c>
      <c r="N40">
        <v>1.6791158475115999</v>
      </c>
      <c r="O40">
        <v>0</v>
      </c>
    </row>
    <row r="41" spans="1:15">
      <c r="A41" t="s">
        <v>436</v>
      </c>
      <c r="B41">
        <v>-5.3375600721234697</v>
      </c>
      <c r="C41">
        <v>-0.97783047795184097</v>
      </c>
      <c r="D41">
        <v>0.18319802770160201</v>
      </c>
      <c r="E41">
        <v>0.50774270859161796</v>
      </c>
      <c r="F41">
        <v>0</v>
      </c>
      <c r="J41" t="s">
        <v>4699</v>
      </c>
      <c r="K41">
        <v>7.1977456307570602</v>
      </c>
      <c r="L41">
        <v>1.83026888961298</v>
      </c>
      <c r="M41">
        <v>0.25428363039004298</v>
      </c>
      <c r="N41">
        <v>3.55603343669237</v>
      </c>
      <c r="O41">
        <v>0</v>
      </c>
    </row>
    <row r="42" spans="1:15">
      <c r="A42" t="s">
        <v>3181</v>
      </c>
      <c r="B42">
        <v>-5.3317401808517504</v>
      </c>
      <c r="C42">
        <v>-0.58396934281933399</v>
      </c>
      <c r="D42">
        <v>0.109526969246661</v>
      </c>
      <c r="E42">
        <v>0.66712576106955102</v>
      </c>
      <c r="F42">
        <v>0</v>
      </c>
      <c r="J42" t="s">
        <v>4700</v>
      </c>
      <c r="K42">
        <v>6.9816048096397498</v>
      </c>
      <c r="L42">
        <v>1.0796335467058</v>
      </c>
      <c r="M42">
        <v>0.15463973916356799</v>
      </c>
      <c r="N42">
        <v>2.1134991713229199</v>
      </c>
      <c r="O42">
        <v>0</v>
      </c>
    </row>
    <row r="43" spans="1:15">
      <c r="A43" t="s">
        <v>1580</v>
      </c>
      <c r="B43">
        <v>-5.2805509725444297</v>
      </c>
      <c r="C43">
        <v>-0.69137242660572895</v>
      </c>
      <c r="D43">
        <v>0.13092808500484801</v>
      </c>
      <c r="E43">
        <v>0.61926446733149199</v>
      </c>
      <c r="F43">
        <v>0</v>
      </c>
      <c r="J43" t="s">
        <v>4701</v>
      </c>
      <c r="K43">
        <v>6.8384954176408801</v>
      </c>
      <c r="L43">
        <v>2.2413793120523899</v>
      </c>
      <c r="M43">
        <v>0.32775913050558297</v>
      </c>
      <c r="N43">
        <v>4.7284892343576699</v>
      </c>
      <c r="O43">
        <v>0</v>
      </c>
    </row>
    <row r="44" spans="1:15">
      <c r="A44" t="s">
        <v>3182</v>
      </c>
      <c r="B44">
        <v>-5.2772116723310596</v>
      </c>
      <c r="C44">
        <v>-0.67353687004165097</v>
      </c>
      <c r="D44">
        <v>0.12763120220723201</v>
      </c>
      <c r="E44">
        <v>0.62696774536433897</v>
      </c>
      <c r="F44">
        <v>0</v>
      </c>
      <c r="J44" t="s">
        <v>1671</v>
      </c>
      <c r="K44">
        <v>6.7666249044351998</v>
      </c>
      <c r="L44">
        <v>0.81693808731069095</v>
      </c>
      <c r="M44">
        <v>0.12073051171718201</v>
      </c>
      <c r="N44">
        <v>1.7616631455518801</v>
      </c>
      <c r="O44">
        <v>0</v>
      </c>
    </row>
    <row r="45" spans="1:15">
      <c r="A45" t="s">
        <v>3183</v>
      </c>
      <c r="B45">
        <v>-5.2695468947079602</v>
      </c>
      <c r="C45">
        <v>-0.95299480127088598</v>
      </c>
      <c r="D45">
        <v>0.18084947725352801</v>
      </c>
      <c r="E45">
        <v>0.51655905525122403</v>
      </c>
      <c r="F45">
        <v>0</v>
      </c>
      <c r="J45" t="s">
        <v>4702</v>
      </c>
      <c r="K45">
        <v>6.6537759300496404</v>
      </c>
      <c r="L45">
        <v>1.3388697773670699</v>
      </c>
      <c r="M45">
        <v>0.20121954683212301</v>
      </c>
      <c r="N45">
        <v>2.52953075022833</v>
      </c>
      <c r="O45">
        <v>0</v>
      </c>
    </row>
    <row r="46" spans="1:15">
      <c r="A46" t="s">
        <v>3184</v>
      </c>
      <c r="B46">
        <v>-5.2682177677734199</v>
      </c>
      <c r="C46">
        <v>-1.16446607455711</v>
      </c>
      <c r="D46">
        <v>0.22103605543422</v>
      </c>
      <c r="E46">
        <v>0.44612933668391103</v>
      </c>
      <c r="F46">
        <v>0</v>
      </c>
      <c r="J46" t="s">
        <v>4703</v>
      </c>
      <c r="K46">
        <v>6.6386360466735699</v>
      </c>
      <c r="L46">
        <v>1.5132607363814301</v>
      </c>
      <c r="M46">
        <v>0.22794753707573501</v>
      </c>
      <c r="N46">
        <v>2.8545448629667201</v>
      </c>
      <c r="O46">
        <v>0</v>
      </c>
    </row>
    <row r="47" spans="1:15">
      <c r="A47" t="s">
        <v>3185</v>
      </c>
      <c r="B47">
        <v>-5.25469842865611</v>
      </c>
      <c r="C47">
        <v>-1.3129407427358</v>
      </c>
      <c r="D47">
        <v>0.24986034128538601</v>
      </c>
      <c r="E47">
        <v>0.402499600741901</v>
      </c>
      <c r="F47">
        <v>0</v>
      </c>
      <c r="J47" t="s">
        <v>4704</v>
      </c>
      <c r="K47">
        <v>6.5388583093471704</v>
      </c>
      <c r="L47">
        <v>1.13234053944289</v>
      </c>
      <c r="M47">
        <v>0.17317098580102799</v>
      </c>
      <c r="N47">
        <v>2.1921409134412002</v>
      </c>
      <c r="O47">
        <v>0</v>
      </c>
    </row>
    <row r="48" spans="1:15">
      <c r="A48" t="s">
        <v>1226</v>
      </c>
      <c r="B48">
        <v>-5.21440486533605</v>
      </c>
      <c r="C48">
        <v>-0.73137609310093599</v>
      </c>
      <c r="D48">
        <v>0.14026070318454301</v>
      </c>
      <c r="E48">
        <v>0.60232911713290804</v>
      </c>
      <c r="F48">
        <v>0</v>
      </c>
      <c r="J48" t="s">
        <v>4705</v>
      </c>
      <c r="K48">
        <v>6.4490634672100304</v>
      </c>
      <c r="L48">
        <v>0.88667332820232303</v>
      </c>
      <c r="M48">
        <v>0.137488696259631</v>
      </c>
      <c r="N48">
        <v>1.8489078575957401</v>
      </c>
      <c r="O48">
        <v>0</v>
      </c>
    </row>
    <row r="49" spans="1:15">
      <c r="A49" t="s">
        <v>1493</v>
      </c>
      <c r="B49">
        <v>-5.2092589457797098</v>
      </c>
      <c r="C49">
        <v>-1.39028369688399</v>
      </c>
      <c r="D49">
        <v>0.26688703928038199</v>
      </c>
      <c r="E49">
        <v>0.38148977730427303</v>
      </c>
      <c r="F49">
        <v>0</v>
      </c>
      <c r="J49" t="s">
        <v>483</v>
      </c>
      <c r="K49">
        <v>6.3648815983551597</v>
      </c>
      <c r="L49">
        <v>1.51672931640439</v>
      </c>
      <c r="M49">
        <v>0.23829654848510501</v>
      </c>
      <c r="N49">
        <v>2.8614161205670299</v>
      </c>
      <c r="O49">
        <v>0</v>
      </c>
    </row>
    <row r="50" spans="1:15">
      <c r="A50" t="s">
        <v>3186</v>
      </c>
      <c r="B50">
        <v>-5.1887014976499204</v>
      </c>
      <c r="C50">
        <v>-0.81816388235059001</v>
      </c>
      <c r="D50">
        <v>0.15768181744915499</v>
      </c>
      <c r="E50">
        <v>0.56716331212509596</v>
      </c>
      <c r="F50">
        <v>0</v>
      </c>
      <c r="J50" t="s">
        <v>4706</v>
      </c>
      <c r="K50">
        <v>6.2276670365330498</v>
      </c>
      <c r="L50">
        <v>0.81933586130352298</v>
      </c>
      <c r="M50">
        <v>0.13156385151889</v>
      </c>
      <c r="N50">
        <v>1.7645934822648699</v>
      </c>
      <c r="O50">
        <v>0</v>
      </c>
    </row>
    <row r="51" spans="1:15">
      <c r="A51" t="s">
        <v>3187</v>
      </c>
      <c r="B51">
        <v>-5.1004498911518503</v>
      </c>
      <c r="C51">
        <v>-0.92929537985223398</v>
      </c>
      <c r="D51">
        <v>0.18219870789522999</v>
      </c>
      <c r="E51">
        <v>0.52511474810603598</v>
      </c>
      <c r="F51">
        <v>0</v>
      </c>
      <c r="J51" t="s">
        <v>4707</v>
      </c>
      <c r="K51">
        <v>6.2046848054361803</v>
      </c>
      <c r="L51">
        <v>1.1643443660261401</v>
      </c>
      <c r="M51">
        <v>0.18765568317120801</v>
      </c>
      <c r="N51">
        <v>2.2413133578384898</v>
      </c>
      <c r="O51">
        <v>0</v>
      </c>
    </row>
    <row r="52" spans="1:15">
      <c r="A52" t="s">
        <v>3188</v>
      </c>
      <c r="B52">
        <v>-5.0806523697709096</v>
      </c>
      <c r="C52">
        <v>-0.78546489398580199</v>
      </c>
      <c r="D52">
        <v>0.15459922010393701</v>
      </c>
      <c r="E52">
        <v>0.58016497473121798</v>
      </c>
      <c r="F52">
        <v>0</v>
      </c>
      <c r="J52" t="s">
        <v>4708</v>
      </c>
      <c r="K52">
        <v>6.1817544599108301</v>
      </c>
      <c r="L52">
        <v>0.83685355942695805</v>
      </c>
      <c r="M52">
        <v>0.13537476534437301</v>
      </c>
      <c r="N52">
        <v>1.78615039253967</v>
      </c>
      <c r="O52">
        <v>0</v>
      </c>
    </row>
    <row r="53" spans="1:15">
      <c r="A53" t="s">
        <v>3189</v>
      </c>
      <c r="B53">
        <v>-5.07524865328043</v>
      </c>
      <c r="C53">
        <v>-0.61234177240797005</v>
      </c>
      <c r="D53">
        <v>0.120652565862399</v>
      </c>
      <c r="E53">
        <v>0.65413405394159896</v>
      </c>
      <c r="F53">
        <v>0</v>
      </c>
      <c r="J53" t="s">
        <v>4709</v>
      </c>
      <c r="K53">
        <v>6.1351119994407499</v>
      </c>
      <c r="L53">
        <v>1.7360274943140801</v>
      </c>
      <c r="M53">
        <v>0.28296590094399698</v>
      </c>
      <c r="N53">
        <v>3.33116656697818</v>
      </c>
      <c r="O53">
        <v>0</v>
      </c>
    </row>
    <row r="54" spans="1:15">
      <c r="A54" t="s">
        <v>3190</v>
      </c>
      <c r="B54">
        <v>-5.0317076752957997</v>
      </c>
      <c r="C54">
        <v>-0.61278429066042595</v>
      </c>
      <c r="D54">
        <v>0.12178455709361199</v>
      </c>
      <c r="E54">
        <v>0.65393344198916004</v>
      </c>
      <c r="F54">
        <v>0</v>
      </c>
      <c r="J54" t="s">
        <v>4710</v>
      </c>
      <c r="K54">
        <v>6.11619384424076</v>
      </c>
      <c r="L54">
        <v>1.0883783373232201</v>
      </c>
      <c r="M54">
        <v>0.177950268588704</v>
      </c>
      <c r="N54">
        <v>2.12634889667547</v>
      </c>
      <c r="O54">
        <v>0</v>
      </c>
    </row>
    <row r="55" spans="1:15">
      <c r="A55" t="s">
        <v>3191</v>
      </c>
      <c r="B55">
        <v>-5.0289622676442596</v>
      </c>
      <c r="C55">
        <v>-0.77687480013622701</v>
      </c>
      <c r="D55">
        <v>0.15448014098943399</v>
      </c>
      <c r="E55">
        <v>0.58362969722464597</v>
      </c>
      <c r="F55">
        <v>0</v>
      </c>
      <c r="J55" t="s">
        <v>4711</v>
      </c>
      <c r="K55">
        <v>6.0716602212941497</v>
      </c>
      <c r="L55">
        <v>0.81985245324245204</v>
      </c>
      <c r="M55">
        <v>0.13502936978704999</v>
      </c>
      <c r="N55">
        <v>1.7652254508845699</v>
      </c>
      <c r="O55">
        <v>0</v>
      </c>
    </row>
    <row r="56" spans="1:15">
      <c r="A56" t="s">
        <v>3192</v>
      </c>
      <c r="B56">
        <v>-5.0175666562441297</v>
      </c>
      <c r="C56">
        <v>-0.83750782475616403</v>
      </c>
      <c r="D56">
        <v>0.16691513678526301</v>
      </c>
      <c r="E56">
        <v>0.559609428647867</v>
      </c>
      <c r="F56">
        <v>0</v>
      </c>
      <c r="J56" t="s">
        <v>4712</v>
      </c>
      <c r="K56">
        <v>6.07130293694689</v>
      </c>
      <c r="L56">
        <v>0.68546806173220298</v>
      </c>
      <c r="M56">
        <v>0.112902958203714</v>
      </c>
      <c r="N56">
        <v>1.60822366197714</v>
      </c>
      <c r="O56">
        <v>0</v>
      </c>
    </row>
    <row r="57" spans="1:15">
      <c r="A57" t="s">
        <v>3193</v>
      </c>
      <c r="B57">
        <v>-4.96223990365643</v>
      </c>
      <c r="C57">
        <v>-0.851455836439722</v>
      </c>
      <c r="D57">
        <v>0.17158699558486201</v>
      </c>
      <c r="E57">
        <v>0.55422518018002698</v>
      </c>
      <c r="F57">
        <v>0</v>
      </c>
      <c r="J57" t="s">
        <v>4713</v>
      </c>
      <c r="K57">
        <v>6.07006787171761</v>
      </c>
      <c r="L57">
        <v>1.29143310906917</v>
      </c>
      <c r="M57">
        <v>0.212754311213944</v>
      </c>
      <c r="N57">
        <v>2.4477107951453001</v>
      </c>
      <c r="O57">
        <v>0</v>
      </c>
    </row>
    <row r="58" spans="1:15">
      <c r="A58" t="s">
        <v>3194</v>
      </c>
      <c r="B58">
        <v>-4.9424911726856502</v>
      </c>
      <c r="C58">
        <v>-0.57328006469813397</v>
      </c>
      <c r="D58">
        <v>0.115990103910823</v>
      </c>
      <c r="E58">
        <v>0.67208701481032196</v>
      </c>
      <c r="F58">
        <v>0</v>
      </c>
      <c r="J58" t="s">
        <v>4714</v>
      </c>
      <c r="K58">
        <v>6.0007058359636503</v>
      </c>
      <c r="L58">
        <v>0.89735483338354005</v>
      </c>
      <c r="M58">
        <v>0.14954154693027599</v>
      </c>
      <c r="N58">
        <v>1.86264770480727</v>
      </c>
      <c r="O58">
        <v>0</v>
      </c>
    </row>
    <row r="59" spans="1:15">
      <c r="A59" t="s">
        <v>3195</v>
      </c>
      <c r="B59">
        <v>-4.9348932199460203</v>
      </c>
      <c r="C59">
        <v>-0.82703438399650397</v>
      </c>
      <c r="D59">
        <v>0.16758911432040099</v>
      </c>
      <c r="E59">
        <v>0.56368677146983404</v>
      </c>
      <c r="F59">
        <v>0</v>
      </c>
      <c r="J59" t="s">
        <v>4715</v>
      </c>
      <c r="K59">
        <v>5.8967584971848197</v>
      </c>
      <c r="L59">
        <v>0.87070698117490697</v>
      </c>
      <c r="M59">
        <v>0.14765857913132999</v>
      </c>
      <c r="N59">
        <v>1.8285587515410699</v>
      </c>
      <c r="O59">
        <v>0</v>
      </c>
    </row>
    <row r="60" spans="1:15">
      <c r="A60" t="s">
        <v>3196</v>
      </c>
      <c r="B60">
        <v>-4.9301605559453003</v>
      </c>
      <c r="C60">
        <v>-0.95855687260066802</v>
      </c>
      <c r="D60">
        <v>0.194427110785417</v>
      </c>
      <c r="E60">
        <v>0.51457138156637905</v>
      </c>
      <c r="F60">
        <v>0</v>
      </c>
      <c r="J60" t="s">
        <v>4716</v>
      </c>
      <c r="K60">
        <v>5.8796711018507501</v>
      </c>
      <c r="L60">
        <v>1.2402998834645</v>
      </c>
      <c r="M60">
        <v>0.21094715367226799</v>
      </c>
      <c r="N60">
        <v>2.3624763441377601</v>
      </c>
      <c r="O60">
        <v>0</v>
      </c>
    </row>
    <row r="61" spans="1:15">
      <c r="A61" t="s">
        <v>3197</v>
      </c>
      <c r="B61">
        <v>-4.8961955711450003</v>
      </c>
      <c r="C61">
        <v>-1.18245520081641</v>
      </c>
      <c r="D61">
        <v>0.241504895716387</v>
      </c>
      <c r="E61">
        <v>0.44060103806784601</v>
      </c>
      <c r="F61">
        <v>0</v>
      </c>
      <c r="J61" t="s">
        <v>4717</v>
      </c>
      <c r="K61">
        <v>5.8616256794035104</v>
      </c>
      <c r="L61">
        <v>2.40526923199661</v>
      </c>
      <c r="M61">
        <v>0.410341663482233</v>
      </c>
      <c r="N61">
        <v>5.2973441259288503</v>
      </c>
      <c r="O61">
        <v>0</v>
      </c>
    </row>
    <row r="62" spans="1:15">
      <c r="A62" t="s">
        <v>325</v>
      </c>
      <c r="B62">
        <v>-4.89410656641477</v>
      </c>
      <c r="C62">
        <v>-0.80965838061617601</v>
      </c>
      <c r="D62">
        <v>0.16543538021267501</v>
      </c>
      <c r="E62">
        <v>0.57051693607967902</v>
      </c>
      <c r="F62">
        <v>0</v>
      </c>
      <c r="J62" t="s">
        <v>4718</v>
      </c>
      <c r="K62">
        <v>5.8253301449632202</v>
      </c>
      <c r="L62">
        <v>1.0626859248559799</v>
      </c>
      <c r="M62">
        <v>0.18242501255912799</v>
      </c>
      <c r="N62">
        <v>2.08881674019463</v>
      </c>
      <c r="O62">
        <v>0</v>
      </c>
    </row>
    <row r="63" spans="1:15">
      <c r="A63" t="s">
        <v>3198</v>
      </c>
      <c r="B63">
        <v>-4.8852692972199998</v>
      </c>
      <c r="C63">
        <v>-0.73943823710588996</v>
      </c>
      <c r="D63">
        <v>0.15136079346264</v>
      </c>
      <c r="E63">
        <v>0.59897253744905699</v>
      </c>
      <c r="F63">
        <v>0</v>
      </c>
      <c r="J63" t="s">
        <v>4719</v>
      </c>
      <c r="K63">
        <v>5.7902246267362303</v>
      </c>
      <c r="L63">
        <v>1.2417593067445001</v>
      </c>
      <c r="M63">
        <v>0.21445788148022901</v>
      </c>
      <c r="N63">
        <v>2.3648674229043398</v>
      </c>
      <c r="O63">
        <v>0</v>
      </c>
    </row>
    <row r="64" spans="1:15">
      <c r="A64" t="s">
        <v>3199</v>
      </c>
      <c r="B64">
        <v>-4.8637669795407401</v>
      </c>
      <c r="C64">
        <v>-0.83198487720493297</v>
      </c>
      <c r="D64">
        <v>0.17105771734226699</v>
      </c>
      <c r="E64">
        <v>0.56175583999098899</v>
      </c>
      <c r="F64">
        <v>0</v>
      </c>
      <c r="J64" t="s">
        <v>4720</v>
      </c>
      <c r="K64">
        <v>5.6844432835413397</v>
      </c>
      <c r="L64">
        <v>0.65920750474817602</v>
      </c>
      <c r="M64">
        <v>0.11596694203227199</v>
      </c>
      <c r="N64">
        <v>1.57921489764783</v>
      </c>
      <c r="O64">
        <v>0</v>
      </c>
    </row>
    <row r="65" spans="1:15">
      <c r="A65" t="s">
        <v>3200</v>
      </c>
      <c r="B65">
        <v>-4.8445200592117699</v>
      </c>
      <c r="C65">
        <v>-0.84697016292221705</v>
      </c>
      <c r="D65">
        <v>0.174830561659399</v>
      </c>
      <c r="E65">
        <v>0.55595107653425302</v>
      </c>
      <c r="F65">
        <v>0</v>
      </c>
      <c r="J65" t="s">
        <v>4721</v>
      </c>
      <c r="K65">
        <v>5.6244625149434402</v>
      </c>
      <c r="L65">
        <v>0.41003193867954701</v>
      </c>
      <c r="M65">
        <v>7.2901532829163104E-2</v>
      </c>
      <c r="N65">
        <v>1.32871522914194</v>
      </c>
      <c r="O65">
        <v>0</v>
      </c>
    </row>
    <row r="66" spans="1:15">
      <c r="A66" t="s">
        <v>3201</v>
      </c>
      <c r="B66">
        <v>-4.8410535383457702</v>
      </c>
      <c r="C66">
        <v>-0.67338950936021602</v>
      </c>
      <c r="D66">
        <v>0.13909978562028399</v>
      </c>
      <c r="E66">
        <v>0.62703178877631105</v>
      </c>
      <c r="F66">
        <v>0</v>
      </c>
      <c r="J66" t="s">
        <v>4722</v>
      </c>
      <c r="K66">
        <v>5.5968492070580798</v>
      </c>
      <c r="L66">
        <v>0.91459272821903703</v>
      </c>
      <c r="M66">
        <v>0.16341207246849901</v>
      </c>
      <c r="N66">
        <v>1.88503685215864</v>
      </c>
      <c r="O66">
        <v>0</v>
      </c>
    </row>
    <row r="67" spans="1:15">
      <c r="A67" t="s">
        <v>3202</v>
      </c>
      <c r="B67">
        <v>-4.8301161078054502</v>
      </c>
      <c r="C67">
        <v>-1.065482900935</v>
      </c>
      <c r="D67">
        <v>0.22059157112459099</v>
      </c>
      <c r="E67">
        <v>0.47781269788170599</v>
      </c>
      <c r="F67">
        <v>0</v>
      </c>
      <c r="J67" t="s">
        <v>4723</v>
      </c>
      <c r="K67">
        <v>5.5754982142687899</v>
      </c>
      <c r="L67">
        <v>0.811033236284047</v>
      </c>
      <c r="M67">
        <v>0.145463814194838</v>
      </c>
      <c r="N67">
        <v>1.75446751578509</v>
      </c>
      <c r="O67">
        <v>0</v>
      </c>
    </row>
    <row r="68" spans="1:15">
      <c r="A68" t="s">
        <v>1184</v>
      </c>
      <c r="B68">
        <v>-4.8291109752647099</v>
      </c>
      <c r="C68">
        <v>-0.760307624036475</v>
      </c>
      <c r="D68">
        <v>0.15744256612259799</v>
      </c>
      <c r="E68">
        <v>0.59037043335294204</v>
      </c>
      <c r="F68">
        <v>0</v>
      </c>
      <c r="J68" t="s">
        <v>4724</v>
      </c>
      <c r="K68">
        <v>5.57363653714562</v>
      </c>
      <c r="L68">
        <v>1.47438719801318</v>
      </c>
      <c r="M68">
        <v>0.26452876648613499</v>
      </c>
      <c r="N68">
        <v>2.7786559216212701</v>
      </c>
      <c r="O68">
        <v>0</v>
      </c>
    </row>
    <row r="69" spans="1:15">
      <c r="A69" t="s">
        <v>1769</v>
      </c>
      <c r="B69">
        <v>-4.8256117364952802</v>
      </c>
      <c r="C69">
        <v>-0.48679127273571199</v>
      </c>
      <c r="D69">
        <v>0.10087659333514</v>
      </c>
      <c r="E69">
        <v>0.71361048963914797</v>
      </c>
      <c r="F69">
        <v>0</v>
      </c>
      <c r="J69" t="s">
        <v>4725</v>
      </c>
      <c r="K69">
        <v>5.4058394683951496</v>
      </c>
      <c r="L69">
        <v>1.4966033847606499</v>
      </c>
      <c r="M69">
        <v>0.27684939471666298</v>
      </c>
      <c r="N69">
        <v>2.82177583806393</v>
      </c>
      <c r="O69">
        <v>0</v>
      </c>
    </row>
    <row r="70" spans="1:15">
      <c r="A70" t="s">
        <v>3203</v>
      </c>
      <c r="B70">
        <v>-4.8223521272616603</v>
      </c>
      <c r="C70">
        <v>-0.82918720053468098</v>
      </c>
      <c r="D70">
        <v>0.171946630742108</v>
      </c>
      <c r="E70">
        <v>0.562846254794104</v>
      </c>
      <c r="F70">
        <v>0</v>
      </c>
      <c r="J70" t="s">
        <v>4726</v>
      </c>
      <c r="K70">
        <v>5.4026182817364496</v>
      </c>
      <c r="L70">
        <v>0.40599878080247498</v>
      </c>
      <c r="M70">
        <v>7.5148522370154194E-2</v>
      </c>
      <c r="N70">
        <v>1.3250058973043399</v>
      </c>
      <c r="O70">
        <v>0</v>
      </c>
    </row>
    <row r="71" spans="1:15">
      <c r="A71" t="s">
        <v>3204</v>
      </c>
      <c r="B71">
        <v>-4.81867929317165</v>
      </c>
      <c r="C71">
        <v>-1.0166176627237</v>
      </c>
      <c r="D71">
        <v>0.21097433567830501</v>
      </c>
      <c r="E71">
        <v>0.49427379886221101</v>
      </c>
      <c r="F71">
        <v>0</v>
      </c>
      <c r="J71" t="s">
        <v>4727</v>
      </c>
      <c r="K71">
        <v>5.4015487485643003</v>
      </c>
      <c r="L71">
        <v>1.09416697771646</v>
      </c>
      <c r="M71">
        <v>0.20256541755867499</v>
      </c>
      <c r="N71">
        <v>2.1348977551321</v>
      </c>
      <c r="O71">
        <v>0</v>
      </c>
    </row>
    <row r="72" spans="1:15">
      <c r="A72" t="s">
        <v>3205</v>
      </c>
      <c r="B72">
        <v>-4.77710874256534</v>
      </c>
      <c r="C72">
        <v>-0.53776692373601498</v>
      </c>
      <c r="D72">
        <v>0.11257163123467701</v>
      </c>
      <c r="E72">
        <v>0.68883629994681095</v>
      </c>
      <c r="F72">
        <v>0</v>
      </c>
      <c r="J72" t="s">
        <v>4728</v>
      </c>
      <c r="K72">
        <v>5.3684844254253399</v>
      </c>
      <c r="L72">
        <v>1.1171135862892601</v>
      </c>
      <c r="M72">
        <v>0.208087329265326</v>
      </c>
      <c r="N72">
        <v>2.1691255905944198</v>
      </c>
      <c r="O72">
        <v>0</v>
      </c>
    </row>
    <row r="73" spans="1:15">
      <c r="A73" t="s">
        <v>3206</v>
      </c>
      <c r="B73">
        <v>-4.77112480312113</v>
      </c>
      <c r="C73">
        <v>-0.92176257561210795</v>
      </c>
      <c r="D73">
        <v>0.19319607296986199</v>
      </c>
      <c r="E73">
        <v>0.52786372222778399</v>
      </c>
      <c r="F73">
        <v>0</v>
      </c>
      <c r="J73" t="s">
        <v>1250</v>
      </c>
      <c r="K73">
        <v>5.3255257803263598</v>
      </c>
      <c r="L73">
        <v>2.28379789640096</v>
      </c>
      <c r="M73">
        <v>0.428839891234366</v>
      </c>
      <c r="N73">
        <v>4.8695818591253603</v>
      </c>
      <c r="O73">
        <v>0</v>
      </c>
    </row>
    <row r="74" spans="1:15">
      <c r="A74" t="s">
        <v>3207</v>
      </c>
      <c r="B74">
        <v>-4.7585265613666996</v>
      </c>
      <c r="C74">
        <v>-0.56302984868044104</v>
      </c>
      <c r="D74">
        <v>0.11832020719429</v>
      </c>
      <c r="E74">
        <v>0.676879135071072</v>
      </c>
      <c r="F74">
        <v>0</v>
      </c>
      <c r="J74" t="s">
        <v>4729</v>
      </c>
      <c r="K74">
        <v>5.3233752397715399</v>
      </c>
      <c r="L74">
        <v>0.75832054896664003</v>
      </c>
      <c r="M74">
        <v>0.14245107940186899</v>
      </c>
      <c r="N74">
        <v>1.69152036787716</v>
      </c>
      <c r="O74">
        <v>0</v>
      </c>
    </row>
    <row r="75" spans="1:15">
      <c r="A75" t="s">
        <v>3208</v>
      </c>
      <c r="B75">
        <v>-4.7438573181243298</v>
      </c>
      <c r="C75">
        <v>-0.65297395779142997</v>
      </c>
      <c r="D75">
        <v>0.13764620518764001</v>
      </c>
      <c r="E75">
        <v>0.63596798317930803</v>
      </c>
      <c r="F75">
        <v>0</v>
      </c>
      <c r="J75" t="s">
        <v>4730</v>
      </c>
      <c r="K75">
        <v>5.2653678732332398</v>
      </c>
      <c r="L75">
        <v>0.55918240215103898</v>
      </c>
      <c r="M75">
        <v>0.106200063435961</v>
      </c>
      <c r="N75">
        <v>1.47343396256075</v>
      </c>
      <c r="O75">
        <v>0</v>
      </c>
    </row>
    <row r="76" spans="1:15">
      <c r="A76" t="s">
        <v>3209</v>
      </c>
      <c r="B76">
        <v>-4.73496438574848</v>
      </c>
      <c r="C76">
        <v>-1.2353447307501699</v>
      </c>
      <c r="D76">
        <v>0.26089842079242898</v>
      </c>
      <c r="E76">
        <v>0.42474099594380299</v>
      </c>
      <c r="F76">
        <v>0</v>
      </c>
      <c r="J76" t="s">
        <v>4731</v>
      </c>
      <c r="K76">
        <v>5.2288597886066297</v>
      </c>
      <c r="L76">
        <v>1.04353697411496</v>
      </c>
      <c r="M76">
        <v>0.19957256769224699</v>
      </c>
      <c r="N76">
        <v>2.0612749753408801</v>
      </c>
      <c r="O76">
        <v>0</v>
      </c>
    </row>
    <row r="77" spans="1:15">
      <c r="A77" t="s">
        <v>3210</v>
      </c>
      <c r="B77">
        <v>-4.7178509308975096</v>
      </c>
      <c r="C77">
        <v>-0.95190376907107699</v>
      </c>
      <c r="D77">
        <v>0.20176639385466799</v>
      </c>
      <c r="E77">
        <v>0.51694984866468396</v>
      </c>
      <c r="F77">
        <v>0</v>
      </c>
      <c r="J77" t="s">
        <v>4732</v>
      </c>
      <c r="K77">
        <v>5.2274847558644302</v>
      </c>
      <c r="L77">
        <v>3.60931135362065</v>
      </c>
      <c r="M77">
        <v>0.69044894862133499</v>
      </c>
      <c r="N77">
        <v>12.2042467877648</v>
      </c>
      <c r="O77">
        <v>0</v>
      </c>
    </row>
    <row r="78" spans="1:15">
      <c r="A78" t="s">
        <v>3211</v>
      </c>
      <c r="B78">
        <v>-4.70264499333536</v>
      </c>
      <c r="C78">
        <v>-0.70447928750270195</v>
      </c>
      <c r="D78">
        <v>0.14980490521846701</v>
      </c>
      <c r="E78">
        <v>0.61366393863093704</v>
      </c>
      <c r="F78">
        <v>0</v>
      </c>
      <c r="J78" t="s">
        <v>4733</v>
      </c>
      <c r="K78">
        <v>5.2217798482362703</v>
      </c>
      <c r="L78">
        <v>0.52788986939036797</v>
      </c>
      <c r="M78">
        <v>0.10109385779039901</v>
      </c>
      <c r="N78">
        <v>1.4418188035386199</v>
      </c>
      <c r="O78">
        <v>0</v>
      </c>
    </row>
    <row r="79" spans="1:15">
      <c r="A79" t="s">
        <v>3212</v>
      </c>
      <c r="B79">
        <v>-4.7022347265691096</v>
      </c>
      <c r="C79">
        <v>-0.61205620483232903</v>
      </c>
      <c r="D79">
        <v>0.13016283542248899</v>
      </c>
      <c r="E79">
        <v>0.65426354628712702</v>
      </c>
      <c r="F79">
        <v>0</v>
      </c>
      <c r="J79" t="s">
        <v>4734</v>
      </c>
      <c r="K79">
        <v>5.2190659482714503</v>
      </c>
      <c r="L79">
        <v>0.748975995301572</v>
      </c>
      <c r="M79">
        <v>0.14350767028526101</v>
      </c>
      <c r="N79">
        <v>1.6805995410927099</v>
      </c>
      <c r="O79">
        <v>0</v>
      </c>
    </row>
    <row r="80" spans="1:15">
      <c r="A80" t="s">
        <v>3213</v>
      </c>
      <c r="B80">
        <v>-4.6869311135470504</v>
      </c>
      <c r="C80">
        <v>-0.76264276438177103</v>
      </c>
      <c r="D80">
        <v>0.16271687078511499</v>
      </c>
      <c r="E80">
        <v>0.58941563508730599</v>
      </c>
      <c r="F80">
        <v>0</v>
      </c>
      <c r="J80" t="s">
        <v>4735</v>
      </c>
      <c r="K80">
        <v>5.20965752700286</v>
      </c>
      <c r="L80">
        <v>1.2449153217011899</v>
      </c>
      <c r="M80">
        <v>0.23896298657800499</v>
      </c>
      <c r="N80">
        <v>2.37004642905343</v>
      </c>
      <c r="O80">
        <v>0</v>
      </c>
    </row>
    <row r="81" spans="1:15">
      <c r="A81" t="s">
        <v>3214</v>
      </c>
      <c r="B81">
        <v>-4.68545633056379</v>
      </c>
      <c r="C81">
        <v>-0.54931904930671005</v>
      </c>
      <c r="D81">
        <v>0.117239178118775</v>
      </c>
      <c r="E81">
        <v>0.68334258932572201</v>
      </c>
      <c r="F81">
        <v>0</v>
      </c>
      <c r="J81" t="s">
        <v>4736</v>
      </c>
      <c r="K81">
        <v>5.1993851774156701</v>
      </c>
      <c r="L81">
        <v>0.969327700803846</v>
      </c>
      <c r="M81">
        <v>0.18643121594727599</v>
      </c>
      <c r="N81">
        <v>1.95792798362229</v>
      </c>
      <c r="O81">
        <v>0</v>
      </c>
    </row>
    <row r="82" spans="1:15">
      <c r="A82" t="s">
        <v>3215</v>
      </c>
      <c r="B82">
        <v>-4.6723103533331702</v>
      </c>
      <c r="C82">
        <v>-0.47690171325418801</v>
      </c>
      <c r="D82">
        <v>0.10206978500774699</v>
      </c>
      <c r="E82">
        <v>0.71851903728095601</v>
      </c>
      <c r="F82">
        <v>0</v>
      </c>
      <c r="J82" t="s">
        <v>4737</v>
      </c>
      <c r="K82">
        <v>5.1305196845480401</v>
      </c>
      <c r="L82">
        <v>2.63111644435268</v>
      </c>
      <c r="M82">
        <v>0.51283624391443206</v>
      </c>
      <c r="N82">
        <v>6.1950522243604196</v>
      </c>
      <c r="O82">
        <v>0</v>
      </c>
    </row>
    <row r="83" spans="1:15">
      <c r="A83" t="s">
        <v>3216</v>
      </c>
      <c r="B83">
        <v>-4.6440339283399803</v>
      </c>
      <c r="C83">
        <v>-0.82405201330690503</v>
      </c>
      <c r="D83">
        <v>0.17744315093784499</v>
      </c>
      <c r="E83">
        <v>0.56485324233346901</v>
      </c>
      <c r="F83">
        <v>0</v>
      </c>
      <c r="J83" t="s">
        <v>4738</v>
      </c>
      <c r="K83">
        <v>5.1238942415914401</v>
      </c>
      <c r="L83">
        <v>0.65788554406773103</v>
      </c>
      <c r="M83">
        <v>0.128395613384752</v>
      </c>
      <c r="N83">
        <v>1.57776850478013</v>
      </c>
      <c r="O83">
        <v>0</v>
      </c>
    </row>
    <row r="84" spans="1:15">
      <c r="A84" t="s">
        <v>3217</v>
      </c>
      <c r="B84">
        <v>-4.6394596262754098</v>
      </c>
      <c r="C84">
        <v>-0.91144169711753298</v>
      </c>
      <c r="D84">
        <v>0.196454279277616</v>
      </c>
      <c r="E84">
        <v>0.53165353988807595</v>
      </c>
      <c r="F84">
        <v>0</v>
      </c>
      <c r="J84" t="s">
        <v>4739</v>
      </c>
      <c r="K84">
        <v>5.1170826331081001</v>
      </c>
      <c r="L84">
        <v>1.0636389502097401</v>
      </c>
      <c r="M84">
        <v>0.20786042096093599</v>
      </c>
      <c r="N84">
        <v>2.09019704089207</v>
      </c>
      <c r="O84">
        <v>0</v>
      </c>
    </row>
    <row r="85" spans="1:15">
      <c r="A85" t="s">
        <v>3218</v>
      </c>
      <c r="B85">
        <v>-4.6314480293545097</v>
      </c>
      <c r="C85">
        <v>-0.89639378845377504</v>
      </c>
      <c r="D85">
        <v>0.19354503878103699</v>
      </c>
      <c r="E85">
        <v>0.53722792824703502</v>
      </c>
      <c r="F85">
        <v>0</v>
      </c>
      <c r="J85" t="s">
        <v>4740</v>
      </c>
      <c r="K85">
        <v>5.0161238343667502</v>
      </c>
      <c r="L85">
        <v>0.78097899433917695</v>
      </c>
      <c r="M85">
        <v>0.155693722907814</v>
      </c>
      <c r="N85">
        <v>1.7182964912902801</v>
      </c>
      <c r="O85">
        <v>0</v>
      </c>
    </row>
    <row r="86" spans="1:15">
      <c r="A86" t="s">
        <v>3219</v>
      </c>
      <c r="B86">
        <v>-4.6240191271616702</v>
      </c>
      <c r="C86">
        <v>-1.58858231794868</v>
      </c>
      <c r="D86">
        <v>0.343550118254763</v>
      </c>
      <c r="E86">
        <v>0.33249802632333703</v>
      </c>
      <c r="F86">
        <v>0</v>
      </c>
      <c r="J86" t="s">
        <v>4741</v>
      </c>
      <c r="K86">
        <v>4.9702377117806398</v>
      </c>
      <c r="L86">
        <v>0.92192740727475497</v>
      </c>
      <c r="M86">
        <v>0.185489600444979</v>
      </c>
      <c r="N86">
        <v>1.89464480511835</v>
      </c>
      <c r="O86">
        <v>0</v>
      </c>
    </row>
    <row r="87" spans="1:15">
      <c r="A87" t="s">
        <v>1420</v>
      </c>
      <c r="B87">
        <v>-4.6219536939686297</v>
      </c>
      <c r="C87">
        <v>-0.49590083279257002</v>
      </c>
      <c r="D87">
        <v>0.107292471025768</v>
      </c>
      <c r="E87">
        <v>0.70911875919413403</v>
      </c>
      <c r="F87">
        <v>0</v>
      </c>
      <c r="J87" t="s">
        <v>4742</v>
      </c>
      <c r="K87">
        <v>4.9292262375449001</v>
      </c>
      <c r="L87">
        <v>0.82634232947438901</v>
      </c>
      <c r="M87">
        <v>0.16764138825284799</v>
      </c>
      <c r="N87">
        <v>1.77318409794942</v>
      </c>
      <c r="O87">
        <v>0</v>
      </c>
    </row>
    <row r="88" spans="1:15">
      <c r="A88" t="s">
        <v>3220</v>
      </c>
      <c r="B88">
        <v>-4.6166587005156696</v>
      </c>
      <c r="C88">
        <v>-0.67845170382923603</v>
      </c>
      <c r="D88">
        <v>0.14695730133861801</v>
      </c>
      <c r="E88">
        <v>0.62483548639958597</v>
      </c>
      <c r="F88">
        <v>0</v>
      </c>
      <c r="J88" t="s">
        <v>4743</v>
      </c>
      <c r="K88">
        <v>4.8592739338520499</v>
      </c>
      <c r="L88">
        <v>0.88602451750992794</v>
      </c>
      <c r="M88">
        <v>0.182336811954036</v>
      </c>
      <c r="N88">
        <v>1.84807655128856</v>
      </c>
      <c r="O88">
        <v>0</v>
      </c>
    </row>
    <row r="89" spans="1:15">
      <c r="A89" t="s">
        <v>3221</v>
      </c>
      <c r="B89">
        <v>-4.6143229290977201</v>
      </c>
      <c r="C89">
        <v>-0.96694430775218998</v>
      </c>
      <c r="D89">
        <v>0.20955280386959499</v>
      </c>
      <c r="E89">
        <v>0.51158848329766105</v>
      </c>
      <c r="F89">
        <v>0</v>
      </c>
      <c r="J89" t="s">
        <v>4744</v>
      </c>
      <c r="K89">
        <v>4.8321987239283404</v>
      </c>
      <c r="L89">
        <v>1.32459518307421</v>
      </c>
      <c r="M89">
        <v>0.274118524247566</v>
      </c>
      <c r="N89">
        <v>2.50462598632001</v>
      </c>
      <c r="O89">
        <v>0</v>
      </c>
    </row>
    <row r="90" spans="1:15">
      <c r="A90" t="s">
        <v>977</v>
      </c>
      <c r="B90">
        <v>-4.6053923477274301</v>
      </c>
      <c r="C90">
        <v>-0.39229925358925799</v>
      </c>
      <c r="D90">
        <v>8.51825911820175E-2</v>
      </c>
      <c r="E90">
        <v>0.76191435733469004</v>
      </c>
      <c r="F90">
        <v>0</v>
      </c>
      <c r="J90" t="s">
        <v>4745</v>
      </c>
      <c r="K90">
        <v>4.7634836129166098</v>
      </c>
      <c r="L90">
        <v>0.71065959724928496</v>
      </c>
      <c r="M90">
        <v>0.149189050492851</v>
      </c>
      <c r="N90">
        <v>1.63655217443531</v>
      </c>
      <c r="O90">
        <v>0</v>
      </c>
    </row>
    <row r="91" spans="1:15">
      <c r="A91" t="s">
        <v>3222</v>
      </c>
      <c r="B91">
        <v>-4.5960848970686197</v>
      </c>
      <c r="C91">
        <v>-0.80686743621716195</v>
      </c>
      <c r="D91">
        <v>0.175555381218433</v>
      </c>
      <c r="E91">
        <v>0.57162168944589098</v>
      </c>
      <c r="F91">
        <v>0</v>
      </c>
      <c r="J91" t="s">
        <v>4746</v>
      </c>
      <c r="K91">
        <v>4.7575270847532796</v>
      </c>
      <c r="L91">
        <v>0.90568823630567197</v>
      </c>
      <c r="M91">
        <v>0.19036953866393799</v>
      </c>
      <c r="N91">
        <v>1.87343800355719</v>
      </c>
      <c r="O91">
        <v>0</v>
      </c>
    </row>
    <row r="92" spans="1:15">
      <c r="A92" t="s">
        <v>3223</v>
      </c>
      <c r="B92">
        <v>-4.5839857338110503</v>
      </c>
      <c r="C92">
        <v>-0.68513191918792704</v>
      </c>
      <c r="D92">
        <v>0.14946205310685401</v>
      </c>
      <c r="E92">
        <v>0.62194895340172296</v>
      </c>
      <c r="F92">
        <v>0</v>
      </c>
      <c r="J92" t="s">
        <v>4747</v>
      </c>
      <c r="K92">
        <v>4.7372059725146798</v>
      </c>
      <c r="L92">
        <v>0.48308347095111298</v>
      </c>
      <c r="M92">
        <v>0.10197645484574</v>
      </c>
      <c r="N92">
        <v>1.39772783876593</v>
      </c>
      <c r="O92">
        <v>0</v>
      </c>
    </row>
    <row r="93" spans="1:15">
      <c r="A93" t="s">
        <v>3224</v>
      </c>
      <c r="B93">
        <v>-4.5767974726298197</v>
      </c>
      <c r="C93">
        <v>-0.72375040649556499</v>
      </c>
      <c r="D93">
        <v>0.15813468059789401</v>
      </c>
      <c r="E93">
        <v>0.60552129114544195</v>
      </c>
      <c r="F93">
        <v>0</v>
      </c>
      <c r="J93" t="s">
        <v>4748</v>
      </c>
      <c r="K93">
        <v>4.7194325840940197</v>
      </c>
      <c r="L93">
        <v>1.10041281311714</v>
      </c>
      <c r="M93">
        <v>0.233166338009759</v>
      </c>
      <c r="N93">
        <v>2.1441603678829999</v>
      </c>
      <c r="O93">
        <v>0</v>
      </c>
    </row>
    <row r="94" spans="1:15">
      <c r="A94" t="s">
        <v>3225</v>
      </c>
      <c r="B94">
        <v>-4.56822001929336</v>
      </c>
      <c r="C94">
        <v>-0.73326420463969899</v>
      </c>
      <c r="D94">
        <v>0.160514204995127</v>
      </c>
      <c r="E94">
        <v>0.60154134102140999</v>
      </c>
      <c r="F94">
        <v>0</v>
      </c>
      <c r="J94" t="s">
        <v>4749</v>
      </c>
      <c r="K94">
        <v>4.7118851203548404</v>
      </c>
      <c r="L94">
        <v>0.96717803604785302</v>
      </c>
      <c r="M94">
        <v>0.205263500985995</v>
      </c>
      <c r="N94">
        <v>1.9550127766485501</v>
      </c>
      <c r="O94">
        <v>0</v>
      </c>
    </row>
    <row r="95" spans="1:15">
      <c r="A95" t="s">
        <v>3226</v>
      </c>
      <c r="B95">
        <v>-4.5468015079906197</v>
      </c>
      <c r="C95">
        <v>-0.87099193615464299</v>
      </c>
      <c r="D95">
        <v>0.191561460209765</v>
      </c>
      <c r="E95">
        <v>0.54677078487171804</v>
      </c>
      <c r="F95">
        <v>0</v>
      </c>
      <c r="J95" t="s">
        <v>4750</v>
      </c>
      <c r="K95">
        <v>4.6972158063522196</v>
      </c>
      <c r="L95">
        <v>0.66329996152843995</v>
      </c>
      <c r="M95">
        <v>0.14121130237010501</v>
      </c>
      <c r="N95">
        <v>1.58370097664183</v>
      </c>
      <c r="O95">
        <v>0</v>
      </c>
    </row>
    <row r="96" spans="1:15">
      <c r="A96" t="s">
        <v>3227</v>
      </c>
      <c r="B96">
        <v>-4.5241460672282896</v>
      </c>
      <c r="C96">
        <v>-1.1587635943194201</v>
      </c>
      <c r="D96">
        <v>0.256128687513694</v>
      </c>
      <c r="E96">
        <v>0.44789622306820998</v>
      </c>
      <c r="F96">
        <v>0</v>
      </c>
      <c r="J96" t="s">
        <v>4751</v>
      </c>
      <c r="K96">
        <v>4.6884348749481797</v>
      </c>
      <c r="L96">
        <v>0.56723815372210695</v>
      </c>
      <c r="M96">
        <v>0.12098667654594999</v>
      </c>
      <c r="N96">
        <v>1.48168436774141</v>
      </c>
      <c r="O96">
        <v>0</v>
      </c>
    </row>
    <row r="97" spans="1:15">
      <c r="A97" t="s">
        <v>3228</v>
      </c>
      <c r="B97">
        <v>-4.5169746754973499</v>
      </c>
      <c r="C97">
        <v>-0.75423142864376502</v>
      </c>
      <c r="D97">
        <v>0.16697712137620499</v>
      </c>
      <c r="E97">
        <v>0.59286213862363601</v>
      </c>
      <c r="F97">
        <v>0</v>
      </c>
      <c r="J97" t="s">
        <v>4752</v>
      </c>
      <c r="K97">
        <v>4.6870263237118301</v>
      </c>
      <c r="L97">
        <v>0.55081522506834801</v>
      </c>
      <c r="M97">
        <v>0.11751912343264501</v>
      </c>
      <c r="N97">
        <v>1.46491324204102</v>
      </c>
      <c r="O97">
        <v>0</v>
      </c>
    </row>
    <row r="98" spans="1:15">
      <c r="A98" t="s">
        <v>3229</v>
      </c>
      <c r="B98">
        <v>-4.5127804290985898</v>
      </c>
      <c r="C98">
        <v>-0.488000328842913</v>
      </c>
      <c r="D98">
        <v>0.108137397001695</v>
      </c>
      <c r="E98">
        <v>0.71301269616040597</v>
      </c>
      <c r="F98">
        <v>0</v>
      </c>
      <c r="J98" t="s">
        <v>4753</v>
      </c>
      <c r="K98">
        <v>4.6418093501209201</v>
      </c>
      <c r="L98">
        <v>0.78682147217809595</v>
      </c>
      <c r="M98">
        <v>0.16950749434756501</v>
      </c>
      <c r="N98">
        <v>1.72526918061783</v>
      </c>
      <c r="O98">
        <v>0</v>
      </c>
    </row>
    <row r="99" spans="1:15">
      <c r="A99" t="s">
        <v>3230</v>
      </c>
      <c r="B99">
        <v>-4.5125669872438499</v>
      </c>
      <c r="C99">
        <v>-0.68823207514864504</v>
      </c>
      <c r="D99">
        <v>0.15251453930637299</v>
      </c>
      <c r="E99">
        <v>0.62061390439320996</v>
      </c>
      <c r="F99">
        <v>0</v>
      </c>
      <c r="J99" t="s">
        <v>4754</v>
      </c>
      <c r="K99">
        <v>4.6273777631630599</v>
      </c>
      <c r="L99">
        <v>0.75040166360965799</v>
      </c>
      <c r="M99">
        <v>0.16216563721755001</v>
      </c>
      <c r="N99">
        <v>1.6822611269972001</v>
      </c>
      <c r="O99">
        <v>0</v>
      </c>
    </row>
    <row r="100" spans="1:15">
      <c r="A100" t="s">
        <v>3231</v>
      </c>
      <c r="B100">
        <v>-4.51022972886991</v>
      </c>
      <c r="C100">
        <v>-0.59639626564889303</v>
      </c>
      <c r="D100">
        <v>0.132231904248994</v>
      </c>
      <c r="E100">
        <v>0.66140402688229005</v>
      </c>
      <c r="F100">
        <v>0</v>
      </c>
      <c r="J100" t="s">
        <v>4755</v>
      </c>
      <c r="K100">
        <v>4.6231329007414299</v>
      </c>
      <c r="L100">
        <v>0.66227390153615995</v>
      </c>
      <c r="M100">
        <v>0.14325218758689601</v>
      </c>
      <c r="N100">
        <v>1.58257503217396</v>
      </c>
      <c r="O100">
        <v>0</v>
      </c>
    </row>
    <row r="101" spans="1:15">
      <c r="A101" t="s">
        <v>3232</v>
      </c>
      <c r="B101">
        <v>-4.5087609103629998</v>
      </c>
      <c r="C101">
        <v>-1.0837356633158399</v>
      </c>
      <c r="D101">
        <v>0.24036219370713699</v>
      </c>
      <c r="E101">
        <v>0.47180556373851701</v>
      </c>
      <c r="F101">
        <v>0</v>
      </c>
      <c r="J101" t="s">
        <v>4756</v>
      </c>
      <c r="K101">
        <v>4.5930312804643201</v>
      </c>
      <c r="L101">
        <v>0.67302674447000799</v>
      </c>
      <c r="M101">
        <v>0.146532149113073</v>
      </c>
      <c r="N101">
        <v>1.5944145098304801</v>
      </c>
      <c r="O101">
        <v>0</v>
      </c>
    </row>
    <row r="102" spans="1:15">
      <c r="A102" t="s">
        <v>3233</v>
      </c>
      <c r="B102">
        <v>-4.4932052355272996</v>
      </c>
      <c r="C102">
        <v>-0.51428211507135702</v>
      </c>
      <c r="D102">
        <v>0.114457739656533</v>
      </c>
      <c r="E102">
        <v>0.70014123635167702</v>
      </c>
      <c r="F102">
        <v>0</v>
      </c>
      <c r="J102" t="s">
        <v>4757</v>
      </c>
      <c r="K102">
        <v>4.5823005360067404</v>
      </c>
      <c r="L102">
        <v>1.15953629370755</v>
      </c>
      <c r="M102">
        <v>0.25304675775762903</v>
      </c>
      <c r="N102">
        <v>2.2338561620472102</v>
      </c>
      <c r="O102">
        <v>0</v>
      </c>
    </row>
    <row r="103" spans="1:15">
      <c r="A103" t="s">
        <v>3234</v>
      </c>
      <c r="B103">
        <v>-4.4841541604228699</v>
      </c>
      <c r="C103">
        <v>-0.54760863398212201</v>
      </c>
      <c r="D103">
        <v>0.122120831352168</v>
      </c>
      <c r="E103">
        <v>0.68415321993309397</v>
      </c>
      <c r="F103">
        <v>0</v>
      </c>
      <c r="J103" t="s">
        <v>4758</v>
      </c>
      <c r="K103">
        <v>4.5619839042251797</v>
      </c>
      <c r="L103">
        <v>0.63795694451777496</v>
      </c>
      <c r="M103">
        <v>0.139841998111154</v>
      </c>
      <c r="N103">
        <v>1.5561239117886601</v>
      </c>
      <c r="O103">
        <v>0</v>
      </c>
    </row>
    <row r="104" spans="1:15">
      <c r="A104" t="s">
        <v>3235</v>
      </c>
      <c r="B104">
        <v>-4.45956144612878</v>
      </c>
      <c r="C104">
        <v>-0.78886471361235899</v>
      </c>
      <c r="D104">
        <v>0.17689289028569199</v>
      </c>
      <c r="E104">
        <v>0.578799381923641</v>
      </c>
      <c r="F104">
        <v>0</v>
      </c>
      <c r="J104" t="s">
        <v>4759</v>
      </c>
      <c r="K104">
        <v>4.5549672299216004</v>
      </c>
      <c r="L104">
        <v>0.72856177013158796</v>
      </c>
      <c r="M104">
        <v>0.159948849981985</v>
      </c>
      <c r="N104">
        <v>1.65698640998141</v>
      </c>
      <c r="O104">
        <v>0</v>
      </c>
    </row>
    <row r="105" spans="1:15">
      <c r="A105" t="s">
        <v>3236</v>
      </c>
      <c r="B105">
        <v>-4.4578155200717404</v>
      </c>
      <c r="C105">
        <v>-0.66202129811321897</v>
      </c>
      <c r="D105">
        <v>0.148508006922315</v>
      </c>
      <c r="E105">
        <v>0.63199221922885496</v>
      </c>
      <c r="F105">
        <v>0</v>
      </c>
      <c r="J105" t="s">
        <v>4760</v>
      </c>
      <c r="K105">
        <v>4.5490280588187604</v>
      </c>
      <c r="L105">
        <v>0.47292442706024401</v>
      </c>
      <c r="M105">
        <v>0.103961642123405</v>
      </c>
      <c r="N105">
        <v>1.38792001346116</v>
      </c>
      <c r="O105">
        <v>0</v>
      </c>
    </row>
    <row r="106" spans="1:15">
      <c r="A106" t="s">
        <v>3237</v>
      </c>
      <c r="B106">
        <v>-4.4469016584696002</v>
      </c>
      <c r="C106">
        <v>-0.52936079336152597</v>
      </c>
      <c r="D106">
        <v>0.119040364284491</v>
      </c>
      <c r="E106">
        <v>0.69286164830590002</v>
      </c>
      <c r="F106">
        <v>0</v>
      </c>
      <c r="J106" t="s">
        <v>4761</v>
      </c>
      <c r="K106">
        <v>4.5167602711784696</v>
      </c>
      <c r="L106">
        <v>0.45541352164486598</v>
      </c>
      <c r="M106">
        <v>0.100827472414436</v>
      </c>
      <c r="N106">
        <v>1.37117577063788</v>
      </c>
      <c r="O106">
        <v>0</v>
      </c>
    </row>
    <row r="107" spans="1:15">
      <c r="A107" t="s">
        <v>3238</v>
      </c>
      <c r="B107">
        <v>-4.4405370094317096</v>
      </c>
      <c r="C107">
        <v>-0.42247339180982102</v>
      </c>
      <c r="D107">
        <v>9.5140157803546302E-2</v>
      </c>
      <c r="E107">
        <v>0.74614431899228195</v>
      </c>
      <c r="F107">
        <v>0</v>
      </c>
      <c r="J107" t="s">
        <v>4762</v>
      </c>
      <c r="K107">
        <v>4.4232631555520801</v>
      </c>
      <c r="L107">
        <v>0.81560344783466399</v>
      </c>
      <c r="M107">
        <v>0.184389537577234</v>
      </c>
      <c r="N107">
        <v>1.76003418176978</v>
      </c>
      <c r="O107">
        <v>0</v>
      </c>
    </row>
    <row r="108" spans="1:15">
      <c r="A108" t="s">
        <v>3239</v>
      </c>
      <c r="B108">
        <v>-4.4361308516439601</v>
      </c>
      <c r="C108">
        <v>-0.63912216229946694</v>
      </c>
      <c r="D108">
        <v>0.14407198156984399</v>
      </c>
      <c r="E108">
        <v>0.64210353114291197</v>
      </c>
      <c r="F108">
        <v>0</v>
      </c>
      <c r="J108" t="s">
        <v>4763</v>
      </c>
      <c r="K108">
        <v>4.4160735357491703</v>
      </c>
      <c r="L108">
        <v>0.98018029414381902</v>
      </c>
      <c r="M108">
        <v>0.22195742127231899</v>
      </c>
      <c r="N108">
        <v>1.97271192413663</v>
      </c>
      <c r="O108">
        <v>0</v>
      </c>
    </row>
    <row r="109" spans="1:15">
      <c r="A109" t="s">
        <v>3240</v>
      </c>
      <c r="B109">
        <v>-4.40908720254928</v>
      </c>
      <c r="C109">
        <v>-0.77559043485668899</v>
      </c>
      <c r="D109">
        <v>0.175907256814574</v>
      </c>
      <c r="E109">
        <v>0.58414950734492399</v>
      </c>
      <c r="F109">
        <v>0</v>
      </c>
      <c r="J109" t="s">
        <v>4764</v>
      </c>
      <c r="K109">
        <v>4.4159669379244697</v>
      </c>
      <c r="L109">
        <v>0.92077844555331601</v>
      </c>
      <c r="M109">
        <v>0.208511172863556</v>
      </c>
      <c r="N109">
        <v>1.8931365114774299</v>
      </c>
      <c r="O109">
        <v>0</v>
      </c>
    </row>
    <row r="110" spans="1:15">
      <c r="A110" t="s">
        <v>11</v>
      </c>
      <c r="B110">
        <v>-4.3976645973162798</v>
      </c>
      <c r="C110">
        <v>-1.0451371570914101</v>
      </c>
      <c r="D110">
        <v>0.237657314232016</v>
      </c>
      <c r="E110">
        <v>0.48459883544138599</v>
      </c>
      <c r="F110">
        <v>0</v>
      </c>
      <c r="J110" t="s">
        <v>4765</v>
      </c>
      <c r="K110">
        <v>4.3917330928618803</v>
      </c>
      <c r="L110">
        <v>0.76583427024384099</v>
      </c>
      <c r="M110">
        <v>0.17438087744644401</v>
      </c>
      <c r="N110">
        <v>1.7003529806676201</v>
      </c>
      <c r="O110">
        <v>0</v>
      </c>
    </row>
    <row r="111" spans="1:15">
      <c r="A111" t="s">
        <v>466</v>
      </c>
      <c r="B111">
        <v>-4.3794760486975797</v>
      </c>
      <c r="C111">
        <v>-0.36003640476020699</v>
      </c>
      <c r="D111">
        <v>8.2209926657157706E-2</v>
      </c>
      <c r="E111">
        <v>0.77914491858106205</v>
      </c>
      <c r="F111">
        <v>0</v>
      </c>
      <c r="J111" t="s">
        <v>4766</v>
      </c>
      <c r="K111">
        <v>4.38918219237791</v>
      </c>
      <c r="L111">
        <v>0.710398308729284</v>
      </c>
      <c r="M111">
        <v>0.16185208943090501</v>
      </c>
      <c r="N111">
        <v>1.6362558030172001</v>
      </c>
      <c r="O111">
        <v>0</v>
      </c>
    </row>
    <row r="112" spans="1:15">
      <c r="A112" t="s">
        <v>3241</v>
      </c>
      <c r="B112">
        <v>-4.3726784526013098</v>
      </c>
      <c r="C112">
        <v>-0.883193358366542</v>
      </c>
      <c r="D112">
        <v>0.20197994614516601</v>
      </c>
      <c r="E112">
        <v>0.54216603531167495</v>
      </c>
      <c r="F112">
        <v>0</v>
      </c>
      <c r="J112" t="s">
        <v>4767</v>
      </c>
      <c r="K112">
        <v>4.3859401482895803</v>
      </c>
      <c r="L112">
        <v>0.55926200617547694</v>
      </c>
      <c r="M112">
        <v>0.127512457367567</v>
      </c>
      <c r="N112">
        <v>1.4735152649190499</v>
      </c>
      <c r="O112">
        <v>0</v>
      </c>
    </row>
    <row r="113" spans="1:15">
      <c r="A113" t="s">
        <v>3242</v>
      </c>
      <c r="B113">
        <v>-4.3710419099709004</v>
      </c>
      <c r="C113">
        <v>-0.47541189476614498</v>
      </c>
      <c r="D113">
        <v>0.10876397539947399</v>
      </c>
      <c r="E113">
        <v>0.71926140889775603</v>
      </c>
      <c r="F113">
        <v>0</v>
      </c>
      <c r="J113" t="s">
        <v>4768</v>
      </c>
      <c r="K113">
        <v>4.3710723608100102</v>
      </c>
      <c r="L113">
        <v>0.46554253292099501</v>
      </c>
      <c r="M113">
        <v>0.106505336561101</v>
      </c>
      <c r="N113">
        <v>1.38083652647883</v>
      </c>
      <c r="O113">
        <v>0</v>
      </c>
    </row>
    <row r="114" spans="1:15">
      <c r="A114" t="s">
        <v>3243</v>
      </c>
      <c r="B114">
        <v>-4.3646481966083499</v>
      </c>
      <c r="C114">
        <v>-0.77884050433035101</v>
      </c>
      <c r="D114">
        <v>0.17844290518891501</v>
      </c>
      <c r="E114">
        <v>0.58283503023427397</v>
      </c>
      <c r="F114">
        <v>0</v>
      </c>
      <c r="J114" t="s">
        <v>4769</v>
      </c>
      <c r="K114">
        <v>4.3704132818168198</v>
      </c>
      <c r="L114">
        <v>0.91871440900668</v>
      </c>
      <c r="M114">
        <v>0.210212249909867</v>
      </c>
      <c r="N114">
        <v>1.89042997338449</v>
      </c>
      <c r="O114">
        <v>0</v>
      </c>
    </row>
    <row r="115" spans="1:15">
      <c r="A115" t="s">
        <v>3244</v>
      </c>
      <c r="B115">
        <v>-4.3637644526214601</v>
      </c>
      <c r="C115">
        <v>-0.691145994912714</v>
      </c>
      <c r="D115">
        <v>0.15838297470376</v>
      </c>
      <c r="E115">
        <v>0.619361668820544</v>
      </c>
      <c r="F115">
        <v>0</v>
      </c>
      <c r="J115" t="s">
        <v>4770</v>
      </c>
      <c r="K115">
        <v>4.3518641543110101</v>
      </c>
      <c r="L115">
        <v>0.90159078634108902</v>
      </c>
      <c r="M115">
        <v>0.20717346736293701</v>
      </c>
      <c r="N115">
        <v>1.8681247338203899</v>
      </c>
      <c r="O115">
        <v>0</v>
      </c>
    </row>
    <row r="116" spans="1:15">
      <c r="A116" t="s">
        <v>3245</v>
      </c>
      <c r="B116">
        <v>-4.3484560756766699</v>
      </c>
      <c r="C116">
        <v>-0.59048611992952305</v>
      </c>
      <c r="D116">
        <v>0.13579213165620799</v>
      </c>
      <c r="E116">
        <v>0.66411909264907498</v>
      </c>
      <c r="F116">
        <v>0</v>
      </c>
      <c r="J116" t="s">
        <v>4771</v>
      </c>
      <c r="K116">
        <v>4.3473094379623003</v>
      </c>
      <c r="L116">
        <v>0.98535192750394396</v>
      </c>
      <c r="M116">
        <v>0.226657876915659</v>
      </c>
      <c r="N116">
        <v>1.97979620057956</v>
      </c>
      <c r="O116">
        <v>0</v>
      </c>
    </row>
    <row r="117" spans="1:15">
      <c r="A117" t="s">
        <v>3246</v>
      </c>
      <c r="B117">
        <v>-4.3413091597252196</v>
      </c>
      <c r="C117">
        <v>-0.40281380275578699</v>
      </c>
      <c r="D117">
        <v>9.27862513208534E-2</v>
      </c>
      <c r="E117">
        <v>0.75638161253814196</v>
      </c>
      <c r="F117">
        <v>0</v>
      </c>
      <c r="J117" t="s">
        <v>4772</v>
      </c>
      <c r="K117">
        <v>4.3054890845243596</v>
      </c>
      <c r="L117">
        <v>0.47060343726655202</v>
      </c>
      <c r="M117">
        <v>0.109303130963237</v>
      </c>
      <c r="N117">
        <v>1.38568894019127</v>
      </c>
      <c r="O117">
        <v>0</v>
      </c>
    </row>
    <row r="118" spans="1:15">
      <c r="A118" t="s">
        <v>3247</v>
      </c>
      <c r="B118">
        <v>-4.3306963576368602</v>
      </c>
      <c r="C118">
        <v>-0.59972086139664904</v>
      </c>
      <c r="D118">
        <v>0.13848139233753601</v>
      </c>
      <c r="E118">
        <v>0.65988161966051795</v>
      </c>
      <c r="F118">
        <v>0</v>
      </c>
      <c r="J118" t="s">
        <v>376</v>
      </c>
      <c r="K118">
        <v>4.30376386579184</v>
      </c>
      <c r="L118">
        <v>0.82398794676361398</v>
      </c>
      <c r="M118">
        <v>0.19145751775858899</v>
      </c>
      <c r="N118">
        <v>1.7702927388912999</v>
      </c>
      <c r="O118">
        <v>0</v>
      </c>
    </row>
    <row r="119" spans="1:15">
      <c r="A119" t="s">
        <v>3248</v>
      </c>
      <c r="B119">
        <v>-4.31638714584623</v>
      </c>
      <c r="C119">
        <v>-0.390059280876287</v>
      </c>
      <c r="D119">
        <v>9.0367074985766904E-2</v>
      </c>
      <c r="E119">
        <v>0.76309824784498204</v>
      </c>
      <c r="F119">
        <v>0</v>
      </c>
      <c r="J119" t="s">
        <v>4773</v>
      </c>
      <c r="K119">
        <v>4.2948668606070299</v>
      </c>
      <c r="L119">
        <v>0.544084211839853</v>
      </c>
      <c r="M119">
        <v>0.12668243964213399</v>
      </c>
      <c r="N119">
        <v>1.4580944870566199</v>
      </c>
      <c r="O119">
        <v>0</v>
      </c>
    </row>
    <row r="120" spans="1:15">
      <c r="A120" t="s">
        <v>3249</v>
      </c>
      <c r="B120">
        <v>-4.2996841750349004</v>
      </c>
      <c r="C120">
        <v>-0.757538564530716</v>
      </c>
      <c r="D120">
        <v>0.17618469954821001</v>
      </c>
      <c r="E120">
        <v>0.59150465831377697</v>
      </c>
      <c r="F120">
        <v>0</v>
      </c>
      <c r="J120" t="s">
        <v>4774</v>
      </c>
      <c r="K120">
        <v>4.2925443077929799</v>
      </c>
      <c r="L120">
        <v>0.68580313084147404</v>
      </c>
      <c r="M120">
        <v>0.15976611577343999</v>
      </c>
      <c r="N120">
        <v>1.6085972188522299</v>
      </c>
      <c r="O120">
        <v>0</v>
      </c>
    </row>
    <row r="121" spans="1:15">
      <c r="A121" t="s">
        <v>3250</v>
      </c>
      <c r="B121">
        <v>-4.29510385062399</v>
      </c>
      <c r="C121">
        <v>-0.43498187196689903</v>
      </c>
      <c r="D121">
        <v>0.10127388931555301</v>
      </c>
      <c r="E121">
        <v>0.739703049227044</v>
      </c>
      <c r="F121">
        <v>0</v>
      </c>
      <c r="J121" t="s">
        <v>4775</v>
      </c>
      <c r="K121">
        <v>4.2773360745737996</v>
      </c>
      <c r="L121">
        <v>0.73668477441091396</v>
      </c>
      <c r="M121">
        <v>0.172229808826588</v>
      </c>
      <c r="N121">
        <v>1.66634228253557</v>
      </c>
      <c r="O121">
        <v>0</v>
      </c>
    </row>
    <row r="122" spans="1:15">
      <c r="A122" t="s">
        <v>3251</v>
      </c>
      <c r="B122">
        <v>-4.2640001339120897</v>
      </c>
      <c r="C122">
        <v>-0.59112553784177002</v>
      </c>
      <c r="D122">
        <v>0.13863168838586101</v>
      </c>
      <c r="E122">
        <v>0.663824813164543</v>
      </c>
      <c r="F122">
        <v>0</v>
      </c>
      <c r="J122" t="s">
        <v>4776</v>
      </c>
      <c r="K122">
        <v>4.2663383685343099</v>
      </c>
      <c r="L122">
        <v>1.31251504562874</v>
      </c>
      <c r="M122">
        <v>0.30764438547794998</v>
      </c>
      <c r="N122">
        <v>2.48374152654281</v>
      </c>
      <c r="O122">
        <v>0</v>
      </c>
    </row>
    <row r="123" spans="1:15">
      <c r="A123" t="s">
        <v>3252</v>
      </c>
      <c r="B123">
        <v>-4.2505330154251801</v>
      </c>
      <c r="C123">
        <v>-1.26353182418169</v>
      </c>
      <c r="D123">
        <v>0.29726432416742499</v>
      </c>
      <c r="E123">
        <v>0.41652303137742103</v>
      </c>
      <c r="F123">
        <v>0</v>
      </c>
      <c r="J123" t="s">
        <v>4777</v>
      </c>
      <c r="K123">
        <v>4.2482335200543799</v>
      </c>
      <c r="L123">
        <v>0.53366882048384801</v>
      </c>
      <c r="M123">
        <v>0.12562134778245801</v>
      </c>
      <c r="N123">
        <v>1.4476058274177099</v>
      </c>
      <c r="O123">
        <v>0</v>
      </c>
    </row>
    <row r="124" spans="1:15">
      <c r="A124" t="s">
        <v>3253</v>
      </c>
      <c r="B124">
        <v>-4.2372810651180197</v>
      </c>
      <c r="C124">
        <v>-0.60702516586546995</v>
      </c>
      <c r="D124">
        <v>0.143258178189452</v>
      </c>
      <c r="E124">
        <v>0.65654911000016103</v>
      </c>
      <c r="F124">
        <v>0</v>
      </c>
      <c r="J124" t="s">
        <v>4778</v>
      </c>
      <c r="K124">
        <v>4.2481235775104302</v>
      </c>
      <c r="L124">
        <v>1.1109103239697999</v>
      </c>
      <c r="M124">
        <v>0.26150612233856801</v>
      </c>
      <c r="N124">
        <v>2.1598188639874101</v>
      </c>
      <c r="O124">
        <v>0</v>
      </c>
    </row>
    <row r="125" spans="1:15">
      <c r="A125" t="s">
        <v>3254</v>
      </c>
      <c r="B125">
        <v>-4.2302903851279803</v>
      </c>
      <c r="C125">
        <v>-0.51848379925740296</v>
      </c>
      <c r="D125">
        <v>0.122564588256207</v>
      </c>
      <c r="E125">
        <v>0.69810512154880899</v>
      </c>
      <c r="F125">
        <v>0</v>
      </c>
      <c r="J125" t="s">
        <v>4779</v>
      </c>
      <c r="K125">
        <v>4.2424911188004897</v>
      </c>
      <c r="L125">
        <v>0.57372692067170705</v>
      </c>
      <c r="M125">
        <v>0.135233499518538</v>
      </c>
      <c r="N125">
        <v>1.48836350485652</v>
      </c>
      <c r="O125">
        <v>0</v>
      </c>
    </row>
    <row r="126" spans="1:15">
      <c r="A126" t="s">
        <v>3255</v>
      </c>
      <c r="B126">
        <v>-4.2276415326241503</v>
      </c>
      <c r="C126">
        <v>-0.79496974183003299</v>
      </c>
      <c r="D126">
        <v>0.18804095278546101</v>
      </c>
      <c r="E126">
        <v>0.57635526138205195</v>
      </c>
      <c r="F126">
        <v>0</v>
      </c>
      <c r="J126" t="s">
        <v>4780</v>
      </c>
      <c r="K126">
        <v>4.2415632399085403</v>
      </c>
      <c r="L126">
        <v>0.57414761765715505</v>
      </c>
      <c r="M126">
        <v>0.13536226744306101</v>
      </c>
      <c r="N126">
        <v>1.48879758227765</v>
      </c>
      <c r="O126">
        <v>0</v>
      </c>
    </row>
    <row r="127" spans="1:15">
      <c r="A127" t="s">
        <v>3256</v>
      </c>
      <c r="B127">
        <v>-4.2268774752266696</v>
      </c>
      <c r="C127">
        <v>-0.63694050189215001</v>
      </c>
      <c r="D127">
        <v>0.15068818664018499</v>
      </c>
      <c r="E127">
        <v>0.64307526220040601</v>
      </c>
      <c r="F127">
        <v>0</v>
      </c>
      <c r="J127" t="s">
        <v>4781</v>
      </c>
      <c r="K127">
        <v>4.23408096073398</v>
      </c>
      <c r="L127">
        <v>1.09346900357601</v>
      </c>
      <c r="M127">
        <v>0.25825415567548798</v>
      </c>
      <c r="N127">
        <v>2.1338651439520802</v>
      </c>
      <c r="O127">
        <v>0</v>
      </c>
    </row>
    <row r="128" spans="1:15">
      <c r="A128" t="s">
        <v>3257</v>
      </c>
      <c r="B128">
        <v>-4.2262745576914096</v>
      </c>
      <c r="C128">
        <v>-0.70824505968218998</v>
      </c>
      <c r="D128">
        <v>0.16758141242699301</v>
      </c>
      <c r="E128">
        <v>0.61206422065510602</v>
      </c>
      <c r="F128">
        <v>0</v>
      </c>
      <c r="J128" t="s">
        <v>4782</v>
      </c>
      <c r="K128">
        <v>4.2326454768393003</v>
      </c>
      <c r="L128">
        <v>1.5178947428120499</v>
      </c>
      <c r="M128">
        <v>0.35861608327884897</v>
      </c>
      <c r="N128">
        <v>2.8637285408027902</v>
      </c>
      <c r="O128">
        <v>0</v>
      </c>
    </row>
    <row r="129" spans="1:15">
      <c r="A129" t="s">
        <v>467</v>
      </c>
      <c r="B129">
        <v>-4.2251600972016501</v>
      </c>
      <c r="C129">
        <v>-0.457869232852741</v>
      </c>
      <c r="D129">
        <v>0.108367309715907</v>
      </c>
      <c r="E129">
        <v>0.72806076357673499</v>
      </c>
      <c r="F129">
        <v>0</v>
      </c>
      <c r="J129" t="s">
        <v>4783</v>
      </c>
      <c r="K129">
        <v>4.1994732443019602</v>
      </c>
      <c r="L129">
        <v>0.53715755743211702</v>
      </c>
      <c r="M129">
        <v>0.12791069883846901</v>
      </c>
      <c r="N129">
        <v>1.4511106756885599</v>
      </c>
      <c r="O129">
        <v>0</v>
      </c>
    </row>
    <row r="130" spans="1:15">
      <c r="A130" t="s">
        <v>3258</v>
      </c>
      <c r="B130">
        <v>-4.2214963283187696</v>
      </c>
      <c r="C130">
        <v>-0.55066729515107804</v>
      </c>
      <c r="D130">
        <v>0.13044362764384601</v>
      </c>
      <c r="E130">
        <v>0.682704281564674</v>
      </c>
      <c r="F130">
        <v>0</v>
      </c>
      <c r="J130" t="s">
        <v>4784</v>
      </c>
      <c r="K130">
        <v>4.18747751268626</v>
      </c>
      <c r="L130">
        <v>0.87664720387661499</v>
      </c>
      <c r="M130">
        <v>0.209349710230264</v>
      </c>
      <c r="N130">
        <v>1.8361032696688899</v>
      </c>
      <c r="O130">
        <v>0</v>
      </c>
    </row>
    <row r="131" spans="1:15">
      <c r="A131" t="s">
        <v>3259</v>
      </c>
      <c r="B131">
        <v>-4.2189393705138496</v>
      </c>
      <c r="C131">
        <v>-0.574407161159046</v>
      </c>
      <c r="D131">
        <v>0.13614966007181201</v>
      </c>
      <c r="E131">
        <v>0.67156215608921999</v>
      </c>
      <c r="F131">
        <v>0</v>
      </c>
      <c r="J131" t="s">
        <v>4785</v>
      </c>
      <c r="K131">
        <v>4.1836145277446999</v>
      </c>
      <c r="L131">
        <v>0.39513300405969198</v>
      </c>
      <c r="M131">
        <v>9.4447755986902499E-2</v>
      </c>
      <c r="N131">
        <v>1.3150639921927501</v>
      </c>
      <c r="O131">
        <v>0</v>
      </c>
    </row>
    <row r="132" spans="1:15">
      <c r="A132" t="s">
        <v>3260</v>
      </c>
      <c r="B132">
        <v>-4.21392894582503</v>
      </c>
      <c r="C132">
        <v>-0.49469411913051597</v>
      </c>
      <c r="D132">
        <v>0.117394983515476</v>
      </c>
      <c r="E132">
        <v>0.70971213564466695</v>
      </c>
      <c r="F132">
        <v>0</v>
      </c>
      <c r="J132" t="s">
        <v>4786</v>
      </c>
      <c r="K132">
        <v>4.1740665297442998</v>
      </c>
      <c r="L132">
        <v>0.56831204920663403</v>
      </c>
      <c r="M132">
        <v>0.13615308839877299</v>
      </c>
      <c r="N132">
        <v>1.4827876962087101</v>
      </c>
      <c r="O132">
        <v>0</v>
      </c>
    </row>
    <row r="133" spans="1:15">
      <c r="A133" t="s">
        <v>3261</v>
      </c>
      <c r="B133">
        <v>-4.2093875960158602</v>
      </c>
      <c r="C133">
        <v>-0.58128745772456802</v>
      </c>
      <c r="D133">
        <v>0.13809311793353299</v>
      </c>
      <c r="E133">
        <v>0.66836706195550299</v>
      </c>
      <c r="F133">
        <v>0</v>
      </c>
      <c r="J133" t="s">
        <v>4787</v>
      </c>
      <c r="K133">
        <v>4.1697303903413401</v>
      </c>
      <c r="L133">
        <v>0.63286503042228104</v>
      </c>
      <c r="M133">
        <v>0.15177600736206701</v>
      </c>
      <c r="N133">
        <v>1.5506413375459001</v>
      </c>
      <c r="O133">
        <v>0</v>
      </c>
    </row>
    <row r="134" spans="1:15">
      <c r="A134" t="s">
        <v>3262</v>
      </c>
      <c r="B134">
        <v>-4.1996734472661998</v>
      </c>
      <c r="C134">
        <v>-0.56170742819425301</v>
      </c>
      <c r="D134">
        <v>0.13375026302578299</v>
      </c>
      <c r="E134">
        <v>0.67749986861640599</v>
      </c>
      <c r="F134">
        <v>0</v>
      </c>
      <c r="J134" t="s">
        <v>4788</v>
      </c>
      <c r="K134">
        <v>4.1617719871620897</v>
      </c>
      <c r="L134">
        <v>0.57090223737481205</v>
      </c>
      <c r="M134">
        <v>0.137177682760105</v>
      </c>
      <c r="N134">
        <v>1.4854522572297899</v>
      </c>
      <c r="O134">
        <v>0</v>
      </c>
    </row>
    <row r="135" spans="1:15">
      <c r="A135" t="s">
        <v>3263</v>
      </c>
      <c r="B135">
        <v>-4.1906068379435402</v>
      </c>
      <c r="C135">
        <v>-0.61211237828843201</v>
      </c>
      <c r="D135">
        <v>0.14606771810376101</v>
      </c>
      <c r="E135">
        <v>0.65423807206834705</v>
      </c>
      <c r="F135">
        <v>0</v>
      </c>
      <c r="J135" t="s">
        <v>4789</v>
      </c>
      <c r="K135">
        <v>4.15622706617616</v>
      </c>
      <c r="L135">
        <v>0.73160056127530804</v>
      </c>
      <c r="M135">
        <v>0.17602516648552599</v>
      </c>
      <c r="N135">
        <v>1.66048024765532</v>
      </c>
      <c r="O135">
        <v>0</v>
      </c>
    </row>
    <row r="136" spans="1:15">
      <c r="A136" t="s">
        <v>3264</v>
      </c>
      <c r="B136">
        <v>-4.1883333587184</v>
      </c>
      <c r="C136">
        <v>-0.81743157311419201</v>
      </c>
      <c r="D136">
        <v>0.19516869912291801</v>
      </c>
      <c r="E136">
        <v>0.56745127621362601</v>
      </c>
      <c r="F136">
        <v>0</v>
      </c>
      <c r="J136" t="s">
        <v>1014</v>
      </c>
      <c r="K136">
        <v>4.1560726692444501</v>
      </c>
      <c r="L136">
        <v>0.62451434889982105</v>
      </c>
      <c r="M136">
        <v>0.15026550269953601</v>
      </c>
      <c r="N136">
        <v>1.5416917619094901</v>
      </c>
      <c r="O136">
        <v>0</v>
      </c>
    </row>
    <row r="137" spans="1:15">
      <c r="A137" t="s">
        <v>3265</v>
      </c>
      <c r="B137">
        <v>-4.17079899725245</v>
      </c>
      <c r="C137">
        <v>-0.89873770455796598</v>
      </c>
      <c r="D137">
        <v>0.215483341477261</v>
      </c>
      <c r="E137">
        <v>0.53635581404482302</v>
      </c>
      <c r="F137">
        <v>0</v>
      </c>
      <c r="J137" t="s">
        <v>4790</v>
      </c>
      <c r="K137">
        <v>4.1333224883285498</v>
      </c>
      <c r="L137">
        <v>0.33494174452685499</v>
      </c>
      <c r="M137">
        <v>8.1034505648336294E-2</v>
      </c>
      <c r="N137">
        <v>1.2613264759229701</v>
      </c>
      <c r="O137">
        <v>0</v>
      </c>
    </row>
    <row r="138" spans="1:15">
      <c r="A138" t="s">
        <v>3266</v>
      </c>
      <c r="B138">
        <v>-4.16251662222031</v>
      </c>
      <c r="C138">
        <v>-0.78581217246450596</v>
      </c>
      <c r="D138">
        <v>0.18878295122467301</v>
      </c>
      <c r="E138">
        <v>0.58002533706936799</v>
      </c>
      <c r="F138">
        <v>0</v>
      </c>
      <c r="J138" t="s">
        <v>4791</v>
      </c>
      <c r="K138">
        <v>4.0993090986822702</v>
      </c>
      <c r="L138">
        <v>0.78704796828269297</v>
      </c>
      <c r="M138">
        <v>0.19199527269990199</v>
      </c>
      <c r="N138">
        <v>1.7255400607508899</v>
      </c>
      <c r="O138">
        <v>0</v>
      </c>
    </row>
    <row r="139" spans="1:15">
      <c r="A139" t="s">
        <v>3267</v>
      </c>
      <c r="B139">
        <v>-4.1617448173100602</v>
      </c>
      <c r="C139">
        <v>-1.01656829723484</v>
      </c>
      <c r="D139">
        <v>0.244264927778993</v>
      </c>
      <c r="E139">
        <v>0.49429071198971097</v>
      </c>
      <c r="F139">
        <v>0</v>
      </c>
      <c r="J139" t="s">
        <v>4792</v>
      </c>
      <c r="K139">
        <v>4.0893402785317097</v>
      </c>
      <c r="L139">
        <v>0.61044229441870101</v>
      </c>
      <c r="M139">
        <v>0.149276473181606</v>
      </c>
      <c r="N139">
        <v>1.52672719380748</v>
      </c>
      <c r="O139">
        <v>0</v>
      </c>
    </row>
    <row r="140" spans="1:15">
      <c r="A140" t="s">
        <v>3268</v>
      </c>
      <c r="B140">
        <v>-4.16103084146659</v>
      </c>
      <c r="C140">
        <v>-0.52174812108494895</v>
      </c>
      <c r="D140">
        <v>0.125389150180164</v>
      </c>
      <c r="E140">
        <v>0.69652733584192905</v>
      </c>
      <c r="F140">
        <v>0</v>
      </c>
      <c r="J140" t="s">
        <v>4793</v>
      </c>
      <c r="K140">
        <v>4.0863764103145703</v>
      </c>
      <c r="L140">
        <v>0.54188751961575798</v>
      </c>
      <c r="M140">
        <v>0.13260832219174901</v>
      </c>
      <c r="N140">
        <v>1.4558760365274701</v>
      </c>
      <c r="O140">
        <v>0</v>
      </c>
    </row>
    <row r="141" spans="1:15">
      <c r="A141" t="s">
        <v>1031</v>
      </c>
      <c r="B141">
        <v>-4.1609419852261897</v>
      </c>
      <c r="C141">
        <v>-0.70958748226753698</v>
      </c>
      <c r="D141">
        <v>0.170535298205789</v>
      </c>
      <c r="E141">
        <v>0.61149496197042197</v>
      </c>
      <c r="F141">
        <v>0</v>
      </c>
      <c r="J141" t="s">
        <v>4794</v>
      </c>
      <c r="K141">
        <v>4.0822122355462396</v>
      </c>
      <c r="L141">
        <v>0.41522313666244598</v>
      </c>
      <c r="M141">
        <v>0.101715225153374</v>
      </c>
      <c r="N141">
        <v>1.33350490974388</v>
      </c>
      <c r="O141">
        <v>0</v>
      </c>
    </row>
    <row r="142" spans="1:15">
      <c r="A142" t="s">
        <v>3269</v>
      </c>
      <c r="B142">
        <v>-4.1431378975071498</v>
      </c>
      <c r="C142">
        <v>-0.81077257991303997</v>
      </c>
      <c r="D142">
        <v>0.19569046456331299</v>
      </c>
      <c r="E142">
        <v>0.57007649360979296</v>
      </c>
      <c r="F142">
        <v>0</v>
      </c>
      <c r="J142" t="s">
        <v>4795</v>
      </c>
      <c r="K142">
        <v>4.0559198454779404</v>
      </c>
      <c r="L142">
        <v>0.961048744459015</v>
      </c>
      <c r="M142">
        <v>0.236949639310677</v>
      </c>
      <c r="N142">
        <v>1.9467245213509099</v>
      </c>
      <c r="O142">
        <v>0</v>
      </c>
    </row>
    <row r="143" spans="1:15">
      <c r="A143" t="s">
        <v>3270</v>
      </c>
      <c r="B143">
        <v>-4.1369866633249597</v>
      </c>
      <c r="C143">
        <v>-0.39349085520432497</v>
      </c>
      <c r="D143">
        <v>9.5115330850032306E-2</v>
      </c>
      <c r="E143">
        <v>0.76128530995150101</v>
      </c>
      <c r="F143">
        <v>0</v>
      </c>
      <c r="J143" t="s">
        <v>4796</v>
      </c>
      <c r="K143">
        <v>4.0526304293814199</v>
      </c>
      <c r="L143">
        <v>0.78192190947705198</v>
      </c>
      <c r="M143">
        <v>0.192941824600671</v>
      </c>
      <c r="N143">
        <v>1.7194199008184801</v>
      </c>
      <c r="O143">
        <v>0</v>
      </c>
    </row>
    <row r="144" spans="1:15">
      <c r="A144" t="s">
        <v>3271</v>
      </c>
      <c r="B144">
        <v>-4.1303927747242097</v>
      </c>
      <c r="C144">
        <v>-0.93045476097503699</v>
      </c>
      <c r="D144">
        <v>0.22527028583550701</v>
      </c>
      <c r="E144">
        <v>0.52469292398603795</v>
      </c>
      <c r="F144">
        <v>0</v>
      </c>
      <c r="J144" t="s">
        <v>4797</v>
      </c>
      <c r="K144">
        <v>4.04678152090798</v>
      </c>
      <c r="L144">
        <v>0.455454970583128</v>
      </c>
      <c r="M144">
        <v>0.11254745733862501</v>
      </c>
      <c r="N144">
        <v>1.37121516537806</v>
      </c>
      <c r="O144">
        <v>0</v>
      </c>
    </row>
    <row r="145" spans="1:15">
      <c r="A145" t="s">
        <v>3272</v>
      </c>
      <c r="B145">
        <v>-4.1181737624353199</v>
      </c>
      <c r="C145">
        <v>-0.50134306537872997</v>
      </c>
      <c r="D145">
        <v>0.12173917233697699</v>
      </c>
      <c r="E145">
        <v>0.70644881211222799</v>
      </c>
      <c r="F145">
        <v>0</v>
      </c>
      <c r="J145" t="s">
        <v>4798</v>
      </c>
      <c r="K145">
        <v>4.0445612015161503</v>
      </c>
      <c r="L145">
        <v>0.44078663928317502</v>
      </c>
      <c r="M145">
        <v>0.108982561351264</v>
      </c>
      <c r="N145">
        <v>1.35734422688309</v>
      </c>
      <c r="O145">
        <v>0</v>
      </c>
    </row>
    <row r="146" spans="1:15">
      <c r="A146" t="s">
        <v>3273</v>
      </c>
      <c r="B146">
        <v>-4.1166290840298796</v>
      </c>
      <c r="C146">
        <v>-0.604572723218329</v>
      </c>
      <c r="D146">
        <v>0.14686111157396201</v>
      </c>
      <c r="E146">
        <v>0.65766612940938296</v>
      </c>
      <c r="F146">
        <v>0</v>
      </c>
      <c r="J146" t="s">
        <v>4799</v>
      </c>
      <c r="K146">
        <v>4.04396437601957</v>
      </c>
      <c r="L146">
        <v>0.46906539924660801</v>
      </c>
      <c r="M146">
        <v>0.115991476588699</v>
      </c>
      <c r="N146">
        <v>1.3842124627843899</v>
      </c>
      <c r="O146">
        <v>0</v>
      </c>
    </row>
    <row r="147" spans="1:15">
      <c r="A147" t="s">
        <v>3274</v>
      </c>
      <c r="B147">
        <v>-4.1160239599602804</v>
      </c>
      <c r="C147">
        <v>-0.40979920994004698</v>
      </c>
      <c r="D147">
        <v>9.9561910699859493E-2</v>
      </c>
      <c r="E147">
        <v>0.75272812890653096</v>
      </c>
      <c r="F147">
        <v>0</v>
      </c>
      <c r="J147" t="s">
        <v>4800</v>
      </c>
      <c r="K147">
        <v>4.0418341993333602</v>
      </c>
      <c r="L147">
        <v>0.34635616437126099</v>
      </c>
      <c r="M147">
        <v>8.5692818480378699E-2</v>
      </c>
      <c r="N147">
        <v>1.27134551313799</v>
      </c>
      <c r="O147">
        <v>0</v>
      </c>
    </row>
    <row r="148" spans="1:15">
      <c r="A148" t="s">
        <v>1436</v>
      </c>
      <c r="B148">
        <v>-4.1039840327939601</v>
      </c>
      <c r="C148">
        <v>-0.62503774546753899</v>
      </c>
      <c r="D148">
        <v>0.15230023812788099</v>
      </c>
      <c r="E148">
        <v>0.64840281283419099</v>
      </c>
      <c r="F148">
        <v>0</v>
      </c>
      <c r="J148" t="s">
        <v>4801</v>
      </c>
      <c r="K148">
        <v>4.0326708508674303</v>
      </c>
      <c r="L148">
        <v>0.462908777867646</v>
      </c>
      <c r="M148">
        <v>0.11478962578066</v>
      </c>
      <c r="N148">
        <v>1.37831799867171</v>
      </c>
      <c r="O148">
        <v>0</v>
      </c>
    </row>
    <row r="149" spans="1:15">
      <c r="A149" t="s">
        <v>3275</v>
      </c>
      <c r="B149">
        <v>-4.1016284798360596</v>
      </c>
      <c r="C149">
        <v>-0.51211791931683104</v>
      </c>
      <c r="D149">
        <v>0.12485721752578099</v>
      </c>
      <c r="E149">
        <v>0.70119231071547505</v>
      </c>
      <c r="F149">
        <v>0</v>
      </c>
      <c r="J149" t="s">
        <v>4802</v>
      </c>
      <c r="K149">
        <v>4.0077858261163799</v>
      </c>
      <c r="L149">
        <v>0.58753131851394302</v>
      </c>
      <c r="M149">
        <v>0.146597483998608</v>
      </c>
      <c r="N149">
        <v>1.5026732324465499</v>
      </c>
      <c r="O149">
        <v>0</v>
      </c>
    </row>
    <row r="150" spans="1:15">
      <c r="A150" t="s">
        <v>3276</v>
      </c>
      <c r="B150">
        <v>-4.0991537640638303</v>
      </c>
      <c r="C150">
        <v>-0.356140869911584</v>
      </c>
      <c r="D150">
        <v>8.6881559075381698E-2</v>
      </c>
      <c r="E150">
        <v>0.78125159224392304</v>
      </c>
      <c r="F150">
        <v>0</v>
      </c>
      <c r="J150" t="s">
        <v>4803</v>
      </c>
      <c r="K150">
        <v>3.9903639406466902</v>
      </c>
      <c r="L150">
        <v>0.46896002865964898</v>
      </c>
      <c r="M150">
        <v>0.117523122109921</v>
      </c>
      <c r="N150">
        <v>1.3841113673004299</v>
      </c>
      <c r="O150">
        <v>0</v>
      </c>
    </row>
    <row r="151" spans="1:15">
      <c r="A151" t="s">
        <v>321</v>
      </c>
      <c r="B151">
        <v>-4.08249522949101</v>
      </c>
      <c r="C151">
        <v>-0.85629678288489897</v>
      </c>
      <c r="D151">
        <v>0.20974838542350399</v>
      </c>
      <c r="E151">
        <v>0.55236860063571303</v>
      </c>
      <c r="F151">
        <v>0</v>
      </c>
      <c r="J151" t="s">
        <v>4804</v>
      </c>
      <c r="K151">
        <v>3.9823446562322702</v>
      </c>
      <c r="L151">
        <v>0.37043981147911298</v>
      </c>
      <c r="M151">
        <v>9.3020530229442705E-2</v>
      </c>
      <c r="N151">
        <v>1.29274686973857</v>
      </c>
      <c r="O151">
        <v>0</v>
      </c>
    </row>
    <row r="152" spans="1:15">
      <c r="A152" t="s">
        <v>506</v>
      </c>
      <c r="B152">
        <v>-4.0778921154246603</v>
      </c>
      <c r="C152">
        <v>-0.28696560876263899</v>
      </c>
      <c r="D152">
        <v>7.0371064422520904E-2</v>
      </c>
      <c r="E152">
        <v>0.819624145760109</v>
      </c>
      <c r="F152">
        <v>0</v>
      </c>
      <c r="J152" t="s">
        <v>4805</v>
      </c>
      <c r="K152">
        <v>3.9340951389329</v>
      </c>
      <c r="L152">
        <v>1.5840725358919301</v>
      </c>
      <c r="M152">
        <v>0.40265232027957498</v>
      </c>
      <c r="N152">
        <v>2.99814994085125</v>
      </c>
      <c r="O152">
        <v>0</v>
      </c>
    </row>
    <row r="153" spans="1:15">
      <c r="A153" t="s">
        <v>3277</v>
      </c>
      <c r="B153">
        <v>-4.0746644370098002</v>
      </c>
      <c r="C153">
        <v>-0.58718836649136097</v>
      </c>
      <c r="D153">
        <v>0.14410717141710699</v>
      </c>
      <c r="E153">
        <v>0.66563889133484</v>
      </c>
      <c r="F153">
        <v>0</v>
      </c>
      <c r="J153" t="s">
        <v>4806</v>
      </c>
      <c r="K153">
        <v>3.9245296351749999</v>
      </c>
      <c r="L153">
        <v>0.95330698913322598</v>
      </c>
      <c r="M153">
        <v>0.24290987143755299</v>
      </c>
      <c r="N153">
        <v>1.93630603390469</v>
      </c>
      <c r="O153">
        <v>0</v>
      </c>
    </row>
    <row r="154" spans="1:15">
      <c r="A154" t="s">
        <v>3278</v>
      </c>
      <c r="B154">
        <v>-4.06913522561159</v>
      </c>
      <c r="C154">
        <v>-0.98184446543059101</v>
      </c>
      <c r="D154">
        <v>0.24129069470357101</v>
      </c>
      <c r="E154">
        <v>0.50633198754814701</v>
      </c>
      <c r="F154">
        <v>0</v>
      </c>
      <c r="J154" t="s">
        <v>4807</v>
      </c>
      <c r="K154">
        <v>3.92031123908593</v>
      </c>
      <c r="L154">
        <v>0.63615886826901902</v>
      </c>
      <c r="M154">
        <v>0.16227254150804299</v>
      </c>
      <c r="N154">
        <v>1.5541856736616</v>
      </c>
      <c r="O154">
        <v>0</v>
      </c>
    </row>
    <row r="155" spans="1:15">
      <c r="A155" t="s">
        <v>3279</v>
      </c>
      <c r="B155">
        <v>-4.0672564586707498</v>
      </c>
      <c r="C155">
        <v>-1.0247255952415</v>
      </c>
      <c r="D155">
        <v>0.251945163934019</v>
      </c>
      <c r="E155">
        <v>0.49150377581858401</v>
      </c>
      <c r="F155">
        <v>0</v>
      </c>
      <c r="J155" t="s">
        <v>4808</v>
      </c>
      <c r="K155">
        <v>3.9131802830179199</v>
      </c>
      <c r="L155">
        <v>0.72820216651261105</v>
      </c>
      <c r="M155">
        <v>0.186089603301131</v>
      </c>
      <c r="N155">
        <v>1.65657344394381</v>
      </c>
      <c r="O155">
        <v>0</v>
      </c>
    </row>
    <row r="156" spans="1:15">
      <c r="A156" t="s">
        <v>3280</v>
      </c>
      <c r="B156">
        <v>-4.0632799623093598</v>
      </c>
      <c r="C156">
        <v>-0.65715630409978898</v>
      </c>
      <c r="D156">
        <v>0.16173050102269901</v>
      </c>
      <c r="E156">
        <v>0.63412699351541602</v>
      </c>
      <c r="F156">
        <v>0</v>
      </c>
      <c r="J156" t="s">
        <v>4809</v>
      </c>
      <c r="K156">
        <v>3.9075892431228398</v>
      </c>
      <c r="L156">
        <v>0.37391860243686798</v>
      </c>
      <c r="M156">
        <v>9.5690355145425399E-2</v>
      </c>
      <c r="N156">
        <v>1.2958678498698799</v>
      </c>
      <c r="O156">
        <v>0</v>
      </c>
    </row>
    <row r="157" spans="1:15">
      <c r="A157" t="s">
        <v>3281</v>
      </c>
      <c r="B157">
        <v>-4.0536193209892897</v>
      </c>
      <c r="C157">
        <v>-0.60403835962900698</v>
      </c>
      <c r="D157">
        <v>0.149012107896109</v>
      </c>
      <c r="E157">
        <v>0.65790976920547595</v>
      </c>
      <c r="F157">
        <v>0</v>
      </c>
      <c r="J157" t="s">
        <v>4810</v>
      </c>
      <c r="K157">
        <v>3.9046956844193899</v>
      </c>
      <c r="L157">
        <v>0.60968360264297194</v>
      </c>
      <c r="M157">
        <v>0.15614113158056001</v>
      </c>
      <c r="N157">
        <v>1.5259245218526301</v>
      </c>
      <c r="O157">
        <v>0</v>
      </c>
    </row>
    <row r="158" spans="1:15">
      <c r="A158" t="s">
        <v>540</v>
      </c>
      <c r="B158">
        <v>-4.0512898809795903</v>
      </c>
      <c r="C158">
        <v>-0.480175237916521</v>
      </c>
      <c r="D158">
        <v>0.118524038521878</v>
      </c>
      <c r="E158">
        <v>0.71689054113093897</v>
      </c>
      <c r="F158">
        <v>0</v>
      </c>
      <c r="J158" t="s">
        <v>4811</v>
      </c>
      <c r="K158">
        <v>3.8991381368416</v>
      </c>
      <c r="L158">
        <v>0.37796765146948402</v>
      </c>
      <c r="M158">
        <v>9.6936204413533997E-2</v>
      </c>
      <c r="N158">
        <v>1.29950992413685</v>
      </c>
      <c r="O158">
        <v>0</v>
      </c>
    </row>
    <row r="159" spans="1:15">
      <c r="A159" t="s">
        <v>3282</v>
      </c>
      <c r="B159">
        <v>-4.0361199034905297</v>
      </c>
      <c r="C159">
        <v>-1.0441818292460801</v>
      </c>
      <c r="D159">
        <v>0.258709318408269</v>
      </c>
      <c r="E159">
        <v>0.48491983472470002</v>
      </c>
      <c r="F159">
        <v>0</v>
      </c>
      <c r="J159" t="s">
        <v>4812</v>
      </c>
      <c r="K159">
        <v>3.8732409699361701</v>
      </c>
      <c r="L159">
        <v>0.62176657703549099</v>
      </c>
      <c r="M159">
        <v>0.160528761794477</v>
      </c>
      <c r="N159">
        <v>1.53875823436881</v>
      </c>
      <c r="O159">
        <v>0</v>
      </c>
    </row>
    <row r="160" spans="1:15">
      <c r="A160" t="s">
        <v>3283</v>
      </c>
      <c r="B160">
        <v>-4.03521713069025</v>
      </c>
      <c r="C160">
        <v>-0.46070059118956502</v>
      </c>
      <c r="D160">
        <v>0.114169963168936</v>
      </c>
      <c r="E160">
        <v>0.72663331052687896</v>
      </c>
      <c r="F160">
        <v>0</v>
      </c>
      <c r="J160" t="s">
        <v>4813</v>
      </c>
      <c r="K160">
        <v>3.8646766350895301</v>
      </c>
      <c r="L160">
        <v>0.67904266749187903</v>
      </c>
      <c r="M160">
        <v>0.17570491184863299</v>
      </c>
      <c r="N160">
        <v>1.60107697222641</v>
      </c>
      <c r="O160">
        <v>0</v>
      </c>
    </row>
    <row r="161" spans="1:15">
      <c r="A161" t="s">
        <v>3284</v>
      </c>
      <c r="B161">
        <v>-4.0266395678504701</v>
      </c>
      <c r="C161">
        <v>-1.1467351116092399</v>
      </c>
      <c r="D161">
        <v>0.28478712640808801</v>
      </c>
      <c r="E161">
        <v>0.45164617270035301</v>
      </c>
      <c r="F161">
        <v>0</v>
      </c>
      <c r="J161" t="s">
        <v>4814</v>
      </c>
      <c r="K161">
        <v>3.8569100476948099</v>
      </c>
      <c r="L161">
        <v>0.80499040467973504</v>
      </c>
      <c r="M161">
        <v>0.208713813577493</v>
      </c>
      <c r="N161">
        <v>1.7471341716591999</v>
      </c>
      <c r="O161">
        <v>0</v>
      </c>
    </row>
    <row r="162" spans="1:15">
      <c r="A162" t="s">
        <v>3285</v>
      </c>
      <c r="B162">
        <v>-4.0265091374648803</v>
      </c>
      <c r="C162">
        <v>-1.28404005269477</v>
      </c>
      <c r="D162">
        <v>0.31889659475681997</v>
      </c>
      <c r="E162">
        <v>0.41064394975107399</v>
      </c>
      <c r="F162">
        <v>0</v>
      </c>
      <c r="J162" t="s">
        <v>4815</v>
      </c>
      <c r="K162">
        <v>3.85150401227544</v>
      </c>
      <c r="L162">
        <v>0.44952274899153999</v>
      </c>
      <c r="M162">
        <v>0.116713561133217</v>
      </c>
      <c r="N162">
        <v>1.3655884382825101</v>
      </c>
      <c r="O162">
        <v>0</v>
      </c>
    </row>
    <row r="163" spans="1:15">
      <c r="A163" t="s">
        <v>3286</v>
      </c>
      <c r="B163">
        <v>-4.0135165628074301</v>
      </c>
      <c r="C163">
        <v>-1.01909731818365</v>
      </c>
      <c r="D163">
        <v>0.25391631060587799</v>
      </c>
      <c r="E163">
        <v>0.49342498743087099</v>
      </c>
      <c r="F163">
        <v>0</v>
      </c>
      <c r="J163" t="s">
        <v>4816</v>
      </c>
      <c r="K163">
        <v>3.8514827296580298</v>
      </c>
      <c r="L163">
        <v>0.55967641950813496</v>
      </c>
      <c r="M163">
        <v>0.145314534373578</v>
      </c>
      <c r="N163">
        <v>1.47393859214093</v>
      </c>
      <c r="O163">
        <v>0</v>
      </c>
    </row>
    <row r="164" spans="1:15">
      <c r="A164" t="s">
        <v>3287</v>
      </c>
      <c r="B164">
        <v>-4.0056040078523596</v>
      </c>
      <c r="C164">
        <v>-0.65499737758073695</v>
      </c>
      <c r="D164">
        <v>0.16352025220084601</v>
      </c>
      <c r="E164">
        <v>0.63507664566146504</v>
      </c>
      <c r="F164">
        <v>0</v>
      </c>
      <c r="J164" t="s">
        <v>4817</v>
      </c>
      <c r="K164">
        <v>3.8464125516891499</v>
      </c>
      <c r="L164">
        <v>0.33144337000900798</v>
      </c>
      <c r="M164">
        <v>8.6169480146755198E-2</v>
      </c>
      <c r="N164">
        <v>1.2582716052976499</v>
      </c>
      <c r="O164">
        <v>0</v>
      </c>
    </row>
    <row r="165" spans="1:15">
      <c r="A165" t="s">
        <v>3288</v>
      </c>
      <c r="B165">
        <v>-4.00247296569444</v>
      </c>
      <c r="C165">
        <v>-0.74802132552046696</v>
      </c>
      <c r="D165">
        <v>0.186889788371296</v>
      </c>
      <c r="E165">
        <v>0.59541962328866904</v>
      </c>
      <c r="F165">
        <v>0</v>
      </c>
      <c r="J165" t="s">
        <v>4818</v>
      </c>
      <c r="K165">
        <v>3.8280709708284699</v>
      </c>
      <c r="L165">
        <v>0.34627444275116198</v>
      </c>
      <c r="M165">
        <v>9.04566413188055E-2</v>
      </c>
      <c r="N165">
        <v>1.27127349967046</v>
      </c>
      <c r="O165">
        <v>0</v>
      </c>
    </row>
    <row r="166" spans="1:15">
      <c r="A166" t="s">
        <v>3289</v>
      </c>
      <c r="B166">
        <v>-3.9957257883872899</v>
      </c>
      <c r="C166">
        <v>-0.49032706812138999</v>
      </c>
      <c r="D166">
        <v>0.122712892247616</v>
      </c>
      <c r="E166">
        <v>0.71186369548637196</v>
      </c>
      <c r="F166">
        <v>0</v>
      </c>
      <c r="J166" t="s">
        <v>4819</v>
      </c>
      <c r="K166">
        <v>3.8166737077203301</v>
      </c>
      <c r="L166">
        <v>0.53792464856259903</v>
      </c>
      <c r="M166">
        <v>0.14094069594539599</v>
      </c>
      <c r="N166">
        <v>1.4518824466312801</v>
      </c>
      <c r="O166">
        <v>0</v>
      </c>
    </row>
    <row r="167" spans="1:15">
      <c r="A167" t="s">
        <v>3290</v>
      </c>
      <c r="B167">
        <v>-3.9940387747489501</v>
      </c>
      <c r="C167">
        <v>-1.40081289006627</v>
      </c>
      <c r="D167">
        <v>0.35072591155660998</v>
      </c>
      <c r="E167">
        <v>0.37871569321117998</v>
      </c>
      <c r="F167">
        <v>0</v>
      </c>
      <c r="J167" t="s">
        <v>4820</v>
      </c>
      <c r="K167">
        <v>3.7848321014664101</v>
      </c>
      <c r="L167">
        <v>0.97415374450729797</v>
      </c>
      <c r="M167">
        <v>0.25738360867576299</v>
      </c>
      <c r="N167">
        <v>1.96448853014459</v>
      </c>
      <c r="O167">
        <v>0</v>
      </c>
    </row>
    <row r="168" spans="1:15">
      <c r="A168" t="s">
        <v>3291</v>
      </c>
      <c r="B168">
        <v>-3.9853810232938698</v>
      </c>
      <c r="C168">
        <v>-0.48950843927731202</v>
      </c>
      <c r="D168">
        <v>0.1228260074548</v>
      </c>
      <c r="E168">
        <v>0.712267743122595</v>
      </c>
      <c r="F168">
        <v>0</v>
      </c>
      <c r="J168" t="s">
        <v>4821</v>
      </c>
      <c r="K168">
        <v>3.72969704177082</v>
      </c>
      <c r="L168">
        <v>0.45303277573791201</v>
      </c>
      <c r="M168">
        <v>0.12146637398806399</v>
      </c>
      <c r="N168">
        <v>1.3689149123092501</v>
      </c>
      <c r="O168">
        <v>0</v>
      </c>
    </row>
    <row r="169" spans="1:15">
      <c r="A169" t="s">
        <v>3292</v>
      </c>
      <c r="B169">
        <v>-3.9791159558209501</v>
      </c>
      <c r="C169">
        <v>-0.58024587593898702</v>
      </c>
      <c r="D169">
        <v>0.14582281149413601</v>
      </c>
      <c r="E169">
        <v>0.66884977680606095</v>
      </c>
      <c r="F169">
        <v>0</v>
      </c>
      <c r="J169" t="s">
        <v>4822</v>
      </c>
      <c r="K169">
        <v>3.7280455750908801</v>
      </c>
      <c r="L169">
        <v>0.47941085932757499</v>
      </c>
      <c r="M169">
        <v>0.12859576141739901</v>
      </c>
      <c r="N169">
        <v>1.3941742234357499</v>
      </c>
      <c r="O169">
        <v>0</v>
      </c>
    </row>
    <row r="170" spans="1:15">
      <c r="A170" t="s">
        <v>3293</v>
      </c>
      <c r="B170">
        <v>-3.9712970872383302</v>
      </c>
      <c r="C170">
        <v>-0.47318296534849003</v>
      </c>
      <c r="D170">
        <v>0.11915073462246201</v>
      </c>
      <c r="E170">
        <v>0.720373509477236</v>
      </c>
      <c r="F170">
        <v>0</v>
      </c>
      <c r="J170" t="s">
        <v>4823</v>
      </c>
      <c r="K170">
        <v>3.72127626646461</v>
      </c>
      <c r="L170">
        <v>0.344950209106057</v>
      </c>
      <c r="M170">
        <v>9.2696748213691699E-2</v>
      </c>
      <c r="N170">
        <v>1.2701071473139001</v>
      </c>
      <c r="O170">
        <v>0</v>
      </c>
    </row>
    <row r="171" spans="1:15">
      <c r="A171" t="s">
        <v>3294</v>
      </c>
      <c r="B171">
        <v>-3.9601992289676602</v>
      </c>
      <c r="C171">
        <v>-0.60552704867183604</v>
      </c>
      <c r="D171">
        <v>0.15290317826502001</v>
      </c>
      <c r="E171">
        <v>0.65723123501302905</v>
      </c>
      <c r="F171">
        <v>0</v>
      </c>
      <c r="J171" t="s">
        <v>4824</v>
      </c>
      <c r="K171">
        <v>3.70350731045703</v>
      </c>
      <c r="L171">
        <v>0.57538908800880595</v>
      </c>
      <c r="M171">
        <v>0.155363292083741</v>
      </c>
      <c r="N171">
        <v>1.49007927624903</v>
      </c>
      <c r="O171">
        <v>0</v>
      </c>
    </row>
    <row r="172" spans="1:15">
      <c r="A172" t="s">
        <v>3295</v>
      </c>
      <c r="B172">
        <v>-3.9601000248006799</v>
      </c>
      <c r="C172">
        <v>-0.60056849658406397</v>
      </c>
      <c r="D172">
        <v>0.15165488064011501</v>
      </c>
      <c r="E172">
        <v>0.65949402936538803</v>
      </c>
      <c r="F172">
        <v>0</v>
      </c>
      <c r="J172" t="s">
        <v>4825</v>
      </c>
      <c r="K172">
        <v>3.7002831155676499</v>
      </c>
      <c r="L172">
        <v>0.28300462776171198</v>
      </c>
      <c r="M172">
        <v>7.6481885013357107E-2</v>
      </c>
      <c r="N172">
        <v>1.2167262615449499</v>
      </c>
      <c r="O172">
        <v>0</v>
      </c>
    </row>
    <row r="173" spans="1:15">
      <c r="A173" t="s">
        <v>3296</v>
      </c>
      <c r="B173">
        <v>-3.9552172354505202</v>
      </c>
      <c r="C173">
        <v>-0.406739312079826</v>
      </c>
      <c r="D173">
        <v>0.10283614979077001</v>
      </c>
      <c r="E173">
        <v>0.75432632909849495</v>
      </c>
      <c r="F173">
        <v>0</v>
      </c>
      <c r="J173" t="s">
        <v>449</v>
      </c>
      <c r="K173">
        <v>3.6988962278850099</v>
      </c>
      <c r="L173">
        <v>0.38945182782552201</v>
      </c>
      <c r="M173">
        <v>0.105288660138543</v>
      </c>
      <c r="N173">
        <v>1.3098955961232299</v>
      </c>
      <c r="O173">
        <v>0</v>
      </c>
    </row>
    <row r="174" spans="1:15">
      <c r="A174" t="s">
        <v>3297</v>
      </c>
      <c r="B174">
        <v>-3.94011668202412</v>
      </c>
      <c r="C174">
        <v>-0.81480410464460995</v>
      </c>
      <c r="D174">
        <v>0.20679694800967899</v>
      </c>
      <c r="E174">
        <v>0.56848567281424001</v>
      </c>
      <c r="F174">
        <v>0</v>
      </c>
      <c r="J174" t="s">
        <v>4826</v>
      </c>
      <c r="K174">
        <v>3.6976324879661799</v>
      </c>
      <c r="L174">
        <v>0.39705974251168502</v>
      </c>
      <c r="M174">
        <v>0.107382154339</v>
      </c>
      <c r="N174">
        <v>1.31682145097203</v>
      </c>
      <c r="O174">
        <v>0</v>
      </c>
    </row>
    <row r="175" spans="1:15">
      <c r="A175" t="s">
        <v>3298</v>
      </c>
      <c r="B175">
        <v>-3.9381367274698098</v>
      </c>
      <c r="C175">
        <v>-0.53174670951462799</v>
      </c>
      <c r="D175">
        <v>0.135024948678272</v>
      </c>
      <c r="E175">
        <v>0.69171674688468199</v>
      </c>
      <c r="F175">
        <v>0</v>
      </c>
      <c r="J175" t="s">
        <v>4827</v>
      </c>
      <c r="K175">
        <v>3.69424897374887</v>
      </c>
      <c r="L175">
        <v>0.70017768532440405</v>
      </c>
      <c r="M175">
        <v>0.189531807493168</v>
      </c>
      <c r="N175">
        <v>1.6247048824258501</v>
      </c>
      <c r="O175">
        <v>0</v>
      </c>
    </row>
    <row r="176" spans="1:15">
      <c r="A176" t="s">
        <v>3299</v>
      </c>
      <c r="B176">
        <v>-3.9341725015664899</v>
      </c>
      <c r="C176">
        <v>-0.55537813954992199</v>
      </c>
      <c r="D176">
        <v>0.14116771425980501</v>
      </c>
      <c r="E176">
        <v>0.68047867708226695</v>
      </c>
      <c r="F176">
        <v>0</v>
      </c>
      <c r="J176" t="s">
        <v>4828</v>
      </c>
      <c r="K176">
        <v>3.6867358630286402</v>
      </c>
      <c r="L176">
        <v>0.42538847270341101</v>
      </c>
      <c r="M176">
        <v>0.115383495999617</v>
      </c>
      <c r="N176">
        <v>1.3429340642884999</v>
      </c>
      <c r="O176">
        <v>0</v>
      </c>
    </row>
    <row r="177" spans="1:15">
      <c r="A177" t="s">
        <v>3300</v>
      </c>
      <c r="B177">
        <v>-3.9302628858591002</v>
      </c>
      <c r="C177">
        <v>-0.59559682699328098</v>
      </c>
      <c r="D177">
        <v>0.15154121856230299</v>
      </c>
      <c r="E177">
        <v>0.661770631366565</v>
      </c>
      <c r="F177">
        <v>0</v>
      </c>
      <c r="J177" t="s">
        <v>4829</v>
      </c>
      <c r="K177">
        <v>3.67272913525413</v>
      </c>
      <c r="L177">
        <v>0.64480830260510902</v>
      </c>
      <c r="M177">
        <v>0.17556652801200701</v>
      </c>
      <c r="N177">
        <v>1.56353151897144</v>
      </c>
      <c r="O177">
        <v>0</v>
      </c>
    </row>
    <row r="178" spans="1:15">
      <c r="A178" t="s">
        <v>3301</v>
      </c>
      <c r="B178">
        <v>-3.9259724273254202</v>
      </c>
      <c r="C178">
        <v>-0.542225737256401</v>
      </c>
      <c r="D178">
        <v>0.13811246698586599</v>
      </c>
      <c r="E178">
        <v>0.68671065927992003</v>
      </c>
      <c r="F178">
        <v>0</v>
      </c>
      <c r="J178" t="s">
        <v>4830</v>
      </c>
      <c r="K178">
        <v>3.6534298570658099</v>
      </c>
      <c r="L178">
        <v>1.6753717850547301</v>
      </c>
      <c r="M178">
        <v>0.45857505155450701</v>
      </c>
      <c r="N178">
        <v>3.1940165430705498</v>
      </c>
      <c r="O178">
        <v>0</v>
      </c>
    </row>
    <row r="179" spans="1:15">
      <c r="A179" t="s">
        <v>3302</v>
      </c>
      <c r="B179">
        <v>-3.9150172060278901</v>
      </c>
      <c r="C179">
        <v>-0.84191720446738905</v>
      </c>
      <c r="D179">
        <v>0.215048149257455</v>
      </c>
      <c r="E179">
        <v>0.55790167793652301</v>
      </c>
      <c r="F179">
        <v>0</v>
      </c>
      <c r="J179" t="s">
        <v>4831</v>
      </c>
      <c r="K179">
        <v>3.6480430361542902</v>
      </c>
      <c r="L179">
        <v>0.97063916131808703</v>
      </c>
      <c r="M179">
        <v>0.26607119260887901</v>
      </c>
      <c r="N179">
        <v>1.9597086182030701</v>
      </c>
      <c r="O179">
        <v>0</v>
      </c>
    </row>
    <row r="180" spans="1:15">
      <c r="A180" t="s">
        <v>3303</v>
      </c>
      <c r="B180">
        <v>-3.91366824820143</v>
      </c>
      <c r="C180">
        <v>-0.494478107740427</v>
      </c>
      <c r="D180">
        <v>0.126346454625445</v>
      </c>
      <c r="E180">
        <v>0.70981840715616396</v>
      </c>
      <c r="F180">
        <v>0</v>
      </c>
      <c r="J180" t="s">
        <v>4832</v>
      </c>
      <c r="K180">
        <v>3.6136898617562099</v>
      </c>
      <c r="L180">
        <v>1.0566890442474399</v>
      </c>
      <c r="M180">
        <v>0.29241276497754198</v>
      </c>
      <c r="N180">
        <v>2.08015213267706</v>
      </c>
      <c r="O180">
        <v>0</v>
      </c>
    </row>
    <row r="181" spans="1:15">
      <c r="A181" t="s">
        <v>3304</v>
      </c>
      <c r="B181">
        <v>-3.9121646283061402</v>
      </c>
      <c r="C181">
        <v>-0.45423725062963899</v>
      </c>
      <c r="D181">
        <v>0.11610893042257001</v>
      </c>
      <c r="E181">
        <v>0.72989596435414195</v>
      </c>
      <c r="F181">
        <v>0</v>
      </c>
      <c r="J181" t="s">
        <v>4833</v>
      </c>
      <c r="K181">
        <v>3.6126636854948102</v>
      </c>
      <c r="L181">
        <v>0.63660257520254104</v>
      </c>
      <c r="M181">
        <v>0.176214181729277</v>
      </c>
      <c r="N181">
        <v>1.55466374352103</v>
      </c>
      <c r="O181">
        <v>0</v>
      </c>
    </row>
    <row r="182" spans="1:15">
      <c r="A182" t="s">
        <v>3305</v>
      </c>
      <c r="B182">
        <v>-3.9011702717216301</v>
      </c>
      <c r="C182">
        <v>-0.63853120051933798</v>
      </c>
      <c r="D182">
        <v>0.16367683439706601</v>
      </c>
      <c r="E182">
        <v>0.642366605710464</v>
      </c>
      <c r="F182">
        <v>0</v>
      </c>
      <c r="J182" t="s">
        <v>4834</v>
      </c>
      <c r="K182">
        <v>3.6022866386928301</v>
      </c>
      <c r="L182">
        <v>0.44596325821906602</v>
      </c>
      <c r="M182">
        <v>0.123800047844303</v>
      </c>
      <c r="N182">
        <v>1.3622233418277101</v>
      </c>
      <c r="O182">
        <v>0</v>
      </c>
    </row>
    <row r="183" spans="1:15">
      <c r="A183" t="s">
        <v>3306</v>
      </c>
      <c r="B183">
        <v>-3.8963787326028401</v>
      </c>
      <c r="C183">
        <v>-1.1418055967856799</v>
      </c>
      <c r="D183">
        <v>0.29304276487078901</v>
      </c>
      <c r="E183">
        <v>0.45319203266390201</v>
      </c>
      <c r="F183">
        <v>0</v>
      </c>
      <c r="J183" t="s">
        <v>4835</v>
      </c>
      <c r="K183">
        <v>3.5978758497958201</v>
      </c>
      <c r="L183">
        <v>0.375601330186075</v>
      </c>
      <c r="M183">
        <v>0.104395300412434</v>
      </c>
      <c r="N183">
        <v>1.2973802034309101</v>
      </c>
      <c r="O183">
        <v>0</v>
      </c>
    </row>
    <row r="184" spans="1:15">
      <c r="A184" t="s">
        <v>3307</v>
      </c>
      <c r="B184">
        <v>-3.8922991957700299</v>
      </c>
      <c r="C184">
        <v>-0.69361938890139396</v>
      </c>
      <c r="D184">
        <v>0.17820299879700599</v>
      </c>
      <c r="E184">
        <v>0.61830072874049602</v>
      </c>
      <c r="F184">
        <v>0</v>
      </c>
      <c r="J184" t="s">
        <v>4836</v>
      </c>
      <c r="K184">
        <v>3.5972472561828299</v>
      </c>
      <c r="L184">
        <v>0.47634906944420302</v>
      </c>
      <c r="M184">
        <v>0.132420441387639</v>
      </c>
      <c r="N184">
        <v>1.3912185453617101</v>
      </c>
      <c r="O184">
        <v>0</v>
      </c>
    </row>
    <row r="185" spans="1:15">
      <c r="A185" t="s">
        <v>3308</v>
      </c>
      <c r="B185">
        <v>-3.8900073484366402</v>
      </c>
      <c r="C185">
        <v>-0.459741653071499</v>
      </c>
      <c r="D185">
        <v>0.11818529166950401</v>
      </c>
      <c r="E185">
        <v>0.72711645352385401</v>
      </c>
      <c r="F185">
        <v>0</v>
      </c>
      <c r="J185" t="s">
        <v>4837</v>
      </c>
      <c r="K185">
        <v>3.5937267251681999</v>
      </c>
      <c r="L185">
        <v>0.33967253577873402</v>
      </c>
      <c r="M185">
        <v>9.4518187317883903E-2</v>
      </c>
      <c r="N185">
        <v>1.2654693240008701</v>
      </c>
      <c r="O185">
        <v>0</v>
      </c>
    </row>
    <row r="186" spans="1:15">
      <c r="A186" t="s">
        <v>3309</v>
      </c>
      <c r="B186">
        <v>-3.8868185266743298</v>
      </c>
      <c r="C186">
        <v>-0.49553349964007498</v>
      </c>
      <c r="D186">
        <v>0.12749077329938199</v>
      </c>
      <c r="E186">
        <v>0.70929933512063204</v>
      </c>
      <c r="F186">
        <v>0</v>
      </c>
      <c r="J186" t="s">
        <v>4838</v>
      </c>
      <c r="K186">
        <v>3.59324040983436</v>
      </c>
      <c r="L186">
        <v>1.2107531371981599</v>
      </c>
      <c r="M186">
        <v>0.33695300038495601</v>
      </c>
      <c r="N186">
        <v>2.3145843463464</v>
      </c>
      <c r="O186">
        <v>0</v>
      </c>
    </row>
    <row r="187" spans="1:15">
      <c r="A187" t="s">
        <v>3310</v>
      </c>
      <c r="B187">
        <v>-3.88659560419587</v>
      </c>
      <c r="C187">
        <v>-0.68751031886371505</v>
      </c>
      <c r="D187">
        <v>0.176892681636725</v>
      </c>
      <c r="E187">
        <v>0.62092446486403197</v>
      </c>
      <c r="F187">
        <v>0</v>
      </c>
      <c r="J187" t="s">
        <v>4839</v>
      </c>
      <c r="K187">
        <v>3.5926623960214901</v>
      </c>
      <c r="L187">
        <v>0.44934076063824102</v>
      </c>
      <c r="M187">
        <v>0.12507180221994699</v>
      </c>
      <c r="N187">
        <v>1.36541618738404</v>
      </c>
      <c r="O187">
        <v>0</v>
      </c>
    </row>
    <row r="188" spans="1:15">
      <c r="A188" t="s">
        <v>3311</v>
      </c>
      <c r="B188">
        <v>-3.8771029001829</v>
      </c>
      <c r="C188">
        <v>-0.71289857300212101</v>
      </c>
      <c r="D188">
        <v>0.183874039806499</v>
      </c>
      <c r="E188">
        <v>0.61009314551784599</v>
      </c>
      <c r="F188">
        <v>0</v>
      </c>
      <c r="J188" t="s">
        <v>4840</v>
      </c>
      <c r="K188">
        <v>3.58878915645366</v>
      </c>
      <c r="L188">
        <v>0.760503815954094</v>
      </c>
      <c r="M188">
        <v>0.21191097687822999</v>
      </c>
      <c r="N188">
        <v>1.69408212643955</v>
      </c>
      <c r="O188">
        <v>0</v>
      </c>
    </row>
    <row r="189" spans="1:15">
      <c r="A189" t="s">
        <v>3312</v>
      </c>
      <c r="B189">
        <v>-3.87675163434014</v>
      </c>
      <c r="C189">
        <v>-1.27763844005757</v>
      </c>
      <c r="D189">
        <v>0.32956417139036898</v>
      </c>
      <c r="E189">
        <v>0.412470132247792</v>
      </c>
      <c r="F189">
        <v>0</v>
      </c>
      <c r="J189" t="s">
        <v>4841</v>
      </c>
      <c r="K189">
        <v>3.5763709377611002</v>
      </c>
      <c r="L189">
        <v>0.312984751665145</v>
      </c>
      <c r="M189">
        <v>8.7514622255900898E-2</v>
      </c>
      <c r="N189">
        <v>1.2422751516862101</v>
      </c>
      <c r="O189">
        <v>0</v>
      </c>
    </row>
    <row r="190" spans="1:15">
      <c r="A190" t="s">
        <v>3313</v>
      </c>
      <c r="B190">
        <v>-3.8724326083817102</v>
      </c>
      <c r="C190">
        <v>-0.43959266989558199</v>
      </c>
      <c r="D190">
        <v>0.11351848162421301</v>
      </c>
      <c r="E190">
        <v>0.73734276040308899</v>
      </c>
      <c r="F190">
        <v>0</v>
      </c>
      <c r="J190" t="s">
        <v>4842</v>
      </c>
      <c r="K190">
        <v>3.5592737726673098</v>
      </c>
      <c r="L190">
        <v>0.54234295956606005</v>
      </c>
      <c r="M190">
        <v>0.15237461184662701</v>
      </c>
      <c r="N190">
        <v>1.4563357100983001</v>
      </c>
      <c r="O190">
        <v>0</v>
      </c>
    </row>
    <row r="191" spans="1:15">
      <c r="A191" t="s">
        <v>3314</v>
      </c>
      <c r="B191">
        <v>-3.8663313843528502</v>
      </c>
      <c r="C191">
        <v>-0.53270533138927501</v>
      </c>
      <c r="D191">
        <v>0.13778056726982801</v>
      </c>
      <c r="E191">
        <v>0.69125727725830299</v>
      </c>
      <c r="F191">
        <v>0</v>
      </c>
      <c r="J191" t="s">
        <v>4843</v>
      </c>
      <c r="K191">
        <v>3.5452462685433401</v>
      </c>
      <c r="L191">
        <v>0.66711450210047196</v>
      </c>
      <c r="M191">
        <v>0.188171554687109</v>
      </c>
      <c r="N191">
        <v>1.5878938829314</v>
      </c>
      <c r="O191">
        <v>0</v>
      </c>
    </row>
    <row r="192" spans="1:15">
      <c r="A192" t="s">
        <v>81</v>
      </c>
      <c r="B192">
        <v>-3.86548987251448</v>
      </c>
      <c r="C192">
        <v>-0.49586969247452101</v>
      </c>
      <c r="D192">
        <v>0.12828120337357399</v>
      </c>
      <c r="E192">
        <v>0.70913406556269498</v>
      </c>
      <c r="F192">
        <v>0</v>
      </c>
      <c r="J192" t="s">
        <v>4844</v>
      </c>
      <c r="K192">
        <v>3.5398338427208298</v>
      </c>
      <c r="L192">
        <v>0.74567819462618901</v>
      </c>
      <c r="M192">
        <v>0.21065344526257099</v>
      </c>
      <c r="N192">
        <v>1.6767623110999399</v>
      </c>
      <c r="O192">
        <v>0</v>
      </c>
    </row>
    <row r="193" spans="1:15">
      <c r="A193" t="s">
        <v>3315</v>
      </c>
      <c r="B193">
        <v>-3.8597438873405001</v>
      </c>
      <c r="C193">
        <v>-0.68234636682116301</v>
      </c>
      <c r="D193">
        <v>0.17678539994821299</v>
      </c>
      <c r="E193">
        <v>0.62315097110671203</v>
      </c>
      <c r="F193">
        <v>0</v>
      </c>
      <c r="J193" t="s">
        <v>791</v>
      </c>
      <c r="K193">
        <v>3.5330878138684501</v>
      </c>
      <c r="L193">
        <v>0.35965493051408098</v>
      </c>
      <c r="M193">
        <v>0.101796204753905</v>
      </c>
      <c r="N193">
        <v>1.2831189594072101</v>
      </c>
      <c r="O193">
        <v>0</v>
      </c>
    </row>
    <row r="194" spans="1:15">
      <c r="A194" t="s">
        <v>602</v>
      </c>
      <c r="B194">
        <v>-3.8588298208492802</v>
      </c>
      <c r="C194">
        <v>-0.78298717182560995</v>
      </c>
      <c r="D194">
        <v>0.202907930169692</v>
      </c>
      <c r="E194">
        <v>0.58116222132182604</v>
      </c>
      <c r="F194">
        <v>0</v>
      </c>
      <c r="J194" t="s">
        <v>4845</v>
      </c>
      <c r="K194">
        <v>3.5321497279137302</v>
      </c>
      <c r="L194">
        <v>0.38821935183869</v>
      </c>
      <c r="M194">
        <v>0.109910219482115</v>
      </c>
      <c r="N194">
        <v>1.3087770468588</v>
      </c>
      <c r="O194">
        <v>0</v>
      </c>
    </row>
    <row r="195" spans="1:15">
      <c r="A195" t="s">
        <v>3316</v>
      </c>
      <c r="B195">
        <v>-3.8516640324624598</v>
      </c>
      <c r="C195">
        <v>-0.66158786115955703</v>
      </c>
      <c r="D195">
        <v>0.17176676251708001</v>
      </c>
      <c r="E195">
        <v>0.63218212071709501</v>
      </c>
      <c r="F195">
        <v>0</v>
      </c>
      <c r="J195" t="s">
        <v>4846</v>
      </c>
      <c r="K195">
        <v>3.5273340786794298</v>
      </c>
      <c r="L195">
        <v>0.77247532460370905</v>
      </c>
      <c r="M195">
        <v>0.21899692724679801</v>
      </c>
      <c r="N195">
        <v>1.7081981359641201</v>
      </c>
      <c r="O195">
        <v>0</v>
      </c>
    </row>
    <row r="196" spans="1:15">
      <c r="A196" t="s">
        <v>3317</v>
      </c>
      <c r="B196">
        <v>-3.8400731121496499</v>
      </c>
      <c r="C196">
        <v>-0.64237691152469001</v>
      </c>
      <c r="D196">
        <v>0.16728246904785901</v>
      </c>
      <c r="E196">
        <v>0.64065656538050697</v>
      </c>
      <c r="F196">
        <v>0</v>
      </c>
      <c r="J196" t="s">
        <v>4847</v>
      </c>
      <c r="K196">
        <v>3.5251946262684402</v>
      </c>
      <c r="L196">
        <v>0.44795819668694498</v>
      </c>
      <c r="M196">
        <v>0.127073323370269</v>
      </c>
      <c r="N196">
        <v>1.36410830811091</v>
      </c>
      <c r="O196">
        <v>0</v>
      </c>
    </row>
    <row r="197" spans="1:15">
      <c r="A197" t="s">
        <v>3318</v>
      </c>
      <c r="B197">
        <v>-3.8370389426053002</v>
      </c>
      <c r="C197">
        <v>-0.70011027311130303</v>
      </c>
      <c r="D197">
        <v>0.18246108094903399</v>
      </c>
      <c r="E197">
        <v>0.61552515690355902</v>
      </c>
      <c r="F197">
        <v>0</v>
      </c>
      <c r="J197" t="s">
        <v>4848</v>
      </c>
      <c r="K197">
        <v>3.52254837557276</v>
      </c>
      <c r="L197">
        <v>0.65081882524444801</v>
      </c>
      <c r="M197">
        <v>0.18475795244078799</v>
      </c>
      <c r="N197">
        <v>1.57005905573956</v>
      </c>
      <c r="O197">
        <v>0</v>
      </c>
    </row>
    <row r="198" spans="1:15">
      <c r="A198" t="s">
        <v>3319</v>
      </c>
      <c r="B198">
        <v>-3.8316035073811698</v>
      </c>
      <c r="C198">
        <v>-0.94462637741018396</v>
      </c>
      <c r="D198">
        <v>0.24653552372798099</v>
      </c>
      <c r="E198">
        <v>0.51956408856810099</v>
      </c>
      <c r="F198">
        <v>0</v>
      </c>
      <c r="J198" t="s">
        <v>4849</v>
      </c>
      <c r="K198">
        <v>3.5169160069065502</v>
      </c>
      <c r="L198">
        <v>0.392415978506643</v>
      </c>
      <c r="M198">
        <v>0.111579570776218</v>
      </c>
      <c r="N198">
        <v>1.3125896646953199</v>
      </c>
      <c r="O198">
        <v>0</v>
      </c>
    </row>
    <row r="199" spans="1:15">
      <c r="A199" t="s">
        <v>3320</v>
      </c>
      <c r="B199">
        <v>-3.82902154389854</v>
      </c>
      <c r="C199">
        <v>-0.64849205992708803</v>
      </c>
      <c r="D199">
        <v>0.16936234296211899</v>
      </c>
      <c r="E199">
        <v>0.63794676283327301</v>
      </c>
      <c r="F199">
        <v>0</v>
      </c>
      <c r="J199" t="s">
        <v>4850</v>
      </c>
      <c r="K199">
        <v>3.51563138264622</v>
      </c>
      <c r="L199">
        <v>0.57036416165010695</v>
      </c>
      <c r="M199">
        <v>0.16223662254965801</v>
      </c>
      <c r="N199">
        <v>1.4848983378340599</v>
      </c>
      <c r="O199">
        <v>0</v>
      </c>
    </row>
    <row r="200" spans="1:15">
      <c r="A200" t="s">
        <v>3321</v>
      </c>
      <c r="B200">
        <v>-3.8275642815686401</v>
      </c>
      <c r="C200">
        <v>-0.48709303735086001</v>
      </c>
      <c r="D200">
        <v>0.127259270261357</v>
      </c>
      <c r="E200">
        <v>0.71346124127483901</v>
      </c>
      <c r="F200">
        <v>0</v>
      </c>
      <c r="J200" t="s">
        <v>4851</v>
      </c>
      <c r="K200">
        <v>3.5091680034434098</v>
      </c>
      <c r="L200">
        <v>0.55816086037800405</v>
      </c>
      <c r="M200">
        <v>0.159057890596946</v>
      </c>
      <c r="N200">
        <v>1.47239102449369</v>
      </c>
      <c r="O200">
        <v>0</v>
      </c>
    </row>
    <row r="201" spans="1:15">
      <c r="A201" t="s">
        <v>701</v>
      </c>
      <c r="B201">
        <v>-3.8212370172849002</v>
      </c>
      <c r="C201">
        <v>-0.445902351632466</v>
      </c>
      <c r="D201">
        <v>0.116690576798948</v>
      </c>
      <c r="E201">
        <v>0.73412500535937697</v>
      </c>
      <c r="F201">
        <v>0</v>
      </c>
      <c r="J201" t="s">
        <v>4852</v>
      </c>
      <c r="K201">
        <v>3.5039296191377698</v>
      </c>
      <c r="L201">
        <v>0.40883841453170899</v>
      </c>
      <c r="M201">
        <v>0.116679973335855</v>
      </c>
      <c r="N201">
        <v>1.3276164536774699</v>
      </c>
      <c r="O201">
        <v>0</v>
      </c>
    </row>
    <row r="202" spans="1:15">
      <c r="A202" t="s">
        <v>3322</v>
      </c>
      <c r="B202">
        <v>-3.8038275055706698</v>
      </c>
      <c r="C202">
        <v>-0.61254430055409004</v>
      </c>
      <c r="D202">
        <v>0.161033669286271</v>
      </c>
      <c r="E202">
        <v>0.65404223186208199</v>
      </c>
      <c r="F202">
        <v>0</v>
      </c>
      <c r="J202" t="s">
        <v>4853</v>
      </c>
      <c r="K202">
        <v>3.4864621639734401</v>
      </c>
      <c r="L202">
        <v>1.44508283161768</v>
      </c>
      <c r="M202">
        <v>0.41448401378053401</v>
      </c>
      <c r="N202">
        <v>2.72278455583132</v>
      </c>
      <c r="O202">
        <v>0</v>
      </c>
    </row>
    <row r="203" spans="1:15">
      <c r="A203" t="s">
        <v>3323</v>
      </c>
      <c r="B203">
        <v>-3.8036544657190099</v>
      </c>
      <c r="C203">
        <v>-0.49027411510895602</v>
      </c>
      <c r="D203">
        <v>0.128895544936488</v>
      </c>
      <c r="E203">
        <v>0.711889824375602</v>
      </c>
      <c r="F203">
        <v>0</v>
      </c>
      <c r="J203" t="s">
        <v>4854</v>
      </c>
      <c r="K203">
        <v>3.4833209624113302</v>
      </c>
      <c r="L203">
        <v>0.960792829205948</v>
      </c>
      <c r="M203">
        <v>0.27582667218264001</v>
      </c>
      <c r="N203">
        <v>1.94637922847871</v>
      </c>
      <c r="O203">
        <v>0</v>
      </c>
    </row>
    <row r="204" spans="1:15">
      <c r="A204" t="s">
        <v>3324</v>
      </c>
      <c r="B204">
        <v>-3.7952926210650202</v>
      </c>
      <c r="C204">
        <v>-0.46126529961851898</v>
      </c>
      <c r="D204">
        <v>0.121536162207456</v>
      </c>
      <c r="E204">
        <v>0.72634894297450503</v>
      </c>
      <c r="F204">
        <v>0</v>
      </c>
      <c r="J204" t="s">
        <v>4855</v>
      </c>
      <c r="K204">
        <v>3.4773510311320899</v>
      </c>
      <c r="L204">
        <v>0.87356101075404602</v>
      </c>
      <c r="M204">
        <v>0.25121450291708097</v>
      </c>
      <c r="N204">
        <v>1.8321797012644501</v>
      </c>
      <c r="O204">
        <v>0</v>
      </c>
    </row>
    <row r="205" spans="1:15">
      <c r="A205" t="s">
        <v>1359</v>
      </c>
      <c r="B205">
        <v>-3.7837457497509401</v>
      </c>
      <c r="C205">
        <v>-0.46000369371265698</v>
      </c>
      <c r="D205">
        <v>0.121573626806964</v>
      </c>
      <c r="E205">
        <v>0.726984397369424</v>
      </c>
      <c r="F205">
        <v>0</v>
      </c>
      <c r="J205" t="s">
        <v>4856</v>
      </c>
      <c r="K205">
        <v>3.4741531454109</v>
      </c>
      <c r="L205">
        <v>0.62878725732615603</v>
      </c>
      <c r="M205">
        <v>0.180990080462267</v>
      </c>
      <c r="N205">
        <v>1.5462646428451301</v>
      </c>
      <c r="O205">
        <v>0</v>
      </c>
    </row>
    <row r="206" spans="1:15">
      <c r="A206" t="s">
        <v>3325</v>
      </c>
      <c r="B206">
        <v>-3.7738923931694202</v>
      </c>
      <c r="C206">
        <v>-0.42900877090699002</v>
      </c>
      <c r="D206">
        <v>0.113678061325616</v>
      </c>
      <c r="E206">
        <v>0.74277194461277496</v>
      </c>
      <c r="F206">
        <v>0</v>
      </c>
      <c r="J206" t="s">
        <v>4857</v>
      </c>
      <c r="K206">
        <v>3.4737139521586902</v>
      </c>
      <c r="L206">
        <v>0.70753477098544004</v>
      </c>
      <c r="M206">
        <v>0.203682508326788</v>
      </c>
      <c r="N206">
        <v>1.6330112965915</v>
      </c>
      <c r="O206">
        <v>0</v>
      </c>
    </row>
    <row r="207" spans="1:15">
      <c r="A207" t="s">
        <v>3326</v>
      </c>
      <c r="B207">
        <v>-3.7689421651947099</v>
      </c>
      <c r="C207">
        <v>-0.90065662914850497</v>
      </c>
      <c r="D207">
        <v>0.238968015340181</v>
      </c>
      <c r="E207">
        <v>0.53564288293357698</v>
      </c>
      <c r="F207">
        <v>0</v>
      </c>
      <c r="J207" t="s">
        <v>4858</v>
      </c>
      <c r="K207">
        <v>3.4647022082783199</v>
      </c>
      <c r="L207">
        <v>0.51549039812969799</v>
      </c>
      <c r="M207">
        <v>0.148783464534995</v>
      </c>
      <c r="N207">
        <v>1.42947996325219</v>
      </c>
      <c r="O207">
        <v>0</v>
      </c>
    </row>
    <row r="208" spans="1:15">
      <c r="A208" t="s">
        <v>3327</v>
      </c>
      <c r="B208">
        <v>-3.76661541353069</v>
      </c>
      <c r="C208">
        <v>-0.34287720444922898</v>
      </c>
      <c r="D208">
        <v>9.1030584969604797E-2</v>
      </c>
      <c r="E208">
        <v>0.788467281900328</v>
      </c>
      <c r="F208">
        <v>0</v>
      </c>
      <c r="J208" t="s">
        <v>4859</v>
      </c>
      <c r="K208">
        <v>3.44838515781557</v>
      </c>
      <c r="L208">
        <v>0.70332621014166297</v>
      </c>
      <c r="M208">
        <v>0.203958136331614</v>
      </c>
      <c r="N208">
        <v>1.6282544958148799</v>
      </c>
      <c r="O208">
        <v>8.20911267641075E-2</v>
      </c>
    </row>
    <row r="209" spans="1:15">
      <c r="A209" t="s">
        <v>3328</v>
      </c>
      <c r="B209">
        <v>-3.7640326362945302</v>
      </c>
      <c r="C209">
        <v>-0.54450139720326396</v>
      </c>
      <c r="D209">
        <v>0.144659053152975</v>
      </c>
      <c r="E209">
        <v>0.68562831820694403</v>
      </c>
      <c r="F209">
        <v>0</v>
      </c>
      <c r="J209" t="s">
        <v>4860</v>
      </c>
      <c r="K209">
        <v>3.4428136462426102</v>
      </c>
      <c r="L209">
        <v>1.3007132606240499</v>
      </c>
      <c r="M209">
        <v>0.37780530527512202</v>
      </c>
      <c r="N209">
        <v>2.4635064699394702</v>
      </c>
      <c r="O209">
        <v>8.20911267641075E-2</v>
      </c>
    </row>
    <row r="210" spans="1:15">
      <c r="A210" t="s">
        <v>898</v>
      </c>
      <c r="B210">
        <v>-3.7575634801370801</v>
      </c>
      <c r="C210">
        <v>-0.52062644643230005</v>
      </c>
      <c r="D210">
        <v>0.13855426506681601</v>
      </c>
      <c r="E210">
        <v>0.69706908640591303</v>
      </c>
      <c r="F210">
        <v>0</v>
      </c>
      <c r="J210" t="s">
        <v>1299</v>
      </c>
      <c r="K210">
        <v>3.43628405842846</v>
      </c>
      <c r="L210">
        <v>0.31097414090869702</v>
      </c>
      <c r="M210">
        <v>9.0497216068603295E-2</v>
      </c>
      <c r="N210">
        <v>1.2405450617926099</v>
      </c>
      <c r="O210">
        <v>8.20911267641075E-2</v>
      </c>
    </row>
    <row r="211" spans="1:15">
      <c r="A211" t="s">
        <v>3329</v>
      </c>
      <c r="B211">
        <v>-3.7490365707673399</v>
      </c>
      <c r="C211">
        <v>-0.56058736064553805</v>
      </c>
      <c r="D211">
        <v>0.14952837884181999</v>
      </c>
      <c r="E211">
        <v>0.67802606455175196</v>
      </c>
      <c r="F211">
        <v>0</v>
      </c>
      <c r="J211" t="s">
        <v>4861</v>
      </c>
      <c r="K211">
        <v>3.4345845059554798</v>
      </c>
      <c r="L211">
        <v>0.423079744316601</v>
      </c>
      <c r="M211">
        <v>0.123182220027777</v>
      </c>
      <c r="N211">
        <v>1.3407867009112899</v>
      </c>
      <c r="O211">
        <v>8.20911267641075E-2</v>
      </c>
    </row>
    <row r="212" spans="1:15">
      <c r="A212" t="s">
        <v>3330</v>
      </c>
      <c r="B212">
        <v>-3.7463570048631398</v>
      </c>
      <c r="C212">
        <v>-0.39361649510597502</v>
      </c>
      <c r="D212">
        <v>0.10506646712927301</v>
      </c>
      <c r="E212">
        <v>0.76121901482741605</v>
      </c>
      <c r="F212">
        <v>0</v>
      </c>
      <c r="J212" t="s">
        <v>4862</v>
      </c>
      <c r="K212">
        <v>3.4324935350129699</v>
      </c>
      <c r="L212">
        <v>0.43373716882287799</v>
      </c>
      <c r="M212">
        <v>0.12636212257898399</v>
      </c>
      <c r="N212">
        <v>1.3507279855634999</v>
      </c>
      <c r="O212">
        <v>8.20911267641075E-2</v>
      </c>
    </row>
    <row r="213" spans="1:15">
      <c r="A213" t="s">
        <v>3331</v>
      </c>
      <c r="B213">
        <v>-3.74270815559901</v>
      </c>
      <c r="C213">
        <v>-0.45438687023622598</v>
      </c>
      <c r="D213">
        <v>0.12140590485434299</v>
      </c>
      <c r="E213">
        <v>0.72982027193037402</v>
      </c>
      <c r="F213">
        <v>0</v>
      </c>
      <c r="J213" t="s">
        <v>4863</v>
      </c>
      <c r="K213">
        <v>3.4304410292891698</v>
      </c>
      <c r="L213">
        <v>1.08498929258468</v>
      </c>
      <c r="M213">
        <v>0.316282741292161</v>
      </c>
      <c r="N213">
        <v>2.1213597383390401</v>
      </c>
      <c r="O213">
        <v>8.20911267641075E-2</v>
      </c>
    </row>
    <row r="214" spans="1:15">
      <c r="A214" t="s">
        <v>3332</v>
      </c>
      <c r="B214">
        <v>-3.7350094185920502</v>
      </c>
      <c r="C214">
        <v>-0.50535104411503795</v>
      </c>
      <c r="D214">
        <v>0.13530114317771499</v>
      </c>
      <c r="E214">
        <v>0.70448893677529401</v>
      </c>
      <c r="F214">
        <v>0</v>
      </c>
      <c r="J214" t="s">
        <v>4864</v>
      </c>
      <c r="K214">
        <v>3.4290508144834999</v>
      </c>
      <c r="L214">
        <v>0.37693747741109401</v>
      </c>
      <c r="M214">
        <v>0.10992472780484901</v>
      </c>
      <c r="N214">
        <v>1.29858232438564</v>
      </c>
      <c r="O214">
        <v>8.20911267641075E-2</v>
      </c>
    </row>
    <row r="215" spans="1:15">
      <c r="A215" t="s">
        <v>3333</v>
      </c>
      <c r="B215">
        <v>-3.7334848908570302</v>
      </c>
      <c r="C215">
        <v>-0.45638700060113602</v>
      </c>
      <c r="D215">
        <v>0.122241555528666</v>
      </c>
      <c r="E215">
        <v>0.72880916131080498</v>
      </c>
      <c r="F215">
        <v>0</v>
      </c>
      <c r="J215" t="s">
        <v>4865</v>
      </c>
      <c r="K215">
        <v>3.4177228352376101</v>
      </c>
      <c r="L215">
        <v>0.58695059433358499</v>
      </c>
      <c r="M215">
        <v>0.171737329979474</v>
      </c>
      <c r="N215">
        <v>1.5020684871264101</v>
      </c>
      <c r="O215">
        <v>8.20911267641075E-2</v>
      </c>
    </row>
    <row r="216" spans="1:15">
      <c r="A216" t="s">
        <v>1032</v>
      </c>
      <c r="B216">
        <v>-3.7324949642352001</v>
      </c>
      <c r="C216">
        <v>-0.44548652603067002</v>
      </c>
      <c r="D216">
        <v>0.119353550453336</v>
      </c>
      <c r="E216">
        <v>0.73433663149044504</v>
      </c>
      <c r="F216">
        <v>0</v>
      </c>
      <c r="J216" t="s">
        <v>4866</v>
      </c>
      <c r="K216">
        <v>3.4160726242352699</v>
      </c>
      <c r="L216">
        <v>0.92412538236905795</v>
      </c>
      <c r="M216">
        <v>0.27052275639951801</v>
      </c>
      <c r="N216">
        <v>1.89753353478602</v>
      </c>
      <c r="O216">
        <v>8.20911267641075E-2</v>
      </c>
    </row>
    <row r="217" spans="1:15">
      <c r="A217" t="s">
        <v>3334</v>
      </c>
      <c r="B217">
        <v>-3.731589105721</v>
      </c>
      <c r="C217">
        <v>-0.77659743070984499</v>
      </c>
      <c r="D217">
        <v>0.20811440078416599</v>
      </c>
      <c r="E217">
        <v>0.58374191539424902</v>
      </c>
      <c r="F217">
        <v>0</v>
      </c>
      <c r="J217" t="s">
        <v>4867</v>
      </c>
      <c r="K217">
        <v>3.4141577773565599</v>
      </c>
      <c r="L217">
        <v>0.54213919695435897</v>
      </c>
      <c r="M217">
        <v>0.15879148894346501</v>
      </c>
      <c r="N217">
        <v>1.45613003543769</v>
      </c>
      <c r="O217">
        <v>8.20911267641075E-2</v>
      </c>
    </row>
    <row r="218" spans="1:15">
      <c r="A218" t="s">
        <v>3335</v>
      </c>
      <c r="B218">
        <v>-3.7279023267101898</v>
      </c>
      <c r="C218">
        <v>-0.49440740282992501</v>
      </c>
      <c r="D218">
        <v>0.13262348621301701</v>
      </c>
      <c r="E218">
        <v>0.70985319543460801</v>
      </c>
      <c r="F218">
        <v>0</v>
      </c>
      <c r="J218" t="s">
        <v>4868</v>
      </c>
      <c r="K218">
        <v>3.4139273845239999</v>
      </c>
      <c r="L218">
        <v>0.49958239499763901</v>
      </c>
      <c r="M218">
        <v>0.146336561598335</v>
      </c>
      <c r="N218">
        <v>1.41380426091019</v>
      </c>
      <c r="O218">
        <v>8.20911267641075E-2</v>
      </c>
    </row>
    <row r="219" spans="1:15">
      <c r="A219" t="s">
        <v>3336</v>
      </c>
      <c r="B219">
        <v>-3.7258034530649198</v>
      </c>
      <c r="C219">
        <v>-0.64667239237095098</v>
      </c>
      <c r="D219">
        <v>0.17356589002004</v>
      </c>
      <c r="E219">
        <v>0.63875191110858598</v>
      </c>
      <c r="F219">
        <v>0</v>
      </c>
      <c r="J219" t="s">
        <v>4869</v>
      </c>
      <c r="K219">
        <v>3.4131370612083298</v>
      </c>
      <c r="L219">
        <v>0.30578335763501502</v>
      </c>
      <c r="M219">
        <v>8.9590119632277698E-2</v>
      </c>
      <c r="N219">
        <v>1.2360896295294299</v>
      </c>
      <c r="O219">
        <v>8.20911267641075E-2</v>
      </c>
    </row>
    <row r="220" spans="1:15">
      <c r="A220" t="s">
        <v>3337</v>
      </c>
      <c r="B220">
        <v>-3.72016619116406</v>
      </c>
      <c r="C220">
        <v>-0.44520129383234802</v>
      </c>
      <c r="D220">
        <v>0.119672420788557</v>
      </c>
      <c r="E220">
        <v>0.73448182999236999</v>
      </c>
      <c r="F220">
        <v>0</v>
      </c>
      <c r="J220" t="s">
        <v>4870</v>
      </c>
      <c r="K220">
        <v>3.4111041390426</v>
      </c>
      <c r="L220">
        <v>0.404139191508738</v>
      </c>
      <c r="M220">
        <v>0.118477529572629</v>
      </c>
      <c r="N220">
        <v>1.3232991059142301</v>
      </c>
      <c r="O220">
        <v>8.20911267641075E-2</v>
      </c>
    </row>
    <row r="221" spans="1:15">
      <c r="A221" t="s">
        <v>3338</v>
      </c>
      <c r="B221">
        <v>-3.7082181005099</v>
      </c>
      <c r="C221">
        <v>-0.42769199925020601</v>
      </c>
      <c r="D221">
        <v>0.115336257916274</v>
      </c>
      <c r="E221">
        <v>0.74345019434572002</v>
      </c>
      <c r="F221">
        <v>0</v>
      </c>
      <c r="J221" t="s">
        <v>4871</v>
      </c>
      <c r="K221">
        <v>3.4102454738055101</v>
      </c>
      <c r="L221">
        <v>0.37868267603775002</v>
      </c>
      <c r="M221">
        <v>0.111042644568098</v>
      </c>
      <c r="N221">
        <v>1.30015414331926</v>
      </c>
      <c r="O221">
        <v>8.20911267641075E-2</v>
      </c>
    </row>
    <row r="222" spans="1:15">
      <c r="A222" t="s">
        <v>3339</v>
      </c>
      <c r="B222">
        <v>-3.7015805044572598</v>
      </c>
      <c r="C222">
        <v>-0.41875605583376302</v>
      </c>
      <c r="D222">
        <v>0.113128987828177</v>
      </c>
      <c r="E222">
        <v>0.74806935894542004</v>
      </c>
      <c r="F222">
        <v>0</v>
      </c>
      <c r="J222" t="s">
        <v>4872</v>
      </c>
      <c r="K222">
        <v>3.4079955875110901</v>
      </c>
      <c r="L222">
        <v>0.341288756360699</v>
      </c>
      <c r="M222">
        <v>0.10014354408538</v>
      </c>
      <c r="N222">
        <v>1.2668877967742</v>
      </c>
      <c r="O222">
        <v>8.20911267641075E-2</v>
      </c>
    </row>
    <row r="223" spans="1:15">
      <c r="A223" t="s">
        <v>3340</v>
      </c>
      <c r="B223">
        <v>-3.6924839362538702</v>
      </c>
      <c r="C223">
        <v>-0.47951962107955398</v>
      </c>
      <c r="D223">
        <v>0.129863698626145</v>
      </c>
      <c r="E223">
        <v>0.71721639815982596</v>
      </c>
      <c r="F223">
        <v>0</v>
      </c>
      <c r="J223" t="s">
        <v>4873</v>
      </c>
      <c r="K223">
        <v>3.4066648996422702</v>
      </c>
      <c r="L223">
        <v>0.56303845417972098</v>
      </c>
      <c r="M223">
        <v>0.16527556151438499</v>
      </c>
      <c r="N223">
        <v>1.4773774416762799</v>
      </c>
      <c r="O223">
        <v>8.20911267641075E-2</v>
      </c>
    </row>
    <row r="224" spans="1:15">
      <c r="A224" t="s">
        <v>230</v>
      </c>
      <c r="B224">
        <v>-3.6887991111734699</v>
      </c>
      <c r="C224">
        <v>-0.480379621755609</v>
      </c>
      <c r="D224">
        <v>0.130226560806883</v>
      </c>
      <c r="E224">
        <v>0.71678898781670597</v>
      </c>
      <c r="F224">
        <v>0</v>
      </c>
      <c r="J224" t="s">
        <v>4874</v>
      </c>
      <c r="K224">
        <v>3.4033698823885401</v>
      </c>
      <c r="L224">
        <v>0.43259029372671198</v>
      </c>
      <c r="M224">
        <v>0.12710645879698301</v>
      </c>
      <c r="N224">
        <v>1.3496546466595201</v>
      </c>
      <c r="O224">
        <v>8.20911267641075E-2</v>
      </c>
    </row>
    <row r="225" spans="1:15">
      <c r="A225" t="s">
        <v>3341</v>
      </c>
      <c r="B225">
        <v>-3.6856202576141799</v>
      </c>
      <c r="C225">
        <v>-0.59708282096444498</v>
      </c>
      <c r="D225">
        <v>0.162003347938769</v>
      </c>
      <c r="E225">
        <v>0.66108935024759496</v>
      </c>
      <c r="F225">
        <v>0</v>
      </c>
      <c r="J225" t="s">
        <v>4875</v>
      </c>
      <c r="K225">
        <v>3.39776692145771</v>
      </c>
      <c r="L225">
        <v>0.35741756220624399</v>
      </c>
      <c r="M225">
        <v>0.105191901171639</v>
      </c>
      <c r="N225">
        <v>1.28113060795283</v>
      </c>
      <c r="O225">
        <v>8.20911267641075E-2</v>
      </c>
    </row>
    <row r="226" spans="1:15">
      <c r="A226" t="s">
        <v>3342</v>
      </c>
      <c r="B226">
        <v>-3.67617147122226</v>
      </c>
      <c r="C226">
        <v>-0.61109228102799695</v>
      </c>
      <c r="D226">
        <v>0.16623062493459301</v>
      </c>
      <c r="E226">
        <v>0.65470083269944201</v>
      </c>
      <c r="F226">
        <v>0</v>
      </c>
      <c r="J226" t="s">
        <v>4876</v>
      </c>
      <c r="K226">
        <v>3.3969777407445299</v>
      </c>
      <c r="L226">
        <v>0.843316960588119</v>
      </c>
      <c r="M226">
        <v>0.24825507405394001</v>
      </c>
      <c r="N226">
        <v>1.7941704558820699</v>
      </c>
      <c r="O226">
        <v>8.20911267641075E-2</v>
      </c>
    </row>
    <row r="227" spans="1:15">
      <c r="A227" t="s">
        <v>3343</v>
      </c>
      <c r="B227">
        <v>-3.67207158207087</v>
      </c>
      <c r="C227">
        <v>-0.36963654006132701</v>
      </c>
      <c r="D227">
        <v>0.100661583468607</v>
      </c>
      <c r="E227">
        <v>0.77397746130650003</v>
      </c>
      <c r="F227">
        <v>0</v>
      </c>
      <c r="J227" t="s">
        <v>4877</v>
      </c>
      <c r="K227">
        <v>3.3875176586937701</v>
      </c>
      <c r="L227">
        <v>0.56359697933224195</v>
      </c>
      <c r="M227">
        <v>0.166374624759762</v>
      </c>
      <c r="N227">
        <v>1.47794950450521</v>
      </c>
      <c r="O227">
        <v>8.20911267641075E-2</v>
      </c>
    </row>
    <row r="228" spans="1:15">
      <c r="A228" t="s">
        <v>3344</v>
      </c>
      <c r="B228">
        <v>-3.6687816857729998</v>
      </c>
      <c r="C228">
        <v>-0.51304627971903605</v>
      </c>
      <c r="D228">
        <v>0.139841049062296</v>
      </c>
      <c r="E228">
        <v>0.70074124534193205</v>
      </c>
      <c r="F228">
        <v>0</v>
      </c>
      <c r="J228" t="s">
        <v>4878</v>
      </c>
      <c r="K228">
        <v>3.3861963608886301</v>
      </c>
      <c r="L228">
        <v>0.39872304312749801</v>
      </c>
      <c r="M228">
        <v>0.117749533881982</v>
      </c>
      <c r="N228">
        <v>1.31834050589906</v>
      </c>
      <c r="O228">
        <v>8.20911267641075E-2</v>
      </c>
    </row>
    <row r="229" spans="1:15">
      <c r="A229" t="s">
        <v>3345</v>
      </c>
      <c r="B229">
        <v>-3.66274049965152</v>
      </c>
      <c r="C229">
        <v>-0.70704674483736396</v>
      </c>
      <c r="D229">
        <v>0.193037629857926</v>
      </c>
      <c r="E229">
        <v>0.61257281762693105</v>
      </c>
      <c r="F229">
        <v>0</v>
      </c>
      <c r="J229" t="s">
        <v>4879</v>
      </c>
      <c r="K229">
        <v>3.3834294855399101</v>
      </c>
      <c r="L229">
        <v>0.78797906644617699</v>
      </c>
      <c r="M229">
        <v>0.23289359799394099</v>
      </c>
      <c r="N229">
        <v>1.7266540631582199</v>
      </c>
      <c r="O229">
        <v>8.20911267641075E-2</v>
      </c>
    </row>
    <row r="230" spans="1:15">
      <c r="A230" t="s">
        <v>3346</v>
      </c>
      <c r="B230">
        <v>-3.6626132841614201</v>
      </c>
      <c r="C230">
        <v>-0.72330741518563002</v>
      </c>
      <c r="D230">
        <v>0.19748397088862699</v>
      </c>
      <c r="E230">
        <v>0.60570724995816005</v>
      </c>
      <c r="F230">
        <v>0</v>
      </c>
      <c r="J230" t="s">
        <v>1572</v>
      </c>
      <c r="K230">
        <v>3.3831523310837999</v>
      </c>
      <c r="L230">
        <v>0.61561415797240704</v>
      </c>
      <c r="M230">
        <v>0.18196465832066</v>
      </c>
      <c r="N230">
        <v>1.53221012298891</v>
      </c>
      <c r="O230">
        <v>8.20911267641075E-2</v>
      </c>
    </row>
    <row r="231" spans="1:15">
      <c r="A231" t="s">
        <v>134</v>
      </c>
      <c r="B231">
        <v>-3.65754981173396</v>
      </c>
      <c r="C231">
        <v>-0.75558834033239397</v>
      </c>
      <c r="D231">
        <v>0.20658319892414201</v>
      </c>
      <c r="E231">
        <v>0.59230479050259199</v>
      </c>
      <c r="F231">
        <v>0</v>
      </c>
      <c r="J231" t="s">
        <v>4880</v>
      </c>
      <c r="K231">
        <v>3.3828487827129798</v>
      </c>
      <c r="L231">
        <v>0.39361226338466898</v>
      </c>
      <c r="M231">
        <v>0.11635526405912799</v>
      </c>
      <c r="N231">
        <v>1.3136785173782499</v>
      </c>
      <c r="O231">
        <v>8.20911267641075E-2</v>
      </c>
    </row>
    <row r="232" spans="1:15">
      <c r="A232" t="s">
        <v>276</v>
      </c>
      <c r="B232">
        <v>-3.6564748371925302</v>
      </c>
      <c r="C232">
        <v>-0.53525109676921401</v>
      </c>
      <c r="D232">
        <v>0.14638446060801699</v>
      </c>
      <c r="E232">
        <v>0.69003856709160805</v>
      </c>
      <c r="F232">
        <v>0</v>
      </c>
      <c r="J232" t="s">
        <v>4881</v>
      </c>
      <c r="K232">
        <v>3.3758763621107901</v>
      </c>
      <c r="L232">
        <v>0.377301765279205</v>
      </c>
      <c r="M232">
        <v>0.111764094655201</v>
      </c>
      <c r="N232">
        <v>1.2989102644581401</v>
      </c>
      <c r="O232">
        <v>8.20911267641075E-2</v>
      </c>
    </row>
    <row r="233" spans="1:15">
      <c r="A233" t="s">
        <v>3347</v>
      </c>
      <c r="B233">
        <v>-3.6517454070786002</v>
      </c>
      <c r="C233">
        <v>-0.59086272006853802</v>
      </c>
      <c r="D233">
        <v>0.161802824184621</v>
      </c>
      <c r="E233">
        <v>0.66394575407478096</v>
      </c>
      <c r="F233">
        <v>0</v>
      </c>
      <c r="J233" t="s">
        <v>4882</v>
      </c>
      <c r="K233">
        <v>3.37580852598267</v>
      </c>
      <c r="L233">
        <v>0.56560836450476903</v>
      </c>
      <c r="M233">
        <v>0.16754752532658099</v>
      </c>
      <c r="N233">
        <v>1.4800114780092399</v>
      </c>
      <c r="O233">
        <v>8.20911267641075E-2</v>
      </c>
    </row>
    <row r="234" spans="1:15">
      <c r="A234" t="s">
        <v>3348</v>
      </c>
      <c r="B234">
        <v>-3.6495411714518999</v>
      </c>
      <c r="C234">
        <v>-0.58400745268813203</v>
      </c>
      <c r="D234">
        <v>0.16002215764996999</v>
      </c>
      <c r="E234">
        <v>0.66710813867624497</v>
      </c>
      <c r="F234">
        <v>0</v>
      </c>
      <c r="J234" t="s">
        <v>4883</v>
      </c>
      <c r="K234">
        <v>3.3732234839990198</v>
      </c>
      <c r="L234">
        <v>0.46691883255240502</v>
      </c>
      <c r="M234">
        <v>0.138419181168176</v>
      </c>
      <c r="N234">
        <v>1.3821544429673001</v>
      </c>
      <c r="O234">
        <v>8.20911267641075E-2</v>
      </c>
    </row>
    <row r="235" spans="1:15">
      <c r="A235" t="s">
        <v>3349</v>
      </c>
      <c r="B235">
        <v>-3.6438047433273502</v>
      </c>
      <c r="C235">
        <v>-0.47819393489605699</v>
      </c>
      <c r="D235">
        <v>0.13123478577487999</v>
      </c>
      <c r="E235">
        <v>0.71787574807180299</v>
      </c>
      <c r="F235">
        <v>0</v>
      </c>
      <c r="J235" t="s">
        <v>4884</v>
      </c>
      <c r="K235">
        <v>3.37297886651108</v>
      </c>
      <c r="L235">
        <v>0.36940633529754402</v>
      </c>
      <c r="M235">
        <v>0.10951931509717699</v>
      </c>
      <c r="N235">
        <v>1.2918211407076501</v>
      </c>
      <c r="O235">
        <v>8.20911267641075E-2</v>
      </c>
    </row>
    <row r="236" spans="1:15">
      <c r="A236" t="s">
        <v>336</v>
      </c>
      <c r="B236">
        <v>-3.64176534566153</v>
      </c>
      <c r="C236">
        <v>-0.37478830289627402</v>
      </c>
      <c r="D236">
        <v>0.102913907768045</v>
      </c>
      <c r="E236">
        <v>0.77121857089419599</v>
      </c>
      <c r="F236">
        <v>0</v>
      </c>
      <c r="J236" t="s">
        <v>4885</v>
      </c>
      <c r="K236">
        <v>3.3722744274660599</v>
      </c>
      <c r="L236">
        <v>0.30268014982971903</v>
      </c>
      <c r="M236">
        <v>8.97554918320079E-2</v>
      </c>
      <c r="N236">
        <v>1.23343368324568</v>
      </c>
      <c r="O236">
        <v>8.20911267641075E-2</v>
      </c>
    </row>
    <row r="237" spans="1:15">
      <c r="A237" t="s">
        <v>3350</v>
      </c>
      <c r="B237">
        <v>-3.6367254970768701</v>
      </c>
      <c r="C237">
        <v>-0.73292477010104895</v>
      </c>
      <c r="D237">
        <v>0.20153425676206799</v>
      </c>
      <c r="E237">
        <v>0.60168288717195795</v>
      </c>
      <c r="F237">
        <v>0</v>
      </c>
      <c r="J237" t="s">
        <v>4886</v>
      </c>
      <c r="K237">
        <v>3.3708072458311098</v>
      </c>
      <c r="L237">
        <v>0.52559740633655505</v>
      </c>
      <c r="M237">
        <v>0.155926271662847</v>
      </c>
      <c r="N237">
        <v>1.4395295521467799</v>
      </c>
      <c r="O237">
        <v>8.20911267641075E-2</v>
      </c>
    </row>
    <row r="238" spans="1:15">
      <c r="A238" t="s">
        <v>3351</v>
      </c>
      <c r="B238">
        <v>-3.6345691672932201</v>
      </c>
      <c r="C238">
        <v>-0.44386712951902002</v>
      </c>
      <c r="D238">
        <v>0.12212372611128</v>
      </c>
      <c r="E238">
        <v>0.73516137255641001</v>
      </c>
      <c r="F238">
        <v>0</v>
      </c>
      <c r="J238" t="s">
        <v>4887</v>
      </c>
      <c r="K238">
        <v>3.3650965510486701</v>
      </c>
      <c r="L238">
        <v>0.31906121955439398</v>
      </c>
      <c r="M238">
        <v>9.4814878180824902E-2</v>
      </c>
      <c r="N238">
        <v>1.24751850819276</v>
      </c>
      <c r="O238">
        <v>8.20911267641075E-2</v>
      </c>
    </row>
    <row r="239" spans="1:15">
      <c r="A239" t="s">
        <v>3352</v>
      </c>
      <c r="B239">
        <v>-3.6202617866606501</v>
      </c>
      <c r="C239">
        <v>-0.73682817616046203</v>
      </c>
      <c r="D239">
        <v>0.20352897651639601</v>
      </c>
      <c r="E239">
        <v>0.60005715326385101</v>
      </c>
      <c r="F239">
        <v>0</v>
      </c>
      <c r="J239" t="s">
        <v>4888</v>
      </c>
      <c r="K239">
        <v>3.3607869330010902</v>
      </c>
      <c r="L239">
        <v>0.34034229854819298</v>
      </c>
      <c r="M239">
        <v>0.101268633011578</v>
      </c>
      <c r="N239">
        <v>1.2660569471533101</v>
      </c>
      <c r="O239">
        <v>8.20911267641075E-2</v>
      </c>
    </row>
    <row r="240" spans="1:15">
      <c r="A240" t="s">
        <v>3353</v>
      </c>
      <c r="B240">
        <v>-3.6179342785850799</v>
      </c>
      <c r="C240">
        <v>-0.382773153536341</v>
      </c>
      <c r="D240">
        <v>0.105798813373149</v>
      </c>
      <c r="E240">
        <v>0.76696191590347895</v>
      </c>
      <c r="F240">
        <v>0</v>
      </c>
      <c r="J240" t="s">
        <v>4889</v>
      </c>
      <c r="K240">
        <v>3.3596534916289702</v>
      </c>
      <c r="L240">
        <v>0.53599009966429301</v>
      </c>
      <c r="M240">
        <v>0.15953731567847201</v>
      </c>
      <c r="N240">
        <v>1.44993688281266</v>
      </c>
      <c r="O240">
        <v>8.20911267641075E-2</v>
      </c>
    </row>
    <row r="241" spans="1:15">
      <c r="A241" t="s">
        <v>3354</v>
      </c>
      <c r="B241">
        <v>-3.6109415066096999</v>
      </c>
      <c r="C241">
        <v>-0.50802426568210302</v>
      </c>
      <c r="D241">
        <v>0.140690250659608</v>
      </c>
      <c r="E241">
        <v>0.70318477250781597</v>
      </c>
      <c r="F241">
        <v>0</v>
      </c>
      <c r="J241" t="s">
        <v>4890</v>
      </c>
      <c r="K241">
        <v>3.3528116952445699</v>
      </c>
      <c r="L241">
        <v>0.83570231677349005</v>
      </c>
      <c r="M241">
        <v>0.24925417611695899</v>
      </c>
      <c r="N241">
        <v>1.7847256477138</v>
      </c>
      <c r="O241">
        <v>8.20911267641075E-2</v>
      </c>
    </row>
    <row r="242" spans="1:15">
      <c r="A242" t="s">
        <v>57</v>
      </c>
      <c r="B242">
        <v>-3.6042882050689999</v>
      </c>
      <c r="C242">
        <v>-0.62169665724740797</v>
      </c>
      <c r="D242">
        <v>0.17248805363929101</v>
      </c>
      <c r="E242">
        <v>0.64990616689607705</v>
      </c>
      <c r="F242">
        <v>0</v>
      </c>
      <c r="J242" t="s">
        <v>4891</v>
      </c>
      <c r="K242">
        <v>3.3476050595683202</v>
      </c>
      <c r="L242">
        <v>0.42857679743059401</v>
      </c>
      <c r="M242">
        <v>0.12802489833907099</v>
      </c>
      <c r="N242">
        <v>1.3459052012875601</v>
      </c>
      <c r="O242">
        <v>8.20911267641075E-2</v>
      </c>
    </row>
    <row r="243" spans="1:15">
      <c r="A243" t="s">
        <v>3355</v>
      </c>
      <c r="B243">
        <v>-3.60112333700945</v>
      </c>
      <c r="C243">
        <v>-0.36335214472712701</v>
      </c>
      <c r="D243">
        <v>0.10089966677699901</v>
      </c>
      <c r="E243">
        <v>0.77735626928957502</v>
      </c>
      <c r="F243">
        <v>0</v>
      </c>
      <c r="J243" t="s">
        <v>4892</v>
      </c>
      <c r="K243">
        <v>3.3469943019798198</v>
      </c>
      <c r="L243">
        <v>0.78310652342604803</v>
      </c>
      <c r="M243">
        <v>0.23397306740642601</v>
      </c>
      <c r="N243">
        <v>1.72083231661682</v>
      </c>
      <c r="O243">
        <v>8.20911267641075E-2</v>
      </c>
    </row>
    <row r="244" spans="1:15">
      <c r="A244" t="s">
        <v>3356</v>
      </c>
      <c r="B244">
        <v>-3.5951062636231499</v>
      </c>
      <c r="C244">
        <v>-0.45974919050527502</v>
      </c>
      <c r="D244">
        <v>0.12788194751215501</v>
      </c>
      <c r="E244">
        <v>0.72711265467680397</v>
      </c>
      <c r="F244">
        <v>0</v>
      </c>
      <c r="J244" t="s">
        <v>4893</v>
      </c>
      <c r="K244">
        <v>3.3388230129104302</v>
      </c>
      <c r="L244">
        <v>0.37064884247022101</v>
      </c>
      <c r="M244">
        <v>0.11101182693332701</v>
      </c>
      <c r="N244">
        <v>1.2929341884226999</v>
      </c>
      <c r="O244">
        <v>8.20911267641075E-2</v>
      </c>
    </row>
    <row r="245" spans="1:15">
      <c r="A245" t="s">
        <v>3357</v>
      </c>
      <c r="B245">
        <v>-3.5946146935416601</v>
      </c>
      <c r="C245">
        <v>-0.56812759470414798</v>
      </c>
      <c r="D245">
        <v>0.15804965014049699</v>
      </c>
      <c r="E245">
        <v>0.67449161120585199</v>
      </c>
      <c r="F245">
        <v>0</v>
      </c>
      <c r="J245" t="s">
        <v>4894</v>
      </c>
      <c r="K245">
        <v>3.3372557091247899</v>
      </c>
      <c r="L245">
        <v>0.53429289655220102</v>
      </c>
      <c r="M245">
        <v>0.16009947787079301</v>
      </c>
      <c r="N245">
        <v>1.44823216323658</v>
      </c>
      <c r="O245">
        <v>8.20911267641075E-2</v>
      </c>
    </row>
    <row r="246" spans="1:15">
      <c r="A246" t="s">
        <v>3358</v>
      </c>
      <c r="B246">
        <v>-3.5936078717919702</v>
      </c>
      <c r="C246">
        <v>-0.49101286279343997</v>
      </c>
      <c r="D246">
        <v>0.13663506991056101</v>
      </c>
      <c r="E246">
        <v>0.711525386764565</v>
      </c>
      <c r="F246">
        <v>0</v>
      </c>
      <c r="J246" t="s">
        <v>4895</v>
      </c>
      <c r="K246">
        <v>3.3356085429422899</v>
      </c>
      <c r="L246">
        <v>0.33315277814760103</v>
      </c>
      <c r="M246">
        <v>9.9877660660303902E-2</v>
      </c>
      <c r="N246">
        <v>1.2597633789815601</v>
      </c>
      <c r="O246">
        <v>8.20911267641075E-2</v>
      </c>
    </row>
    <row r="247" spans="1:15">
      <c r="A247" t="s">
        <v>3359</v>
      </c>
      <c r="B247">
        <v>-3.5908109812790099</v>
      </c>
      <c r="C247">
        <v>-0.53393461622745797</v>
      </c>
      <c r="D247">
        <v>0.148694715208116</v>
      </c>
      <c r="E247">
        <v>0.69066852485910901</v>
      </c>
      <c r="F247">
        <v>0</v>
      </c>
      <c r="J247" t="s">
        <v>4896</v>
      </c>
      <c r="K247">
        <v>3.3284434903347999</v>
      </c>
      <c r="L247">
        <v>0.77813486512414398</v>
      </c>
      <c r="M247">
        <v>0.23378340878663201</v>
      </c>
      <c r="N247">
        <v>1.7149123781521101</v>
      </c>
      <c r="O247">
        <v>8.20911267641075E-2</v>
      </c>
    </row>
    <row r="248" spans="1:15">
      <c r="A248" t="s">
        <v>3360</v>
      </c>
      <c r="B248">
        <v>-3.58993675664727</v>
      </c>
      <c r="C248">
        <v>-0.63007778340028797</v>
      </c>
      <c r="D248">
        <v>0.17551222378322201</v>
      </c>
      <c r="E248">
        <v>0.64614157743379597</v>
      </c>
      <c r="F248">
        <v>0</v>
      </c>
      <c r="J248" t="s">
        <v>4897</v>
      </c>
      <c r="K248">
        <v>3.3263834469486002</v>
      </c>
      <c r="L248">
        <v>0.33716892296172002</v>
      </c>
      <c r="M248">
        <v>0.101362013231221</v>
      </c>
      <c r="N248">
        <v>1.2632751681490699</v>
      </c>
      <c r="O248">
        <v>8.20911267641075E-2</v>
      </c>
    </row>
    <row r="249" spans="1:15">
      <c r="A249" t="s">
        <v>3361</v>
      </c>
      <c r="B249">
        <v>-3.5891828396856602</v>
      </c>
      <c r="C249">
        <v>-0.89219104455415299</v>
      </c>
      <c r="D249">
        <v>0.24857776391026401</v>
      </c>
      <c r="E249">
        <v>0.53879521946022502</v>
      </c>
      <c r="F249">
        <v>0</v>
      </c>
      <c r="J249" t="s">
        <v>4898</v>
      </c>
      <c r="K249">
        <v>3.3088992744271999</v>
      </c>
      <c r="L249">
        <v>0.45447391886545502</v>
      </c>
      <c r="M249">
        <v>0.13734897353263401</v>
      </c>
      <c r="N249">
        <v>1.3702830378869999</v>
      </c>
      <c r="O249">
        <v>8.20911267641075E-2</v>
      </c>
    </row>
    <row r="250" spans="1:15">
      <c r="A250" t="s">
        <v>3362</v>
      </c>
      <c r="B250">
        <v>-3.5860633406836402</v>
      </c>
      <c r="C250">
        <v>-0.86056588342328799</v>
      </c>
      <c r="D250">
        <v>0.23997509292717401</v>
      </c>
      <c r="E250">
        <v>0.55073649440905004</v>
      </c>
      <c r="F250">
        <v>0</v>
      </c>
      <c r="J250" t="s">
        <v>4899</v>
      </c>
      <c r="K250">
        <v>3.30388156813247</v>
      </c>
      <c r="L250">
        <v>0.47640971078334399</v>
      </c>
      <c r="M250">
        <v>0.14419696982438701</v>
      </c>
      <c r="N250">
        <v>1.3912770241991299</v>
      </c>
      <c r="O250">
        <v>8.20911267641075E-2</v>
      </c>
    </row>
    <row r="251" spans="1:15">
      <c r="A251" t="s">
        <v>720</v>
      </c>
      <c r="B251">
        <v>-3.5805846487482502</v>
      </c>
      <c r="C251">
        <v>-0.97644528283452103</v>
      </c>
      <c r="D251">
        <v>0.272705543541857</v>
      </c>
      <c r="E251">
        <v>0.50823044886556201</v>
      </c>
      <c r="F251">
        <v>0</v>
      </c>
      <c r="J251" t="s">
        <v>4900</v>
      </c>
      <c r="K251">
        <v>3.3037551292825298</v>
      </c>
      <c r="L251">
        <v>0.41282847972693898</v>
      </c>
      <c r="M251">
        <v>0.124957348100006</v>
      </c>
      <c r="N251">
        <v>1.33129332796959</v>
      </c>
      <c r="O251">
        <v>8.20911267641075E-2</v>
      </c>
    </row>
    <row r="252" spans="1:15">
      <c r="A252" t="s">
        <v>3363</v>
      </c>
      <c r="B252">
        <v>-3.5756719087214299</v>
      </c>
      <c r="C252">
        <v>-0.46233662745216098</v>
      </c>
      <c r="D252">
        <v>0.12930062915573301</v>
      </c>
      <c r="E252">
        <v>0.72580976528017804</v>
      </c>
      <c r="F252">
        <v>0</v>
      </c>
      <c r="J252" t="s">
        <v>4901</v>
      </c>
      <c r="K252">
        <v>3.3036415279082698</v>
      </c>
      <c r="L252">
        <v>0.53546097916630997</v>
      </c>
      <c r="M252">
        <v>0.16208204632460299</v>
      </c>
      <c r="N252">
        <v>1.4494052038132801</v>
      </c>
      <c r="O252">
        <v>8.20911267641075E-2</v>
      </c>
    </row>
    <row r="253" spans="1:15">
      <c r="A253" t="s">
        <v>3364</v>
      </c>
      <c r="B253">
        <v>-3.5748798826808201</v>
      </c>
      <c r="C253">
        <v>-0.35235030667451001</v>
      </c>
      <c r="D253">
        <v>9.8562837979966095E-2</v>
      </c>
      <c r="E253">
        <v>0.78330696589286697</v>
      </c>
      <c r="F253">
        <v>0</v>
      </c>
      <c r="J253" t="s">
        <v>4902</v>
      </c>
      <c r="K253">
        <v>3.29149645361474</v>
      </c>
      <c r="L253">
        <v>0.43579166839321598</v>
      </c>
      <c r="M253">
        <v>0.13239925199209199</v>
      </c>
      <c r="N253">
        <v>1.3526528878286299</v>
      </c>
      <c r="O253">
        <v>8.20911267641075E-2</v>
      </c>
    </row>
    <row r="254" spans="1:15">
      <c r="A254" t="s">
        <v>3365</v>
      </c>
      <c r="B254">
        <v>-3.5710408025433802</v>
      </c>
      <c r="C254">
        <v>-0.47158248938909397</v>
      </c>
      <c r="D254">
        <v>0.13205743520298699</v>
      </c>
      <c r="E254">
        <v>0.72117311036564302</v>
      </c>
      <c r="F254">
        <v>0</v>
      </c>
      <c r="J254" t="s">
        <v>4903</v>
      </c>
      <c r="K254">
        <v>3.2913728444404602</v>
      </c>
      <c r="L254">
        <v>0.383397200330577</v>
      </c>
      <c r="M254">
        <v>0.116485496615244</v>
      </c>
      <c r="N254">
        <v>1.3044098137042599</v>
      </c>
      <c r="O254">
        <v>8.20911267641075E-2</v>
      </c>
    </row>
    <row r="255" spans="1:15">
      <c r="A255" t="s">
        <v>3366</v>
      </c>
      <c r="B255">
        <v>-3.5636569907719</v>
      </c>
      <c r="C255">
        <v>-0.51459578863495303</v>
      </c>
      <c r="D255">
        <v>0.14440104363789799</v>
      </c>
      <c r="E255">
        <v>0.69998902682888398</v>
      </c>
      <c r="F255">
        <v>0</v>
      </c>
      <c r="J255" t="s">
        <v>4904</v>
      </c>
      <c r="K255">
        <v>3.2879189188657398</v>
      </c>
      <c r="L255">
        <v>0.47295492473154799</v>
      </c>
      <c r="M255">
        <v>0.143846285873347</v>
      </c>
      <c r="N255">
        <v>1.3879493535327401</v>
      </c>
      <c r="O255">
        <v>8.20911267641075E-2</v>
      </c>
    </row>
    <row r="256" spans="1:15">
      <c r="A256" t="s">
        <v>3367</v>
      </c>
      <c r="B256">
        <v>-3.5619924388086499</v>
      </c>
      <c r="C256">
        <v>-0.441944638946488</v>
      </c>
      <c r="D256">
        <v>0.124072312487643</v>
      </c>
      <c r="E256">
        <v>0.73614167877039804</v>
      </c>
      <c r="F256">
        <v>0</v>
      </c>
      <c r="J256" t="s">
        <v>4905</v>
      </c>
      <c r="K256">
        <v>3.2878591444721899</v>
      </c>
      <c r="L256">
        <v>0.47709091298598699</v>
      </c>
      <c r="M256">
        <v>0.14510685890790401</v>
      </c>
      <c r="N256">
        <v>1.39193410329814</v>
      </c>
      <c r="O256">
        <v>8.20911267641075E-2</v>
      </c>
    </row>
    <row r="257" spans="1:15">
      <c r="A257" t="s">
        <v>3368</v>
      </c>
      <c r="B257">
        <v>-3.56155828614573</v>
      </c>
      <c r="C257">
        <v>-0.55710865110666496</v>
      </c>
      <c r="D257">
        <v>0.15642272464662099</v>
      </c>
      <c r="E257">
        <v>0.67966293278920198</v>
      </c>
      <c r="F257">
        <v>0</v>
      </c>
      <c r="J257" t="s">
        <v>425</v>
      </c>
      <c r="K257">
        <v>3.2866778407691202</v>
      </c>
      <c r="L257">
        <v>0.44083521170110102</v>
      </c>
      <c r="M257">
        <v>0.134127904546294</v>
      </c>
      <c r="N257">
        <v>1.3573899264932301</v>
      </c>
      <c r="O257">
        <v>8.20911267641075E-2</v>
      </c>
    </row>
    <row r="258" spans="1:15">
      <c r="A258" t="s">
        <v>3369</v>
      </c>
      <c r="B258">
        <v>-3.55777637141375</v>
      </c>
      <c r="C258">
        <v>-0.26015863741988798</v>
      </c>
      <c r="D258">
        <v>7.3123943233258701E-2</v>
      </c>
      <c r="E258">
        <v>0.83499609897709604</v>
      </c>
      <c r="F258">
        <v>0</v>
      </c>
      <c r="J258" t="s">
        <v>4906</v>
      </c>
      <c r="K258">
        <v>3.2860621253397002</v>
      </c>
      <c r="L258">
        <v>0.79859695190671098</v>
      </c>
      <c r="M258">
        <v>0.24302551852216001</v>
      </c>
      <c r="N258">
        <v>1.7394086960552799</v>
      </c>
      <c r="O258">
        <v>8.20911267641075E-2</v>
      </c>
    </row>
    <row r="259" spans="1:15">
      <c r="A259" t="s">
        <v>3370</v>
      </c>
      <c r="B259">
        <v>-3.5528944756841998</v>
      </c>
      <c r="C259">
        <v>-0.35074914461538698</v>
      </c>
      <c r="D259">
        <v>9.8722083364955804E-2</v>
      </c>
      <c r="E259">
        <v>0.78417679464978396</v>
      </c>
      <c r="F259">
        <v>0</v>
      </c>
      <c r="J259" t="s">
        <v>4907</v>
      </c>
      <c r="K259">
        <v>3.2827468036049301</v>
      </c>
      <c r="L259">
        <v>0.214768480052451</v>
      </c>
      <c r="M259">
        <v>6.5423406951947594E-2</v>
      </c>
      <c r="N259">
        <v>1.16051766258366</v>
      </c>
      <c r="O259">
        <v>8.20911267641075E-2</v>
      </c>
    </row>
    <row r="260" spans="1:15">
      <c r="A260" t="s">
        <v>3371</v>
      </c>
      <c r="B260">
        <v>-3.5489499173535299</v>
      </c>
      <c r="C260">
        <v>-0.86266927983883501</v>
      </c>
      <c r="D260">
        <v>0.24307733271201801</v>
      </c>
      <c r="E260">
        <v>0.54993412586903501</v>
      </c>
      <c r="F260">
        <v>0</v>
      </c>
      <c r="J260" t="s">
        <v>4908</v>
      </c>
      <c r="K260">
        <v>3.2813911620110199</v>
      </c>
      <c r="L260">
        <v>0.44908070844186698</v>
      </c>
      <c r="M260">
        <v>0.13685680440689901</v>
      </c>
      <c r="N260">
        <v>1.36517008722563</v>
      </c>
      <c r="O260">
        <v>8.20911267641075E-2</v>
      </c>
    </row>
    <row r="261" spans="1:15">
      <c r="A261" t="s">
        <v>3372</v>
      </c>
      <c r="B261">
        <v>-3.5454121051159002</v>
      </c>
      <c r="C261">
        <v>-0.43541846693087299</v>
      </c>
      <c r="D261">
        <v>0.122811806927206</v>
      </c>
      <c r="E261">
        <v>0.73947923077927202</v>
      </c>
      <c r="F261">
        <v>0</v>
      </c>
      <c r="J261" t="s">
        <v>4909</v>
      </c>
      <c r="K261">
        <v>3.28102664660921</v>
      </c>
      <c r="L261">
        <v>0.33605125062457603</v>
      </c>
      <c r="M261">
        <v>0.102422591103266</v>
      </c>
      <c r="N261">
        <v>1.26229687343495</v>
      </c>
      <c r="O261">
        <v>8.20911267641075E-2</v>
      </c>
    </row>
    <row r="262" spans="1:15">
      <c r="A262" t="s">
        <v>3373</v>
      </c>
      <c r="B262">
        <v>-3.5451794633058702</v>
      </c>
      <c r="C262">
        <v>-0.75411254987330101</v>
      </c>
      <c r="D262">
        <v>0.21271491547288099</v>
      </c>
      <c r="E262">
        <v>0.59291099276392001</v>
      </c>
      <c r="F262">
        <v>0</v>
      </c>
      <c r="J262" t="s">
        <v>4910</v>
      </c>
      <c r="K262">
        <v>3.2783193036482601</v>
      </c>
      <c r="L262">
        <v>0.53351337726859904</v>
      </c>
      <c r="M262">
        <v>0.16273990659630999</v>
      </c>
      <c r="N262">
        <v>1.4474498634919599</v>
      </c>
      <c r="O262">
        <v>8.20911267641075E-2</v>
      </c>
    </row>
    <row r="263" spans="1:15">
      <c r="A263" t="s">
        <v>3374</v>
      </c>
      <c r="B263">
        <v>-3.54249827493507</v>
      </c>
      <c r="C263">
        <v>-0.828950612302496</v>
      </c>
      <c r="D263">
        <v>0.23400169822741501</v>
      </c>
      <c r="E263">
        <v>0.56293856378245699</v>
      </c>
      <c r="F263">
        <v>0</v>
      </c>
      <c r="J263" t="s">
        <v>4911</v>
      </c>
      <c r="K263">
        <v>3.2780126305689099</v>
      </c>
      <c r="L263">
        <v>0.413639555741184</v>
      </c>
      <c r="M263">
        <v>0.126186077467736</v>
      </c>
      <c r="N263">
        <v>1.3320419849178899</v>
      </c>
      <c r="O263">
        <v>8.20911267641075E-2</v>
      </c>
    </row>
    <row r="264" spans="1:15">
      <c r="A264" t="s">
        <v>3375</v>
      </c>
      <c r="B264">
        <v>-3.5353902542174098</v>
      </c>
      <c r="C264">
        <v>-0.68969857370381504</v>
      </c>
      <c r="D264">
        <v>0.19508414180897399</v>
      </c>
      <c r="E264">
        <v>0.61998337129226999</v>
      </c>
      <c r="F264">
        <v>0</v>
      </c>
      <c r="J264" t="s">
        <v>4912</v>
      </c>
      <c r="K264">
        <v>3.2763600800738799</v>
      </c>
      <c r="L264">
        <v>0.30482034041454897</v>
      </c>
      <c r="M264">
        <v>9.3036275917412703E-2</v>
      </c>
      <c r="N264">
        <v>1.2352647993618999</v>
      </c>
      <c r="O264">
        <v>8.20911267641075E-2</v>
      </c>
    </row>
    <row r="265" spans="1:15">
      <c r="A265" t="s">
        <v>3376</v>
      </c>
      <c r="B265">
        <v>-3.5339509158787301</v>
      </c>
      <c r="C265">
        <v>-0.43104083711351399</v>
      </c>
      <c r="D265">
        <v>0.121971370676589</v>
      </c>
      <c r="E265">
        <v>0.74172647121741997</v>
      </c>
      <c r="F265">
        <v>0</v>
      </c>
      <c r="J265" t="s">
        <v>4913</v>
      </c>
      <c r="K265">
        <v>3.2728226471670001</v>
      </c>
      <c r="L265">
        <v>0.45305098722560799</v>
      </c>
      <c r="M265">
        <v>0.13842821199547001</v>
      </c>
      <c r="N265">
        <v>1.36893219256164</v>
      </c>
      <c r="O265">
        <v>8.20911267641075E-2</v>
      </c>
    </row>
    <row r="266" spans="1:15">
      <c r="A266" t="s">
        <v>3377</v>
      </c>
      <c r="B266">
        <v>-3.5263850634421599</v>
      </c>
      <c r="C266">
        <v>-0.71524956305050202</v>
      </c>
      <c r="D266">
        <v>0.20282798111455699</v>
      </c>
      <c r="E266">
        <v>0.60909975825709595</v>
      </c>
      <c r="F266">
        <v>0</v>
      </c>
      <c r="J266" t="s">
        <v>4914</v>
      </c>
      <c r="K266">
        <v>3.27107856408914</v>
      </c>
      <c r="L266">
        <v>0.67511125467887301</v>
      </c>
      <c r="M266">
        <v>0.206387966981424</v>
      </c>
      <c r="N266">
        <v>1.59671990040514</v>
      </c>
      <c r="O266">
        <v>8.20911267641075E-2</v>
      </c>
    </row>
    <row r="267" spans="1:15">
      <c r="A267" t="s">
        <v>3378</v>
      </c>
      <c r="B267">
        <v>-3.5229848463522102</v>
      </c>
      <c r="C267">
        <v>-0.47409931676184802</v>
      </c>
      <c r="D267">
        <v>0.13457319217615801</v>
      </c>
      <c r="E267">
        <v>0.71991609771126597</v>
      </c>
      <c r="F267">
        <v>0</v>
      </c>
      <c r="J267" t="s">
        <v>4915</v>
      </c>
      <c r="K267">
        <v>3.26987567420902</v>
      </c>
      <c r="L267">
        <v>0.42317997716133099</v>
      </c>
      <c r="M267">
        <v>0.12941775753101001</v>
      </c>
      <c r="N267">
        <v>1.34087985679661</v>
      </c>
      <c r="O267">
        <v>8.20911267641075E-2</v>
      </c>
    </row>
    <row r="268" spans="1:15">
      <c r="A268" t="s">
        <v>1521</v>
      </c>
      <c r="B268">
        <v>-3.5203530771870399</v>
      </c>
      <c r="C268">
        <v>-0.40734254270720099</v>
      </c>
      <c r="D268">
        <v>0.11571070678873201</v>
      </c>
      <c r="E268">
        <v>0.75401099036492003</v>
      </c>
      <c r="F268">
        <v>0</v>
      </c>
      <c r="J268" t="s">
        <v>4916</v>
      </c>
      <c r="K268">
        <v>3.2650588470465398</v>
      </c>
      <c r="L268">
        <v>0.326111722143206</v>
      </c>
      <c r="M268">
        <v>9.9879278573553096E-2</v>
      </c>
      <c r="N268">
        <v>1.2536300976568899</v>
      </c>
      <c r="O268">
        <v>8.20911267641075E-2</v>
      </c>
    </row>
    <row r="269" spans="1:15">
      <c r="A269" t="s">
        <v>3379</v>
      </c>
      <c r="B269">
        <v>-3.5149091586135799</v>
      </c>
      <c r="C269">
        <v>-0.49601624860667698</v>
      </c>
      <c r="D269">
        <v>0.14111780026836501</v>
      </c>
      <c r="E269">
        <v>0.70906203185889505</v>
      </c>
      <c r="F269">
        <v>0</v>
      </c>
      <c r="J269" t="s">
        <v>4917</v>
      </c>
      <c r="K269">
        <v>3.2568328146544601</v>
      </c>
      <c r="L269">
        <v>0.40212386808605899</v>
      </c>
      <c r="M269">
        <v>0.123470835308666</v>
      </c>
      <c r="N269">
        <v>1.3214518590779001</v>
      </c>
      <c r="O269">
        <v>8.20911267641075E-2</v>
      </c>
    </row>
    <row r="270" spans="1:15">
      <c r="A270" t="s">
        <v>3380</v>
      </c>
      <c r="B270">
        <v>-3.5141850935753598</v>
      </c>
      <c r="C270">
        <v>-0.500748542750726</v>
      </c>
      <c r="D270">
        <v>0.14249350259501001</v>
      </c>
      <c r="E270">
        <v>0.70673999378508501</v>
      </c>
      <c r="F270">
        <v>0</v>
      </c>
      <c r="J270" t="s">
        <v>4918</v>
      </c>
      <c r="K270">
        <v>3.25647177583014</v>
      </c>
      <c r="L270">
        <v>0.74190932923367203</v>
      </c>
      <c r="M270">
        <v>0.227826119894604</v>
      </c>
      <c r="N270">
        <v>1.6723876899925101</v>
      </c>
      <c r="O270">
        <v>8.20911267641075E-2</v>
      </c>
    </row>
    <row r="271" spans="1:15">
      <c r="A271" t="s">
        <v>1762</v>
      </c>
      <c r="B271">
        <v>-3.5135610679819198</v>
      </c>
      <c r="C271">
        <v>-0.88072014163131296</v>
      </c>
      <c r="D271">
        <v>0.25066310919057699</v>
      </c>
      <c r="E271">
        <v>0.54309626940853295</v>
      </c>
      <c r="F271">
        <v>0</v>
      </c>
      <c r="J271" t="s">
        <v>4919</v>
      </c>
      <c r="K271">
        <v>3.2484337497331599</v>
      </c>
      <c r="L271">
        <v>0.39759271912183902</v>
      </c>
      <c r="M271">
        <v>0.122395206352754</v>
      </c>
      <c r="N271">
        <v>1.31730801581705</v>
      </c>
      <c r="O271">
        <v>8.20911267641075E-2</v>
      </c>
    </row>
    <row r="272" spans="1:15">
      <c r="A272" t="s">
        <v>594</v>
      </c>
      <c r="B272">
        <v>-3.5124016826623699</v>
      </c>
      <c r="C272">
        <v>-0.52946501813060598</v>
      </c>
      <c r="D272">
        <v>0.15074159107260099</v>
      </c>
      <c r="E272">
        <v>0.69281159563720895</v>
      </c>
      <c r="F272">
        <v>0</v>
      </c>
      <c r="J272" t="s">
        <v>4920</v>
      </c>
      <c r="K272">
        <v>3.2477209109609699</v>
      </c>
      <c r="L272">
        <v>0.44074095087771897</v>
      </c>
      <c r="M272">
        <v>0.13570776644946</v>
      </c>
      <c r="N272">
        <v>1.35730124211523</v>
      </c>
      <c r="O272">
        <v>8.20911267641075E-2</v>
      </c>
    </row>
    <row r="273" spans="1:15">
      <c r="A273" t="s">
        <v>3381</v>
      </c>
      <c r="B273">
        <v>-3.5120812222818101</v>
      </c>
      <c r="C273">
        <v>-0.51309985286557003</v>
      </c>
      <c r="D273">
        <v>0.146095668178257</v>
      </c>
      <c r="E273">
        <v>0.70071522444677403</v>
      </c>
      <c r="F273">
        <v>0</v>
      </c>
      <c r="J273" t="s">
        <v>162</v>
      </c>
      <c r="K273">
        <v>3.2473027590731198</v>
      </c>
      <c r="L273">
        <v>0.44331720320638501</v>
      </c>
      <c r="M273">
        <v>0.13651859284378001</v>
      </c>
      <c r="N273">
        <v>1.35972717022751</v>
      </c>
      <c r="O273">
        <v>8.20911267641075E-2</v>
      </c>
    </row>
    <row r="274" spans="1:15">
      <c r="A274" t="s">
        <v>3382</v>
      </c>
      <c r="B274">
        <v>-3.5098850723959001</v>
      </c>
      <c r="C274">
        <v>-0.36031527185172502</v>
      </c>
      <c r="D274">
        <v>0.10265728490242799</v>
      </c>
      <c r="E274">
        <v>0.77899432758778397</v>
      </c>
      <c r="F274">
        <v>0</v>
      </c>
      <c r="J274" t="s">
        <v>4921</v>
      </c>
      <c r="K274">
        <v>3.2439188777963901</v>
      </c>
      <c r="L274">
        <v>0.29366893029721403</v>
      </c>
      <c r="M274">
        <v>9.0529061101769698E-2</v>
      </c>
      <c r="N274">
        <v>1.22575354181509</v>
      </c>
      <c r="O274">
        <v>8.20911267641075E-2</v>
      </c>
    </row>
    <row r="275" spans="1:15">
      <c r="A275" t="s">
        <v>3383</v>
      </c>
      <c r="B275">
        <v>-3.5082567897720001</v>
      </c>
      <c r="C275">
        <v>-0.45901666043511502</v>
      </c>
      <c r="D275">
        <v>0.13083895733440501</v>
      </c>
      <c r="E275">
        <v>0.727481940710208</v>
      </c>
      <c r="F275">
        <v>0</v>
      </c>
      <c r="J275" t="s">
        <v>4922</v>
      </c>
      <c r="K275">
        <v>3.23607329852112</v>
      </c>
      <c r="L275">
        <v>0.69951411335673697</v>
      </c>
      <c r="M275">
        <v>0.216161393401198</v>
      </c>
      <c r="N275">
        <v>1.62395776631087</v>
      </c>
      <c r="O275">
        <v>8.20911267641075E-2</v>
      </c>
    </row>
    <row r="276" spans="1:15">
      <c r="A276" t="s">
        <v>84</v>
      </c>
      <c r="B276">
        <v>-3.5061276747844001</v>
      </c>
      <c r="C276">
        <v>-0.55044862294230501</v>
      </c>
      <c r="D276">
        <v>0.156996171845383</v>
      </c>
      <c r="E276">
        <v>0.68280776827773904</v>
      </c>
      <c r="F276">
        <v>0</v>
      </c>
      <c r="J276" t="s">
        <v>521</v>
      </c>
      <c r="K276">
        <v>3.2330155378672001</v>
      </c>
      <c r="L276">
        <v>0.68422382135394999</v>
      </c>
      <c r="M276">
        <v>0.21163641601466901</v>
      </c>
      <c r="N276">
        <v>1.6068372607429</v>
      </c>
      <c r="O276">
        <v>8.20911267641075E-2</v>
      </c>
    </row>
    <row r="277" spans="1:15">
      <c r="A277" t="s">
        <v>3384</v>
      </c>
      <c r="B277">
        <v>-3.5036950511997</v>
      </c>
      <c r="C277">
        <v>-0.63876700186084401</v>
      </c>
      <c r="D277">
        <v>0.182312385218035</v>
      </c>
      <c r="E277">
        <v>0.64226162265779996</v>
      </c>
      <c r="F277">
        <v>0</v>
      </c>
      <c r="J277" t="s">
        <v>4923</v>
      </c>
      <c r="K277">
        <v>3.2232170473894302</v>
      </c>
      <c r="L277">
        <v>0.40706658162597797</v>
      </c>
      <c r="M277">
        <v>0.12629201683940899</v>
      </c>
      <c r="N277">
        <v>1.3259869543332401</v>
      </c>
      <c r="O277">
        <v>8.20911267641075E-2</v>
      </c>
    </row>
    <row r="278" spans="1:15">
      <c r="A278" t="s">
        <v>3385</v>
      </c>
      <c r="B278">
        <v>-3.49889577564258</v>
      </c>
      <c r="C278">
        <v>-0.51744771481592999</v>
      </c>
      <c r="D278">
        <v>0.14788886208561</v>
      </c>
      <c r="E278">
        <v>0.69860665209916395</v>
      </c>
      <c r="F278">
        <v>0</v>
      </c>
      <c r="J278" t="s">
        <v>4924</v>
      </c>
      <c r="K278">
        <v>3.2232165094374601</v>
      </c>
      <c r="L278">
        <v>0.22169009524264099</v>
      </c>
      <c r="M278">
        <v>6.8779151072706601E-2</v>
      </c>
      <c r="N278">
        <v>1.1660988536442101</v>
      </c>
      <c r="O278">
        <v>8.20911267641075E-2</v>
      </c>
    </row>
    <row r="279" spans="1:15">
      <c r="A279" t="s">
        <v>3386</v>
      </c>
      <c r="B279">
        <v>-3.4973629923220702</v>
      </c>
      <c r="C279">
        <v>-0.54998218512782404</v>
      </c>
      <c r="D279">
        <v>0.157256248875289</v>
      </c>
      <c r="E279">
        <v>0.68302856258613498</v>
      </c>
      <c r="F279">
        <v>0</v>
      </c>
      <c r="J279" t="s">
        <v>4925</v>
      </c>
      <c r="K279">
        <v>3.2225898064206899</v>
      </c>
      <c r="L279">
        <v>0.28402160780355101</v>
      </c>
      <c r="M279">
        <v>8.8134582700430994E-2</v>
      </c>
      <c r="N279">
        <v>1.21758425475836</v>
      </c>
      <c r="O279">
        <v>8.20911267641075E-2</v>
      </c>
    </row>
    <row r="280" spans="1:15">
      <c r="A280" t="s">
        <v>3387</v>
      </c>
      <c r="B280">
        <v>-3.4947699540829702</v>
      </c>
      <c r="C280">
        <v>-0.62641529549923103</v>
      </c>
      <c r="D280">
        <v>0.179243642279625</v>
      </c>
      <c r="E280">
        <v>0.64778398419159799</v>
      </c>
      <c r="F280">
        <v>0</v>
      </c>
      <c r="J280" t="s">
        <v>4926</v>
      </c>
      <c r="K280">
        <v>3.2161519623409198</v>
      </c>
      <c r="L280">
        <v>0.40795845513220103</v>
      </c>
      <c r="M280">
        <v>0.12684675970200801</v>
      </c>
      <c r="N280">
        <v>1.32680693237525</v>
      </c>
      <c r="O280">
        <v>8.20911267641075E-2</v>
      </c>
    </row>
    <row r="281" spans="1:15">
      <c r="A281" t="s">
        <v>3388</v>
      </c>
      <c r="B281">
        <v>-3.4869656483803402</v>
      </c>
      <c r="C281">
        <v>-0.47181565575186801</v>
      </c>
      <c r="D281">
        <v>0.135308375054117</v>
      </c>
      <c r="E281">
        <v>0.72105656479039004</v>
      </c>
      <c r="F281">
        <v>0</v>
      </c>
      <c r="J281" t="s">
        <v>4927</v>
      </c>
      <c r="K281">
        <v>3.2153389910836498</v>
      </c>
      <c r="L281">
        <v>0.50412029890621701</v>
      </c>
      <c r="M281">
        <v>0.156786049714875</v>
      </c>
      <c r="N281">
        <v>1.4182582920006299</v>
      </c>
      <c r="O281">
        <v>8.20911267641075E-2</v>
      </c>
    </row>
    <row r="282" spans="1:15">
      <c r="A282" t="s">
        <v>3389</v>
      </c>
      <c r="B282">
        <v>-3.4856568064695801</v>
      </c>
      <c r="C282">
        <v>-0.372428244314783</v>
      </c>
      <c r="D282">
        <v>0.106845930334718</v>
      </c>
      <c r="E282">
        <v>0.772481215116123</v>
      </c>
      <c r="F282">
        <v>0</v>
      </c>
      <c r="J282" t="s">
        <v>4928</v>
      </c>
      <c r="K282">
        <v>3.2126969372687499</v>
      </c>
      <c r="L282">
        <v>0.50742204078349695</v>
      </c>
      <c r="M282">
        <v>0.15794270380662701</v>
      </c>
      <c r="N282">
        <v>1.4215078251148301</v>
      </c>
      <c r="O282">
        <v>8.20911267641075E-2</v>
      </c>
    </row>
    <row r="283" spans="1:15">
      <c r="A283" t="s">
        <v>3390</v>
      </c>
      <c r="B283">
        <v>-3.4809602640738002</v>
      </c>
      <c r="C283">
        <v>-0.34698431938633001</v>
      </c>
      <c r="D283">
        <v>9.9680632085196799E-2</v>
      </c>
      <c r="E283">
        <v>0.78622583756141395</v>
      </c>
      <c r="F283">
        <v>0</v>
      </c>
      <c r="J283" t="s">
        <v>4929</v>
      </c>
      <c r="K283">
        <v>3.20717909948806</v>
      </c>
      <c r="L283">
        <v>1.0172223975935799</v>
      </c>
      <c r="M283">
        <v>0.31717043733415101</v>
      </c>
      <c r="N283">
        <v>2.02401838907319</v>
      </c>
      <c r="O283">
        <v>8.20911267641075E-2</v>
      </c>
    </row>
    <row r="284" spans="1:15">
      <c r="A284" t="s">
        <v>3391</v>
      </c>
      <c r="B284">
        <v>-3.4786504156253799</v>
      </c>
      <c r="C284">
        <v>-0.42907466775749797</v>
      </c>
      <c r="D284">
        <v>0.123345153002493</v>
      </c>
      <c r="E284">
        <v>0.74273801837570896</v>
      </c>
      <c r="F284">
        <v>0</v>
      </c>
      <c r="J284" t="s">
        <v>4930</v>
      </c>
      <c r="K284">
        <v>3.2052625877756298</v>
      </c>
      <c r="L284">
        <v>0.48392541291836999</v>
      </c>
      <c r="M284">
        <v>0.15097839870093199</v>
      </c>
      <c r="N284">
        <v>1.3985437764004001</v>
      </c>
      <c r="O284">
        <v>8.20911267641075E-2</v>
      </c>
    </row>
    <row r="285" spans="1:15">
      <c r="A285" t="s">
        <v>3392</v>
      </c>
      <c r="B285">
        <v>-3.4784354202867198</v>
      </c>
      <c r="C285">
        <v>-1.1012694232462199</v>
      </c>
      <c r="D285">
        <v>0.31659907118685199</v>
      </c>
      <c r="E285">
        <v>0.46610618977613</v>
      </c>
      <c r="F285">
        <v>0</v>
      </c>
      <c r="J285" t="s">
        <v>4931</v>
      </c>
      <c r="K285">
        <v>3.19713322397204</v>
      </c>
      <c r="L285">
        <v>0.38129180763147102</v>
      </c>
      <c r="M285">
        <v>0.119260531520098</v>
      </c>
      <c r="N285">
        <v>1.30250761545969</v>
      </c>
      <c r="O285">
        <v>8.20911267641075E-2</v>
      </c>
    </row>
    <row r="286" spans="1:15">
      <c r="A286" t="s">
        <v>3393</v>
      </c>
      <c r="B286">
        <v>-3.4736711365707298</v>
      </c>
      <c r="C286">
        <v>-0.39439915277633197</v>
      </c>
      <c r="D286">
        <v>0.113539577372224</v>
      </c>
      <c r="E286">
        <v>0.76080616782208899</v>
      </c>
      <c r="F286">
        <v>0</v>
      </c>
      <c r="J286" t="s">
        <v>4932</v>
      </c>
      <c r="K286">
        <v>3.19205071998927</v>
      </c>
      <c r="L286">
        <v>0.79788795195480899</v>
      </c>
      <c r="M286">
        <v>0.249960925419597</v>
      </c>
      <c r="N286">
        <v>1.7385540887655799</v>
      </c>
      <c r="O286">
        <v>8.20911267641075E-2</v>
      </c>
    </row>
    <row r="287" spans="1:15">
      <c r="A287" t="s">
        <v>3394</v>
      </c>
      <c r="B287">
        <v>-3.4694162500298402</v>
      </c>
      <c r="C287">
        <v>-0.65657603445209101</v>
      </c>
      <c r="D287">
        <v>0.18924683207050899</v>
      </c>
      <c r="E287">
        <v>0.63438209847284799</v>
      </c>
      <c r="F287">
        <v>0</v>
      </c>
      <c r="J287" t="s">
        <v>4933</v>
      </c>
      <c r="K287">
        <v>3.1794144825768602</v>
      </c>
      <c r="L287">
        <v>0.41537590905539501</v>
      </c>
      <c r="M287">
        <v>0.13064541013184899</v>
      </c>
      <c r="N287">
        <v>1.3336461270608899</v>
      </c>
      <c r="O287">
        <v>8.20911267641075E-2</v>
      </c>
    </row>
    <row r="288" spans="1:15">
      <c r="A288" t="s">
        <v>1698</v>
      </c>
      <c r="B288">
        <v>-3.4677347082358598</v>
      </c>
      <c r="C288">
        <v>-0.66126801535936897</v>
      </c>
      <c r="D288">
        <v>0.19069163906594699</v>
      </c>
      <c r="E288">
        <v>0.63232229116626903</v>
      </c>
      <c r="F288">
        <v>0</v>
      </c>
      <c r="J288" t="s">
        <v>4934</v>
      </c>
      <c r="K288">
        <v>3.1791860534792802</v>
      </c>
      <c r="L288">
        <v>0.632624091292178</v>
      </c>
      <c r="M288">
        <v>0.198989326403165</v>
      </c>
      <c r="N288">
        <v>1.5503823923298301</v>
      </c>
      <c r="O288">
        <v>8.20911267641075E-2</v>
      </c>
    </row>
    <row r="289" spans="1:15">
      <c r="A289" t="s">
        <v>3395</v>
      </c>
      <c r="B289">
        <v>-3.4674207987802399</v>
      </c>
      <c r="C289">
        <v>-0.30438515980734099</v>
      </c>
      <c r="D289">
        <v>8.7784315048931305E-2</v>
      </c>
      <c r="E289">
        <v>0.80978725389635697</v>
      </c>
      <c r="F289">
        <v>0</v>
      </c>
      <c r="J289" t="s">
        <v>4935</v>
      </c>
      <c r="K289">
        <v>3.17706300421961</v>
      </c>
      <c r="L289">
        <v>0.52950191033918204</v>
      </c>
      <c r="M289">
        <v>0.166663962797063</v>
      </c>
      <c r="N289">
        <v>1.44343076581672</v>
      </c>
      <c r="O289">
        <v>8.20911267641075E-2</v>
      </c>
    </row>
    <row r="290" spans="1:15">
      <c r="A290" t="s">
        <v>3396</v>
      </c>
      <c r="B290">
        <v>-3.4669523126548998</v>
      </c>
      <c r="C290">
        <v>-0.39688980674788199</v>
      </c>
      <c r="D290">
        <v>0.114478011508602</v>
      </c>
      <c r="E290">
        <v>0.75949385294025895</v>
      </c>
      <c r="F290">
        <v>0</v>
      </c>
      <c r="J290" t="s">
        <v>4936</v>
      </c>
      <c r="K290">
        <v>3.1747275242480502</v>
      </c>
      <c r="L290">
        <v>0.35524960148093498</v>
      </c>
      <c r="M290">
        <v>0.111899241357753</v>
      </c>
      <c r="N290">
        <v>1.27920687843545</v>
      </c>
      <c r="O290">
        <v>8.20911267641075E-2</v>
      </c>
    </row>
    <row r="291" spans="1:15">
      <c r="A291" t="s">
        <v>3397</v>
      </c>
      <c r="B291">
        <v>-3.46559550921179</v>
      </c>
      <c r="C291">
        <v>-0.58103939929459603</v>
      </c>
      <c r="D291">
        <v>0.16765932370069001</v>
      </c>
      <c r="E291">
        <v>0.66848199153767496</v>
      </c>
      <c r="F291">
        <v>0</v>
      </c>
      <c r="J291" t="s">
        <v>4937</v>
      </c>
      <c r="K291">
        <v>3.1727173381040901</v>
      </c>
      <c r="L291">
        <v>0.45915490375401702</v>
      </c>
      <c r="M291">
        <v>0.144719763793516</v>
      </c>
      <c r="N291">
        <v>1.3747362945966</v>
      </c>
      <c r="O291">
        <v>8.20911267641075E-2</v>
      </c>
    </row>
    <row r="292" spans="1:15">
      <c r="A292" t="s">
        <v>3398</v>
      </c>
      <c r="B292">
        <v>-3.4650400681317999</v>
      </c>
      <c r="C292">
        <v>-0.79901302865625601</v>
      </c>
      <c r="D292">
        <v>0.230592724166405</v>
      </c>
      <c r="E292">
        <v>0.57474223362533094</v>
      </c>
      <c r="F292">
        <v>0</v>
      </c>
      <c r="J292" t="s">
        <v>4938</v>
      </c>
      <c r="K292">
        <v>3.17228132002576</v>
      </c>
      <c r="L292">
        <v>0.40200135101196499</v>
      </c>
      <c r="M292">
        <v>0.12672310884732599</v>
      </c>
      <c r="N292">
        <v>1.32133964302637</v>
      </c>
      <c r="O292">
        <v>8.20911267641075E-2</v>
      </c>
    </row>
    <row r="293" spans="1:15">
      <c r="A293" t="s">
        <v>3399</v>
      </c>
      <c r="B293">
        <v>-3.455139533948</v>
      </c>
      <c r="C293">
        <v>-0.59913132636338196</v>
      </c>
      <c r="D293">
        <v>0.173402932204821</v>
      </c>
      <c r="E293">
        <v>0.66015132518842601</v>
      </c>
      <c r="F293">
        <v>0</v>
      </c>
      <c r="J293" t="s">
        <v>4939</v>
      </c>
      <c r="K293">
        <v>3.1711375089398701</v>
      </c>
      <c r="L293">
        <v>1.01946960158005</v>
      </c>
      <c r="M293">
        <v>0.32148388352950003</v>
      </c>
      <c r="N293">
        <v>2.02717354403087</v>
      </c>
      <c r="O293">
        <v>8.20911267641075E-2</v>
      </c>
    </row>
    <row r="294" spans="1:15">
      <c r="A294" t="s">
        <v>3400</v>
      </c>
      <c r="B294">
        <v>-3.4541787789981599</v>
      </c>
      <c r="C294">
        <v>-0.81026583555075704</v>
      </c>
      <c r="D294">
        <v>0.23457553513943</v>
      </c>
      <c r="E294">
        <v>0.57027676725170495</v>
      </c>
      <c r="F294">
        <v>0</v>
      </c>
      <c r="J294" t="s">
        <v>4940</v>
      </c>
      <c r="K294">
        <v>3.1694944400234202</v>
      </c>
      <c r="L294">
        <v>1.27013512728841</v>
      </c>
      <c r="M294">
        <v>0.400737452399198</v>
      </c>
      <c r="N294">
        <v>2.4118415453559598</v>
      </c>
      <c r="O294">
        <v>8.20911267641075E-2</v>
      </c>
    </row>
    <row r="295" spans="1:15">
      <c r="A295" t="s">
        <v>3401</v>
      </c>
      <c r="B295">
        <v>-3.45352069516631</v>
      </c>
      <c r="C295">
        <v>-0.47789500422535303</v>
      </c>
      <c r="D295">
        <v>0.13837907642894201</v>
      </c>
      <c r="E295">
        <v>0.718024509457039</v>
      </c>
      <c r="F295">
        <v>0</v>
      </c>
      <c r="J295" t="s">
        <v>4941</v>
      </c>
      <c r="K295">
        <v>3.1659492961114002</v>
      </c>
      <c r="L295">
        <v>0.61110118869978602</v>
      </c>
      <c r="M295">
        <v>0.19302304981648799</v>
      </c>
      <c r="N295">
        <v>1.52742462572325</v>
      </c>
      <c r="O295">
        <v>8.20911267641075E-2</v>
      </c>
    </row>
    <row r="296" spans="1:15">
      <c r="A296" t="s">
        <v>3402</v>
      </c>
      <c r="B296">
        <v>-3.4506731596305098</v>
      </c>
      <c r="C296">
        <v>-0.64490421361128003</v>
      </c>
      <c r="D296">
        <v>0.18689229138129501</v>
      </c>
      <c r="E296">
        <v>0.63953525057432903</v>
      </c>
      <c r="F296">
        <v>0</v>
      </c>
      <c r="J296" t="s">
        <v>1824</v>
      </c>
      <c r="K296">
        <v>3.1627580433886302</v>
      </c>
      <c r="L296">
        <v>0.64043817535199699</v>
      </c>
      <c r="M296">
        <v>0.20249357256106201</v>
      </c>
      <c r="N296">
        <v>1.5588025269505501</v>
      </c>
      <c r="O296">
        <v>8.20911267641075E-2</v>
      </c>
    </row>
    <row r="297" spans="1:15">
      <c r="A297" t="s">
        <v>3403</v>
      </c>
      <c r="B297">
        <v>-3.4501285367397601</v>
      </c>
      <c r="C297">
        <v>-0.77919749424265305</v>
      </c>
      <c r="D297">
        <v>0.225845931809533</v>
      </c>
      <c r="E297">
        <v>0.58269082755808699</v>
      </c>
      <c r="F297">
        <v>0</v>
      </c>
      <c r="J297" t="s">
        <v>4942</v>
      </c>
      <c r="K297">
        <v>3.1545199562908199</v>
      </c>
      <c r="L297">
        <v>0.99538692693985098</v>
      </c>
      <c r="M297">
        <v>0.31554307493120398</v>
      </c>
      <c r="N297">
        <v>1.9936151361935099</v>
      </c>
      <c r="O297">
        <v>8.20911267641075E-2</v>
      </c>
    </row>
    <row r="298" spans="1:15">
      <c r="A298" t="s">
        <v>463</v>
      </c>
      <c r="B298">
        <v>-3.4486550282979</v>
      </c>
      <c r="C298">
        <v>-0.46702458983883099</v>
      </c>
      <c r="D298">
        <v>0.13542224026661601</v>
      </c>
      <c r="E298">
        <v>0.72345511198817503</v>
      </c>
      <c r="F298">
        <v>0</v>
      </c>
      <c r="J298" t="s">
        <v>4943</v>
      </c>
      <c r="K298">
        <v>3.1534712518904602</v>
      </c>
      <c r="L298">
        <v>0.94065538943155902</v>
      </c>
      <c r="M298">
        <v>0.29829204527158798</v>
      </c>
      <c r="N298">
        <v>1.91939998821798</v>
      </c>
      <c r="O298">
        <v>8.20911267641075E-2</v>
      </c>
    </row>
    <row r="299" spans="1:15">
      <c r="A299" t="s">
        <v>3404</v>
      </c>
      <c r="B299">
        <v>-3.4474247161525802</v>
      </c>
      <c r="C299">
        <v>-0.30739944288410098</v>
      </c>
      <c r="D299">
        <v>8.9167847942787606E-2</v>
      </c>
      <c r="E299">
        <v>0.80809709779642502</v>
      </c>
      <c r="F299">
        <v>0</v>
      </c>
      <c r="J299" t="s">
        <v>4944</v>
      </c>
      <c r="K299">
        <v>3.1521258819493898</v>
      </c>
      <c r="L299">
        <v>0.70012323550712796</v>
      </c>
      <c r="M299">
        <v>0.22211144533166499</v>
      </c>
      <c r="N299">
        <v>1.6246435643980801</v>
      </c>
      <c r="O299">
        <v>8.20911267641075E-2</v>
      </c>
    </row>
    <row r="300" spans="1:15">
      <c r="A300" t="s">
        <v>3405</v>
      </c>
      <c r="B300">
        <v>-3.4412787820898001</v>
      </c>
      <c r="C300">
        <v>-0.69748737006408001</v>
      </c>
      <c r="D300">
        <v>0.20268261138683899</v>
      </c>
      <c r="E300">
        <v>0.61664523512319203</v>
      </c>
      <c r="F300">
        <v>0</v>
      </c>
      <c r="J300" t="s">
        <v>4945</v>
      </c>
      <c r="K300">
        <v>3.1504878460758401</v>
      </c>
      <c r="L300">
        <v>0.47435376531968598</v>
      </c>
      <c r="M300">
        <v>0.15056517863115301</v>
      </c>
      <c r="N300">
        <v>1.3892957652070099</v>
      </c>
      <c r="O300">
        <v>8.20911267641075E-2</v>
      </c>
    </row>
    <row r="301" spans="1:15">
      <c r="A301" t="s">
        <v>3406</v>
      </c>
      <c r="B301">
        <v>-3.4396506531728601</v>
      </c>
      <c r="C301">
        <v>-0.57879079577721904</v>
      </c>
      <c r="D301">
        <v>0.168270226874151</v>
      </c>
      <c r="E301">
        <v>0.66952470877113301</v>
      </c>
      <c r="F301">
        <v>0</v>
      </c>
      <c r="J301" t="s">
        <v>4946</v>
      </c>
      <c r="K301">
        <v>3.1450627542393299</v>
      </c>
      <c r="L301">
        <v>0.45602881790847999</v>
      </c>
      <c r="M301">
        <v>0.14499832071515401</v>
      </c>
      <c r="N301">
        <v>1.3717606893080501</v>
      </c>
      <c r="O301">
        <v>8.20911267641075E-2</v>
      </c>
    </row>
    <row r="302" spans="1:15">
      <c r="A302" t="s">
        <v>3407</v>
      </c>
      <c r="B302">
        <v>-3.4383956027818199</v>
      </c>
      <c r="C302">
        <v>-0.46833045617532199</v>
      </c>
      <c r="D302">
        <v>0.136206100251065</v>
      </c>
      <c r="E302">
        <v>0.72280056739517695</v>
      </c>
      <c r="F302">
        <v>0</v>
      </c>
      <c r="J302" t="s">
        <v>4947</v>
      </c>
      <c r="K302">
        <v>3.1446984569522902</v>
      </c>
      <c r="L302">
        <v>0.37575610181430902</v>
      </c>
      <c r="M302">
        <v>0.119488754472973</v>
      </c>
      <c r="N302">
        <v>1.29751939321944</v>
      </c>
      <c r="O302">
        <v>8.20911267641075E-2</v>
      </c>
    </row>
    <row r="303" spans="1:15">
      <c r="A303" t="s">
        <v>3408</v>
      </c>
      <c r="B303">
        <v>-3.4379273618083301</v>
      </c>
      <c r="C303">
        <v>-0.80309643038979495</v>
      </c>
      <c r="D303">
        <v>0.23359901064558</v>
      </c>
      <c r="E303">
        <v>0.57311778413171399</v>
      </c>
      <c r="F303">
        <v>0</v>
      </c>
      <c r="J303" t="s">
        <v>4948</v>
      </c>
      <c r="K303">
        <v>3.1362659901113998</v>
      </c>
      <c r="L303">
        <v>0.33782974069520799</v>
      </c>
      <c r="M303">
        <v>0.107717183988979</v>
      </c>
      <c r="N303">
        <v>1.2638539362360399</v>
      </c>
      <c r="O303">
        <v>8.20911267641075E-2</v>
      </c>
    </row>
    <row r="304" spans="1:15">
      <c r="A304" t="s">
        <v>3409</v>
      </c>
      <c r="B304">
        <v>-3.43771115260542</v>
      </c>
      <c r="C304">
        <v>-0.52285404189421802</v>
      </c>
      <c r="D304">
        <v>0.15209365146863801</v>
      </c>
      <c r="E304">
        <v>0.69599360633976803</v>
      </c>
      <c r="F304">
        <v>0</v>
      </c>
      <c r="J304" t="s">
        <v>4949</v>
      </c>
      <c r="K304">
        <v>3.1349956312868699</v>
      </c>
      <c r="L304">
        <v>0.355271015335484</v>
      </c>
      <c r="M304">
        <v>0.113324245746923</v>
      </c>
      <c r="N304">
        <v>1.27922586578381</v>
      </c>
      <c r="O304">
        <v>8.20911267641075E-2</v>
      </c>
    </row>
    <row r="305" spans="1:15">
      <c r="A305" t="s">
        <v>3410</v>
      </c>
      <c r="B305">
        <v>-3.4251374012634699</v>
      </c>
      <c r="C305">
        <v>-0.68596788274495302</v>
      </c>
      <c r="D305">
        <v>0.200274559056204</v>
      </c>
      <c r="E305">
        <v>0.62158867209550195</v>
      </c>
      <c r="F305">
        <v>0</v>
      </c>
      <c r="J305" t="s">
        <v>4950</v>
      </c>
      <c r="K305">
        <v>3.1324810191300001</v>
      </c>
      <c r="L305">
        <v>0.41016946278349098</v>
      </c>
      <c r="M305">
        <v>0.13094076557163301</v>
      </c>
      <c r="N305">
        <v>1.3288418942206499</v>
      </c>
      <c r="O305">
        <v>8.20911267641075E-2</v>
      </c>
    </row>
    <row r="306" spans="1:15">
      <c r="A306" t="s">
        <v>903</v>
      </c>
      <c r="B306">
        <v>-3.41738046559328</v>
      </c>
      <c r="C306">
        <v>-0.68562178761912296</v>
      </c>
      <c r="D306">
        <v>0.20062787697245599</v>
      </c>
      <c r="E306">
        <v>0.621737805910894</v>
      </c>
      <c r="F306">
        <v>0</v>
      </c>
      <c r="J306" t="s">
        <v>4951</v>
      </c>
      <c r="K306">
        <v>3.1309466271247701</v>
      </c>
      <c r="L306">
        <v>0.37172921343645798</v>
      </c>
      <c r="M306">
        <v>0.118727419437944</v>
      </c>
      <c r="N306">
        <v>1.2939027726824901</v>
      </c>
      <c r="O306">
        <v>8.20911267641075E-2</v>
      </c>
    </row>
    <row r="307" spans="1:15">
      <c r="A307" t="s">
        <v>3411</v>
      </c>
      <c r="B307">
        <v>-3.4170096204182601</v>
      </c>
      <c r="C307">
        <v>-0.28718059052139999</v>
      </c>
      <c r="D307">
        <v>8.40444196602078E-2</v>
      </c>
      <c r="E307">
        <v>0.81950201938718403</v>
      </c>
      <c r="F307">
        <v>0</v>
      </c>
      <c r="J307" t="s">
        <v>4952</v>
      </c>
      <c r="K307">
        <v>3.1207024064220801</v>
      </c>
      <c r="L307">
        <v>0.31957323105139002</v>
      </c>
      <c r="M307">
        <v>0.10240426334588699</v>
      </c>
      <c r="N307">
        <v>1.2479613302439201</v>
      </c>
      <c r="O307">
        <v>8.20911267641075E-2</v>
      </c>
    </row>
    <row r="308" spans="1:15">
      <c r="A308" t="s">
        <v>3412</v>
      </c>
      <c r="B308">
        <v>-3.4151080165435599</v>
      </c>
      <c r="C308">
        <v>-0.305756642689337</v>
      </c>
      <c r="D308">
        <v>8.9530592065663106E-2</v>
      </c>
      <c r="E308">
        <v>0.80901780394470602</v>
      </c>
      <c r="F308">
        <v>0</v>
      </c>
      <c r="J308" t="s">
        <v>4953</v>
      </c>
      <c r="K308">
        <v>3.1188758611521701</v>
      </c>
      <c r="L308">
        <v>0.36037820716708302</v>
      </c>
      <c r="M308">
        <v>0.11554746748847899</v>
      </c>
      <c r="N308">
        <v>1.2837623959145199</v>
      </c>
      <c r="O308">
        <v>8.20911267641075E-2</v>
      </c>
    </row>
    <row r="309" spans="1:15">
      <c r="A309" t="s">
        <v>3413</v>
      </c>
      <c r="B309">
        <v>-3.4147326593683802</v>
      </c>
      <c r="C309">
        <v>-0.57113325036294604</v>
      </c>
      <c r="D309">
        <v>0.167255626526437</v>
      </c>
      <c r="E309">
        <v>0.67308786394971898</v>
      </c>
      <c r="F309">
        <v>0</v>
      </c>
      <c r="J309" t="s">
        <v>4954</v>
      </c>
      <c r="K309">
        <v>3.1180037327689898</v>
      </c>
      <c r="L309">
        <v>0.50323195334506798</v>
      </c>
      <c r="M309">
        <v>0.161395558336348</v>
      </c>
      <c r="N309">
        <v>1.41738526228421</v>
      </c>
      <c r="O309">
        <v>8.20911267641075E-2</v>
      </c>
    </row>
    <row r="310" spans="1:15">
      <c r="A310" t="s">
        <v>3414</v>
      </c>
      <c r="B310">
        <v>-3.4128361462996502</v>
      </c>
      <c r="C310">
        <v>-0.56709366139613404</v>
      </c>
      <c r="D310">
        <v>0.166164924738916</v>
      </c>
      <c r="E310">
        <v>0.674975170986299</v>
      </c>
      <c r="F310">
        <v>0</v>
      </c>
      <c r="J310" t="s">
        <v>4955</v>
      </c>
      <c r="K310">
        <v>3.1131164719604101</v>
      </c>
      <c r="L310">
        <v>0.34272753505257902</v>
      </c>
      <c r="M310">
        <v>0.110091459198362</v>
      </c>
      <c r="N310">
        <v>1.2681518756883601</v>
      </c>
      <c r="O310">
        <v>8.20911267641075E-2</v>
      </c>
    </row>
    <row r="311" spans="1:15">
      <c r="A311" t="s">
        <v>3415</v>
      </c>
      <c r="B311">
        <v>-3.4123704328403401</v>
      </c>
      <c r="C311">
        <v>-0.54197105063211004</v>
      </c>
      <c r="D311">
        <v>0.158825385842121</v>
      </c>
      <c r="E311">
        <v>0.68683189866405203</v>
      </c>
      <c r="F311">
        <v>0</v>
      </c>
      <c r="J311" t="s">
        <v>4956</v>
      </c>
      <c r="K311">
        <v>3.1118857274500602</v>
      </c>
      <c r="L311">
        <v>0.56247293938959997</v>
      </c>
      <c r="M311">
        <v>0.18074986958165101</v>
      </c>
      <c r="N311">
        <v>1.47679844539224</v>
      </c>
      <c r="O311">
        <v>8.20911267641075E-2</v>
      </c>
    </row>
    <row r="312" spans="1:15">
      <c r="A312" t="s">
        <v>3416</v>
      </c>
      <c r="B312">
        <v>-3.40978998808141</v>
      </c>
      <c r="C312">
        <v>-0.38322326197117201</v>
      </c>
      <c r="D312">
        <v>0.11238910997765</v>
      </c>
      <c r="E312">
        <v>0.766722667710933</v>
      </c>
      <c r="F312">
        <v>0</v>
      </c>
      <c r="J312" t="s">
        <v>4957</v>
      </c>
      <c r="K312">
        <v>3.11177961428089</v>
      </c>
      <c r="L312">
        <v>0.50883452171026</v>
      </c>
      <c r="M312">
        <v>0.163518817134435</v>
      </c>
      <c r="N312">
        <v>1.42290024406369</v>
      </c>
      <c r="O312">
        <v>8.20911267641075E-2</v>
      </c>
    </row>
    <row r="313" spans="1:15">
      <c r="A313" t="s">
        <v>3417</v>
      </c>
      <c r="B313">
        <v>-3.3994099034054299</v>
      </c>
      <c r="C313">
        <v>-0.286540800277514</v>
      </c>
      <c r="D313">
        <v>8.4291335384551802E-2</v>
      </c>
      <c r="E313">
        <v>0.81986552356277398</v>
      </c>
      <c r="F313">
        <v>0</v>
      </c>
      <c r="J313" t="s">
        <v>4958</v>
      </c>
      <c r="K313">
        <v>3.1054685684586598</v>
      </c>
      <c r="L313">
        <v>0.29688075428191002</v>
      </c>
      <c r="M313">
        <v>9.5599342816488797E-2</v>
      </c>
      <c r="N313">
        <v>1.22848543599023</v>
      </c>
      <c r="O313">
        <v>0.29637251502373102</v>
      </c>
    </row>
    <row r="314" spans="1:15">
      <c r="A314" t="s">
        <v>3418</v>
      </c>
      <c r="B314">
        <v>-3.3957791795302001</v>
      </c>
      <c r="C314">
        <v>-0.54056981833523998</v>
      </c>
      <c r="D314">
        <v>0.15918874277626799</v>
      </c>
      <c r="E314">
        <v>0.68749931522733498</v>
      </c>
      <c r="F314">
        <v>0</v>
      </c>
      <c r="J314" t="s">
        <v>4959</v>
      </c>
      <c r="K314">
        <v>3.1037056033336898</v>
      </c>
      <c r="L314">
        <v>0.73843983848271899</v>
      </c>
      <c r="M314">
        <v>0.23792199804310099</v>
      </c>
      <c r="N314">
        <v>1.6683706509612299</v>
      </c>
      <c r="O314">
        <v>0.29637251502373102</v>
      </c>
    </row>
    <row r="315" spans="1:15">
      <c r="A315" t="s">
        <v>3419</v>
      </c>
      <c r="B315">
        <v>-3.3936050846744399</v>
      </c>
      <c r="C315">
        <v>-0.39602261430897201</v>
      </c>
      <c r="D315">
        <v>0.11669672941539801</v>
      </c>
      <c r="E315">
        <v>0.75995051584923801</v>
      </c>
      <c r="F315">
        <v>0</v>
      </c>
      <c r="J315" t="s">
        <v>4960</v>
      </c>
      <c r="K315">
        <v>3.0918700667486698</v>
      </c>
      <c r="L315">
        <v>0.82416157713385396</v>
      </c>
      <c r="M315">
        <v>0.26655763642762698</v>
      </c>
      <c r="N315">
        <v>1.7705058089250401</v>
      </c>
      <c r="O315">
        <v>0.29637251502373102</v>
      </c>
    </row>
    <row r="316" spans="1:15">
      <c r="A316" t="s">
        <v>3420</v>
      </c>
      <c r="B316">
        <v>-3.3930508071123202</v>
      </c>
      <c r="C316">
        <v>-0.46988024950249502</v>
      </c>
      <c r="D316">
        <v>0.13848311629096699</v>
      </c>
      <c r="E316">
        <v>0.72202452671748896</v>
      </c>
      <c r="F316">
        <v>0</v>
      </c>
      <c r="J316" t="s">
        <v>4961</v>
      </c>
      <c r="K316">
        <v>3.0904587723925099</v>
      </c>
      <c r="L316">
        <v>0.44586169665284198</v>
      </c>
      <c r="M316">
        <v>0.14427039138518399</v>
      </c>
      <c r="N316">
        <v>1.36212744861215</v>
      </c>
      <c r="O316">
        <v>0.29637251502373102</v>
      </c>
    </row>
    <row r="317" spans="1:15">
      <c r="A317" t="s">
        <v>3421</v>
      </c>
      <c r="B317">
        <v>-3.3919227545930699</v>
      </c>
      <c r="C317">
        <v>-0.41187926806244801</v>
      </c>
      <c r="D317">
        <v>0.121429436299725</v>
      </c>
      <c r="E317">
        <v>0.75164363770032006</v>
      </c>
      <c r="F317">
        <v>0</v>
      </c>
      <c r="J317" t="s">
        <v>1640</v>
      </c>
      <c r="K317">
        <v>3.0864506256685602</v>
      </c>
      <c r="L317">
        <v>0.47210303776739998</v>
      </c>
      <c r="M317">
        <v>0.152959854222563</v>
      </c>
      <c r="N317">
        <v>1.3871300348895801</v>
      </c>
      <c r="O317">
        <v>0.29637251502373102</v>
      </c>
    </row>
    <row r="318" spans="1:15">
      <c r="A318" t="s">
        <v>3422</v>
      </c>
      <c r="B318">
        <v>-3.3910013085232702</v>
      </c>
      <c r="C318">
        <v>-0.35017422773299101</v>
      </c>
      <c r="D318">
        <v>0.10326573064210499</v>
      </c>
      <c r="E318">
        <v>0.78448935295684397</v>
      </c>
      <c r="F318">
        <v>0</v>
      </c>
      <c r="J318" t="s">
        <v>4962</v>
      </c>
      <c r="K318">
        <v>3.0846726990351598</v>
      </c>
      <c r="L318">
        <v>0.466195261902903</v>
      </c>
      <c r="M318">
        <v>0.15113281290709399</v>
      </c>
      <c r="N318">
        <v>1.3814614097139399</v>
      </c>
      <c r="O318">
        <v>0.29637251502373102</v>
      </c>
    </row>
    <row r="319" spans="1:15">
      <c r="A319" t="s">
        <v>3423</v>
      </c>
      <c r="B319">
        <v>-3.3821179794155398</v>
      </c>
      <c r="C319">
        <v>-0.345995723574683</v>
      </c>
      <c r="D319">
        <v>0.10230149441282201</v>
      </c>
      <c r="E319">
        <v>0.78676477747208795</v>
      </c>
      <c r="F319">
        <v>0</v>
      </c>
      <c r="J319" t="s">
        <v>4963</v>
      </c>
      <c r="K319">
        <v>3.0837941616645299</v>
      </c>
      <c r="L319">
        <v>0.41101165755433799</v>
      </c>
      <c r="M319">
        <v>0.13328115821209299</v>
      </c>
      <c r="N319">
        <v>1.3296178519836199</v>
      </c>
      <c r="O319">
        <v>0.29637251502373102</v>
      </c>
    </row>
    <row r="320" spans="1:15">
      <c r="A320" t="s">
        <v>3424</v>
      </c>
      <c r="B320">
        <v>-3.38013654962384</v>
      </c>
      <c r="C320">
        <v>-0.33107149113930801</v>
      </c>
      <c r="D320">
        <v>9.7946188350335001E-2</v>
      </c>
      <c r="E320">
        <v>0.79494585731999901</v>
      </c>
      <c r="F320">
        <v>0</v>
      </c>
      <c r="J320" t="s">
        <v>4964</v>
      </c>
      <c r="K320">
        <v>3.0827066631659399</v>
      </c>
      <c r="L320">
        <v>0.58403404663827396</v>
      </c>
      <c r="M320">
        <v>0.1894549532126</v>
      </c>
      <c r="N320">
        <v>1.4990349775612299</v>
      </c>
      <c r="O320">
        <v>0.29637251502373102</v>
      </c>
    </row>
    <row r="321" spans="1:15">
      <c r="A321" t="s">
        <v>3425</v>
      </c>
      <c r="B321">
        <v>-3.3759028385060499</v>
      </c>
      <c r="C321">
        <v>-0.73282637916318505</v>
      </c>
      <c r="D321">
        <v>0.217075672559192</v>
      </c>
      <c r="E321">
        <v>0.60172392298385202</v>
      </c>
      <c r="F321">
        <v>0</v>
      </c>
      <c r="J321" t="s">
        <v>4965</v>
      </c>
      <c r="K321">
        <v>3.0791374496012698</v>
      </c>
      <c r="L321">
        <v>0.36126501558902302</v>
      </c>
      <c r="M321">
        <v>0.117326693433515</v>
      </c>
      <c r="N321">
        <v>1.28455175280596</v>
      </c>
      <c r="O321">
        <v>0.29637251502373102</v>
      </c>
    </row>
    <row r="322" spans="1:15">
      <c r="A322" t="s">
        <v>3426</v>
      </c>
      <c r="B322">
        <v>-3.3740408903778598</v>
      </c>
      <c r="C322">
        <v>-0.54774349109890397</v>
      </c>
      <c r="D322">
        <v>0.16234050175887499</v>
      </c>
      <c r="E322">
        <v>0.68408927113170503</v>
      </c>
      <c r="F322">
        <v>0</v>
      </c>
      <c r="J322" t="s">
        <v>4966</v>
      </c>
      <c r="K322">
        <v>3.0756765765610399</v>
      </c>
      <c r="L322">
        <v>0.28453169828317698</v>
      </c>
      <c r="M322">
        <v>9.2510279023328396E-2</v>
      </c>
      <c r="N322">
        <v>1.2180148294317601</v>
      </c>
      <c r="O322">
        <v>0.29637251502373102</v>
      </c>
    </row>
    <row r="323" spans="1:15">
      <c r="A323" t="s">
        <v>3427</v>
      </c>
      <c r="B323">
        <v>-3.3719830932995101</v>
      </c>
      <c r="C323">
        <v>-0.46203055792905801</v>
      </c>
      <c r="D323">
        <v>0.13702042541291501</v>
      </c>
      <c r="E323">
        <v>0.72596376304727706</v>
      </c>
      <c r="F323">
        <v>0</v>
      </c>
      <c r="J323" t="s">
        <v>4967</v>
      </c>
      <c r="K323">
        <v>3.0684034783493299</v>
      </c>
      <c r="L323">
        <v>0.309737946224802</v>
      </c>
      <c r="M323">
        <v>0.100944334214948</v>
      </c>
      <c r="N323">
        <v>1.23948253760704</v>
      </c>
      <c r="O323">
        <v>0.29637251502373102</v>
      </c>
    </row>
    <row r="324" spans="1:15">
      <c r="A324" t="s">
        <v>3428</v>
      </c>
      <c r="B324">
        <v>-3.3678004661669201</v>
      </c>
      <c r="C324">
        <v>-0.40477155570214102</v>
      </c>
      <c r="D324">
        <v>0.12018869875709599</v>
      </c>
      <c r="E324">
        <v>0.75535589053428698</v>
      </c>
      <c r="F324">
        <v>0</v>
      </c>
      <c r="J324" t="s">
        <v>4968</v>
      </c>
      <c r="K324">
        <v>3.0683171678985</v>
      </c>
      <c r="L324">
        <v>0.42589475274116401</v>
      </c>
      <c r="M324">
        <v>0.138804018436223</v>
      </c>
      <c r="N324">
        <v>1.3434054182483299</v>
      </c>
      <c r="O324">
        <v>0.29637251502373102</v>
      </c>
    </row>
    <row r="325" spans="1:15">
      <c r="A325" t="s">
        <v>3429</v>
      </c>
      <c r="B325">
        <v>-3.3669953971229298</v>
      </c>
      <c r="C325">
        <v>-0.62916389937321004</v>
      </c>
      <c r="D325">
        <v>0.186862120426664</v>
      </c>
      <c r="E325">
        <v>0.64655100944613597</v>
      </c>
      <c r="F325">
        <v>0</v>
      </c>
      <c r="J325" t="s">
        <v>4969</v>
      </c>
      <c r="K325">
        <v>3.0675119007437099</v>
      </c>
      <c r="L325">
        <v>0.41188119625092001</v>
      </c>
      <c r="M325">
        <v>0.13427207768975899</v>
      </c>
      <c r="N325">
        <v>1.33041947854283</v>
      </c>
      <c r="O325">
        <v>0.29637251502373102</v>
      </c>
    </row>
    <row r="326" spans="1:15">
      <c r="A326" t="s">
        <v>3430</v>
      </c>
      <c r="B326">
        <v>-3.3665951794011399</v>
      </c>
      <c r="C326">
        <v>-0.32309784508802297</v>
      </c>
      <c r="D326">
        <v>9.5971694804570101E-2</v>
      </c>
      <c r="E326">
        <v>0.79935161565063395</v>
      </c>
      <c r="F326">
        <v>0</v>
      </c>
      <c r="J326" t="s">
        <v>4970</v>
      </c>
      <c r="K326">
        <v>3.0631618940177199</v>
      </c>
      <c r="L326">
        <v>1.6112881160939601</v>
      </c>
      <c r="M326">
        <v>0.52602120679313902</v>
      </c>
      <c r="N326">
        <v>3.0552450883971898</v>
      </c>
      <c r="O326">
        <v>0.29637251502373102</v>
      </c>
    </row>
    <row r="327" spans="1:15">
      <c r="A327" t="s">
        <v>3431</v>
      </c>
      <c r="B327">
        <v>-3.3567513758013501</v>
      </c>
      <c r="C327">
        <v>-0.35058363301260098</v>
      </c>
      <c r="D327">
        <v>0.104441346338588</v>
      </c>
      <c r="E327">
        <v>0.78426676363129699</v>
      </c>
      <c r="F327">
        <v>0</v>
      </c>
      <c r="J327" t="s">
        <v>4971</v>
      </c>
      <c r="K327">
        <v>3.0545111762977202</v>
      </c>
      <c r="L327">
        <v>0.303835531100413</v>
      </c>
      <c r="M327">
        <v>9.9471081807820494E-2</v>
      </c>
      <c r="N327">
        <v>1.23442187335366</v>
      </c>
      <c r="O327">
        <v>0.29637251502373102</v>
      </c>
    </row>
    <row r="328" spans="1:15">
      <c r="A328" t="s">
        <v>3432</v>
      </c>
      <c r="B328">
        <v>-3.3540545380768698</v>
      </c>
      <c r="C328">
        <v>-0.47283775884166401</v>
      </c>
      <c r="D328">
        <v>0.140974976248531</v>
      </c>
      <c r="E328">
        <v>0.72054590029428101</v>
      </c>
      <c r="F328">
        <v>0</v>
      </c>
      <c r="J328" t="s">
        <v>4972</v>
      </c>
      <c r="K328">
        <v>3.0496247489738399</v>
      </c>
      <c r="L328">
        <v>0.81480311428718899</v>
      </c>
      <c r="M328">
        <v>0.267181434227723</v>
      </c>
      <c r="N328">
        <v>1.75905807544167</v>
      </c>
      <c r="O328">
        <v>0.29637251502373102</v>
      </c>
    </row>
    <row r="329" spans="1:15">
      <c r="A329" t="s">
        <v>3433</v>
      </c>
      <c r="B329">
        <v>-3.3538604067290998</v>
      </c>
      <c r="C329">
        <v>-0.51130223220947102</v>
      </c>
      <c r="D329">
        <v>0.15245185255283999</v>
      </c>
      <c r="E329">
        <v>0.70158887078579102</v>
      </c>
      <c r="F329">
        <v>0</v>
      </c>
      <c r="J329" t="s">
        <v>4973</v>
      </c>
      <c r="K329">
        <v>3.0457840658754201</v>
      </c>
      <c r="L329">
        <v>0.45818422071903703</v>
      </c>
      <c r="M329">
        <v>0.15043227320428801</v>
      </c>
      <c r="N329">
        <v>1.3738116470856701</v>
      </c>
      <c r="O329">
        <v>0.29637251502373102</v>
      </c>
    </row>
    <row r="330" spans="1:15">
      <c r="A330" t="s">
        <v>3434</v>
      </c>
      <c r="B330">
        <v>-3.34624626034095</v>
      </c>
      <c r="C330">
        <v>-0.37794311980119</v>
      </c>
      <c r="D330">
        <v>0.11294539923152</v>
      </c>
      <c r="E330">
        <v>0.76953394939673403</v>
      </c>
      <c r="F330">
        <v>0</v>
      </c>
      <c r="J330" t="s">
        <v>4974</v>
      </c>
      <c r="K330">
        <v>3.0341605310944399</v>
      </c>
      <c r="L330">
        <v>0.505607601368535</v>
      </c>
      <c r="M330">
        <v>0.16663838191388</v>
      </c>
      <c r="N330">
        <v>1.41972115605979</v>
      </c>
      <c r="O330">
        <v>0.29637251502373102</v>
      </c>
    </row>
    <row r="331" spans="1:15">
      <c r="A331" t="s">
        <v>3435</v>
      </c>
      <c r="B331">
        <v>-3.34574579788177</v>
      </c>
      <c r="C331">
        <v>-0.51626932325933905</v>
      </c>
      <c r="D331">
        <v>0.15430620090330699</v>
      </c>
      <c r="E331">
        <v>0.69917750626858299</v>
      </c>
      <c r="F331">
        <v>0</v>
      </c>
      <c r="J331" t="s">
        <v>4975</v>
      </c>
      <c r="K331">
        <v>3.03360045189496</v>
      </c>
      <c r="L331">
        <v>0.56373846796770399</v>
      </c>
      <c r="M331">
        <v>0.18583148206467301</v>
      </c>
      <c r="N331">
        <v>1.4780944577400901</v>
      </c>
      <c r="O331">
        <v>0.29637251502373102</v>
      </c>
    </row>
    <row r="332" spans="1:15">
      <c r="A332" t="s">
        <v>3436</v>
      </c>
      <c r="B332">
        <v>-3.3450287801832399</v>
      </c>
      <c r="C332">
        <v>-0.231047627540512</v>
      </c>
      <c r="D332">
        <v>6.9071940100872795E-2</v>
      </c>
      <c r="E332">
        <v>0.85201596709655503</v>
      </c>
      <c r="F332">
        <v>0</v>
      </c>
      <c r="J332" t="s">
        <v>4976</v>
      </c>
      <c r="K332">
        <v>3.0320322827378399</v>
      </c>
      <c r="L332">
        <v>0.37845167449366102</v>
      </c>
      <c r="M332">
        <v>0.12481782487880699</v>
      </c>
      <c r="N332">
        <v>1.2999459818140999</v>
      </c>
      <c r="O332">
        <v>0.29637251502373102</v>
      </c>
    </row>
    <row r="333" spans="1:15">
      <c r="A333" t="s">
        <v>3437</v>
      </c>
      <c r="B333">
        <v>-3.3448108053380499</v>
      </c>
      <c r="C333">
        <v>-0.48854875945362403</v>
      </c>
      <c r="D333">
        <v>0.14606170210701899</v>
      </c>
      <c r="E333">
        <v>0.71274170079303201</v>
      </c>
      <c r="F333">
        <v>0</v>
      </c>
      <c r="J333" t="s">
        <v>4977</v>
      </c>
      <c r="K333">
        <v>3.0285066086002499</v>
      </c>
      <c r="L333">
        <v>0.52770687831951102</v>
      </c>
      <c r="M333">
        <v>0.17424656654898699</v>
      </c>
      <c r="N333">
        <v>1.4416359352072201</v>
      </c>
      <c r="O333">
        <v>0.29637251502373102</v>
      </c>
    </row>
    <row r="334" spans="1:15">
      <c r="A334" t="s">
        <v>3438</v>
      </c>
      <c r="B334">
        <v>-3.3443090723125102</v>
      </c>
      <c r="C334">
        <v>-0.35762478789173502</v>
      </c>
      <c r="D334">
        <v>0.106935328092881</v>
      </c>
      <c r="E334">
        <v>0.78044843063542002</v>
      </c>
      <c r="F334">
        <v>0</v>
      </c>
      <c r="J334" t="s">
        <v>4978</v>
      </c>
      <c r="K334">
        <v>3.0167371458360099</v>
      </c>
      <c r="L334">
        <v>0.342761001675365</v>
      </c>
      <c r="M334">
        <v>0.11361977696614201</v>
      </c>
      <c r="N334">
        <v>1.2681812937230299</v>
      </c>
      <c r="O334">
        <v>0.29637251502373102</v>
      </c>
    </row>
    <row r="335" spans="1:15">
      <c r="A335" t="s">
        <v>3439</v>
      </c>
      <c r="B335">
        <v>-3.34284664611967</v>
      </c>
      <c r="C335">
        <v>-0.58009807461595397</v>
      </c>
      <c r="D335">
        <v>0.173534156970474</v>
      </c>
      <c r="E335">
        <v>0.66891830268515695</v>
      </c>
      <c r="F335">
        <v>0</v>
      </c>
      <c r="J335" t="s">
        <v>4979</v>
      </c>
      <c r="K335">
        <v>3.0060973709048802</v>
      </c>
      <c r="L335">
        <v>0.46876113025683003</v>
      </c>
      <c r="M335">
        <v>0.15593677530003799</v>
      </c>
      <c r="N335">
        <v>1.38392055873986</v>
      </c>
      <c r="O335">
        <v>0.29637251502373102</v>
      </c>
    </row>
    <row r="336" spans="1:15">
      <c r="A336" t="s">
        <v>3440</v>
      </c>
      <c r="B336">
        <v>-3.3412058467689598</v>
      </c>
      <c r="C336">
        <v>-0.37432953977113098</v>
      </c>
      <c r="D336">
        <v>0.11203426455545</v>
      </c>
      <c r="E336">
        <v>0.77146384996651396</v>
      </c>
      <c r="F336">
        <v>0</v>
      </c>
      <c r="J336" t="s">
        <v>4980</v>
      </c>
      <c r="K336">
        <v>3.0056183775975498</v>
      </c>
      <c r="L336">
        <v>0.30759890736843098</v>
      </c>
      <c r="M336">
        <v>0.102341305090868</v>
      </c>
      <c r="N336">
        <v>1.23764615728765</v>
      </c>
      <c r="O336">
        <v>0.29637251502373102</v>
      </c>
    </row>
    <row r="337" spans="1:15">
      <c r="A337" t="s">
        <v>3441</v>
      </c>
      <c r="B337">
        <v>-3.3357359867218599</v>
      </c>
      <c r="C337">
        <v>-0.47104967474996701</v>
      </c>
      <c r="D337">
        <v>0.141213116573078</v>
      </c>
      <c r="E337">
        <v>0.72143950246105504</v>
      </c>
      <c r="F337">
        <v>0</v>
      </c>
      <c r="J337" t="s">
        <v>4981</v>
      </c>
      <c r="K337">
        <v>3.0044058897279502</v>
      </c>
      <c r="L337">
        <v>0.20544857297128999</v>
      </c>
      <c r="M337">
        <v>6.8382429176336398E-2</v>
      </c>
      <c r="N337">
        <v>1.15304480393486</v>
      </c>
      <c r="O337">
        <v>0.29637251502373102</v>
      </c>
    </row>
    <row r="338" spans="1:15">
      <c r="A338" t="s">
        <v>3442</v>
      </c>
      <c r="B338">
        <v>-3.3320725148618702</v>
      </c>
      <c r="C338">
        <v>-0.398736458593272</v>
      </c>
      <c r="D338">
        <v>0.11966620078489</v>
      </c>
      <c r="E338">
        <v>0.75852232156744603</v>
      </c>
      <c r="F338">
        <v>0</v>
      </c>
      <c r="J338" t="s">
        <v>4982</v>
      </c>
      <c r="K338">
        <v>2.9933786117552401</v>
      </c>
      <c r="L338">
        <v>0.324973501308923</v>
      </c>
      <c r="M338">
        <v>0.108564115489008</v>
      </c>
      <c r="N338">
        <v>1.2526414305301099</v>
      </c>
      <c r="O338">
        <v>0.29637251502373102</v>
      </c>
    </row>
    <row r="339" spans="1:15">
      <c r="A339" t="s">
        <v>3443</v>
      </c>
      <c r="B339">
        <v>-3.3319243751687102</v>
      </c>
      <c r="C339">
        <v>-0.301776266753221</v>
      </c>
      <c r="D339">
        <v>9.0571163319977804E-2</v>
      </c>
      <c r="E339">
        <v>0.81125295498670003</v>
      </c>
      <c r="F339">
        <v>0</v>
      </c>
      <c r="J339" t="s">
        <v>4983</v>
      </c>
      <c r="K339">
        <v>2.9929975287221402</v>
      </c>
      <c r="L339">
        <v>0.45972614709210402</v>
      </c>
      <c r="M339">
        <v>0.15360057690671799</v>
      </c>
      <c r="N339">
        <v>1.3752807370615401</v>
      </c>
      <c r="O339">
        <v>0.29637251502373102</v>
      </c>
    </row>
    <row r="340" spans="1:15">
      <c r="A340" t="s">
        <v>3444</v>
      </c>
      <c r="B340">
        <v>-3.33027675805815</v>
      </c>
      <c r="C340">
        <v>-0.490362961808332</v>
      </c>
      <c r="D340">
        <v>0.147243907168321</v>
      </c>
      <c r="E340">
        <v>0.71184598481706596</v>
      </c>
      <c r="F340">
        <v>0</v>
      </c>
      <c r="J340" t="s">
        <v>905</v>
      </c>
      <c r="K340">
        <v>2.9896737981505002</v>
      </c>
      <c r="L340">
        <v>0.31446529827193498</v>
      </c>
      <c r="M340">
        <v>0.105183815861942</v>
      </c>
      <c r="N340">
        <v>1.2435506744282401</v>
      </c>
      <c r="O340">
        <v>0.29637251502373102</v>
      </c>
    </row>
    <row r="341" spans="1:15">
      <c r="A341" t="s">
        <v>3445</v>
      </c>
      <c r="B341">
        <v>-3.3282118729147099</v>
      </c>
      <c r="C341">
        <v>-1.8230962333534499</v>
      </c>
      <c r="D341">
        <v>0.547770485463974</v>
      </c>
      <c r="E341">
        <v>0.28261378971675899</v>
      </c>
      <c r="F341">
        <v>0</v>
      </c>
      <c r="J341" t="s">
        <v>1058</v>
      </c>
      <c r="K341">
        <v>2.9896665945476499</v>
      </c>
      <c r="L341">
        <v>0.36236425768075903</v>
      </c>
      <c r="M341">
        <v>0.121205574675656</v>
      </c>
      <c r="N341">
        <v>1.28553087271158</v>
      </c>
      <c r="O341">
        <v>0.29637251502373102</v>
      </c>
    </row>
    <row r="342" spans="1:15">
      <c r="A342" t="s">
        <v>3446</v>
      </c>
      <c r="B342">
        <v>-3.3255995372613998</v>
      </c>
      <c r="C342">
        <v>-0.35031546442610301</v>
      </c>
      <c r="D342">
        <v>0.105339040525181</v>
      </c>
      <c r="E342">
        <v>0.784412556921954</v>
      </c>
      <c r="F342">
        <v>0</v>
      </c>
      <c r="J342" t="s">
        <v>4984</v>
      </c>
      <c r="K342">
        <v>2.98436837990115</v>
      </c>
      <c r="L342">
        <v>1.09589874542915</v>
      </c>
      <c r="M342">
        <v>0.36721295963652101</v>
      </c>
      <c r="N342">
        <v>2.1374619608426002</v>
      </c>
      <c r="O342">
        <v>0.29637251502373102</v>
      </c>
    </row>
    <row r="343" spans="1:15">
      <c r="A343" t="s">
        <v>1792</v>
      </c>
      <c r="B343">
        <v>-3.3218837373040202</v>
      </c>
      <c r="C343">
        <v>-0.63846572472075902</v>
      </c>
      <c r="D343">
        <v>0.19219990078247801</v>
      </c>
      <c r="E343">
        <v>0.64239575977264096</v>
      </c>
      <c r="F343">
        <v>0</v>
      </c>
      <c r="J343" t="s">
        <v>4985</v>
      </c>
      <c r="K343">
        <v>2.9719033214430302</v>
      </c>
      <c r="L343">
        <v>0.36763123992422397</v>
      </c>
      <c r="M343">
        <v>0.123702287780249</v>
      </c>
      <c r="N343">
        <v>1.2902326583727599</v>
      </c>
      <c r="O343">
        <v>0.29637251502373102</v>
      </c>
    </row>
    <row r="344" spans="1:15">
      <c r="A344" t="s">
        <v>3447</v>
      </c>
      <c r="B344">
        <v>-3.3198004611246201</v>
      </c>
      <c r="C344">
        <v>-0.74791062377909301</v>
      </c>
      <c r="D344">
        <v>0.225287824535614</v>
      </c>
      <c r="E344">
        <v>0.59546531313733297</v>
      </c>
      <c r="F344">
        <v>0</v>
      </c>
      <c r="J344" t="s">
        <v>4986</v>
      </c>
      <c r="K344">
        <v>2.97000583684498</v>
      </c>
      <c r="L344">
        <v>0.41083309435105902</v>
      </c>
      <c r="M344">
        <v>0.13832736934533599</v>
      </c>
      <c r="N344">
        <v>1.32945329459359</v>
      </c>
      <c r="O344">
        <v>0.29637251502373102</v>
      </c>
    </row>
    <row r="345" spans="1:15">
      <c r="A345" t="s">
        <v>3448</v>
      </c>
      <c r="B345">
        <v>-3.3193301312226802</v>
      </c>
      <c r="C345">
        <v>-0.52635182903349098</v>
      </c>
      <c r="D345">
        <v>0.15857170218847999</v>
      </c>
      <c r="E345">
        <v>0.69430822677179105</v>
      </c>
      <c r="F345">
        <v>0</v>
      </c>
      <c r="J345" t="s">
        <v>4987</v>
      </c>
      <c r="K345">
        <v>2.9611077112012798</v>
      </c>
      <c r="L345">
        <v>0.58086648506959204</v>
      </c>
      <c r="M345">
        <v>0.19616526709659701</v>
      </c>
      <c r="N345">
        <v>1.49574732727625</v>
      </c>
      <c r="O345">
        <v>0.29637251502373102</v>
      </c>
    </row>
    <row r="346" spans="1:15">
      <c r="A346" t="s">
        <v>3449</v>
      </c>
      <c r="B346">
        <v>-3.3145442640854901</v>
      </c>
      <c r="C346">
        <v>-0.378926337682012</v>
      </c>
      <c r="D346">
        <v>0.114322304211726</v>
      </c>
      <c r="E346">
        <v>0.76900967936571596</v>
      </c>
      <c r="F346">
        <v>0</v>
      </c>
      <c r="J346" t="s">
        <v>4988</v>
      </c>
      <c r="K346">
        <v>2.9571695710247501</v>
      </c>
      <c r="L346">
        <v>0.47812613172132301</v>
      </c>
      <c r="M346">
        <v>0.16168370471756099</v>
      </c>
      <c r="N346">
        <v>1.3929332565013099</v>
      </c>
      <c r="O346">
        <v>0.29637251502373102</v>
      </c>
    </row>
    <row r="347" spans="1:15">
      <c r="A347" t="s">
        <v>1207</v>
      </c>
      <c r="B347">
        <v>-3.31105117541565</v>
      </c>
      <c r="C347">
        <v>-0.29203143514706498</v>
      </c>
      <c r="D347">
        <v>8.8199009823641594E-2</v>
      </c>
      <c r="E347">
        <v>0.81675119457443701</v>
      </c>
      <c r="F347">
        <v>0</v>
      </c>
      <c r="J347" t="s">
        <v>4989</v>
      </c>
      <c r="K347">
        <v>2.9518579585781102</v>
      </c>
      <c r="L347">
        <v>0.52461505454405</v>
      </c>
      <c r="M347">
        <v>0.17772367841058101</v>
      </c>
      <c r="N347">
        <v>1.4385496894202301</v>
      </c>
      <c r="O347">
        <v>0.29637251502373102</v>
      </c>
    </row>
    <row r="348" spans="1:15">
      <c r="A348" t="s">
        <v>3450</v>
      </c>
      <c r="B348">
        <v>-3.3081746974809301</v>
      </c>
      <c r="C348">
        <v>-0.46275772379764901</v>
      </c>
      <c r="D348">
        <v>0.13988309751296499</v>
      </c>
      <c r="E348">
        <v>0.72559794557428303</v>
      </c>
      <c r="F348">
        <v>0</v>
      </c>
      <c r="J348" t="s">
        <v>4990</v>
      </c>
      <c r="K348">
        <v>2.9453415719192901</v>
      </c>
      <c r="L348">
        <v>0.74181155380130304</v>
      </c>
      <c r="M348">
        <v>0.251859261714733</v>
      </c>
      <c r="N348">
        <v>1.67227435149482</v>
      </c>
      <c r="O348">
        <v>0.29637251502373102</v>
      </c>
    </row>
    <row r="349" spans="1:15">
      <c r="A349" t="s">
        <v>3451</v>
      </c>
      <c r="B349">
        <v>-3.3075733933877101</v>
      </c>
      <c r="C349">
        <v>-0.63363919555815995</v>
      </c>
      <c r="D349">
        <v>0.19157222537371099</v>
      </c>
      <c r="E349">
        <v>0.64454849059432795</v>
      </c>
      <c r="F349">
        <v>0</v>
      </c>
      <c r="J349" t="s">
        <v>4991</v>
      </c>
      <c r="K349">
        <v>2.94175869609662</v>
      </c>
      <c r="L349">
        <v>0.849390466701893</v>
      </c>
      <c r="M349">
        <v>0.28873560153963002</v>
      </c>
      <c r="N349">
        <v>1.8017395361267301</v>
      </c>
      <c r="O349">
        <v>0.29637251502373102</v>
      </c>
    </row>
    <row r="350" spans="1:15">
      <c r="A350" t="s">
        <v>3452</v>
      </c>
      <c r="B350">
        <v>-3.30265101886532</v>
      </c>
      <c r="C350">
        <v>-0.535310924881507</v>
      </c>
      <c r="D350">
        <v>0.162085222393682</v>
      </c>
      <c r="E350">
        <v>0.690009952001301</v>
      </c>
      <c r="F350">
        <v>0</v>
      </c>
      <c r="J350" t="s">
        <v>4992</v>
      </c>
      <c r="K350">
        <v>2.9409725311003898</v>
      </c>
      <c r="L350">
        <v>0.210290034397454</v>
      </c>
      <c r="M350">
        <v>7.1503569711605694E-2</v>
      </c>
      <c r="N350">
        <v>1.15692074385387</v>
      </c>
      <c r="O350">
        <v>0.29637251502373102</v>
      </c>
    </row>
    <row r="351" spans="1:15">
      <c r="A351" t="s">
        <v>3453</v>
      </c>
      <c r="B351">
        <v>-3.3018950278538899</v>
      </c>
      <c r="C351">
        <v>-0.34272483608361898</v>
      </c>
      <c r="D351">
        <v>0.10379640575865801</v>
      </c>
      <c r="E351">
        <v>0.78855055924722395</v>
      </c>
      <c r="F351">
        <v>0</v>
      </c>
      <c r="J351" t="s">
        <v>4993</v>
      </c>
      <c r="K351">
        <v>2.9378360037946201</v>
      </c>
      <c r="L351">
        <v>0.49927022469368398</v>
      </c>
      <c r="M351">
        <v>0.16994489278802799</v>
      </c>
      <c r="N351">
        <v>1.4134983750872001</v>
      </c>
      <c r="O351">
        <v>0.29637251502373102</v>
      </c>
    </row>
    <row r="352" spans="1:15">
      <c r="A352" t="s">
        <v>3454</v>
      </c>
      <c r="B352">
        <v>-3.3012564183076498</v>
      </c>
      <c r="C352">
        <v>-0.846352640049997</v>
      </c>
      <c r="D352">
        <v>0.256372887412323</v>
      </c>
      <c r="E352">
        <v>0.55618909356564294</v>
      </c>
      <c r="F352">
        <v>0</v>
      </c>
      <c r="J352" t="s">
        <v>4994</v>
      </c>
      <c r="K352">
        <v>2.9375355447405398</v>
      </c>
      <c r="L352">
        <v>0.30075401405046498</v>
      </c>
      <c r="M352">
        <v>0.102383106338558</v>
      </c>
      <c r="N352">
        <v>1.2317880301776001</v>
      </c>
      <c r="O352">
        <v>0.29637251502373102</v>
      </c>
    </row>
    <row r="353" spans="1:15">
      <c r="A353" t="s">
        <v>3455</v>
      </c>
      <c r="B353">
        <v>-3.2980346442111901</v>
      </c>
      <c r="C353">
        <v>-0.26903502875504898</v>
      </c>
      <c r="D353">
        <v>8.1574348901175806E-2</v>
      </c>
      <c r="E353">
        <v>0.82987443592534704</v>
      </c>
      <c r="F353">
        <v>0</v>
      </c>
      <c r="J353" t="s">
        <v>4995</v>
      </c>
      <c r="K353">
        <v>2.9369710690450002</v>
      </c>
      <c r="L353">
        <v>0.39054079000652198</v>
      </c>
      <c r="M353">
        <v>0.132973999683801</v>
      </c>
      <c r="N353">
        <v>1.31088469305752</v>
      </c>
      <c r="O353">
        <v>0.29637251502373102</v>
      </c>
    </row>
    <row r="354" spans="1:15">
      <c r="A354" t="s">
        <v>3456</v>
      </c>
      <c r="B354">
        <v>-3.2846871403292699</v>
      </c>
      <c r="C354">
        <v>-0.38683673046272699</v>
      </c>
      <c r="D354">
        <v>0.117769733900425</v>
      </c>
      <c r="E354">
        <v>0.76480468685229797</v>
      </c>
      <c r="F354">
        <v>0</v>
      </c>
      <c r="J354" t="s">
        <v>4996</v>
      </c>
      <c r="K354">
        <v>2.9333763424423198</v>
      </c>
      <c r="L354">
        <v>0.47265054492974701</v>
      </c>
      <c r="M354">
        <v>0.161128505091924</v>
      </c>
      <c r="N354">
        <v>1.3876565548645501</v>
      </c>
      <c r="O354">
        <v>0.29637251502373102</v>
      </c>
    </row>
    <row r="355" spans="1:15">
      <c r="A355" t="s">
        <v>3457</v>
      </c>
      <c r="B355">
        <v>-3.28326360453653</v>
      </c>
      <c r="C355">
        <v>-0.320242366192516</v>
      </c>
      <c r="D355">
        <v>9.7537817478326294E-2</v>
      </c>
      <c r="E355">
        <v>0.80093531280411001</v>
      </c>
      <c r="F355">
        <v>0</v>
      </c>
      <c r="J355" t="s">
        <v>4997</v>
      </c>
      <c r="K355">
        <v>2.9324311446096201</v>
      </c>
      <c r="L355">
        <v>0.45558010676859301</v>
      </c>
      <c r="M355">
        <v>0.15535918297895501</v>
      </c>
      <c r="N355">
        <v>1.3713341067150799</v>
      </c>
      <c r="O355">
        <v>0.29637251502373102</v>
      </c>
    </row>
    <row r="356" spans="1:15">
      <c r="A356" t="s">
        <v>3458</v>
      </c>
      <c r="B356">
        <v>-3.2825508632193099</v>
      </c>
      <c r="C356">
        <v>-0.62096976335322296</v>
      </c>
      <c r="D356">
        <v>0.18917292959909199</v>
      </c>
      <c r="E356">
        <v>0.65023370101964295</v>
      </c>
      <c r="F356">
        <v>0</v>
      </c>
      <c r="J356" t="s">
        <v>4998</v>
      </c>
      <c r="K356">
        <v>2.9323722270560202</v>
      </c>
      <c r="L356">
        <v>0.78505463744434101</v>
      </c>
      <c r="M356">
        <v>0.26771998118141499</v>
      </c>
      <c r="N356">
        <v>1.7231575772510701</v>
      </c>
      <c r="O356">
        <v>0.29637251502373102</v>
      </c>
    </row>
    <row r="357" spans="1:15">
      <c r="A357" t="s">
        <v>3459</v>
      </c>
      <c r="B357">
        <v>-3.2729492777816498</v>
      </c>
      <c r="C357">
        <v>-0.78462779243367597</v>
      </c>
      <c r="D357">
        <v>0.23973111889026399</v>
      </c>
      <c r="E357">
        <v>0.58050170419365898</v>
      </c>
      <c r="F357">
        <v>0</v>
      </c>
      <c r="J357" t="s">
        <v>4999</v>
      </c>
      <c r="K357">
        <v>2.9315718459737199</v>
      </c>
      <c r="L357">
        <v>0.67228970713995095</v>
      </c>
      <c r="M357">
        <v>0.229327385601444</v>
      </c>
      <c r="N357">
        <v>1.5936001707946199</v>
      </c>
      <c r="O357">
        <v>0.29637251502373102</v>
      </c>
    </row>
    <row r="358" spans="1:15">
      <c r="A358" t="s">
        <v>3460</v>
      </c>
      <c r="B358">
        <v>-3.2725206150282999</v>
      </c>
      <c r="C358">
        <v>-0.37044044518303398</v>
      </c>
      <c r="D358">
        <v>0.113197283916829</v>
      </c>
      <c r="E358">
        <v>0.77354630218694098</v>
      </c>
      <c r="F358">
        <v>0</v>
      </c>
      <c r="J358" t="s">
        <v>5000</v>
      </c>
      <c r="K358">
        <v>2.9289937165409401</v>
      </c>
      <c r="L358">
        <v>0.49682862595864002</v>
      </c>
      <c r="M358">
        <v>0.16962433997481599</v>
      </c>
      <c r="N358">
        <v>1.4111082115296401</v>
      </c>
      <c r="O358">
        <v>0.29637251502373102</v>
      </c>
    </row>
    <row r="359" spans="1:15">
      <c r="A359" t="s">
        <v>3461</v>
      </c>
      <c r="B359">
        <v>-3.2719259692769902</v>
      </c>
      <c r="C359">
        <v>-0.52564328037263897</v>
      </c>
      <c r="D359">
        <v>0.16065255916801599</v>
      </c>
      <c r="E359">
        <v>0.69464930508408196</v>
      </c>
      <c r="F359">
        <v>0</v>
      </c>
      <c r="J359" t="s">
        <v>5001</v>
      </c>
      <c r="K359">
        <v>2.9275945892682298</v>
      </c>
      <c r="L359">
        <v>0.41011474644394103</v>
      </c>
      <c r="M359">
        <v>0.14008590805137799</v>
      </c>
      <c r="N359">
        <v>1.3287914968854899</v>
      </c>
      <c r="O359">
        <v>0.29637251502373102</v>
      </c>
    </row>
    <row r="360" spans="1:15">
      <c r="A360" t="s">
        <v>3462</v>
      </c>
      <c r="B360">
        <v>-3.2684333892705202</v>
      </c>
      <c r="C360">
        <v>-0.59676248372430996</v>
      </c>
      <c r="D360">
        <v>0.18258364563381899</v>
      </c>
      <c r="E360">
        <v>0.66123615538980796</v>
      </c>
      <c r="F360">
        <v>0</v>
      </c>
      <c r="J360" t="s">
        <v>5002</v>
      </c>
      <c r="K360">
        <v>2.92742732873185</v>
      </c>
      <c r="L360">
        <v>0.327351468824015</v>
      </c>
      <c r="M360">
        <v>0.11182223572594099</v>
      </c>
      <c r="N360">
        <v>1.25470783874267</v>
      </c>
      <c r="O360">
        <v>0.29637251502373102</v>
      </c>
    </row>
    <row r="361" spans="1:15">
      <c r="A361" t="s">
        <v>3463</v>
      </c>
      <c r="B361">
        <v>-3.2656346149528299</v>
      </c>
      <c r="C361">
        <v>-0.50840438148979095</v>
      </c>
      <c r="D361">
        <v>0.155683179974234</v>
      </c>
      <c r="E361">
        <v>0.70299952446108405</v>
      </c>
      <c r="F361">
        <v>8.20911267641075E-2</v>
      </c>
      <c r="J361" t="s">
        <v>5003</v>
      </c>
      <c r="K361">
        <v>2.9268503165884701</v>
      </c>
      <c r="L361">
        <v>0.247704220188396</v>
      </c>
      <c r="M361">
        <v>8.4631666602315206E-2</v>
      </c>
      <c r="N361">
        <v>1.1873162188030399</v>
      </c>
      <c r="O361">
        <v>0.29637251502373102</v>
      </c>
    </row>
    <row r="362" spans="1:15">
      <c r="A362" t="s">
        <v>3464</v>
      </c>
      <c r="B362">
        <v>-3.2619601497867201</v>
      </c>
      <c r="C362">
        <v>-0.46516484752966297</v>
      </c>
      <c r="D362">
        <v>0.142602860295543</v>
      </c>
      <c r="E362">
        <v>0.72438830133298704</v>
      </c>
      <c r="F362">
        <v>8.20911267641075E-2</v>
      </c>
      <c r="J362" t="s">
        <v>5004</v>
      </c>
      <c r="K362">
        <v>2.92683867838613</v>
      </c>
      <c r="L362">
        <v>0.38404807654548501</v>
      </c>
      <c r="M362">
        <v>0.131216004278463</v>
      </c>
      <c r="N362">
        <v>1.3049984348913599</v>
      </c>
      <c r="O362">
        <v>0.29637251502373102</v>
      </c>
    </row>
    <row r="363" spans="1:15">
      <c r="A363" t="s">
        <v>3465</v>
      </c>
      <c r="B363">
        <v>-3.26088225962582</v>
      </c>
      <c r="C363">
        <v>-0.44192576197036298</v>
      </c>
      <c r="D363">
        <v>0.135523372751604</v>
      </c>
      <c r="E363">
        <v>0.73615131089597796</v>
      </c>
      <c r="F363">
        <v>8.20911267641075E-2</v>
      </c>
      <c r="J363" t="s">
        <v>5005</v>
      </c>
      <c r="K363">
        <v>2.92322859241846</v>
      </c>
      <c r="L363">
        <v>0.51337122488176401</v>
      </c>
      <c r="M363">
        <v>0.175617885721705</v>
      </c>
      <c r="N363">
        <v>1.4273817430321001</v>
      </c>
      <c r="O363">
        <v>0.29637251502373102</v>
      </c>
    </row>
    <row r="364" spans="1:15">
      <c r="A364" t="s">
        <v>3466</v>
      </c>
      <c r="B364">
        <v>-3.26062993116386</v>
      </c>
      <c r="C364">
        <v>-0.37041922676023598</v>
      </c>
      <c r="D364">
        <v>0.113603578014147</v>
      </c>
      <c r="E364">
        <v>0.77355767919506002</v>
      </c>
      <c r="F364">
        <v>8.20911267641075E-2</v>
      </c>
      <c r="J364" t="s">
        <v>5006</v>
      </c>
      <c r="K364">
        <v>2.92314227346488</v>
      </c>
      <c r="L364">
        <v>0.29561412856408098</v>
      </c>
      <c r="M364">
        <v>0.10112888833620901</v>
      </c>
      <c r="N364">
        <v>1.22740735064447</v>
      </c>
      <c r="O364">
        <v>0.29637251502373102</v>
      </c>
    </row>
    <row r="365" spans="1:15">
      <c r="A365" t="s">
        <v>3467</v>
      </c>
      <c r="B365">
        <v>-3.2554124769049002</v>
      </c>
      <c r="C365">
        <v>-0.35671741208352897</v>
      </c>
      <c r="D365">
        <v>0.109576717117789</v>
      </c>
      <c r="E365">
        <v>0.78093944415454697</v>
      </c>
      <c r="F365">
        <v>8.20911267641075E-2</v>
      </c>
      <c r="J365" t="s">
        <v>5007</v>
      </c>
      <c r="K365">
        <v>2.9175149782002299</v>
      </c>
      <c r="L365">
        <v>0.36248331090848401</v>
      </c>
      <c r="M365">
        <v>0.124243856027123</v>
      </c>
      <c r="N365">
        <v>1.2856369609078899</v>
      </c>
      <c r="O365">
        <v>0.29637251502373102</v>
      </c>
    </row>
    <row r="366" spans="1:15">
      <c r="A366" t="s">
        <v>3468</v>
      </c>
      <c r="B366">
        <v>-3.2528337309912798</v>
      </c>
      <c r="C366">
        <v>-0.44090800541388803</v>
      </c>
      <c r="D366">
        <v>0.13554581693283299</v>
      </c>
      <c r="E366">
        <v>0.73667081580565097</v>
      </c>
      <c r="F366">
        <v>8.20911267641075E-2</v>
      </c>
      <c r="J366" t="s">
        <v>1434</v>
      </c>
      <c r="K366">
        <v>2.91668063098354</v>
      </c>
      <c r="L366">
        <v>0.23994824201200099</v>
      </c>
      <c r="M366">
        <v>8.2267574811948893E-2</v>
      </c>
      <c r="N366">
        <v>1.18095029301084</v>
      </c>
      <c r="O366">
        <v>0.29637251502373102</v>
      </c>
    </row>
    <row r="367" spans="1:15">
      <c r="A367" t="s">
        <v>3469</v>
      </c>
      <c r="B367">
        <v>-3.2514748151184101</v>
      </c>
      <c r="C367">
        <v>-0.49331394349305302</v>
      </c>
      <c r="D367">
        <v>0.15172005675679501</v>
      </c>
      <c r="E367">
        <v>0.71039141717029597</v>
      </c>
      <c r="F367">
        <v>8.20911267641075E-2</v>
      </c>
      <c r="J367" t="s">
        <v>5008</v>
      </c>
      <c r="K367">
        <v>2.9125992641851099</v>
      </c>
      <c r="L367">
        <v>0.32436794842286398</v>
      </c>
      <c r="M367">
        <v>0.111367173785789</v>
      </c>
      <c r="N367">
        <v>1.25211576055805</v>
      </c>
      <c r="O367">
        <v>0.29637251502373102</v>
      </c>
    </row>
    <row r="368" spans="1:15">
      <c r="A368" t="s">
        <v>324</v>
      </c>
      <c r="B368">
        <v>-3.25098588172495</v>
      </c>
      <c r="C368">
        <v>-0.350250134009995</v>
      </c>
      <c r="D368">
        <v>0.107736590299849</v>
      </c>
      <c r="E368">
        <v>0.78444807874577005</v>
      </c>
      <c r="F368">
        <v>8.20911267641075E-2</v>
      </c>
      <c r="J368" t="s">
        <v>5009</v>
      </c>
      <c r="K368">
        <v>2.9122451961476998</v>
      </c>
      <c r="L368">
        <v>0.26550281057000402</v>
      </c>
      <c r="M368">
        <v>9.1167739214132404E-2</v>
      </c>
      <c r="N368">
        <v>1.20205491878868</v>
      </c>
      <c r="O368">
        <v>0.29637251502373102</v>
      </c>
    </row>
    <row r="369" spans="1:15">
      <c r="A369" t="s">
        <v>3470</v>
      </c>
      <c r="B369">
        <v>-3.24553512014278</v>
      </c>
      <c r="C369">
        <v>-0.47786211625997899</v>
      </c>
      <c r="D369">
        <v>0.14723677254152101</v>
      </c>
      <c r="E369">
        <v>0.71804087787426896</v>
      </c>
      <c r="F369">
        <v>8.20911267641075E-2</v>
      </c>
      <c r="J369" t="s">
        <v>5010</v>
      </c>
      <c r="K369">
        <v>2.91099483080965</v>
      </c>
      <c r="L369">
        <v>0.30426147031152401</v>
      </c>
      <c r="M369">
        <v>0.10452147392748801</v>
      </c>
      <c r="N369">
        <v>1.2347863760990101</v>
      </c>
      <c r="O369">
        <v>0.29637251502373102</v>
      </c>
    </row>
    <row r="370" spans="1:15">
      <c r="A370" t="s">
        <v>3471</v>
      </c>
      <c r="B370">
        <v>-3.2394210806958701</v>
      </c>
      <c r="C370">
        <v>-0.402593863038403</v>
      </c>
      <c r="D370">
        <v>0.124279571259665</v>
      </c>
      <c r="E370">
        <v>0.75649693215506797</v>
      </c>
      <c r="F370">
        <v>8.20911267641075E-2</v>
      </c>
      <c r="J370" t="s">
        <v>5011</v>
      </c>
      <c r="K370">
        <v>2.9095873577453899</v>
      </c>
      <c r="L370">
        <v>0.54438397041832198</v>
      </c>
      <c r="M370">
        <v>0.18710006041549401</v>
      </c>
      <c r="N370">
        <v>1.45839747675897</v>
      </c>
      <c r="O370">
        <v>0.29637251502373102</v>
      </c>
    </row>
    <row r="371" spans="1:15">
      <c r="A371" t="s">
        <v>3472</v>
      </c>
      <c r="B371">
        <v>-3.2368886880166099</v>
      </c>
      <c r="C371">
        <v>-0.38350078235599999</v>
      </c>
      <c r="D371">
        <v>0.118478211430554</v>
      </c>
      <c r="E371">
        <v>0.76657519322774303</v>
      </c>
      <c r="F371">
        <v>8.20911267641075E-2</v>
      </c>
      <c r="J371" t="s">
        <v>5012</v>
      </c>
      <c r="K371">
        <v>2.90238359210842</v>
      </c>
      <c r="L371">
        <v>0.49252617326270398</v>
      </c>
      <c r="M371">
        <v>0.16969713259194399</v>
      </c>
      <c r="N371">
        <v>1.4069062268800101</v>
      </c>
      <c r="O371">
        <v>0.29637251502373102</v>
      </c>
    </row>
    <row r="372" spans="1:15">
      <c r="A372" t="s">
        <v>3473</v>
      </c>
      <c r="B372">
        <v>-3.2357514283234798</v>
      </c>
      <c r="C372">
        <v>-0.218823609443207</v>
      </c>
      <c r="D372">
        <v>6.7626829282304998E-2</v>
      </c>
      <c r="E372">
        <v>0.85926580632983496</v>
      </c>
      <c r="F372">
        <v>8.20911267641075E-2</v>
      </c>
      <c r="J372" t="s">
        <v>5013</v>
      </c>
      <c r="K372">
        <v>2.9018226923297599</v>
      </c>
      <c r="L372">
        <v>0.53591444089078699</v>
      </c>
      <c r="M372">
        <v>0.18468200772822599</v>
      </c>
      <c r="N372">
        <v>1.4498608462514599</v>
      </c>
      <c r="O372">
        <v>0.29637251502373102</v>
      </c>
    </row>
    <row r="373" spans="1:15">
      <c r="A373" t="s">
        <v>3474</v>
      </c>
      <c r="B373">
        <v>-3.2343881054440198</v>
      </c>
      <c r="C373">
        <v>-0.32124683058245801</v>
      </c>
      <c r="D373">
        <v>9.9322289134611094E-2</v>
      </c>
      <c r="E373">
        <v>0.80037786235511299</v>
      </c>
      <c r="F373">
        <v>8.20911267641075E-2</v>
      </c>
      <c r="J373" t="s">
        <v>5014</v>
      </c>
      <c r="K373">
        <v>2.90157798718367</v>
      </c>
      <c r="L373">
        <v>0.31750783112736802</v>
      </c>
      <c r="M373">
        <v>0.10942591670112101</v>
      </c>
      <c r="N373">
        <v>1.2461759944608499</v>
      </c>
      <c r="O373">
        <v>0.29637251502373102</v>
      </c>
    </row>
    <row r="374" spans="1:15">
      <c r="A374" t="s">
        <v>3475</v>
      </c>
      <c r="B374">
        <v>-3.2294592410341201</v>
      </c>
      <c r="C374">
        <v>-0.48176671108861502</v>
      </c>
      <c r="D374">
        <v>0.14917875567748201</v>
      </c>
      <c r="E374">
        <v>0.716100157177187</v>
      </c>
      <c r="F374">
        <v>8.20911267641075E-2</v>
      </c>
      <c r="J374" t="s">
        <v>5015</v>
      </c>
      <c r="K374">
        <v>2.89735220915433</v>
      </c>
      <c r="L374">
        <v>0.31948747877608102</v>
      </c>
      <c r="M374">
        <v>0.11026877497552599</v>
      </c>
      <c r="N374">
        <v>1.2478871549399499</v>
      </c>
      <c r="O374">
        <v>0.29637251502373102</v>
      </c>
    </row>
    <row r="375" spans="1:15">
      <c r="A375" t="s">
        <v>3476</v>
      </c>
      <c r="B375">
        <v>-3.2291396602178399</v>
      </c>
      <c r="C375">
        <v>-0.42766206557193498</v>
      </c>
      <c r="D375">
        <v>0.13243839244261299</v>
      </c>
      <c r="E375">
        <v>0.74346561994099003</v>
      </c>
      <c r="F375">
        <v>8.20911267641075E-2</v>
      </c>
      <c r="J375" t="s">
        <v>5016</v>
      </c>
      <c r="K375">
        <v>2.89582974399144</v>
      </c>
      <c r="L375">
        <v>0.30176243301514399</v>
      </c>
      <c r="M375">
        <v>0.104205861425821</v>
      </c>
      <c r="N375">
        <v>1.2326493297590799</v>
      </c>
      <c r="O375">
        <v>0.29637251502373102</v>
      </c>
    </row>
    <row r="376" spans="1:15">
      <c r="A376" t="s">
        <v>3477</v>
      </c>
      <c r="B376">
        <v>-3.2256100042114801</v>
      </c>
      <c r="C376">
        <v>-0.73798006679973405</v>
      </c>
      <c r="D376">
        <v>0.22878775358341499</v>
      </c>
      <c r="E376">
        <v>0.59957824099597201</v>
      </c>
      <c r="F376">
        <v>8.20911267641075E-2</v>
      </c>
      <c r="J376" t="s">
        <v>5017</v>
      </c>
      <c r="K376">
        <v>2.8955973092187901</v>
      </c>
      <c r="L376">
        <v>1.3409547098388599</v>
      </c>
      <c r="M376">
        <v>0.46310124186454599</v>
      </c>
      <c r="N376">
        <v>2.5331889824360898</v>
      </c>
      <c r="O376">
        <v>0.29637251502373102</v>
      </c>
    </row>
    <row r="377" spans="1:15">
      <c r="A377" t="s">
        <v>3478</v>
      </c>
      <c r="B377">
        <v>-3.2231693077956098</v>
      </c>
      <c r="C377">
        <v>-0.76100449813762405</v>
      </c>
      <c r="D377">
        <v>0.23610441322367001</v>
      </c>
      <c r="E377">
        <v>0.59008533185504597</v>
      </c>
      <c r="F377">
        <v>8.20911267641075E-2</v>
      </c>
      <c r="J377" t="s">
        <v>5018</v>
      </c>
      <c r="K377">
        <v>2.8925323881399598</v>
      </c>
      <c r="L377">
        <v>0.35955359341191601</v>
      </c>
      <c r="M377">
        <v>0.124304085543231</v>
      </c>
      <c r="N377">
        <v>1.2830288343379199</v>
      </c>
      <c r="O377">
        <v>0.29637251502373102</v>
      </c>
    </row>
    <row r="378" spans="1:15">
      <c r="A378" t="s">
        <v>3479</v>
      </c>
      <c r="B378">
        <v>-3.2214302278454601</v>
      </c>
      <c r="C378">
        <v>-0.77886554368356198</v>
      </c>
      <c r="D378">
        <v>0.24177631939726299</v>
      </c>
      <c r="E378">
        <v>0.58282491466228703</v>
      </c>
      <c r="F378">
        <v>8.20911267641075E-2</v>
      </c>
      <c r="J378" t="s">
        <v>5019</v>
      </c>
      <c r="K378">
        <v>2.8918560831416502</v>
      </c>
      <c r="L378">
        <v>0.46573323979425302</v>
      </c>
      <c r="M378">
        <v>0.161049936927805</v>
      </c>
      <c r="N378">
        <v>1.38101906846768</v>
      </c>
      <c r="O378">
        <v>0.29637251502373102</v>
      </c>
    </row>
    <row r="379" spans="1:15">
      <c r="A379" t="s">
        <v>3480</v>
      </c>
      <c r="B379">
        <v>-3.22124067467578</v>
      </c>
      <c r="C379">
        <v>-0.47945834918039898</v>
      </c>
      <c r="D379">
        <v>0.14884275892507101</v>
      </c>
      <c r="E379">
        <v>0.71724685930565002</v>
      </c>
      <c r="F379">
        <v>8.20911267641075E-2</v>
      </c>
      <c r="J379" t="s">
        <v>5020</v>
      </c>
      <c r="K379">
        <v>2.8914554080532202</v>
      </c>
      <c r="L379">
        <v>0.34108724611966601</v>
      </c>
      <c r="M379">
        <v>0.117963861787277</v>
      </c>
      <c r="N379">
        <v>1.26671085498827</v>
      </c>
      <c r="O379">
        <v>0.29637251502373102</v>
      </c>
    </row>
    <row r="380" spans="1:15">
      <c r="A380" t="s">
        <v>3481</v>
      </c>
      <c r="B380">
        <v>-3.21933900579582</v>
      </c>
      <c r="C380">
        <v>-0.45020703292231001</v>
      </c>
      <c r="D380">
        <v>0.139844555702831</v>
      </c>
      <c r="E380">
        <v>0.73193780422360799</v>
      </c>
      <c r="F380">
        <v>8.20911267641075E-2</v>
      </c>
      <c r="J380" t="s">
        <v>726</v>
      </c>
      <c r="K380">
        <v>2.89076320634822</v>
      </c>
      <c r="L380">
        <v>0.57461678889653001</v>
      </c>
      <c r="M380">
        <v>0.19877684468746901</v>
      </c>
      <c r="N380">
        <v>1.4892818250159201</v>
      </c>
      <c r="O380">
        <v>0.29637251502373102</v>
      </c>
    </row>
    <row r="381" spans="1:15">
      <c r="A381" t="s">
        <v>3482</v>
      </c>
      <c r="B381">
        <v>-3.2163023890545799</v>
      </c>
      <c r="C381">
        <v>-0.50853637481339797</v>
      </c>
      <c r="D381">
        <v>0.15811211549759799</v>
      </c>
      <c r="E381">
        <v>0.70293520941427601</v>
      </c>
      <c r="F381">
        <v>8.20911267641075E-2</v>
      </c>
      <c r="J381" t="s">
        <v>5021</v>
      </c>
      <c r="K381">
        <v>2.8903212072894799</v>
      </c>
      <c r="L381">
        <v>0.24375534632877399</v>
      </c>
      <c r="M381">
        <v>8.4335037128058704E-2</v>
      </c>
      <c r="N381">
        <v>1.18407079891406</v>
      </c>
      <c r="O381">
        <v>0.29637251502373102</v>
      </c>
    </row>
    <row r="382" spans="1:15">
      <c r="A382" t="s">
        <v>3483</v>
      </c>
      <c r="B382">
        <v>-3.2143633667120799</v>
      </c>
      <c r="C382">
        <v>-0.76818500438589998</v>
      </c>
      <c r="D382">
        <v>0.238985116723647</v>
      </c>
      <c r="E382">
        <v>0.58715568671181895</v>
      </c>
      <c r="F382">
        <v>8.20911267641075E-2</v>
      </c>
      <c r="J382" t="s">
        <v>5022</v>
      </c>
      <c r="K382">
        <v>2.88816033307008</v>
      </c>
      <c r="L382">
        <v>0.67229976289175297</v>
      </c>
      <c r="M382">
        <v>0.232777853498565</v>
      </c>
      <c r="N382">
        <v>1.5936112784113901</v>
      </c>
      <c r="O382">
        <v>0.29637251502373102</v>
      </c>
    </row>
    <row r="383" spans="1:15">
      <c r="A383" t="s">
        <v>3484</v>
      </c>
      <c r="B383">
        <v>-3.2130251936513101</v>
      </c>
      <c r="C383">
        <v>-0.306729252193986</v>
      </c>
      <c r="D383">
        <v>9.5464315935044605E-2</v>
      </c>
      <c r="E383">
        <v>0.80847257906487202</v>
      </c>
      <c r="F383">
        <v>8.20911267641075E-2</v>
      </c>
      <c r="J383" t="s">
        <v>5023</v>
      </c>
      <c r="K383">
        <v>2.8857508972777302</v>
      </c>
      <c r="L383">
        <v>0.83146285691214294</v>
      </c>
      <c r="M383">
        <v>0.28812703747107998</v>
      </c>
      <c r="N383">
        <v>1.7794888052734199</v>
      </c>
      <c r="O383">
        <v>0.29637251502373102</v>
      </c>
    </row>
    <row r="384" spans="1:15">
      <c r="A384" t="s">
        <v>3485</v>
      </c>
      <c r="B384">
        <v>-3.2121148358002798</v>
      </c>
      <c r="C384">
        <v>-0.56815183471309405</v>
      </c>
      <c r="D384">
        <v>0.17687780909350401</v>
      </c>
      <c r="E384">
        <v>0.67448027856459802</v>
      </c>
      <c r="F384">
        <v>8.20911267641075E-2</v>
      </c>
      <c r="J384" t="s">
        <v>5024</v>
      </c>
      <c r="K384">
        <v>2.8851793899751099</v>
      </c>
      <c r="L384">
        <v>0.26912165945316902</v>
      </c>
      <c r="M384">
        <v>9.3277270865119596E-2</v>
      </c>
      <c r="N384">
        <v>1.2050739320725601</v>
      </c>
      <c r="O384">
        <v>0.29637251502373102</v>
      </c>
    </row>
    <row r="385" spans="1:15">
      <c r="A385" t="s">
        <v>3486</v>
      </c>
      <c r="B385">
        <v>-3.2093030170766101</v>
      </c>
      <c r="C385">
        <v>-0.50664185533730599</v>
      </c>
      <c r="D385">
        <v>0.15786663105399501</v>
      </c>
      <c r="E385">
        <v>0.70385889680993396</v>
      </c>
      <c r="F385">
        <v>8.20911267641075E-2</v>
      </c>
      <c r="J385" t="s">
        <v>5025</v>
      </c>
      <c r="K385">
        <v>2.88413481289881</v>
      </c>
      <c r="L385">
        <v>0.28957083263936201</v>
      </c>
      <c r="M385">
        <v>0.100401281987341</v>
      </c>
      <c r="N385">
        <v>1.2222766254659101</v>
      </c>
      <c r="O385">
        <v>0.29637251502373102</v>
      </c>
    </row>
    <row r="386" spans="1:15">
      <c r="A386" t="s">
        <v>334</v>
      </c>
      <c r="B386">
        <v>-3.2073795246142698</v>
      </c>
      <c r="C386">
        <v>-0.38131194634307303</v>
      </c>
      <c r="D386">
        <v>0.118885820470195</v>
      </c>
      <c r="E386">
        <v>0.76773911272168405</v>
      </c>
      <c r="F386">
        <v>8.20911267641075E-2</v>
      </c>
      <c r="J386" t="s">
        <v>5026</v>
      </c>
      <c r="K386">
        <v>2.8837687790192499</v>
      </c>
      <c r="L386">
        <v>0.23964591485232001</v>
      </c>
      <c r="M386">
        <v>8.3101639977468097E-2</v>
      </c>
      <c r="N386">
        <v>1.1807028422808901</v>
      </c>
      <c r="O386">
        <v>0.29637251502373102</v>
      </c>
    </row>
    <row r="387" spans="1:15">
      <c r="A387" t="s">
        <v>3487</v>
      </c>
      <c r="B387">
        <v>-3.2041696714943502</v>
      </c>
      <c r="C387">
        <v>-0.442959606273432</v>
      </c>
      <c r="D387">
        <v>0.13824474097429601</v>
      </c>
      <c r="E387">
        <v>0.73562396922621698</v>
      </c>
      <c r="F387">
        <v>8.20911267641075E-2</v>
      </c>
      <c r="J387" t="s">
        <v>5027</v>
      </c>
      <c r="K387">
        <v>2.8837424313031601</v>
      </c>
      <c r="L387">
        <v>0.46630269819819897</v>
      </c>
      <c r="M387">
        <v>0.161700536475262</v>
      </c>
      <c r="N387">
        <v>1.38156428982249</v>
      </c>
      <c r="O387">
        <v>0.29637251502373102</v>
      </c>
    </row>
    <row r="388" spans="1:15">
      <c r="A388" t="s">
        <v>3488</v>
      </c>
      <c r="B388">
        <v>-3.19742666508979</v>
      </c>
      <c r="C388">
        <v>-0.27019326437566099</v>
      </c>
      <c r="D388">
        <v>8.4503349936275604E-2</v>
      </c>
      <c r="E388">
        <v>0.82920845706407198</v>
      </c>
      <c r="F388">
        <v>8.20911267641075E-2</v>
      </c>
      <c r="J388" t="s">
        <v>5028</v>
      </c>
      <c r="K388">
        <v>2.8804835956110599</v>
      </c>
      <c r="L388">
        <v>0.36165836942449098</v>
      </c>
      <c r="M388">
        <v>0.12555474017471999</v>
      </c>
      <c r="N388">
        <v>1.28490203629211</v>
      </c>
      <c r="O388">
        <v>0.29637251502373102</v>
      </c>
    </row>
    <row r="389" spans="1:15">
      <c r="A389" t="s">
        <v>3489</v>
      </c>
      <c r="B389">
        <v>-3.19200422259672</v>
      </c>
      <c r="C389">
        <v>-0.56640694704906103</v>
      </c>
      <c r="D389">
        <v>0.177445550679217</v>
      </c>
      <c r="E389">
        <v>0.675296531671293</v>
      </c>
      <c r="F389">
        <v>8.20911267641075E-2</v>
      </c>
      <c r="J389" t="s">
        <v>5029</v>
      </c>
      <c r="K389">
        <v>2.87833193200369</v>
      </c>
      <c r="L389">
        <v>0.41430186229861898</v>
      </c>
      <c r="M389">
        <v>0.14393818089292201</v>
      </c>
      <c r="N389">
        <v>1.3326536337074</v>
      </c>
      <c r="O389">
        <v>0.29637251502373102</v>
      </c>
    </row>
    <row r="390" spans="1:15">
      <c r="A390" t="s">
        <v>119</v>
      </c>
      <c r="B390">
        <v>-3.19177331173527</v>
      </c>
      <c r="C390">
        <v>-0.77183752769565395</v>
      </c>
      <c r="D390">
        <v>0.241820910293917</v>
      </c>
      <c r="E390">
        <v>0.58567104354018595</v>
      </c>
      <c r="F390">
        <v>8.20911267641075E-2</v>
      </c>
      <c r="J390" t="s">
        <v>5030</v>
      </c>
      <c r="K390">
        <v>2.8753850442069502</v>
      </c>
      <c r="L390">
        <v>0.36880614691039798</v>
      </c>
      <c r="M390">
        <v>0.12826322083486999</v>
      </c>
      <c r="N390">
        <v>1.2912838304860901</v>
      </c>
      <c r="O390">
        <v>0.29637251502373102</v>
      </c>
    </row>
    <row r="391" spans="1:15">
      <c r="A391" t="s">
        <v>3490</v>
      </c>
      <c r="B391">
        <v>-3.1902586804802602</v>
      </c>
      <c r="C391">
        <v>-0.59540362895712495</v>
      </c>
      <c r="D391">
        <v>0.18663177146108201</v>
      </c>
      <c r="E391">
        <v>0.66185925809903901</v>
      </c>
      <c r="F391">
        <v>8.20911267641075E-2</v>
      </c>
      <c r="J391" t="s">
        <v>5031</v>
      </c>
      <c r="K391">
        <v>2.8713703122468099</v>
      </c>
      <c r="L391">
        <v>0.26689969147234499</v>
      </c>
      <c r="M391">
        <v>9.2952027237301504E-2</v>
      </c>
      <c r="N391">
        <v>1.2032193649655101</v>
      </c>
      <c r="O391">
        <v>0.29637251502373102</v>
      </c>
    </row>
    <row r="392" spans="1:15">
      <c r="A392" t="s">
        <v>3491</v>
      </c>
      <c r="B392">
        <v>-3.1892506632789699</v>
      </c>
      <c r="C392">
        <v>-0.55535193399703897</v>
      </c>
      <c r="D392">
        <v>0.17413241937717799</v>
      </c>
      <c r="E392">
        <v>0.68049103761682805</v>
      </c>
      <c r="F392">
        <v>8.20911267641075E-2</v>
      </c>
      <c r="J392" t="s">
        <v>5032</v>
      </c>
      <c r="K392">
        <v>2.8689829627046701</v>
      </c>
      <c r="L392">
        <v>0.240607907402348</v>
      </c>
      <c r="M392">
        <v>8.3865226991630598E-2</v>
      </c>
      <c r="N392">
        <v>1.1814904003415001</v>
      </c>
      <c r="O392">
        <v>0.29637251502373102</v>
      </c>
    </row>
    <row r="393" spans="1:15">
      <c r="A393" t="s">
        <v>603</v>
      </c>
      <c r="B393">
        <v>-3.1886847832287</v>
      </c>
      <c r="C393">
        <v>-0.557980717594876</v>
      </c>
      <c r="D393">
        <v>0.17498773178510699</v>
      </c>
      <c r="E393">
        <v>0.679252220789754</v>
      </c>
      <c r="F393">
        <v>8.20911267641075E-2</v>
      </c>
      <c r="J393" t="s">
        <v>5033</v>
      </c>
      <c r="K393">
        <v>2.8672480361764201</v>
      </c>
      <c r="L393">
        <v>0.46406056883852198</v>
      </c>
      <c r="M393">
        <v>0.16184877031334999</v>
      </c>
      <c r="N393">
        <v>1.37941883291732</v>
      </c>
      <c r="O393">
        <v>0.29637251502373102</v>
      </c>
    </row>
    <row r="394" spans="1:15">
      <c r="A394" t="s">
        <v>856</v>
      </c>
      <c r="B394">
        <v>-3.1870862336473298</v>
      </c>
      <c r="C394">
        <v>-0.32357909379044802</v>
      </c>
      <c r="D394">
        <v>0.10152818909457</v>
      </c>
      <c r="E394">
        <v>0.799085015459431</v>
      </c>
      <c r="F394">
        <v>8.20911267641075E-2</v>
      </c>
      <c r="J394" t="s">
        <v>5034</v>
      </c>
      <c r="K394">
        <v>2.8667943355245198</v>
      </c>
      <c r="L394">
        <v>0.28390776204796397</v>
      </c>
      <c r="M394">
        <v>9.9033180905186605E-2</v>
      </c>
      <c r="N394">
        <v>1.2174881767055299</v>
      </c>
      <c r="O394">
        <v>0.29637251502373102</v>
      </c>
    </row>
    <row r="395" spans="1:15">
      <c r="A395" t="s">
        <v>902</v>
      </c>
      <c r="B395">
        <v>-3.1834699371935802</v>
      </c>
      <c r="C395">
        <v>-0.36614989119213798</v>
      </c>
      <c r="D395">
        <v>0.115015972638624</v>
      </c>
      <c r="E395">
        <v>0.77585024184061602</v>
      </c>
      <c r="F395">
        <v>8.20911267641075E-2</v>
      </c>
      <c r="J395" t="s">
        <v>5035</v>
      </c>
      <c r="K395">
        <v>2.86611998322164</v>
      </c>
      <c r="L395">
        <v>0.372806543946754</v>
      </c>
      <c r="M395">
        <v>0.130073599894343</v>
      </c>
      <c r="N395">
        <v>1.29486935362553</v>
      </c>
      <c r="O395">
        <v>0.29637251502373102</v>
      </c>
    </row>
    <row r="396" spans="1:15">
      <c r="A396" t="s">
        <v>643</v>
      </c>
      <c r="B396">
        <v>-3.1819103055962299</v>
      </c>
      <c r="C396">
        <v>-0.62617265637960395</v>
      </c>
      <c r="D396">
        <v>0.196791422837505</v>
      </c>
      <c r="E396">
        <v>0.64789294065804304</v>
      </c>
      <c r="F396">
        <v>8.20911267641075E-2</v>
      </c>
      <c r="J396" t="s">
        <v>5036</v>
      </c>
      <c r="K396">
        <v>2.8648296881845101</v>
      </c>
      <c r="L396">
        <v>0.24061407865383999</v>
      </c>
      <c r="M396">
        <v>8.3988964386333506E-2</v>
      </c>
      <c r="N396">
        <v>1.1814954542786</v>
      </c>
      <c r="O396">
        <v>0.29637251502373102</v>
      </c>
    </row>
    <row r="397" spans="1:15">
      <c r="A397" t="s">
        <v>3492</v>
      </c>
      <c r="B397">
        <v>-3.1814469210249898</v>
      </c>
      <c r="C397">
        <v>-0.34219430679235402</v>
      </c>
      <c r="D397">
        <v>0.10755933236884101</v>
      </c>
      <c r="E397">
        <v>0.78884059011839602</v>
      </c>
      <c r="F397">
        <v>8.20911267641075E-2</v>
      </c>
      <c r="J397" t="s">
        <v>5037</v>
      </c>
      <c r="K397">
        <v>2.8617206840995499</v>
      </c>
      <c r="L397">
        <v>0.39527964977420399</v>
      </c>
      <c r="M397">
        <v>0.13812656559058301</v>
      </c>
      <c r="N397">
        <v>1.3151976713798701</v>
      </c>
      <c r="O397">
        <v>0.29637251502373102</v>
      </c>
    </row>
    <row r="398" spans="1:15">
      <c r="A398" t="s">
        <v>3493</v>
      </c>
      <c r="B398">
        <v>-3.1805022983667799</v>
      </c>
      <c r="C398">
        <v>-0.45931687581298702</v>
      </c>
      <c r="D398">
        <v>0.144416457755384</v>
      </c>
      <c r="E398">
        <v>0.727330572238579</v>
      </c>
      <c r="F398">
        <v>8.20911267641075E-2</v>
      </c>
      <c r="J398" t="s">
        <v>5038</v>
      </c>
      <c r="K398">
        <v>2.8606642670628601</v>
      </c>
      <c r="L398">
        <v>0.55069850750336402</v>
      </c>
      <c r="M398">
        <v>0.192507213741928</v>
      </c>
      <c r="N398">
        <v>1.4647947317630601</v>
      </c>
      <c r="O398">
        <v>0.29637251502373102</v>
      </c>
    </row>
    <row r="399" spans="1:15">
      <c r="A399" t="s">
        <v>3494</v>
      </c>
      <c r="B399">
        <v>-3.17790226428869</v>
      </c>
      <c r="C399">
        <v>-0.42214976654733499</v>
      </c>
      <c r="D399">
        <v>0.132839128280059</v>
      </c>
      <c r="E399">
        <v>0.74631171281402797</v>
      </c>
      <c r="F399">
        <v>8.20911267641075E-2</v>
      </c>
      <c r="J399" t="s">
        <v>5039</v>
      </c>
      <c r="K399">
        <v>2.8590074206686502</v>
      </c>
      <c r="L399">
        <v>0.33421835216787699</v>
      </c>
      <c r="M399">
        <v>0.11690013455428901</v>
      </c>
      <c r="N399">
        <v>1.2606941834480401</v>
      </c>
      <c r="O399">
        <v>0.29637251502373102</v>
      </c>
    </row>
    <row r="400" spans="1:15">
      <c r="A400" t="s">
        <v>3495</v>
      </c>
      <c r="B400">
        <v>-3.17776548526485</v>
      </c>
      <c r="C400">
        <v>-0.64325916407282302</v>
      </c>
      <c r="D400">
        <v>0.202424995505674</v>
      </c>
      <c r="E400">
        <v>0.64026490388484403</v>
      </c>
      <c r="F400">
        <v>8.20911267641075E-2</v>
      </c>
      <c r="J400" t="s">
        <v>5040</v>
      </c>
      <c r="K400">
        <v>2.8581468207352598</v>
      </c>
      <c r="L400">
        <v>0.41853949772191301</v>
      </c>
      <c r="M400">
        <v>0.14643736797756299</v>
      </c>
      <c r="N400">
        <v>1.3365737984915</v>
      </c>
      <c r="O400">
        <v>0.29637251502373102</v>
      </c>
    </row>
    <row r="401" spans="1:15">
      <c r="A401" t="s">
        <v>3496</v>
      </c>
      <c r="B401">
        <v>-3.1774427581146001</v>
      </c>
      <c r="C401">
        <v>-0.36453417631344298</v>
      </c>
      <c r="D401">
        <v>0.11472564702621001</v>
      </c>
      <c r="E401">
        <v>0.77671962514790605</v>
      </c>
      <c r="F401">
        <v>8.20911267641075E-2</v>
      </c>
      <c r="J401" t="s">
        <v>124</v>
      </c>
      <c r="K401">
        <v>2.8536537404597602</v>
      </c>
      <c r="L401">
        <v>0.453185642503662</v>
      </c>
      <c r="M401">
        <v>0.15880891086339299</v>
      </c>
      <c r="N401">
        <v>1.3690599690789</v>
      </c>
      <c r="O401">
        <v>0.29637251502373102</v>
      </c>
    </row>
    <row r="402" spans="1:15">
      <c r="A402" t="s">
        <v>3497</v>
      </c>
      <c r="B402">
        <v>-3.17628954588753</v>
      </c>
      <c r="C402">
        <v>-0.31036252968425498</v>
      </c>
      <c r="D402">
        <v>9.7712291401800697E-2</v>
      </c>
      <c r="E402">
        <v>0.80643908656087504</v>
      </c>
      <c r="F402">
        <v>8.20911267641075E-2</v>
      </c>
      <c r="J402" t="s">
        <v>5041</v>
      </c>
      <c r="K402">
        <v>2.8446471721791902</v>
      </c>
      <c r="L402">
        <v>0.44636538420148197</v>
      </c>
      <c r="M402">
        <v>0.15691414688154001</v>
      </c>
      <c r="N402">
        <v>1.36260309065471</v>
      </c>
      <c r="O402">
        <v>0.29637251502373102</v>
      </c>
    </row>
    <row r="403" spans="1:15">
      <c r="A403" t="s">
        <v>1140</v>
      </c>
      <c r="B403">
        <v>-3.1736791708124099</v>
      </c>
      <c r="C403">
        <v>-0.33869757563557001</v>
      </c>
      <c r="D403">
        <v>0.106720798608282</v>
      </c>
      <c r="E403">
        <v>0.79075486089918201</v>
      </c>
      <c r="F403">
        <v>8.20911267641075E-2</v>
      </c>
      <c r="J403" t="s">
        <v>5042</v>
      </c>
      <c r="K403">
        <v>2.8437136615704599</v>
      </c>
      <c r="L403">
        <v>0.40543417445364199</v>
      </c>
      <c r="M403">
        <v>0.14257208098432</v>
      </c>
      <c r="N403">
        <v>1.3244874506805</v>
      </c>
      <c r="O403">
        <v>0.29637251502373102</v>
      </c>
    </row>
    <row r="404" spans="1:15">
      <c r="A404" t="s">
        <v>3498</v>
      </c>
      <c r="B404">
        <v>-3.1720362181585302</v>
      </c>
      <c r="C404">
        <v>-0.43944084687044999</v>
      </c>
      <c r="D404">
        <v>0.13853588567332301</v>
      </c>
      <c r="E404">
        <v>0.73742035926897198</v>
      </c>
      <c r="F404">
        <v>8.20911267641075E-2</v>
      </c>
      <c r="J404" t="s">
        <v>5043</v>
      </c>
      <c r="K404">
        <v>2.8430112236087002</v>
      </c>
      <c r="L404">
        <v>0.54755931565785398</v>
      </c>
      <c r="M404">
        <v>0.19259836581398501</v>
      </c>
      <c r="N404">
        <v>1.4616109178360199</v>
      </c>
      <c r="O404">
        <v>0.29637251502373102</v>
      </c>
    </row>
    <row r="405" spans="1:15">
      <c r="A405" t="s">
        <v>3499</v>
      </c>
      <c r="B405">
        <v>-3.1718989872652101</v>
      </c>
      <c r="C405">
        <v>-0.46303062349880397</v>
      </c>
      <c r="D405">
        <v>0.145978994084558</v>
      </c>
      <c r="E405">
        <v>0.72546070469536805</v>
      </c>
      <c r="F405">
        <v>8.20911267641075E-2</v>
      </c>
      <c r="J405" t="s">
        <v>5044</v>
      </c>
      <c r="K405">
        <v>2.8415305783462101</v>
      </c>
      <c r="L405">
        <v>0.73554146292582301</v>
      </c>
      <c r="M405">
        <v>0.258853967129896</v>
      </c>
      <c r="N405">
        <v>1.6650222575017399</v>
      </c>
      <c r="O405">
        <v>0.29637251502373102</v>
      </c>
    </row>
    <row r="406" spans="1:15">
      <c r="A406" t="s">
        <v>3500</v>
      </c>
      <c r="B406">
        <v>-3.1711374382600601</v>
      </c>
      <c r="C406">
        <v>-0.43477524620812502</v>
      </c>
      <c r="D406">
        <v>0.13710387981376099</v>
      </c>
      <c r="E406">
        <v>0.73980899861007798</v>
      </c>
      <c r="F406">
        <v>8.20911267641075E-2</v>
      </c>
      <c r="J406" t="s">
        <v>5045</v>
      </c>
      <c r="K406">
        <v>2.83464464040566</v>
      </c>
      <c r="L406">
        <v>1.0114716052025301</v>
      </c>
      <c r="M406">
        <v>0.35682483468466802</v>
      </c>
      <c r="N406">
        <v>2.0159664160450999</v>
      </c>
      <c r="O406">
        <v>0.29637251502373102</v>
      </c>
    </row>
    <row r="407" spans="1:15">
      <c r="A407" t="s">
        <v>757</v>
      </c>
      <c r="B407">
        <v>-3.1677856924316599</v>
      </c>
      <c r="C407">
        <v>-0.99177566531008998</v>
      </c>
      <c r="D407">
        <v>0.31308167963495698</v>
      </c>
      <c r="E407">
        <v>0.50285847708356202</v>
      </c>
      <c r="F407">
        <v>8.20911267641075E-2</v>
      </c>
      <c r="J407" t="s">
        <v>5046</v>
      </c>
      <c r="K407">
        <v>2.8298214688519598</v>
      </c>
      <c r="L407">
        <v>0.55396792749462698</v>
      </c>
      <c r="M407">
        <v>0.195760733880985</v>
      </c>
      <c r="N407">
        <v>1.46811799798903</v>
      </c>
      <c r="O407">
        <v>0.29637251502373102</v>
      </c>
    </row>
    <row r="408" spans="1:15">
      <c r="A408" t="s">
        <v>1725</v>
      </c>
      <c r="B408">
        <v>-3.1657822227976302</v>
      </c>
      <c r="C408">
        <v>-0.33099534010813503</v>
      </c>
      <c r="D408">
        <v>0.104554045987292</v>
      </c>
      <c r="E408">
        <v>0.79498781874825397</v>
      </c>
      <c r="F408">
        <v>8.20911267641075E-2</v>
      </c>
      <c r="J408" t="s">
        <v>5047</v>
      </c>
      <c r="K408">
        <v>2.8241598728805402</v>
      </c>
      <c r="L408">
        <v>0.41516663557506001</v>
      </c>
      <c r="M408">
        <v>0.14700535885442101</v>
      </c>
      <c r="N408">
        <v>1.33345268595441</v>
      </c>
      <c r="O408">
        <v>0.29637251502373102</v>
      </c>
    </row>
    <row r="409" spans="1:15">
      <c r="A409" t="s">
        <v>3501</v>
      </c>
      <c r="B409">
        <v>-3.16451246252262</v>
      </c>
      <c r="C409">
        <v>-0.56062864260963896</v>
      </c>
      <c r="D409">
        <v>0.177161142276788</v>
      </c>
      <c r="E409">
        <v>0.67800666346808303</v>
      </c>
      <c r="F409">
        <v>8.20911267641075E-2</v>
      </c>
      <c r="J409" t="s">
        <v>5048</v>
      </c>
      <c r="K409">
        <v>2.8236289059962099</v>
      </c>
      <c r="L409">
        <v>0.34087165701253103</v>
      </c>
      <c r="M409">
        <v>0.12072112460977499</v>
      </c>
      <c r="N409">
        <v>1.26652157821739</v>
      </c>
      <c r="O409">
        <v>0.29637251502373102</v>
      </c>
    </row>
    <row r="410" spans="1:15">
      <c r="A410" t="s">
        <v>1539</v>
      </c>
      <c r="B410">
        <v>-3.1640079796344001</v>
      </c>
      <c r="C410">
        <v>-0.27526090821849702</v>
      </c>
      <c r="D410">
        <v>8.6997539194039394E-2</v>
      </c>
      <c r="E410">
        <v>0.82630086994973695</v>
      </c>
      <c r="F410">
        <v>8.20911267641075E-2</v>
      </c>
      <c r="J410" t="s">
        <v>5049</v>
      </c>
      <c r="K410">
        <v>2.8217670755667199</v>
      </c>
      <c r="L410">
        <v>0.42134722013672898</v>
      </c>
      <c r="M410">
        <v>0.149320340358747</v>
      </c>
      <c r="N410">
        <v>1.33917752428984</v>
      </c>
      <c r="O410">
        <v>0.29637251502373102</v>
      </c>
    </row>
    <row r="411" spans="1:15">
      <c r="A411" t="s">
        <v>1416</v>
      </c>
      <c r="B411">
        <v>-3.1634871689570598</v>
      </c>
      <c r="C411">
        <v>-0.51257722576003095</v>
      </c>
      <c r="D411">
        <v>0.162029178050694</v>
      </c>
      <c r="E411">
        <v>0.70096910977863602</v>
      </c>
      <c r="F411">
        <v>8.20911267641075E-2</v>
      </c>
      <c r="J411" t="s">
        <v>5050</v>
      </c>
      <c r="K411">
        <v>2.8215719068667902</v>
      </c>
      <c r="L411">
        <v>0.67713189361348403</v>
      </c>
      <c r="M411">
        <v>0.239983922424789</v>
      </c>
      <c r="N411">
        <v>1.5989578334446499</v>
      </c>
      <c r="O411">
        <v>0.29637251502373102</v>
      </c>
    </row>
    <row r="412" spans="1:15">
      <c r="A412" t="s">
        <v>3502</v>
      </c>
      <c r="B412">
        <v>-3.16253559638213</v>
      </c>
      <c r="C412">
        <v>-0.426180962798827</v>
      </c>
      <c r="D412">
        <v>0.134759261930954</v>
      </c>
      <c r="E412">
        <v>0.74422927018283802</v>
      </c>
      <c r="F412">
        <v>8.20911267641075E-2</v>
      </c>
      <c r="J412" t="s">
        <v>5051</v>
      </c>
      <c r="K412">
        <v>2.8155771039072501</v>
      </c>
      <c r="L412">
        <v>0.29856520939449999</v>
      </c>
      <c r="M412">
        <v>0.10604050195612599</v>
      </c>
      <c r="N412">
        <v>1.22992062293791</v>
      </c>
      <c r="O412">
        <v>0.29637251502373102</v>
      </c>
    </row>
    <row r="413" spans="1:15">
      <c r="A413" t="s">
        <v>3503</v>
      </c>
      <c r="B413">
        <v>-3.1614831567758599</v>
      </c>
      <c r="C413">
        <v>-0.53897412423472502</v>
      </c>
      <c r="D413">
        <v>0.170481415686042</v>
      </c>
      <c r="E413">
        <v>0.68826014512159095</v>
      </c>
      <c r="F413">
        <v>8.20911267641075E-2</v>
      </c>
      <c r="J413" t="s">
        <v>5052</v>
      </c>
      <c r="K413">
        <v>2.8129840755120901</v>
      </c>
      <c r="L413">
        <v>0.617560565010561</v>
      </c>
      <c r="M413">
        <v>0.21953930361235299</v>
      </c>
      <c r="N413">
        <v>1.5342786940803299</v>
      </c>
      <c r="O413">
        <v>0.29637251502373102</v>
      </c>
    </row>
    <row r="414" spans="1:15">
      <c r="A414" t="s">
        <v>3504</v>
      </c>
      <c r="B414">
        <v>-3.1603727761428999</v>
      </c>
      <c r="C414">
        <v>-0.36060336994974002</v>
      </c>
      <c r="D414">
        <v>0.114101530259934</v>
      </c>
      <c r="E414">
        <v>0.77883878232638903</v>
      </c>
      <c r="F414">
        <v>8.20911267641075E-2</v>
      </c>
      <c r="J414" t="s">
        <v>5053</v>
      </c>
      <c r="K414">
        <v>2.8096193386968502</v>
      </c>
      <c r="L414">
        <v>0.38754896697288999</v>
      </c>
      <c r="M414">
        <v>0.137936467632887</v>
      </c>
      <c r="N414">
        <v>1.3081690316635</v>
      </c>
      <c r="O414">
        <v>0.29637251502373102</v>
      </c>
    </row>
    <row r="415" spans="1:15">
      <c r="A415" t="s">
        <v>3505</v>
      </c>
      <c r="B415">
        <v>-3.1578374963403499</v>
      </c>
      <c r="C415">
        <v>-0.432010431896722</v>
      </c>
      <c r="D415">
        <v>0.136805783197325</v>
      </c>
      <c r="E415">
        <v>0.74122814518006597</v>
      </c>
      <c r="F415">
        <v>8.20911267641075E-2</v>
      </c>
      <c r="J415" t="s">
        <v>5054</v>
      </c>
      <c r="K415">
        <v>2.8063590117738699</v>
      </c>
      <c r="L415">
        <v>0.40172263184524598</v>
      </c>
      <c r="M415">
        <v>0.14314727023871399</v>
      </c>
      <c r="N415">
        <v>1.3210843935791801</v>
      </c>
      <c r="O415">
        <v>0.29637251502373102</v>
      </c>
    </row>
    <row r="416" spans="1:15">
      <c r="A416" t="s">
        <v>3506</v>
      </c>
      <c r="B416">
        <v>-3.1570277364865098</v>
      </c>
      <c r="C416">
        <v>-0.34562611853326802</v>
      </c>
      <c r="D416">
        <v>0.109478328156191</v>
      </c>
      <c r="E416">
        <v>0.78696636510650197</v>
      </c>
      <c r="F416">
        <v>8.20911267641075E-2</v>
      </c>
      <c r="J416" t="s">
        <v>5055</v>
      </c>
      <c r="K416">
        <v>2.8023415581117801</v>
      </c>
      <c r="L416">
        <v>0.37521009539106698</v>
      </c>
      <c r="M416">
        <v>0.133891635837526</v>
      </c>
      <c r="N416">
        <v>1.2970284232929601</v>
      </c>
      <c r="O416">
        <v>0.29637251502373102</v>
      </c>
    </row>
    <row r="417" spans="1:15">
      <c r="A417" t="s">
        <v>3507</v>
      </c>
      <c r="B417">
        <v>-3.1548107281435702</v>
      </c>
      <c r="C417">
        <v>-0.341222828099706</v>
      </c>
      <c r="D417">
        <v>0.108159524454418</v>
      </c>
      <c r="E417">
        <v>0.78937195667899795</v>
      </c>
      <c r="F417">
        <v>8.20911267641075E-2</v>
      </c>
      <c r="J417" t="s">
        <v>5056</v>
      </c>
      <c r="K417">
        <v>2.80221910843487</v>
      </c>
      <c r="L417">
        <v>0.55229660821000603</v>
      </c>
      <c r="M417">
        <v>0.19709258513995401</v>
      </c>
      <c r="N417">
        <v>1.4664182117309501</v>
      </c>
      <c r="O417">
        <v>0.29637251502373102</v>
      </c>
    </row>
    <row r="418" spans="1:15">
      <c r="A418" t="s">
        <v>3508</v>
      </c>
      <c r="B418">
        <v>-3.1529213191647201</v>
      </c>
      <c r="C418">
        <v>-0.65482596116154801</v>
      </c>
      <c r="D418">
        <v>0.20768864645662199</v>
      </c>
      <c r="E418">
        <v>0.63515210792412702</v>
      </c>
      <c r="F418">
        <v>8.20911267641075E-2</v>
      </c>
      <c r="J418" t="s">
        <v>5057</v>
      </c>
      <c r="K418">
        <v>2.7998398857838702</v>
      </c>
      <c r="L418">
        <v>0.57128567463650304</v>
      </c>
      <c r="M418">
        <v>0.20404226596570499</v>
      </c>
      <c r="N418">
        <v>1.4858471109079301</v>
      </c>
      <c r="O418">
        <v>0.29637251502373102</v>
      </c>
    </row>
    <row r="419" spans="1:15">
      <c r="A419" t="s">
        <v>3509</v>
      </c>
      <c r="B419">
        <v>-3.1499766341139201</v>
      </c>
      <c r="C419">
        <v>-0.43470557061494702</v>
      </c>
      <c r="D419">
        <v>0.13800279211824301</v>
      </c>
      <c r="E419">
        <v>0.73984472887469399</v>
      </c>
      <c r="F419">
        <v>8.20911267641075E-2</v>
      </c>
      <c r="J419" t="s">
        <v>5058</v>
      </c>
      <c r="K419">
        <v>2.79873940913967</v>
      </c>
      <c r="L419">
        <v>0.41589834910753298</v>
      </c>
      <c r="M419">
        <v>0.14860202695162</v>
      </c>
      <c r="N419">
        <v>1.3341291649198599</v>
      </c>
      <c r="O419">
        <v>0.29637251502373102</v>
      </c>
    </row>
    <row r="420" spans="1:15">
      <c r="A420" t="s">
        <v>443</v>
      </c>
      <c r="B420">
        <v>-3.1479136746792298</v>
      </c>
      <c r="C420">
        <v>-0.544304353209908</v>
      </c>
      <c r="D420">
        <v>0.172909555172402</v>
      </c>
      <c r="E420">
        <v>0.68572196805275898</v>
      </c>
      <c r="F420">
        <v>8.20911267641075E-2</v>
      </c>
      <c r="J420" t="s">
        <v>5059</v>
      </c>
      <c r="K420">
        <v>2.7981123683968598</v>
      </c>
      <c r="L420">
        <v>0.54133558739874899</v>
      </c>
      <c r="M420">
        <v>0.193464563293754</v>
      </c>
      <c r="N420">
        <v>1.4553191681809601</v>
      </c>
      <c r="O420">
        <v>0.29637251502373102</v>
      </c>
    </row>
    <row r="421" spans="1:15">
      <c r="A421" t="s">
        <v>3510</v>
      </c>
      <c r="B421">
        <v>-3.1446606108547601</v>
      </c>
      <c r="C421">
        <v>-0.62772792942224798</v>
      </c>
      <c r="D421">
        <v>0.19961706750021099</v>
      </c>
      <c r="E421">
        <v>0.64719486694777495</v>
      </c>
      <c r="F421">
        <v>8.20911267641075E-2</v>
      </c>
      <c r="J421" t="s">
        <v>5060</v>
      </c>
      <c r="K421">
        <v>2.7944580351045998</v>
      </c>
      <c r="L421">
        <v>0.415046331957101</v>
      </c>
      <c r="M421">
        <v>0.14852480400249299</v>
      </c>
      <c r="N421">
        <v>1.3333414964863599</v>
      </c>
      <c r="O421">
        <v>0.29637251502373102</v>
      </c>
    </row>
    <row r="422" spans="1:15">
      <c r="A422" t="s">
        <v>3511</v>
      </c>
      <c r="B422">
        <v>-3.1437131351584902</v>
      </c>
      <c r="C422">
        <v>-0.36075730147507701</v>
      </c>
      <c r="D422">
        <v>0.114755159254341</v>
      </c>
      <c r="E422">
        <v>0.77875568683999896</v>
      </c>
      <c r="F422">
        <v>8.20911267641075E-2</v>
      </c>
      <c r="J422" t="s">
        <v>5061</v>
      </c>
      <c r="K422">
        <v>2.79372521803701</v>
      </c>
      <c r="L422">
        <v>0.34574834802994497</v>
      </c>
      <c r="M422">
        <v>0.12375889575599799</v>
      </c>
      <c r="N422">
        <v>1.2708100002275899</v>
      </c>
      <c r="O422">
        <v>0.29637251502373102</v>
      </c>
    </row>
    <row r="423" spans="1:15">
      <c r="A423" t="s">
        <v>3512</v>
      </c>
      <c r="B423">
        <v>-3.1434527516058401</v>
      </c>
      <c r="C423">
        <v>-0.32633975099420298</v>
      </c>
      <c r="D423">
        <v>0.103815701008228</v>
      </c>
      <c r="E423">
        <v>0.79755739496367295</v>
      </c>
      <c r="F423">
        <v>8.20911267641075E-2</v>
      </c>
      <c r="J423" t="s">
        <v>1559</v>
      </c>
      <c r="K423">
        <v>2.7906361801776498</v>
      </c>
      <c r="L423">
        <v>0.40431192068611899</v>
      </c>
      <c r="M423">
        <v>0.14488163077581201</v>
      </c>
      <c r="N423">
        <v>1.32345754969006</v>
      </c>
      <c r="O423">
        <v>0.917455459868871</v>
      </c>
    </row>
    <row r="424" spans="1:15">
      <c r="A424" t="s">
        <v>3513</v>
      </c>
      <c r="B424">
        <v>-3.1433631760905798</v>
      </c>
      <c r="C424">
        <v>-0.30848450429421198</v>
      </c>
      <c r="D424">
        <v>9.81383591436851E-2</v>
      </c>
      <c r="E424">
        <v>0.80748955060365402</v>
      </c>
      <c r="F424">
        <v>8.20911267641075E-2</v>
      </c>
      <c r="J424" t="s">
        <v>5062</v>
      </c>
      <c r="K424">
        <v>2.7887704264131998</v>
      </c>
      <c r="L424">
        <v>0.31749921837677297</v>
      </c>
      <c r="M424">
        <v>0.113849177174877</v>
      </c>
      <c r="N424">
        <v>1.2461685549322601</v>
      </c>
      <c r="O424">
        <v>0.917455459868871</v>
      </c>
    </row>
    <row r="425" spans="1:15">
      <c r="A425" t="s">
        <v>3514</v>
      </c>
      <c r="B425">
        <v>-3.1425459112493002</v>
      </c>
      <c r="C425">
        <v>-0.52280713758423103</v>
      </c>
      <c r="D425">
        <v>0.16636420034875299</v>
      </c>
      <c r="E425">
        <v>0.69601623456653305</v>
      </c>
      <c r="F425">
        <v>8.20911267641075E-2</v>
      </c>
      <c r="J425" t="s">
        <v>5063</v>
      </c>
      <c r="K425">
        <v>2.7876199515361302</v>
      </c>
      <c r="L425">
        <v>0.28474765181850997</v>
      </c>
      <c r="M425">
        <v>0.102147228377239</v>
      </c>
      <c r="N425">
        <v>1.21819716477536</v>
      </c>
      <c r="O425">
        <v>0.917455459868871</v>
      </c>
    </row>
    <row r="426" spans="1:15">
      <c r="A426" t="s">
        <v>3515</v>
      </c>
      <c r="B426">
        <v>-3.1363850827980602</v>
      </c>
      <c r="C426">
        <v>-0.40174980184081599</v>
      </c>
      <c r="D426">
        <v>0.12809326381644501</v>
      </c>
      <c r="E426">
        <v>0.75693965671813601</v>
      </c>
      <c r="F426">
        <v>8.20911267641075E-2</v>
      </c>
      <c r="J426" t="s">
        <v>5064</v>
      </c>
      <c r="K426">
        <v>2.77709965952881</v>
      </c>
      <c r="L426">
        <v>0.27975693799766999</v>
      </c>
      <c r="M426">
        <v>0.100737089876399</v>
      </c>
      <c r="N426">
        <v>1.2139903368143801</v>
      </c>
      <c r="O426">
        <v>0.917455459868871</v>
      </c>
    </row>
    <row r="427" spans="1:15">
      <c r="A427" t="s">
        <v>355</v>
      </c>
      <c r="B427">
        <v>-3.13626263895343</v>
      </c>
      <c r="C427">
        <v>-0.35817864991434301</v>
      </c>
      <c r="D427">
        <v>0.11420556603444</v>
      </c>
      <c r="E427">
        <v>0.78014886782377701</v>
      </c>
      <c r="F427">
        <v>8.20911267641075E-2</v>
      </c>
      <c r="J427" t="s">
        <v>5065</v>
      </c>
      <c r="K427">
        <v>2.7744761091020198</v>
      </c>
      <c r="L427">
        <v>0.21155613491863301</v>
      </c>
      <c r="M427">
        <v>7.6250840374727305E-2</v>
      </c>
      <c r="N427">
        <v>1.15793649620863</v>
      </c>
      <c r="O427">
        <v>0.917455459868871</v>
      </c>
    </row>
    <row r="428" spans="1:15">
      <c r="A428" t="s">
        <v>1123</v>
      </c>
      <c r="B428">
        <v>-3.1349401105533699</v>
      </c>
      <c r="C428">
        <v>-0.300175732484526</v>
      </c>
      <c r="D428">
        <v>9.5751664114419002E-2</v>
      </c>
      <c r="E428">
        <v>0.81215346315513404</v>
      </c>
      <c r="F428">
        <v>8.20911267641075E-2</v>
      </c>
      <c r="J428" t="s">
        <v>5066</v>
      </c>
      <c r="K428">
        <v>2.7683585657754901</v>
      </c>
      <c r="L428">
        <v>0.35925587137987303</v>
      </c>
      <c r="M428">
        <v>0.12977216023287599</v>
      </c>
      <c r="N428">
        <v>1.2827640891705001</v>
      </c>
      <c r="O428">
        <v>0.917455459868871</v>
      </c>
    </row>
    <row r="429" spans="1:15">
      <c r="A429" t="s">
        <v>3516</v>
      </c>
      <c r="B429">
        <v>-3.1327774762921701</v>
      </c>
      <c r="C429">
        <v>-0.49317438613032699</v>
      </c>
      <c r="D429">
        <v>0.15742400788517799</v>
      </c>
      <c r="E429">
        <v>0.71046013935006302</v>
      </c>
      <c r="F429">
        <v>8.20911267641075E-2</v>
      </c>
      <c r="J429" t="s">
        <v>418</v>
      </c>
      <c r="K429">
        <v>2.7656054142721</v>
      </c>
      <c r="L429">
        <v>0.404048711680982</v>
      </c>
      <c r="M429">
        <v>0.14609774394997199</v>
      </c>
      <c r="N429">
        <v>1.3232161167049299</v>
      </c>
      <c r="O429">
        <v>0.917455459868871</v>
      </c>
    </row>
    <row r="430" spans="1:15">
      <c r="A430" t="s">
        <v>3517</v>
      </c>
      <c r="B430">
        <v>-3.1317239353211699</v>
      </c>
      <c r="C430">
        <v>-0.37298278113639899</v>
      </c>
      <c r="D430">
        <v>0.119098231146657</v>
      </c>
      <c r="E430">
        <v>0.77218434921665002</v>
      </c>
      <c r="F430">
        <v>8.20911267641075E-2</v>
      </c>
      <c r="J430" t="s">
        <v>5067</v>
      </c>
      <c r="K430">
        <v>2.7635128183665398</v>
      </c>
      <c r="L430">
        <v>0.34170867452715398</v>
      </c>
      <c r="M430">
        <v>0.123650113817504</v>
      </c>
      <c r="N430">
        <v>1.26725659725864</v>
      </c>
      <c r="O430">
        <v>0.917455459868871</v>
      </c>
    </row>
    <row r="431" spans="1:15">
      <c r="A431" t="s">
        <v>3518</v>
      </c>
      <c r="B431">
        <v>-3.1251141272566398</v>
      </c>
      <c r="C431">
        <v>-0.61136424746373497</v>
      </c>
      <c r="D431">
        <v>0.195629414660903</v>
      </c>
      <c r="E431">
        <v>0.65457742486550896</v>
      </c>
      <c r="F431">
        <v>8.20911267641075E-2</v>
      </c>
      <c r="J431" t="s">
        <v>5068</v>
      </c>
      <c r="K431">
        <v>2.76215816909657</v>
      </c>
      <c r="L431">
        <v>0.69736784027548504</v>
      </c>
      <c r="M431">
        <v>0.252472087977342</v>
      </c>
      <c r="N431">
        <v>1.6215436279117501</v>
      </c>
      <c r="O431">
        <v>0.917455459868871</v>
      </c>
    </row>
    <row r="432" spans="1:15">
      <c r="A432" t="s">
        <v>3519</v>
      </c>
      <c r="B432">
        <v>-3.1245122197264599</v>
      </c>
      <c r="C432">
        <v>-0.38306799326639901</v>
      </c>
      <c r="D432">
        <v>0.12260089458057399</v>
      </c>
      <c r="E432">
        <v>0.76680518996172597</v>
      </c>
      <c r="F432">
        <v>8.20911267641075E-2</v>
      </c>
      <c r="J432" t="s">
        <v>5069</v>
      </c>
      <c r="K432">
        <v>2.7587367703019501</v>
      </c>
      <c r="L432">
        <v>0.27504270256317598</v>
      </c>
      <c r="M432">
        <v>9.9698784430626006E-2</v>
      </c>
      <c r="N432">
        <v>1.21002990455952</v>
      </c>
      <c r="O432">
        <v>0.917455459868871</v>
      </c>
    </row>
    <row r="433" spans="1:15">
      <c r="A433" t="s">
        <v>3520</v>
      </c>
      <c r="B433">
        <v>-3.1217110374721502</v>
      </c>
      <c r="C433">
        <v>-0.45018099826418301</v>
      </c>
      <c r="D433">
        <v>0.14420969553566501</v>
      </c>
      <c r="E433">
        <v>0.73195101278252195</v>
      </c>
      <c r="F433">
        <v>8.20911267641075E-2</v>
      </c>
      <c r="J433" t="s">
        <v>5070</v>
      </c>
      <c r="K433">
        <v>2.7538275800276999</v>
      </c>
      <c r="L433">
        <v>0.94562329797172795</v>
      </c>
      <c r="M433">
        <v>0.34338507785669498</v>
      </c>
      <c r="N433">
        <v>1.9260208191805701</v>
      </c>
      <c r="O433">
        <v>0.917455459868871</v>
      </c>
    </row>
    <row r="434" spans="1:15">
      <c r="A434" t="s">
        <v>3521</v>
      </c>
      <c r="B434">
        <v>-3.1186950319540698</v>
      </c>
      <c r="C434">
        <v>-0.45520442515241699</v>
      </c>
      <c r="D434">
        <v>0.14595990325710101</v>
      </c>
      <c r="E434">
        <v>0.72940681024611898</v>
      </c>
      <c r="F434">
        <v>8.20911267641075E-2</v>
      </c>
      <c r="J434" t="s">
        <v>5071</v>
      </c>
      <c r="K434">
        <v>2.7535148064255299</v>
      </c>
      <c r="L434">
        <v>0.50131126284077798</v>
      </c>
      <c r="M434">
        <v>0.18206230875204699</v>
      </c>
      <c r="N434">
        <v>1.4154995227659699</v>
      </c>
      <c r="O434">
        <v>0.917455459868871</v>
      </c>
    </row>
    <row r="435" spans="1:15">
      <c r="A435" t="s">
        <v>3522</v>
      </c>
      <c r="B435">
        <v>-3.11727951824159</v>
      </c>
      <c r="C435">
        <v>-0.43845743422539102</v>
      </c>
      <c r="D435">
        <v>0.14065387196099699</v>
      </c>
      <c r="E435">
        <v>0.73792319299606102</v>
      </c>
      <c r="F435">
        <v>8.20911267641075E-2</v>
      </c>
      <c r="J435" t="s">
        <v>5072</v>
      </c>
      <c r="K435">
        <v>2.7531968152603499</v>
      </c>
      <c r="L435">
        <v>0.61350653809702504</v>
      </c>
      <c r="M435">
        <v>0.22283424660979401</v>
      </c>
      <c r="N435">
        <v>1.52997336558286</v>
      </c>
      <c r="O435">
        <v>0.917455459868871</v>
      </c>
    </row>
    <row r="436" spans="1:15">
      <c r="A436" t="s">
        <v>3523</v>
      </c>
      <c r="B436">
        <v>-3.11483489961768</v>
      </c>
      <c r="C436">
        <v>-0.428622848566867</v>
      </c>
      <c r="D436">
        <v>0.13760692376327099</v>
      </c>
      <c r="E436">
        <v>0.74297066341489204</v>
      </c>
      <c r="F436">
        <v>8.20911267641075E-2</v>
      </c>
      <c r="J436" t="s">
        <v>5073</v>
      </c>
      <c r="K436">
        <v>2.7529217368662602</v>
      </c>
      <c r="L436">
        <v>0.328636289492169</v>
      </c>
      <c r="M436">
        <v>0.119377272913783</v>
      </c>
      <c r="N436">
        <v>1.2558257413926599</v>
      </c>
      <c r="O436">
        <v>0.917455459868871</v>
      </c>
    </row>
    <row r="437" spans="1:15">
      <c r="A437" t="s">
        <v>3524</v>
      </c>
      <c r="B437">
        <v>-3.1112257158402499</v>
      </c>
      <c r="C437">
        <v>-0.41578360871955</v>
      </c>
      <c r="D437">
        <v>0.13363980845319601</v>
      </c>
      <c r="E437">
        <v>0.74961222753814405</v>
      </c>
      <c r="F437">
        <v>8.20911267641075E-2</v>
      </c>
      <c r="J437" t="s">
        <v>5074</v>
      </c>
      <c r="K437">
        <v>2.7499563578350101</v>
      </c>
      <c r="L437">
        <v>0.26173295827911103</v>
      </c>
      <c r="M437">
        <v>9.5177131641888693E-2</v>
      </c>
      <c r="N437">
        <v>1.1989179744743199</v>
      </c>
      <c r="O437">
        <v>0.917455459868871</v>
      </c>
    </row>
    <row r="438" spans="1:15">
      <c r="A438" t="s">
        <v>3525</v>
      </c>
      <c r="B438">
        <v>-3.1095431610915698</v>
      </c>
      <c r="C438">
        <v>-0.29272968578798197</v>
      </c>
      <c r="D438">
        <v>9.4139129326387003E-2</v>
      </c>
      <c r="E438">
        <v>0.81635599043079099</v>
      </c>
      <c r="F438">
        <v>8.20911267641075E-2</v>
      </c>
      <c r="J438" t="s">
        <v>5075</v>
      </c>
      <c r="K438">
        <v>2.7497915420591998</v>
      </c>
      <c r="L438">
        <v>0.250261343998533</v>
      </c>
      <c r="M438">
        <v>9.1011023988793904E-2</v>
      </c>
      <c r="N438">
        <v>1.1894225592133001</v>
      </c>
      <c r="O438">
        <v>0.917455459868871</v>
      </c>
    </row>
    <row r="439" spans="1:15">
      <c r="A439" t="s">
        <v>3526</v>
      </c>
      <c r="B439">
        <v>-3.10862616741717</v>
      </c>
      <c r="C439">
        <v>-0.36032641125415099</v>
      </c>
      <c r="D439">
        <v>0.115911786058705</v>
      </c>
      <c r="E439">
        <v>0.77898831280464897</v>
      </c>
      <c r="F439">
        <v>8.20911267641075E-2</v>
      </c>
      <c r="J439" t="s">
        <v>5076</v>
      </c>
      <c r="K439">
        <v>2.7495724588838999</v>
      </c>
      <c r="L439">
        <v>0.61357400589873801</v>
      </c>
      <c r="M439">
        <v>0.22315251373582601</v>
      </c>
      <c r="N439">
        <v>1.5300449166386401</v>
      </c>
      <c r="O439">
        <v>0.917455459868871</v>
      </c>
    </row>
    <row r="440" spans="1:15">
      <c r="A440" t="s">
        <v>3527</v>
      </c>
      <c r="B440">
        <v>-3.1057379530291001</v>
      </c>
      <c r="C440">
        <v>-0.49015504088143402</v>
      </c>
      <c r="D440">
        <v>0.157822407522622</v>
      </c>
      <c r="E440">
        <v>0.71194858331412003</v>
      </c>
      <c r="F440">
        <v>8.20911267641075E-2</v>
      </c>
      <c r="J440" t="s">
        <v>5077</v>
      </c>
      <c r="K440">
        <v>2.74764251689539</v>
      </c>
      <c r="L440">
        <v>0.442819440039665</v>
      </c>
      <c r="M440">
        <v>0.16116341093018699</v>
      </c>
      <c r="N440">
        <v>1.35925811381799</v>
      </c>
      <c r="O440">
        <v>0.917455459868871</v>
      </c>
    </row>
    <row r="441" spans="1:15">
      <c r="A441" t="s">
        <v>3528</v>
      </c>
      <c r="B441">
        <v>-3.1057146549565</v>
      </c>
      <c r="C441">
        <v>-0.46388918909443599</v>
      </c>
      <c r="D441">
        <v>0.149366326476292</v>
      </c>
      <c r="E441">
        <v>0.725029102529543</v>
      </c>
      <c r="F441">
        <v>8.20911267641075E-2</v>
      </c>
      <c r="J441" t="s">
        <v>5078</v>
      </c>
      <c r="K441">
        <v>2.74681244491603</v>
      </c>
      <c r="L441">
        <v>0.36287583151764702</v>
      </c>
      <c r="M441">
        <v>0.132107975624357</v>
      </c>
      <c r="N441">
        <v>1.28598679759874</v>
      </c>
      <c r="O441">
        <v>0.917455459868871</v>
      </c>
    </row>
    <row r="442" spans="1:15">
      <c r="A442" t="s">
        <v>3529</v>
      </c>
      <c r="B442">
        <v>-3.0978460138360799</v>
      </c>
      <c r="C442">
        <v>-0.33245897776434302</v>
      </c>
      <c r="D442">
        <v>0.107319400731819</v>
      </c>
      <c r="E442">
        <v>0.79418169961574303</v>
      </c>
      <c r="F442">
        <v>8.20911267641075E-2</v>
      </c>
      <c r="J442" t="s">
        <v>5079</v>
      </c>
      <c r="K442">
        <v>2.7462951526158501</v>
      </c>
      <c r="L442">
        <v>0.51393876849044595</v>
      </c>
      <c r="M442">
        <v>0.187138941712408</v>
      </c>
      <c r="N442">
        <v>1.4279433729862701</v>
      </c>
      <c r="O442">
        <v>0.917455459868871</v>
      </c>
    </row>
    <row r="443" spans="1:15">
      <c r="A443" t="s">
        <v>873</v>
      </c>
      <c r="B443">
        <v>-3.0949066892521202</v>
      </c>
      <c r="C443">
        <v>-0.58060434279556195</v>
      </c>
      <c r="D443">
        <v>0.18759995085210901</v>
      </c>
      <c r="E443">
        <v>0.66868360815225203</v>
      </c>
      <c r="F443">
        <v>8.20911267641075E-2</v>
      </c>
      <c r="J443" t="s">
        <v>220</v>
      </c>
      <c r="K443">
        <v>2.7418734243954201</v>
      </c>
      <c r="L443">
        <v>0.37434768786519601</v>
      </c>
      <c r="M443">
        <v>0.13652989395297799</v>
      </c>
      <c r="N443">
        <v>1.29625332337058</v>
      </c>
      <c r="O443">
        <v>0.917455459868871</v>
      </c>
    </row>
    <row r="444" spans="1:15">
      <c r="A444" t="s">
        <v>3530</v>
      </c>
      <c r="B444">
        <v>-3.0938181565949998</v>
      </c>
      <c r="C444">
        <v>-0.435015169656497</v>
      </c>
      <c r="D444">
        <v>0.14060786627978999</v>
      </c>
      <c r="E444">
        <v>0.73968597692999305</v>
      </c>
      <c r="F444">
        <v>8.20911267641075E-2</v>
      </c>
      <c r="J444" t="s">
        <v>5080</v>
      </c>
      <c r="K444">
        <v>2.7406636649869398</v>
      </c>
      <c r="L444">
        <v>0.98669368494154197</v>
      </c>
      <c r="M444">
        <v>0.36001998258558399</v>
      </c>
      <c r="N444">
        <v>1.98163833759444</v>
      </c>
      <c r="O444">
        <v>0.917455459868871</v>
      </c>
    </row>
    <row r="445" spans="1:15">
      <c r="A445" t="s">
        <v>3531</v>
      </c>
      <c r="B445">
        <v>-3.0932446861968801</v>
      </c>
      <c r="C445">
        <v>-0.38801698599326601</v>
      </c>
      <c r="D445">
        <v>0.125440120442049</v>
      </c>
      <c r="E445">
        <v>0.764179263040898</v>
      </c>
      <c r="F445">
        <v>8.20911267641075E-2</v>
      </c>
      <c r="J445" t="s">
        <v>5081</v>
      </c>
      <c r="K445">
        <v>2.73999262937987</v>
      </c>
      <c r="L445">
        <v>0.40059917383402199</v>
      </c>
      <c r="M445">
        <v>0.146204471332716</v>
      </c>
      <c r="N445">
        <v>1.3200560368782399</v>
      </c>
      <c r="O445">
        <v>0.917455459868871</v>
      </c>
    </row>
    <row r="446" spans="1:15">
      <c r="A446" t="s">
        <v>3532</v>
      </c>
      <c r="B446">
        <v>-3.09268274349491</v>
      </c>
      <c r="C446">
        <v>-0.30814218871047</v>
      </c>
      <c r="D446">
        <v>9.9635887114063196E-2</v>
      </c>
      <c r="E446">
        <v>0.80768117048518395</v>
      </c>
      <c r="F446">
        <v>8.20911267641075E-2</v>
      </c>
      <c r="J446" t="s">
        <v>5082</v>
      </c>
      <c r="K446">
        <v>2.7396464952375799</v>
      </c>
      <c r="L446">
        <v>0.38371116498147201</v>
      </c>
      <c r="M446">
        <v>0.140058641013901</v>
      </c>
      <c r="N446">
        <v>1.30469371510134</v>
      </c>
      <c r="O446">
        <v>0.917455459868871</v>
      </c>
    </row>
    <row r="447" spans="1:15">
      <c r="A447" t="s">
        <v>3533</v>
      </c>
      <c r="B447">
        <v>-3.08723522214185</v>
      </c>
      <c r="C447">
        <v>-0.57197143144914997</v>
      </c>
      <c r="D447">
        <v>0.18526979329172399</v>
      </c>
      <c r="E447">
        <v>0.67269692501511702</v>
      </c>
      <c r="F447">
        <v>8.20911267641075E-2</v>
      </c>
      <c r="J447" t="s">
        <v>5083</v>
      </c>
      <c r="K447">
        <v>2.7378806155984701</v>
      </c>
      <c r="L447">
        <v>0.30070802820743697</v>
      </c>
      <c r="M447">
        <v>0.10983241069541901</v>
      </c>
      <c r="N447">
        <v>1.23174876761231</v>
      </c>
      <c r="O447">
        <v>0.917455459868871</v>
      </c>
    </row>
    <row r="448" spans="1:15">
      <c r="A448" t="s">
        <v>3534</v>
      </c>
      <c r="B448">
        <v>-3.0872299797178702</v>
      </c>
      <c r="C448">
        <v>-0.46091895283606399</v>
      </c>
      <c r="D448">
        <v>0.14929854784520599</v>
      </c>
      <c r="E448">
        <v>0.72652333798632396</v>
      </c>
      <c r="F448">
        <v>8.20911267641075E-2</v>
      </c>
      <c r="J448" t="s">
        <v>5084</v>
      </c>
      <c r="K448">
        <v>2.7373237777288599</v>
      </c>
      <c r="L448">
        <v>0.231199415038887</v>
      </c>
      <c r="M448">
        <v>8.4461844418971699E-2</v>
      </c>
      <c r="N448">
        <v>1.1738104158065401</v>
      </c>
      <c r="O448">
        <v>0.917455459868871</v>
      </c>
    </row>
    <row r="449" spans="1:15">
      <c r="A449" t="s">
        <v>3535</v>
      </c>
      <c r="B449">
        <v>-3.0846628534296299</v>
      </c>
      <c r="C449">
        <v>-0.36045600654549798</v>
      </c>
      <c r="D449">
        <v>0.11685426371466499</v>
      </c>
      <c r="E449">
        <v>0.77891834050947595</v>
      </c>
      <c r="F449">
        <v>8.20911267641075E-2</v>
      </c>
      <c r="J449" t="s">
        <v>5085</v>
      </c>
      <c r="K449">
        <v>2.7335887325921</v>
      </c>
      <c r="L449">
        <v>0.36034919545188299</v>
      </c>
      <c r="M449">
        <v>0.13182275415299399</v>
      </c>
      <c r="N449">
        <v>1.2837365804972001</v>
      </c>
      <c r="O449">
        <v>0.917455459868871</v>
      </c>
    </row>
    <row r="450" spans="1:15">
      <c r="A450" t="s">
        <v>3536</v>
      </c>
      <c r="B450">
        <v>-3.0824514770560598</v>
      </c>
      <c r="C450">
        <v>-0.418893031856648</v>
      </c>
      <c r="D450">
        <v>0.135896066807422</v>
      </c>
      <c r="E450">
        <v>0.74799833721282105</v>
      </c>
      <c r="F450">
        <v>8.20911267641075E-2</v>
      </c>
      <c r="J450" t="s">
        <v>5086</v>
      </c>
      <c r="K450">
        <v>2.73118503442626</v>
      </c>
      <c r="L450">
        <v>0.61488132057214095</v>
      </c>
      <c r="M450">
        <v>0.225133527322988</v>
      </c>
      <c r="N450">
        <v>1.5314320127763501</v>
      </c>
      <c r="O450">
        <v>0.917455459868871</v>
      </c>
    </row>
    <row r="451" spans="1:15">
      <c r="A451" t="s">
        <v>3537</v>
      </c>
      <c r="B451">
        <v>-3.0820573690258102</v>
      </c>
      <c r="C451">
        <v>-0.393473795916358</v>
      </c>
      <c r="D451">
        <v>0.127665954524633</v>
      </c>
      <c r="E451">
        <v>0.76129431189698704</v>
      </c>
      <c r="F451">
        <v>8.20911267641075E-2</v>
      </c>
      <c r="J451" t="s">
        <v>5087</v>
      </c>
      <c r="K451">
        <v>2.72978037796004</v>
      </c>
      <c r="L451">
        <v>0.59005616216307499</v>
      </c>
      <c r="M451">
        <v>0.21615517751066199</v>
      </c>
      <c r="N451">
        <v>1.50530534576789</v>
      </c>
      <c r="O451">
        <v>0.917455459868871</v>
      </c>
    </row>
    <row r="452" spans="1:15">
      <c r="A452" t="s">
        <v>3538</v>
      </c>
      <c r="B452">
        <v>-3.0818577787276502</v>
      </c>
      <c r="C452">
        <v>-0.43621387113246302</v>
      </c>
      <c r="D452">
        <v>0.14154250534966401</v>
      </c>
      <c r="E452">
        <v>0.73907164445114903</v>
      </c>
      <c r="F452">
        <v>8.20911267641075E-2</v>
      </c>
      <c r="J452" t="s">
        <v>5088</v>
      </c>
      <c r="K452">
        <v>2.72953174579458</v>
      </c>
      <c r="L452">
        <v>0.26467629894407302</v>
      </c>
      <c r="M452">
        <v>9.6967657310402203E-2</v>
      </c>
      <c r="N452">
        <v>1.2013664657179799</v>
      </c>
      <c r="O452">
        <v>0.917455459868871</v>
      </c>
    </row>
    <row r="453" spans="1:15">
      <c r="A453" t="s">
        <v>3539</v>
      </c>
      <c r="B453">
        <v>-3.08093801942357</v>
      </c>
      <c r="C453">
        <v>-0.36847259554759199</v>
      </c>
      <c r="D453">
        <v>0.1195975359532</v>
      </c>
      <c r="E453">
        <v>0.77460214656215198</v>
      </c>
      <c r="F453">
        <v>8.20911267641075E-2</v>
      </c>
      <c r="J453" t="s">
        <v>5089</v>
      </c>
      <c r="K453">
        <v>2.7295148419145199</v>
      </c>
      <c r="L453">
        <v>0.34307330218689702</v>
      </c>
      <c r="M453">
        <v>0.12569021311723699</v>
      </c>
      <c r="N453">
        <v>1.2684558469206999</v>
      </c>
      <c r="O453">
        <v>0.917455459868871</v>
      </c>
    </row>
    <row r="454" spans="1:15">
      <c r="A454" t="s">
        <v>3540</v>
      </c>
      <c r="B454">
        <v>-3.0801298201526199</v>
      </c>
      <c r="C454">
        <v>-0.376882441276497</v>
      </c>
      <c r="D454">
        <v>0.122359271615968</v>
      </c>
      <c r="E454">
        <v>0.77009992365504598</v>
      </c>
      <c r="F454">
        <v>8.20911267641075E-2</v>
      </c>
      <c r="J454" t="s">
        <v>5090</v>
      </c>
      <c r="K454">
        <v>2.7276673064223602</v>
      </c>
      <c r="L454">
        <v>1.2415544123129101</v>
      </c>
      <c r="M454">
        <v>0.45517076418727498</v>
      </c>
      <c r="N454">
        <v>2.36453158355781</v>
      </c>
      <c r="O454">
        <v>0.917455459868871</v>
      </c>
    </row>
    <row r="455" spans="1:15">
      <c r="A455" t="s">
        <v>364</v>
      </c>
      <c r="B455">
        <v>-3.0797270978787501</v>
      </c>
      <c r="C455">
        <v>-0.50590679521898196</v>
      </c>
      <c r="D455">
        <v>0.16427000806903899</v>
      </c>
      <c r="E455">
        <v>0.70421760770526898</v>
      </c>
      <c r="F455">
        <v>8.20911267641075E-2</v>
      </c>
      <c r="J455" t="s">
        <v>5091</v>
      </c>
      <c r="K455">
        <v>2.7240336585908902</v>
      </c>
      <c r="L455">
        <v>0.35959607468326699</v>
      </c>
      <c r="M455">
        <v>0.132008675278</v>
      </c>
      <c r="N455">
        <v>1.28306661467056</v>
      </c>
      <c r="O455">
        <v>0.917455459868871</v>
      </c>
    </row>
    <row r="456" spans="1:15">
      <c r="A456" t="s">
        <v>3541</v>
      </c>
      <c r="B456">
        <v>-3.0789476265730502</v>
      </c>
      <c r="C456">
        <v>-0.34207655461887398</v>
      </c>
      <c r="D456">
        <v>0.11110177765498901</v>
      </c>
      <c r="E456">
        <v>0.78890497758921496</v>
      </c>
      <c r="F456">
        <v>8.20911267641075E-2</v>
      </c>
      <c r="J456" t="s">
        <v>5092</v>
      </c>
      <c r="K456">
        <v>2.7199757566270701</v>
      </c>
      <c r="L456">
        <v>0.38808575397801398</v>
      </c>
      <c r="M456">
        <v>0.14267985772757899</v>
      </c>
      <c r="N456">
        <v>1.3086558558149199</v>
      </c>
      <c r="O456">
        <v>0.917455459868871</v>
      </c>
    </row>
    <row r="457" spans="1:15">
      <c r="A457" t="s">
        <v>3542</v>
      </c>
      <c r="B457">
        <v>-3.0770039890405601</v>
      </c>
      <c r="C457">
        <v>-0.43291405896215601</v>
      </c>
      <c r="D457">
        <v>0.14069336942820901</v>
      </c>
      <c r="E457">
        <v>0.74076402485183801</v>
      </c>
      <c r="F457">
        <v>8.20911267641075E-2</v>
      </c>
      <c r="J457" t="s">
        <v>5093</v>
      </c>
      <c r="K457">
        <v>2.71699965823109</v>
      </c>
      <c r="L457">
        <v>0.23995089661722799</v>
      </c>
      <c r="M457">
        <v>8.8314658373364899E-2</v>
      </c>
      <c r="N457">
        <v>1.18095246599932</v>
      </c>
      <c r="O457">
        <v>0.917455459868871</v>
      </c>
    </row>
    <row r="458" spans="1:15">
      <c r="A458" t="s">
        <v>3543</v>
      </c>
      <c r="B458">
        <v>-3.0748247383097498</v>
      </c>
      <c r="C458">
        <v>-0.41725026491506101</v>
      </c>
      <c r="D458">
        <v>0.13569887731045999</v>
      </c>
      <c r="E458">
        <v>0.74885055252417498</v>
      </c>
      <c r="F458">
        <v>8.20911267641075E-2</v>
      </c>
      <c r="J458" t="s">
        <v>5094</v>
      </c>
      <c r="K458">
        <v>2.7145304115698701</v>
      </c>
      <c r="L458">
        <v>0.36465061061949899</v>
      </c>
      <c r="M458">
        <v>0.13433285148152499</v>
      </c>
      <c r="N458">
        <v>1.2875697703368201</v>
      </c>
      <c r="O458">
        <v>0.917455459868871</v>
      </c>
    </row>
    <row r="459" spans="1:15">
      <c r="A459" t="s">
        <v>3544</v>
      </c>
      <c r="B459">
        <v>-3.0740441230064199</v>
      </c>
      <c r="C459">
        <v>-0.387312046982139</v>
      </c>
      <c r="D459">
        <v>0.12599430310172199</v>
      </c>
      <c r="E459">
        <v>0.76455275251141597</v>
      </c>
      <c r="F459">
        <v>8.20911267641075E-2</v>
      </c>
      <c r="J459" t="s">
        <v>5095</v>
      </c>
      <c r="K459">
        <v>2.7093929750524501</v>
      </c>
      <c r="L459">
        <v>0.43009894035283502</v>
      </c>
      <c r="M459">
        <v>0.158743653767874</v>
      </c>
      <c r="N459">
        <v>1.3473259736179499</v>
      </c>
      <c r="O459">
        <v>0.917455459868871</v>
      </c>
    </row>
    <row r="460" spans="1:15">
      <c r="A460" t="s">
        <v>3545</v>
      </c>
      <c r="B460">
        <v>-3.0733510881587498</v>
      </c>
      <c r="C460">
        <v>-1.3368266339438699</v>
      </c>
      <c r="D460">
        <v>0.43497361531342899</v>
      </c>
      <c r="E460">
        <v>0.39589050352378002</v>
      </c>
      <c r="F460">
        <v>8.20911267641075E-2</v>
      </c>
      <c r="J460" t="s">
        <v>5096</v>
      </c>
      <c r="K460">
        <v>2.7068851733792099</v>
      </c>
      <c r="L460">
        <v>0.55745753664858499</v>
      </c>
      <c r="M460">
        <v>0.20594059257883801</v>
      </c>
      <c r="N460">
        <v>1.47167339870651</v>
      </c>
      <c r="O460">
        <v>0.917455459868871</v>
      </c>
    </row>
    <row r="461" spans="1:15">
      <c r="A461" t="s">
        <v>3546</v>
      </c>
      <c r="B461">
        <v>-3.07187764968474</v>
      </c>
      <c r="C461">
        <v>-0.36901642474506202</v>
      </c>
      <c r="D461">
        <v>0.120127318476676</v>
      </c>
      <c r="E461">
        <v>0.77431021246266796</v>
      </c>
      <c r="F461">
        <v>8.20911267641075E-2</v>
      </c>
      <c r="J461" t="s">
        <v>5097</v>
      </c>
      <c r="K461">
        <v>2.7060472157339501</v>
      </c>
      <c r="L461">
        <v>0.44507398232476097</v>
      </c>
      <c r="M461">
        <v>0.16447384204419499</v>
      </c>
      <c r="N461">
        <v>1.3613839273483199</v>
      </c>
      <c r="O461">
        <v>0.917455459868871</v>
      </c>
    </row>
    <row r="462" spans="1:15">
      <c r="A462" t="s">
        <v>3547</v>
      </c>
      <c r="B462">
        <v>-3.0713452587966001</v>
      </c>
      <c r="C462">
        <v>-0.47689190748971599</v>
      </c>
      <c r="D462">
        <v>0.15527134441295901</v>
      </c>
      <c r="E462">
        <v>0.71852392095504702</v>
      </c>
      <c r="F462">
        <v>8.20911267641075E-2</v>
      </c>
      <c r="J462" t="s">
        <v>5098</v>
      </c>
      <c r="K462">
        <v>2.7048545483350401</v>
      </c>
      <c r="L462">
        <v>0.395900966879077</v>
      </c>
      <c r="M462">
        <v>0.146366822986017</v>
      </c>
      <c r="N462">
        <v>1.3157642019156299</v>
      </c>
      <c r="O462">
        <v>0.917455459868871</v>
      </c>
    </row>
    <row r="463" spans="1:15">
      <c r="A463" t="s">
        <v>3548</v>
      </c>
      <c r="B463">
        <v>-3.0706231217422499</v>
      </c>
      <c r="C463">
        <v>-0.64097410547691502</v>
      </c>
      <c r="D463">
        <v>0.20874398454774601</v>
      </c>
      <c r="E463">
        <v>0.64127981142682799</v>
      </c>
      <c r="F463">
        <v>8.20911267641075E-2</v>
      </c>
      <c r="J463" t="s">
        <v>5099</v>
      </c>
      <c r="K463">
        <v>2.69936767766723</v>
      </c>
      <c r="L463">
        <v>0.74306937084820901</v>
      </c>
      <c r="M463">
        <v>0.27527534577666801</v>
      </c>
      <c r="N463">
        <v>1.67373296355561</v>
      </c>
      <c r="O463">
        <v>0.917455459868871</v>
      </c>
    </row>
    <row r="464" spans="1:15">
      <c r="A464" t="s">
        <v>3549</v>
      </c>
      <c r="B464">
        <v>-3.0697662551707299</v>
      </c>
      <c r="C464">
        <v>-0.37554982093102801</v>
      </c>
      <c r="D464">
        <v>0.122338246535367</v>
      </c>
      <c r="E464">
        <v>0.77081159515745501</v>
      </c>
      <c r="F464">
        <v>8.20911267641075E-2</v>
      </c>
      <c r="J464" t="s">
        <v>5100</v>
      </c>
      <c r="K464">
        <v>2.6975195942865602</v>
      </c>
      <c r="L464">
        <v>0.285617045491388</v>
      </c>
      <c r="M464">
        <v>0.105881360823601</v>
      </c>
      <c r="N464">
        <v>1.21893149327554</v>
      </c>
      <c r="O464">
        <v>0.917455459868871</v>
      </c>
    </row>
    <row r="465" spans="1:15">
      <c r="A465" t="s">
        <v>3550</v>
      </c>
      <c r="B465">
        <v>-3.0685861607507698</v>
      </c>
      <c r="C465">
        <v>-0.39457057193603101</v>
      </c>
      <c r="D465">
        <v>0.12858383348750199</v>
      </c>
      <c r="E465">
        <v>0.76071577518704303</v>
      </c>
      <c r="F465">
        <v>8.20911267641075E-2</v>
      </c>
      <c r="J465" t="s">
        <v>5101</v>
      </c>
      <c r="K465">
        <v>2.6949289585736</v>
      </c>
      <c r="L465">
        <v>0.42858530978418202</v>
      </c>
      <c r="M465">
        <v>0.15903399175725499</v>
      </c>
      <c r="N465">
        <v>1.34591314257415</v>
      </c>
      <c r="O465">
        <v>0.917455459868871</v>
      </c>
    </row>
    <row r="466" spans="1:15">
      <c r="A466" t="s">
        <v>3551</v>
      </c>
      <c r="B466">
        <v>-3.06853470370599</v>
      </c>
      <c r="C466">
        <v>-0.39166661393861202</v>
      </c>
      <c r="D466">
        <v>0.12763962338949</v>
      </c>
      <c r="E466">
        <v>0.76224853948677096</v>
      </c>
      <c r="F466">
        <v>8.20911267641075E-2</v>
      </c>
      <c r="J466" t="s">
        <v>5102</v>
      </c>
      <c r="K466">
        <v>2.6944980626062098</v>
      </c>
      <c r="L466">
        <v>0.390575090931013</v>
      </c>
      <c r="M466">
        <v>0.14495281935858401</v>
      </c>
      <c r="N466">
        <v>1.31091586048385</v>
      </c>
      <c r="O466">
        <v>0.917455459868871</v>
      </c>
    </row>
    <row r="467" spans="1:15">
      <c r="A467" t="s">
        <v>3552</v>
      </c>
      <c r="B467">
        <v>-3.0643006733056599</v>
      </c>
      <c r="C467">
        <v>-0.63140675955610204</v>
      </c>
      <c r="D467">
        <v>0.20605248207414401</v>
      </c>
      <c r="E467">
        <v>0.64554664133384199</v>
      </c>
      <c r="F467">
        <v>8.20911267641075E-2</v>
      </c>
      <c r="J467" t="s">
        <v>690</v>
      </c>
      <c r="K467">
        <v>2.69366328789219</v>
      </c>
      <c r="L467">
        <v>0.29154031251145002</v>
      </c>
      <c r="M467">
        <v>0.10823190627496</v>
      </c>
      <c r="N467">
        <v>1.22394634290934</v>
      </c>
      <c r="O467">
        <v>0.917455459868871</v>
      </c>
    </row>
    <row r="468" spans="1:15">
      <c r="A468" t="s">
        <v>3553</v>
      </c>
      <c r="B468">
        <v>-3.05669795151239</v>
      </c>
      <c r="C468">
        <v>-0.22783251970680499</v>
      </c>
      <c r="D468">
        <v>7.4535503121621299E-2</v>
      </c>
      <c r="E468">
        <v>0.85391683855650502</v>
      </c>
      <c r="F468">
        <v>8.20911267641075E-2</v>
      </c>
      <c r="J468" t="s">
        <v>5103</v>
      </c>
      <c r="K468">
        <v>2.6914025153993402</v>
      </c>
      <c r="L468">
        <v>0.33728102739178301</v>
      </c>
      <c r="M468">
        <v>0.12531794314004299</v>
      </c>
      <c r="N468">
        <v>1.26337333459527</v>
      </c>
      <c r="O468">
        <v>0.917455459868871</v>
      </c>
    </row>
    <row r="469" spans="1:15">
      <c r="A469" t="s">
        <v>3554</v>
      </c>
      <c r="B469">
        <v>-3.0561666246905999</v>
      </c>
      <c r="C469">
        <v>-0.44222684290951397</v>
      </c>
      <c r="D469">
        <v>0.144699846970643</v>
      </c>
      <c r="E469">
        <v>0.73599769700264095</v>
      </c>
      <c r="F469">
        <v>8.20911267641075E-2</v>
      </c>
      <c r="J469" t="s">
        <v>5104</v>
      </c>
      <c r="K469">
        <v>2.68800964088779</v>
      </c>
      <c r="L469">
        <v>0.43838433903060697</v>
      </c>
      <c r="M469">
        <v>0.16308882690086601</v>
      </c>
      <c r="N469">
        <v>1.35508592905908</v>
      </c>
      <c r="O469">
        <v>0.917455459868871</v>
      </c>
    </row>
    <row r="470" spans="1:15">
      <c r="A470" t="s">
        <v>3555</v>
      </c>
      <c r="B470">
        <v>-3.0542700591358298</v>
      </c>
      <c r="C470">
        <v>-0.38533020497776199</v>
      </c>
      <c r="D470">
        <v>0.12616114407603701</v>
      </c>
      <c r="E470">
        <v>0.765603746609405</v>
      </c>
      <c r="F470">
        <v>8.20911267641075E-2</v>
      </c>
      <c r="J470" t="s">
        <v>5105</v>
      </c>
      <c r="K470">
        <v>2.6879806420387</v>
      </c>
      <c r="L470">
        <v>1.3550304802786199</v>
      </c>
      <c r="M470">
        <v>0.50410723168411298</v>
      </c>
      <c r="N470">
        <v>2.5580252061989701</v>
      </c>
      <c r="O470">
        <v>0.917455459868871</v>
      </c>
    </row>
    <row r="471" spans="1:15">
      <c r="A471" t="s">
        <v>3556</v>
      </c>
      <c r="B471">
        <v>-3.0507304222407798</v>
      </c>
      <c r="C471">
        <v>-0.310698725035086</v>
      </c>
      <c r="D471">
        <v>0.10184404455077201</v>
      </c>
      <c r="E471">
        <v>0.80625118164934395</v>
      </c>
      <c r="F471">
        <v>8.20911267641075E-2</v>
      </c>
      <c r="J471" t="s">
        <v>5106</v>
      </c>
      <c r="K471">
        <v>2.6851927057088898</v>
      </c>
      <c r="L471">
        <v>0.58573677982567096</v>
      </c>
      <c r="M471">
        <v>0.21813584499181601</v>
      </c>
      <c r="N471">
        <v>1.5008052501326601</v>
      </c>
      <c r="O471">
        <v>0.917455459868871</v>
      </c>
    </row>
    <row r="472" spans="1:15">
      <c r="A472" t="s">
        <v>632</v>
      </c>
      <c r="B472">
        <v>-3.049888503614</v>
      </c>
      <c r="C472">
        <v>-0.55816586673291502</v>
      </c>
      <c r="D472">
        <v>0.18301189242541499</v>
      </c>
      <c r="E472">
        <v>0.67916505413981099</v>
      </c>
      <c r="F472">
        <v>8.20911267641075E-2</v>
      </c>
      <c r="J472" t="s">
        <v>5107</v>
      </c>
      <c r="K472">
        <v>2.68431301897107</v>
      </c>
      <c r="L472">
        <v>0.57529645466454804</v>
      </c>
      <c r="M472">
        <v>0.21431794675162999</v>
      </c>
      <c r="N472">
        <v>1.48998360350367</v>
      </c>
      <c r="O472">
        <v>0.917455459868871</v>
      </c>
    </row>
    <row r="473" spans="1:15">
      <c r="A473" t="s">
        <v>3557</v>
      </c>
      <c r="B473">
        <v>-3.0454200840380099</v>
      </c>
      <c r="C473">
        <v>-0.54577733540316997</v>
      </c>
      <c r="D473">
        <v>0.17921249625421401</v>
      </c>
      <c r="E473">
        <v>0.68502220769808297</v>
      </c>
      <c r="F473">
        <v>8.20911267641075E-2</v>
      </c>
      <c r="J473" t="s">
        <v>5108</v>
      </c>
      <c r="K473">
        <v>2.6842769224724399</v>
      </c>
      <c r="L473">
        <v>0.370616631438143</v>
      </c>
      <c r="M473">
        <v>0.13806944743121899</v>
      </c>
      <c r="N473">
        <v>1.29290532142135</v>
      </c>
      <c r="O473">
        <v>0.917455459868871</v>
      </c>
    </row>
    <row r="474" spans="1:15">
      <c r="A474" t="s">
        <v>1647</v>
      </c>
      <c r="B474">
        <v>-3.0438324408211899</v>
      </c>
      <c r="C474">
        <v>-0.29753521371090602</v>
      </c>
      <c r="D474">
        <v>9.7750194695551004E-2</v>
      </c>
      <c r="E474">
        <v>0.81364128290530702</v>
      </c>
      <c r="F474">
        <v>8.20911267641075E-2</v>
      </c>
      <c r="J474" t="s">
        <v>5109</v>
      </c>
      <c r="K474">
        <v>2.6838221548444001</v>
      </c>
      <c r="L474">
        <v>0.33779261915110498</v>
      </c>
      <c r="M474">
        <v>0.125862519817633</v>
      </c>
      <c r="N474">
        <v>1.26382141681598</v>
      </c>
      <c r="O474">
        <v>0.917455459868871</v>
      </c>
    </row>
    <row r="475" spans="1:15">
      <c r="A475" t="s">
        <v>3558</v>
      </c>
      <c r="B475">
        <v>-3.0421059789270002</v>
      </c>
      <c r="C475">
        <v>-0.43267956236958199</v>
      </c>
      <c r="D475">
        <v>0.142230272504246</v>
      </c>
      <c r="E475">
        <v>0.74088443890523503</v>
      </c>
      <c r="F475">
        <v>8.20911267641075E-2</v>
      </c>
      <c r="J475" t="s">
        <v>5110</v>
      </c>
      <c r="K475">
        <v>2.6756867348181399</v>
      </c>
      <c r="L475">
        <v>0.26287284052607701</v>
      </c>
      <c r="M475">
        <v>9.8244998977409806E-2</v>
      </c>
      <c r="N475">
        <v>1.19986562127955</v>
      </c>
      <c r="O475">
        <v>0.917455459868871</v>
      </c>
    </row>
    <row r="476" spans="1:15">
      <c r="A476" t="s">
        <v>3559</v>
      </c>
      <c r="B476">
        <v>-3.0408040600315198</v>
      </c>
      <c r="C476">
        <v>-0.25787449478948199</v>
      </c>
      <c r="D476">
        <v>8.4804706156176607E-2</v>
      </c>
      <c r="E476">
        <v>0.83631915114890798</v>
      </c>
      <c r="F476">
        <v>8.20911267641075E-2</v>
      </c>
      <c r="J476" t="s">
        <v>5111</v>
      </c>
      <c r="K476">
        <v>2.6753863352865999</v>
      </c>
      <c r="L476">
        <v>0.59893965856139897</v>
      </c>
      <c r="M476">
        <v>0.223870343756255</v>
      </c>
      <c r="N476">
        <v>1.51460296552879</v>
      </c>
      <c r="O476">
        <v>0.917455459868871</v>
      </c>
    </row>
    <row r="477" spans="1:15">
      <c r="A477" t="s">
        <v>3560</v>
      </c>
      <c r="B477">
        <v>-3.0386279788063302</v>
      </c>
      <c r="C477">
        <v>-0.73364735965216898</v>
      </c>
      <c r="D477">
        <v>0.24144033582563401</v>
      </c>
      <c r="E477">
        <v>0.60138160319050404</v>
      </c>
      <c r="F477">
        <v>8.20911267641075E-2</v>
      </c>
      <c r="J477" t="s">
        <v>5112</v>
      </c>
      <c r="K477">
        <v>2.6732401633978502</v>
      </c>
      <c r="L477">
        <v>0.48048014683234902</v>
      </c>
      <c r="M477">
        <v>0.17973699236271701</v>
      </c>
      <c r="N477">
        <v>1.3952079316219399</v>
      </c>
      <c r="O477">
        <v>0.917455459868871</v>
      </c>
    </row>
    <row r="478" spans="1:15">
      <c r="A478" t="s">
        <v>3561</v>
      </c>
      <c r="B478">
        <v>-3.0347870056064701</v>
      </c>
      <c r="C478">
        <v>-0.30984818967816402</v>
      </c>
      <c r="D478">
        <v>0.10209882575144499</v>
      </c>
      <c r="E478">
        <v>0.80672664409709305</v>
      </c>
      <c r="F478">
        <v>8.20911267641075E-2</v>
      </c>
      <c r="J478" t="s">
        <v>5113</v>
      </c>
      <c r="K478">
        <v>2.6701789469275599</v>
      </c>
      <c r="L478">
        <v>0.43655668159037903</v>
      </c>
      <c r="M478">
        <v>0.163493417582632</v>
      </c>
      <c r="N478">
        <v>1.35337034487176</v>
      </c>
      <c r="O478">
        <v>0.917455459868871</v>
      </c>
    </row>
    <row r="479" spans="1:15">
      <c r="A479" t="s">
        <v>3562</v>
      </c>
      <c r="B479">
        <v>-3.03203892002354</v>
      </c>
      <c r="C479">
        <v>-0.39147808700907599</v>
      </c>
      <c r="D479">
        <v>0.12911380669415601</v>
      </c>
      <c r="E479">
        <v>0.76234815427884395</v>
      </c>
      <c r="F479">
        <v>8.20911267641075E-2</v>
      </c>
      <c r="J479" t="s">
        <v>5114</v>
      </c>
      <c r="K479">
        <v>2.6663578331573001</v>
      </c>
      <c r="L479">
        <v>0.349072604021604</v>
      </c>
      <c r="M479">
        <v>0.13091738838678599</v>
      </c>
      <c r="N479">
        <v>1.2737415751059</v>
      </c>
      <c r="O479">
        <v>0.917455459868871</v>
      </c>
    </row>
    <row r="480" spans="1:15">
      <c r="A480" t="s">
        <v>3563</v>
      </c>
      <c r="B480">
        <v>-3.0299403129498499</v>
      </c>
      <c r="C480">
        <v>-0.356922128157388</v>
      </c>
      <c r="D480">
        <v>0.11779840237509499</v>
      </c>
      <c r="E480">
        <v>0.78082863798260704</v>
      </c>
      <c r="F480">
        <v>8.20911267641075E-2</v>
      </c>
      <c r="J480" t="s">
        <v>5115</v>
      </c>
      <c r="K480">
        <v>2.6643649880784501</v>
      </c>
      <c r="L480">
        <v>0.38398299382836099</v>
      </c>
      <c r="M480">
        <v>0.14411801519178899</v>
      </c>
      <c r="N480">
        <v>1.3049395652578899</v>
      </c>
      <c r="O480">
        <v>0.917455459868871</v>
      </c>
    </row>
    <row r="481" spans="1:15">
      <c r="A481" t="s">
        <v>3564</v>
      </c>
      <c r="B481">
        <v>-3.02965058741108</v>
      </c>
      <c r="C481">
        <v>-0.40356856319849899</v>
      </c>
      <c r="D481">
        <v>0.133206305992983</v>
      </c>
      <c r="E481">
        <v>0.75598600737005095</v>
      </c>
      <c r="F481">
        <v>8.20911267641075E-2</v>
      </c>
      <c r="J481" t="s">
        <v>5116</v>
      </c>
      <c r="K481">
        <v>2.65681555681982</v>
      </c>
      <c r="L481">
        <v>0.25266315223423103</v>
      </c>
      <c r="M481">
        <v>9.5099997282711499E-2</v>
      </c>
      <c r="N481">
        <v>1.19140436695376</v>
      </c>
      <c r="O481">
        <v>0.917455459868871</v>
      </c>
    </row>
    <row r="482" spans="1:15">
      <c r="A482" t="s">
        <v>3565</v>
      </c>
      <c r="B482">
        <v>-3.02572413120983</v>
      </c>
      <c r="C482">
        <v>-0.54068116240464403</v>
      </c>
      <c r="D482">
        <v>0.17869479799153201</v>
      </c>
      <c r="E482">
        <v>0.68744625757105005</v>
      </c>
      <c r="F482">
        <v>8.20911267641075E-2</v>
      </c>
      <c r="J482" t="s">
        <v>5117</v>
      </c>
      <c r="K482">
        <v>2.65542806640146</v>
      </c>
      <c r="L482">
        <v>0.34565585457980003</v>
      </c>
      <c r="M482">
        <v>0.13016954175987899</v>
      </c>
      <c r="N482">
        <v>1.27072852920963</v>
      </c>
      <c r="O482">
        <v>0.917455459868871</v>
      </c>
    </row>
    <row r="483" spans="1:15">
      <c r="A483" t="s">
        <v>3566</v>
      </c>
      <c r="B483">
        <v>-3.0250824684931601</v>
      </c>
      <c r="C483">
        <v>-0.335123818609318</v>
      </c>
      <c r="D483">
        <v>0.110781713258961</v>
      </c>
      <c r="E483">
        <v>0.79271609921201602</v>
      </c>
      <c r="F483">
        <v>8.20911267641075E-2</v>
      </c>
      <c r="J483" t="s">
        <v>5118</v>
      </c>
      <c r="K483">
        <v>2.65497538213579</v>
      </c>
      <c r="L483">
        <v>0.80054577138390903</v>
      </c>
      <c r="M483">
        <v>0.30152662686458198</v>
      </c>
      <c r="N483">
        <v>1.7417599095682501</v>
      </c>
      <c r="O483">
        <v>0.917455459868871</v>
      </c>
    </row>
    <row r="484" spans="1:15">
      <c r="A484" t="s">
        <v>3567</v>
      </c>
      <c r="B484">
        <v>-3.02423439936923</v>
      </c>
      <c r="C484">
        <v>-0.43427876541807803</v>
      </c>
      <c r="D484">
        <v>0.143599572013551</v>
      </c>
      <c r="E484">
        <v>0.74006363604444503</v>
      </c>
      <c r="F484">
        <v>8.20911267641075E-2</v>
      </c>
      <c r="J484" t="s">
        <v>1081</v>
      </c>
      <c r="K484">
        <v>2.6539373410407099</v>
      </c>
      <c r="L484">
        <v>0.20770282097099499</v>
      </c>
      <c r="M484">
        <v>7.8262141972631302E-2</v>
      </c>
      <c r="N484">
        <v>1.1548478743161701</v>
      </c>
      <c r="O484">
        <v>0.917455459868871</v>
      </c>
    </row>
    <row r="485" spans="1:15">
      <c r="A485" t="s">
        <v>3568</v>
      </c>
      <c r="B485">
        <v>-3.0239549111450499</v>
      </c>
      <c r="C485">
        <v>-0.39855346954717702</v>
      </c>
      <c r="D485">
        <v>0.13179874742122399</v>
      </c>
      <c r="E485">
        <v>0.75861853738240703</v>
      </c>
      <c r="F485">
        <v>8.20911267641075E-2</v>
      </c>
      <c r="J485" t="s">
        <v>5119</v>
      </c>
      <c r="K485">
        <v>2.6523135167760201</v>
      </c>
      <c r="L485">
        <v>0.37973332192938303</v>
      </c>
      <c r="M485">
        <v>0.14317060163798501</v>
      </c>
      <c r="N485">
        <v>1.30110132833624</v>
      </c>
      <c r="O485">
        <v>0.917455459868871</v>
      </c>
    </row>
    <row r="486" spans="1:15">
      <c r="A486" t="s">
        <v>3569</v>
      </c>
      <c r="B486">
        <v>-3.0231624107302699</v>
      </c>
      <c r="C486">
        <v>-0.36084221346274198</v>
      </c>
      <c r="D486">
        <v>0.119359188967813</v>
      </c>
      <c r="E486">
        <v>0.77870985335095599</v>
      </c>
      <c r="F486">
        <v>8.20911267641075E-2</v>
      </c>
      <c r="J486" t="s">
        <v>5120</v>
      </c>
      <c r="K486">
        <v>2.6491815846546301</v>
      </c>
      <c r="L486">
        <v>0.534974351732872</v>
      </c>
      <c r="M486">
        <v>0.201939480038555</v>
      </c>
      <c r="N486">
        <v>1.4489163954553901</v>
      </c>
      <c r="O486">
        <v>0.917455459868871</v>
      </c>
    </row>
    <row r="487" spans="1:15">
      <c r="A487" t="s">
        <v>3570</v>
      </c>
      <c r="B487">
        <v>-3.0183252517935499</v>
      </c>
      <c r="C487">
        <v>-0.35284954324524997</v>
      </c>
      <c r="D487">
        <v>0.116902425620161</v>
      </c>
      <c r="E487">
        <v>0.78303595378086399</v>
      </c>
      <c r="F487">
        <v>8.20911267641075E-2</v>
      </c>
      <c r="J487" t="s">
        <v>5121</v>
      </c>
      <c r="K487">
        <v>2.6448289978829802</v>
      </c>
      <c r="L487">
        <v>0.252516429022768</v>
      </c>
      <c r="M487">
        <v>9.5475521942965505E-2</v>
      </c>
      <c r="N487">
        <v>1.1912832063611001</v>
      </c>
      <c r="O487">
        <v>0.917455459868871</v>
      </c>
    </row>
    <row r="488" spans="1:15">
      <c r="A488" t="s">
        <v>3571</v>
      </c>
      <c r="B488">
        <v>-3.0142987041353102</v>
      </c>
      <c r="C488">
        <v>-0.43726250559319002</v>
      </c>
      <c r="D488">
        <v>0.14506276534349799</v>
      </c>
      <c r="E488">
        <v>0.73853463948593101</v>
      </c>
      <c r="F488">
        <v>8.20911267641075E-2</v>
      </c>
      <c r="J488" t="s">
        <v>5122</v>
      </c>
      <c r="K488">
        <v>2.6399615791799</v>
      </c>
      <c r="L488">
        <v>0.31019857296829501</v>
      </c>
      <c r="M488">
        <v>0.11750116949226901</v>
      </c>
      <c r="N488">
        <v>1.2398783454137501</v>
      </c>
      <c r="O488">
        <v>0.917455459868871</v>
      </c>
    </row>
    <row r="489" spans="1:15">
      <c r="A489" t="s">
        <v>3572</v>
      </c>
      <c r="B489">
        <v>-3.0124220794521999</v>
      </c>
      <c r="C489">
        <v>-0.24371550649592399</v>
      </c>
      <c r="D489">
        <v>8.0903505573907797E-2</v>
      </c>
      <c r="E489">
        <v>0.84456741621046205</v>
      </c>
      <c r="F489">
        <v>8.20911267641075E-2</v>
      </c>
      <c r="J489" t="s">
        <v>1735</v>
      </c>
      <c r="K489">
        <v>2.6398188697796101</v>
      </c>
      <c r="L489">
        <v>0.28079828359139503</v>
      </c>
      <c r="M489">
        <v>0.106370284266828</v>
      </c>
      <c r="N489">
        <v>1.21486691835759</v>
      </c>
      <c r="O489">
        <v>0.917455459868871</v>
      </c>
    </row>
    <row r="490" spans="1:15">
      <c r="A490" t="s">
        <v>3573</v>
      </c>
      <c r="B490">
        <v>-3.0115586070496199</v>
      </c>
      <c r="C490">
        <v>-0.385166561115108</v>
      </c>
      <c r="D490">
        <v>0.127896086834734</v>
      </c>
      <c r="E490">
        <v>0.76569059341808299</v>
      </c>
      <c r="F490">
        <v>8.20911267641075E-2</v>
      </c>
      <c r="J490" t="s">
        <v>5123</v>
      </c>
      <c r="K490">
        <v>2.6362275782407001</v>
      </c>
      <c r="L490">
        <v>0.247633282628891</v>
      </c>
      <c r="M490">
        <v>9.3934713631268194E-2</v>
      </c>
      <c r="N490">
        <v>1.1872578396987401</v>
      </c>
      <c r="O490">
        <v>0.917455459868871</v>
      </c>
    </row>
    <row r="491" spans="1:15">
      <c r="A491" t="s">
        <v>3574</v>
      </c>
      <c r="B491">
        <v>-3.0095460505451301</v>
      </c>
      <c r="C491">
        <v>-0.56616147729100397</v>
      </c>
      <c r="D491">
        <v>0.18812188542137501</v>
      </c>
      <c r="E491">
        <v>0.67541144090333305</v>
      </c>
      <c r="F491">
        <v>8.20911267641075E-2</v>
      </c>
      <c r="J491" t="s">
        <v>5124</v>
      </c>
      <c r="K491">
        <v>2.6359362568866498</v>
      </c>
      <c r="L491">
        <v>0.25407763831927199</v>
      </c>
      <c r="M491">
        <v>9.6389902318566298E-2</v>
      </c>
      <c r="N491">
        <v>1.1925730486625601</v>
      </c>
      <c r="O491">
        <v>0.917455459868871</v>
      </c>
    </row>
    <row r="492" spans="1:15">
      <c r="A492" t="s">
        <v>821</v>
      </c>
      <c r="B492">
        <v>-3.0070112367880202</v>
      </c>
      <c r="C492">
        <v>-0.28030742789150098</v>
      </c>
      <c r="D492">
        <v>9.3217951586677297E-2</v>
      </c>
      <c r="E492">
        <v>0.82341553466893602</v>
      </c>
      <c r="F492">
        <v>8.20911267641075E-2</v>
      </c>
      <c r="J492" t="s">
        <v>5125</v>
      </c>
      <c r="K492">
        <v>2.6353359043146001</v>
      </c>
      <c r="L492">
        <v>0.202818342655748</v>
      </c>
      <c r="M492">
        <v>7.6961097188290806E-2</v>
      </c>
      <c r="N492">
        <v>1.1509445607014499</v>
      </c>
      <c r="O492">
        <v>0.917455459868871</v>
      </c>
    </row>
    <row r="493" spans="1:15">
      <c r="A493" t="s">
        <v>1582</v>
      </c>
      <c r="B493">
        <v>-3.0032870654672501</v>
      </c>
      <c r="C493">
        <v>-0.55682549863452702</v>
      </c>
      <c r="D493">
        <v>0.185405353033709</v>
      </c>
      <c r="E493">
        <v>0.67979634083523799</v>
      </c>
      <c r="F493">
        <v>8.20911267641075E-2</v>
      </c>
      <c r="J493" t="s">
        <v>5126</v>
      </c>
      <c r="K493">
        <v>2.6335294621241401</v>
      </c>
      <c r="L493">
        <v>0.78129465058538405</v>
      </c>
      <c r="M493">
        <v>0.29667207518354899</v>
      </c>
      <c r="N493">
        <v>1.7186724892287299</v>
      </c>
      <c r="O493">
        <v>0.917455459868871</v>
      </c>
    </row>
    <row r="494" spans="1:15">
      <c r="A494" t="s">
        <v>3575</v>
      </c>
      <c r="B494">
        <v>-3.0030710676258101</v>
      </c>
      <c r="C494">
        <v>-0.27388316301968302</v>
      </c>
      <c r="D494">
        <v>9.1201026166926893E-2</v>
      </c>
      <c r="E494">
        <v>0.82709034782772595</v>
      </c>
      <c r="F494">
        <v>8.20911267641075E-2</v>
      </c>
      <c r="J494" t="s">
        <v>5127</v>
      </c>
      <c r="K494">
        <v>2.6314029406497501</v>
      </c>
      <c r="L494">
        <v>0.261476774285619</v>
      </c>
      <c r="M494">
        <v>9.9367820202045903E-2</v>
      </c>
      <c r="N494">
        <v>1.19870509765888</v>
      </c>
      <c r="O494">
        <v>0.917455459868871</v>
      </c>
    </row>
    <row r="495" spans="1:15">
      <c r="A495" t="s">
        <v>3576</v>
      </c>
      <c r="B495">
        <v>-3.0008023825979402</v>
      </c>
      <c r="C495">
        <v>-0.63482023769303098</v>
      </c>
      <c r="D495">
        <v>0.21155016450747999</v>
      </c>
      <c r="E495">
        <v>0.64402105589745995</v>
      </c>
      <c r="F495">
        <v>8.20911267641075E-2</v>
      </c>
      <c r="J495" t="s">
        <v>5128</v>
      </c>
      <c r="K495">
        <v>2.63113215421986</v>
      </c>
      <c r="L495">
        <v>0.34553522146709797</v>
      </c>
      <c r="M495">
        <v>0.131325680814976</v>
      </c>
      <c r="N495">
        <v>1.27062227977725</v>
      </c>
      <c r="O495">
        <v>0.917455459868871</v>
      </c>
    </row>
    <row r="496" spans="1:15">
      <c r="A496" t="s">
        <v>3577</v>
      </c>
      <c r="B496">
        <v>-2.99771863358928</v>
      </c>
      <c r="C496">
        <v>-0.42823053528930699</v>
      </c>
      <c r="D496">
        <v>0.14285214445779101</v>
      </c>
      <c r="E496">
        <v>0.74317272752563801</v>
      </c>
      <c r="F496">
        <v>8.20911267641075E-2</v>
      </c>
      <c r="J496" t="s">
        <v>494</v>
      </c>
      <c r="K496">
        <v>2.62650954754687</v>
      </c>
      <c r="L496">
        <v>0.21290443496824199</v>
      </c>
      <c r="M496">
        <v>8.1059836682144296E-2</v>
      </c>
      <c r="N496">
        <v>1.1590191751985801</v>
      </c>
      <c r="O496">
        <v>0.917455459868871</v>
      </c>
    </row>
    <row r="497" spans="1:15">
      <c r="A497" t="s">
        <v>3578</v>
      </c>
      <c r="B497">
        <v>-2.9975677995620802</v>
      </c>
      <c r="C497">
        <v>-0.38663771141300901</v>
      </c>
      <c r="D497">
        <v>0.12898380862961401</v>
      </c>
      <c r="E497">
        <v>0.76491019854871301</v>
      </c>
      <c r="F497">
        <v>8.20911267641075E-2</v>
      </c>
      <c r="J497" t="s">
        <v>5129</v>
      </c>
      <c r="K497">
        <v>2.62234793425336</v>
      </c>
      <c r="L497">
        <v>0.36978820639705401</v>
      </c>
      <c r="M497">
        <v>0.141014165804181</v>
      </c>
      <c r="N497">
        <v>1.2921631218186</v>
      </c>
      <c r="O497">
        <v>0.917455459868871</v>
      </c>
    </row>
    <row r="498" spans="1:15">
      <c r="A498" t="s">
        <v>3579</v>
      </c>
      <c r="B498">
        <v>-2.9946461768910999</v>
      </c>
      <c r="C498">
        <v>-0.48844456339535097</v>
      </c>
      <c r="D498">
        <v>0.163105934572355</v>
      </c>
      <c r="E498">
        <v>0.71279317914124396</v>
      </c>
      <c r="F498">
        <v>8.20911267641075E-2</v>
      </c>
      <c r="J498" t="s">
        <v>5130</v>
      </c>
      <c r="K498">
        <v>2.6169962371148299</v>
      </c>
      <c r="L498">
        <v>0.32785578769927798</v>
      </c>
      <c r="M498">
        <v>0.125279426485049</v>
      </c>
      <c r="N498">
        <v>1.2551465201266701</v>
      </c>
      <c r="O498">
        <v>0.917455459868871</v>
      </c>
    </row>
    <row r="499" spans="1:15">
      <c r="A499" t="s">
        <v>3580</v>
      </c>
      <c r="B499">
        <v>-2.9944873810536698</v>
      </c>
      <c r="C499">
        <v>-0.26391043425233102</v>
      </c>
      <c r="D499">
        <v>8.8132090962249901E-2</v>
      </c>
      <c r="E499">
        <v>0.83282747307525695</v>
      </c>
      <c r="F499">
        <v>8.20911267641075E-2</v>
      </c>
      <c r="J499" t="s">
        <v>5131</v>
      </c>
      <c r="K499">
        <v>2.6155658061034099</v>
      </c>
      <c r="L499">
        <v>0.415278379320627</v>
      </c>
      <c r="M499">
        <v>0.15877191021215301</v>
      </c>
      <c r="N499">
        <v>1.3335559723484001</v>
      </c>
      <c r="O499">
        <v>0.917455459868871</v>
      </c>
    </row>
    <row r="500" spans="1:15">
      <c r="A500" t="s">
        <v>3581</v>
      </c>
      <c r="B500">
        <v>-2.99243208540463</v>
      </c>
      <c r="C500">
        <v>-0.27442295778974501</v>
      </c>
      <c r="D500">
        <v>9.1705659462823899E-2</v>
      </c>
      <c r="E500">
        <v>0.82678094388652301</v>
      </c>
      <c r="F500">
        <v>8.20911267641075E-2</v>
      </c>
      <c r="J500" t="s">
        <v>5132</v>
      </c>
      <c r="K500">
        <v>2.6154858217864598</v>
      </c>
      <c r="L500">
        <v>0.39835382554362297</v>
      </c>
      <c r="M500">
        <v>0.15230586311170799</v>
      </c>
      <c r="N500">
        <v>1.3180031565617401</v>
      </c>
      <c r="O500">
        <v>0.917455459868871</v>
      </c>
    </row>
    <row r="501" spans="1:15">
      <c r="A501" t="s">
        <v>3582</v>
      </c>
      <c r="B501">
        <v>-2.98965894861115</v>
      </c>
      <c r="C501">
        <v>-0.362303491997507</v>
      </c>
      <c r="D501">
        <v>0.121185559364828</v>
      </c>
      <c r="E501">
        <v>0.77792151217626304</v>
      </c>
      <c r="F501">
        <v>8.20911267641075E-2</v>
      </c>
      <c r="J501" t="s">
        <v>319</v>
      </c>
      <c r="K501">
        <v>2.6143901719584801</v>
      </c>
      <c r="L501">
        <v>0.43772784287442301</v>
      </c>
      <c r="M501">
        <v>0.16743018986585101</v>
      </c>
      <c r="N501">
        <v>1.35446943957122</v>
      </c>
      <c r="O501">
        <v>0.917455459868871</v>
      </c>
    </row>
    <row r="502" spans="1:15">
      <c r="A502" t="s">
        <v>3583</v>
      </c>
      <c r="B502">
        <v>-2.9886710431317201</v>
      </c>
      <c r="C502">
        <v>-0.37726150573317402</v>
      </c>
      <c r="D502">
        <v>0.126230521957296</v>
      </c>
      <c r="E502">
        <v>0.76989760843669297</v>
      </c>
      <c r="F502">
        <v>8.20911267641075E-2</v>
      </c>
      <c r="J502" t="s">
        <v>5133</v>
      </c>
      <c r="K502">
        <v>2.61378400906964</v>
      </c>
      <c r="L502">
        <v>0.441622106392976</v>
      </c>
      <c r="M502">
        <v>0.16895891353707099</v>
      </c>
      <c r="N502">
        <v>1.3581304948363899</v>
      </c>
      <c r="O502">
        <v>0.917455459868871</v>
      </c>
    </row>
    <row r="503" spans="1:15">
      <c r="A503" t="s">
        <v>3584</v>
      </c>
      <c r="B503">
        <v>-2.9880143670265702</v>
      </c>
      <c r="C503">
        <v>-0.41779458010679799</v>
      </c>
      <c r="D503">
        <v>0.139823484357123</v>
      </c>
      <c r="E503">
        <v>0.74856807158651195</v>
      </c>
      <c r="F503">
        <v>8.20911267641075E-2</v>
      </c>
      <c r="J503" t="s">
        <v>5134</v>
      </c>
      <c r="K503">
        <v>2.6135498002406901</v>
      </c>
      <c r="L503">
        <v>0.341894107498389</v>
      </c>
      <c r="M503">
        <v>0.13081599113470199</v>
      </c>
      <c r="N503">
        <v>1.2674194911843299</v>
      </c>
      <c r="O503">
        <v>0.917455459868871</v>
      </c>
    </row>
    <row r="504" spans="1:15">
      <c r="A504" t="s">
        <v>3585</v>
      </c>
      <c r="B504">
        <v>-2.9847110482807602</v>
      </c>
      <c r="C504">
        <v>-0.31113429986904101</v>
      </c>
      <c r="D504">
        <v>0.10424268709303</v>
      </c>
      <c r="E504">
        <v>0.80600779707682102</v>
      </c>
      <c r="F504">
        <v>8.20911267641075E-2</v>
      </c>
      <c r="J504" t="s">
        <v>5135</v>
      </c>
      <c r="K504">
        <v>2.6116274861688602</v>
      </c>
      <c r="L504">
        <v>0.45238801303062998</v>
      </c>
      <c r="M504">
        <v>0.17322072746839701</v>
      </c>
      <c r="N504">
        <v>1.3683032597702001</v>
      </c>
      <c r="O504">
        <v>0.917455459868871</v>
      </c>
    </row>
    <row r="505" spans="1:15">
      <c r="A505" t="s">
        <v>1510</v>
      </c>
      <c r="B505">
        <v>-2.9831586984345302</v>
      </c>
      <c r="C505">
        <v>-0.407350051261886</v>
      </c>
      <c r="D505">
        <v>0.13654990982399001</v>
      </c>
      <c r="E505">
        <v>0.75400706609966495</v>
      </c>
      <c r="F505">
        <v>8.20911267641075E-2</v>
      </c>
      <c r="J505" t="s">
        <v>5136</v>
      </c>
      <c r="K505">
        <v>2.6103295483719098</v>
      </c>
      <c r="L505">
        <v>0.28288968978679202</v>
      </c>
      <c r="M505">
        <v>0.10837317072215399</v>
      </c>
      <c r="N505">
        <v>1.2166293301228901</v>
      </c>
      <c r="O505">
        <v>0.917455459868871</v>
      </c>
    </row>
    <row r="506" spans="1:15">
      <c r="A506" t="s">
        <v>3586</v>
      </c>
      <c r="B506">
        <v>-2.9818597508701701</v>
      </c>
      <c r="C506">
        <v>-0.51006101332795994</v>
      </c>
      <c r="D506">
        <v>0.171054662506885</v>
      </c>
      <c r="E506">
        <v>0.70219274065599202</v>
      </c>
      <c r="F506">
        <v>8.20911267641075E-2</v>
      </c>
      <c r="J506" t="s">
        <v>5137</v>
      </c>
      <c r="K506">
        <v>2.60638225605727</v>
      </c>
      <c r="L506">
        <v>0.22442077456968701</v>
      </c>
      <c r="M506">
        <v>8.6104321055796601E-2</v>
      </c>
      <c r="N506">
        <v>1.1683080921541</v>
      </c>
      <c r="O506">
        <v>0.917455459868871</v>
      </c>
    </row>
    <row r="507" spans="1:15">
      <c r="A507" t="s">
        <v>961</v>
      </c>
      <c r="B507">
        <v>-2.9812783827567402</v>
      </c>
      <c r="C507">
        <v>-0.56942623205866605</v>
      </c>
      <c r="D507">
        <v>0.19100069129811501</v>
      </c>
      <c r="E507">
        <v>0.67388474290259603</v>
      </c>
      <c r="F507">
        <v>8.20911267641075E-2</v>
      </c>
      <c r="J507" t="s">
        <v>5138</v>
      </c>
      <c r="K507">
        <v>2.6051251064120402</v>
      </c>
      <c r="L507">
        <v>1.3327319014918699</v>
      </c>
      <c r="M507">
        <v>0.51158076754609305</v>
      </c>
      <c r="N507">
        <v>2.5187918449673199</v>
      </c>
      <c r="O507">
        <v>0.917455459868871</v>
      </c>
    </row>
    <row r="508" spans="1:15">
      <c r="A508" t="s">
        <v>3587</v>
      </c>
      <c r="B508">
        <v>-2.97989781854618</v>
      </c>
      <c r="C508">
        <v>-1.00443756548104</v>
      </c>
      <c r="D508">
        <v>0.337071143590782</v>
      </c>
      <c r="E508">
        <v>0.49846441984457401</v>
      </c>
      <c r="F508">
        <v>8.20911267641075E-2</v>
      </c>
      <c r="J508" t="s">
        <v>845</v>
      </c>
      <c r="K508">
        <v>2.5970474740911902</v>
      </c>
      <c r="L508">
        <v>0.44994895329747697</v>
      </c>
      <c r="M508">
        <v>0.173254034739943</v>
      </c>
      <c r="N508">
        <v>1.36599192317384</v>
      </c>
      <c r="O508">
        <v>0.917455459868871</v>
      </c>
    </row>
    <row r="509" spans="1:15">
      <c r="A509" t="s">
        <v>3588</v>
      </c>
      <c r="B509">
        <v>-2.9792080733264701</v>
      </c>
      <c r="C509">
        <v>-0.35719052374027299</v>
      </c>
      <c r="D509">
        <v>0.119894453475164</v>
      </c>
      <c r="E509">
        <v>0.78068338797574399</v>
      </c>
      <c r="F509">
        <v>8.20911267641075E-2</v>
      </c>
      <c r="J509" t="s">
        <v>5139</v>
      </c>
      <c r="K509">
        <v>2.5968308663561799</v>
      </c>
      <c r="L509">
        <v>0.330384393269952</v>
      </c>
      <c r="M509">
        <v>0.12722599594387199</v>
      </c>
      <c r="N509">
        <v>1.25734833918444</v>
      </c>
      <c r="O509">
        <v>0.917455459868871</v>
      </c>
    </row>
    <row r="510" spans="1:15">
      <c r="A510" t="s">
        <v>3589</v>
      </c>
      <c r="B510">
        <v>-2.9771731969734998</v>
      </c>
      <c r="C510">
        <v>-0.47004690321938702</v>
      </c>
      <c r="D510">
        <v>0.15788362722639801</v>
      </c>
      <c r="E510">
        <v>0.72194112647139397</v>
      </c>
      <c r="F510">
        <v>8.20911267641075E-2</v>
      </c>
      <c r="J510" t="s">
        <v>5140</v>
      </c>
      <c r="K510">
        <v>2.59458600672989</v>
      </c>
      <c r="L510">
        <v>0.395559939356392</v>
      </c>
      <c r="M510">
        <v>0.15245589790833</v>
      </c>
      <c r="N510">
        <v>1.3154532153495699</v>
      </c>
      <c r="O510">
        <v>0.917455459868871</v>
      </c>
    </row>
    <row r="511" spans="1:15">
      <c r="A511" t="s">
        <v>3590</v>
      </c>
      <c r="B511">
        <v>-2.9750824024376099</v>
      </c>
      <c r="C511">
        <v>-0.34320633986786803</v>
      </c>
      <c r="D511">
        <v>0.115360280302375</v>
      </c>
      <c r="E511">
        <v>0.78828742205378499</v>
      </c>
      <c r="F511">
        <v>8.20911267641075E-2</v>
      </c>
      <c r="J511" t="s">
        <v>5141</v>
      </c>
      <c r="K511">
        <v>2.5933735138672498</v>
      </c>
      <c r="L511">
        <v>0.31831600496038498</v>
      </c>
      <c r="M511">
        <v>0.122742059043285</v>
      </c>
      <c r="N511">
        <v>1.2468742771485</v>
      </c>
      <c r="O511">
        <v>0.917455459868871</v>
      </c>
    </row>
    <row r="512" spans="1:15">
      <c r="A512" t="s">
        <v>73</v>
      </c>
      <c r="B512">
        <v>-2.9714076621891699</v>
      </c>
      <c r="C512">
        <v>-0.45013265372223399</v>
      </c>
      <c r="D512">
        <v>0.15148801675721599</v>
      </c>
      <c r="E512">
        <v>0.73197554078624605</v>
      </c>
      <c r="F512">
        <v>8.20911267641075E-2</v>
      </c>
      <c r="J512" t="s">
        <v>5142</v>
      </c>
      <c r="K512">
        <v>2.59047152553913</v>
      </c>
      <c r="L512">
        <v>0.92581929811121899</v>
      </c>
      <c r="M512">
        <v>0.35739412264666298</v>
      </c>
      <c r="N512">
        <v>1.8997627998481501</v>
      </c>
      <c r="O512">
        <v>0.917455459868871</v>
      </c>
    </row>
    <row r="513" spans="1:15">
      <c r="A513" t="s">
        <v>1487</v>
      </c>
      <c r="B513">
        <v>-2.97111094281918</v>
      </c>
      <c r="C513">
        <v>-0.33668674019113198</v>
      </c>
      <c r="D513">
        <v>0.113320150836125</v>
      </c>
      <c r="E513">
        <v>0.79185778736754797</v>
      </c>
      <c r="F513">
        <v>8.20911267641075E-2</v>
      </c>
      <c r="J513" t="s">
        <v>5143</v>
      </c>
      <c r="K513">
        <v>2.58742908007325</v>
      </c>
      <c r="L513">
        <v>0.31211422070739703</v>
      </c>
      <c r="M513">
        <v>0.12062715964317799</v>
      </c>
      <c r="N513">
        <v>1.2415257814179801</v>
      </c>
      <c r="O513">
        <v>0.917455459868871</v>
      </c>
    </row>
    <row r="514" spans="1:15">
      <c r="A514" t="s">
        <v>3591</v>
      </c>
      <c r="B514">
        <v>-2.9699135027492098</v>
      </c>
      <c r="C514">
        <v>-0.27759267615043398</v>
      </c>
      <c r="D514">
        <v>9.3468269662894204E-2</v>
      </c>
      <c r="E514">
        <v>0.82496643294239203</v>
      </c>
      <c r="F514">
        <v>8.20911267641075E-2</v>
      </c>
      <c r="J514" t="s">
        <v>5144</v>
      </c>
      <c r="K514">
        <v>2.5868988117762801</v>
      </c>
      <c r="L514">
        <v>0.211973272254777</v>
      </c>
      <c r="M514">
        <v>8.1941076044341796E-2</v>
      </c>
      <c r="N514">
        <v>1.15827134755829</v>
      </c>
      <c r="O514">
        <v>0.917455459868871</v>
      </c>
    </row>
    <row r="515" spans="1:15">
      <c r="A515" t="s">
        <v>3592</v>
      </c>
      <c r="B515">
        <v>-2.9677426103529201</v>
      </c>
      <c r="C515">
        <v>-0.39252521594381601</v>
      </c>
      <c r="D515">
        <v>0.132263901382316</v>
      </c>
      <c r="E515">
        <v>0.76179503171467</v>
      </c>
      <c r="F515">
        <v>8.20911267641075E-2</v>
      </c>
      <c r="J515" t="s">
        <v>5145</v>
      </c>
      <c r="K515">
        <v>2.5837854134077101</v>
      </c>
      <c r="L515">
        <v>0.28295484559957501</v>
      </c>
      <c r="M515">
        <v>0.109511743557059</v>
      </c>
      <c r="N515">
        <v>1.2166842774684301</v>
      </c>
      <c r="O515">
        <v>0.917455459868871</v>
      </c>
    </row>
    <row r="516" spans="1:15">
      <c r="A516" t="s">
        <v>3593</v>
      </c>
      <c r="B516">
        <v>-2.9674891484138999</v>
      </c>
      <c r="C516">
        <v>-0.40441720813820797</v>
      </c>
      <c r="D516">
        <v>0.13628262410137701</v>
      </c>
      <c r="E516">
        <v>0.75554144006852297</v>
      </c>
      <c r="F516">
        <v>8.20911267641075E-2</v>
      </c>
      <c r="J516" t="s">
        <v>5146</v>
      </c>
      <c r="K516">
        <v>2.5804637941728599</v>
      </c>
      <c r="L516">
        <v>0.56329900090291396</v>
      </c>
      <c r="M516">
        <v>0.21829370447860699</v>
      </c>
      <c r="N516">
        <v>1.4776442760389099</v>
      </c>
      <c r="O516">
        <v>0.917455459868871</v>
      </c>
    </row>
    <row r="517" spans="1:15">
      <c r="A517" t="s">
        <v>3594</v>
      </c>
      <c r="B517">
        <v>-2.96683769435794</v>
      </c>
      <c r="C517">
        <v>-0.42880794816475798</v>
      </c>
      <c r="D517">
        <v>0.144533672664408</v>
      </c>
      <c r="E517">
        <v>0.74287534545420097</v>
      </c>
      <c r="F517">
        <v>8.20911267641075E-2</v>
      </c>
      <c r="J517" t="s">
        <v>5147</v>
      </c>
      <c r="K517">
        <v>2.5803419508179202</v>
      </c>
      <c r="L517">
        <v>0.32618445722566403</v>
      </c>
      <c r="M517">
        <v>0.126411329755062</v>
      </c>
      <c r="N517">
        <v>1.2536933024122401</v>
      </c>
      <c r="O517">
        <v>0.917455459868871</v>
      </c>
    </row>
    <row r="518" spans="1:15">
      <c r="A518" t="s">
        <v>3595</v>
      </c>
      <c r="B518">
        <v>-2.9663047285705799</v>
      </c>
      <c r="C518">
        <v>-0.44225796204394502</v>
      </c>
      <c r="D518">
        <v>0.149093907238945</v>
      </c>
      <c r="E518">
        <v>0.73598182160028003</v>
      </c>
      <c r="F518">
        <v>8.20911267641075E-2</v>
      </c>
      <c r="J518" t="s">
        <v>5148</v>
      </c>
      <c r="K518">
        <v>2.5787308537447799</v>
      </c>
      <c r="L518">
        <v>0.63401627829267104</v>
      </c>
      <c r="M518">
        <v>0.24586368808980799</v>
      </c>
      <c r="N518">
        <v>1.55187921869626</v>
      </c>
      <c r="O518">
        <v>0.917455459868871</v>
      </c>
    </row>
    <row r="519" spans="1:15">
      <c r="A519" t="s">
        <v>3596</v>
      </c>
      <c r="B519">
        <v>-2.9657437857503899</v>
      </c>
      <c r="C519">
        <v>-0.432575633027449</v>
      </c>
      <c r="D519">
        <v>0.145857384952085</v>
      </c>
      <c r="E519">
        <v>0.740937812905754</v>
      </c>
      <c r="F519">
        <v>8.20911267641075E-2</v>
      </c>
      <c r="J519" t="s">
        <v>5149</v>
      </c>
      <c r="K519">
        <v>2.5784066241243502</v>
      </c>
      <c r="L519">
        <v>0.52213641747277595</v>
      </c>
      <c r="M519">
        <v>0.20250352003734001</v>
      </c>
      <c r="N519">
        <v>1.4360802962033701</v>
      </c>
      <c r="O519">
        <v>0.917455459868871</v>
      </c>
    </row>
    <row r="520" spans="1:15">
      <c r="A520" t="s">
        <v>3597</v>
      </c>
      <c r="B520">
        <v>-2.9574553935122498</v>
      </c>
      <c r="C520">
        <v>-0.853958407875266</v>
      </c>
      <c r="D520">
        <v>0.28874768821487201</v>
      </c>
      <c r="E520">
        <v>0.55326462663885101</v>
      </c>
      <c r="F520">
        <v>8.20911267641075E-2</v>
      </c>
      <c r="J520" t="s">
        <v>5150</v>
      </c>
      <c r="K520">
        <v>2.5757828159003702</v>
      </c>
      <c r="L520">
        <v>0.33379407952819001</v>
      </c>
      <c r="M520">
        <v>0.12958937277928501</v>
      </c>
      <c r="N520">
        <v>1.2603234887466399</v>
      </c>
      <c r="O520">
        <v>0.917455459868871</v>
      </c>
    </row>
    <row r="521" spans="1:15">
      <c r="A521" t="s">
        <v>3598</v>
      </c>
      <c r="B521">
        <v>-2.95708669937778</v>
      </c>
      <c r="C521">
        <v>-1.0346564312575199</v>
      </c>
      <c r="D521">
        <v>0.34989046194527701</v>
      </c>
      <c r="E521">
        <v>0.48813211213743302</v>
      </c>
      <c r="F521">
        <v>8.20911267641075E-2</v>
      </c>
      <c r="J521" t="s">
        <v>5151</v>
      </c>
      <c r="K521">
        <v>2.5747087139740801</v>
      </c>
      <c r="L521">
        <v>0.26812593600080897</v>
      </c>
      <c r="M521">
        <v>0.104138357300603</v>
      </c>
      <c r="N521">
        <v>1.20424249760098</v>
      </c>
      <c r="O521">
        <v>0.917455459868871</v>
      </c>
    </row>
    <row r="522" spans="1:15">
      <c r="A522" t="s">
        <v>3599</v>
      </c>
      <c r="B522">
        <v>-2.9570807789889799</v>
      </c>
      <c r="C522">
        <v>-0.51650394349822704</v>
      </c>
      <c r="D522">
        <v>0.174666836012109</v>
      </c>
      <c r="E522">
        <v>0.69906381082296898</v>
      </c>
      <c r="F522">
        <v>8.20911267641075E-2</v>
      </c>
      <c r="J522" t="s">
        <v>5152</v>
      </c>
      <c r="K522">
        <v>2.57258518922391</v>
      </c>
      <c r="L522">
        <v>0.38582490803907099</v>
      </c>
      <c r="M522">
        <v>0.14997556141395099</v>
      </c>
      <c r="N522">
        <v>1.3066066686062601</v>
      </c>
      <c r="O522">
        <v>0.917455459868871</v>
      </c>
    </row>
    <row r="523" spans="1:15">
      <c r="A523" t="s">
        <v>3600</v>
      </c>
      <c r="B523">
        <v>-2.9553984737636898</v>
      </c>
      <c r="C523">
        <v>-0.392562142355877</v>
      </c>
      <c r="D523">
        <v>0.13282883707250201</v>
      </c>
      <c r="E523">
        <v>0.76177553348639004</v>
      </c>
      <c r="F523">
        <v>8.20911267641075E-2</v>
      </c>
      <c r="J523" t="s">
        <v>5153</v>
      </c>
      <c r="K523">
        <v>2.5680152524221498</v>
      </c>
      <c r="L523">
        <v>0.72657750573464996</v>
      </c>
      <c r="M523">
        <v>0.28293348532464602</v>
      </c>
      <c r="N523">
        <v>1.6547089784970299</v>
      </c>
      <c r="O523">
        <v>0.917455459868871</v>
      </c>
    </row>
    <row r="524" spans="1:15">
      <c r="A524" t="s">
        <v>3601</v>
      </c>
      <c r="B524">
        <v>-2.9552793670461002</v>
      </c>
      <c r="C524">
        <v>-0.32667531229988001</v>
      </c>
      <c r="D524">
        <v>0.110539570621509</v>
      </c>
      <c r="E524">
        <v>0.797371909971196</v>
      </c>
      <c r="F524">
        <v>8.20911267641075E-2</v>
      </c>
      <c r="J524" t="s">
        <v>5154</v>
      </c>
      <c r="K524">
        <v>2.5675310451906599</v>
      </c>
      <c r="L524">
        <v>0.41534551526808799</v>
      </c>
      <c r="M524">
        <v>0.16176844912784499</v>
      </c>
      <c r="N524">
        <v>1.33361803094313</v>
      </c>
      <c r="O524">
        <v>0.917455459868871</v>
      </c>
    </row>
    <row r="525" spans="1:15">
      <c r="A525" t="s">
        <v>181</v>
      </c>
      <c r="B525">
        <v>-2.9495153328731001</v>
      </c>
      <c r="C525">
        <v>-0.57195106156046005</v>
      </c>
      <c r="D525">
        <v>0.19391357460865499</v>
      </c>
      <c r="E525">
        <v>0.67270642311265905</v>
      </c>
      <c r="F525">
        <v>8.20911267641075E-2</v>
      </c>
      <c r="J525" t="s">
        <v>5155</v>
      </c>
      <c r="K525">
        <v>2.5661928078198901</v>
      </c>
      <c r="L525">
        <v>0.284307529690632</v>
      </c>
      <c r="M525">
        <v>0.11078962142839401</v>
      </c>
      <c r="N525">
        <v>1.21782558676398</v>
      </c>
      <c r="O525">
        <v>0.917455459868871</v>
      </c>
    </row>
    <row r="526" spans="1:15">
      <c r="A526" t="s">
        <v>3602</v>
      </c>
      <c r="B526">
        <v>-2.9462612069388601</v>
      </c>
      <c r="C526">
        <v>-0.46450554653733001</v>
      </c>
      <c r="D526">
        <v>0.157659322752292</v>
      </c>
      <c r="E526">
        <v>0.72471941709655896</v>
      </c>
      <c r="F526">
        <v>8.20911267641075E-2</v>
      </c>
      <c r="J526" t="s">
        <v>5156</v>
      </c>
      <c r="K526">
        <v>2.56444293703013</v>
      </c>
      <c r="L526">
        <v>0.31214946810786798</v>
      </c>
      <c r="M526">
        <v>0.121722134503553</v>
      </c>
      <c r="N526">
        <v>1.2415561142948099</v>
      </c>
      <c r="O526">
        <v>0.917455459868871</v>
      </c>
    </row>
    <row r="527" spans="1:15">
      <c r="A527" t="s">
        <v>3603</v>
      </c>
      <c r="B527">
        <v>-2.94615239782211</v>
      </c>
      <c r="C527">
        <v>-0.31109797271054701</v>
      </c>
      <c r="D527">
        <v>0.10559466405761</v>
      </c>
      <c r="E527">
        <v>0.80602809266306796</v>
      </c>
      <c r="F527">
        <v>8.20911267641075E-2</v>
      </c>
      <c r="J527" t="s">
        <v>5157</v>
      </c>
      <c r="K527">
        <v>2.5621206940064898</v>
      </c>
      <c r="L527">
        <v>0.289467329610126</v>
      </c>
      <c r="M527">
        <v>0.11297958378278999</v>
      </c>
      <c r="N527">
        <v>1.22218893902369</v>
      </c>
      <c r="O527">
        <v>0.917455459868871</v>
      </c>
    </row>
    <row r="528" spans="1:15">
      <c r="A528" t="s">
        <v>3604</v>
      </c>
      <c r="B528">
        <v>-2.9428966701133299</v>
      </c>
      <c r="C528">
        <v>-0.39873114366498502</v>
      </c>
      <c r="D528">
        <v>0.13548934548545699</v>
      </c>
      <c r="E528">
        <v>0.75852511598972805</v>
      </c>
      <c r="F528">
        <v>8.20911267641075E-2</v>
      </c>
      <c r="J528" t="s">
        <v>5158</v>
      </c>
      <c r="K528">
        <v>2.5558836539577299</v>
      </c>
      <c r="L528">
        <v>0.48447322791518799</v>
      </c>
      <c r="M528">
        <v>0.18955214458412201</v>
      </c>
      <c r="N528">
        <v>1.3990749272740799</v>
      </c>
      <c r="O528">
        <v>0.917455459868871</v>
      </c>
    </row>
    <row r="529" spans="1:15">
      <c r="A529" t="s">
        <v>3605</v>
      </c>
      <c r="B529">
        <v>-2.94193003200134</v>
      </c>
      <c r="C529">
        <v>-0.53963779473926599</v>
      </c>
      <c r="D529">
        <v>0.18342985348708701</v>
      </c>
      <c r="E529">
        <v>0.68794360358153595</v>
      </c>
      <c r="F529">
        <v>8.20911267641075E-2</v>
      </c>
      <c r="J529" t="s">
        <v>1206</v>
      </c>
      <c r="K529">
        <v>2.55562535354278</v>
      </c>
      <c r="L529">
        <v>0.31340737532514901</v>
      </c>
      <c r="M529">
        <v>0.12263431918558899</v>
      </c>
      <c r="N529">
        <v>1.2426391175715801</v>
      </c>
      <c r="O529">
        <v>0.917455459868871</v>
      </c>
    </row>
    <row r="530" spans="1:15">
      <c r="A530" t="s">
        <v>3606</v>
      </c>
      <c r="B530">
        <v>-2.9387723903266001</v>
      </c>
      <c r="C530">
        <v>-0.56428855573609604</v>
      </c>
      <c r="D530">
        <v>0.19201505961929399</v>
      </c>
      <c r="E530">
        <v>0.676288836388105</v>
      </c>
      <c r="F530">
        <v>8.20911267641075E-2</v>
      </c>
      <c r="J530" t="s">
        <v>5159</v>
      </c>
      <c r="K530">
        <v>2.5548860200997199</v>
      </c>
      <c r="L530">
        <v>0.29111923816003399</v>
      </c>
      <c r="M530">
        <v>0.113946076603712</v>
      </c>
      <c r="N530">
        <v>1.22358916610118</v>
      </c>
      <c r="O530">
        <v>0.917455459868871</v>
      </c>
    </row>
    <row r="531" spans="1:15">
      <c r="A531" t="s">
        <v>3607</v>
      </c>
      <c r="B531">
        <v>-2.93701570373337</v>
      </c>
      <c r="C531">
        <v>-0.74556685126192901</v>
      </c>
      <c r="D531">
        <v>0.25385184366369101</v>
      </c>
      <c r="E531">
        <v>0.59643347998513596</v>
      </c>
      <c r="F531">
        <v>8.20911267641075E-2</v>
      </c>
      <c r="J531" t="s">
        <v>5160</v>
      </c>
      <c r="K531">
        <v>2.5545118818674499</v>
      </c>
      <c r="L531">
        <v>0.23642052707779601</v>
      </c>
      <c r="M531">
        <v>9.2550177102704995E-2</v>
      </c>
      <c r="N531">
        <v>1.1780661307015401</v>
      </c>
      <c r="O531">
        <v>0.917455459868871</v>
      </c>
    </row>
    <row r="532" spans="1:15">
      <c r="A532" t="s">
        <v>3608</v>
      </c>
      <c r="B532">
        <v>-2.9368944215258699</v>
      </c>
      <c r="C532">
        <v>-0.45105936215167203</v>
      </c>
      <c r="D532">
        <v>0.15358378525480801</v>
      </c>
      <c r="E532">
        <v>0.73150551068922098</v>
      </c>
      <c r="F532">
        <v>8.20911267641075E-2</v>
      </c>
      <c r="J532" t="s">
        <v>5161</v>
      </c>
      <c r="K532">
        <v>2.5524392124161301</v>
      </c>
      <c r="L532">
        <v>0.53672102501493102</v>
      </c>
      <c r="M532">
        <v>0.21027769139578201</v>
      </c>
      <c r="N532">
        <v>1.4506716632801799</v>
      </c>
      <c r="O532">
        <v>0.917455459868871</v>
      </c>
    </row>
    <row r="533" spans="1:15">
      <c r="A533" t="s">
        <v>3609</v>
      </c>
      <c r="B533">
        <v>-2.9366200680909902</v>
      </c>
      <c r="C533">
        <v>-0.283972181915991</v>
      </c>
      <c r="D533">
        <v>9.6700347791532096E-2</v>
      </c>
      <c r="E533">
        <v>0.82132653743944295</v>
      </c>
      <c r="F533">
        <v>8.20911267641075E-2</v>
      </c>
      <c r="J533" t="s">
        <v>5162</v>
      </c>
      <c r="K533">
        <v>2.5506167064464398</v>
      </c>
      <c r="L533">
        <v>0.81029631179741701</v>
      </c>
      <c r="M533">
        <v>0.31768642844276401</v>
      </c>
      <c r="N533">
        <v>1.7535715676563599</v>
      </c>
      <c r="O533">
        <v>0.917455459868871</v>
      </c>
    </row>
    <row r="534" spans="1:15">
      <c r="A534" t="s">
        <v>3610</v>
      </c>
      <c r="B534">
        <v>-2.9329488123460501</v>
      </c>
      <c r="C534">
        <v>-0.28201444177480001</v>
      </c>
      <c r="D534">
        <v>9.61538914650263E-2</v>
      </c>
      <c r="E534">
        <v>0.82244183580191099</v>
      </c>
      <c r="F534">
        <v>8.20911267641075E-2</v>
      </c>
      <c r="J534" t="s">
        <v>5163</v>
      </c>
      <c r="K534">
        <v>2.5505069604587001</v>
      </c>
      <c r="L534">
        <v>0.309755707403983</v>
      </c>
      <c r="M534">
        <v>0.121448681460675</v>
      </c>
      <c r="N534">
        <v>1.23949779710841</v>
      </c>
      <c r="O534">
        <v>0.917455459868871</v>
      </c>
    </row>
    <row r="535" spans="1:15">
      <c r="A535" t="s">
        <v>3611</v>
      </c>
      <c r="B535">
        <v>-2.9298530899055102</v>
      </c>
      <c r="C535">
        <v>-0.37678260500819499</v>
      </c>
      <c r="D535">
        <v>0.128601193795811</v>
      </c>
      <c r="E535">
        <v>0.77015321735933595</v>
      </c>
      <c r="F535">
        <v>8.20911267641075E-2</v>
      </c>
      <c r="J535" t="s">
        <v>5164</v>
      </c>
      <c r="K535">
        <v>2.55039666577624</v>
      </c>
      <c r="L535">
        <v>0.32629062141454801</v>
      </c>
      <c r="M535">
        <v>0.12793720513873</v>
      </c>
      <c r="N535">
        <v>1.25378556184757</v>
      </c>
      <c r="O535">
        <v>0.917455459868871</v>
      </c>
    </row>
    <row r="536" spans="1:15">
      <c r="A536" t="s">
        <v>3612</v>
      </c>
      <c r="B536">
        <v>-2.92840576140066</v>
      </c>
      <c r="C536">
        <v>-0.47907534602389601</v>
      </c>
      <c r="D536">
        <v>0.16359595802555499</v>
      </c>
      <c r="E536">
        <v>0.71743729752781504</v>
      </c>
      <c r="F536">
        <v>8.20911267641075E-2</v>
      </c>
      <c r="J536" t="s">
        <v>5165</v>
      </c>
      <c r="K536">
        <v>2.5477458626439802</v>
      </c>
      <c r="L536">
        <v>0.348789408972561</v>
      </c>
      <c r="M536">
        <v>0.13690117765929599</v>
      </c>
      <c r="N536">
        <v>1.2734915694593401</v>
      </c>
      <c r="O536">
        <v>0.917455459868871</v>
      </c>
    </row>
    <row r="537" spans="1:15">
      <c r="A537" t="s">
        <v>3613</v>
      </c>
      <c r="B537">
        <v>-2.9187546472907502</v>
      </c>
      <c r="C537">
        <v>-0.32050864195515899</v>
      </c>
      <c r="D537">
        <v>0.109810066513354</v>
      </c>
      <c r="E537">
        <v>0.80078749918099301</v>
      </c>
      <c r="F537">
        <v>8.20911267641075E-2</v>
      </c>
      <c r="J537" t="s">
        <v>811</v>
      </c>
      <c r="K537">
        <v>2.5460630405170201</v>
      </c>
      <c r="L537">
        <v>0.59200892055463605</v>
      </c>
      <c r="M537">
        <v>0.23251934894527199</v>
      </c>
      <c r="N537">
        <v>1.5073442298267701</v>
      </c>
      <c r="O537">
        <v>0.917455459868871</v>
      </c>
    </row>
    <row r="538" spans="1:15">
      <c r="A538" t="s">
        <v>3614</v>
      </c>
      <c r="B538">
        <v>-2.9130996612311901</v>
      </c>
      <c r="C538">
        <v>-0.38616208054299</v>
      </c>
      <c r="D538">
        <v>0.132560545621629</v>
      </c>
      <c r="E538">
        <v>0.76516241739687496</v>
      </c>
      <c r="F538">
        <v>8.20911267641075E-2</v>
      </c>
      <c r="J538" t="s">
        <v>5166</v>
      </c>
      <c r="K538">
        <v>2.5419235643016802</v>
      </c>
      <c r="L538">
        <v>0.29990118929611698</v>
      </c>
      <c r="M538">
        <v>0.11798198557497</v>
      </c>
      <c r="N538">
        <v>1.23106009470738</v>
      </c>
      <c r="O538">
        <v>0.917455459868871</v>
      </c>
    </row>
    <row r="539" spans="1:15">
      <c r="A539" t="s">
        <v>3615</v>
      </c>
      <c r="B539">
        <v>-2.9105408039023501</v>
      </c>
      <c r="C539">
        <v>-0.39594653910956201</v>
      </c>
      <c r="D539">
        <v>0.13603882088809399</v>
      </c>
      <c r="E539">
        <v>0.75999059009203396</v>
      </c>
      <c r="F539">
        <v>8.20911267641075E-2</v>
      </c>
      <c r="J539" t="s">
        <v>5167</v>
      </c>
      <c r="K539">
        <v>2.54133352890265</v>
      </c>
      <c r="L539">
        <v>0.25422567578350602</v>
      </c>
      <c r="M539">
        <v>0.100036328522876</v>
      </c>
      <c r="N539">
        <v>1.19269542694984</v>
      </c>
      <c r="O539">
        <v>0.917455459868871</v>
      </c>
    </row>
    <row r="540" spans="1:15">
      <c r="A540" t="s">
        <v>3616</v>
      </c>
      <c r="B540">
        <v>-2.91052345696222</v>
      </c>
      <c r="C540">
        <v>-0.41393082515364099</v>
      </c>
      <c r="D540">
        <v>0.14221868721362901</v>
      </c>
      <c r="E540">
        <v>0.75057553675272304</v>
      </c>
      <c r="F540">
        <v>8.20911267641075E-2</v>
      </c>
      <c r="J540" t="s">
        <v>5168</v>
      </c>
      <c r="K540">
        <v>2.5408786716632901</v>
      </c>
      <c r="L540">
        <v>0.19947947974875599</v>
      </c>
      <c r="M540">
        <v>7.8508069658507207E-2</v>
      </c>
      <c r="N540">
        <v>1.14828398266725</v>
      </c>
      <c r="O540">
        <v>0.917455459868871</v>
      </c>
    </row>
    <row r="541" spans="1:15">
      <c r="A541" t="s">
        <v>3617</v>
      </c>
      <c r="B541">
        <v>-2.9082162118510202</v>
      </c>
      <c r="C541">
        <v>-0.46431670462567998</v>
      </c>
      <c r="D541">
        <v>0.15965687239263099</v>
      </c>
      <c r="E541">
        <v>0.72481428562638495</v>
      </c>
      <c r="F541">
        <v>8.20911267641075E-2</v>
      </c>
      <c r="J541" t="s">
        <v>5169</v>
      </c>
      <c r="K541">
        <v>2.5364490443074499</v>
      </c>
      <c r="L541">
        <v>0.24577305159839</v>
      </c>
      <c r="M541">
        <v>9.6896506614228495E-2</v>
      </c>
      <c r="N541">
        <v>1.1857279594808601</v>
      </c>
      <c r="O541">
        <v>0.917455459868871</v>
      </c>
    </row>
    <row r="542" spans="1:15">
      <c r="A542" t="s">
        <v>3618</v>
      </c>
      <c r="B542">
        <v>-2.9080265553183802</v>
      </c>
      <c r="C542">
        <v>-0.34956462428400997</v>
      </c>
      <c r="D542">
        <v>0.12020681986026099</v>
      </c>
      <c r="E542">
        <v>0.78482090498427004</v>
      </c>
      <c r="F542">
        <v>8.20911267641075E-2</v>
      </c>
      <c r="J542" t="s">
        <v>5170</v>
      </c>
      <c r="K542">
        <v>2.53585671770362</v>
      </c>
      <c r="L542">
        <v>0.27114629076609897</v>
      </c>
      <c r="M542">
        <v>0.10692492555795501</v>
      </c>
      <c r="N542">
        <v>1.20676628086322</v>
      </c>
      <c r="O542">
        <v>0.917455459868871</v>
      </c>
    </row>
    <row r="543" spans="1:15">
      <c r="A543" t="s">
        <v>3619</v>
      </c>
      <c r="B543">
        <v>-2.9073395517771998</v>
      </c>
      <c r="C543">
        <v>-0.242502653514893</v>
      </c>
      <c r="D543">
        <v>8.3410502693658906E-2</v>
      </c>
      <c r="E543">
        <v>0.84527773042960896</v>
      </c>
      <c r="F543">
        <v>8.20911267641075E-2</v>
      </c>
      <c r="J543" t="s">
        <v>1604</v>
      </c>
      <c r="K543">
        <v>2.5339663768395599</v>
      </c>
      <c r="L543">
        <v>0.301954722253994</v>
      </c>
      <c r="M543">
        <v>0.119162876435085</v>
      </c>
      <c r="N543">
        <v>1.2328136340585301</v>
      </c>
      <c r="O543">
        <v>0.917455459868871</v>
      </c>
    </row>
    <row r="544" spans="1:15">
      <c r="A544" t="s">
        <v>3620</v>
      </c>
      <c r="B544">
        <v>-2.9070255088100998</v>
      </c>
      <c r="C544">
        <v>-0.56240741864527899</v>
      </c>
      <c r="D544">
        <v>0.19346490663423299</v>
      </c>
      <c r="E544">
        <v>0.67717122784814598</v>
      </c>
      <c r="F544">
        <v>8.20911267641075E-2</v>
      </c>
      <c r="J544" t="s">
        <v>5171</v>
      </c>
      <c r="K544">
        <v>2.5339224545890402</v>
      </c>
      <c r="L544">
        <v>0.45304319448138303</v>
      </c>
      <c r="M544">
        <v>0.178791262400671</v>
      </c>
      <c r="N544">
        <v>1.36892479826879</v>
      </c>
      <c r="O544">
        <v>0.917455459868871</v>
      </c>
    </row>
    <row r="545" spans="1:15">
      <c r="A545" t="s">
        <v>3621</v>
      </c>
      <c r="B545">
        <v>-2.9059391774292398</v>
      </c>
      <c r="C545">
        <v>-0.55760519070052905</v>
      </c>
      <c r="D545">
        <v>0.19188467364751199</v>
      </c>
      <c r="E545">
        <v>0.679429050036649</v>
      </c>
      <c r="F545">
        <v>8.20911267641075E-2</v>
      </c>
      <c r="J545" t="s">
        <v>5172</v>
      </c>
      <c r="K545">
        <v>2.5327783302589801</v>
      </c>
      <c r="L545">
        <v>0.432346995951089</v>
      </c>
      <c r="M545">
        <v>0.17070068500897201</v>
      </c>
      <c r="N545">
        <v>1.3494270585154799</v>
      </c>
      <c r="O545">
        <v>0.917455459868871</v>
      </c>
    </row>
    <row r="546" spans="1:15">
      <c r="A546" t="s">
        <v>3622</v>
      </c>
      <c r="B546">
        <v>-2.9023316800815899</v>
      </c>
      <c r="C546">
        <v>-0.72181004067284604</v>
      </c>
      <c r="D546">
        <v>0.24870005231537001</v>
      </c>
      <c r="E546">
        <v>0.60633624042965095</v>
      </c>
      <c r="F546">
        <v>8.20911267641075E-2</v>
      </c>
      <c r="J546" t="s">
        <v>5173</v>
      </c>
      <c r="K546">
        <v>2.5315120089293299</v>
      </c>
      <c r="L546">
        <v>0.51690809788123704</v>
      </c>
      <c r="M546">
        <v>0.204189470979384</v>
      </c>
      <c r="N546">
        <v>1.43088536729711</v>
      </c>
      <c r="O546">
        <v>0.917455459868871</v>
      </c>
    </row>
    <row r="547" spans="1:15">
      <c r="A547" t="s">
        <v>3623</v>
      </c>
      <c r="B547">
        <v>-2.8997123242576501</v>
      </c>
      <c r="C547">
        <v>-0.15553701470446801</v>
      </c>
      <c r="D547">
        <v>5.3638774234022198E-2</v>
      </c>
      <c r="E547">
        <v>0.89779812307851303</v>
      </c>
      <c r="F547">
        <v>8.20911267641075E-2</v>
      </c>
      <c r="J547" t="s">
        <v>5174</v>
      </c>
      <c r="K547">
        <v>2.5304270190879499</v>
      </c>
      <c r="L547">
        <v>0.449565589230496</v>
      </c>
      <c r="M547">
        <v>0.17766392227053199</v>
      </c>
      <c r="N547">
        <v>1.3656289894745199</v>
      </c>
      <c r="O547">
        <v>0.917455459868871</v>
      </c>
    </row>
    <row r="548" spans="1:15">
      <c r="A548" t="s">
        <v>3624</v>
      </c>
      <c r="B548">
        <v>-2.8996220369094901</v>
      </c>
      <c r="C548">
        <v>-0.61635836335737604</v>
      </c>
      <c r="D548">
        <v>0.212565070727049</v>
      </c>
      <c r="E548">
        <v>0.65231541951342198</v>
      </c>
      <c r="F548">
        <v>8.20911267641075E-2</v>
      </c>
      <c r="J548" t="s">
        <v>5175</v>
      </c>
      <c r="K548">
        <v>2.53036196419938</v>
      </c>
      <c r="L548">
        <v>0.39969141787339801</v>
      </c>
      <c r="M548">
        <v>0.15795819868003</v>
      </c>
      <c r="N548">
        <v>1.31922570767198</v>
      </c>
      <c r="O548">
        <v>0.917455459868871</v>
      </c>
    </row>
    <row r="549" spans="1:15">
      <c r="A549" t="s">
        <v>1817</v>
      </c>
      <c r="B549">
        <v>-2.89800086503109</v>
      </c>
      <c r="C549">
        <v>-0.30252951023179397</v>
      </c>
      <c r="D549">
        <v>0.104392484447567</v>
      </c>
      <c r="E549">
        <v>0.81082950340091697</v>
      </c>
      <c r="F549">
        <v>8.20911267641075E-2</v>
      </c>
      <c r="J549" t="s">
        <v>5176</v>
      </c>
      <c r="K549">
        <v>2.53003046984499</v>
      </c>
      <c r="L549">
        <v>0.42442750417872899</v>
      </c>
      <c r="M549">
        <v>0.16775588643591799</v>
      </c>
      <c r="N549">
        <v>1.3420398436643901</v>
      </c>
      <c r="O549">
        <v>0.917455459868871</v>
      </c>
    </row>
    <row r="550" spans="1:15">
      <c r="A550" t="s">
        <v>3625</v>
      </c>
      <c r="B550">
        <v>-2.8961025441294801</v>
      </c>
      <c r="C550">
        <v>-0.44084258394124298</v>
      </c>
      <c r="D550">
        <v>0.15221925923681401</v>
      </c>
      <c r="E550">
        <v>0.73670422216042297</v>
      </c>
      <c r="F550">
        <v>8.20911267641075E-2</v>
      </c>
      <c r="J550" t="s">
        <v>5177</v>
      </c>
      <c r="K550">
        <v>2.5295851349695302</v>
      </c>
      <c r="L550">
        <v>0.57295640719490204</v>
      </c>
      <c r="M550">
        <v>0.226502124508177</v>
      </c>
      <c r="N550">
        <v>1.4875688130340901</v>
      </c>
      <c r="O550">
        <v>0.917455459868871</v>
      </c>
    </row>
    <row r="551" spans="1:15">
      <c r="A551" t="s">
        <v>3626</v>
      </c>
      <c r="B551">
        <v>-2.8946252345931698</v>
      </c>
      <c r="C551">
        <v>-0.39493465179211801</v>
      </c>
      <c r="D551">
        <v>0.13643723100051799</v>
      </c>
      <c r="E551">
        <v>0.76052382447123601</v>
      </c>
      <c r="F551">
        <v>8.20911267641075E-2</v>
      </c>
      <c r="J551" t="s">
        <v>5178</v>
      </c>
      <c r="K551">
        <v>2.52868171630741</v>
      </c>
      <c r="L551">
        <v>0.33494416164992102</v>
      </c>
      <c r="M551">
        <v>0.13245801537214999</v>
      </c>
      <c r="N551">
        <v>1.2613285891789101</v>
      </c>
      <c r="O551">
        <v>0.917455459868871</v>
      </c>
    </row>
    <row r="552" spans="1:15">
      <c r="A552" t="s">
        <v>3627</v>
      </c>
      <c r="B552">
        <v>-2.8914722676935498</v>
      </c>
      <c r="C552">
        <v>-0.29752352496456602</v>
      </c>
      <c r="D552">
        <v>0.102896897296508</v>
      </c>
      <c r="E552">
        <v>0.81364787507123604</v>
      </c>
      <c r="F552">
        <v>0.29637251502373102</v>
      </c>
      <c r="J552" t="s">
        <v>5179</v>
      </c>
      <c r="K552">
        <v>2.5280945023346399</v>
      </c>
      <c r="L552">
        <v>0.73541209599645896</v>
      </c>
      <c r="M552">
        <v>0.29089580920227498</v>
      </c>
      <c r="N552">
        <v>1.66487296111303</v>
      </c>
      <c r="O552">
        <v>0.917455459868871</v>
      </c>
    </row>
    <row r="553" spans="1:15">
      <c r="A553" t="s">
        <v>3628</v>
      </c>
      <c r="B553">
        <v>-2.8896837290227499</v>
      </c>
      <c r="C553">
        <v>-0.336687362806327</v>
      </c>
      <c r="D553">
        <v>0.116513568396701</v>
      </c>
      <c r="E553">
        <v>0.791857445630333</v>
      </c>
      <c r="F553">
        <v>0.29637251502373102</v>
      </c>
      <c r="J553" t="s">
        <v>5180</v>
      </c>
      <c r="K553">
        <v>2.52608059418881</v>
      </c>
      <c r="L553">
        <v>0.26018026245199899</v>
      </c>
      <c r="M553">
        <v>0.10299760943911999</v>
      </c>
      <c r="N553">
        <v>1.1976283370274901</v>
      </c>
      <c r="O553">
        <v>0.917455459868871</v>
      </c>
    </row>
    <row r="554" spans="1:15">
      <c r="A554" t="s">
        <v>3629</v>
      </c>
      <c r="B554">
        <v>-2.88947063373333</v>
      </c>
      <c r="C554">
        <v>-0.29261158550313099</v>
      </c>
      <c r="D554">
        <v>0.10126823304138</v>
      </c>
      <c r="E554">
        <v>0.816422820785484</v>
      </c>
      <c r="F554">
        <v>0.29637251502373102</v>
      </c>
      <c r="J554" t="s">
        <v>5181</v>
      </c>
      <c r="K554">
        <v>2.52475933042636</v>
      </c>
      <c r="L554">
        <v>0.25877346642216498</v>
      </c>
      <c r="M554">
        <v>0.102494310369957</v>
      </c>
      <c r="N554">
        <v>1.19646107883259</v>
      </c>
      <c r="O554">
        <v>0.917455459868871</v>
      </c>
    </row>
    <row r="555" spans="1:15">
      <c r="A555" t="s">
        <v>890</v>
      </c>
      <c r="B555">
        <v>-2.8876410189345201</v>
      </c>
      <c r="C555">
        <v>-0.647425850089414</v>
      </c>
      <c r="D555">
        <v>0.224205794918477</v>
      </c>
      <c r="E555">
        <v>0.63841840548761797</v>
      </c>
      <c r="F555">
        <v>0.29637251502373102</v>
      </c>
      <c r="J555" t="s">
        <v>5182</v>
      </c>
      <c r="K555">
        <v>2.5246686967627201</v>
      </c>
      <c r="L555">
        <v>0.46208069110404698</v>
      </c>
      <c r="M555">
        <v>0.18302626863340701</v>
      </c>
      <c r="N555">
        <v>1.37752709043626</v>
      </c>
      <c r="O555">
        <v>0.917455459868871</v>
      </c>
    </row>
    <row r="556" spans="1:15">
      <c r="A556" t="s">
        <v>3630</v>
      </c>
      <c r="B556">
        <v>-2.8873675649298001</v>
      </c>
      <c r="C556">
        <v>-0.52674296623586803</v>
      </c>
      <c r="D556">
        <v>0.182430173641115</v>
      </c>
      <c r="E556">
        <v>0.69412001446105998</v>
      </c>
      <c r="F556">
        <v>0.29637251502373102</v>
      </c>
      <c r="J556" t="s">
        <v>5183</v>
      </c>
      <c r="K556">
        <v>2.5241020490466899</v>
      </c>
      <c r="L556">
        <v>0.41392304953121301</v>
      </c>
      <c r="M556">
        <v>0.163988238782796</v>
      </c>
      <c r="N556">
        <v>1.33230376077819</v>
      </c>
      <c r="O556">
        <v>0.917455459868871</v>
      </c>
    </row>
    <row r="557" spans="1:15">
      <c r="A557" t="s">
        <v>3631</v>
      </c>
      <c r="B557">
        <v>-2.8862030014677602</v>
      </c>
      <c r="C557">
        <v>-0.26766460850701401</v>
      </c>
      <c r="D557">
        <v>9.2739356299918599E-2</v>
      </c>
      <c r="E557">
        <v>0.83066311060737796</v>
      </c>
      <c r="F557">
        <v>0.29637251502373102</v>
      </c>
      <c r="J557" t="s">
        <v>5184</v>
      </c>
      <c r="K557">
        <v>2.5221645012641298</v>
      </c>
      <c r="L557">
        <v>0.30546921039950597</v>
      </c>
      <c r="M557">
        <v>0.121113912374234</v>
      </c>
      <c r="N557">
        <v>1.2358204999807201</v>
      </c>
      <c r="O557">
        <v>0.917455459868871</v>
      </c>
    </row>
    <row r="558" spans="1:15">
      <c r="A558" t="s">
        <v>3632</v>
      </c>
      <c r="B558">
        <v>-2.8850387701292601</v>
      </c>
      <c r="C558">
        <v>-0.28731228703544798</v>
      </c>
      <c r="D558">
        <v>9.9586976095498103E-2</v>
      </c>
      <c r="E558">
        <v>0.819427214504445</v>
      </c>
      <c r="F558">
        <v>0.29637251502373102</v>
      </c>
      <c r="J558" t="s">
        <v>1634</v>
      </c>
      <c r="K558">
        <v>2.5199076940501501</v>
      </c>
      <c r="L558">
        <v>0.226708168355479</v>
      </c>
      <c r="M558">
        <v>8.9966854298182602E-2</v>
      </c>
      <c r="N558">
        <v>1.1701619145106601</v>
      </c>
      <c r="O558">
        <v>0.917455459868871</v>
      </c>
    </row>
    <row r="559" spans="1:15">
      <c r="A559" t="s">
        <v>3633</v>
      </c>
      <c r="B559">
        <v>-2.8845906399338199</v>
      </c>
      <c r="C559">
        <v>-0.50882727174900499</v>
      </c>
      <c r="D559">
        <v>0.176394967349918</v>
      </c>
      <c r="E559">
        <v>0.70279348779004602</v>
      </c>
      <c r="F559">
        <v>0.29637251502373102</v>
      </c>
      <c r="J559" t="s">
        <v>5185</v>
      </c>
      <c r="K559">
        <v>2.5189341736665201</v>
      </c>
      <c r="L559">
        <v>0.234628654819655</v>
      </c>
      <c r="M559">
        <v>9.3146004874805399E-2</v>
      </c>
      <c r="N559">
        <v>1.17660384409802</v>
      </c>
      <c r="O559">
        <v>0.917455459868871</v>
      </c>
    </row>
    <row r="560" spans="1:15">
      <c r="A560" t="s">
        <v>1257</v>
      </c>
      <c r="B560">
        <v>-2.88224135892137</v>
      </c>
      <c r="C560">
        <v>-0.39315486035851999</v>
      </c>
      <c r="D560">
        <v>0.13640594641444301</v>
      </c>
      <c r="E560">
        <v>0.76146262928865505</v>
      </c>
      <c r="F560">
        <v>0.29637251502373102</v>
      </c>
      <c r="J560" t="s">
        <v>5186</v>
      </c>
      <c r="K560">
        <v>2.5128214548944001</v>
      </c>
      <c r="L560">
        <v>0.35776236714607301</v>
      </c>
      <c r="M560">
        <v>0.142374766201249</v>
      </c>
      <c r="N560">
        <v>1.2814368354936201</v>
      </c>
      <c r="O560">
        <v>0.917455459868871</v>
      </c>
    </row>
    <row r="561" spans="1:15">
      <c r="A561" t="s">
        <v>3634</v>
      </c>
      <c r="B561">
        <v>-2.8821851018521198</v>
      </c>
      <c r="C561">
        <v>-0.33161405867606297</v>
      </c>
      <c r="D561">
        <v>0.115056475194104</v>
      </c>
      <c r="E561">
        <v>0.79464695096078197</v>
      </c>
      <c r="F561">
        <v>0.29637251502373102</v>
      </c>
      <c r="J561" t="s">
        <v>5187</v>
      </c>
      <c r="K561">
        <v>2.51167649753463</v>
      </c>
      <c r="L561">
        <v>0.32938200004999302</v>
      </c>
      <c r="M561">
        <v>0.131140296281508</v>
      </c>
      <c r="N561">
        <v>1.2564750293968401</v>
      </c>
      <c r="O561">
        <v>0.917455459868871</v>
      </c>
    </row>
    <row r="562" spans="1:15">
      <c r="A562" t="s">
        <v>3635</v>
      </c>
      <c r="B562">
        <v>-2.8791326455136401</v>
      </c>
      <c r="C562">
        <v>-0.50089558134341206</v>
      </c>
      <c r="D562">
        <v>0.17397447183405201</v>
      </c>
      <c r="E562">
        <v>0.70666796694941703</v>
      </c>
      <c r="F562">
        <v>0.29637251502373102</v>
      </c>
      <c r="J562" t="s">
        <v>5188</v>
      </c>
      <c r="K562">
        <v>2.51090327576035</v>
      </c>
      <c r="L562">
        <v>0.30598710736422402</v>
      </c>
      <c r="M562">
        <v>0.12186335902228899</v>
      </c>
      <c r="N562">
        <v>1.23626421300369</v>
      </c>
      <c r="O562">
        <v>0.917455459868871</v>
      </c>
    </row>
    <row r="563" spans="1:15">
      <c r="A563" t="s">
        <v>3636</v>
      </c>
      <c r="B563">
        <v>-2.8760732590501599</v>
      </c>
      <c r="C563">
        <v>-0.35591498335026001</v>
      </c>
      <c r="D563">
        <v>0.123750319026228</v>
      </c>
      <c r="E563">
        <v>0.78137392443952802</v>
      </c>
      <c r="F563">
        <v>0.29637251502373102</v>
      </c>
      <c r="J563" t="s">
        <v>5189</v>
      </c>
      <c r="K563">
        <v>2.5084153676354601</v>
      </c>
      <c r="L563">
        <v>0.49273630161153298</v>
      </c>
      <c r="M563">
        <v>0.19643329727963199</v>
      </c>
      <c r="N563">
        <v>1.40711115751634</v>
      </c>
      <c r="O563">
        <v>0.917455459868871</v>
      </c>
    </row>
    <row r="564" spans="1:15">
      <c r="A564" t="s">
        <v>884</v>
      </c>
      <c r="B564">
        <v>-2.8743558404929601</v>
      </c>
      <c r="C564">
        <v>-0.19201516306496599</v>
      </c>
      <c r="D564">
        <v>6.6802850349953299E-2</v>
      </c>
      <c r="E564">
        <v>0.87538212917338298</v>
      </c>
      <c r="F564">
        <v>0.29637251502373102</v>
      </c>
      <c r="J564" t="s">
        <v>5190</v>
      </c>
      <c r="K564">
        <v>2.50482352160427</v>
      </c>
      <c r="L564">
        <v>1.0531471104391401</v>
      </c>
      <c r="M564">
        <v>0.42044762888709503</v>
      </c>
      <c r="N564">
        <v>2.0750514536515801</v>
      </c>
      <c r="O564">
        <v>0.917455459868871</v>
      </c>
    </row>
    <row r="565" spans="1:15">
      <c r="A565" t="s">
        <v>3637</v>
      </c>
      <c r="B565">
        <v>-2.8724335516603698</v>
      </c>
      <c r="C565">
        <v>-0.308078478238484</v>
      </c>
      <c r="D565">
        <v>0.107253474344221</v>
      </c>
      <c r="E565">
        <v>0.80771683906610403</v>
      </c>
      <c r="F565">
        <v>0.29637251502373102</v>
      </c>
      <c r="J565" t="s">
        <v>5191</v>
      </c>
      <c r="K565">
        <v>2.50402854082843</v>
      </c>
      <c r="L565">
        <v>0.33848224181841302</v>
      </c>
      <c r="M565">
        <v>0.13517507340648399</v>
      </c>
      <c r="N565">
        <v>1.26442568051145</v>
      </c>
      <c r="O565">
        <v>0.917455459868871</v>
      </c>
    </row>
    <row r="566" spans="1:15">
      <c r="A566" t="s">
        <v>3638</v>
      </c>
      <c r="B566">
        <v>-2.8633704532611302</v>
      </c>
      <c r="C566">
        <v>-0.37994807291285398</v>
      </c>
      <c r="D566">
        <v>0.1326926009452</v>
      </c>
      <c r="E566">
        <v>0.76846524960360996</v>
      </c>
      <c r="F566">
        <v>0.29637251502373102</v>
      </c>
      <c r="J566" t="s">
        <v>5192</v>
      </c>
      <c r="K566">
        <v>2.5032790526139101</v>
      </c>
      <c r="L566">
        <v>0.28202534546903602</v>
      </c>
      <c r="M566">
        <v>0.112662367854893</v>
      </c>
      <c r="N566">
        <v>1.2159006441086899</v>
      </c>
      <c r="O566">
        <v>0.917455459868871</v>
      </c>
    </row>
    <row r="567" spans="1:15">
      <c r="A567" t="s">
        <v>3639</v>
      </c>
      <c r="B567">
        <v>-2.8617608978019402</v>
      </c>
      <c r="C567">
        <v>-0.25839412941974499</v>
      </c>
      <c r="D567">
        <v>9.02920050442413E-2</v>
      </c>
      <c r="E567">
        <v>0.83601797721701299</v>
      </c>
      <c r="F567">
        <v>0.29637251502373102</v>
      </c>
      <c r="J567" t="s">
        <v>5193</v>
      </c>
      <c r="K567">
        <v>2.50246933198662</v>
      </c>
      <c r="L567">
        <v>0.354098400288967</v>
      </c>
      <c r="M567">
        <v>0.14149959632386799</v>
      </c>
      <c r="N567">
        <v>1.27818654007146</v>
      </c>
      <c r="O567">
        <v>0.917455459868871</v>
      </c>
    </row>
    <row r="568" spans="1:15">
      <c r="A568" t="s">
        <v>3640</v>
      </c>
      <c r="B568">
        <v>-2.8568504563078498</v>
      </c>
      <c r="C568">
        <v>-0.444666045649249</v>
      </c>
      <c r="D568">
        <v>0.155649045146006</v>
      </c>
      <c r="E568">
        <v>0.73475437754376405</v>
      </c>
      <c r="F568">
        <v>0.29637251502373102</v>
      </c>
      <c r="J568" t="s">
        <v>5194</v>
      </c>
      <c r="K568">
        <v>2.5018057847236599</v>
      </c>
      <c r="L568">
        <v>0.24951056285783599</v>
      </c>
      <c r="M568">
        <v>9.9732187199093797E-2</v>
      </c>
      <c r="N568">
        <v>1.18880374256641</v>
      </c>
      <c r="O568">
        <v>0.917455459868871</v>
      </c>
    </row>
    <row r="569" spans="1:15">
      <c r="A569" t="s">
        <v>3641</v>
      </c>
      <c r="B569">
        <v>-2.85645577022271</v>
      </c>
      <c r="C569">
        <v>-0.30830152192643701</v>
      </c>
      <c r="D569">
        <v>0.10793148808406</v>
      </c>
      <c r="E569">
        <v>0.80759197399624505</v>
      </c>
      <c r="F569">
        <v>0.29637251502373102</v>
      </c>
      <c r="J569" t="s">
        <v>5195</v>
      </c>
      <c r="K569">
        <v>2.5011491004890298</v>
      </c>
      <c r="L569">
        <v>0.25716418470743102</v>
      </c>
      <c r="M569">
        <v>0.102818414406862</v>
      </c>
      <c r="N569">
        <v>1.1951272075741699</v>
      </c>
      <c r="O569">
        <v>0.917455459868871</v>
      </c>
    </row>
    <row r="570" spans="1:15">
      <c r="A570" t="s">
        <v>3642</v>
      </c>
      <c r="B570">
        <v>-2.8556071201799398</v>
      </c>
      <c r="C570">
        <v>-0.502992661079954</v>
      </c>
      <c r="D570">
        <v>0.17614210915970099</v>
      </c>
      <c r="E570">
        <v>0.70564151125952801</v>
      </c>
      <c r="F570">
        <v>0.29637251502373102</v>
      </c>
      <c r="J570" t="s">
        <v>5196</v>
      </c>
      <c r="K570">
        <v>2.50070095113088</v>
      </c>
      <c r="L570">
        <v>0.60638776966323404</v>
      </c>
      <c r="M570">
        <v>0.24248711921711799</v>
      </c>
      <c r="N570">
        <v>1.52244253015996</v>
      </c>
      <c r="O570">
        <v>0.917455459868871</v>
      </c>
    </row>
    <row r="571" spans="1:15">
      <c r="A571" t="s">
        <v>3643</v>
      </c>
      <c r="B571">
        <v>-2.8555201989293701</v>
      </c>
      <c r="C571">
        <v>-0.23395030969032099</v>
      </c>
      <c r="D571">
        <v>8.1929138437906002E-2</v>
      </c>
      <c r="E571">
        <v>0.85030344630470001</v>
      </c>
      <c r="F571">
        <v>0.29637251502373102</v>
      </c>
      <c r="J571" t="s">
        <v>5197</v>
      </c>
      <c r="K571">
        <v>2.4995196816990299</v>
      </c>
      <c r="L571">
        <v>0.22924995315765301</v>
      </c>
      <c r="M571">
        <v>9.1717602720304006E-2</v>
      </c>
      <c r="N571">
        <v>1.17222535919726</v>
      </c>
      <c r="O571">
        <v>0.917455459868871</v>
      </c>
    </row>
    <row r="572" spans="1:15">
      <c r="A572" t="s">
        <v>3644</v>
      </c>
      <c r="B572">
        <v>-2.8551587687542601</v>
      </c>
      <c r="C572">
        <v>-0.35408064791757299</v>
      </c>
      <c r="D572">
        <v>0.12401434616963999</v>
      </c>
      <c r="E572">
        <v>0.78236804545444405</v>
      </c>
      <c r="F572">
        <v>0.29637251502373102</v>
      </c>
      <c r="J572" t="s">
        <v>5198</v>
      </c>
      <c r="K572">
        <v>2.4994200709926999</v>
      </c>
      <c r="L572">
        <v>0.25792094280467698</v>
      </c>
      <c r="M572">
        <v>0.103192314808546</v>
      </c>
      <c r="N572">
        <v>1.1957542697129899</v>
      </c>
      <c r="O572">
        <v>0.917455459868871</v>
      </c>
    </row>
    <row r="573" spans="1:15">
      <c r="A573" t="s">
        <v>3645</v>
      </c>
      <c r="B573">
        <v>-2.8530067247842599</v>
      </c>
      <c r="C573">
        <v>-0.451905308155161</v>
      </c>
      <c r="D573">
        <v>0.15839615947254199</v>
      </c>
      <c r="E573">
        <v>0.73107670712664596</v>
      </c>
      <c r="F573">
        <v>0.29637251502373102</v>
      </c>
      <c r="J573" t="s">
        <v>5199</v>
      </c>
      <c r="K573">
        <v>2.4983216404225601</v>
      </c>
      <c r="L573">
        <v>0.55950479679640497</v>
      </c>
      <c r="M573">
        <v>0.22395226769191001</v>
      </c>
      <c r="N573">
        <v>1.4737632631313899</v>
      </c>
      <c r="O573">
        <v>0.917455459868871</v>
      </c>
    </row>
    <row r="574" spans="1:15">
      <c r="A574" t="s">
        <v>3646</v>
      </c>
      <c r="B574">
        <v>-2.8525536596399599</v>
      </c>
      <c r="C574">
        <v>-0.25246142739795702</v>
      </c>
      <c r="D574">
        <v>8.8503655854039798E-2</v>
      </c>
      <c r="E574">
        <v>0.83946295860463105</v>
      </c>
      <c r="F574">
        <v>0.29637251502373102</v>
      </c>
      <c r="J574" t="s">
        <v>5200</v>
      </c>
      <c r="K574">
        <v>2.4952787167631598</v>
      </c>
      <c r="L574">
        <v>0.525342936098806</v>
      </c>
      <c r="M574">
        <v>0.21053477215574201</v>
      </c>
      <c r="N574">
        <v>1.4392756626466501</v>
      </c>
      <c r="O574">
        <v>0.917455459868871</v>
      </c>
    </row>
    <row r="575" spans="1:15">
      <c r="A575" t="s">
        <v>1138</v>
      </c>
      <c r="B575">
        <v>-2.8513152108002702</v>
      </c>
      <c r="C575">
        <v>-0.34269453365107899</v>
      </c>
      <c r="D575">
        <v>0.120188231856307</v>
      </c>
      <c r="E575">
        <v>0.78856712217313396</v>
      </c>
      <c r="F575">
        <v>0.29637251502373102</v>
      </c>
      <c r="J575" t="s">
        <v>5201</v>
      </c>
      <c r="K575">
        <v>2.49428451429156</v>
      </c>
      <c r="L575">
        <v>0.34566427912294401</v>
      </c>
      <c r="M575">
        <v>0.13858253825591399</v>
      </c>
      <c r="N575">
        <v>1.27073594958488</v>
      </c>
      <c r="O575">
        <v>0.917455459868871</v>
      </c>
    </row>
    <row r="576" spans="1:15">
      <c r="A576" t="s">
        <v>3647</v>
      </c>
      <c r="B576">
        <v>-2.8495954462832498</v>
      </c>
      <c r="C576">
        <v>-0.277087856209146</v>
      </c>
      <c r="D576">
        <v>9.7237611946128705E-2</v>
      </c>
      <c r="E576">
        <v>0.82525515118536796</v>
      </c>
      <c r="F576">
        <v>0.29637251502373102</v>
      </c>
      <c r="J576" t="s">
        <v>5202</v>
      </c>
      <c r="K576">
        <v>2.4936527262163799</v>
      </c>
      <c r="L576">
        <v>0.28095643471364401</v>
      </c>
      <c r="M576">
        <v>0.112668629340357</v>
      </c>
      <c r="N576">
        <v>1.2150001018041601</v>
      </c>
      <c r="O576">
        <v>0.917455459868871</v>
      </c>
    </row>
    <row r="577" spans="1:15">
      <c r="A577" t="s">
        <v>3648</v>
      </c>
      <c r="B577">
        <v>-2.8492714290287</v>
      </c>
      <c r="C577">
        <v>-0.24379640687410001</v>
      </c>
      <c r="D577">
        <v>8.5564472514016901E-2</v>
      </c>
      <c r="E577">
        <v>0.84452005768648297</v>
      </c>
      <c r="F577">
        <v>0.29637251502373102</v>
      </c>
      <c r="J577" t="s">
        <v>5203</v>
      </c>
      <c r="K577">
        <v>2.4935569987377399</v>
      </c>
      <c r="L577">
        <v>0.25485591008157199</v>
      </c>
      <c r="M577">
        <v>0.102205768791562</v>
      </c>
      <c r="N577">
        <v>1.1932165639546499</v>
      </c>
      <c r="O577">
        <v>0.917455459868871</v>
      </c>
    </row>
    <row r="578" spans="1:15">
      <c r="A578" t="s">
        <v>3649</v>
      </c>
      <c r="B578">
        <v>-2.8480255864200701</v>
      </c>
      <c r="C578">
        <v>-0.327185357853575</v>
      </c>
      <c r="D578">
        <v>0.11488146715172</v>
      </c>
      <c r="E578">
        <v>0.79709005961245605</v>
      </c>
      <c r="F578">
        <v>0.29637251502373102</v>
      </c>
      <c r="J578" t="s">
        <v>5204</v>
      </c>
      <c r="K578">
        <v>2.4926279324631699</v>
      </c>
      <c r="L578">
        <v>0.265263158200014</v>
      </c>
      <c r="M578">
        <v>0.10641907472242999</v>
      </c>
      <c r="N578">
        <v>1.2018552567834899</v>
      </c>
      <c r="O578">
        <v>0.917455459868871</v>
      </c>
    </row>
    <row r="579" spans="1:15">
      <c r="A579" t="s">
        <v>3650</v>
      </c>
      <c r="B579">
        <v>-2.84802345441642</v>
      </c>
      <c r="C579">
        <v>-0.36259601349912401</v>
      </c>
      <c r="D579">
        <v>0.12731496748625701</v>
      </c>
      <c r="E579">
        <v>0.777763796446997</v>
      </c>
      <c r="F579">
        <v>0.29637251502373102</v>
      </c>
      <c r="J579" t="s">
        <v>5205</v>
      </c>
      <c r="K579">
        <v>2.4906878896517899</v>
      </c>
      <c r="L579">
        <v>0.45705045447674397</v>
      </c>
      <c r="M579">
        <v>0.18350370448889999</v>
      </c>
      <c r="N579">
        <v>1.3727324381335799</v>
      </c>
      <c r="O579">
        <v>0.917455459868871</v>
      </c>
    </row>
    <row r="580" spans="1:15">
      <c r="A580" t="s">
        <v>3651</v>
      </c>
      <c r="B580">
        <v>-2.8467605584006002</v>
      </c>
      <c r="C580">
        <v>-0.27964753652594998</v>
      </c>
      <c r="D580">
        <v>9.8233599485818598E-2</v>
      </c>
      <c r="E580">
        <v>0.82379225259834099</v>
      </c>
      <c r="F580">
        <v>0.29637251502373102</v>
      </c>
      <c r="J580" t="s">
        <v>5206</v>
      </c>
      <c r="K580">
        <v>2.4889356211789502</v>
      </c>
      <c r="L580">
        <v>0.94430665047317097</v>
      </c>
      <c r="M580">
        <v>0.37940179827788201</v>
      </c>
      <c r="N580">
        <v>1.9242638756766799</v>
      </c>
      <c r="O580">
        <v>0.917455459868871</v>
      </c>
    </row>
    <row r="581" spans="1:15">
      <c r="A581" t="s">
        <v>1777</v>
      </c>
      <c r="B581">
        <v>-2.8456424318681699</v>
      </c>
      <c r="C581">
        <v>-0.266990316174192</v>
      </c>
      <c r="D581">
        <v>9.3824267302239098E-2</v>
      </c>
      <c r="E581">
        <v>0.83105143985526497</v>
      </c>
      <c r="F581">
        <v>0.29637251502373102</v>
      </c>
      <c r="J581" t="s">
        <v>5207</v>
      </c>
      <c r="K581">
        <v>2.48587428516058</v>
      </c>
      <c r="L581">
        <v>0.298291559644284</v>
      </c>
      <c r="M581">
        <v>0.119994627815628</v>
      </c>
      <c r="N581">
        <v>1.22968735426799</v>
      </c>
      <c r="O581">
        <v>0.917455459868871</v>
      </c>
    </row>
    <row r="582" spans="1:15">
      <c r="A582" t="s">
        <v>3652</v>
      </c>
      <c r="B582">
        <v>-2.8456050866377498</v>
      </c>
      <c r="C582">
        <v>-0.34824562363470601</v>
      </c>
      <c r="D582">
        <v>0.122380166267618</v>
      </c>
      <c r="E582">
        <v>0.78553876469160899</v>
      </c>
      <c r="F582">
        <v>0.29637251502373102</v>
      </c>
      <c r="J582" t="s">
        <v>5208</v>
      </c>
      <c r="K582">
        <v>2.4844039331185801</v>
      </c>
      <c r="L582">
        <v>0.24533364895982299</v>
      </c>
      <c r="M582">
        <v>9.87495011134783E-2</v>
      </c>
      <c r="N582">
        <v>1.1853668764766101</v>
      </c>
      <c r="O582">
        <v>0.917455459868871</v>
      </c>
    </row>
    <row r="583" spans="1:15">
      <c r="A583" t="s">
        <v>3653</v>
      </c>
      <c r="B583">
        <v>-2.8417951473885901</v>
      </c>
      <c r="C583">
        <v>-0.42001902910546901</v>
      </c>
      <c r="D583">
        <v>0.14780060043787399</v>
      </c>
      <c r="E583">
        <v>0.74741476587351197</v>
      </c>
      <c r="F583">
        <v>0.29637251502373102</v>
      </c>
      <c r="J583" t="s">
        <v>5209</v>
      </c>
      <c r="K583">
        <v>2.48422519502977</v>
      </c>
      <c r="L583">
        <v>0.38083854814850998</v>
      </c>
      <c r="M583">
        <v>0.153302747637557</v>
      </c>
      <c r="N583">
        <v>1.30209846371189</v>
      </c>
      <c r="O583">
        <v>0.917455459868871</v>
      </c>
    </row>
    <row r="584" spans="1:15">
      <c r="A584" t="s">
        <v>3654</v>
      </c>
      <c r="B584">
        <v>-2.8396998759081602</v>
      </c>
      <c r="C584">
        <v>-0.27022961779854199</v>
      </c>
      <c r="D584">
        <v>9.5161330283933504E-2</v>
      </c>
      <c r="E584">
        <v>0.82918756270660299</v>
      </c>
      <c r="F584">
        <v>0.29637251502373102</v>
      </c>
      <c r="J584" t="s">
        <v>5210</v>
      </c>
      <c r="K584">
        <v>2.4829972711902699</v>
      </c>
      <c r="L584">
        <v>0.48476246175753301</v>
      </c>
      <c r="M584">
        <v>0.19523278071310701</v>
      </c>
      <c r="N584">
        <v>1.39935544420358</v>
      </c>
      <c r="O584">
        <v>0.917455459868871</v>
      </c>
    </row>
    <row r="585" spans="1:15">
      <c r="A585" t="s">
        <v>3655</v>
      </c>
      <c r="B585">
        <v>-2.8385940927317899</v>
      </c>
      <c r="C585">
        <v>-0.31317925033821398</v>
      </c>
      <c r="D585">
        <v>0.110329000944555</v>
      </c>
      <c r="E585">
        <v>0.80486612931383394</v>
      </c>
      <c r="F585">
        <v>0.29637251502373102</v>
      </c>
      <c r="J585" t="s">
        <v>1223</v>
      </c>
      <c r="K585">
        <v>2.4823922687534901</v>
      </c>
      <c r="L585">
        <v>0.27731092758513798</v>
      </c>
      <c r="M585">
        <v>0.111711163088816</v>
      </c>
      <c r="N585">
        <v>1.2119338265422901</v>
      </c>
      <c r="O585">
        <v>0.917455459868871</v>
      </c>
    </row>
    <row r="586" spans="1:15">
      <c r="A586" t="s">
        <v>3656</v>
      </c>
      <c r="B586">
        <v>-2.8351210016530199</v>
      </c>
      <c r="C586">
        <v>-0.29921044873721497</v>
      </c>
      <c r="D586">
        <v>0.105537100025981</v>
      </c>
      <c r="E586">
        <v>0.81269704363577899</v>
      </c>
      <c r="F586">
        <v>0.29637251502373102</v>
      </c>
      <c r="J586" t="s">
        <v>5211</v>
      </c>
      <c r="K586">
        <v>2.48158408201656</v>
      </c>
      <c r="L586">
        <v>0.367096727673139</v>
      </c>
      <c r="M586">
        <v>0.14792838587795601</v>
      </c>
      <c r="N586">
        <v>1.2897547213149501</v>
      </c>
      <c r="O586">
        <v>0.917455459868871</v>
      </c>
    </row>
    <row r="587" spans="1:15">
      <c r="A587" t="s">
        <v>3657</v>
      </c>
      <c r="B587">
        <v>-2.83358657570873</v>
      </c>
      <c r="C587">
        <v>-0.35641720863474702</v>
      </c>
      <c r="D587">
        <v>0.125783066481955</v>
      </c>
      <c r="E587">
        <v>0.78110196298305201</v>
      </c>
      <c r="F587">
        <v>0.29637251502373102</v>
      </c>
      <c r="J587" t="s">
        <v>5212</v>
      </c>
      <c r="K587">
        <v>2.4798509576290599</v>
      </c>
      <c r="L587">
        <v>0.32738151945251398</v>
      </c>
      <c r="M587">
        <v>0.132016611097272</v>
      </c>
      <c r="N587">
        <v>1.25473397396235</v>
      </c>
      <c r="O587">
        <v>0.917455459868871</v>
      </c>
    </row>
    <row r="588" spans="1:15">
      <c r="A588" t="s">
        <v>3658</v>
      </c>
      <c r="B588">
        <v>-2.8329352466817399</v>
      </c>
      <c r="C588">
        <v>-0.41088468264224098</v>
      </c>
      <c r="D588">
        <v>0.14503850136480001</v>
      </c>
      <c r="E588">
        <v>0.75216199503000902</v>
      </c>
      <c r="F588">
        <v>0.29637251502373102</v>
      </c>
      <c r="J588" t="s">
        <v>5213</v>
      </c>
      <c r="K588">
        <v>2.4796078776271302</v>
      </c>
      <c r="L588">
        <v>0.60897683441171901</v>
      </c>
      <c r="M588">
        <v>0.24559400698245901</v>
      </c>
      <c r="N588">
        <v>1.5251771630425699</v>
      </c>
      <c r="O588">
        <v>0.917455459868871</v>
      </c>
    </row>
    <row r="589" spans="1:15">
      <c r="A589" t="s">
        <v>3659</v>
      </c>
      <c r="B589">
        <v>-2.8322362506516501</v>
      </c>
      <c r="C589">
        <v>-0.284867627084607</v>
      </c>
      <c r="D589">
        <v>0.100580460764551</v>
      </c>
      <c r="E589">
        <v>0.82081691851966798</v>
      </c>
      <c r="F589">
        <v>0.29637251502373102</v>
      </c>
      <c r="J589" t="s">
        <v>5214</v>
      </c>
      <c r="K589">
        <v>2.4794284298521299</v>
      </c>
      <c r="L589">
        <v>0.42548990576770901</v>
      </c>
      <c r="M589">
        <v>0.17160806121477101</v>
      </c>
      <c r="N589">
        <v>1.3430284866730999</v>
      </c>
      <c r="O589">
        <v>0.917455459868871</v>
      </c>
    </row>
    <row r="590" spans="1:15">
      <c r="A590" t="s">
        <v>503</v>
      </c>
      <c r="B590">
        <v>-2.8316749220007198</v>
      </c>
      <c r="C590">
        <v>-0.497538901449815</v>
      </c>
      <c r="D590">
        <v>0.17570480904576399</v>
      </c>
      <c r="E590">
        <v>0.70831406659783602</v>
      </c>
      <c r="F590">
        <v>0.29637251502373102</v>
      </c>
      <c r="J590" t="s">
        <v>5215</v>
      </c>
      <c r="K590">
        <v>2.4792484808019601</v>
      </c>
      <c r="L590">
        <v>0.34434613210595399</v>
      </c>
      <c r="M590">
        <v>0.13889133532697301</v>
      </c>
      <c r="N590">
        <v>1.2695754466506699</v>
      </c>
      <c r="O590">
        <v>0.917455459868871</v>
      </c>
    </row>
    <row r="591" spans="1:15">
      <c r="A591" t="s">
        <v>3660</v>
      </c>
      <c r="B591">
        <v>-2.8294293102343002</v>
      </c>
      <c r="C591">
        <v>-0.252594657396291</v>
      </c>
      <c r="D591">
        <v>8.9274065438791003E-2</v>
      </c>
      <c r="E591">
        <v>0.83938543946067501</v>
      </c>
      <c r="F591">
        <v>0.29637251502373102</v>
      </c>
      <c r="J591" t="s">
        <v>637</v>
      </c>
      <c r="K591">
        <v>2.4785917365193102</v>
      </c>
      <c r="L591">
        <v>0.365328578162254</v>
      </c>
      <c r="M591">
        <v>0.147393607740856</v>
      </c>
      <c r="N591">
        <v>1.28817498185373</v>
      </c>
      <c r="O591">
        <v>0.917455459868871</v>
      </c>
    </row>
    <row r="592" spans="1:15">
      <c r="A592" t="s">
        <v>1679</v>
      </c>
      <c r="B592">
        <v>-2.8212813160254999</v>
      </c>
      <c r="C592">
        <v>-0.48114402478874202</v>
      </c>
      <c r="D592">
        <v>0.170540960256511</v>
      </c>
      <c r="E592">
        <v>0.71640930220634003</v>
      </c>
      <c r="F592">
        <v>0.29637251502373102</v>
      </c>
      <c r="J592" t="s">
        <v>5216</v>
      </c>
      <c r="K592">
        <v>2.4785445009839102</v>
      </c>
      <c r="L592">
        <v>0.206638973301801</v>
      </c>
      <c r="M592">
        <v>8.3371096714128595E-2</v>
      </c>
      <c r="N592">
        <v>1.1539965999194599</v>
      </c>
      <c r="O592">
        <v>0.917455459868871</v>
      </c>
    </row>
    <row r="593" spans="1:15">
      <c r="A593" t="s">
        <v>3661</v>
      </c>
      <c r="B593">
        <v>-2.82115847936302</v>
      </c>
      <c r="C593">
        <v>-0.44822442459522999</v>
      </c>
      <c r="D593">
        <v>0.15887956237624501</v>
      </c>
      <c r="E593">
        <v>0.73294435343344699</v>
      </c>
      <c r="F593">
        <v>0.29637251502373102</v>
      </c>
      <c r="J593" t="s">
        <v>5217</v>
      </c>
      <c r="K593">
        <v>2.47805915203126</v>
      </c>
      <c r="L593">
        <v>0.32780180451207902</v>
      </c>
      <c r="M593">
        <v>0.13228167061443299</v>
      </c>
      <c r="N593">
        <v>1.25509955556383</v>
      </c>
      <c r="O593">
        <v>0.917455459868871</v>
      </c>
    </row>
    <row r="594" spans="1:15">
      <c r="A594" t="s">
        <v>687</v>
      </c>
      <c r="B594">
        <v>-2.8205077421842599</v>
      </c>
      <c r="C594">
        <v>-0.36081340435374198</v>
      </c>
      <c r="D594">
        <v>0.12792498278140599</v>
      </c>
      <c r="E594">
        <v>0.77872540352642705</v>
      </c>
      <c r="F594">
        <v>0.29637251502373102</v>
      </c>
      <c r="J594" t="s">
        <v>5218</v>
      </c>
      <c r="K594">
        <v>2.4743483040342</v>
      </c>
      <c r="L594">
        <v>0.281817178350249</v>
      </c>
      <c r="M594">
        <v>0.113895516605633</v>
      </c>
      <c r="N594">
        <v>1.2157252139125601</v>
      </c>
      <c r="O594">
        <v>2.5176886200090798</v>
      </c>
    </row>
    <row r="595" spans="1:15">
      <c r="A595" t="s">
        <v>3662</v>
      </c>
      <c r="B595">
        <v>-2.81986972993912</v>
      </c>
      <c r="C595">
        <v>-0.33461875684565601</v>
      </c>
      <c r="D595">
        <v>0.11866461535188801</v>
      </c>
      <c r="E595">
        <v>0.79299366354077405</v>
      </c>
      <c r="F595">
        <v>0.29637251502373102</v>
      </c>
      <c r="J595" t="s">
        <v>5219</v>
      </c>
      <c r="K595">
        <v>2.4732617174052201</v>
      </c>
      <c r="L595">
        <v>0.24464711264396199</v>
      </c>
      <c r="M595">
        <v>9.8916791103138793E-2</v>
      </c>
      <c r="N595">
        <v>1.18480292929111</v>
      </c>
      <c r="O595">
        <v>2.5176886200090798</v>
      </c>
    </row>
    <row r="596" spans="1:15">
      <c r="A596" t="s">
        <v>3663</v>
      </c>
      <c r="B596">
        <v>-2.81857759148633</v>
      </c>
      <c r="C596">
        <v>-0.31117315769371601</v>
      </c>
      <c r="D596">
        <v>0.11040077755305799</v>
      </c>
      <c r="E596">
        <v>0.80598608820072704</v>
      </c>
      <c r="F596">
        <v>0.29637251502373102</v>
      </c>
      <c r="J596" t="s">
        <v>5220</v>
      </c>
      <c r="K596">
        <v>2.4730654419096201</v>
      </c>
      <c r="L596">
        <v>0.81137473356013201</v>
      </c>
      <c r="M596">
        <v>0.328084619116918</v>
      </c>
      <c r="N596">
        <v>1.75488286121674</v>
      </c>
      <c r="O596">
        <v>2.5176886200090798</v>
      </c>
    </row>
    <row r="597" spans="1:15">
      <c r="A597" t="s">
        <v>3664</v>
      </c>
      <c r="B597">
        <v>-2.8176790790370601</v>
      </c>
      <c r="C597">
        <v>-0.37560003769455702</v>
      </c>
      <c r="D597">
        <v>0.133301212508175</v>
      </c>
      <c r="E597">
        <v>0.77078476551650499</v>
      </c>
      <c r="F597">
        <v>0.29637251502373102</v>
      </c>
      <c r="J597" t="s">
        <v>5221</v>
      </c>
      <c r="K597">
        <v>2.47119795232482</v>
      </c>
      <c r="L597">
        <v>0.34066162631471197</v>
      </c>
      <c r="M597">
        <v>0.13785282801575199</v>
      </c>
      <c r="N597">
        <v>1.2663372086581699</v>
      </c>
      <c r="O597">
        <v>2.5176886200090798</v>
      </c>
    </row>
    <row r="598" spans="1:15">
      <c r="A598" t="s">
        <v>3665</v>
      </c>
      <c r="B598">
        <v>-2.8154133822134</v>
      </c>
      <c r="C598">
        <v>-0.47712474571333502</v>
      </c>
      <c r="D598">
        <v>0.16946880650905799</v>
      </c>
      <c r="E598">
        <v>0.71840796690446096</v>
      </c>
      <c r="F598">
        <v>0.29637251502373102</v>
      </c>
      <c r="J598" t="s">
        <v>5222</v>
      </c>
      <c r="K598">
        <v>2.4707227155236202</v>
      </c>
      <c r="L598">
        <v>0.27909506615403101</v>
      </c>
      <c r="M598">
        <v>0.11296090184481999</v>
      </c>
      <c r="N598">
        <v>1.21343351661765</v>
      </c>
      <c r="O598">
        <v>2.5176886200090798</v>
      </c>
    </row>
    <row r="599" spans="1:15">
      <c r="A599" t="s">
        <v>3666</v>
      </c>
      <c r="B599">
        <v>-2.81532156824187</v>
      </c>
      <c r="C599">
        <v>-0.33523146796685699</v>
      </c>
      <c r="D599">
        <v>0.11907395295387301</v>
      </c>
      <c r="E599">
        <v>0.79265695144154302</v>
      </c>
      <c r="F599">
        <v>0.29637251502373102</v>
      </c>
      <c r="J599" t="s">
        <v>5223</v>
      </c>
      <c r="K599">
        <v>2.4701241081449501</v>
      </c>
      <c r="L599">
        <v>0.31518211542428198</v>
      </c>
      <c r="M599">
        <v>0.12759768401312499</v>
      </c>
      <c r="N599">
        <v>1.2441686982757401</v>
      </c>
      <c r="O599">
        <v>2.5176886200090798</v>
      </c>
    </row>
    <row r="600" spans="1:15">
      <c r="A600" t="s">
        <v>3667</v>
      </c>
      <c r="B600">
        <v>-2.81027823350761</v>
      </c>
      <c r="C600">
        <v>-0.34323081270461803</v>
      </c>
      <c r="D600">
        <v>0.122134103524767</v>
      </c>
      <c r="E600">
        <v>0.78827405022867802</v>
      </c>
      <c r="F600">
        <v>0.29637251502373102</v>
      </c>
      <c r="J600" t="s">
        <v>5224</v>
      </c>
      <c r="K600">
        <v>2.4680736272580601</v>
      </c>
      <c r="L600">
        <v>0.33667673058842401</v>
      </c>
      <c r="M600">
        <v>0.13641275805959699</v>
      </c>
      <c r="N600">
        <v>1.2628442604833801</v>
      </c>
      <c r="O600">
        <v>2.5176886200090798</v>
      </c>
    </row>
    <row r="601" spans="1:15">
      <c r="A601" t="s">
        <v>3668</v>
      </c>
      <c r="B601">
        <v>-2.8100960990744999</v>
      </c>
      <c r="C601">
        <v>-0.45561972669850498</v>
      </c>
      <c r="D601">
        <v>0.16213670658756599</v>
      </c>
      <c r="E601">
        <v>0.729196869703571</v>
      </c>
      <c r="F601">
        <v>0.29637251502373102</v>
      </c>
      <c r="J601" t="s">
        <v>5225</v>
      </c>
      <c r="K601">
        <v>2.4658598621429699</v>
      </c>
      <c r="L601">
        <v>0.384191711311415</v>
      </c>
      <c r="M601">
        <v>0.15580435742099799</v>
      </c>
      <c r="N601">
        <v>1.3051283670465701</v>
      </c>
      <c r="O601">
        <v>2.5176886200090798</v>
      </c>
    </row>
    <row r="602" spans="1:15">
      <c r="A602" t="s">
        <v>3669</v>
      </c>
      <c r="B602">
        <v>-2.8099917546623798</v>
      </c>
      <c r="C602">
        <v>-0.36961722506158101</v>
      </c>
      <c r="D602">
        <v>0.13153676499167899</v>
      </c>
      <c r="E602">
        <v>0.77398782349262896</v>
      </c>
      <c r="F602">
        <v>0.29637251502373102</v>
      </c>
      <c r="J602" t="s">
        <v>5226</v>
      </c>
      <c r="K602">
        <v>2.4623761855955699</v>
      </c>
      <c r="L602">
        <v>0.29701537199814099</v>
      </c>
      <c r="M602">
        <v>0.120621444333171</v>
      </c>
      <c r="N602">
        <v>1.2286000711799101</v>
      </c>
      <c r="O602">
        <v>2.5176886200090798</v>
      </c>
    </row>
    <row r="603" spans="1:15">
      <c r="A603" t="s">
        <v>3670</v>
      </c>
      <c r="B603">
        <v>-2.8077063529386299</v>
      </c>
      <c r="C603">
        <v>-0.36458411262151103</v>
      </c>
      <c r="D603">
        <v>0.129851226158293</v>
      </c>
      <c r="E603">
        <v>0.77669274085279905</v>
      </c>
      <c r="F603">
        <v>0.29637251502373102</v>
      </c>
      <c r="J603" t="s">
        <v>5227</v>
      </c>
      <c r="K603">
        <v>2.46127760362045</v>
      </c>
      <c r="L603">
        <v>0.24953091258664001</v>
      </c>
      <c r="M603">
        <v>0.101382677118416</v>
      </c>
      <c r="N603">
        <v>1.1888205111860399</v>
      </c>
      <c r="O603">
        <v>2.5176886200090798</v>
      </c>
    </row>
    <row r="604" spans="1:15">
      <c r="A604" t="s">
        <v>3671</v>
      </c>
      <c r="B604">
        <v>-2.8075966311335199</v>
      </c>
      <c r="C604">
        <v>-0.525614213753545</v>
      </c>
      <c r="D604">
        <v>0.187211441958931</v>
      </c>
      <c r="E604">
        <v>0.69466330063378801</v>
      </c>
      <c r="F604">
        <v>0.29637251502373102</v>
      </c>
      <c r="J604" t="s">
        <v>5228</v>
      </c>
      <c r="K604">
        <v>2.4599861914082699</v>
      </c>
      <c r="L604">
        <v>0.29630779161167398</v>
      </c>
      <c r="M604">
        <v>0.120450997914767</v>
      </c>
      <c r="N604">
        <v>1.22799764298965</v>
      </c>
      <c r="O604">
        <v>2.5176886200090798</v>
      </c>
    </row>
    <row r="605" spans="1:15">
      <c r="A605" t="s">
        <v>3672</v>
      </c>
      <c r="B605">
        <v>-2.8055297908847798</v>
      </c>
      <c r="C605">
        <v>-0.36960575612908297</v>
      </c>
      <c r="D605">
        <v>0.13174187539549201</v>
      </c>
      <c r="E605">
        <v>0.77399397645575296</v>
      </c>
      <c r="F605">
        <v>0.29637251502373102</v>
      </c>
      <c r="J605" t="s">
        <v>5229</v>
      </c>
      <c r="K605">
        <v>2.45990446253388</v>
      </c>
      <c r="L605">
        <v>0.23244978505344699</v>
      </c>
      <c r="M605">
        <v>9.4495452402247604E-2</v>
      </c>
      <c r="N605">
        <v>1.1748281870669299</v>
      </c>
      <c r="O605">
        <v>2.5176886200090798</v>
      </c>
    </row>
    <row r="606" spans="1:15">
      <c r="A606" t="s">
        <v>3673</v>
      </c>
      <c r="B606">
        <v>-2.8052386870514501</v>
      </c>
      <c r="C606">
        <v>-0.37665940479020399</v>
      </c>
      <c r="D606">
        <v>0.134270002238599</v>
      </c>
      <c r="E606">
        <v>0.77021898808218603</v>
      </c>
      <c r="F606">
        <v>0.29637251502373102</v>
      </c>
      <c r="J606" t="s">
        <v>5230</v>
      </c>
      <c r="K606">
        <v>2.45950718848768</v>
      </c>
      <c r="L606">
        <v>0.36159869977705</v>
      </c>
      <c r="M606">
        <v>0.14702079403126</v>
      </c>
      <c r="N606">
        <v>1.28484889403832</v>
      </c>
      <c r="O606">
        <v>2.5176886200090798</v>
      </c>
    </row>
    <row r="607" spans="1:15">
      <c r="A607" t="s">
        <v>634</v>
      </c>
      <c r="B607">
        <v>-2.8047241122290498</v>
      </c>
      <c r="C607">
        <v>-0.26003862616200502</v>
      </c>
      <c r="D607">
        <v>9.2714511572883199E-2</v>
      </c>
      <c r="E607">
        <v>0.835065561404986</v>
      </c>
      <c r="F607">
        <v>0.29637251502373102</v>
      </c>
      <c r="J607" t="s">
        <v>5231</v>
      </c>
      <c r="K607">
        <v>2.4582889414560598</v>
      </c>
      <c r="L607">
        <v>0.34957434875978299</v>
      </c>
      <c r="M607">
        <v>0.14220230293707001</v>
      </c>
      <c r="N607">
        <v>1.27418463774958</v>
      </c>
      <c r="O607">
        <v>2.5176886200090798</v>
      </c>
    </row>
    <row r="608" spans="1:15">
      <c r="A608" t="s">
        <v>3674</v>
      </c>
      <c r="B608">
        <v>-2.8046086687423801</v>
      </c>
      <c r="C608">
        <v>-0.37725126661179897</v>
      </c>
      <c r="D608">
        <v>0.13451119609530501</v>
      </c>
      <c r="E608">
        <v>0.76990307258733504</v>
      </c>
      <c r="F608">
        <v>0.29637251502373102</v>
      </c>
      <c r="J608" t="s">
        <v>5232</v>
      </c>
      <c r="K608">
        <v>2.4567622404355398</v>
      </c>
      <c r="L608">
        <v>0.42470240998806502</v>
      </c>
      <c r="M608">
        <v>0.17287078212044299</v>
      </c>
      <c r="N608">
        <v>1.3422955939729699</v>
      </c>
      <c r="O608">
        <v>2.5176886200090798</v>
      </c>
    </row>
    <row r="609" spans="1:15">
      <c r="A609" t="s">
        <v>3675</v>
      </c>
      <c r="B609">
        <v>-2.8042726993693501</v>
      </c>
      <c r="C609">
        <v>-0.79800379091098295</v>
      </c>
      <c r="D609">
        <v>0.28456711470694201</v>
      </c>
      <c r="E609">
        <v>0.57514443538971605</v>
      </c>
      <c r="F609">
        <v>0.29637251502373102</v>
      </c>
      <c r="J609" t="s">
        <v>5233</v>
      </c>
      <c r="K609">
        <v>2.4554444383143101</v>
      </c>
      <c r="L609">
        <v>0.326064368233761</v>
      </c>
      <c r="M609">
        <v>0.13279240334088299</v>
      </c>
      <c r="N609">
        <v>1.25358895014464</v>
      </c>
      <c r="O609">
        <v>2.5176886200090798</v>
      </c>
    </row>
    <row r="610" spans="1:15">
      <c r="A610" t="s">
        <v>3676</v>
      </c>
      <c r="B610">
        <v>-2.8025043989886398</v>
      </c>
      <c r="C610">
        <v>-0.34093137678773999</v>
      </c>
      <c r="D610">
        <v>0.121652396660207</v>
      </c>
      <c r="E610">
        <v>0.78953144064893299</v>
      </c>
      <c r="F610">
        <v>0.29637251502373102</v>
      </c>
      <c r="J610" t="s">
        <v>5234</v>
      </c>
      <c r="K610">
        <v>2.45336191067166</v>
      </c>
      <c r="L610">
        <v>0.20368975141321299</v>
      </c>
      <c r="M610">
        <v>8.3024746788152901E-2</v>
      </c>
      <c r="N610">
        <v>1.1516399579255501</v>
      </c>
      <c r="O610">
        <v>2.5176886200090798</v>
      </c>
    </row>
    <row r="611" spans="1:15">
      <c r="A611" t="s">
        <v>3677</v>
      </c>
      <c r="B611">
        <v>-2.8004028228420901</v>
      </c>
      <c r="C611">
        <v>-0.24377126620813699</v>
      </c>
      <c r="D611">
        <v>8.7048643223669203E-2</v>
      </c>
      <c r="E611">
        <v>0.84453477457471204</v>
      </c>
      <c r="F611">
        <v>0.29637251502373102</v>
      </c>
      <c r="J611" t="s">
        <v>5235</v>
      </c>
      <c r="K611">
        <v>2.4533024831853401</v>
      </c>
      <c r="L611">
        <v>0.29773383737869402</v>
      </c>
      <c r="M611">
        <v>0.12136042718716</v>
      </c>
      <c r="N611">
        <v>1.22921206915876</v>
      </c>
      <c r="O611">
        <v>2.5176886200090798</v>
      </c>
    </row>
    <row r="612" spans="1:15">
      <c r="A612" t="s">
        <v>1455</v>
      </c>
      <c r="B612">
        <v>-2.8003332617643002</v>
      </c>
      <c r="C612">
        <v>-0.82093076278647903</v>
      </c>
      <c r="D612">
        <v>0.29315466626613801</v>
      </c>
      <c r="E612">
        <v>0.566076617314349</v>
      </c>
      <c r="F612">
        <v>0.29637251502373102</v>
      </c>
      <c r="J612" t="s">
        <v>1566</v>
      </c>
      <c r="K612">
        <v>2.4525373090349798</v>
      </c>
      <c r="L612">
        <v>0.26777104052127099</v>
      </c>
      <c r="M612">
        <v>0.109181230203847</v>
      </c>
      <c r="N612">
        <v>1.2039462966408301</v>
      </c>
      <c r="O612">
        <v>2.5176886200090798</v>
      </c>
    </row>
    <row r="613" spans="1:15">
      <c r="A613" t="s">
        <v>3678</v>
      </c>
      <c r="B613">
        <v>-2.7991630172603901</v>
      </c>
      <c r="C613">
        <v>-0.26617035714063703</v>
      </c>
      <c r="D613">
        <v>9.50892661482588E-2</v>
      </c>
      <c r="E613">
        <v>0.83152390409646104</v>
      </c>
      <c r="F613">
        <v>0.29637251502373102</v>
      </c>
      <c r="J613" t="s">
        <v>5236</v>
      </c>
      <c r="K613">
        <v>2.4496328390760498</v>
      </c>
      <c r="L613">
        <v>0.324849932919759</v>
      </c>
      <c r="M613">
        <v>0.13261168275417401</v>
      </c>
      <c r="N613">
        <v>1.2525341450326599</v>
      </c>
      <c r="O613">
        <v>2.5176886200090798</v>
      </c>
    </row>
    <row r="614" spans="1:15">
      <c r="A614" t="s">
        <v>691</v>
      </c>
      <c r="B614">
        <v>-2.7943141732898602</v>
      </c>
      <c r="C614">
        <v>-0.66882644654141199</v>
      </c>
      <c r="D614">
        <v>0.23935263004230301</v>
      </c>
      <c r="E614">
        <v>0.62901815104919101</v>
      </c>
      <c r="F614">
        <v>0.29637251502373102</v>
      </c>
      <c r="J614" t="s">
        <v>5237</v>
      </c>
      <c r="K614">
        <v>2.44933412498618</v>
      </c>
      <c r="L614">
        <v>0.52669007766980203</v>
      </c>
      <c r="M614">
        <v>0.215033985072483</v>
      </c>
      <c r="N614">
        <v>1.4406202389768401</v>
      </c>
      <c r="O614">
        <v>2.5176886200090798</v>
      </c>
    </row>
    <row r="615" spans="1:15">
      <c r="A615" t="s">
        <v>664</v>
      </c>
      <c r="B615">
        <v>-2.79410040001064</v>
      </c>
      <c r="C615">
        <v>-0.51411255719423699</v>
      </c>
      <c r="D615">
        <v>0.18399931412352899</v>
      </c>
      <c r="E615">
        <v>0.70022352778181196</v>
      </c>
      <c r="F615">
        <v>0.29637251502373102</v>
      </c>
      <c r="J615" t="s">
        <v>5238</v>
      </c>
      <c r="K615">
        <v>2.4444578869131002</v>
      </c>
      <c r="L615">
        <v>0.321487051676908</v>
      </c>
      <c r="M615">
        <v>0.131516706995876</v>
      </c>
      <c r="N615">
        <v>1.24961792358257</v>
      </c>
      <c r="O615">
        <v>2.5176886200090798</v>
      </c>
    </row>
    <row r="616" spans="1:15">
      <c r="A616" t="s">
        <v>3679</v>
      </c>
      <c r="B616">
        <v>-2.7937933046650198</v>
      </c>
      <c r="C616">
        <v>-0.30455379280994999</v>
      </c>
      <c r="D616">
        <v>0.109010853559357</v>
      </c>
      <c r="E616">
        <v>0.80969260542828403</v>
      </c>
      <c r="F616">
        <v>0.29637251502373102</v>
      </c>
      <c r="J616" t="s">
        <v>5239</v>
      </c>
      <c r="K616">
        <v>2.44428701167155</v>
      </c>
      <c r="L616">
        <v>0.35471390802984898</v>
      </c>
      <c r="M616">
        <v>0.145119581430527</v>
      </c>
      <c r="N616">
        <v>1.2787319786681901</v>
      </c>
      <c r="O616">
        <v>2.5176886200090798</v>
      </c>
    </row>
    <row r="617" spans="1:15">
      <c r="A617" t="s">
        <v>3680</v>
      </c>
      <c r="B617">
        <v>-2.7936363736069301</v>
      </c>
      <c r="C617">
        <v>-0.32705157770541998</v>
      </c>
      <c r="D617">
        <v>0.11707020312137401</v>
      </c>
      <c r="E617">
        <v>0.79716397666871996</v>
      </c>
      <c r="F617">
        <v>0.29637251502373102</v>
      </c>
      <c r="J617" t="s">
        <v>5240</v>
      </c>
      <c r="K617">
        <v>2.4426373744210501</v>
      </c>
      <c r="L617">
        <v>0.28378790213705801</v>
      </c>
      <c r="M617">
        <v>0.11618093832053999</v>
      </c>
      <c r="N617">
        <v>1.21738703130852</v>
      </c>
      <c r="O617">
        <v>2.5176886200090798</v>
      </c>
    </row>
    <row r="618" spans="1:15">
      <c r="A618" t="s">
        <v>3681</v>
      </c>
      <c r="B618">
        <v>-2.7899569294290898</v>
      </c>
      <c r="C618">
        <v>-0.29853751798746497</v>
      </c>
      <c r="D618">
        <v>0.107004346496688</v>
      </c>
      <c r="E618">
        <v>0.81307620650849299</v>
      </c>
      <c r="F618">
        <v>0.29637251502373102</v>
      </c>
      <c r="J618" t="s">
        <v>5241</v>
      </c>
      <c r="K618">
        <v>2.44229469296392</v>
      </c>
      <c r="L618">
        <v>0.26838515216667103</v>
      </c>
      <c r="M618">
        <v>0.109890568464104</v>
      </c>
      <c r="N618">
        <v>1.20445888925647</v>
      </c>
      <c r="O618">
        <v>2.5176886200090798</v>
      </c>
    </row>
    <row r="619" spans="1:15">
      <c r="A619" t="s">
        <v>3682</v>
      </c>
      <c r="B619">
        <v>-2.7898776539253198</v>
      </c>
      <c r="C619">
        <v>-0.45440453350429999</v>
      </c>
      <c r="D619">
        <v>0.16287615081075699</v>
      </c>
      <c r="E619">
        <v>0.72981133661706798</v>
      </c>
      <c r="F619">
        <v>0.29637251502373102</v>
      </c>
      <c r="J619" t="s">
        <v>5242</v>
      </c>
      <c r="K619">
        <v>2.4413772308058999</v>
      </c>
      <c r="L619">
        <v>0.20608978353992199</v>
      </c>
      <c r="M619">
        <v>8.4415378721252293E-2</v>
      </c>
      <c r="N619">
        <v>1.1535573924028499</v>
      </c>
      <c r="O619">
        <v>2.5176886200090798</v>
      </c>
    </row>
    <row r="620" spans="1:15">
      <c r="A620" t="s">
        <v>3683</v>
      </c>
      <c r="B620">
        <v>-2.7820122018219502</v>
      </c>
      <c r="C620">
        <v>-0.32998625255158598</v>
      </c>
      <c r="D620">
        <v>0.11861423624794901</v>
      </c>
      <c r="E620">
        <v>0.79554406446225401</v>
      </c>
      <c r="F620">
        <v>0.29637251502373102</v>
      </c>
      <c r="J620" t="s">
        <v>5243</v>
      </c>
      <c r="K620">
        <v>2.43959724749838</v>
      </c>
      <c r="L620">
        <v>0.32061091374259398</v>
      </c>
      <c r="M620">
        <v>0.13141960791739499</v>
      </c>
      <c r="N620">
        <v>1.24885927032658</v>
      </c>
      <c r="O620">
        <v>2.5176886200090798</v>
      </c>
    </row>
    <row r="621" spans="1:15">
      <c r="A621" t="s">
        <v>3684</v>
      </c>
      <c r="B621">
        <v>-2.7817060906337701</v>
      </c>
      <c r="C621">
        <v>-0.37241626809055001</v>
      </c>
      <c r="D621">
        <v>0.13388052366298001</v>
      </c>
      <c r="E621">
        <v>0.77248762773028301</v>
      </c>
      <c r="F621">
        <v>0.29637251502373102</v>
      </c>
      <c r="J621" t="s">
        <v>5244</v>
      </c>
      <c r="K621">
        <v>2.4393594690588598</v>
      </c>
      <c r="L621">
        <v>0.29787675894086602</v>
      </c>
      <c r="M621">
        <v>0.122112695041125</v>
      </c>
      <c r="N621">
        <v>1.2293338479175699</v>
      </c>
      <c r="O621">
        <v>2.5176886200090798</v>
      </c>
    </row>
    <row r="622" spans="1:15">
      <c r="A622" t="s">
        <v>3685</v>
      </c>
      <c r="B622">
        <v>-2.7790891919601401</v>
      </c>
      <c r="C622">
        <v>-0.270557399173949</v>
      </c>
      <c r="D622">
        <v>9.7354701661489504E-2</v>
      </c>
      <c r="E622">
        <v>0.82899919208168804</v>
      </c>
      <c r="F622">
        <v>0.29637251502373102</v>
      </c>
      <c r="J622" t="s">
        <v>5245</v>
      </c>
      <c r="K622">
        <v>2.4381992195065099</v>
      </c>
      <c r="L622">
        <v>0.18408339752640199</v>
      </c>
      <c r="M622">
        <v>7.5499736056703695E-2</v>
      </c>
      <c r="N622">
        <v>1.1360949368562101</v>
      </c>
      <c r="O622">
        <v>2.5176886200090798</v>
      </c>
    </row>
    <row r="623" spans="1:15">
      <c r="A623" t="s">
        <v>3686</v>
      </c>
      <c r="B623">
        <v>-2.7788844772578498</v>
      </c>
      <c r="C623">
        <v>-0.31075881542148998</v>
      </c>
      <c r="D623">
        <v>0.111828619708633</v>
      </c>
      <c r="E623">
        <v>0.80621760079218396</v>
      </c>
      <c r="F623">
        <v>0.29637251502373102</v>
      </c>
      <c r="J623" t="s">
        <v>5246</v>
      </c>
      <c r="K623">
        <v>2.4371302793815799</v>
      </c>
      <c r="L623">
        <v>0.38040959927054102</v>
      </c>
      <c r="M623">
        <v>0.15608915226602901</v>
      </c>
      <c r="N623">
        <v>1.30171137521814</v>
      </c>
      <c r="O623">
        <v>2.5176886200090798</v>
      </c>
    </row>
    <row r="624" spans="1:15">
      <c r="A624" t="s">
        <v>3687</v>
      </c>
      <c r="B624">
        <v>-2.77884575760122</v>
      </c>
      <c r="C624">
        <v>-0.42744827592314899</v>
      </c>
      <c r="D624">
        <v>0.153822238875228</v>
      </c>
      <c r="E624">
        <v>0.74357580055900996</v>
      </c>
      <c r="F624">
        <v>0.29637251502373102</v>
      </c>
      <c r="J624" t="s">
        <v>5247</v>
      </c>
      <c r="K624">
        <v>2.4366600785403798</v>
      </c>
      <c r="L624">
        <v>0.26038166390767298</v>
      </c>
      <c r="M624">
        <v>0.106860068911888</v>
      </c>
      <c r="N624">
        <v>1.19779553863318</v>
      </c>
      <c r="O624">
        <v>2.5176886200090798</v>
      </c>
    </row>
    <row r="625" spans="1:15">
      <c r="A625" t="s">
        <v>3688</v>
      </c>
      <c r="B625">
        <v>-2.77838706458606</v>
      </c>
      <c r="C625">
        <v>-0.37548568549208899</v>
      </c>
      <c r="D625">
        <v>0.13514520358884199</v>
      </c>
      <c r="E625">
        <v>0.77084586257881804</v>
      </c>
      <c r="F625">
        <v>0.29637251502373102</v>
      </c>
      <c r="J625" t="s">
        <v>5248</v>
      </c>
      <c r="K625">
        <v>2.4360083456198001</v>
      </c>
      <c r="L625">
        <v>0.19341697348636799</v>
      </c>
      <c r="M625">
        <v>7.9399142385596602E-2</v>
      </c>
      <c r="N625">
        <v>1.14346877757478</v>
      </c>
      <c r="O625">
        <v>2.5176886200090798</v>
      </c>
    </row>
    <row r="626" spans="1:15">
      <c r="A626" t="s">
        <v>976</v>
      </c>
      <c r="B626">
        <v>-2.7782674851135001</v>
      </c>
      <c r="C626">
        <v>-0.39487402461363402</v>
      </c>
      <c r="D626">
        <v>0.1421295921755</v>
      </c>
      <c r="E626">
        <v>0.76055578505970001</v>
      </c>
      <c r="F626">
        <v>0.29637251502373102</v>
      </c>
      <c r="J626" t="s">
        <v>5249</v>
      </c>
      <c r="K626">
        <v>2.4317887060107801</v>
      </c>
      <c r="L626">
        <v>0.58106934516812103</v>
      </c>
      <c r="M626">
        <v>0.238947299875133</v>
      </c>
      <c r="N626">
        <v>1.4959576619452899</v>
      </c>
      <c r="O626">
        <v>2.5176886200090798</v>
      </c>
    </row>
    <row r="627" spans="1:15">
      <c r="A627" t="s">
        <v>3689</v>
      </c>
      <c r="B627">
        <v>-2.7773473660644798</v>
      </c>
      <c r="C627">
        <v>-0.32148412238740898</v>
      </c>
      <c r="D627">
        <v>0.11575221965949301</v>
      </c>
      <c r="E627">
        <v>0.80024622851429805</v>
      </c>
      <c r="F627">
        <v>0.29637251502373102</v>
      </c>
      <c r="J627" t="s">
        <v>5250</v>
      </c>
      <c r="K627">
        <v>2.4314589569511602</v>
      </c>
      <c r="L627">
        <v>0.29740844659240201</v>
      </c>
      <c r="M627">
        <v>0.122316868949055</v>
      </c>
      <c r="N627">
        <v>1.2289348593757301</v>
      </c>
      <c r="O627">
        <v>2.5176886200090798</v>
      </c>
    </row>
    <row r="628" spans="1:15">
      <c r="A628" t="s">
        <v>3690</v>
      </c>
      <c r="B628">
        <v>-2.7746017377662402</v>
      </c>
      <c r="C628">
        <v>-0.40923383721974199</v>
      </c>
      <c r="D628">
        <v>0.147492820915338</v>
      </c>
      <c r="E628">
        <v>0.75302317071139802</v>
      </c>
      <c r="F628">
        <v>0.29637251502373102</v>
      </c>
      <c r="J628" t="s">
        <v>5251</v>
      </c>
      <c r="K628">
        <v>2.4313716465553301</v>
      </c>
      <c r="L628">
        <v>0.39359183515822399</v>
      </c>
      <c r="M628">
        <v>0.161880572933327</v>
      </c>
      <c r="N628">
        <v>1.31365991612748</v>
      </c>
      <c r="O628">
        <v>2.5176886200090798</v>
      </c>
    </row>
    <row r="629" spans="1:15">
      <c r="A629" t="s">
        <v>3691</v>
      </c>
      <c r="B629">
        <v>-2.77422505289403</v>
      </c>
      <c r="C629">
        <v>-0.43085998316060098</v>
      </c>
      <c r="D629">
        <v>0.15530823020689499</v>
      </c>
      <c r="E629">
        <v>0.74181945869495203</v>
      </c>
      <c r="F629">
        <v>0.29637251502373102</v>
      </c>
      <c r="J629" t="s">
        <v>5252</v>
      </c>
      <c r="K629">
        <v>2.42965549609255</v>
      </c>
      <c r="L629">
        <v>0.373376487292918</v>
      </c>
      <c r="M629">
        <v>0.153674662063569</v>
      </c>
      <c r="N629">
        <v>1.2953809988077101</v>
      </c>
      <c r="O629">
        <v>2.5176886200090798</v>
      </c>
    </row>
    <row r="630" spans="1:15">
      <c r="A630" t="s">
        <v>3692</v>
      </c>
      <c r="B630">
        <v>-2.7738293534085798</v>
      </c>
      <c r="C630">
        <v>-0.64566798051323304</v>
      </c>
      <c r="D630">
        <v>0.23277134179859099</v>
      </c>
      <c r="E630">
        <v>0.63919676837883599</v>
      </c>
      <c r="F630">
        <v>0.29637251502373102</v>
      </c>
      <c r="J630" t="s">
        <v>5253</v>
      </c>
      <c r="K630">
        <v>2.4281403356533899</v>
      </c>
      <c r="L630">
        <v>0.64693466859998905</v>
      </c>
      <c r="M630">
        <v>0.26643215760670003</v>
      </c>
      <c r="N630">
        <v>1.5658376830821801</v>
      </c>
      <c r="O630">
        <v>2.5176886200090798</v>
      </c>
    </row>
    <row r="631" spans="1:15">
      <c r="A631" t="s">
        <v>3693</v>
      </c>
      <c r="B631">
        <v>-2.7736559377039001</v>
      </c>
      <c r="C631">
        <v>-0.32866145369862598</v>
      </c>
      <c r="D631">
        <v>0.11849395205473801</v>
      </c>
      <c r="E631">
        <v>0.79627493265461102</v>
      </c>
      <c r="F631">
        <v>0.29637251502373102</v>
      </c>
      <c r="J631" t="s">
        <v>5254</v>
      </c>
      <c r="K631">
        <v>2.4278552841702901</v>
      </c>
      <c r="L631">
        <v>0.514330548010271</v>
      </c>
      <c r="M631">
        <v>0.21184563650219401</v>
      </c>
      <c r="N631">
        <v>1.4283311991871599</v>
      </c>
      <c r="O631">
        <v>2.5176886200090798</v>
      </c>
    </row>
    <row r="632" spans="1:15">
      <c r="A632" t="s">
        <v>3694</v>
      </c>
      <c r="B632">
        <v>-2.7733495636098802</v>
      </c>
      <c r="C632">
        <v>-0.49994151707197099</v>
      </c>
      <c r="D632">
        <v>0.18026631897827999</v>
      </c>
      <c r="E632">
        <v>0.70713544595076705</v>
      </c>
      <c r="F632">
        <v>0.29637251502373102</v>
      </c>
      <c r="J632" t="s">
        <v>5255</v>
      </c>
      <c r="K632">
        <v>2.4254587574206501</v>
      </c>
      <c r="L632">
        <v>0.45848841691776099</v>
      </c>
      <c r="M632">
        <v>0.18903162773435001</v>
      </c>
      <c r="N632">
        <v>1.37410134957345</v>
      </c>
      <c r="O632">
        <v>2.5176886200090798</v>
      </c>
    </row>
    <row r="633" spans="1:15">
      <c r="A633" t="s">
        <v>3695</v>
      </c>
      <c r="B633">
        <v>-2.7727869065761701</v>
      </c>
      <c r="C633">
        <v>-0.204283157518933</v>
      </c>
      <c r="D633">
        <v>7.3674308340982902E-2</v>
      </c>
      <c r="E633">
        <v>0.86796985458111997</v>
      </c>
      <c r="F633">
        <v>0.29637251502373102</v>
      </c>
      <c r="J633" t="s">
        <v>5256</v>
      </c>
      <c r="K633">
        <v>2.4230178399303099</v>
      </c>
      <c r="L633">
        <v>0.227174588264659</v>
      </c>
      <c r="M633">
        <v>9.3756878105029806E-2</v>
      </c>
      <c r="N633">
        <v>1.1705402862619401</v>
      </c>
      <c r="O633">
        <v>2.5176886200090798</v>
      </c>
    </row>
    <row r="634" spans="1:15">
      <c r="A634" t="s">
        <v>3696</v>
      </c>
      <c r="B634">
        <v>-2.7714901669349601</v>
      </c>
      <c r="C634">
        <v>-0.361102680057797</v>
      </c>
      <c r="D634">
        <v>0.130291885703188</v>
      </c>
      <c r="E634">
        <v>0.77856927645150997</v>
      </c>
      <c r="F634">
        <v>0.29637251502373102</v>
      </c>
      <c r="J634" t="s">
        <v>5257</v>
      </c>
      <c r="K634">
        <v>2.4224075570458301</v>
      </c>
      <c r="L634">
        <v>0.25610260579387001</v>
      </c>
      <c r="M634">
        <v>0.10572234430534599</v>
      </c>
      <c r="N634">
        <v>1.1942481200754</v>
      </c>
      <c r="O634">
        <v>2.5176886200090798</v>
      </c>
    </row>
    <row r="635" spans="1:15">
      <c r="A635" t="s">
        <v>3697</v>
      </c>
      <c r="B635">
        <v>-2.76996247048011</v>
      </c>
      <c r="C635">
        <v>-0.242834792168863</v>
      </c>
      <c r="D635">
        <v>8.7667177716950595E-2</v>
      </c>
      <c r="E635">
        <v>0.84508315216813401</v>
      </c>
      <c r="F635">
        <v>0.29637251502373102</v>
      </c>
      <c r="J635" t="s">
        <v>5258</v>
      </c>
      <c r="K635">
        <v>2.42240693884369</v>
      </c>
      <c r="L635">
        <v>0.40174600025180301</v>
      </c>
      <c r="M635">
        <v>0.165845793210769</v>
      </c>
      <c r="N635">
        <v>1.3211057923407701</v>
      </c>
      <c r="O635">
        <v>2.5176886200090798</v>
      </c>
    </row>
    <row r="636" spans="1:15">
      <c r="A636" t="s">
        <v>165</v>
      </c>
      <c r="B636">
        <v>-2.76979469406578</v>
      </c>
      <c r="C636">
        <v>-0.35149972280019198</v>
      </c>
      <c r="D636">
        <v>0.12690461266073999</v>
      </c>
      <c r="E636">
        <v>0.78376892403558496</v>
      </c>
      <c r="F636">
        <v>0.29637251502373102</v>
      </c>
      <c r="J636" t="s">
        <v>5259</v>
      </c>
      <c r="K636">
        <v>2.4153423577812001</v>
      </c>
      <c r="L636">
        <v>0.26086389107765801</v>
      </c>
      <c r="M636">
        <v>0.108002863543243</v>
      </c>
      <c r="N636">
        <v>1.1981959739860899</v>
      </c>
      <c r="O636">
        <v>2.5176886200090798</v>
      </c>
    </row>
    <row r="637" spans="1:15">
      <c r="A637" t="s">
        <v>3698</v>
      </c>
      <c r="B637">
        <v>-2.7683050422768698</v>
      </c>
      <c r="C637">
        <v>-0.30479801784821903</v>
      </c>
      <c r="D637">
        <v>0.11010275717213901</v>
      </c>
      <c r="E637">
        <v>0.80955554910995098</v>
      </c>
      <c r="F637">
        <v>0.29637251502373102</v>
      </c>
      <c r="J637" t="s">
        <v>5260</v>
      </c>
      <c r="K637">
        <v>2.4136555299422602</v>
      </c>
      <c r="L637">
        <v>0.766570646502579</v>
      </c>
      <c r="M637">
        <v>0.31759736921569598</v>
      </c>
      <c r="N637">
        <v>1.70122109148235</v>
      </c>
      <c r="O637">
        <v>2.5176886200090798</v>
      </c>
    </row>
    <row r="638" spans="1:15">
      <c r="A638" t="s">
        <v>3699</v>
      </c>
      <c r="B638">
        <v>-2.7642151905248702</v>
      </c>
      <c r="C638">
        <v>-0.28650440907601299</v>
      </c>
      <c r="D638">
        <v>0.103647650175025</v>
      </c>
      <c r="E638">
        <v>0.81988620448765903</v>
      </c>
      <c r="F638">
        <v>0.29637251502373102</v>
      </c>
      <c r="J638" t="s">
        <v>5261</v>
      </c>
      <c r="K638">
        <v>2.4113012231898501</v>
      </c>
      <c r="L638">
        <v>0.35168883564933401</v>
      </c>
      <c r="M638">
        <v>0.145850229024516</v>
      </c>
      <c r="N638">
        <v>1.2760535164884099</v>
      </c>
      <c r="O638">
        <v>2.5176886200090798</v>
      </c>
    </row>
    <row r="639" spans="1:15">
      <c r="A639" t="s">
        <v>3700</v>
      </c>
      <c r="B639">
        <v>-2.7601931791977101</v>
      </c>
      <c r="C639">
        <v>-0.87551964944234695</v>
      </c>
      <c r="D639">
        <v>0.317195063027012</v>
      </c>
      <c r="E639">
        <v>0.54505750477533599</v>
      </c>
      <c r="F639">
        <v>0.29637251502373102</v>
      </c>
      <c r="J639" t="s">
        <v>5262</v>
      </c>
      <c r="K639">
        <v>2.4112114644623199</v>
      </c>
      <c r="L639">
        <v>0.48236715222395299</v>
      </c>
      <c r="M639">
        <v>0.20005178282093</v>
      </c>
      <c r="N639">
        <v>1.3970340191578601</v>
      </c>
      <c r="O639">
        <v>2.5176886200090798</v>
      </c>
    </row>
    <row r="640" spans="1:15">
      <c r="A640" t="s">
        <v>3701</v>
      </c>
      <c r="B640">
        <v>-2.7590592326279899</v>
      </c>
      <c r="C640">
        <v>-0.40209171163958901</v>
      </c>
      <c r="D640">
        <v>0.145735077697697</v>
      </c>
      <c r="E640">
        <v>0.75676028795814398</v>
      </c>
      <c r="F640">
        <v>0.29637251502373102</v>
      </c>
      <c r="J640" t="s">
        <v>5263</v>
      </c>
      <c r="K640">
        <v>2.4093890656964301</v>
      </c>
      <c r="L640">
        <v>0.23089582467952899</v>
      </c>
      <c r="M640">
        <v>9.5831689438163906E-2</v>
      </c>
      <c r="N640">
        <v>1.1735634335796501</v>
      </c>
      <c r="O640">
        <v>2.5176886200090798</v>
      </c>
    </row>
    <row r="641" spans="1:15">
      <c r="A641" t="s">
        <v>3702</v>
      </c>
      <c r="B641">
        <v>-2.7570437893191402</v>
      </c>
      <c r="C641">
        <v>-0.37328706552660401</v>
      </c>
      <c r="D641">
        <v>0.13539395600923301</v>
      </c>
      <c r="E641">
        <v>0.77202150200336805</v>
      </c>
      <c r="F641">
        <v>0.29637251502373102</v>
      </c>
      <c r="J641" t="s">
        <v>5264</v>
      </c>
      <c r="K641">
        <v>2.4025040768060602</v>
      </c>
      <c r="L641">
        <v>0.29527418836711899</v>
      </c>
      <c r="M641">
        <v>0.12290267942423699</v>
      </c>
      <c r="N641">
        <v>1.2271181724528699</v>
      </c>
      <c r="O641">
        <v>2.5176886200090798</v>
      </c>
    </row>
    <row r="642" spans="1:15">
      <c r="A642" t="s">
        <v>3703</v>
      </c>
      <c r="B642">
        <v>-2.7544969586871302</v>
      </c>
      <c r="C642">
        <v>-0.29073277180350998</v>
      </c>
      <c r="D642">
        <v>0.105548409079414</v>
      </c>
      <c r="E642">
        <v>0.81748673628352697</v>
      </c>
      <c r="F642">
        <v>0.29637251502373102</v>
      </c>
      <c r="J642" t="s">
        <v>5265</v>
      </c>
      <c r="K642">
        <v>2.4011154349816302</v>
      </c>
      <c r="L642">
        <v>0.247728262111021</v>
      </c>
      <c r="M642">
        <v>0.103172158448482</v>
      </c>
      <c r="N642">
        <v>1.1873360051069399</v>
      </c>
      <c r="O642">
        <v>2.5176886200090798</v>
      </c>
    </row>
    <row r="643" spans="1:15">
      <c r="A643" t="s">
        <v>3704</v>
      </c>
      <c r="B643">
        <v>-2.75440915934777</v>
      </c>
      <c r="C643">
        <v>-0.29639908662653802</v>
      </c>
      <c r="D643">
        <v>0.107608953310598</v>
      </c>
      <c r="E643">
        <v>0.81428228044934903</v>
      </c>
      <c r="F643">
        <v>0.29637251502373102</v>
      </c>
      <c r="J643" t="s">
        <v>5266</v>
      </c>
      <c r="K643">
        <v>2.39962674661848</v>
      </c>
      <c r="L643">
        <v>0.30127377577717401</v>
      </c>
      <c r="M643">
        <v>0.125550265766009</v>
      </c>
      <c r="N643">
        <v>1.23223188809532</v>
      </c>
      <c r="O643">
        <v>2.5176886200090798</v>
      </c>
    </row>
    <row r="644" spans="1:15">
      <c r="A644" t="s">
        <v>3705</v>
      </c>
      <c r="B644">
        <v>-2.7498581466613499</v>
      </c>
      <c r="C644">
        <v>-0.21716655160288201</v>
      </c>
      <c r="D644">
        <v>7.8973728832721093E-2</v>
      </c>
      <c r="E644">
        <v>0.86025331312942899</v>
      </c>
      <c r="F644">
        <v>0.29637251502373102</v>
      </c>
      <c r="J644" t="s">
        <v>1694</v>
      </c>
      <c r="K644">
        <v>2.39921553930759</v>
      </c>
      <c r="L644">
        <v>0.29714935309804102</v>
      </c>
      <c r="M644">
        <v>0.123852712784529</v>
      </c>
      <c r="N644">
        <v>1.2287141748733099</v>
      </c>
      <c r="O644">
        <v>2.5176886200090798</v>
      </c>
    </row>
    <row r="645" spans="1:15">
      <c r="A645" t="s">
        <v>3706</v>
      </c>
      <c r="B645">
        <v>-2.7471516644510299</v>
      </c>
      <c r="C645">
        <v>-0.57265194397850605</v>
      </c>
      <c r="D645">
        <v>0.208452977456176</v>
      </c>
      <c r="E645">
        <v>0.67237969183423096</v>
      </c>
      <c r="F645">
        <v>0.29637251502373102</v>
      </c>
      <c r="J645" t="s">
        <v>5267</v>
      </c>
      <c r="K645">
        <v>2.3989179189663998</v>
      </c>
      <c r="L645">
        <v>0.19780986964925501</v>
      </c>
      <c r="M645">
        <v>8.2457956600067203E-2</v>
      </c>
      <c r="N645">
        <v>1.1469558588836599</v>
      </c>
      <c r="O645">
        <v>2.5176886200090798</v>
      </c>
    </row>
    <row r="646" spans="1:15">
      <c r="A646" t="s">
        <v>3707</v>
      </c>
      <c r="B646">
        <v>-2.74627673266074</v>
      </c>
      <c r="C646">
        <v>-0.45552231254847603</v>
      </c>
      <c r="D646">
        <v>0.165869049950819</v>
      </c>
      <c r="E646">
        <v>0.72924610844738103</v>
      </c>
      <c r="F646">
        <v>0.29637251502373102</v>
      </c>
      <c r="J646" t="s">
        <v>5268</v>
      </c>
      <c r="K646">
        <v>2.3939133240693602</v>
      </c>
      <c r="L646">
        <v>0.53583354258450899</v>
      </c>
      <c r="M646">
        <v>0.223831638847165</v>
      </c>
      <c r="N646">
        <v>1.4497795484061</v>
      </c>
      <c r="O646">
        <v>2.5176886200090798</v>
      </c>
    </row>
    <row r="647" spans="1:15">
      <c r="A647" t="s">
        <v>3708</v>
      </c>
      <c r="B647">
        <v>-2.7458745754553302</v>
      </c>
      <c r="C647">
        <v>-0.42752743852578501</v>
      </c>
      <c r="D647">
        <v>0.15569809427835599</v>
      </c>
      <c r="E647">
        <v>0.743535000681673</v>
      </c>
      <c r="F647">
        <v>0.29637251502373102</v>
      </c>
      <c r="J647" t="s">
        <v>5269</v>
      </c>
      <c r="K647">
        <v>2.3900870901863001</v>
      </c>
      <c r="L647">
        <v>0.28134554737202899</v>
      </c>
      <c r="M647">
        <v>0.117713512836931</v>
      </c>
      <c r="N647">
        <v>1.2153278465236499</v>
      </c>
      <c r="O647">
        <v>2.5176886200090798</v>
      </c>
    </row>
    <row r="648" spans="1:15">
      <c r="A648" t="s">
        <v>3709</v>
      </c>
      <c r="B648">
        <v>-2.7442067854388701</v>
      </c>
      <c r="C648">
        <v>-0.33637681388038798</v>
      </c>
      <c r="D648">
        <v>0.122577065134176</v>
      </c>
      <c r="E648">
        <v>0.79202791613243695</v>
      </c>
      <c r="F648">
        <v>0.29637251502373102</v>
      </c>
      <c r="J648" t="s">
        <v>5270</v>
      </c>
      <c r="K648">
        <v>2.3882951388371998</v>
      </c>
      <c r="L648">
        <v>0.33886191815820998</v>
      </c>
      <c r="M648">
        <v>0.14188443992864</v>
      </c>
      <c r="N648">
        <v>1.26475848521166</v>
      </c>
      <c r="O648">
        <v>2.5176886200090798</v>
      </c>
    </row>
    <row r="649" spans="1:15">
      <c r="A649" t="s">
        <v>3710</v>
      </c>
      <c r="B649">
        <v>-2.7431258001427499</v>
      </c>
      <c r="C649">
        <v>-0.28975343109535101</v>
      </c>
      <c r="D649">
        <v>0.10562892561481201</v>
      </c>
      <c r="E649">
        <v>0.81804185695137799</v>
      </c>
      <c r="F649">
        <v>0.29637251502373102</v>
      </c>
      <c r="J649" t="s">
        <v>5271</v>
      </c>
      <c r="K649">
        <v>2.3858757262810002</v>
      </c>
      <c r="L649">
        <v>0.28130902767523402</v>
      </c>
      <c r="M649">
        <v>0.11790598503373299</v>
      </c>
      <c r="N649">
        <v>1.2152970826813601</v>
      </c>
      <c r="O649">
        <v>2.5176886200090798</v>
      </c>
    </row>
    <row r="650" spans="1:15">
      <c r="A650" t="s">
        <v>3711</v>
      </c>
      <c r="B650">
        <v>-2.7426468453172599</v>
      </c>
      <c r="C650">
        <v>-0.42376146673499399</v>
      </c>
      <c r="D650">
        <v>0.15450821437638501</v>
      </c>
      <c r="E650">
        <v>0.74547843961684301</v>
      </c>
      <c r="F650">
        <v>0.29637251502373102</v>
      </c>
      <c r="J650" t="s">
        <v>5272</v>
      </c>
      <c r="K650">
        <v>2.3840975188516</v>
      </c>
      <c r="L650">
        <v>0.28748997774224799</v>
      </c>
      <c r="M650">
        <v>0.120586500958538</v>
      </c>
      <c r="N650">
        <v>1.2205149593457001</v>
      </c>
      <c r="O650">
        <v>2.5176886200090798</v>
      </c>
    </row>
    <row r="651" spans="1:15">
      <c r="A651" t="s">
        <v>3712</v>
      </c>
      <c r="B651">
        <v>-2.74066562562468</v>
      </c>
      <c r="C651">
        <v>-0.32187351399524899</v>
      </c>
      <c r="D651">
        <v>0.117443554947308</v>
      </c>
      <c r="E651">
        <v>0.80003026664571397</v>
      </c>
      <c r="F651">
        <v>0.29637251502373102</v>
      </c>
      <c r="J651" t="s">
        <v>5273</v>
      </c>
      <c r="K651">
        <v>2.3829940964199299</v>
      </c>
      <c r="L651">
        <v>0.277827858328837</v>
      </c>
      <c r="M651">
        <v>0.116587724135041</v>
      </c>
      <c r="N651">
        <v>1.21236815125244</v>
      </c>
      <c r="O651">
        <v>2.5176886200090798</v>
      </c>
    </row>
    <row r="652" spans="1:15">
      <c r="A652" t="s">
        <v>3713</v>
      </c>
      <c r="B652">
        <v>-2.7387385798335102</v>
      </c>
      <c r="C652">
        <v>-0.29382648355055702</v>
      </c>
      <c r="D652">
        <v>0.10728533410020399</v>
      </c>
      <c r="E652">
        <v>0.81573559794814499</v>
      </c>
      <c r="F652">
        <v>0.29637251502373102</v>
      </c>
      <c r="J652" t="s">
        <v>879</v>
      </c>
      <c r="K652">
        <v>2.3793674142086898</v>
      </c>
      <c r="L652">
        <v>0.23704147704462</v>
      </c>
      <c r="M652">
        <v>9.96237384899437E-2</v>
      </c>
      <c r="N652">
        <v>1.17857329094908</v>
      </c>
      <c r="O652">
        <v>2.5176886200090798</v>
      </c>
    </row>
    <row r="653" spans="1:15">
      <c r="A653" t="s">
        <v>3714</v>
      </c>
      <c r="B653">
        <v>-2.7382234031063799</v>
      </c>
      <c r="C653">
        <v>-0.32059105216759098</v>
      </c>
      <c r="D653">
        <v>0.117079947459326</v>
      </c>
      <c r="E653">
        <v>0.80074175757847499</v>
      </c>
      <c r="F653">
        <v>0.29637251502373102</v>
      </c>
      <c r="J653" t="s">
        <v>684</v>
      </c>
      <c r="K653">
        <v>2.3735831413288699</v>
      </c>
      <c r="L653">
        <v>0.380107639053539</v>
      </c>
      <c r="M653">
        <v>0.16014085726979499</v>
      </c>
      <c r="N653">
        <v>1.3014389517979199</v>
      </c>
      <c r="O653">
        <v>2.5176886200090798</v>
      </c>
    </row>
    <row r="654" spans="1:15">
      <c r="A654" t="s">
        <v>3715</v>
      </c>
      <c r="B654">
        <v>-2.7366081699747999</v>
      </c>
      <c r="C654">
        <v>-0.45431429594798001</v>
      </c>
      <c r="D654">
        <v>0.16601364452996001</v>
      </c>
      <c r="E654">
        <v>0.72985698621685002</v>
      </c>
      <c r="F654">
        <v>0.29637251502373102</v>
      </c>
      <c r="J654" t="s">
        <v>5274</v>
      </c>
      <c r="K654">
        <v>2.3728938007114602</v>
      </c>
      <c r="L654">
        <v>0.20833218387784</v>
      </c>
      <c r="M654">
        <v>8.7796674177064299E-2</v>
      </c>
      <c r="N654">
        <v>1.15535177635481</v>
      </c>
      <c r="O654">
        <v>2.5176886200090798</v>
      </c>
    </row>
    <row r="655" spans="1:15">
      <c r="A655" t="s">
        <v>3716</v>
      </c>
      <c r="B655">
        <v>-2.7361992778090598</v>
      </c>
      <c r="C655">
        <v>-0.29818099817326299</v>
      </c>
      <c r="D655">
        <v>0.10897634561618</v>
      </c>
      <c r="E655">
        <v>0.81327715930184996</v>
      </c>
      <c r="F655">
        <v>0.29637251502373102</v>
      </c>
      <c r="J655" t="s">
        <v>5275</v>
      </c>
      <c r="K655">
        <v>2.3706468889902501</v>
      </c>
      <c r="L655">
        <v>0.81087350514697998</v>
      </c>
      <c r="M655">
        <v>0.34204735800714797</v>
      </c>
      <c r="N655">
        <v>1.7542732768295199</v>
      </c>
      <c r="O655">
        <v>2.5176886200090798</v>
      </c>
    </row>
    <row r="656" spans="1:15">
      <c r="A656" t="s">
        <v>3717</v>
      </c>
      <c r="B656">
        <v>-2.7326778447522102</v>
      </c>
      <c r="C656">
        <v>-0.30802793196383899</v>
      </c>
      <c r="D656">
        <v>0.112720177592602</v>
      </c>
      <c r="E656">
        <v>0.80774513873529397</v>
      </c>
      <c r="F656">
        <v>0.29637251502373102</v>
      </c>
      <c r="J656" t="s">
        <v>5276</v>
      </c>
      <c r="K656">
        <v>2.3706423615588199</v>
      </c>
      <c r="L656">
        <v>0.28347209092824799</v>
      </c>
      <c r="M656">
        <v>0.11957606745112299</v>
      </c>
      <c r="N656">
        <v>1.21712057001089</v>
      </c>
      <c r="O656">
        <v>2.5176886200090798</v>
      </c>
    </row>
    <row r="657" spans="1:15">
      <c r="A657" t="s">
        <v>3718</v>
      </c>
      <c r="B657">
        <v>-2.73022707695764</v>
      </c>
      <c r="C657">
        <v>-0.28452460677637698</v>
      </c>
      <c r="D657">
        <v>0.104212799432577</v>
      </c>
      <c r="E657">
        <v>0.82101210207478204</v>
      </c>
      <c r="F657">
        <v>0.29637251502373102</v>
      </c>
      <c r="J657" t="s">
        <v>5277</v>
      </c>
      <c r="K657">
        <v>2.3701857663636599</v>
      </c>
      <c r="L657">
        <v>0.25795168157183401</v>
      </c>
      <c r="M657">
        <v>0.108831841466833</v>
      </c>
      <c r="N657">
        <v>1.19577974731055</v>
      </c>
      <c r="O657">
        <v>2.5176886200090798</v>
      </c>
    </row>
    <row r="658" spans="1:15">
      <c r="A658" t="s">
        <v>3719</v>
      </c>
      <c r="B658">
        <v>-2.7297439249078801</v>
      </c>
      <c r="C658">
        <v>-0.37082089732435097</v>
      </c>
      <c r="D658">
        <v>0.13584457279701201</v>
      </c>
      <c r="E658">
        <v>0.77334233770542005</v>
      </c>
      <c r="F658">
        <v>0.29637251502373102</v>
      </c>
      <c r="J658" t="s">
        <v>5278</v>
      </c>
      <c r="K658">
        <v>2.3685509197116299</v>
      </c>
      <c r="L658">
        <v>0.34483120712315102</v>
      </c>
      <c r="M658">
        <v>0.145587415602251</v>
      </c>
      <c r="N658">
        <v>1.27000238571755</v>
      </c>
      <c r="O658">
        <v>2.5176886200090798</v>
      </c>
    </row>
    <row r="659" spans="1:15">
      <c r="A659" t="s">
        <v>3720</v>
      </c>
      <c r="B659">
        <v>-2.7283322661390099</v>
      </c>
      <c r="C659">
        <v>-0.43399012043160001</v>
      </c>
      <c r="D659">
        <v>0.15906791332485301</v>
      </c>
      <c r="E659">
        <v>0.74021171794879803</v>
      </c>
      <c r="F659">
        <v>0.29637251502373102</v>
      </c>
      <c r="J659" t="s">
        <v>5279</v>
      </c>
      <c r="K659">
        <v>2.3681353107822298</v>
      </c>
      <c r="L659">
        <v>0.36780608965533401</v>
      </c>
      <c r="M659">
        <v>0.15531464269828499</v>
      </c>
      <c r="N659">
        <v>1.29038903965801</v>
      </c>
      <c r="O659">
        <v>2.5176886200090798</v>
      </c>
    </row>
    <row r="660" spans="1:15">
      <c r="A660" t="s">
        <v>3721</v>
      </c>
      <c r="B660">
        <v>-2.7282577576344398</v>
      </c>
      <c r="C660">
        <v>-0.26577245221250601</v>
      </c>
      <c r="D660">
        <v>9.7414715112162195E-2</v>
      </c>
      <c r="E660">
        <v>0.831753275572652</v>
      </c>
      <c r="F660">
        <v>0.29637251502373102</v>
      </c>
      <c r="J660" t="s">
        <v>5280</v>
      </c>
      <c r="K660">
        <v>2.36798990105282</v>
      </c>
      <c r="L660">
        <v>0.24048806391810401</v>
      </c>
      <c r="M660">
        <v>0.10155789254472</v>
      </c>
      <c r="N660">
        <v>1.18139225898711</v>
      </c>
      <c r="O660">
        <v>2.5176886200090798</v>
      </c>
    </row>
    <row r="661" spans="1:15">
      <c r="A661" t="s">
        <v>1193</v>
      </c>
      <c r="B661">
        <v>-2.7270050355194599</v>
      </c>
      <c r="C661">
        <v>-0.33429047565279202</v>
      </c>
      <c r="D661">
        <v>0.12258520659061201</v>
      </c>
      <c r="E661">
        <v>0.79317412754651895</v>
      </c>
      <c r="F661">
        <v>0.29637251502373102</v>
      </c>
      <c r="J661" t="s">
        <v>5281</v>
      </c>
      <c r="K661">
        <v>2.3666792079622199</v>
      </c>
      <c r="L661">
        <v>0.46015883022870502</v>
      </c>
      <c r="M661">
        <v>0.19443227822367801</v>
      </c>
      <c r="N661">
        <v>1.37569326362352</v>
      </c>
      <c r="O661">
        <v>2.5176886200090798</v>
      </c>
    </row>
    <row r="662" spans="1:15">
      <c r="A662" t="s">
        <v>3722</v>
      </c>
      <c r="B662">
        <v>-2.7269780280078302</v>
      </c>
      <c r="C662">
        <v>-0.26888644880666202</v>
      </c>
      <c r="D662">
        <v>9.8602352510736804E-2</v>
      </c>
      <c r="E662">
        <v>0.82995990724597701</v>
      </c>
      <c r="F662">
        <v>0.29637251502373102</v>
      </c>
      <c r="J662" t="s">
        <v>5282</v>
      </c>
      <c r="K662">
        <v>2.3659765563039001</v>
      </c>
      <c r="L662">
        <v>0.36539910414874399</v>
      </c>
      <c r="M662">
        <v>0.154439021458254</v>
      </c>
      <c r="N662">
        <v>1.2882379556835499</v>
      </c>
      <c r="O662">
        <v>2.5176886200090798</v>
      </c>
    </row>
    <row r="663" spans="1:15">
      <c r="A663" t="s">
        <v>892</v>
      </c>
      <c r="B663">
        <v>-2.7268328864197899</v>
      </c>
      <c r="C663">
        <v>-0.31653590288444799</v>
      </c>
      <c r="D663">
        <v>0.11608188549465701</v>
      </c>
      <c r="E663">
        <v>0.802995660924957</v>
      </c>
      <c r="F663">
        <v>0.29637251502373102</v>
      </c>
      <c r="J663" t="s">
        <v>5283</v>
      </c>
      <c r="K663">
        <v>2.3625277804260301</v>
      </c>
      <c r="L663">
        <v>0.21523738342719401</v>
      </c>
      <c r="M663">
        <v>9.1104699470827305E-2</v>
      </c>
      <c r="N663">
        <v>1.16089491423804</v>
      </c>
      <c r="O663">
        <v>2.5176886200090798</v>
      </c>
    </row>
    <row r="664" spans="1:15">
      <c r="A664" t="s">
        <v>3723</v>
      </c>
      <c r="B664">
        <v>-2.7251090492945198</v>
      </c>
      <c r="C664">
        <v>-0.32821631851990402</v>
      </c>
      <c r="D664">
        <v>0.12044153557997</v>
      </c>
      <c r="E664">
        <v>0.796520656568382</v>
      </c>
      <c r="F664">
        <v>0.29637251502373102</v>
      </c>
      <c r="J664" t="s">
        <v>5284</v>
      </c>
      <c r="K664">
        <v>2.3623518260793799</v>
      </c>
      <c r="L664">
        <v>0.53485304868705597</v>
      </c>
      <c r="M664">
        <v>0.22640702489040801</v>
      </c>
      <c r="N664">
        <v>1.4487945744341799</v>
      </c>
      <c r="O664">
        <v>2.5176886200090798</v>
      </c>
    </row>
    <row r="665" spans="1:15">
      <c r="A665" t="s">
        <v>3724</v>
      </c>
      <c r="B665">
        <v>-2.7238999538230502</v>
      </c>
      <c r="C665">
        <v>-0.32620490616727599</v>
      </c>
      <c r="D665">
        <v>0.11975656657633101</v>
      </c>
      <c r="E665">
        <v>0.79763194399311999</v>
      </c>
      <c r="F665">
        <v>0.29637251502373102</v>
      </c>
      <c r="J665" t="s">
        <v>5285</v>
      </c>
      <c r="K665">
        <v>2.3608022460710698</v>
      </c>
      <c r="L665">
        <v>0.28528437230466502</v>
      </c>
      <c r="M665">
        <v>0.120842130161239</v>
      </c>
      <c r="N665">
        <v>1.21865045046103</v>
      </c>
      <c r="O665">
        <v>2.5176886200090798</v>
      </c>
    </row>
    <row r="666" spans="1:15">
      <c r="A666" t="s">
        <v>3725</v>
      </c>
      <c r="B666">
        <v>-2.72374683251343</v>
      </c>
      <c r="C666">
        <v>-0.38522540432875702</v>
      </c>
      <c r="D666">
        <v>0.14143216239127401</v>
      </c>
      <c r="E666">
        <v>0.76565936382688704</v>
      </c>
      <c r="F666">
        <v>0.29637251502373102</v>
      </c>
      <c r="J666" t="s">
        <v>5286</v>
      </c>
      <c r="K666">
        <v>2.3599965858347098</v>
      </c>
      <c r="L666">
        <v>0.25309821629097901</v>
      </c>
      <c r="M666">
        <v>0.10724516205241</v>
      </c>
      <c r="N666">
        <v>1.1917637051132799</v>
      </c>
      <c r="O666">
        <v>2.5176886200090798</v>
      </c>
    </row>
    <row r="667" spans="1:15">
      <c r="A667" t="s">
        <v>829</v>
      </c>
      <c r="B667">
        <v>-2.7236263337572599</v>
      </c>
      <c r="C667">
        <v>-0.43338361315350898</v>
      </c>
      <c r="D667">
        <v>0.159120070099945</v>
      </c>
      <c r="E667">
        <v>0.740522967493907</v>
      </c>
      <c r="F667">
        <v>0.29637251502373102</v>
      </c>
      <c r="J667" t="s">
        <v>5287</v>
      </c>
      <c r="K667">
        <v>2.3597670670554902</v>
      </c>
      <c r="L667">
        <v>0.46728698992342799</v>
      </c>
      <c r="M667">
        <v>0.198022506732627</v>
      </c>
      <c r="N667">
        <v>1.38250719615715</v>
      </c>
      <c r="O667">
        <v>2.5176886200090798</v>
      </c>
    </row>
    <row r="668" spans="1:15">
      <c r="A668" t="s">
        <v>3726</v>
      </c>
      <c r="B668">
        <v>-2.7227021350451701</v>
      </c>
      <c r="C668">
        <v>-0.33914790793497901</v>
      </c>
      <c r="D668">
        <v>0.12456298600190201</v>
      </c>
      <c r="E668">
        <v>0.79050806800644302</v>
      </c>
      <c r="F668">
        <v>0.29637251502373102</v>
      </c>
      <c r="J668" t="s">
        <v>5288</v>
      </c>
      <c r="K668">
        <v>2.35952855681052</v>
      </c>
      <c r="L668">
        <v>0.26958983915548301</v>
      </c>
      <c r="M668">
        <v>0.114255806897247</v>
      </c>
      <c r="N668">
        <v>1.20546506304178</v>
      </c>
      <c r="O668">
        <v>2.5176886200090798</v>
      </c>
    </row>
    <row r="669" spans="1:15">
      <c r="A669" t="s">
        <v>3727</v>
      </c>
      <c r="B669">
        <v>-2.7190534387035701</v>
      </c>
      <c r="C669">
        <v>-0.49908728479584302</v>
      </c>
      <c r="D669">
        <v>0.18355184848217099</v>
      </c>
      <c r="E669">
        <v>0.70755427097870005</v>
      </c>
      <c r="F669">
        <v>0.29637251502373102</v>
      </c>
      <c r="J669" t="s">
        <v>5289</v>
      </c>
      <c r="K669">
        <v>2.35658819425805</v>
      </c>
      <c r="L669">
        <v>0.23595582095999601</v>
      </c>
      <c r="M669">
        <v>0.10012603030725301</v>
      </c>
      <c r="N669">
        <v>1.17768672524034</v>
      </c>
      <c r="O669">
        <v>2.5176886200090798</v>
      </c>
    </row>
    <row r="670" spans="1:15">
      <c r="A670" t="s">
        <v>3728</v>
      </c>
      <c r="B670">
        <v>-2.71000697692996</v>
      </c>
      <c r="C670">
        <v>-0.26787692053677897</v>
      </c>
      <c r="D670">
        <v>9.8847317670098703E-2</v>
      </c>
      <c r="E670">
        <v>0.83054087632373197</v>
      </c>
      <c r="F670">
        <v>0.29637251502373102</v>
      </c>
      <c r="J670" t="s">
        <v>5290</v>
      </c>
      <c r="K670">
        <v>2.3494510184380402</v>
      </c>
      <c r="L670">
        <v>0.24948572990982101</v>
      </c>
      <c r="M670">
        <v>0.106188947099516</v>
      </c>
      <c r="N670">
        <v>1.18878327999696</v>
      </c>
      <c r="O670">
        <v>2.5176886200090798</v>
      </c>
    </row>
    <row r="671" spans="1:15">
      <c r="A671" t="s">
        <v>3729</v>
      </c>
      <c r="B671">
        <v>-2.70996748550079</v>
      </c>
      <c r="C671">
        <v>-0.65372170342099301</v>
      </c>
      <c r="D671">
        <v>0.24122861507328699</v>
      </c>
      <c r="E671">
        <v>0.63563844779481904</v>
      </c>
      <c r="F671">
        <v>0.29637251502373102</v>
      </c>
      <c r="J671" t="s">
        <v>5291</v>
      </c>
      <c r="K671">
        <v>2.3491536676826801</v>
      </c>
      <c r="L671">
        <v>0.20860262924026601</v>
      </c>
      <c r="M671">
        <v>8.8799056490009007E-2</v>
      </c>
      <c r="N671">
        <v>1.1555683770981799</v>
      </c>
      <c r="O671">
        <v>2.5176886200090798</v>
      </c>
    </row>
    <row r="672" spans="1:15">
      <c r="A672" t="s">
        <v>3730</v>
      </c>
      <c r="B672">
        <v>-2.70807434555614</v>
      </c>
      <c r="C672">
        <v>-0.65447416342600595</v>
      </c>
      <c r="D672">
        <v>0.241675109289365</v>
      </c>
      <c r="E672">
        <v>0.63530700713182398</v>
      </c>
      <c r="F672">
        <v>0.29637251502373102</v>
      </c>
      <c r="J672" t="s">
        <v>5292</v>
      </c>
      <c r="K672">
        <v>2.34816566088598</v>
      </c>
      <c r="L672">
        <v>0.22271513285922001</v>
      </c>
      <c r="M672">
        <v>9.4846431224612796E-2</v>
      </c>
      <c r="N672">
        <v>1.1669276635354899</v>
      </c>
      <c r="O672">
        <v>2.5176886200090798</v>
      </c>
    </row>
    <row r="673" spans="1:15">
      <c r="A673" t="s">
        <v>3731</v>
      </c>
      <c r="B673">
        <v>-2.70772244097174</v>
      </c>
      <c r="C673">
        <v>-0.24601854833030001</v>
      </c>
      <c r="D673">
        <v>9.0858111824049806E-2</v>
      </c>
      <c r="E673">
        <v>0.84322026913111903</v>
      </c>
      <c r="F673">
        <v>0.29637251502373102</v>
      </c>
      <c r="J673" t="s">
        <v>5293</v>
      </c>
      <c r="K673">
        <v>2.3453259087877001</v>
      </c>
      <c r="L673">
        <v>0.29106550853458701</v>
      </c>
      <c r="M673">
        <v>0.12410450395998</v>
      </c>
      <c r="N673">
        <v>1.22354359738324</v>
      </c>
      <c r="O673">
        <v>2.5176886200090798</v>
      </c>
    </row>
    <row r="674" spans="1:15">
      <c r="A674" t="s">
        <v>3732</v>
      </c>
      <c r="B674">
        <v>-2.7048209242662198</v>
      </c>
      <c r="C674">
        <v>-0.363270589727681</v>
      </c>
      <c r="D674">
        <v>0.13430485784423299</v>
      </c>
      <c r="E674">
        <v>0.77740021418455396</v>
      </c>
      <c r="F674">
        <v>0.29637251502373102</v>
      </c>
      <c r="J674" t="s">
        <v>5294</v>
      </c>
      <c r="K674">
        <v>2.3451526505967699</v>
      </c>
      <c r="L674">
        <v>0.44078278131543502</v>
      </c>
      <c r="M674">
        <v>0.18795483577722299</v>
      </c>
      <c r="N674">
        <v>1.35734059716018</v>
      </c>
      <c r="O674">
        <v>2.5176886200090798</v>
      </c>
    </row>
    <row r="675" spans="1:15">
      <c r="A675" t="s">
        <v>1225</v>
      </c>
      <c r="B675">
        <v>-2.7038450595832799</v>
      </c>
      <c r="C675">
        <v>-0.277241298500709</v>
      </c>
      <c r="D675">
        <v>0.102535941369154</v>
      </c>
      <c r="E675">
        <v>0.82516738328975603</v>
      </c>
      <c r="F675">
        <v>0.29637251502373102</v>
      </c>
      <c r="J675" t="s">
        <v>5295</v>
      </c>
      <c r="K675">
        <v>2.3365141522365902</v>
      </c>
      <c r="L675">
        <v>0.22605206511984599</v>
      </c>
      <c r="M675">
        <v>9.6747569409524406E-2</v>
      </c>
      <c r="N675">
        <v>1.1696298738183899</v>
      </c>
      <c r="O675">
        <v>2.5176886200090798</v>
      </c>
    </row>
    <row r="676" spans="1:15">
      <c r="A676" t="s">
        <v>229</v>
      </c>
      <c r="B676">
        <v>-2.7019248502242599</v>
      </c>
      <c r="C676">
        <v>-0.51527735360774696</v>
      </c>
      <c r="D676">
        <v>0.190707507488588</v>
      </c>
      <c r="E676">
        <v>0.69965841272670604</v>
      </c>
      <c r="F676">
        <v>0.29637251502373102</v>
      </c>
      <c r="J676" t="s">
        <v>5296</v>
      </c>
      <c r="K676">
        <v>2.3337019886972601</v>
      </c>
      <c r="L676">
        <v>0.32005649919214502</v>
      </c>
      <c r="M676">
        <v>0.13714540277304599</v>
      </c>
      <c r="N676">
        <v>1.2483794372990999</v>
      </c>
      <c r="O676">
        <v>2.5176886200090798</v>
      </c>
    </row>
    <row r="677" spans="1:15">
      <c r="A677" t="s">
        <v>3733</v>
      </c>
      <c r="B677">
        <v>-2.6995521714090498</v>
      </c>
      <c r="C677">
        <v>-0.36119354591526698</v>
      </c>
      <c r="D677">
        <v>0.13379757936915099</v>
      </c>
      <c r="E677">
        <v>0.77852024104551398</v>
      </c>
      <c r="F677">
        <v>0.29637251502373102</v>
      </c>
      <c r="J677" t="s">
        <v>5297</v>
      </c>
      <c r="K677">
        <v>2.3326109155613199</v>
      </c>
      <c r="L677">
        <v>0.77634637058334299</v>
      </c>
      <c r="M677">
        <v>0.33282291761741301</v>
      </c>
      <c r="N677">
        <v>1.7127877357355501</v>
      </c>
      <c r="O677">
        <v>2.5176886200090798</v>
      </c>
    </row>
    <row r="678" spans="1:15">
      <c r="A678" t="s">
        <v>3734</v>
      </c>
      <c r="B678">
        <v>-2.69504646969484</v>
      </c>
      <c r="C678">
        <v>-0.314491926117483</v>
      </c>
      <c r="D678">
        <v>0.11669258012946</v>
      </c>
      <c r="E678">
        <v>0.80413413278396395</v>
      </c>
      <c r="F678">
        <v>0.29637251502373102</v>
      </c>
      <c r="J678" t="s">
        <v>5298</v>
      </c>
      <c r="K678">
        <v>2.3305039970425598</v>
      </c>
      <c r="L678">
        <v>0.55879398462444796</v>
      </c>
      <c r="M678">
        <v>0.23977387952716001</v>
      </c>
      <c r="N678">
        <v>1.47303732257468</v>
      </c>
      <c r="O678">
        <v>2.5176886200090798</v>
      </c>
    </row>
    <row r="679" spans="1:15">
      <c r="A679" t="s">
        <v>3735</v>
      </c>
      <c r="B679">
        <v>-2.6924674260714698</v>
      </c>
      <c r="C679">
        <v>-0.31573797671395598</v>
      </c>
      <c r="D679">
        <v>0.11726714821380201</v>
      </c>
      <c r="E679">
        <v>0.803439904826169</v>
      </c>
      <c r="F679">
        <v>0.29637251502373102</v>
      </c>
      <c r="J679" t="s">
        <v>5299</v>
      </c>
      <c r="K679">
        <v>2.33034456990862</v>
      </c>
      <c r="L679">
        <v>0.22732709028047601</v>
      </c>
      <c r="M679">
        <v>9.7550848580899005E-2</v>
      </c>
      <c r="N679">
        <v>1.17066402633405</v>
      </c>
      <c r="O679">
        <v>2.5176886200090798</v>
      </c>
    </row>
    <row r="680" spans="1:15">
      <c r="A680" t="s">
        <v>657</v>
      </c>
      <c r="B680">
        <v>-2.6916029724714798</v>
      </c>
      <c r="C680">
        <v>-0.44501582188352501</v>
      </c>
      <c r="D680">
        <v>0.165334867896547</v>
      </c>
      <c r="E680">
        <v>0.73457626057502701</v>
      </c>
      <c r="F680">
        <v>0.29637251502373102</v>
      </c>
      <c r="J680" t="s">
        <v>1164</v>
      </c>
      <c r="K680">
        <v>2.3302459233602999</v>
      </c>
      <c r="L680">
        <v>0.23143169246064399</v>
      </c>
      <c r="M680">
        <v>9.9316424133857495E-2</v>
      </c>
      <c r="N680">
        <v>1.1739994173620301</v>
      </c>
      <c r="O680">
        <v>2.5176886200090798</v>
      </c>
    </row>
    <row r="681" spans="1:15">
      <c r="A681" t="s">
        <v>3736</v>
      </c>
      <c r="B681">
        <v>-2.6907567153934</v>
      </c>
      <c r="C681">
        <v>-0.35699446813701402</v>
      </c>
      <c r="D681">
        <v>0.13267437598304699</v>
      </c>
      <c r="E681">
        <v>0.78078948645713497</v>
      </c>
      <c r="F681">
        <v>0.29637251502373102</v>
      </c>
      <c r="J681" t="s">
        <v>5300</v>
      </c>
      <c r="K681">
        <v>2.3299603157294699</v>
      </c>
      <c r="L681">
        <v>0.29052876497510499</v>
      </c>
      <c r="M681">
        <v>0.124692580819405</v>
      </c>
      <c r="N681">
        <v>1.22308847209572</v>
      </c>
      <c r="O681">
        <v>2.5176886200090798</v>
      </c>
    </row>
    <row r="682" spans="1:15">
      <c r="A682" t="s">
        <v>3737</v>
      </c>
      <c r="B682">
        <v>-2.6901933197326602</v>
      </c>
      <c r="C682">
        <v>-0.48434045993981101</v>
      </c>
      <c r="D682">
        <v>0.180039276875441</v>
      </c>
      <c r="E682">
        <v>0.71482378283416204</v>
      </c>
      <c r="F682">
        <v>0.29637251502373102</v>
      </c>
      <c r="J682" t="s">
        <v>5301</v>
      </c>
      <c r="K682">
        <v>2.32975205323896</v>
      </c>
      <c r="L682">
        <v>0.31660914434021198</v>
      </c>
      <c r="M682">
        <v>0.13589821453319201</v>
      </c>
      <c r="N682">
        <v>1.2453999654808801</v>
      </c>
      <c r="O682">
        <v>2.5176886200090798</v>
      </c>
    </row>
    <row r="683" spans="1:15">
      <c r="A683" t="s">
        <v>3738</v>
      </c>
      <c r="B683">
        <v>-2.6868904694434601</v>
      </c>
      <c r="C683">
        <v>-0.676018000619514</v>
      </c>
      <c r="D683">
        <v>0.25159864471868099</v>
      </c>
      <c r="E683">
        <v>0.62589041999427297</v>
      </c>
      <c r="F683">
        <v>0.29637251502373102</v>
      </c>
      <c r="J683" t="s">
        <v>5302</v>
      </c>
      <c r="K683">
        <v>2.32934041165668</v>
      </c>
      <c r="L683">
        <v>0.154213138932281</v>
      </c>
      <c r="M683">
        <v>6.6204638085766501E-2</v>
      </c>
      <c r="N683">
        <v>1.1128145119292601</v>
      </c>
      <c r="O683">
        <v>2.5176886200090798</v>
      </c>
    </row>
    <row r="684" spans="1:15">
      <c r="A684" t="s">
        <v>3739</v>
      </c>
      <c r="B684">
        <v>-2.68430740555671</v>
      </c>
      <c r="C684">
        <v>-0.31405706942547301</v>
      </c>
      <c r="D684">
        <v>0.116997430612959</v>
      </c>
      <c r="E684">
        <v>0.804376551178001</v>
      </c>
      <c r="F684">
        <v>0.29637251502373102</v>
      </c>
      <c r="J684" t="s">
        <v>5303</v>
      </c>
      <c r="K684">
        <v>2.325401588823</v>
      </c>
      <c r="L684">
        <v>0.35659533173525598</v>
      </c>
      <c r="M684">
        <v>0.15334784901206899</v>
      </c>
      <c r="N684">
        <v>1.2804006653978799</v>
      </c>
      <c r="O684">
        <v>2.5176886200090798</v>
      </c>
    </row>
    <row r="685" spans="1:15">
      <c r="A685" t="s">
        <v>3740</v>
      </c>
      <c r="B685">
        <v>-2.6817941836361601</v>
      </c>
      <c r="C685">
        <v>-0.362577855896555</v>
      </c>
      <c r="D685">
        <v>0.13519973236907701</v>
      </c>
      <c r="E685">
        <v>0.777773585358985</v>
      </c>
      <c r="F685">
        <v>0.29637251502373102</v>
      </c>
      <c r="J685" t="s">
        <v>1009</v>
      </c>
      <c r="K685">
        <v>2.3147025108915602</v>
      </c>
      <c r="L685">
        <v>0.80783142586411305</v>
      </c>
      <c r="M685">
        <v>0.34900010781642798</v>
      </c>
      <c r="N685">
        <v>1.75057809818649</v>
      </c>
      <c r="O685">
        <v>2.5176886200090798</v>
      </c>
    </row>
    <row r="686" spans="1:15">
      <c r="A686" t="s">
        <v>3741</v>
      </c>
      <c r="B686">
        <v>-2.6816514949471602</v>
      </c>
      <c r="C686">
        <v>-0.33069502702804499</v>
      </c>
      <c r="D686">
        <v>0.123317674817607</v>
      </c>
      <c r="E686">
        <v>0.79515332156359797</v>
      </c>
      <c r="F686">
        <v>0.29637251502373102</v>
      </c>
      <c r="J686" t="s">
        <v>5304</v>
      </c>
      <c r="K686">
        <v>2.31335004493517</v>
      </c>
      <c r="L686">
        <v>0.65148256420264505</v>
      </c>
      <c r="M686">
        <v>0.28161867056349499</v>
      </c>
      <c r="N686">
        <v>1.5707815570930601</v>
      </c>
      <c r="O686">
        <v>2.5176886200090798</v>
      </c>
    </row>
    <row r="687" spans="1:15">
      <c r="A687" t="s">
        <v>3742</v>
      </c>
      <c r="B687">
        <v>-2.6734030033723299</v>
      </c>
      <c r="C687">
        <v>-0.50998222032562102</v>
      </c>
      <c r="D687">
        <v>0.190761445125299</v>
      </c>
      <c r="E687">
        <v>0.70223109206331402</v>
      </c>
      <c r="F687">
        <v>0.29637251502373102</v>
      </c>
      <c r="J687" t="s">
        <v>5305</v>
      </c>
      <c r="K687">
        <v>2.3131057003286801</v>
      </c>
      <c r="L687">
        <v>0.27064657734143699</v>
      </c>
      <c r="M687">
        <v>0.11700571111081499</v>
      </c>
      <c r="N687">
        <v>1.2063483596342499</v>
      </c>
      <c r="O687">
        <v>2.5176886200090798</v>
      </c>
    </row>
    <row r="688" spans="1:15">
      <c r="A688" t="s">
        <v>3743</v>
      </c>
      <c r="B688">
        <v>-2.6732599869467402</v>
      </c>
      <c r="C688">
        <v>-0.26172139663677602</v>
      </c>
      <c r="D688">
        <v>9.7903457918322695E-2</v>
      </c>
      <c r="E688">
        <v>0.83409210241456999</v>
      </c>
      <c r="F688">
        <v>0.29637251502373102</v>
      </c>
      <c r="J688" t="s">
        <v>5306</v>
      </c>
      <c r="K688">
        <v>2.3106419673201999</v>
      </c>
      <c r="L688">
        <v>0.398263139783264</v>
      </c>
      <c r="M688">
        <v>0.17236038530242601</v>
      </c>
      <c r="N688">
        <v>1.3179203113598501</v>
      </c>
      <c r="O688">
        <v>2.5176886200090798</v>
      </c>
    </row>
    <row r="689" spans="1:15">
      <c r="A689" t="s">
        <v>3744</v>
      </c>
      <c r="B689">
        <v>-2.6722275841966399</v>
      </c>
      <c r="C689">
        <v>-0.251707360032279</v>
      </c>
      <c r="D689">
        <v>9.41938334597167E-2</v>
      </c>
      <c r="E689">
        <v>0.83990184351364605</v>
      </c>
      <c r="F689">
        <v>0.29637251502373102</v>
      </c>
      <c r="J689" t="s">
        <v>5307</v>
      </c>
      <c r="K689">
        <v>2.3101774420314198</v>
      </c>
      <c r="L689">
        <v>0.315759889711833</v>
      </c>
      <c r="M689">
        <v>0.13668209375041501</v>
      </c>
      <c r="N689">
        <v>1.24466706600092</v>
      </c>
      <c r="O689">
        <v>2.5176886200090798</v>
      </c>
    </row>
    <row r="690" spans="1:15">
      <c r="A690" t="s">
        <v>3745</v>
      </c>
      <c r="B690">
        <v>-2.6713248290066698</v>
      </c>
      <c r="C690">
        <v>-0.34316655713414801</v>
      </c>
      <c r="D690">
        <v>0.12846305825778401</v>
      </c>
      <c r="E690">
        <v>0.78830915960753301</v>
      </c>
      <c r="F690">
        <v>0.29637251502373102</v>
      </c>
      <c r="J690" t="s">
        <v>5308</v>
      </c>
      <c r="K690">
        <v>2.3053470857901899</v>
      </c>
      <c r="L690">
        <v>0.409402349067157</v>
      </c>
      <c r="M690">
        <v>0.17758816084165899</v>
      </c>
      <c r="N690">
        <v>1.3281355066257701</v>
      </c>
      <c r="O690">
        <v>2.5176886200090798</v>
      </c>
    </row>
    <row r="691" spans="1:15">
      <c r="A691" t="s">
        <v>3746</v>
      </c>
      <c r="B691">
        <v>-2.6684521194196602</v>
      </c>
      <c r="C691">
        <v>-0.462889125902128</v>
      </c>
      <c r="D691">
        <v>0.17346727810233201</v>
      </c>
      <c r="E691">
        <v>0.72553186039867701</v>
      </c>
      <c r="F691">
        <v>0.29637251502373102</v>
      </c>
      <c r="J691" t="s">
        <v>756</v>
      </c>
      <c r="K691">
        <v>2.3038893334938901</v>
      </c>
      <c r="L691">
        <v>0.24732874105301</v>
      </c>
      <c r="M691">
        <v>0.10735270026096801</v>
      </c>
      <c r="N691">
        <v>1.1870072453571101</v>
      </c>
      <c r="O691">
        <v>2.5176886200090798</v>
      </c>
    </row>
    <row r="692" spans="1:15">
      <c r="A692" t="s">
        <v>3747</v>
      </c>
      <c r="B692">
        <v>-2.6677007017395802</v>
      </c>
      <c r="C692">
        <v>-0.70344001933814904</v>
      </c>
      <c r="D692">
        <v>0.26368775885519802</v>
      </c>
      <c r="E692">
        <v>0.61410616040545396</v>
      </c>
      <c r="F692">
        <v>0.29637251502373102</v>
      </c>
      <c r="J692" t="s">
        <v>5309</v>
      </c>
      <c r="K692">
        <v>2.3027935233563102</v>
      </c>
      <c r="L692">
        <v>0.35867496898429302</v>
      </c>
      <c r="M692">
        <v>0.15575646072754501</v>
      </c>
      <c r="N692">
        <v>1.2822476870816499</v>
      </c>
      <c r="O692">
        <v>2.5176886200090798</v>
      </c>
    </row>
    <row r="693" spans="1:15">
      <c r="A693" t="s">
        <v>1770</v>
      </c>
      <c r="B693">
        <v>-2.6648604611641802</v>
      </c>
      <c r="C693">
        <v>-0.41766011939572001</v>
      </c>
      <c r="D693">
        <v>0.156728701364446</v>
      </c>
      <c r="E693">
        <v>0.74863784217764295</v>
      </c>
      <c r="F693">
        <v>0.29637251502373102</v>
      </c>
      <c r="J693" t="s">
        <v>5310</v>
      </c>
      <c r="K693">
        <v>2.2961968015874001</v>
      </c>
      <c r="L693">
        <v>0.34946269113384798</v>
      </c>
      <c r="M693">
        <v>0.15219195971889601</v>
      </c>
      <c r="N693">
        <v>1.2740860258308</v>
      </c>
      <c r="O693">
        <v>2.5176886200090798</v>
      </c>
    </row>
    <row r="694" spans="1:15">
      <c r="A694" t="s">
        <v>3748</v>
      </c>
      <c r="B694">
        <v>-2.6646419055272701</v>
      </c>
      <c r="C694">
        <v>-0.34441977201398999</v>
      </c>
      <c r="D694">
        <v>0.129255556365589</v>
      </c>
      <c r="E694">
        <v>0.78762468244488204</v>
      </c>
      <c r="F694">
        <v>0.29637251502373102</v>
      </c>
      <c r="J694" t="s">
        <v>5311</v>
      </c>
      <c r="K694">
        <v>2.2958288471486101</v>
      </c>
      <c r="L694">
        <v>0.28604941584313898</v>
      </c>
      <c r="M694">
        <v>0.124595270330543</v>
      </c>
      <c r="N694">
        <v>1.2192968572685501</v>
      </c>
      <c r="O694">
        <v>2.5176886200090798</v>
      </c>
    </row>
    <row r="695" spans="1:15">
      <c r="A695" t="s">
        <v>3749</v>
      </c>
      <c r="B695">
        <v>-2.6611218727544199</v>
      </c>
      <c r="C695">
        <v>-0.494054888706772</v>
      </c>
      <c r="D695">
        <v>0.185656618648359</v>
      </c>
      <c r="E695">
        <v>0.71002666511716295</v>
      </c>
      <c r="F695">
        <v>0.29637251502373102</v>
      </c>
      <c r="J695" t="s">
        <v>284</v>
      </c>
      <c r="K695">
        <v>2.2952488382925602</v>
      </c>
      <c r="L695">
        <v>0.31215451629277502</v>
      </c>
      <c r="M695">
        <v>0.136000293774242</v>
      </c>
      <c r="N695">
        <v>1.2415604586750399</v>
      </c>
      <c r="O695">
        <v>2.5176886200090798</v>
      </c>
    </row>
    <row r="696" spans="1:15">
      <c r="A696" t="s">
        <v>3750</v>
      </c>
      <c r="B696">
        <v>-2.6571002836136999</v>
      </c>
      <c r="C696">
        <v>-0.31014846340977398</v>
      </c>
      <c r="D696">
        <v>0.11672441018596701</v>
      </c>
      <c r="E696">
        <v>0.80655875441448999</v>
      </c>
      <c r="F696">
        <v>0.29637251502373102</v>
      </c>
      <c r="J696" t="s">
        <v>5312</v>
      </c>
      <c r="K696">
        <v>2.2946241432356702</v>
      </c>
      <c r="L696">
        <v>0.29638264070188602</v>
      </c>
      <c r="M696">
        <v>0.12916391626733001</v>
      </c>
      <c r="N696">
        <v>1.2280613549233099</v>
      </c>
      <c r="O696">
        <v>2.5176886200090798</v>
      </c>
    </row>
    <row r="697" spans="1:15">
      <c r="A697" t="s">
        <v>3751</v>
      </c>
      <c r="B697">
        <v>-2.6564823902625299</v>
      </c>
      <c r="C697">
        <v>-0.36115904107207802</v>
      </c>
      <c r="D697">
        <v>0.135953862293959</v>
      </c>
      <c r="E697">
        <v>0.77853886108600401</v>
      </c>
      <c r="F697">
        <v>0.29637251502373102</v>
      </c>
      <c r="J697" t="s">
        <v>5313</v>
      </c>
      <c r="K697">
        <v>2.2917049925924902</v>
      </c>
      <c r="L697">
        <v>0.28036705319864702</v>
      </c>
      <c r="M697">
        <v>0.122339940832211</v>
      </c>
      <c r="N697">
        <v>1.21450384145312</v>
      </c>
      <c r="O697">
        <v>2.5176886200090798</v>
      </c>
    </row>
    <row r="698" spans="1:15">
      <c r="A698" t="s">
        <v>3752</v>
      </c>
      <c r="B698">
        <v>-2.6559284723027101</v>
      </c>
      <c r="C698">
        <v>-0.57778515459655</v>
      </c>
      <c r="D698">
        <v>0.21754544997049799</v>
      </c>
      <c r="E698">
        <v>0.66999156858487197</v>
      </c>
      <c r="F698">
        <v>0.29637251502373102</v>
      </c>
      <c r="J698" t="s">
        <v>5314</v>
      </c>
      <c r="K698">
        <v>2.29064392929806</v>
      </c>
      <c r="L698">
        <v>0.30938236341469</v>
      </c>
      <c r="M698">
        <v>0.13506348998968901</v>
      </c>
      <c r="N698">
        <v>1.2391770784759799</v>
      </c>
      <c r="O698">
        <v>2.5176886200090798</v>
      </c>
    </row>
    <row r="699" spans="1:15">
      <c r="A699" t="s">
        <v>3753</v>
      </c>
      <c r="B699">
        <v>-2.6558690217944001</v>
      </c>
      <c r="C699">
        <v>-0.500568751182636</v>
      </c>
      <c r="D699">
        <v>0.18847644483779299</v>
      </c>
      <c r="E699">
        <v>0.70682807463796604</v>
      </c>
      <c r="F699">
        <v>0.29637251502373102</v>
      </c>
      <c r="J699" t="s">
        <v>5315</v>
      </c>
      <c r="K699">
        <v>2.2905635742686998</v>
      </c>
      <c r="L699">
        <v>0.231997606403301</v>
      </c>
      <c r="M699">
        <v>0.10128407218619501</v>
      </c>
      <c r="N699">
        <v>1.17446002264803</v>
      </c>
      <c r="O699">
        <v>2.5176886200090798</v>
      </c>
    </row>
    <row r="700" spans="1:15">
      <c r="A700" t="s">
        <v>3754</v>
      </c>
      <c r="B700">
        <v>-2.6538189170017898</v>
      </c>
      <c r="C700">
        <v>-0.49396728956803398</v>
      </c>
      <c r="D700">
        <v>0.186134512194262</v>
      </c>
      <c r="E700">
        <v>0.71006977860332299</v>
      </c>
      <c r="F700">
        <v>0.29637251502373102</v>
      </c>
      <c r="J700" t="s">
        <v>5316</v>
      </c>
      <c r="K700">
        <v>2.2895851148606998</v>
      </c>
      <c r="L700">
        <v>0.22581643568798901</v>
      </c>
      <c r="M700">
        <v>9.8627665869380807E-2</v>
      </c>
      <c r="N700">
        <v>1.16943885859353</v>
      </c>
      <c r="O700">
        <v>2.5176886200090798</v>
      </c>
    </row>
    <row r="701" spans="1:15">
      <c r="A701" t="s">
        <v>3755</v>
      </c>
      <c r="B701">
        <v>-2.65302636367141</v>
      </c>
      <c r="C701">
        <v>-0.20037608567079301</v>
      </c>
      <c r="D701">
        <v>7.5527363170828699E-2</v>
      </c>
      <c r="E701">
        <v>0.87032365538210399</v>
      </c>
      <c r="F701">
        <v>0.29637251502373102</v>
      </c>
      <c r="J701" t="s">
        <v>1262</v>
      </c>
      <c r="K701">
        <v>2.2872901422340202</v>
      </c>
      <c r="L701">
        <v>0.25296286507319499</v>
      </c>
      <c r="M701">
        <v>0.110595005155806</v>
      </c>
      <c r="N701">
        <v>1.1916519010953199</v>
      </c>
      <c r="O701">
        <v>2.5176886200090798</v>
      </c>
    </row>
    <row r="702" spans="1:15">
      <c r="A702" t="s">
        <v>3756</v>
      </c>
      <c r="B702">
        <v>-2.6490328877196498</v>
      </c>
      <c r="C702">
        <v>-0.41983231078827898</v>
      </c>
      <c r="D702">
        <v>0.15848512592445799</v>
      </c>
      <c r="E702">
        <v>0.74751150500039598</v>
      </c>
      <c r="F702">
        <v>0.29637251502373102</v>
      </c>
      <c r="J702" t="s">
        <v>5317</v>
      </c>
      <c r="K702">
        <v>2.28668188346085</v>
      </c>
      <c r="L702">
        <v>0.22709305271057401</v>
      </c>
      <c r="M702">
        <v>9.9311169757847206E-2</v>
      </c>
      <c r="N702">
        <v>1.17047413371328</v>
      </c>
      <c r="O702">
        <v>2.5176886200090798</v>
      </c>
    </row>
    <row r="703" spans="1:15">
      <c r="A703" t="s">
        <v>3757</v>
      </c>
      <c r="B703">
        <v>-2.6457924638822701</v>
      </c>
      <c r="C703">
        <v>-0.39154582407680399</v>
      </c>
      <c r="D703">
        <v>0.14798810920425501</v>
      </c>
      <c r="E703">
        <v>0.76231236153343496</v>
      </c>
      <c r="F703">
        <v>0.29637251502373102</v>
      </c>
      <c r="J703" t="s">
        <v>5318</v>
      </c>
      <c r="K703">
        <v>2.2863545993288601</v>
      </c>
      <c r="L703">
        <v>0.235597719687791</v>
      </c>
      <c r="M703">
        <v>0.103045135586994</v>
      </c>
      <c r="N703">
        <v>1.17739443978392</v>
      </c>
      <c r="O703">
        <v>2.5176886200090798</v>
      </c>
    </row>
    <row r="704" spans="1:15">
      <c r="A704" t="s">
        <v>3758</v>
      </c>
      <c r="B704">
        <v>-2.6449886346037501</v>
      </c>
      <c r="C704">
        <v>-0.328961387064169</v>
      </c>
      <c r="D704">
        <v>0.124371569223567</v>
      </c>
      <c r="E704">
        <v>0.79610940592212398</v>
      </c>
      <c r="F704">
        <v>0.29637251502373102</v>
      </c>
      <c r="J704" t="s">
        <v>5319</v>
      </c>
      <c r="K704">
        <v>2.2856433010133701</v>
      </c>
      <c r="L704">
        <v>0.26514254485254801</v>
      </c>
      <c r="M704">
        <v>0.116003465954199</v>
      </c>
      <c r="N704">
        <v>1.20175478251677</v>
      </c>
      <c r="O704">
        <v>2.5176886200090798</v>
      </c>
    </row>
    <row r="705" spans="1:15">
      <c r="A705" t="s">
        <v>3759</v>
      </c>
      <c r="B705">
        <v>-2.64170414032019</v>
      </c>
      <c r="C705">
        <v>-0.28749590945585901</v>
      </c>
      <c r="D705">
        <v>0.10882971528409401</v>
      </c>
      <c r="E705">
        <v>0.81932292660630102</v>
      </c>
      <c r="F705">
        <v>0.29637251502373102</v>
      </c>
      <c r="J705" t="s">
        <v>1528</v>
      </c>
      <c r="K705">
        <v>2.2839821351383498</v>
      </c>
      <c r="L705">
        <v>0.18495639304759601</v>
      </c>
      <c r="M705">
        <v>8.0979789728693394E-2</v>
      </c>
      <c r="N705">
        <v>1.13678261228443</v>
      </c>
      <c r="O705">
        <v>2.5176886200090798</v>
      </c>
    </row>
    <row r="706" spans="1:15">
      <c r="A706" t="s">
        <v>3760</v>
      </c>
      <c r="B706">
        <v>-2.6389971004191399</v>
      </c>
      <c r="C706">
        <v>-0.28433737413606203</v>
      </c>
      <c r="D706">
        <v>0.107744481451269</v>
      </c>
      <c r="E706">
        <v>0.82111865975645904</v>
      </c>
      <c r="F706">
        <v>0.29637251502373102</v>
      </c>
      <c r="J706" t="s">
        <v>5320</v>
      </c>
      <c r="K706">
        <v>2.28309970503962</v>
      </c>
      <c r="L706">
        <v>0.20227362955973899</v>
      </c>
      <c r="M706">
        <v>8.8596056104448304E-2</v>
      </c>
      <c r="N706">
        <v>1.1505100847953</v>
      </c>
      <c r="O706">
        <v>2.5176886200090798</v>
      </c>
    </row>
    <row r="707" spans="1:15">
      <c r="A707" t="s">
        <v>3761</v>
      </c>
      <c r="B707">
        <v>-2.6388930434961502</v>
      </c>
      <c r="C707">
        <v>-0.26953206444932098</v>
      </c>
      <c r="D707">
        <v>0.102138305723915</v>
      </c>
      <c r="E707">
        <v>0.82958857775033901</v>
      </c>
      <c r="F707">
        <v>0.29637251502373102</v>
      </c>
      <c r="J707" t="s">
        <v>5321</v>
      </c>
      <c r="K707">
        <v>2.28204699813673</v>
      </c>
      <c r="L707">
        <v>0.30002666216004797</v>
      </c>
      <c r="M707">
        <v>0.131472604378883</v>
      </c>
      <c r="N707">
        <v>1.23116716609015</v>
      </c>
      <c r="O707">
        <v>2.5176886200090798</v>
      </c>
    </row>
    <row r="708" spans="1:15">
      <c r="A708" t="s">
        <v>3762</v>
      </c>
      <c r="B708">
        <v>-2.63800835348342</v>
      </c>
      <c r="C708">
        <v>-0.46183032993227902</v>
      </c>
      <c r="D708">
        <v>0.175067804210113</v>
      </c>
      <c r="E708">
        <v>0.72606452471437199</v>
      </c>
      <c r="F708">
        <v>0.29637251502373102</v>
      </c>
      <c r="J708" t="s">
        <v>5322</v>
      </c>
      <c r="K708">
        <v>2.2817876997614102</v>
      </c>
      <c r="L708">
        <v>0.26071485831977298</v>
      </c>
      <c r="M708">
        <v>0.11425903397894301</v>
      </c>
      <c r="N708">
        <v>1.1980722047746899</v>
      </c>
      <c r="O708">
        <v>2.5176886200090798</v>
      </c>
    </row>
    <row r="709" spans="1:15">
      <c r="A709" t="s">
        <v>3763</v>
      </c>
      <c r="B709">
        <v>-2.6375710115148299</v>
      </c>
      <c r="C709">
        <v>-0.37836384640758403</v>
      </c>
      <c r="D709">
        <v>0.143451624527174</v>
      </c>
      <c r="E709">
        <v>0.76930956642346304</v>
      </c>
      <c r="F709">
        <v>0.29637251502373102</v>
      </c>
      <c r="J709" t="s">
        <v>5323</v>
      </c>
      <c r="K709">
        <v>2.2813737770465399</v>
      </c>
      <c r="L709">
        <v>0.24806018927324899</v>
      </c>
      <c r="M709">
        <v>0.108732813434188</v>
      </c>
      <c r="N709">
        <v>1.1876092121259501</v>
      </c>
      <c r="O709">
        <v>2.5176886200090798</v>
      </c>
    </row>
    <row r="710" spans="1:15">
      <c r="A710" t="s">
        <v>3764</v>
      </c>
      <c r="B710">
        <v>-2.6375128042489999</v>
      </c>
      <c r="C710">
        <v>-0.26448119826991501</v>
      </c>
      <c r="D710">
        <v>0.100276744758865</v>
      </c>
      <c r="E710">
        <v>0.83249805214844097</v>
      </c>
      <c r="F710">
        <v>0.29637251502373102</v>
      </c>
      <c r="J710" t="s">
        <v>5324</v>
      </c>
      <c r="K710">
        <v>2.2809516642373402</v>
      </c>
      <c r="L710">
        <v>0.40601901520067102</v>
      </c>
      <c r="M710">
        <v>0.178004217084726</v>
      </c>
      <c r="N710">
        <v>1.32502448119366</v>
      </c>
      <c r="O710">
        <v>2.5176886200090798</v>
      </c>
    </row>
    <row r="711" spans="1:15">
      <c r="A711" t="s">
        <v>3765</v>
      </c>
      <c r="B711">
        <v>-2.6358355408488099</v>
      </c>
      <c r="C711">
        <v>-0.38673331722492699</v>
      </c>
      <c r="D711">
        <v>0.14672133797102899</v>
      </c>
      <c r="E711">
        <v>0.76485951047157996</v>
      </c>
      <c r="F711">
        <v>0.29637251502373102</v>
      </c>
      <c r="J711" t="s">
        <v>5325</v>
      </c>
      <c r="K711">
        <v>2.2773987649604299</v>
      </c>
      <c r="L711">
        <v>0.201570379745418</v>
      </c>
      <c r="M711">
        <v>8.8509040597868405E-2</v>
      </c>
      <c r="N711">
        <v>1.14994939884752</v>
      </c>
      <c r="O711">
        <v>2.5176886200090798</v>
      </c>
    </row>
    <row r="712" spans="1:15">
      <c r="A712" t="s">
        <v>3766</v>
      </c>
      <c r="B712">
        <v>-2.6355317496869599</v>
      </c>
      <c r="C712">
        <v>-0.26467095698603199</v>
      </c>
      <c r="D712">
        <v>0.100424120110664</v>
      </c>
      <c r="E712">
        <v>0.83238856028195296</v>
      </c>
      <c r="F712">
        <v>0.29637251502373102</v>
      </c>
      <c r="J712" t="s">
        <v>5326</v>
      </c>
      <c r="K712">
        <v>2.2768790822804101</v>
      </c>
      <c r="L712">
        <v>0.56011376045481498</v>
      </c>
      <c r="M712">
        <v>0.24600066152561401</v>
      </c>
      <c r="N712">
        <v>1.4743854720396301</v>
      </c>
      <c r="O712">
        <v>2.5176886200090798</v>
      </c>
    </row>
    <row r="713" spans="1:15">
      <c r="A713" t="s">
        <v>3767</v>
      </c>
      <c r="B713">
        <v>-2.6322473667801098</v>
      </c>
      <c r="C713">
        <v>-0.46250015670876699</v>
      </c>
      <c r="D713">
        <v>0.175705430479552</v>
      </c>
      <c r="E713">
        <v>0.72572749951961602</v>
      </c>
      <c r="F713">
        <v>0.29637251502373102</v>
      </c>
      <c r="J713" t="s">
        <v>5327</v>
      </c>
      <c r="K713">
        <v>2.2767621436416898</v>
      </c>
      <c r="L713">
        <v>0.15646192446202201</v>
      </c>
      <c r="M713">
        <v>6.8721242971723204E-2</v>
      </c>
      <c r="N713">
        <v>1.11455045228563</v>
      </c>
      <c r="O713">
        <v>2.5176886200090798</v>
      </c>
    </row>
    <row r="714" spans="1:15">
      <c r="A714" t="s">
        <v>3768</v>
      </c>
      <c r="B714">
        <v>-2.6314855465464499</v>
      </c>
      <c r="C714">
        <v>-0.39315151755487898</v>
      </c>
      <c r="D714">
        <v>0.14940287932451299</v>
      </c>
      <c r="E714">
        <v>0.76146439364143004</v>
      </c>
      <c r="F714">
        <v>0.29637251502373102</v>
      </c>
      <c r="J714" t="s">
        <v>5328</v>
      </c>
      <c r="K714">
        <v>2.2759722527502899</v>
      </c>
      <c r="L714">
        <v>0.75971608363422005</v>
      </c>
      <c r="M714">
        <v>0.33379848226013198</v>
      </c>
      <c r="N714">
        <v>1.6931573856256901</v>
      </c>
      <c r="O714">
        <v>2.5176886200090798</v>
      </c>
    </row>
    <row r="715" spans="1:15">
      <c r="A715" t="s">
        <v>3769</v>
      </c>
      <c r="B715">
        <v>-2.6298097747284999</v>
      </c>
      <c r="C715">
        <v>-0.311330665907398</v>
      </c>
      <c r="D715">
        <v>0.11838524173846</v>
      </c>
      <c r="E715">
        <v>0.80589809836523096</v>
      </c>
      <c r="F715">
        <v>0.29637251502373102</v>
      </c>
      <c r="J715" t="s">
        <v>5329</v>
      </c>
      <c r="K715">
        <v>2.2744172957990099</v>
      </c>
      <c r="L715">
        <v>0.41001799789867599</v>
      </c>
      <c r="M715">
        <v>0.18027386559889699</v>
      </c>
      <c r="N715">
        <v>1.3287023898115</v>
      </c>
      <c r="O715">
        <v>2.5176886200090798</v>
      </c>
    </row>
    <row r="716" spans="1:15">
      <c r="A716" t="s">
        <v>3770</v>
      </c>
      <c r="B716">
        <v>-2.62941174255239</v>
      </c>
      <c r="C716">
        <v>-0.41811571467035302</v>
      </c>
      <c r="D716">
        <v>0.159014926382159</v>
      </c>
      <c r="E716">
        <v>0.74840146373011496</v>
      </c>
      <c r="F716">
        <v>0.29637251502373102</v>
      </c>
      <c r="J716" t="s">
        <v>5330</v>
      </c>
      <c r="K716">
        <v>2.2735204428228699</v>
      </c>
      <c r="L716">
        <v>0.30295658361745997</v>
      </c>
      <c r="M716">
        <v>0.13325439169629799</v>
      </c>
      <c r="N716">
        <v>1.2336700432547101</v>
      </c>
      <c r="O716">
        <v>2.5176886200090798</v>
      </c>
    </row>
    <row r="717" spans="1:15">
      <c r="A717" t="s">
        <v>3771</v>
      </c>
      <c r="B717">
        <v>-2.6281746682834002</v>
      </c>
      <c r="C717">
        <v>-0.34119092816670499</v>
      </c>
      <c r="D717">
        <v>0.12982049187375899</v>
      </c>
      <c r="E717">
        <v>0.78938941095049098</v>
      </c>
      <c r="F717">
        <v>0.29637251502373102</v>
      </c>
      <c r="J717" t="s">
        <v>5331</v>
      </c>
      <c r="K717">
        <v>2.2733609104364998</v>
      </c>
      <c r="L717">
        <v>0.35374304302947002</v>
      </c>
      <c r="M717">
        <v>0.155603556569269</v>
      </c>
      <c r="N717">
        <v>1.2778717424752699</v>
      </c>
      <c r="O717">
        <v>2.5176886200090798</v>
      </c>
    </row>
    <row r="718" spans="1:15">
      <c r="A718" t="s">
        <v>828</v>
      </c>
      <c r="B718">
        <v>-2.6258047227903698</v>
      </c>
      <c r="C718">
        <v>-0.41408613761144403</v>
      </c>
      <c r="D718">
        <v>0.15769875574426001</v>
      </c>
      <c r="E718">
        <v>0.75049473834871905</v>
      </c>
      <c r="F718">
        <v>0.29637251502373102</v>
      </c>
      <c r="J718" t="s">
        <v>5332</v>
      </c>
      <c r="K718">
        <v>2.27301282760989</v>
      </c>
      <c r="L718">
        <v>0.20241065313277101</v>
      </c>
      <c r="M718">
        <v>8.9049498829977702E-2</v>
      </c>
      <c r="N718">
        <v>1.15061936256007</v>
      </c>
      <c r="O718">
        <v>2.5176886200090798</v>
      </c>
    </row>
    <row r="719" spans="1:15">
      <c r="A719" t="s">
        <v>3772</v>
      </c>
      <c r="B719">
        <v>-2.6246921275992099</v>
      </c>
      <c r="C719">
        <v>-0.47839463715203001</v>
      </c>
      <c r="D719">
        <v>0.18226695318723499</v>
      </c>
      <c r="E719">
        <v>0.717775886869922</v>
      </c>
      <c r="F719">
        <v>0.29637251502373102</v>
      </c>
      <c r="J719" t="s">
        <v>5333</v>
      </c>
      <c r="K719">
        <v>2.2723155593508801</v>
      </c>
      <c r="L719">
        <v>0.209824357578871</v>
      </c>
      <c r="M719">
        <v>9.2339444983957297E-2</v>
      </c>
      <c r="N719">
        <v>1.1565473702609099</v>
      </c>
      <c r="O719">
        <v>2.5176886200090798</v>
      </c>
    </row>
    <row r="720" spans="1:15">
      <c r="A720" t="s">
        <v>3773</v>
      </c>
      <c r="B720">
        <v>-2.62414616945241</v>
      </c>
      <c r="C720">
        <v>-0.21345999197818</v>
      </c>
      <c r="D720">
        <v>8.1344551025038098E-2</v>
      </c>
      <c r="E720">
        <v>0.86246631009233499</v>
      </c>
      <c r="F720">
        <v>0.29637251502373102</v>
      </c>
      <c r="J720" t="s">
        <v>5334</v>
      </c>
      <c r="K720">
        <v>2.2715227736827601</v>
      </c>
      <c r="L720">
        <v>0.29817598725876299</v>
      </c>
      <c r="M720">
        <v>0.13126700322503901</v>
      </c>
      <c r="N720">
        <v>1.2295888495912199</v>
      </c>
      <c r="O720">
        <v>2.5176886200090798</v>
      </c>
    </row>
    <row r="721" spans="1:15">
      <c r="A721" t="s">
        <v>1552</v>
      </c>
      <c r="B721">
        <v>-2.6230088356213299</v>
      </c>
      <c r="C721">
        <v>-0.36673581938302402</v>
      </c>
      <c r="D721">
        <v>0.13981493863178401</v>
      </c>
      <c r="E721">
        <v>0.77553520628884198</v>
      </c>
      <c r="F721">
        <v>0.29637251502373102</v>
      </c>
      <c r="J721" t="s">
        <v>5335</v>
      </c>
      <c r="K721">
        <v>2.2697201212363902</v>
      </c>
      <c r="L721">
        <v>0.43233231049573501</v>
      </c>
      <c r="M721">
        <v>0.190478247274042</v>
      </c>
      <c r="N721">
        <v>1.3494133225217999</v>
      </c>
      <c r="O721">
        <v>2.5176886200090798</v>
      </c>
    </row>
    <row r="722" spans="1:15">
      <c r="A722" t="s">
        <v>3774</v>
      </c>
      <c r="B722">
        <v>-2.6223900892549099</v>
      </c>
      <c r="C722">
        <v>-0.24022031962305801</v>
      </c>
      <c r="D722">
        <v>9.1603579729555296E-2</v>
      </c>
      <c r="E722">
        <v>0.84661601243514095</v>
      </c>
      <c r="F722">
        <v>0.29637251502373102</v>
      </c>
      <c r="J722" t="s">
        <v>5336</v>
      </c>
      <c r="K722">
        <v>2.2690189156725902</v>
      </c>
      <c r="L722">
        <v>0.28719972295767299</v>
      </c>
      <c r="M722">
        <v>0.12657440666268799</v>
      </c>
      <c r="N722">
        <v>1.22026942951281</v>
      </c>
      <c r="O722">
        <v>2.5176886200090798</v>
      </c>
    </row>
    <row r="723" spans="1:15">
      <c r="A723" t="s">
        <v>3775</v>
      </c>
      <c r="B723">
        <v>-2.6219958263097101</v>
      </c>
      <c r="C723">
        <v>-0.321727084360035</v>
      </c>
      <c r="D723">
        <v>0.122703126043052</v>
      </c>
      <c r="E723">
        <v>0.80011147166970997</v>
      </c>
      <c r="F723">
        <v>0.29637251502373102</v>
      </c>
      <c r="J723" t="s">
        <v>5337</v>
      </c>
      <c r="K723">
        <v>2.2686995877098601</v>
      </c>
      <c r="L723">
        <v>0.29029969571599101</v>
      </c>
      <c r="M723">
        <v>0.12795863202365801</v>
      </c>
      <c r="N723">
        <v>1.2228942871011801</v>
      </c>
      <c r="O723">
        <v>2.5176886200090798</v>
      </c>
    </row>
    <row r="724" spans="1:15">
      <c r="A724" t="s">
        <v>3776</v>
      </c>
      <c r="B724">
        <v>-2.6202029125086099</v>
      </c>
      <c r="C724">
        <v>-0.16412619776569401</v>
      </c>
      <c r="D724">
        <v>6.2638735718585303E-2</v>
      </c>
      <c r="E724">
        <v>0.89246890056809003</v>
      </c>
      <c r="F724">
        <v>0.29637251502373102</v>
      </c>
      <c r="J724" t="s">
        <v>5338</v>
      </c>
      <c r="K724">
        <v>2.2679803384596502</v>
      </c>
      <c r="L724">
        <v>0.30172789925448201</v>
      </c>
      <c r="M724">
        <v>0.13303814593887001</v>
      </c>
      <c r="N724">
        <v>1.2326198242113</v>
      </c>
      <c r="O724">
        <v>2.5176886200090798</v>
      </c>
    </row>
    <row r="725" spans="1:15">
      <c r="A725" t="s">
        <v>3777</v>
      </c>
      <c r="B725">
        <v>-2.6187221567432299</v>
      </c>
      <c r="C725">
        <v>-0.46408049809430402</v>
      </c>
      <c r="D725">
        <v>0.177216394224676</v>
      </c>
      <c r="E725">
        <v>0.724932966206569</v>
      </c>
      <c r="F725">
        <v>0.29637251502373102</v>
      </c>
      <c r="J725" t="s">
        <v>1469</v>
      </c>
      <c r="K725">
        <v>2.2676658966321002</v>
      </c>
      <c r="L725">
        <v>0.40817832183953101</v>
      </c>
      <c r="M725">
        <v>0.17999932108418201</v>
      </c>
      <c r="N725">
        <v>1.3270091531450301</v>
      </c>
      <c r="O725">
        <v>2.5176886200090798</v>
      </c>
    </row>
    <row r="726" spans="1:15">
      <c r="A726" t="s">
        <v>3778</v>
      </c>
      <c r="B726">
        <v>-2.61741543517816</v>
      </c>
      <c r="C726">
        <v>-0.56103888228910404</v>
      </c>
      <c r="D726">
        <v>0.21434842736415499</v>
      </c>
      <c r="E726">
        <v>0.67781389529049696</v>
      </c>
      <c r="F726">
        <v>0.29637251502373102</v>
      </c>
      <c r="J726" t="s">
        <v>5339</v>
      </c>
      <c r="K726">
        <v>2.2673545230768899</v>
      </c>
      <c r="L726">
        <v>0.82858489386526601</v>
      </c>
      <c r="M726">
        <v>0.36544126003764099</v>
      </c>
      <c r="N726">
        <v>1.7759425268478799</v>
      </c>
      <c r="O726">
        <v>2.5176886200090798</v>
      </c>
    </row>
    <row r="727" spans="1:15">
      <c r="A727" t="s">
        <v>3779</v>
      </c>
      <c r="B727">
        <v>-2.6126558339963299</v>
      </c>
      <c r="C727">
        <v>-0.67640361765571699</v>
      </c>
      <c r="D727">
        <v>0.258895032730388</v>
      </c>
      <c r="E727">
        <v>0.62572314849953503</v>
      </c>
      <c r="F727">
        <v>0.29637251502373102</v>
      </c>
      <c r="J727" t="s">
        <v>5340</v>
      </c>
      <c r="K727">
        <v>2.2669057902993299</v>
      </c>
      <c r="L727">
        <v>0.30377093982409098</v>
      </c>
      <c r="M727">
        <v>0.13400245441341399</v>
      </c>
      <c r="N727">
        <v>1.23436660796686</v>
      </c>
      <c r="O727">
        <v>2.5176886200090798</v>
      </c>
    </row>
    <row r="728" spans="1:15">
      <c r="A728" t="s">
        <v>3780</v>
      </c>
      <c r="B728">
        <v>-2.6116038480330701</v>
      </c>
      <c r="C728">
        <v>-0.476291959194238</v>
      </c>
      <c r="D728">
        <v>0.182375270871559</v>
      </c>
      <c r="E728">
        <v>0.71882278303892599</v>
      </c>
      <c r="F728">
        <v>0.29637251502373102</v>
      </c>
      <c r="J728" t="s">
        <v>5341</v>
      </c>
      <c r="K728">
        <v>2.2664261975428301</v>
      </c>
      <c r="L728">
        <v>0.19747486056722</v>
      </c>
      <c r="M728">
        <v>8.7130505630985899E-2</v>
      </c>
      <c r="N728">
        <v>1.14668955449527</v>
      </c>
      <c r="O728">
        <v>2.5176886200090798</v>
      </c>
    </row>
    <row r="729" spans="1:15">
      <c r="A729" t="s">
        <v>3781</v>
      </c>
      <c r="B729">
        <v>-2.6110518457868399</v>
      </c>
      <c r="C729">
        <v>-0.30217128453900499</v>
      </c>
      <c r="D729">
        <v>0.115727799517495</v>
      </c>
      <c r="E729">
        <v>0.81103085990135504</v>
      </c>
      <c r="F729">
        <v>0.29637251502373102</v>
      </c>
      <c r="J729" t="s">
        <v>5342</v>
      </c>
      <c r="K729">
        <v>2.2661969559052699</v>
      </c>
      <c r="L729">
        <v>0.299773080577591</v>
      </c>
      <c r="M729">
        <v>0.13228024148406001</v>
      </c>
      <c r="N729">
        <v>1.23095078364389</v>
      </c>
      <c r="O729">
        <v>2.5176886200090798</v>
      </c>
    </row>
    <row r="730" spans="1:15">
      <c r="A730" t="s">
        <v>3782</v>
      </c>
      <c r="B730">
        <v>-2.6109885901965999</v>
      </c>
      <c r="C730">
        <v>-0.43302219559317401</v>
      </c>
      <c r="D730">
        <v>0.16584606965309201</v>
      </c>
      <c r="E730">
        <v>0.74070850326081605</v>
      </c>
      <c r="F730">
        <v>0.29637251502373102</v>
      </c>
      <c r="J730" t="s">
        <v>5343</v>
      </c>
      <c r="K730">
        <v>2.26389817405741</v>
      </c>
      <c r="L730">
        <v>0.37757008238506201</v>
      </c>
      <c r="M730">
        <v>0.16677873886367101</v>
      </c>
      <c r="N730">
        <v>1.2991518624705201</v>
      </c>
      <c r="O730">
        <v>2.5176886200090798</v>
      </c>
    </row>
    <row r="731" spans="1:15">
      <c r="A731" t="s">
        <v>3783</v>
      </c>
      <c r="B731">
        <v>-2.6095313825016602</v>
      </c>
      <c r="C731">
        <v>-0.42718076383805798</v>
      </c>
      <c r="D731">
        <v>0.163700182608471</v>
      </c>
      <c r="E731">
        <v>0.74371369106969398</v>
      </c>
      <c r="F731">
        <v>0.29637251502373102</v>
      </c>
      <c r="J731" t="s">
        <v>5344</v>
      </c>
      <c r="K731">
        <v>2.2611150384918899</v>
      </c>
      <c r="L731">
        <v>0.34141154922952999</v>
      </c>
      <c r="M731">
        <v>0.15099256049229801</v>
      </c>
      <c r="N731">
        <v>1.26699563065674</v>
      </c>
      <c r="O731">
        <v>2.5176886200090798</v>
      </c>
    </row>
    <row r="732" spans="1:15">
      <c r="A732" t="s">
        <v>3784</v>
      </c>
      <c r="B732">
        <v>-2.6086716852812302</v>
      </c>
      <c r="C732">
        <v>-0.24494144976829299</v>
      </c>
      <c r="D732">
        <v>9.3895085054326005E-2</v>
      </c>
      <c r="E732">
        <v>0.84385004218447301</v>
      </c>
      <c r="F732">
        <v>0.29637251502373102</v>
      </c>
      <c r="J732" t="s">
        <v>5345</v>
      </c>
      <c r="K732">
        <v>2.2602363191489401</v>
      </c>
      <c r="L732">
        <v>0.62546280246299002</v>
      </c>
      <c r="M732">
        <v>0.27672451644281998</v>
      </c>
      <c r="N732">
        <v>1.54270563092172</v>
      </c>
      <c r="O732">
        <v>2.5176886200090798</v>
      </c>
    </row>
    <row r="733" spans="1:15">
      <c r="A733" t="s">
        <v>1759</v>
      </c>
      <c r="B733">
        <v>-2.6080237554188499</v>
      </c>
      <c r="C733">
        <v>-0.27429758316231301</v>
      </c>
      <c r="D733">
        <v>0.10517449566645599</v>
      </c>
      <c r="E733">
        <v>0.82685279681044099</v>
      </c>
      <c r="F733">
        <v>0.29637251502373102</v>
      </c>
      <c r="J733" t="s">
        <v>5346</v>
      </c>
      <c r="K733">
        <v>2.2585812514158201</v>
      </c>
      <c r="L733">
        <v>0.252633238088526</v>
      </c>
      <c r="M733">
        <v>0.11185483715946</v>
      </c>
      <c r="N733">
        <v>1.1913796635526099</v>
      </c>
      <c r="O733">
        <v>2.5176886200090798</v>
      </c>
    </row>
    <row r="734" spans="1:15">
      <c r="A734" t="s">
        <v>300</v>
      </c>
      <c r="B734">
        <v>-2.6077560014753098</v>
      </c>
      <c r="C734">
        <v>-0.31333899243271202</v>
      </c>
      <c r="D734">
        <v>0.12015656075777199</v>
      </c>
      <c r="E734">
        <v>0.80477701562042803</v>
      </c>
      <c r="F734">
        <v>0.29637251502373102</v>
      </c>
      <c r="J734" t="s">
        <v>5347</v>
      </c>
      <c r="K734">
        <v>2.25778092212752</v>
      </c>
      <c r="L734">
        <v>0.63313231674423098</v>
      </c>
      <c r="M734">
        <v>0.28042238754840199</v>
      </c>
      <c r="N734">
        <v>1.5509286495585799</v>
      </c>
      <c r="O734">
        <v>2.5176886200090798</v>
      </c>
    </row>
    <row r="735" spans="1:15">
      <c r="A735" t="s">
        <v>3785</v>
      </c>
      <c r="B735">
        <v>-2.60513842601936</v>
      </c>
      <c r="C735">
        <v>-0.32624040651525399</v>
      </c>
      <c r="D735">
        <v>0.125229585981635</v>
      </c>
      <c r="E735">
        <v>0.79761231693238799</v>
      </c>
      <c r="F735">
        <v>0.29637251502373102</v>
      </c>
      <c r="J735" t="s">
        <v>1852</v>
      </c>
      <c r="K735">
        <v>2.2573242548739998</v>
      </c>
      <c r="L735">
        <v>0.21798113123572799</v>
      </c>
      <c r="M735">
        <v>9.6566158257975002E-2</v>
      </c>
      <c r="N735">
        <v>1.16310482939716</v>
      </c>
      <c r="O735">
        <v>2.5176886200090798</v>
      </c>
    </row>
    <row r="736" spans="1:15">
      <c r="A736" t="s">
        <v>3786</v>
      </c>
      <c r="B736">
        <v>-2.6040208345210898</v>
      </c>
      <c r="C736">
        <v>-0.27919514421585601</v>
      </c>
      <c r="D736">
        <v>0.10721693947859801</v>
      </c>
      <c r="E736">
        <v>0.82405061330990603</v>
      </c>
      <c r="F736">
        <v>0.29637251502373102</v>
      </c>
      <c r="J736" t="s">
        <v>5348</v>
      </c>
      <c r="K736">
        <v>2.2522567000372602</v>
      </c>
      <c r="L736">
        <v>0.42434145722113398</v>
      </c>
      <c r="M736">
        <v>0.188407234936459</v>
      </c>
      <c r="N736">
        <v>1.3419598024924499</v>
      </c>
      <c r="O736">
        <v>2.5176886200090798</v>
      </c>
    </row>
    <row r="737" spans="1:15">
      <c r="A737" t="s">
        <v>3787</v>
      </c>
      <c r="B737">
        <v>-2.6032110845103502</v>
      </c>
      <c r="C737">
        <v>-0.446921275631527</v>
      </c>
      <c r="D737">
        <v>0.171680766992274</v>
      </c>
      <c r="E737">
        <v>0.73360670212952095</v>
      </c>
      <c r="F737">
        <v>0.29637251502373102</v>
      </c>
      <c r="J737" t="s">
        <v>5349</v>
      </c>
      <c r="K737">
        <v>2.2508250827085301</v>
      </c>
      <c r="L737">
        <v>0.34510349304265903</v>
      </c>
      <c r="M737">
        <v>0.153323106132876</v>
      </c>
      <c r="N737">
        <v>1.27024210124449</v>
      </c>
      <c r="O737">
        <v>2.5176886200090798</v>
      </c>
    </row>
    <row r="738" spans="1:15">
      <c r="A738" t="s">
        <v>3788</v>
      </c>
      <c r="B738">
        <v>-2.6023023936812599</v>
      </c>
      <c r="C738">
        <v>-0.28104031366170201</v>
      </c>
      <c r="D738">
        <v>0.10799679327971499</v>
      </c>
      <c r="E738">
        <v>0.82299734769483002</v>
      </c>
      <c r="F738">
        <v>0.29637251502373102</v>
      </c>
      <c r="J738" t="s">
        <v>5350</v>
      </c>
      <c r="K738">
        <v>2.2507196495272099</v>
      </c>
      <c r="L738">
        <v>0.25221345602018302</v>
      </c>
      <c r="M738">
        <v>0.112059027908324</v>
      </c>
      <c r="N738">
        <v>1.19103305733847</v>
      </c>
      <c r="O738">
        <v>2.5176886200090798</v>
      </c>
    </row>
    <row r="739" spans="1:15">
      <c r="A739" t="s">
        <v>3789</v>
      </c>
      <c r="B739">
        <v>-2.6003767077750801</v>
      </c>
      <c r="C739">
        <v>-0.41131551609072198</v>
      </c>
      <c r="D739">
        <v>0.158175357770625</v>
      </c>
      <c r="E739">
        <v>0.75193740968445499</v>
      </c>
      <c r="F739">
        <v>0.29637251502373102</v>
      </c>
      <c r="J739" t="s">
        <v>5351</v>
      </c>
      <c r="K739">
        <v>2.2499393317209599</v>
      </c>
      <c r="L739">
        <v>0.33829686733178599</v>
      </c>
      <c r="M739">
        <v>0.15035821746936801</v>
      </c>
      <c r="N739">
        <v>1.26426322261379</v>
      </c>
      <c r="O739">
        <v>2.5176886200090798</v>
      </c>
    </row>
    <row r="740" spans="1:15">
      <c r="A740" t="s">
        <v>3790</v>
      </c>
      <c r="B740">
        <v>-2.59784692969387</v>
      </c>
      <c r="C740">
        <v>-0.26744099492310702</v>
      </c>
      <c r="D740">
        <v>0.102947172085548</v>
      </c>
      <c r="E740">
        <v>0.83079187098003404</v>
      </c>
      <c r="F740">
        <v>0.29637251502373102</v>
      </c>
      <c r="J740" t="s">
        <v>5352</v>
      </c>
      <c r="K740">
        <v>2.2491542265926698</v>
      </c>
      <c r="L740">
        <v>0.38701758439341899</v>
      </c>
      <c r="M740">
        <v>0.17207249721586501</v>
      </c>
      <c r="N740">
        <v>1.30768728728122</v>
      </c>
      <c r="O740">
        <v>2.5176886200090798</v>
      </c>
    </row>
    <row r="741" spans="1:15">
      <c r="A741" t="s">
        <v>3791</v>
      </c>
      <c r="B741">
        <v>-2.5965096593846599</v>
      </c>
      <c r="C741">
        <v>-0.421683331891685</v>
      </c>
      <c r="D741">
        <v>0.162403914180554</v>
      </c>
      <c r="E741">
        <v>0.74655304027105696</v>
      </c>
      <c r="F741">
        <v>0.29637251502373102</v>
      </c>
      <c r="J741" t="s">
        <v>5353</v>
      </c>
      <c r="K741">
        <v>2.2478650348149798</v>
      </c>
      <c r="L741">
        <v>0.26356948460005603</v>
      </c>
      <c r="M741">
        <v>0.117253251648959</v>
      </c>
      <c r="N741">
        <v>1.20044514855095</v>
      </c>
      <c r="O741">
        <v>2.5176886200090798</v>
      </c>
    </row>
    <row r="742" spans="1:15">
      <c r="A742" t="s">
        <v>3792</v>
      </c>
      <c r="B742">
        <v>-2.5936115919717402</v>
      </c>
      <c r="C742">
        <v>-0.396988780743386</v>
      </c>
      <c r="D742">
        <v>0.15306408329305099</v>
      </c>
      <c r="E742">
        <v>0.75944175075605103</v>
      </c>
      <c r="F742">
        <v>0.29637251502373102</v>
      </c>
      <c r="J742" t="s">
        <v>5354</v>
      </c>
      <c r="K742">
        <v>2.2472518221603699</v>
      </c>
      <c r="L742">
        <v>0.28728832525997</v>
      </c>
      <c r="M742">
        <v>0.12783984528435699</v>
      </c>
      <c r="N742">
        <v>1.22034437397294</v>
      </c>
      <c r="O742">
        <v>2.5176886200090798</v>
      </c>
    </row>
    <row r="743" spans="1:15">
      <c r="A743" t="s">
        <v>3793</v>
      </c>
      <c r="B743">
        <v>-2.59185148549183</v>
      </c>
      <c r="C743">
        <v>-0.34244839800250998</v>
      </c>
      <c r="D743">
        <v>0.13212500790242099</v>
      </c>
      <c r="E743">
        <v>0.78870166969187805</v>
      </c>
      <c r="F743">
        <v>0.29637251502373102</v>
      </c>
      <c r="J743" t="s">
        <v>505</v>
      </c>
      <c r="K743">
        <v>2.2467695034681099</v>
      </c>
      <c r="L743">
        <v>0.33479589818126698</v>
      </c>
      <c r="M743">
        <v>0.14901212503751499</v>
      </c>
      <c r="N743">
        <v>1.26119897111171</v>
      </c>
      <c r="O743">
        <v>2.5176886200090798</v>
      </c>
    </row>
    <row r="744" spans="1:15">
      <c r="A744" t="s">
        <v>3794</v>
      </c>
      <c r="B744">
        <v>-2.5914520739859701</v>
      </c>
      <c r="C744">
        <v>-0.19636677042328701</v>
      </c>
      <c r="D744">
        <v>7.5774803012756894E-2</v>
      </c>
      <c r="E744">
        <v>0.87274568838339905</v>
      </c>
      <c r="F744">
        <v>0.29637251502373102</v>
      </c>
      <c r="J744" t="s">
        <v>5355</v>
      </c>
      <c r="K744">
        <v>2.2462853301930399</v>
      </c>
      <c r="L744">
        <v>0.244807455459531</v>
      </c>
      <c r="M744">
        <v>0.108983240984124</v>
      </c>
      <c r="N744">
        <v>1.1849346169933499</v>
      </c>
      <c r="O744">
        <v>2.5176886200090798</v>
      </c>
    </row>
    <row r="745" spans="1:15">
      <c r="A745" t="s">
        <v>363</v>
      </c>
      <c r="B745">
        <v>-2.59038208350939</v>
      </c>
      <c r="C745">
        <v>-0.63867431397363605</v>
      </c>
      <c r="D745">
        <v>0.246556026633868</v>
      </c>
      <c r="E745">
        <v>0.64230288694684301</v>
      </c>
      <c r="F745">
        <v>0.29637251502373102</v>
      </c>
      <c r="J745" t="s">
        <v>5356</v>
      </c>
      <c r="K745">
        <v>2.24378759310272</v>
      </c>
      <c r="L745">
        <v>0.40618765515134903</v>
      </c>
      <c r="M745">
        <v>0.18102767677294701</v>
      </c>
      <c r="N745">
        <v>1.32517937541402</v>
      </c>
      <c r="O745">
        <v>2.5176886200090798</v>
      </c>
    </row>
    <row r="746" spans="1:15">
      <c r="A746" t="s">
        <v>3795</v>
      </c>
      <c r="B746">
        <v>-2.5892660887381398</v>
      </c>
      <c r="C746">
        <v>-0.41241111178308099</v>
      </c>
      <c r="D746">
        <v>0.15927722283037599</v>
      </c>
      <c r="E746">
        <v>0.75136659836616004</v>
      </c>
      <c r="F746">
        <v>0.29637251502373102</v>
      </c>
      <c r="J746" t="s">
        <v>5357</v>
      </c>
      <c r="K746">
        <v>2.2434253639435999</v>
      </c>
      <c r="L746">
        <v>0.43521623688008998</v>
      </c>
      <c r="M746">
        <v>0.19399630755491101</v>
      </c>
      <c r="N746">
        <v>1.35211347799572</v>
      </c>
      <c r="O746">
        <v>2.5176886200090798</v>
      </c>
    </row>
    <row r="747" spans="1:15">
      <c r="A747" t="s">
        <v>3796</v>
      </c>
      <c r="B747">
        <v>-2.5890613131210101</v>
      </c>
      <c r="C747">
        <v>-0.53515771698338999</v>
      </c>
      <c r="D747">
        <v>0.206699514712643</v>
      </c>
      <c r="E747">
        <v>0.69008323192870302</v>
      </c>
      <c r="F747">
        <v>0.29637251502373102</v>
      </c>
      <c r="J747" t="s">
        <v>5358</v>
      </c>
      <c r="K747">
        <v>2.2433039862075601</v>
      </c>
      <c r="L747">
        <v>0.262325136021547</v>
      </c>
      <c r="M747">
        <v>0.116936954436132</v>
      </c>
      <c r="N747">
        <v>1.1994101909505701</v>
      </c>
      <c r="O747">
        <v>2.5176886200090798</v>
      </c>
    </row>
    <row r="748" spans="1:15">
      <c r="A748" t="s">
        <v>3797</v>
      </c>
      <c r="B748">
        <v>-2.5854824133875498</v>
      </c>
      <c r="C748">
        <v>-0.361390160032876</v>
      </c>
      <c r="D748">
        <v>0.13977668467656501</v>
      </c>
      <c r="E748">
        <v>0.77841414957356803</v>
      </c>
      <c r="F748">
        <v>0.29637251502373102</v>
      </c>
      <c r="J748" t="s">
        <v>5359</v>
      </c>
      <c r="K748">
        <v>2.24314233716147</v>
      </c>
      <c r="L748">
        <v>0.36288871047086202</v>
      </c>
      <c r="M748">
        <v>0.16177694320105901</v>
      </c>
      <c r="N748">
        <v>1.2859982776671199</v>
      </c>
      <c r="O748">
        <v>2.5176886200090798</v>
      </c>
    </row>
    <row r="749" spans="1:15">
      <c r="A749" t="s">
        <v>3798</v>
      </c>
      <c r="B749">
        <v>-2.5843749979989701</v>
      </c>
      <c r="C749">
        <v>-0.346507718641764</v>
      </c>
      <c r="D749">
        <v>0.134077956531098</v>
      </c>
      <c r="E749">
        <v>0.78648561368200398</v>
      </c>
      <c r="F749">
        <v>0.29637251502373102</v>
      </c>
      <c r="J749" t="s">
        <v>5360</v>
      </c>
      <c r="K749">
        <v>2.2429486892446402</v>
      </c>
      <c r="L749">
        <v>0.28454944564850998</v>
      </c>
      <c r="M749">
        <v>0.126864001398239</v>
      </c>
      <c r="N749">
        <v>1.21802981297749</v>
      </c>
      <c r="O749">
        <v>2.5176886200090798</v>
      </c>
    </row>
    <row r="750" spans="1:15">
      <c r="A750" t="s">
        <v>1529</v>
      </c>
      <c r="B750">
        <v>-2.5843653224501901</v>
      </c>
      <c r="C750">
        <v>-0.29249241372157703</v>
      </c>
      <c r="D750">
        <v>0.11317765765571799</v>
      </c>
      <c r="E750">
        <v>0.81649026302230299</v>
      </c>
      <c r="F750">
        <v>0.29637251502373102</v>
      </c>
      <c r="J750" t="s">
        <v>5361</v>
      </c>
      <c r="K750">
        <v>2.2421767210691299</v>
      </c>
      <c r="L750">
        <v>0.20403195983723399</v>
      </c>
      <c r="M750">
        <v>9.0997269715629797E-2</v>
      </c>
      <c r="N750">
        <v>1.15191316025043</v>
      </c>
      <c r="O750">
        <v>2.5176886200090798</v>
      </c>
    </row>
    <row r="751" spans="1:15">
      <c r="A751" t="s">
        <v>3799</v>
      </c>
      <c r="B751">
        <v>-2.58181894151206</v>
      </c>
      <c r="C751">
        <v>-0.30811761248585201</v>
      </c>
      <c r="D751">
        <v>0.119341293663838</v>
      </c>
      <c r="E751">
        <v>0.80769492940330201</v>
      </c>
      <c r="F751">
        <v>0.29637251502373102</v>
      </c>
      <c r="J751" t="s">
        <v>5362</v>
      </c>
      <c r="K751">
        <v>2.24137610158167</v>
      </c>
      <c r="L751">
        <v>0.18484255989579801</v>
      </c>
      <c r="M751">
        <v>8.2468337092271402E-2</v>
      </c>
      <c r="N751">
        <v>1.1366929201187499</v>
      </c>
      <c r="O751">
        <v>2.5176886200090798</v>
      </c>
    </row>
    <row r="752" spans="1:15">
      <c r="A752" t="s">
        <v>3800</v>
      </c>
      <c r="B752">
        <v>-2.5812423608861201</v>
      </c>
      <c r="C752">
        <v>-0.36384121696155902</v>
      </c>
      <c r="D752">
        <v>0.14095585229612301</v>
      </c>
      <c r="E752">
        <v>0.77709279092222805</v>
      </c>
      <c r="F752">
        <v>0.29637251502373102</v>
      </c>
      <c r="J752" t="s">
        <v>5363</v>
      </c>
      <c r="K752">
        <v>2.2404917825167598</v>
      </c>
      <c r="L752">
        <v>0.69319122623770801</v>
      </c>
      <c r="M752">
        <v>0.30939244305508701</v>
      </c>
      <c r="N752">
        <v>1.61685603432497</v>
      </c>
      <c r="O752">
        <v>2.5176886200090798</v>
      </c>
    </row>
    <row r="753" spans="1:15">
      <c r="A753" t="s">
        <v>3801</v>
      </c>
      <c r="B753">
        <v>-2.5811974587342599</v>
      </c>
      <c r="C753">
        <v>-1.08964671616456</v>
      </c>
      <c r="D753">
        <v>0.422147756452111</v>
      </c>
      <c r="E753">
        <v>0.46987642277516201</v>
      </c>
      <c r="F753">
        <v>0.29637251502373102</v>
      </c>
      <c r="J753" t="s">
        <v>5364</v>
      </c>
      <c r="K753">
        <v>2.2401747384428501</v>
      </c>
      <c r="L753">
        <v>0.248884721715948</v>
      </c>
      <c r="M753">
        <v>0.11110058400575901</v>
      </c>
      <c r="N753">
        <v>1.1882881513154</v>
      </c>
      <c r="O753">
        <v>2.5176886200090798</v>
      </c>
    </row>
    <row r="754" spans="1:15">
      <c r="A754" t="s">
        <v>3802</v>
      </c>
      <c r="B754">
        <v>-2.5791206456320999</v>
      </c>
      <c r="C754">
        <v>-0.294102779783039</v>
      </c>
      <c r="D754">
        <v>0.114032191662348</v>
      </c>
      <c r="E754">
        <v>0.81557938815657505</v>
      </c>
      <c r="F754">
        <v>0.29637251502373102</v>
      </c>
      <c r="J754" t="s">
        <v>5365</v>
      </c>
      <c r="K754">
        <v>2.2381043285907101</v>
      </c>
      <c r="L754">
        <v>0.99842005156371405</v>
      </c>
      <c r="M754">
        <v>0.44610076429832901</v>
      </c>
      <c r="N754">
        <v>1.9978109252788501</v>
      </c>
      <c r="O754">
        <v>2.5176886200090798</v>
      </c>
    </row>
    <row r="755" spans="1:15">
      <c r="A755" t="s">
        <v>3803</v>
      </c>
      <c r="B755">
        <v>-2.5789901657672698</v>
      </c>
      <c r="C755">
        <v>-0.68400493693548503</v>
      </c>
      <c r="D755">
        <v>0.26522200278805202</v>
      </c>
      <c r="E755">
        <v>0.62243498770065098</v>
      </c>
      <c r="F755">
        <v>0.29637251502373102</v>
      </c>
      <c r="J755" t="s">
        <v>5366</v>
      </c>
      <c r="K755">
        <v>2.2335353191582499</v>
      </c>
      <c r="L755">
        <v>0.21772758690397401</v>
      </c>
      <c r="M755">
        <v>9.7481147952488606E-2</v>
      </c>
      <c r="N755">
        <v>1.1629004391992099</v>
      </c>
      <c r="O755">
        <v>2.5176886200090798</v>
      </c>
    </row>
    <row r="756" spans="1:15">
      <c r="A756" t="s">
        <v>3804</v>
      </c>
      <c r="B756">
        <v>-2.5786887987656701</v>
      </c>
      <c r="C756">
        <v>-0.30683567287360303</v>
      </c>
      <c r="D756">
        <v>0.118989027687433</v>
      </c>
      <c r="E756">
        <v>0.80841294412772902</v>
      </c>
      <c r="F756">
        <v>0.29637251502373102</v>
      </c>
      <c r="J756" t="s">
        <v>5367</v>
      </c>
      <c r="K756">
        <v>2.2318274616045999</v>
      </c>
      <c r="L756">
        <v>0.421590620388679</v>
      </c>
      <c r="M756">
        <v>0.188899288874944</v>
      </c>
      <c r="N756">
        <v>1.33940347893411</v>
      </c>
      <c r="O756">
        <v>2.5176886200090798</v>
      </c>
    </row>
    <row r="757" spans="1:15">
      <c r="A757" t="s">
        <v>3805</v>
      </c>
      <c r="B757">
        <v>-2.57089902376942</v>
      </c>
      <c r="C757">
        <v>-0.38312763223435098</v>
      </c>
      <c r="D757">
        <v>0.14902476864790101</v>
      </c>
      <c r="E757">
        <v>0.76677349197730804</v>
      </c>
      <c r="F757">
        <v>0.29637251502373102</v>
      </c>
      <c r="J757" t="s">
        <v>5368</v>
      </c>
      <c r="K757">
        <v>2.23116808556198</v>
      </c>
      <c r="L757">
        <v>0.20040233887369899</v>
      </c>
      <c r="M757">
        <v>8.9819471769300996E-2</v>
      </c>
      <c r="N757">
        <v>1.1490187487321599</v>
      </c>
      <c r="O757">
        <v>2.5176886200090798</v>
      </c>
    </row>
    <row r="758" spans="1:15">
      <c r="A758" t="s">
        <v>287</v>
      </c>
      <c r="B758">
        <v>-2.56807742328462</v>
      </c>
      <c r="C758">
        <v>-0.39090335443112101</v>
      </c>
      <c r="D758">
        <v>0.152216343201658</v>
      </c>
      <c r="E758">
        <v>0.76265191466637405</v>
      </c>
      <c r="F758">
        <v>0.29637251502373102</v>
      </c>
      <c r="J758" t="s">
        <v>5369</v>
      </c>
      <c r="K758">
        <v>2.2309168221967801</v>
      </c>
      <c r="L758">
        <v>0.37959933997873302</v>
      </c>
      <c r="M758">
        <v>0.17015396369863001</v>
      </c>
      <c r="N758">
        <v>1.3009805016926299</v>
      </c>
      <c r="O758">
        <v>2.5176886200090798</v>
      </c>
    </row>
    <row r="759" spans="1:15">
      <c r="A759" t="s">
        <v>3806</v>
      </c>
      <c r="B759">
        <v>-2.5679456488752601</v>
      </c>
      <c r="C759">
        <v>-0.22183482757539799</v>
      </c>
      <c r="D759">
        <v>8.6386106992786094E-2</v>
      </c>
      <c r="E759">
        <v>0.85747420220743598</v>
      </c>
      <c r="F759">
        <v>0.29637251502373102</v>
      </c>
      <c r="J759" t="s">
        <v>5370</v>
      </c>
      <c r="K759">
        <v>2.2303901969117299</v>
      </c>
      <c r="L759">
        <v>0.262370933595381</v>
      </c>
      <c r="M759">
        <v>0.11763454392808401</v>
      </c>
      <c r="N759">
        <v>1.1994482661827499</v>
      </c>
      <c r="O759">
        <v>2.5176886200090798</v>
      </c>
    </row>
    <row r="760" spans="1:15">
      <c r="A760" t="s">
        <v>3807</v>
      </c>
      <c r="B760">
        <v>-2.5679446679679701</v>
      </c>
      <c r="C760">
        <v>-0.28516621446566098</v>
      </c>
      <c r="D760">
        <v>0.111048426402161</v>
      </c>
      <c r="E760">
        <v>0.82064705572346897</v>
      </c>
      <c r="F760">
        <v>0.29637251502373102</v>
      </c>
      <c r="J760" t="s">
        <v>5371</v>
      </c>
      <c r="K760">
        <v>2.2300763629643998</v>
      </c>
      <c r="L760">
        <v>0.28138065681160002</v>
      </c>
      <c r="M760">
        <v>0.12617534604849401</v>
      </c>
      <c r="N760">
        <v>1.21535742311301</v>
      </c>
      <c r="O760">
        <v>2.5176886200090798</v>
      </c>
    </row>
    <row r="761" spans="1:15">
      <c r="A761" t="s">
        <v>3808</v>
      </c>
      <c r="B761">
        <v>-2.5673394141321899</v>
      </c>
      <c r="C761">
        <v>-0.29034475186820502</v>
      </c>
      <c r="D761">
        <v>0.11309168950158</v>
      </c>
      <c r="E761">
        <v>0.81770663293650303</v>
      </c>
      <c r="F761">
        <v>0.29637251502373102</v>
      </c>
      <c r="J761" t="s">
        <v>5372</v>
      </c>
      <c r="K761">
        <v>2.2292958368865299</v>
      </c>
      <c r="L761">
        <v>0.208139615571936</v>
      </c>
      <c r="M761">
        <v>9.3365632379517102E-2</v>
      </c>
      <c r="N761">
        <v>1.1551975723960699</v>
      </c>
      <c r="O761">
        <v>2.5176886200090798</v>
      </c>
    </row>
    <row r="762" spans="1:15">
      <c r="A762" t="s">
        <v>3809</v>
      </c>
      <c r="B762">
        <v>-2.5639571227198998</v>
      </c>
      <c r="C762">
        <v>-0.318358812927167</v>
      </c>
      <c r="D762">
        <v>0.12416698005832701</v>
      </c>
      <c r="E762">
        <v>0.80198168054728503</v>
      </c>
      <c r="F762">
        <v>0.29637251502373102</v>
      </c>
      <c r="J762" t="s">
        <v>5373</v>
      </c>
      <c r="K762">
        <v>2.2292145068525002</v>
      </c>
      <c r="L762">
        <v>0.18186850107917399</v>
      </c>
      <c r="M762">
        <v>8.1584118764757393E-2</v>
      </c>
      <c r="N762">
        <v>1.13435208617929</v>
      </c>
      <c r="O762">
        <v>2.5176886200090798</v>
      </c>
    </row>
    <row r="763" spans="1:15">
      <c r="A763" t="s">
        <v>1415</v>
      </c>
      <c r="B763">
        <v>-2.5637038601327</v>
      </c>
      <c r="C763">
        <v>-0.215150591467479</v>
      </c>
      <c r="D763">
        <v>8.3921780051594105E-2</v>
      </c>
      <c r="E763">
        <v>0.86145623445012298</v>
      </c>
      <c r="F763">
        <v>0.29637251502373102</v>
      </c>
      <c r="J763" t="s">
        <v>1554</v>
      </c>
      <c r="K763">
        <v>2.2290977179298102</v>
      </c>
      <c r="L763">
        <v>0.277074781872517</v>
      </c>
      <c r="M763">
        <v>0.124299073855694</v>
      </c>
      <c r="N763">
        <v>1.2117354689215101</v>
      </c>
      <c r="O763">
        <v>2.5176886200090798</v>
      </c>
    </row>
    <row r="764" spans="1:15">
      <c r="A764" t="s">
        <v>915</v>
      </c>
      <c r="B764">
        <v>-2.5633278463161702</v>
      </c>
      <c r="C764">
        <v>-0.43855830599462697</v>
      </c>
      <c r="D764">
        <v>0.17108943228814499</v>
      </c>
      <c r="E764">
        <v>0.73787159996097196</v>
      </c>
      <c r="F764">
        <v>0.29637251502373102</v>
      </c>
      <c r="J764" t="s">
        <v>5374</v>
      </c>
      <c r="K764">
        <v>2.2276604187354399</v>
      </c>
      <c r="L764">
        <v>0.44203759612149102</v>
      </c>
      <c r="M764">
        <v>0.19843131942543499</v>
      </c>
      <c r="N764">
        <v>1.3585216866813701</v>
      </c>
      <c r="O764">
        <v>2.5176886200090798</v>
      </c>
    </row>
    <row r="765" spans="1:15">
      <c r="A765" t="s">
        <v>3810</v>
      </c>
      <c r="B765">
        <v>-2.5631398692144201</v>
      </c>
      <c r="C765">
        <v>-0.31439647007281302</v>
      </c>
      <c r="D765">
        <v>0.122660676402795</v>
      </c>
      <c r="E765">
        <v>0.80418734015002502</v>
      </c>
      <c r="F765">
        <v>0.29637251502373102</v>
      </c>
      <c r="J765" t="s">
        <v>5375</v>
      </c>
      <c r="K765">
        <v>2.22689140079029</v>
      </c>
      <c r="L765">
        <v>0.26453523990007</v>
      </c>
      <c r="M765">
        <v>0.1187912620284</v>
      </c>
      <c r="N765">
        <v>1.2012490082401399</v>
      </c>
      <c r="O765">
        <v>2.5176886200090798</v>
      </c>
    </row>
    <row r="766" spans="1:15">
      <c r="A766" t="s">
        <v>1588</v>
      </c>
      <c r="B766">
        <v>-2.5618707272396399</v>
      </c>
      <c r="C766">
        <v>-0.302856884606101</v>
      </c>
      <c r="D766">
        <v>0.11821708308148</v>
      </c>
      <c r="E766">
        <v>0.81064553195933198</v>
      </c>
      <c r="F766">
        <v>0.29637251502373102</v>
      </c>
      <c r="J766" t="s">
        <v>5376</v>
      </c>
      <c r="K766">
        <v>2.2255860611405698</v>
      </c>
      <c r="L766">
        <v>0.29186287348575302</v>
      </c>
      <c r="M766">
        <v>0.131139783170721</v>
      </c>
      <c r="N766">
        <v>1.22422002615618</v>
      </c>
      <c r="O766">
        <v>2.5176886200090798</v>
      </c>
    </row>
    <row r="767" spans="1:15">
      <c r="A767" t="s">
        <v>3811</v>
      </c>
      <c r="B767">
        <v>-2.5618517927589899</v>
      </c>
      <c r="C767">
        <v>-0.44004644094533402</v>
      </c>
      <c r="D767">
        <v>0.171768890842599</v>
      </c>
      <c r="E767">
        <v>0.73711088036195005</v>
      </c>
      <c r="F767">
        <v>0.29637251502373102</v>
      </c>
      <c r="J767" t="s">
        <v>5377</v>
      </c>
      <c r="K767">
        <v>2.22483293621905</v>
      </c>
      <c r="L767">
        <v>0.297803261029914</v>
      </c>
      <c r="M767">
        <v>0.13385421268349701</v>
      </c>
      <c r="N767">
        <v>1.22927122126007</v>
      </c>
      <c r="O767">
        <v>2.5176886200090798</v>
      </c>
    </row>
    <row r="768" spans="1:15">
      <c r="A768" t="s">
        <v>3812</v>
      </c>
      <c r="B768">
        <v>-2.5583871381883299</v>
      </c>
      <c r="C768">
        <v>-0.32373425938683897</v>
      </c>
      <c r="D768">
        <v>0.126538417331196</v>
      </c>
      <c r="E768">
        <v>0.79899907641343304</v>
      </c>
      <c r="F768">
        <v>0.29637251502373102</v>
      </c>
      <c r="J768" t="s">
        <v>5378</v>
      </c>
      <c r="K768">
        <v>2.2227243012598401</v>
      </c>
      <c r="L768">
        <v>0.24805358112418499</v>
      </c>
      <c r="M768">
        <v>0.11159889734574301</v>
      </c>
      <c r="N768">
        <v>1.1876037723895501</v>
      </c>
      <c r="O768">
        <v>2.5176886200090798</v>
      </c>
    </row>
    <row r="769" spans="1:15">
      <c r="A769" t="s">
        <v>3813</v>
      </c>
      <c r="B769">
        <v>-2.55639209316598</v>
      </c>
      <c r="C769">
        <v>-0.37037225527142698</v>
      </c>
      <c r="D769">
        <v>0.144880848388456</v>
      </c>
      <c r="E769">
        <v>0.77358286521591102</v>
      </c>
      <c r="F769">
        <v>0.29637251502373102</v>
      </c>
      <c r="J769" t="s">
        <v>683</v>
      </c>
      <c r="K769">
        <v>2.2226681865668199</v>
      </c>
      <c r="L769">
        <v>0.23599003502968999</v>
      </c>
      <c r="M769">
        <v>0.10617420830331201</v>
      </c>
      <c r="N769">
        <v>1.1777146548667401</v>
      </c>
      <c r="O769">
        <v>2.5176886200090798</v>
      </c>
    </row>
    <row r="770" spans="1:15">
      <c r="A770" t="s">
        <v>3814</v>
      </c>
      <c r="B770">
        <v>-2.5550914768750701</v>
      </c>
      <c r="C770">
        <v>-0.24477331265705199</v>
      </c>
      <c r="D770">
        <v>9.5798258055486502E-2</v>
      </c>
      <c r="E770">
        <v>0.84394839337614802</v>
      </c>
      <c r="F770">
        <v>0.29637251502373102</v>
      </c>
      <c r="J770" t="s">
        <v>5379</v>
      </c>
      <c r="K770">
        <v>2.2226152629999998</v>
      </c>
      <c r="L770">
        <v>0.172150631796784</v>
      </c>
      <c r="M770">
        <v>7.7454085132314596E-2</v>
      </c>
      <c r="N770">
        <v>1.1267368649579399</v>
      </c>
      <c r="O770">
        <v>2.5176886200090798</v>
      </c>
    </row>
    <row r="771" spans="1:15">
      <c r="A771" t="s">
        <v>3815</v>
      </c>
      <c r="B771">
        <v>-2.5540571704386199</v>
      </c>
      <c r="C771">
        <v>-0.29892044888019598</v>
      </c>
      <c r="D771">
        <v>0.11703749326365399</v>
      </c>
      <c r="E771">
        <v>0.81286042238796696</v>
      </c>
      <c r="F771">
        <v>0.29637251502373102</v>
      </c>
      <c r="J771" t="s">
        <v>1741</v>
      </c>
      <c r="K771">
        <v>2.2223704979318</v>
      </c>
      <c r="L771">
        <v>0.39840231465704201</v>
      </c>
      <c r="M771">
        <v>0.17926908003314801</v>
      </c>
      <c r="N771">
        <v>1.3180474555138599</v>
      </c>
      <c r="O771">
        <v>2.5176886200090798</v>
      </c>
    </row>
    <row r="772" spans="1:15">
      <c r="A772" t="s">
        <v>3816</v>
      </c>
      <c r="B772">
        <v>-2.54955679400687</v>
      </c>
      <c r="C772">
        <v>-0.245001198592078</v>
      </c>
      <c r="D772">
        <v>9.6095603427227505E-2</v>
      </c>
      <c r="E772">
        <v>0.84381509508753805</v>
      </c>
      <c r="F772">
        <v>0.29637251502373102</v>
      </c>
      <c r="J772" t="s">
        <v>5380</v>
      </c>
      <c r="K772">
        <v>2.2214427344707599</v>
      </c>
      <c r="L772">
        <v>0.221264376319596</v>
      </c>
      <c r="M772">
        <v>9.9603907355419505E-2</v>
      </c>
      <c r="N772">
        <v>1.16575480511248</v>
      </c>
      <c r="O772">
        <v>2.5176886200090798</v>
      </c>
    </row>
    <row r="773" spans="1:15">
      <c r="A773" t="s">
        <v>3817</v>
      </c>
      <c r="B773">
        <v>-2.5494536205931801</v>
      </c>
      <c r="C773">
        <v>-0.36357563610317201</v>
      </c>
      <c r="D773">
        <v>0.14260923719749</v>
      </c>
      <c r="E773">
        <v>0.77723585647784699</v>
      </c>
      <c r="F773">
        <v>0.29637251502373102</v>
      </c>
      <c r="J773" t="s">
        <v>5381</v>
      </c>
      <c r="K773">
        <v>2.2205978078710502</v>
      </c>
      <c r="L773">
        <v>0.247624192446633</v>
      </c>
      <c r="M773">
        <v>0.11151240065576599</v>
      </c>
      <c r="N773">
        <v>1.1872503590075001</v>
      </c>
      <c r="O773">
        <v>2.5176886200090798</v>
      </c>
    </row>
    <row r="774" spans="1:15">
      <c r="A774" t="s">
        <v>3818</v>
      </c>
      <c r="B774">
        <v>-2.5488198862962799</v>
      </c>
      <c r="C774">
        <v>-0.19473184568099</v>
      </c>
      <c r="D774">
        <v>7.6400787175258902E-2</v>
      </c>
      <c r="E774">
        <v>0.87373528236012699</v>
      </c>
      <c r="F774">
        <v>0.29637251502373102</v>
      </c>
      <c r="J774" t="s">
        <v>5382</v>
      </c>
      <c r="K774">
        <v>2.22022780269997</v>
      </c>
      <c r="L774">
        <v>0.170361920622984</v>
      </c>
      <c r="M774">
        <v>7.6731730147604801E-2</v>
      </c>
      <c r="N774">
        <v>1.1253407570569101</v>
      </c>
      <c r="O774">
        <v>2.5176886200090798</v>
      </c>
    </row>
    <row r="775" spans="1:15">
      <c r="A775" t="s">
        <v>3819</v>
      </c>
      <c r="B775">
        <v>-2.5475240328169901</v>
      </c>
      <c r="C775">
        <v>-0.59820339956372104</v>
      </c>
      <c r="D775">
        <v>0.23481756868932899</v>
      </c>
      <c r="E775">
        <v>0.66057606439624805</v>
      </c>
      <c r="F775">
        <v>0.917455459868871</v>
      </c>
      <c r="J775" t="s">
        <v>5383</v>
      </c>
      <c r="K775">
        <v>2.2200248346637501</v>
      </c>
      <c r="L775">
        <v>0.26656744412621303</v>
      </c>
      <c r="M775">
        <v>0.120074082039081</v>
      </c>
      <c r="N775">
        <v>1.2029422998889301</v>
      </c>
      <c r="O775">
        <v>2.5176886200090798</v>
      </c>
    </row>
    <row r="776" spans="1:15">
      <c r="A776" t="s">
        <v>3820</v>
      </c>
      <c r="B776">
        <v>-2.5474042239862702</v>
      </c>
      <c r="C776">
        <v>-0.46598192374887198</v>
      </c>
      <c r="D776">
        <v>0.18292421727231301</v>
      </c>
      <c r="E776">
        <v>0.72397815721908598</v>
      </c>
      <c r="F776">
        <v>0.917455459868871</v>
      </c>
      <c r="J776" t="s">
        <v>5384</v>
      </c>
      <c r="K776">
        <v>2.2193065139487098</v>
      </c>
      <c r="L776">
        <v>0.294995681152177</v>
      </c>
      <c r="M776">
        <v>0.13292245992073601</v>
      </c>
      <c r="N776">
        <v>1.2268813044598801</v>
      </c>
      <c r="O776">
        <v>2.5176886200090798</v>
      </c>
    </row>
    <row r="777" spans="1:15">
      <c r="A777" t="s">
        <v>3821</v>
      </c>
      <c r="B777">
        <v>-2.5466645911614698</v>
      </c>
      <c r="C777">
        <v>-0.62331511250049898</v>
      </c>
      <c r="D777">
        <v>0.24475744260307999</v>
      </c>
      <c r="E777">
        <v>0.64917749295826999</v>
      </c>
      <c r="F777">
        <v>0.917455459868871</v>
      </c>
      <c r="J777" t="s">
        <v>5385</v>
      </c>
      <c r="K777">
        <v>2.2189927772765801</v>
      </c>
      <c r="L777">
        <v>0.25466825429761503</v>
      </c>
      <c r="M777">
        <v>0.114767500329665</v>
      </c>
      <c r="N777">
        <v>1.19306136869755</v>
      </c>
      <c r="O777">
        <v>2.5176886200090798</v>
      </c>
    </row>
    <row r="778" spans="1:15">
      <c r="A778" t="s">
        <v>3822</v>
      </c>
      <c r="B778">
        <v>-2.5454408962447399</v>
      </c>
      <c r="C778">
        <v>-0.36979086439665199</v>
      </c>
      <c r="D778">
        <v>0.14527576143771401</v>
      </c>
      <c r="E778">
        <v>0.77389467376948895</v>
      </c>
      <c r="F778">
        <v>0.917455459868871</v>
      </c>
      <c r="J778" t="s">
        <v>5386</v>
      </c>
      <c r="K778">
        <v>2.2182384092515202</v>
      </c>
      <c r="L778">
        <v>0.31234914551371501</v>
      </c>
      <c r="M778">
        <v>0.14080954698602899</v>
      </c>
      <c r="N778">
        <v>1.24172796479268</v>
      </c>
      <c r="O778">
        <v>2.5176886200090798</v>
      </c>
    </row>
    <row r="779" spans="1:15">
      <c r="A779" t="s">
        <v>3823</v>
      </c>
      <c r="B779">
        <v>-2.5454153160176598</v>
      </c>
      <c r="C779">
        <v>-0.32439105393491002</v>
      </c>
      <c r="D779">
        <v>0.12744130668720299</v>
      </c>
      <c r="E779">
        <v>0.79863541064449095</v>
      </c>
      <c r="F779">
        <v>0.917455459868871</v>
      </c>
      <c r="J779" t="s">
        <v>5387</v>
      </c>
      <c r="K779">
        <v>2.21542025510072</v>
      </c>
      <c r="L779">
        <v>0.30952595103630498</v>
      </c>
      <c r="M779">
        <v>0.139714327484215</v>
      </c>
      <c r="N779">
        <v>1.23930041663074</v>
      </c>
      <c r="O779">
        <v>2.5176886200090798</v>
      </c>
    </row>
    <row r="780" spans="1:15">
      <c r="A780" t="s">
        <v>3824</v>
      </c>
      <c r="B780">
        <v>-2.5453402224436701</v>
      </c>
      <c r="C780">
        <v>-0.36241183985949399</v>
      </c>
      <c r="D780">
        <v>0.14238247471356</v>
      </c>
      <c r="E780">
        <v>0.77786309167481205</v>
      </c>
      <c r="F780">
        <v>0.917455459868871</v>
      </c>
      <c r="J780" t="s">
        <v>5388</v>
      </c>
      <c r="K780">
        <v>2.21493907120789</v>
      </c>
      <c r="L780">
        <v>0.287153589290638</v>
      </c>
      <c r="M780">
        <v>0.129644012796272</v>
      </c>
      <c r="N780">
        <v>1.2202304090671301</v>
      </c>
      <c r="O780">
        <v>2.5176886200090798</v>
      </c>
    </row>
    <row r="781" spans="1:15">
      <c r="A781" t="s">
        <v>3825</v>
      </c>
      <c r="B781">
        <v>-2.54468178807713</v>
      </c>
      <c r="C781">
        <v>-0.25421617930845702</v>
      </c>
      <c r="D781">
        <v>9.9900970132911104E-2</v>
      </c>
      <c r="E781">
        <v>0.83844253937818503</v>
      </c>
      <c r="F781">
        <v>0.917455459868871</v>
      </c>
      <c r="J781" t="s">
        <v>5389</v>
      </c>
      <c r="K781">
        <v>2.2148792526638599</v>
      </c>
      <c r="L781">
        <v>0.46006552670789702</v>
      </c>
      <c r="M781">
        <v>0.207715850042196</v>
      </c>
      <c r="N781">
        <v>1.37560429619043</v>
      </c>
      <c r="O781">
        <v>2.5176886200090798</v>
      </c>
    </row>
    <row r="782" spans="1:15">
      <c r="A782" t="s">
        <v>3826</v>
      </c>
      <c r="B782">
        <v>-2.5415909403395802</v>
      </c>
      <c r="C782">
        <v>-0.26863747071286997</v>
      </c>
      <c r="D782">
        <v>0.105696580220332</v>
      </c>
      <c r="E782">
        <v>0.83010315281192404</v>
      </c>
      <c r="F782">
        <v>0.917455459868871</v>
      </c>
      <c r="J782" t="s">
        <v>5390</v>
      </c>
      <c r="K782">
        <v>2.2137320009899599</v>
      </c>
      <c r="L782">
        <v>0.23933742031105801</v>
      </c>
      <c r="M782">
        <v>0.108114902889794</v>
      </c>
      <c r="N782">
        <v>1.1804503970786799</v>
      </c>
      <c r="O782">
        <v>2.5176886200090798</v>
      </c>
    </row>
    <row r="783" spans="1:15">
      <c r="A783" t="s">
        <v>3827</v>
      </c>
      <c r="B783">
        <v>-2.5399080671752201</v>
      </c>
      <c r="C783">
        <v>-0.67423854787582005</v>
      </c>
      <c r="D783">
        <v>0.265457855183586</v>
      </c>
      <c r="E783">
        <v>0.62666288370529699</v>
      </c>
      <c r="F783">
        <v>0.917455459868871</v>
      </c>
      <c r="J783" t="s">
        <v>5391</v>
      </c>
      <c r="K783">
        <v>2.2125249759294001</v>
      </c>
      <c r="L783">
        <v>0.34475027874080499</v>
      </c>
      <c r="M783">
        <v>0.15581757606871199</v>
      </c>
      <c r="N783">
        <v>1.26993114657617</v>
      </c>
      <c r="O783">
        <v>2.5176886200090798</v>
      </c>
    </row>
    <row r="784" spans="1:15">
      <c r="A784" t="s">
        <v>3828</v>
      </c>
      <c r="B784">
        <v>-2.5383338520048899</v>
      </c>
      <c r="C784">
        <v>-0.17797480531024901</v>
      </c>
      <c r="D784">
        <v>7.0114813766391199E-2</v>
      </c>
      <c r="E784">
        <v>0.88394296778018899</v>
      </c>
      <c r="F784">
        <v>0.917455459868871</v>
      </c>
      <c r="J784" t="s">
        <v>5392</v>
      </c>
      <c r="K784">
        <v>2.2120176358630599</v>
      </c>
      <c r="L784">
        <v>0.24137147391792901</v>
      </c>
      <c r="M784">
        <v>0.10911824119510399</v>
      </c>
      <c r="N784">
        <v>1.1821158861590599</v>
      </c>
      <c r="O784">
        <v>2.5176886200090798</v>
      </c>
    </row>
    <row r="785" spans="1:15">
      <c r="A785" t="s">
        <v>3829</v>
      </c>
      <c r="B785">
        <v>-2.5367938125338401</v>
      </c>
      <c r="C785">
        <v>-0.26545007506839602</v>
      </c>
      <c r="D785">
        <v>0.104639988380946</v>
      </c>
      <c r="E785">
        <v>0.83193915560869802</v>
      </c>
      <c r="F785">
        <v>0.917455459868871</v>
      </c>
      <c r="J785" t="s">
        <v>5393</v>
      </c>
      <c r="K785">
        <v>2.2117058702033501</v>
      </c>
      <c r="L785">
        <v>0.28017719640905903</v>
      </c>
      <c r="M785">
        <v>0.12667922990288899</v>
      </c>
      <c r="N785">
        <v>1.2143440248444299</v>
      </c>
      <c r="O785">
        <v>2.5176886200090798</v>
      </c>
    </row>
    <row r="786" spans="1:15">
      <c r="A786" t="s">
        <v>3830</v>
      </c>
      <c r="B786">
        <v>-2.5355936295783601</v>
      </c>
      <c r="C786">
        <v>-0.45639016898535101</v>
      </c>
      <c r="D786">
        <v>0.17999341994767601</v>
      </c>
      <c r="E786">
        <v>0.72880756073352404</v>
      </c>
      <c r="F786">
        <v>0.917455459868871</v>
      </c>
      <c r="J786" t="s">
        <v>1120</v>
      </c>
      <c r="K786">
        <v>2.2113063686352699</v>
      </c>
      <c r="L786">
        <v>0.24322676032459001</v>
      </c>
      <c r="M786">
        <v>0.109992339268077</v>
      </c>
      <c r="N786">
        <v>1.1836370491675701</v>
      </c>
      <c r="O786">
        <v>2.5176886200090798</v>
      </c>
    </row>
    <row r="787" spans="1:15">
      <c r="A787" t="s">
        <v>1101</v>
      </c>
      <c r="B787">
        <v>-2.5307460875092298</v>
      </c>
      <c r="C787">
        <v>-0.225355932416136</v>
      </c>
      <c r="D787">
        <v>8.9047231379080105E-2</v>
      </c>
      <c r="E787">
        <v>0.85538396483269896</v>
      </c>
      <c r="F787">
        <v>0.917455459868871</v>
      </c>
      <c r="J787" t="s">
        <v>5394</v>
      </c>
      <c r="K787">
        <v>2.2109650321718699</v>
      </c>
      <c r="L787">
        <v>0.15648675538842299</v>
      </c>
      <c r="M787">
        <v>7.0777580428173503E-2</v>
      </c>
      <c r="N787">
        <v>1.11456963552092</v>
      </c>
      <c r="O787">
        <v>2.5176886200090798</v>
      </c>
    </row>
    <row r="788" spans="1:15">
      <c r="A788" t="s">
        <v>3831</v>
      </c>
      <c r="B788">
        <v>-2.53074082567829</v>
      </c>
      <c r="C788">
        <v>-0.44103909305719602</v>
      </c>
      <c r="D788">
        <v>0.17427272227253399</v>
      </c>
      <c r="E788">
        <v>0.73660388270386401</v>
      </c>
      <c r="F788">
        <v>0.917455459868871</v>
      </c>
      <c r="J788" t="s">
        <v>5395</v>
      </c>
      <c r="K788">
        <v>2.2092281022037699</v>
      </c>
      <c r="L788">
        <v>0.362146831301907</v>
      </c>
      <c r="M788">
        <v>0.163924599248332</v>
      </c>
      <c r="N788">
        <v>1.28533714690428</v>
      </c>
      <c r="O788">
        <v>2.5176886200090798</v>
      </c>
    </row>
    <row r="789" spans="1:15">
      <c r="A789" t="s">
        <v>3832</v>
      </c>
      <c r="B789">
        <v>-2.52932205493466</v>
      </c>
      <c r="C789">
        <v>-0.35488263997996</v>
      </c>
      <c r="D789">
        <v>0.14030741529636001</v>
      </c>
      <c r="E789">
        <v>0.781933249065214</v>
      </c>
      <c r="F789">
        <v>0.917455459868871</v>
      </c>
      <c r="J789" t="s">
        <v>5396</v>
      </c>
      <c r="K789">
        <v>2.2079184074530702</v>
      </c>
      <c r="L789">
        <v>0.30027667964980298</v>
      </c>
      <c r="M789">
        <v>0.13599989865394799</v>
      </c>
      <c r="N789">
        <v>1.2313805445166399</v>
      </c>
      <c r="O789">
        <v>2.5176886200090798</v>
      </c>
    </row>
    <row r="790" spans="1:15">
      <c r="A790" t="s">
        <v>3833</v>
      </c>
      <c r="B790">
        <v>-2.5285378755379901</v>
      </c>
      <c r="C790">
        <v>-0.71745515184818198</v>
      </c>
      <c r="D790">
        <v>0.28374309073599702</v>
      </c>
      <c r="E790">
        <v>0.60816927941221199</v>
      </c>
      <c r="F790">
        <v>0.917455459868871</v>
      </c>
      <c r="J790" t="s">
        <v>5397</v>
      </c>
      <c r="K790">
        <v>2.2071693307737501</v>
      </c>
      <c r="L790">
        <v>0.26406312168806401</v>
      </c>
      <c r="M790">
        <v>0.11963881429772</v>
      </c>
      <c r="N790">
        <v>1.2008559669307599</v>
      </c>
      <c r="O790">
        <v>2.5176886200090798</v>
      </c>
    </row>
    <row r="791" spans="1:15">
      <c r="A791" t="s">
        <v>3834</v>
      </c>
      <c r="B791">
        <v>-2.5270170497775601</v>
      </c>
      <c r="C791">
        <v>-0.39449632481934799</v>
      </c>
      <c r="D791">
        <v>0.15611146147750499</v>
      </c>
      <c r="E791">
        <v>0.76075492580773496</v>
      </c>
      <c r="F791">
        <v>0.917455459868871</v>
      </c>
      <c r="J791" t="s">
        <v>5398</v>
      </c>
      <c r="K791">
        <v>2.20657230357532</v>
      </c>
      <c r="L791">
        <v>0.22764765466539</v>
      </c>
      <c r="M791">
        <v>0.10316800147293199</v>
      </c>
      <c r="N791">
        <v>1.1709241747913</v>
      </c>
      <c r="O791">
        <v>2.5176886200090798</v>
      </c>
    </row>
    <row r="792" spans="1:15">
      <c r="A792" t="s">
        <v>453</v>
      </c>
      <c r="B792">
        <v>-2.5260025469217302</v>
      </c>
      <c r="C792">
        <v>-0.204474794602691</v>
      </c>
      <c r="D792">
        <v>8.0947976419053894E-2</v>
      </c>
      <c r="E792">
        <v>0.86785456745520795</v>
      </c>
      <c r="F792">
        <v>0.917455459868871</v>
      </c>
      <c r="J792" t="s">
        <v>5399</v>
      </c>
      <c r="K792">
        <v>2.2050871580352398</v>
      </c>
      <c r="L792">
        <v>0.258998924780522</v>
      </c>
      <c r="M792">
        <v>0.117455187127974</v>
      </c>
      <c r="N792">
        <v>1.1966480713861101</v>
      </c>
      <c r="O792">
        <v>2.5176886200090798</v>
      </c>
    </row>
    <row r="793" spans="1:15">
      <c r="A793" t="s">
        <v>3835</v>
      </c>
      <c r="B793">
        <v>-2.5249074812842398</v>
      </c>
      <c r="C793">
        <v>-0.34205287948600499</v>
      </c>
      <c r="D793">
        <v>0.13547145074481201</v>
      </c>
      <c r="E793">
        <v>0.78891792390350102</v>
      </c>
      <c r="F793">
        <v>0.917455459868871</v>
      </c>
      <c r="J793" t="s">
        <v>5400</v>
      </c>
      <c r="K793">
        <v>2.2009563185952801</v>
      </c>
      <c r="L793">
        <v>0.25204994550335402</v>
      </c>
      <c r="M793">
        <v>0.114518377022684</v>
      </c>
      <c r="N793">
        <v>1.19089807704833</v>
      </c>
      <c r="O793">
        <v>2.5176886200090798</v>
      </c>
    </row>
    <row r="794" spans="1:15">
      <c r="A794" t="s">
        <v>3836</v>
      </c>
      <c r="B794">
        <v>-2.5245157641328002</v>
      </c>
      <c r="C794">
        <v>-0.261419296754482</v>
      </c>
      <c r="D794">
        <v>0.103552253651418</v>
      </c>
      <c r="E794">
        <v>0.83426677932329596</v>
      </c>
      <c r="F794">
        <v>0.917455459868871</v>
      </c>
      <c r="J794" t="s">
        <v>5401</v>
      </c>
      <c r="K794">
        <v>2.1971808795221999</v>
      </c>
      <c r="L794">
        <v>0.23810400850542399</v>
      </c>
      <c r="M794">
        <v>0.108367959472323</v>
      </c>
      <c r="N794">
        <v>1.1794416189194801</v>
      </c>
      <c r="O794">
        <v>2.5176886200090798</v>
      </c>
    </row>
    <row r="795" spans="1:15">
      <c r="A795" t="s">
        <v>1021</v>
      </c>
      <c r="B795">
        <v>-2.5232114934645198</v>
      </c>
      <c r="C795">
        <v>-0.34365082031795202</v>
      </c>
      <c r="D795">
        <v>0.13619580491292799</v>
      </c>
      <c r="E795">
        <v>0.78804459569778695</v>
      </c>
      <c r="F795">
        <v>0.917455459868871</v>
      </c>
      <c r="J795" t="s">
        <v>5402</v>
      </c>
      <c r="K795">
        <v>2.1968287662348098</v>
      </c>
      <c r="L795">
        <v>0.26491653735745402</v>
      </c>
      <c r="M795">
        <v>0.120590435371756</v>
      </c>
      <c r="N795">
        <v>1.20156653461465</v>
      </c>
      <c r="O795">
        <v>2.5176886200090798</v>
      </c>
    </row>
    <row r="796" spans="1:15">
      <c r="A796" t="s">
        <v>3837</v>
      </c>
      <c r="B796">
        <v>-2.5229422063623099</v>
      </c>
      <c r="C796">
        <v>-0.24515494086067399</v>
      </c>
      <c r="D796">
        <v>9.7170256315204998E-2</v>
      </c>
      <c r="E796">
        <v>0.843725177862376</v>
      </c>
      <c r="F796">
        <v>0.917455459868871</v>
      </c>
      <c r="J796" t="s">
        <v>5403</v>
      </c>
      <c r="K796">
        <v>2.1959179143269698</v>
      </c>
      <c r="L796">
        <v>0.354246215873329</v>
      </c>
      <c r="M796">
        <v>0.16132033604812701</v>
      </c>
      <c r="N796">
        <v>1.2783175071603501</v>
      </c>
      <c r="O796">
        <v>2.5176886200090798</v>
      </c>
    </row>
    <row r="797" spans="1:15">
      <c r="A797" t="s">
        <v>3838</v>
      </c>
      <c r="B797">
        <v>-2.5228112655030999</v>
      </c>
      <c r="C797">
        <v>-0.35179386153968401</v>
      </c>
      <c r="D797">
        <v>0.13944517624053401</v>
      </c>
      <c r="E797">
        <v>0.78360914438892004</v>
      </c>
      <c r="F797">
        <v>0.917455459868871</v>
      </c>
      <c r="J797" t="s">
        <v>5404</v>
      </c>
      <c r="K797">
        <v>2.1957627321752602</v>
      </c>
      <c r="L797">
        <v>0.247347454554844</v>
      </c>
      <c r="M797">
        <v>0.112647623957897</v>
      </c>
      <c r="N797">
        <v>1.18702264237845</v>
      </c>
      <c r="O797">
        <v>2.5176886200090798</v>
      </c>
    </row>
    <row r="798" spans="1:15">
      <c r="A798" t="s">
        <v>3839</v>
      </c>
      <c r="B798">
        <v>-2.5225342607704802</v>
      </c>
      <c r="C798">
        <v>-0.39903133146610198</v>
      </c>
      <c r="D798">
        <v>0.158186684586089</v>
      </c>
      <c r="E798">
        <v>0.758367302804966</v>
      </c>
      <c r="F798">
        <v>0.917455459868871</v>
      </c>
      <c r="J798" t="s">
        <v>5405</v>
      </c>
      <c r="K798">
        <v>2.19533987178567</v>
      </c>
      <c r="L798">
        <v>0.35102670762309601</v>
      </c>
      <c r="M798">
        <v>0.15989629311363701</v>
      </c>
      <c r="N798">
        <v>1.27546800332372</v>
      </c>
      <c r="O798">
        <v>2.5176886200090798</v>
      </c>
    </row>
    <row r="799" spans="1:15">
      <c r="A799" t="s">
        <v>3840</v>
      </c>
      <c r="B799">
        <v>-2.5222321131551899</v>
      </c>
      <c r="C799">
        <v>-0.28843950701345</v>
      </c>
      <c r="D799">
        <v>0.114358827448528</v>
      </c>
      <c r="E799">
        <v>0.81878722202688403</v>
      </c>
      <c r="F799">
        <v>0.917455459868871</v>
      </c>
      <c r="J799" t="s">
        <v>5406</v>
      </c>
      <c r="K799">
        <v>2.1946302613564601</v>
      </c>
      <c r="L799">
        <v>0.37278202029340402</v>
      </c>
      <c r="M799">
        <v>0.169860967862074</v>
      </c>
      <c r="N799">
        <v>1.2948473429743701</v>
      </c>
      <c r="O799">
        <v>2.5176886200090798</v>
      </c>
    </row>
    <row r="800" spans="1:15">
      <c r="A800" t="s">
        <v>3841</v>
      </c>
      <c r="B800">
        <v>-2.52204794913143</v>
      </c>
      <c r="C800">
        <v>-0.32325694684395101</v>
      </c>
      <c r="D800">
        <v>0.12817240328649501</v>
      </c>
      <c r="E800">
        <v>0.79926346726886199</v>
      </c>
      <c r="F800">
        <v>0.917455459868871</v>
      </c>
      <c r="J800" t="s">
        <v>5407</v>
      </c>
      <c r="K800">
        <v>2.1944119726650499</v>
      </c>
      <c r="L800">
        <v>0.17735994134903901</v>
      </c>
      <c r="M800">
        <v>8.0823447720092603E-2</v>
      </c>
      <c r="N800">
        <v>1.13081266102001</v>
      </c>
      <c r="O800">
        <v>2.5176886200090798</v>
      </c>
    </row>
    <row r="801" spans="1:15">
      <c r="A801" t="s">
        <v>3842</v>
      </c>
      <c r="B801">
        <v>-2.5214212503478</v>
      </c>
      <c r="C801">
        <v>-0.25362210869301199</v>
      </c>
      <c r="D801">
        <v>0.10058696406164901</v>
      </c>
      <c r="E801">
        <v>0.83878786297570596</v>
      </c>
      <c r="F801">
        <v>0.917455459868871</v>
      </c>
      <c r="J801" t="s">
        <v>5408</v>
      </c>
      <c r="K801">
        <v>2.1937784817066599</v>
      </c>
      <c r="L801">
        <v>0.91022661004778804</v>
      </c>
      <c r="M801">
        <v>0.41491272598301399</v>
      </c>
      <c r="N801">
        <v>1.87934067101945</v>
      </c>
      <c r="O801">
        <v>2.5176886200090798</v>
      </c>
    </row>
    <row r="802" spans="1:15">
      <c r="A802" t="s">
        <v>3843</v>
      </c>
      <c r="B802">
        <v>-2.52131181560567</v>
      </c>
      <c r="C802">
        <v>-0.34501245353054799</v>
      </c>
      <c r="D802">
        <v>0.136838470908315</v>
      </c>
      <c r="E802">
        <v>0.78730118045405695</v>
      </c>
      <c r="F802">
        <v>0.917455459868871</v>
      </c>
      <c r="J802" t="s">
        <v>5409</v>
      </c>
      <c r="K802">
        <v>2.1933190130571401</v>
      </c>
      <c r="L802">
        <v>0.38776654112958497</v>
      </c>
      <c r="M802">
        <v>0.17679441012509101</v>
      </c>
      <c r="N802">
        <v>1.30836633270708</v>
      </c>
      <c r="O802">
        <v>2.5176886200090798</v>
      </c>
    </row>
    <row r="803" spans="1:15">
      <c r="A803" t="s">
        <v>3844</v>
      </c>
      <c r="B803">
        <v>-2.5200921539010799</v>
      </c>
      <c r="C803">
        <v>-0.60253349681330604</v>
      </c>
      <c r="D803">
        <v>0.239091850621649</v>
      </c>
      <c r="E803">
        <v>0.658596387279897</v>
      </c>
      <c r="F803">
        <v>0.917455459868871</v>
      </c>
      <c r="J803" t="s">
        <v>5410</v>
      </c>
      <c r="K803">
        <v>2.1928126120769802</v>
      </c>
      <c r="L803">
        <v>0.38552272870765603</v>
      </c>
      <c r="M803">
        <v>0.17581198073395701</v>
      </c>
      <c r="N803">
        <v>1.30633302229031</v>
      </c>
      <c r="O803">
        <v>2.5176886200090798</v>
      </c>
    </row>
    <row r="804" spans="1:15">
      <c r="A804" t="s">
        <v>3845</v>
      </c>
      <c r="B804">
        <v>-2.5197154468505198</v>
      </c>
      <c r="C804">
        <v>-0.41014446944331501</v>
      </c>
      <c r="D804">
        <v>0.16277412195729099</v>
      </c>
      <c r="E804">
        <v>0.75254801083754197</v>
      </c>
      <c r="F804">
        <v>0.917455459868871</v>
      </c>
      <c r="J804" t="s">
        <v>5411</v>
      </c>
      <c r="K804">
        <v>2.19060034178497</v>
      </c>
      <c r="L804">
        <v>0.26225446025182098</v>
      </c>
      <c r="M804">
        <v>0.11971807693507799</v>
      </c>
      <c r="N804">
        <v>1.19935143483114</v>
      </c>
      <c r="O804">
        <v>2.5176886200090798</v>
      </c>
    </row>
    <row r="805" spans="1:15">
      <c r="A805" t="s">
        <v>3846</v>
      </c>
      <c r="B805">
        <v>-2.5176953383241001</v>
      </c>
      <c r="C805">
        <v>-0.36387417372731801</v>
      </c>
      <c r="D805">
        <v>0.14452669002021901</v>
      </c>
      <c r="E805">
        <v>0.777075039303321</v>
      </c>
      <c r="F805">
        <v>0.917455459868871</v>
      </c>
      <c r="J805" t="s">
        <v>5412</v>
      </c>
      <c r="K805">
        <v>2.1896231856812398</v>
      </c>
      <c r="L805">
        <v>0.40596303609141099</v>
      </c>
      <c r="M805">
        <v>0.18540315006990901</v>
      </c>
      <c r="N805">
        <v>1.3249730689068699</v>
      </c>
      <c r="O805">
        <v>2.5176886200090798</v>
      </c>
    </row>
    <row r="806" spans="1:15">
      <c r="A806" t="s">
        <v>3847</v>
      </c>
      <c r="B806">
        <v>-2.5162062131077501</v>
      </c>
      <c r="C806">
        <v>-0.42095076158781602</v>
      </c>
      <c r="D806">
        <v>0.167295812002587</v>
      </c>
      <c r="E806">
        <v>0.74693222051941299</v>
      </c>
      <c r="F806">
        <v>0.917455459868871</v>
      </c>
      <c r="J806" t="s">
        <v>5413</v>
      </c>
      <c r="K806">
        <v>2.1892914052881101</v>
      </c>
      <c r="L806">
        <v>0.68188218086193997</v>
      </c>
      <c r="M806">
        <v>0.31146250298836098</v>
      </c>
      <c r="N806">
        <v>1.60423131619519</v>
      </c>
      <c r="O806">
        <v>2.5176886200090798</v>
      </c>
    </row>
    <row r="807" spans="1:15">
      <c r="A807" t="s">
        <v>3848</v>
      </c>
      <c r="B807">
        <v>-2.5159954289334201</v>
      </c>
      <c r="C807">
        <v>-0.34047390129314598</v>
      </c>
      <c r="D807">
        <v>0.13532373603615</v>
      </c>
      <c r="E807">
        <v>0.78978183906898303</v>
      </c>
      <c r="F807">
        <v>0.917455459868871</v>
      </c>
      <c r="J807" t="s">
        <v>5414</v>
      </c>
      <c r="K807">
        <v>2.1891900992798901</v>
      </c>
      <c r="L807">
        <v>0.36600639870175999</v>
      </c>
      <c r="M807">
        <v>0.16718803854546599</v>
      </c>
      <c r="N807">
        <v>1.2887803465251699</v>
      </c>
      <c r="O807">
        <v>2.5176886200090798</v>
      </c>
    </row>
    <row r="808" spans="1:15">
      <c r="A808" t="s">
        <v>3849</v>
      </c>
      <c r="B808">
        <v>-2.5146438397492599</v>
      </c>
      <c r="C808">
        <v>-0.29957032769841402</v>
      </c>
      <c r="D808">
        <v>0.119130320947671</v>
      </c>
      <c r="E808">
        <v>0.812494342382867</v>
      </c>
      <c r="F808">
        <v>0.917455459868871</v>
      </c>
      <c r="J808" t="s">
        <v>5415</v>
      </c>
      <c r="K808">
        <v>2.18885747194201</v>
      </c>
      <c r="L808">
        <v>0.55740815273660704</v>
      </c>
      <c r="M808">
        <v>0.25465712586670203</v>
      </c>
      <c r="N808">
        <v>1.4716230237182699</v>
      </c>
      <c r="O808">
        <v>2.5176886200090798</v>
      </c>
    </row>
    <row r="809" spans="1:15">
      <c r="A809" t="s">
        <v>3850</v>
      </c>
      <c r="B809">
        <v>-2.5145470748325098</v>
      </c>
      <c r="C809">
        <v>-0.35195853109894398</v>
      </c>
      <c r="D809">
        <v>0.139968956883572</v>
      </c>
      <c r="E809">
        <v>0.78351970815677896</v>
      </c>
      <c r="F809">
        <v>0.917455459868871</v>
      </c>
      <c r="J809" t="s">
        <v>5416</v>
      </c>
      <c r="K809">
        <v>2.1888476881696199</v>
      </c>
      <c r="L809">
        <v>0.32054531607882503</v>
      </c>
      <c r="M809">
        <v>0.146444779054898</v>
      </c>
      <c r="N809">
        <v>1.2488024874405499</v>
      </c>
      <c r="O809">
        <v>2.5176886200090798</v>
      </c>
    </row>
    <row r="810" spans="1:15">
      <c r="A810" t="s">
        <v>1127</v>
      </c>
      <c r="B810">
        <v>-2.5106009713791502</v>
      </c>
      <c r="C810">
        <v>-0.30267678039138701</v>
      </c>
      <c r="D810">
        <v>0.12055949306237899</v>
      </c>
      <c r="E810">
        <v>0.810746738234016</v>
      </c>
      <c r="F810">
        <v>0.917455459868871</v>
      </c>
      <c r="J810" t="s">
        <v>5417</v>
      </c>
      <c r="K810">
        <v>2.18861214151134</v>
      </c>
      <c r="L810">
        <v>0.26871508286149698</v>
      </c>
      <c r="M810">
        <v>0.122778759088824</v>
      </c>
      <c r="N810">
        <v>1.20473436909791</v>
      </c>
      <c r="O810">
        <v>2.5176886200090798</v>
      </c>
    </row>
    <row r="811" spans="1:15">
      <c r="A811" t="s">
        <v>3851</v>
      </c>
      <c r="B811">
        <v>-2.50826057470334</v>
      </c>
      <c r="C811">
        <v>-0.43644276879344901</v>
      </c>
      <c r="D811">
        <v>0.17400216436646301</v>
      </c>
      <c r="E811">
        <v>0.738954392817052</v>
      </c>
      <c r="F811">
        <v>0.917455459868871</v>
      </c>
      <c r="J811" t="s">
        <v>787</v>
      </c>
      <c r="K811">
        <v>2.18786115102739</v>
      </c>
      <c r="L811">
        <v>0.428054191399312</v>
      </c>
      <c r="M811">
        <v>0.195649614783965</v>
      </c>
      <c r="N811">
        <v>1.3454177449823099</v>
      </c>
      <c r="O811">
        <v>2.5176886200090798</v>
      </c>
    </row>
    <row r="812" spans="1:15">
      <c r="A812" t="s">
        <v>3852</v>
      </c>
      <c r="B812">
        <v>-2.5062570687706001</v>
      </c>
      <c r="C812">
        <v>-0.42112419281046198</v>
      </c>
      <c r="D812">
        <v>0.16802912919744301</v>
      </c>
      <c r="E812">
        <v>0.74684243468209</v>
      </c>
      <c r="F812">
        <v>0.917455459868871</v>
      </c>
      <c r="J812" t="s">
        <v>5418</v>
      </c>
      <c r="K812">
        <v>2.1872709452994101</v>
      </c>
      <c r="L812">
        <v>0.246740585320049</v>
      </c>
      <c r="M812">
        <v>0.112807508301754</v>
      </c>
      <c r="N812">
        <v>1.1865234266659801</v>
      </c>
      <c r="O812">
        <v>2.5176886200090798</v>
      </c>
    </row>
    <row r="813" spans="1:15">
      <c r="A813" t="s">
        <v>3853</v>
      </c>
      <c r="B813">
        <v>-2.5019423676113299</v>
      </c>
      <c r="C813">
        <v>-0.30889462009739299</v>
      </c>
      <c r="D813">
        <v>0.12346192466148</v>
      </c>
      <c r="E813">
        <v>0.80726003767780796</v>
      </c>
      <c r="F813">
        <v>0.917455459868871</v>
      </c>
      <c r="J813" t="s">
        <v>5419</v>
      </c>
      <c r="K813">
        <v>2.1838686301969301</v>
      </c>
      <c r="L813">
        <v>0.303028709855516</v>
      </c>
      <c r="M813">
        <v>0.13875775569347801</v>
      </c>
      <c r="N813">
        <v>1.23373172101819</v>
      </c>
      <c r="O813">
        <v>2.5176886200090798</v>
      </c>
    </row>
    <row r="814" spans="1:15">
      <c r="A814" t="s">
        <v>3854</v>
      </c>
      <c r="B814">
        <v>-2.5009853462974498</v>
      </c>
      <c r="C814">
        <v>-0.22370466958777999</v>
      </c>
      <c r="D814">
        <v>8.9446613479347695E-2</v>
      </c>
      <c r="E814">
        <v>0.85636357060110702</v>
      </c>
      <c r="F814">
        <v>0.917455459868871</v>
      </c>
      <c r="J814" t="s">
        <v>5420</v>
      </c>
      <c r="K814">
        <v>2.1825794556070099</v>
      </c>
      <c r="L814">
        <v>0.56916339192099796</v>
      </c>
      <c r="M814">
        <v>0.26077556556249398</v>
      </c>
      <c r="N814">
        <v>1.4836629560541601</v>
      </c>
      <c r="O814">
        <v>2.5176886200090798</v>
      </c>
    </row>
    <row r="815" spans="1:15">
      <c r="A815" t="s">
        <v>3855</v>
      </c>
      <c r="B815">
        <v>-2.4985353621780302</v>
      </c>
      <c r="C815">
        <v>-0.244426306714773</v>
      </c>
      <c r="D815">
        <v>9.7827835625148199E-2</v>
      </c>
      <c r="E815">
        <v>0.84415140948257605</v>
      </c>
      <c r="F815">
        <v>0.917455459868871</v>
      </c>
      <c r="J815" t="s">
        <v>5421</v>
      </c>
      <c r="K815">
        <v>2.1797181694611498</v>
      </c>
      <c r="L815">
        <v>0.31102268739306499</v>
      </c>
      <c r="M815">
        <v>0.14268940441504599</v>
      </c>
      <c r="N815">
        <v>1.2405868066610899</v>
      </c>
      <c r="O815">
        <v>2.5176886200090798</v>
      </c>
    </row>
    <row r="816" spans="1:15">
      <c r="A816" t="s">
        <v>3856</v>
      </c>
      <c r="B816">
        <v>-2.4979748768658898</v>
      </c>
      <c r="C816">
        <v>-0.38711495728978501</v>
      </c>
      <c r="D816">
        <v>0.15497151747798299</v>
      </c>
      <c r="E816">
        <v>0.76465720685257099</v>
      </c>
      <c r="F816">
        <v>0.917455459868871</v>
      </c>
      <c r="J816" t="s">
        <v>5422</v>
      </c>
      <c r="K816">
        <v>2.17777252746632</v>
      </c>
      <c r="L816">
        <v>0.30907540436587599</v>
      </c>
      <c r="M816">
        <v>0.141922721711189</v>
      </c>
      <c r="N816">
        <v>1.2389134495430001</v>
      </c>
      <c r="O816">
        <v>2.5176886200090798</v>
      </c>
    </row>
    <row r="817" spans="1:15">
      <c r="A817" t="s">
        <v>3857</v>
      </c>
      <c r="B817">
        <v>-2.4969025400251299</v>
      </c>
      <c r="C817">
        <v>-0.214731130800459</v>
      </c>
      <c r="D817">
        <v>8.5999003708930405E-2</v>
      </c>
      <c r="E817">
        <v>0.86170673752389504</v>
      </c>
      <c r="F817">
        <v>0.917455459868871</v>
      </c>
      <c r="J817" t="s">
        <v>5423</v>
      </c>
      <c r="K817">
        <v>2.1770428388244398</v>
      </c>
      <c r="L817">
        <v>0.23226731640251499</v>
      </c>
      <c r="M817">
        <v>0.106689364242339</v>
      </c>
      <c r="N817">
        <v>1.17467960697731</v>
      </c>
      <c r="O817">
        <v>2.5176886200090798</v>
      </c>
    </row>
    <row r="818" spans="1:15">
      <c r="A818" t="s">
        <v>3858</v>
      </c>
      <c r="B818">
        <v>-2.4968804473784401</v>
      </c>
      <c r="C818">
        <v>-0.35879979616214902</v>
      </c>
      <c r="D818">
        <v>0.14369922938796101</v>
      </c>
      <c r="E818">
        <v>0.77981305032605597</v>
      </c>
      <c r="F818">
        <v>0.917455459868871</v>
      </c>
      <c r="J818" t="s">
        <v>989</v>
      </c>
      <c r="K818">
        <v>2.1767773613264598</v>
      </c>
      <c r="L818">
        <v>0.29185939516791298</v>
      </c>
      <c r="M818">
        <v>0.13407866158166201</v>
      </c>
      <c r="N818">
        <v>1.2242170745821499</v>
      </c>
      <c r="O818">
        <v>2.5176886200090798</v>
      </c>
    </row>
    <row r="819" spans="1:15">
      <c r="A819" t="s">
        <v>191</v>
      </c>
      <c r="B819">
        <v>-2.4965059300495498</v>
      </c>
      <c r="C819">
        <v>-0.59040659726238798</v>
      </c>
      <c r="D819">
        <v>0.23649316837419701</v>
      </c>
      <c r="E819">
        <v>0.6641557005084</v>
      </c>
      <c r="F819">
        <v>0.917455459868871</v>
      </c>
      <c r="J819" t="s">
        <v>1360</v>
      </c>
      <c r="K819">
        <v>2.1767194043387601</v>
      </c>
      <c r="L819">
        <v>0.177931458369809</v>
      </c>
      <c r="M819">
        <v>8.1742946755170104E-2</v>
      </c>
      <c r="N819">
        <v>1.1312607160086401</v>
      </c>
      <c r="O819">
        <v>2.5176886200090798</v>
      </c>
    </row>
    <row r="820" spans="1:15">
      <c r="A820" t="s">
        <v>403</v>
      </c>
      <c r="B820">
        <v>-2.4960462228209201</v>
      </c>
      <c r="C820">
        <v>-0.18731771611836501</v>
      </c>
      <c r="D820">
        <v>7.5045772151874093E-2</v>
      </c>
      <c r="E820">
        <v>0.87823703803888198</v>
      </c>
      <c r="F820">
        <v>0.917455459868871</v>
      </c>
      <c r="J820" t="s">
        <v>5424</v>
      </c>
      <c r="K820">
        <v>2.1751996946037302</v>
      </c>
      <c r="L820">
        <v>0.23078838855593001</v>
      </c>
      <c r="M820">
        <v>0.106099862522266</v>
      </c>
      <c r="N820">
        <v>1.17347604268414</v>
      </c>
      <c r="O820">
        <v>2.5176886200090798</v>
      </c>
    </row>
    <row r="821" spans="1:15">
      <c r="A821" t="s">
        <v>559</v>
      </c>
      <c r="B821">
        <v>-2.4942363624588899</v>
      </c>
      <c r="C821">
        <v>-0.32406704213307502</v>
      </c>
      <c r="D821">
        <v>0.12992635622295201</v>
      </c>
      <c r="E821">
        <v>0.79881479461078397</v>
      </c>
      <c r="F821">
        <v>0.917455459868871</v>
      </c>
      <c r="J821" t="s">
        <v>5425</v>
      </c>
      <c r="K821">
        <v>2.17442143682484</v>
      </c>
      <c r="L821">
        <v>0.22280279538004799</v>
      </c>
      <c r="M821">
        <v>0.102465323238071</v>
      </c>
      <c r="N821">
        <v>1.16699857174941</v>
      </c>
      <c r="O821">
        <v>2.5176886200090798</v>
      </c>
    </row>
    <row r="822" spans="1:15">
      <c r="A822" t="s">
        <v>3859</v>
      </c>
      <c r="B822">
        <v>-2.4939015392252601</v>
      </c>
      <c r="C822">
        <v>-0.405386738060526</v>
      </c>
      <c r="D822">
        <v>0.16255122012012599</v>
      </c>
      <c r="E822">
        <v>0.75503386644313697</v>
      </c>
      <c r="F822">
        <v>0.917455459868871</v>
      </c>
      <c r="J822" t="s">
        <v>5426</v>
      </c>
      <c r="K822">
        <v>2.17326767810333</v>
      </c>
      <c r="L822">
        <v>0.63662123174764695</v>
      </c>
      <c r="M822">
        <v>0.29293272897853201</v>
      </c>
      <c r="N822">
        <v>1.55468384814535</v>
      </c>
      <c r="O822">
        <v>2.5176886200090798</v>
      </c>
    </row>
    <row r="823" spans="1:15">
      <c r="A823" t="s">
        <v>3860</v>
      </c>
      <c r="B823">
        <v>-2.49255897716735</v>
      </c>
      <c r="C823">
        <v>-1.5601008801921501</v>
      </c>
      <c r="D823">
        <v>0.62590329636457098</v>
      </c>
      <c r="E823">
        <v>0.33912736761242401</v>
      </c>
      <c r="F823">
        <v>0.917455459868871</v>
      </c>
      <c r="J823" t="s">
        <v>5427</v>
      </c>
      <c r="K823">
        <v>2.1723722490215698</v>
      </c>
      <c r="L823">
        <v>0.223268144704243</v>
      </c>
      <c r="M823">
        <v>0.102776190777065</v>
      </c>
      <c r="N823">
        <v>1.1673750543563099</v>
      </c>
      <c r="O823">
        <v>2.5176886200090798</v>
      </c>
    </row>
    <row r="824" spans="1:15">
      <c r="A824" t="s">
        <v>3861</v>
      </c>
      <c r="B824">
        <v>-2.4922643014521002</v>
      </c>
      <c r="C824">
        <v>-0.311438092496513</v>
      </c>
      <c r="D824">
        <v>0.124961904046475</v>
      </c>
      <c r="E824">
        <v>0.80583809146271901</v>
      </c>
      <c r="F824">
        <v>0.917455459868871</v>
      </c>
      <c r="J824" t="s">
        <v>5428</v>
      </c>
      <c r="K824">
        <v>2.1713582873953099</v>
      </c>
      <c r="L824">
        <v>0.23445151709505699</v>
      </c>
      <c r="M824">
        <v>0.107974588282386</v>
      </c>
      <c r="N824">
        <v>1.17645938658823</v>
      </c>
      <c r="O824">
        <v>2.5176886200090798</v>
      </c>
    </row>
    <row r="825" spans="1:15">
      <c r="A825" t="s">
        <v>3862</v>
      </c>
      <c r="B825">
        <v>-2.4904623904121501</v>
      </c>
      <c r="C825">
        <v>-0.253584270644646</v>
      </c>
      <c r="D825">
        <v>0.101822164277968</v>
      </c>
      <c r="E825">
        <v>0.83880986243576805</v>
      </c>
      <c r="F825">
        <v>0.917455459868871</v>
      </c>
      <c r="J825" t="s">
        <v>894</v>
      </c>
      <c r="K825">
        <v>2.17038218735805</v>
      </c>
      <c r="L825">
        <v>0.23097780254067901</v>
      </c>
      <c r="M825">
        <v>0.106422640162672</v>
      </c>
      <c r="N825">
        <v>1.17363012054459</v>
      </c>
      <c r="O825">
        <v>2.5176886200090798</v>
      </c>
    </row>
    <row r="826" spans="1:15">
      <c r="A826" t="s">
        <v>3863</v>
      </c>
      <c r="B826">
        <v>-2.4892206126850702</v>
      </c>
      <c r="C826">
        <v>-0.42550121757438802</v>
      </c>
      <c r="D826">
        <v>0.170937527757095</v>
      </c>
      <c r="E826">
        <v>0.74458000646060196</v>
      </c>
      <c r="F826">
        <v>0.917455459868871</v>
      </c>
      <c r="J826" t="s">
        <v>5429</v>
      </c>
      <c r="K826">
        <v>2.1696403095281802</v>
      </c>
      <c r="L826">
        <v>0.25338019374977699</v>
      </c>
      <c r="M826">
        <v>0.11678442396052199</v>
      </c>
      <c r="N826">
        <v>1.19199666033564</v>
      </c>
      <c r="O826">
        <v>2.5176886200090798</v>
      </c>
    </row>
    <row r="827" spans="1:15">
      <c r="A827" t="s">
        <v>3864</v>
      </c>
      <c r="B827">
        <v>-2.48888407130995</v>
      </c>
      <c r="C827">
        <v>-0.28927563110936899</v>
      </c>
      <c r="D827">
        <v>0.116227041043787</v>
      </c>
      <c r="E827">
        <v>0.81831282559515806</v>
      </c>
      <c r="F827">
        <v>0.917455459868871</v>
      </c>
      <c r="J827" t="s">
        <v>5430</v>
      </c>
      <c r="K827">
        <v>2.1693089906276</v>
      </c>
      <c r="L827">
        <v>0.223985707122274</v>
      </c>
      <c r="M827">
        <v>0.10325209921223499</v>
      </c>
      <c r="N827">
        <v>1.16795582353816</v>
      </c>
      <c r="O827">
        <v>2.5176886200090798</v>
      </c>
    </row>
    <row r="828" spans="1:15">
      <c r="A828" t="s">
        <v>3865</v>
      </c>
      <c r="B828">
        <v>-2.4876787660367499</v>
      </c>
      <c r="C828">
        <v>-0.42802590272855201</v>
      </c>
      <c r="D828">
        <v>0.17205834956354199</v>
      </c>
      <c r="E828">
        <v>0.74327814698011596</v>
      </c>
      <c r="F828">
        <v>0.917455459868871</v>
      </c>
      <c r="J828" t="s">
        <v>5431</v>
      </c>
      <c r="K828">
        <v>2.1691257361288598</v>
      </c>
      <c r="L828">
        <v>0.27025023152049399</v>
      </c>
      <c r="M828">
        <v>0.124589472624486</v>
      </c>
      <c r="N828">
        <v>1.2060169899089199</v>
      </c>
      <c r="O828">
        <v>2.5176886200090798</v>
      </c>
    </row>
    <row r="829" spans="1:15">
      <c r="A829" t="s">
        <v>278</v>
      </c>
      <c r="B829">
        <v>-2.4875737766217001</v>
      </c>
      <c r="C829">
        <v>-0.29673216530101598</v>
      </c>
      <c r="D829">
        <v>0.11928577479378299</v>
      </c>
      <c r="E829">
        <v>0.81409430672745098</v>
      </c>
      <c r="F829">
        <v>0.917455459868871</v>
      </c>
      <c r="J829" t="s">
        <v>5432</v>
      </c>
      <c r="K829">
        <v>2.1689265301018099</v>
      </c>
      <c r="L829">
        <v>0.20818341516879599</v>
      </c>
      <c r="M829">
        <v>9.5984539946138106E-2</v>
      </c>
      <c r="N829">
        <v>1.1552326442266301</v>
      </c>
      <c r="O829">
        <v>2.5176886200090798</v>
      </c>
    </row>
    <row r="830" spans="1:15">
      <c r="A830" t="s">
        <v>3866</v>
      </c>
      <c r="B830">
        <v>-2.4870370033477398</v>
      </c>
      <c r="C830">
        <v>-0.48717219079172702</v>
      </c>
      <c r="D830">
        <v>0.19588457676180701</v>
      </c>
      <c r="E830">
        <v>0.713422098308788</v>
      </c>
      <c r="F830">
        <v>0.917455459868871</v>
      </c>
      <c r="J830" t="s">
        <v>5433</v>
      </c>
      <c r="K830">
        <v>2.1685794964788898</v>
      </c>
      <c r="L830">
        <v>0.29965762703356802</v>
      </c>
      <c r="M830">
        <v>0.13818152736393599</v>
      </c>
      <c r="N830">
        <v>1.2308522791505401</v>
      </c>
      <c r="O830">
        <v>2.5176886200090798</v>
      </c>
    </row>
    <row r="831" spans="1:15">
      <c r="A831" t="s">
        <v>3867</v>
      </c>
      <c r="B831">
        <v>-2.4854519370010402</v>
      </c>
      <c r="C831">
        <v>-0.31616277338271098</v>
      </c>
      <c r="D831">
        <v>0.12720534590751101</v>
      </c>
      <c r="E831">
        <v>0.80320336949245896</v>
      </c>
      <c r="F831">
        <v>0.917455459868871</v>
      </c>
      <c r="J831" t="s">
        <v>5434</v>
      </c>
      <c r="K831">
        <v>2.16772383336804</v>
      </c>
      <c r="L831">
        <v>0.178477302330461</v>
      </c>
      <c r="M831">
        <v>8.2333966893355107E-2</v>
      </c>
      <c r="N831">
        <v>1.1316888097090201</v>
      </c>
      <c r="O831">
        <v>2.5176886200090798</v>
      </c>
    </row>
    <row r="832" spans="1:15">
      <c r="A832" t="s">
        <v>3868</v>
      </c>
      <c r="B832">
        <v>-2.4848894813978299</v>
      </c>
      <c r="C832">
        <v>-0.21461089076485301</v>
      </c>
      <c r="D832">
        <v>8.63663725777159E-2</v>
      </c>
      <c r="E832">
        <v>0.86177855863902497</v>
      </c>
      <c r="F832">
        <v>0.917455459868871</v>
      </c>
      <c r="J832" t="s">
        <v>5435</v>
      </c>
      <c r="K832">
        <v>2.1666917409250699</v>
      </c>
      <c r="L832">
        <v>0.27326958084923803</v>
      </c>
      <c r="M832">
        <v>0.12612296234284101</v>
      </c>
      <c r="N832">
        <v>1.2085436497986</v>
      </c>
      <c r="O832">
        <v>2.5176886200090798</v>
      </c>
    </row>
    <row r="833" spans="1:15">
      <c r="A833" t="s">
        <v>3869</v>
      </c>
      <c r="B833">
        <v>-2.4832667444989101</v>
      </c>
      <c r="C833">
        <v>-0.35667402295022799</v>
      </c>
      <c r="D833">
        <v>0.143630974699096</v>
      </c>
      <c r="E833">
        <v>0.780962931304792</v>
      </c>
      <c r="F833">
        <v>0.917455459868871</v>
      </c>
      <c r="J833" t="s">
        <v>1768</v>
      </c>
      <c r="K833">
        <v>2.16571673901095</v>
      </c>
      <c r="L833">
        <v>0.29094120024779402</v>
      </c>
      <c r="M833">
        <v>0.13433945215783999</v>
      </c>
      <c r="N833">
        <v>1.22343817658975</v>
      </c>
      <c r="O833">
        <v>2.5176886200090798</v>
      </c>
    </row>
    <row r="834" spans="1:15">
      <c r="A834" t="s">
        <v>3870</v>
      </c>
      <c r="B834">
        <v>-2.4831753656828202</v>
      </c>
      <c r="C834">
        <v>-0.26664086988468599</v>
      </c>
      <c r="D834">
        <v>0.10737899286922301</v>
      </c>
      <c r="E834">
        <v>0.83125275961281297</v>
      </c>
      <c r="F834">
        <v>0.917455459868871</v>
      </c>
      <c r="J834" t="s">
        <v>5436</v>
      </c>
      <c r="K834">
        <v>2.1655233704404502</v>
      </c>
      <c r="L834">
        <v>0.45855462323261398</v>
      </c>
      <c r="M834">
        <v>0.21175233178820299</v>
      </c>
      <c r="N834">
        <v>1.3741644095213199</v>
      </c>
      <c r="O834">
        <v>2.5176886200090798</v>
      </c>
    </row>
    <row r="835" spans="1:15">
      <c r="A835" t="s">
        <v>3871</v>
      </c>
      <c r="B835">
        <v>-2.4826308296752302</v>
      </c>
      <c r="C835">
        <v>-0.398441499791444</v>
      </c>
      <c r="D835">
        <v>0.16049164258689499</v>
      </c>
      <c r="E835">
        <v>0.75867741720541504</v>
      </c>
      <c r="F835">
        <v>0.917455459868871</v>
      </c>
      <c r="N835" s="14"/>
    </row>
    <row r="836" spans="1:15">
      <c r="A836" t="s">
        <v>3872</v>
      </c>
      <c r="B836">
        <v>-2.4807792830444302</v>
      </c>
      <c r="C836">
        <v>-0.29150066525611301</v>
      </c>
      <c r="D836">
        <v>0.117503667999993</v>
      </c>
      <c r="E836">
        <v>0.81705173397044994</v>
      </c>
      <c r="F836">
        <v>0.917455459868871</v>
      </c>
      <c r="N836" s="14"/>
    </row>
    <row r="837" spans="1:15">
      <c r="A837" t="s">
        <v>3873</v>
      </c>
      <c r="B837">
        <v>-2.4805915834030201</v>
      </c>
      <c r="C837">
        <v>-0.55973886769925496</v>
      </c>
      <c r="D837">
        <v>0.22564733003381901</v>
      </c>
      <c r="E837">
        <v>0.67842494964240796</v>
      </c>
      <c r="F837">
        <v>0.917455459868871</v>
      </c>
      <c r="N837" s="14"/>
    </row>
    <row r="838" spans="1:15">
      <c r="A838" t="s">
        <v>3874</v>
      </c>
      <c r="B838">
        <v>-2.4799500021721599</v>
      </c>
      <c r="C838">
        <v>-0.25618559222584197</v>
      </c>
      <c r="D838">
        <v>0.103302724652292</v>
      </c>
      <c r="E838">
        <v>0.83729876818216697</v>
      </c>
      <c r="F838">
        <v>0.917455459868871</v>
      </c>
      <c r="N838" s="14"/>
    </row>
    <row r="839" spans="1:15">
      <c r="A839" t="s">
        <v>3875</v>
      </c>
      <c r="B839">
        <v>-2.4790013751056899</v>
      </c>
      <c r="C839">
        <v>-0.31193635035387601</v>
      </c>
      <c r="D839">
        <v>0.125831455152209</v>
      </c>
      <c r="E839">
        <v>0.80555983041475798</v>
      </c>
      <c r="F839">
        <v>0.917455459868871</v>
      </c>
      <c r="N839" s="14"/>
    </row>
    <row r="840" spans="1:15">
      <c r="A840" t="s">
        <v>3876</v>
      </c>
      <c r="B840">
        <v>-2.4756208331693199</v>
      </c>
      <c r="C840">
        <v>-0.58776879759981404</v>
      </c>
      <c r="D840">
        <v>0.23742278693274099</v>
      </c>
      <c r="E840">
        <v>0.66537114257400498</v>
      </c>
      <c r="F840">
        <v>0.917455459868871</v>
      </c>
      <c r="N840" s="14"/>
    </row>
    <row r="841" spans="1:15">
      <c r="A841" t="s">
        <v>3877</v>
      </c>
      <c r="B841">
        <v>-2.4751834472316299</v>
      </c>
      <c r="C841">
        <v>-0.204124055878244</v>
      </c>
      <c r="D841">
        <v>8.2468253456747201E-2</v>
      </c>
      <c r="E841">
        <v>0.86806558031590098</v>
      </c>
      <c r="F841">
        <v>0.917455459868871</v>
      </c>
      <c r="N841" s="14"/>
    </row>
    <row r="842" spans="1:15">
      <c r="A842" t="s">
        <v>3878</v>
      </c>
      <c r="B842">
        <v>-2.47505878860908</v>
      </c>
      <c r="C842">
        <v>-0.41380918138387901</v>
      </c>
      <c r="D842">
        <v>0.16719165754298301</v>
      </c>
      <c r="E842">
        <v>0.75063882572544005</v>
      </c>
      <c r="F842">
        <v>0.917455459868871</v>
      </c>
      <c r="N842" s="14"/>
    </row>
    <row r="843" spans="1:15">
      <c r="A843" t="s">
        <v>3879</v>
      </c>
      <c r="B843">
        <v>-2.4742089637568001</v>
      </c>
      <c r="C843">
        <v>-0.70141273571655804</v>
      </c>
      <c r="D843">
        <v>0.28348969144932001</v>
      </c>
      <c r="E843">
        <v>0.61496971261379996</v>
      </c>
      <c r="F843">
        <v>0.917455459868871</v>
      </c>
      <c r="N843" s="14"/>
    </row>
    <row r="844" spans="1:15">
      <c r="A844" t="s">
        <v>3880</v>
      </c>
      <c r="B844">
        <v>-2.47149699203979</v>
      </c>
      <c r="C844">
        <v>-0.81695326847616401</v>
      </c>
      <c r="D844">
        <v>0.33054997481583498</v>
      </c>
      <c r="E844">
        <v>0.56763943765199798</v>
      </c>
      <c r="F844">
        <v>0.917455459868871</v>
      </c>
      <c r="N844" s="14"/>
    </row>
    <row r="845" spans="1:15">
      <c r="A845" t="s">
        <v>3881</v>
      </c>
      <c r="B845">
        <v>-2.47127001890756</v>
      </c>
      <c r="C845">
        <v>-0.38472416272186999</v>
      </c>
      <c r="D845">
        <v>0.155678723805317</v>
      </c>
      <c r="E845">
        <v>0.76592542629740401</v>
      </c>
      <c r="F845">
        <v>0.917455459868871</v>
      </c>
      <c r="N845" s="14"/>
    </row>
    <row r="846" spans="1:15">
      <c r="A846" t="s">
        <v>3882</v>
      </c>
      <c r="B846">
        <v>-2.4704057470927201</v>
      </c>
      <c r="C846">
        <v>-0.67212547583652305</v>
      </c>
      <c r="D846">
        <v>0.27207088415638198</v>
      </c>
      <c r="E846">
        <v>0.62758141049009797</v>
      </c>
      <c r="F846">
        <v>0.917455459868871</v>
      </c>
      <c r="N846" s="14"/>
    </row>
    <row r="847" spans="1:15">
      <c r="A847" t="s">
        <v>3883</v>
      </c>
      <c r="B847">
        <v>-2.4699561528642802</v>
      </c>
      <c r="C847">
        <v>-0.26304221142353201</v>
      </c>
      <c r="D847">
        <v>0.106496712955206</v>
      </c>
      <c r="E847">
        <v>0.83332882466009806</v>
      </c>
      <c r="F847">
        <v>0.917455459868871</v>
      </c>
      <c r="N847" s="14"/>
    </row>
    <row r="848" spans="1:15">
      <c r="A848" t="s">
        <v>3884</v>
      </c>
      <c r="B848">
        <v>-2.4688809264219902</v>
      </c>
      <c r="C848">
        <v>-0.26420148471108501</v>
      </c>
      <c r="D848">
        <v>0.107012647667046</v>
      </c>
      <c r="E848">
        <v>0.83265947473713697</v>
      </c>
      <c r="F848">
        <v>0.917455459868871</v>
      </c>
      <c r="N848" s="14"/>
    </row>
    <row r="849" spans="1:14">
      <c r="A849" t="s">
        <v>3885</v>
      </c>
      <c r="B849">
        <v>-2.46694616156649</v>
      </c>
      <c r="C849">
        <v>-0.52192785901551197</v>
      </c>
      <c r="D849">
        <v>0.21156840272675101</v>
      </c>
      <c r="E849">
        <v>0.69644056450068004</v>
      </c>
      <c r="F849">
        <v>0.917455459868871</v>
      </c>
      <c r="N849" s="14"/>
    </row>
    <row r="850" spans="1:14">
      <c r="A850" t="s">
        <v>3886</v>
      </c>
      <c r="B850">
        <v>-2.46562813532756</v>
      </c>
      <c r="C850">
        <v>-0.32565271275435498</v>
      </c>
      <c r="D850">
        <v>0.132076977906116</v>
      </c>
      <c r="E850">
        <v>0.79793729709584105</v>
      </c>
      <c r="F850">
        <v>0.917455459868871</v>
      </c>
      <c r="N850" s="14"/>
    </row>
    <row r="851" spans="1:14">
      <c r="A851" t="s">
        <v>3887</v>
      </c>
      <c r="B851">
        <v>-2.46460097090403</v>
      </c>
      <c r="C851">
        <v>-0.28004259483663901</v>
      </c>
      <c r="D851">
        <v>0.113625937075696</v>
      </c>
      <c r="E851">
        <v>0.82356670152101596</v>
      </c>
      <c r="F851">
        <v>0.917455459868871</v>
      </c>
      <c r="N851" s="14"/>
    </row>
    <row r="852" spans="1:14">
      <c r="A852" t="s">
        <v>3888</v>
      </c>
      <c r="B852">
        <v>-2.4633269576118102</v>
      </c>
      <c r="C852">
        <v>-0.37213947882777498</v>
      </c>
      <c r="D852">
        <v>0.15107189797840001</v>
      </c>
      <c r="E852">
        <v>0.77263584810061003</v>
      </c>
      <c r="F852">
        <v>0.917455459868871</v>
      </c>
      <c r="N852" s="14"/>
    </row>
    <row r="853" spans="1:14">
      <c r="A853" t="s">
        <v>3889</v>
      </c>
      <c r="B853">
        <v>-2.4628745573983402</v>
      </c>
      <c r="C853">
        <v>-0.31883151178191899</v>
      </c>
      <c r="D853">
        <v>0.12945503489983601</v>
      </c>
      <c r="E853">
        <v>0.80171895439060203</v>
      </c>
      <c r="F853">
        <v>0.917455459868871</v>
      </c>
      <c r="N853" s="14"/>
    </row>
    <row r="854" spans="1:14">
      <c r="A854" t="s">
        <v>1035</v>
      </c>
      <c r="B854">
        <v>-2.4600282866532601</v>
      </c>
      <c r="C854">
        <v>-0.36913616219105799</v>
      </c>
      <c r="D854">
        <v>0.15005362507162401</v>
      </c>
      <c r="E854">
        <v>0.77424595073215596</v>
      </c>
      <c r="F854">
        <v>0.917455459868871</v>
      </c>
      <c r="N854" s="14"/>
    </row>
    <row r="855" spans="1:14">
      <c r="A855" t="s">
        <v>3890</v>
      </c>
      <c r="B855">
        <v>-2.4588037000465301</v>
      </c>
      <c r="C855">
        <v>-0.37477032135480698</v>
      </c>
      <c r="D855">
        <v>0.15241978094783101</v>
      </c>
      <c r="E855">
        <v>0.77122818331036302</v>
      </c>
      <c r="F855">
        <v>0.917455459868871</v>
      </c>
      <c r="N855" s="14"/>
    </row>
    <row r="856" spans="1:14">
      <c r="A856" t="s">
        <v>3891</v>
      </c>
      <c r="B856">
        <v>-2.4576297656098101</v>
      </c>
      <c r="C856">
        <v>-0.33088241392908202</v>
      </c>
      <c r="D856">
        <v>0.13463476824670501</v>
      </c>
      <c r="E856">
        <v>0.79505004842802296</v>
      </c>
      <c r="F856">
        <v>0.917455459868871</v>
      </c>
      <c r="N856" s="14"/>
    </row>
    <row r="857" spans="1:14">
      <c r="A857" t="s">
        <v>3892</v>
      </c>
      <c r="B857">
        <v>-2.4574310031684798</v>
      </c>
      <c r="C857">
        <v>-0.36539212550424699</v>
      </c>
      <c r="D857">
        <v>0.14868866105828801</v>
      </c>
      <c r="E857">
        <v>0.77625785890529997</v>
      </c>
      <c r="F857">
        <v>0.917455459868871</v>
      </c>
      <c r="N857" s="14"/>
    </row>
    <row r="858" spans="1:14">
      <c r="A858" t="s">
        <v>3893</v>
      </c>
      <c r="B858">
        <v>-2.4567041243309999</v>
      </c>
      <c r="C858">
        <v>-0.18044864240779701</v>
      </c>
      <c r="D858">
        <v>7.3451516045684395E-2</v>
      </c>
      <c r="E858">
        <v>0.88242854020888195</v>
      </c>
      <c r="F858">
        <v>0.917455459868871</v>
      </c>
      <c r="N858" s="14"/>
    </row>
    <row r="859" spans="1:14">
      <c r="A859" t="s">
        <v>3894</v>
      </c>
      <c r="B859">
        <v>-2.4564169732282499</v>
      </c>
      <c r="C859">
        <v>-0.22847838177983601</v>
      </c>
      <c r="D859">
        <v>9.3012865596498198E-2</v>
      </c>
      <c r="E859">
        <v>0.85353464477855701</v>
      </c>
      <c r="F859">
        <v>0.917455459868871</v>
      </c>
      <c r="N859" s="14"/>
    </row>
    <row r="860" spans="1:14">
      <c r="A860" t="s">
        <v>3895</v>
      </c>
      <c r="B860">
        <v>-2.4525670966772699</v>
      </c>
      <c r="C860">
        <v>-0.26072229279840198</v>
      </c>
      <c r="D860">
        <v>0.106305875648266</v>
      </c>
      <c r="E860">
        <v>0.83466993294734904</v>
      </c>
      <c r="F860">
        <v>0.917455459868871</v>
      </c>
      <c r="N860" s="14"/>
    </row>
    <row r="861" spans="1:14">
      <c r="A861" t="s">
        <v>3896</v>
      </c>
      <c r="B861">
        <v>-2.4516917261255999</v>
      </c>
      <c r="C861">
        <v>-0.27237791289644703</v>
      </c>
      <c r="D861">
        <v>0.111097945142918</v>
      </c>
      <c r="E861">
        <v>0.82795375105474101</v>
      </c>
      <c r="F861">
        <v>0.917455459868871</v>
      </c>
      <c r="N861" s="14"/>
    </row>
    <row r="862" spans="1:14">
      <c r="A862" t="s">
        <v>3897</v>
      </c>
      <c r="B862">
        <v>-2.44943475189902</v>
      </c>
      <c r="C862">
        <v>-0.32076921726831398</v>
      </c>
      <c r="D862">
        <v>0.130956424546367</v>
      </c>
      <c r="E862">
        <v>0.80064287637137499</v>
      </c>
      <c r="F862">
        <v>0.917455459868871</v>
      </c>
      <c r="N862" s="14"/>
    </row>
    <row r="863" spans="1:14">
      <c r="A863" t="s">
        <v>1048</v>
      </c>
      <c r="B863">
        <v>-2.44892699805709</v>
      </c>
      <c r="C863">
        <v>-0.216771800143507</v>
      </c>
      <c r="D863">
        <v>8.8517052699197601E-2</v>
      </c>
      <c r="E863">
        <v>0.860488728587542</v>
      </c>
      <c r="F863">
        <v>0.917455459868871</v>
      </c>
      <c r="N863" s="14"/>
    </row>
    <row r="864" spans="1:14">
      <c r="A864" t="s">
        <v>3898</v>
      </c>
      <c r="B864">
        <v>-2.44869458236349</v>
      </c>
      <c r="C864">
        <v>-0.53695822047988295</v>
      </c>
      <c r="D864">
        <v>0.21928345999018301</v>
      </c>
      <c r="E864">
        <v>0.68922253563998104</v>
      </c>
      <c r="F864">
        <v>0.917455459868871</v>
      </c>
      <c r="N864" s="14"/>
    </row>
    <row r="865" spans="1:14">
      <c r="A865" t="s">
        <v>3899</v>
      </c>
      <c r="B865">
        <v>-2.4484167575314499</v>
      </c>
      <c r="C865">
        <v>-0.350988038107651</v>
      </c>
      <c r="D865">
        <v>0.143353061535785</v>
      </c>
      <c r="E865">
        <v>0.78404695485804099</v>
      </c>
      <c r="F865">
        <v>0.917455459868871</v>
      </c>
      <c r="N865" s="14"/>
    </row>
    <row r="866" spans="1:14">
      <c r="A866" t="s">
        <v>3900</v>
      </c>
      <c r="B866">
        <v>-2.4480089210687002</v>
      </c>
      <c r="C866">
        <v>-0.27642004354528599</v>
      </c>
      <c r="D866">
        <v>0.112916272962197</v>
      </c>
      <c r="E866">
        <v>0.82563724400375504</v>
      </c>
      <c r="F866">
        <v>0.917455459868871</v>
      </c>
      <c r="N866" s="14"/>
    </row>
    <row r="867" spans="1:14">
      <c r="A867" t="s">
        <v>3901</v>
      </c>
      <c r="B867">
        <v>-2.4479316491906999</v>
      </c>
      <c r="C867">
        <v>-0.276677877313942</v>
      </c>
      <c r="D867">
        <v>0.113025164491588</v>
      </c>
      <c r="E867">
        <v>0.82548970198350302</v>
      </c>
      <c r="F867">
        <v>0.917455459868871</v>
      </c>
      <c r="N867" s="14"/>
    </row>
    <row r="868" spans="1:14">
      <c r="A868" t="s">
        <v>3902</v>
      </c>
      <c r="B868">
        <v>-2.4470436289171098</v>
      </c>
      <c r="C868">
        <v>-0.303584500016573</v>
      </c>
      <c r="D868">
        <v>0.124061743905611</v>
      </c>
      <c r="E868">
        <v>0.81023679036881502</v>
      </c>
      <c r="F868">
        <v>0.917455459868871</v>
      </c>
      <c r="N868" s="14"/>
    </row>
    <row r="869" spans="1:14">
      <c r="A869" t="s">
        <v>3903</v>
      </c>
      <c r="B869">
        <v>-2.4470412196169402</v>
      </c>
      <c r="C869">
        <v>-0.36404132087771801</v>
      </c>
      <c r="D869">
        <v>0.14876795615837901</v>
      </c>
      <c r="E869">
        <v>0.77698501448799695</v>
      </c>
      <c r="F869">
        <v>0.917455459868871</v>
      </c>
      <c r="N869" s="14"/>
    </row>
    <row r="870" spans="1:14">
      <c r="A870" t="s">
        <v>3904</v>
      </c>
      <c r="B870">
        <v>-2.4448048479116302</v>
      </c>
      <c r="C870">
        <v>-0.273082488015436</v>
      </c>
      <c r="D870">
        <v>0.11169909461227701</v>
      </c>
      <c r="E870">
        <v>0.82754949847786796</v>
      </c>
      <c r="F870">
        <v>0.917455459868871</v>
      </c>
      <c r="N870" s="14"/>
    </row>
    <row r="871" spans="1:14">
      <c r="A871" t="s">
        <v>3905</v>
      </c>
      <c r="B871">
        <v>-2.4443333665626099</v>
      </c>
      <c r="C871">
        <v>-0.46784462809747901</v>
      </c>
      <c r="D871">
        <v>0.19139968160537599</v>
      </c>
      <c r="E871">
        <v>0.72304401173586996</v>
      </c>
      <c r="F871">
        <v>0.917455459868871</v>
      </c>
      <c r="N871" s="14"/>
    </row>
    <row r="872" spans="1:14">
      <c r="A872" t="s">
        <v>3906</v>
      </c>
      <c r="B872">
        <v>-2.4436746086123402</v>
      </c>
      <c r="C872">
        <v>-0.39184462164949402</v>
      </c>
      <c r="D872">
        <v>0.16035057215412399</v>
      </c>
      <c r="E872">
        <v>0.76215449483888398</v>
      </c>
      <c r="F872">
        <v>0.917455459868871</v>
      </c>
      <c r="N872" s="14"/>
    </row>
    <row r="873" spans="1:14">
      <c r="A873" t="s">
        <v>3907</v>
      </c>
      <c r="B873">
        <v>-2.44266514820267</v>
      </c>
      <c r="C873">
        <v>-0.40849866955046799</v>
      </c>
      <c r="D873">
        <v>0.16723482129797601</v>
      </c>
      <c r="E873">
        <v>0.75340699359061303</v>
      </c>
      <c r="F873">
        <v>0.917455459868871</v>
      </c>
      <c r="N873" s="14"/>
    </row>
    <row r="874" spans="1:14">
      <c r="A874" t="s">
        <v>3908</v>
      </c>
      <c r="B874">
        <v>-2.4424991158526899</v>
      </c>
      <c r="C874">
        <v>-0.24294763517999701</v>
      </c>
      <c r="D874">
        <v>9.9466826253151994E-2</v>
      </c>
      <c r="E874">
        <v>0.84501705504053704</v>
      </c>
      <c r="F874">
        <v>0.917455459868871</v>
      </c>
      <c r="N874" s="14"/>
    </row>
    <row r="875" spans="1:14">
      <c r="A875" t="s">
        <v>3909</v>
      </c>
      <c r="B875">
        <v>-2.4415165744930301</v>
      </c>
      <c r="C875">
        <v>-0.28750103961419399</v>
      </c>
      <c r="D875">
        <v>0.117755104600874</v>
      </c>
      <c r="E875">
        <v>0.81932001313619895</v>
      </c>
      <c r="F875">
        <v>0.917455459868871</v>
      </c>
      <c r="N875" s="14"/>
    </row>
    <row r="876" spans="1:14">
      <c r="A876" t="s">
        <v>3910</v>
      </c>
      <c r="B876">
        <v>-2.4399862400871202</v>
      </c>
      <c r="C876">
        <v>-0.23806140018330901</v>
      </c>
      <c r="D876">
        <v>9.7566697824823995E-2</v>
      </c>
      <c r="E876">
        <v>0.84788387846668301</v>
      </c>
      <c r="F876">
        <v>0.917455459868871</v>
      </c>
      <c r="N876" s="14"/>
    </row>
    <row r="877" spans="1:14">
      <c r="A877" t="s">
        <v>1255</v>
      </c>
      <c r="B877">
        <v>-2.4388204118449299</v>
      </c>
      <c r="C877">
        <v>-0.28148331634954399</v>
      </c>
      <c r="D877">
        <v>0.115417812226939</v>
      </c>
      <c r="E877">
        <v>0.82274467193460499</v>
      </c>
      <c r="F877">
        <v>0.917455459868871</v>
      </c>
      <c r="N877" s="14"/>
    </row>
    <row r="878" spans="1:14">
      <c r="A878" t="s">
        <v>3911</v>
      </c>
      <c r="B878">
        <v>-2.43827721223649</v>
      </c>
      <c r="C878">
        <v>-0.31565174920560102</v>
      </c>
      <c r="D878">
        <v>0.12945687537967501</v>
      </c>
      <c r="E878">
        <v>0.80348792654213697</v>
      </c>
      <c r="F878">
        <v>0.917455459868871</v>
      </c>
      <c r="N878" s="14"/>
    </row>
    <row r="879" spans="1:14">
      <c r="A879" t="s">
        <v>3912</v>
      </c>
      <c r="B879">
        <v>-2.4365958341516301</v>
      </c>
      <c r="C879">
        <v>-0.30173956005062702</v>
      </c>
      <c r="D879">
        <v>0.123836524638763</v>
      </c>
      <c r="E879">
        <v>0.81127359607780702</v>
      </c>
      <c r="F879">
        <v>0.917455459868871</v>
      </c>
      <c r="N879" s="14"/>
    </row>
    <row r="880" spans="1:14">
      <c r="A880" t="s">
        <v>3913</v>
      </c>
      <c r="B880">
        <v>-2.4347026833897201</v>
      </c>
      <c r="C880">
        <v>-0.23772711199098101</v>
      </c>
      <c r="D880">
        <v>9.7641126209301696E-2</v>
      </c>
      <c r="E880">
        <v>0.84808036518170504</v>
      </c>
      <c r="F880">
        <v>0.917455459868871</v>
      </c>
      <c r="N880" s="14"/>
    </row>
    <row r="881" spans="1:14">
      <c r="A881" t="s">
        <v>167</v>
      </c>
      <c r="B881">
        <v>-2.4345874048402099</v>
      </c>
      <c r="C881">
        <v>-0.230606383081394</v>
      </c>
      <c r="D881">
        <v>9.4720929970690301E-2</v>
      </c>
      <c r="E881">
        <v>0.85227659377857301</v>
      </c>
      <c r="F881">
        <v>0.917455459868871</v>
      </c>
      <c r="N881" s="14"/>
    </row>
    <row r="882" spans="1:14">
      <c r="A882" t="s">
        <v>3914</v>
      </c>
      <c r="B882">
        <v>-2.4345680480215099</v>
      </c>
      <c r="C882">
        <v>-0.36322106334676901</v>
      </c>
      <c r="D882">
        <v>0.149193226963587</v>
      </c>
      <c r="E882">
        <v>0.77742690207001197</v>
      </c>
      <c r="F882">
        <v>0.917455459868871</v>
      </c>
      <c r="N882" s="14"/>
    </row>
    <row r="883" spans="1:14">
      <c r="A883" t="s">
        <v>3915</v>
      </c>
      <c r="B883">
        <v>-2.4336821766187899</v>
      </c>
      <c r="C883">
        <v>-0.58328865830473997</v>
      </c>
      <c r="D883">
        <v>0.23967330817006099</v>
      </c>
      <c r="E883">
        <v>0.66744059497750197</v>
      </c>
      <c r="F883">
        <v>0.917455459868871</v>
      </c>
      <c r="N883" s="14"/>
    </row>
    <row r="884" spans="1:14">
      <c r="A884" t="s">
        <v>3916</v>
      </c>
      <c r="B884">
        <v>-2.4321863370324999</v>
      </c>
      <c r="C884">
        <v>-0.41795014286196303</v>
      </c>
      <c r="D884">
        <v>0.171841333247477</v>
      </c>
      <c r="E884">
        <v>0.74848735942605704</v>
      </c>
      <c r="F884">
        <v>0.917455459868871</v>
      </c>
      <c r="N884" s="14"/>
    </row>
    <row r="885" spans="1:14">
      <c r="A885" t="s">
        <v>3917</v>
      </c>
      <c r="B885">
        <v>-2.4317140556485599</v>
      </c>
      <c r="C885">
        <v>-0.51992159680758698</v>
      </c>
      <c r="D885">
        <v>0.21380869004720199</v>
      </c>
      <c r="E885">
        <v>0.69740973284366004</v>
      </c>
      <c r="F885">
        <v>0.917455459868871</v>
      </c>
      <c r="N885" s="14"/>
    </row>
    <row r="886" spans="1:14">
      <c r="A886" t="s">
        <v>3918</v>
      </c>
      <c r="B886">
        <v>-2.43067035012115</v>
      </c>
      <c r="C886">
        <v>-0.327723745564446</v>
      </c>
      <c r="D886">
        <v>0.13482854454044399</v>
      </c>
      <c r="E886">
        <v>0.79679265550690803</v>
      </c>
      <c r="F886">
        <v>0.917455459868871</v>
      </c>
      <c r="N886" s="14"/>
    </row>
    <row r="887" spans="1:14">
      <c r="A887" t="s">
        <v>3919</v>
      </c>
      <c r="B887">
        <v>-2.4302925147616001</v>
      </c>
      <c r="C887">
        <v>-0.28818780113919101</v>
      </c>
      <c r="D887">
        <v>0.118581528515081</v>
      </c>
      <c r="E887">
        <v>0.81893008765492503</v>
      </c>
      <c r="F887">
        <v>0.917455459868871</v>
      </c>
      <c r="N887" s="14"/>
    </row>
    <row r="888" spans="1:14">
      <c r="A888" t="s">
        <v>3920</v>
      </c>
      <c r="B888">
        <v>-2.4292682856493801</v>
      </c>
      <c r="C888">
        <v>-0.62650709284811201</v>
      </c>
      <c r="D888">
        <v>0.25789950683879997</v>
      </c>
      <c r="E888">
        <v>0.647742767608117</v>
      </c>
      <c r="F888">
        <v>0.917455459868871</v>
      </c>
      <c r="N888" s="14"/>
    </row>
    <row r="889" spans="1:14">
      <c r="A889" t="s">
        <v>3921</v>
      </c>
      <c r="B889">
        <v>-2.42910126515073</v>
      </c>
      <c r="C889">
        <v>-0.17703111326746601</v>
      </c>
      <c r="D889">
        <v>7.2879264363020099E-2</v>
      </c>
      <c r="E889">
        <v>0.88452135947308697</v>
      </c>
      <c r="F889">
        <v>0.917455459868871</v>
      </c>
      <c r="N889" s="14"/>
    </row>
    <row r="890" spans="1:14">
      <c r="A890" t="s">
        <v>3922</v>
      </c>
      <c r="B890">
        <v>-2.4285889217019201</v>
      </c>
      <c r="C890">
        <v>-0.42246510337717302</v>
      </c>
      <c r="D890">
        <v>0.17395496603069199</v>
      </c>
      <c r="E890">
        <v>0.74614860568109997</v>
      </c>
      <c r="F890">
        <v>0.917455459868871</v>
      </c>
      <c r="N890" s="14"/>
    </row>
    <row r="891" spans="1:14">
      <c r="A891" t="s">
        <v>3923</v>
      </c>
      <c r="B891">
        <v>-2.4278439057823502</v>
      </c>
      <c r="C891">
        <v>-0.249451734785858</v>
      </c>
      <c r="D891">
        <v>0.10274619970078901</v>
      </c>
      <c r="E891">
        <v>0.841216040575965</v>
      </c>
      <c r="F891">
        <v>0.917455459868871</v>
      </c>
      <c r="N891" s="14"/>
    </row>
    <row r="892" spans="1:14">
      <c r="A892" t="s">
        <v>3924</v>
      </c>
      <c r="B892">
        <v>-2.42655321788023</v>
      </c>
      <c r="C892">
        <v>-0.36281496608953401</v>
      </c>
      <c r="D892">
        <v>0.149518651977672</v>
      </c>
      <c r="E892">
        <v>0.77764576701500998</v>
      </c>
      <c r="F892">
        <v>0.917455459868871</v>
      </c>
      <c r="N892" s="14"/>
    </row>
    <row r="893" spans="1:14">
      <c r="A893" t="s">
        <v>3925</v>
      </c>
      <c r="B893">
        <v>-2.42571172243805</v>
      </c>
      <c r="C893">
        <v>-0.44103589037565999</v>
      </c>
      <c r="D893">
        <v>0.18181710806607401</v>
      </c>
      <c r="E893">
        <v>0.73660551791449902</v>
      </c>
      <c r="F893">
        <v>0.917455459868871</v>
      </c>
      <c r="N893" s="14"/>
    </row>
    <row r="894" spans="1:14">
      <c r="A894" t="s">
        <v>3926</v>
      </c>
      <c r="B894">
        <v>-2.4242168686972598</v>
      </c>
      <c r="C894">
        <v>-0.32278081252220397</v>
      </c>
      <c r="D894">
        <v>0.133148488771824</v>
      </c>
      <c r="E894">
        <v>0.79952729265316302</v>
      </c>
      <c r="F894">
        <v>0.917455459868871</v>
      </c>
      <c r="N894" s="14"/>
    </row>
    <row r="895" spans="1:14">
      <c r="A895" t="s">
        <v>3927</v>
      </c>
      <c r="B895">
        <v>-2.4237206923886201</v>
      </c>
      <c r="C895">
        <v>-0.35935124308560901</v>
      </c>
      <c r="D895">
        <v>0.148264296382873</v>
      </c>
      <c r="E895">
        <v>0.77951503631713404</v>
      </c>
      <c r="F895">
        <v>0.917455459868871</v>
      </c>
      <c r="N895" s="14"/>
    </row>
    <row r="896" spans="1:14">
      <c r="A896" t="s">
        <v>3928</v>
      </c>
      <c r="B896">
        <v>-2.42251630764759</v>
      </c>
      <c r="C896">
        <v>-0.46486475140830602</v>
      </c>
      <c r="D896">
        <v>0.19189334244759601</v>
      </c>
      <c r="E896">
        <v>0.72453899758155005</v>
      </c>
      <c r="F896">
        <v>0.917455459868871</v>
      </c>
      <c r="N896" s="14"/>
    </row>
    <row r="897" spans="1:14">
      <c r="A897" t="s">
        <v>3929</v>
      </c>
      <c r="B897">
        <v>-2.41928645820337</v>
      </c>
      <c r="C897">
        <v>-0.39893591346072199</v>
      </c>
      <c r="D897">
        <v>0.164898171569555</v>
      </c>
      <c r="E897">
        <v>0.75841746190743997</v>
      </c>
      <c r="F897">
        <v>0.917455459868871</v>
      </c>
      <c r="N897" s="14"/>
    </row>
    <row r="898" spans="1:14">
      <c r="A898" t="s">
        <v>3930</v>
      </c>
      <c r="B898">
        <v>-2.4187645448375101</v>
      </c>
      <c r="C898">
        <v>-0.29916797343639701</v>
      </c>
      <c r="D898">
        <v>0.123686273670137</v>
      </c>
      <c r="E898">
        <v>0.812720971117738</v>
      </c>
      <c r="F898">
        <v>0.917455459868871</v>
      </c>
      <c r="N898" s="14"/>
    </row>
    <row r="899" spans="1:14">
      <c r="A899" t="s">
        <v>3931</v>
      </c>
      <c r="B899">
        <v>-2.4170835609257302</v>
      </c>
      <c r="C899">
        <v>-0.235177069454723</v>
      </c>
      <c r="D899">
        <v>9.7297864772474499E-2</v>
      </c>
      <c r="E899">
        <v>0.849580719285568</v>
      </c>
      <c r="F899">
        <v>0.917455459868871</v>
      </c>
      <c r="N899" s="14"/>
    </row>
    <row r="900" spans="1:14">
      <c r="A900" t="s">
        <v>3932</v>
      </c>
      <c r="B900">
        <v>-2.41373973595966</v>
      </c>
      <c r="C900">
        <v>-0.449632532887701</v>
      </c>
      <c r="D900">
        <v>0.18628045360032799</v>
      </c>
      <c r="E900">
        <v>0.73222932947115604</v>
      </c>
      <c r="F900">
        <v>0.917455459868871</v>
      </c>
      <c r="N900" s="14"/>
    </row>
    <row r="901" spans="1:14">
      <c r="A901" t="s">
        <v>1418</v>
      </c>
      <c r="B901">
        <v>-2.4128371041138399</v>
      </c>
      <c r="C901">
        <v>-0.184481699947348</v>
      </c>
      <c r="D901">
        <v>7.6458414715527404E-2</v>
      </c>
      <c r="E901">
        <v>0.87996515385723295</v>
      </c>
      <c r="F901">
        <v>0.917455459868871</v>
      </c>
      <c r="N901" s="14"/>
    </row>
    <row r="902" spans="1:14">
      <c r="A902" t="s">
        <v>3933</v>
      </c>
      <c r="B902">
        <v>-2.4120828152287599</v>
      </c>
      <c r="C902">
        <v>-0.434585358831163</v>
      </c>
      <c r="D902">
        <v>0.180170165007351</v>
      </c>
      <c r="E902">
        <v>0.73990637860490005</v>
      </c>
      <c r="F902">
        <v>0.917455459868871</v>
      </c>
      <c r="N902" s="14"/>
    </row>
    <row r="903" spans="1:14">
      <c r="A903" t="s">
        <v>3934</v>
      </c>
      <c r="B903">
        <v>-2.41121617474812</v>
      </c>
      <c r="C903">
        <v>-0.36078085634870899</v>
      </c>
      <c r="D903">
        <v>0.149626093308037</v>
      </c>
      <c r="E903">
        <v>0.77874297220417699</v>
      </c>
      <c r="F903">
        <v>0.917455459868871</v>
      </c>
      <c r="N903" s="14"/>
    </row>
    <row r="904" spans="1:14">
      <c r="A904" t="s">
        <v>1405</v>
      </c>
      <c r="B904">
        <v>-2.4110052633367798</v>
      </c>
      <c r="C904">
        <v>-0.50461089254386604</v>
      </c>
      <c r="D904">
        <v>0.209294811677639</v>
      </c>
      <c r="E904">
        <v>0.70485045626265197</v>
      </c>
      <c r="F904">
        <v>0.917455459868871</v>
      </c>
      <c r="N904" s="14"/>
    </row>
    <row r="905" spans="1:14">
      <c r="A905" t="s">
        <v>3935</v>
      </c>
      <c r="B905">
        <v>-2.41065426660129</v>
      </c>
      <c r="C905">
        <v>-0.293260541296473</v>
      </c>
      <c r="D905">
        <v>0.121651845874163</v>
      </c>
      <c r="E905">
        <v>0.81605565852361805</v>
      </c>
      <c r="F905">
        <v>0.917455459868871</v>
      </c>
      <c r="N905" s="14"/>
    </row>
    <row r="906" spans="1:14">
      <c r="A906" t="s">
        <v>3936</v>
      </c>
      <c r="B906">
        <v>-2.41052540015869</v>
      </c>
      <c r="C906">
        <v>-0.29120701732434101</v>
      </c>
      <c r="D906">
        <v>0.120806450454814</v>
      </c>
      <c r="E906">
        <v>0.81721805461622699</v>
      </c>
      <c r="F906">
        <v>0.917455459868871</v>
      </c>
      <c r="N906" s="14"/>
    </row>
    <row r="907" spans="1:14">
      <c r="A907" t="s">
        <v>3937</v>
      </c>
      <c r="B907">
        <v>-2.4102865237034998</v>
      </c>
      <c r="C907">
        <v>-0.33322740809853202</v>
      </c>
      <c r="D907">
        <v>0.13825219733067801</v>
      </c>
      <c r="E907">
        <v>0.79375880302717605</v>
      </c>
      <c r="F907">
        <v>0.917455459868871</v>
      </c>
      <c r="N907" s="14"/>
    </row>
    <row r="908" spans="1:14">
      <c r="A908" t="s">
        <v>3938</v>
      </c>
      <c r="B908">
        <v>-2.40997965302995</v>
      </c>
      <c r="C908">
        <v>-0.47072735870309201</v>
      </c>
      <c r="D908">
        <v>0.19532420454723401</v>
      </c>
      <c r="E908">
        <v>0.72160069904041302</v>
      </c>
      <c r="F908">
        <v>0.917455459868871</v>
      </c>
      <c r="N908" s="14"/>
    </row>
    <row r="909" spans="1:14">
      <c r="A909" t="s">
        <v>1060</v>
      </c>
      <c r="B909">
        <v>-2.4098066756479</v>
      </c>
      <c r="C909">
        <v>-0.183367127413126</v>
      </c>
      <c r="D909">
        <v>7.6092048904224205E-2</v>
      </c>
      <c r="E909">
        <v>0.88064524488156004</v>
      </c>
      <c r="F909">
        <v>0.917455459868871</v>
      </c>
      <c r="N909" s="14"/>
    </row>
    <row r="910" spans="1:14">
      <c r="A910" t="s">
        <v>3939</v>
      </c>
      <c r="B910">
        <v>-2.4095254254635501</v>
      </c>
      <c r="C910">
        <v>-0.34930615003961102</v>
      </c>
      <c r="D910">
        <v>0.14496885832711701</v>
      </c>
      <c r="E910">
        <v>0.78496152663863805</v>
      </c>
      <c r="F910">
        <v>0.917455459868871</v>
      </c>
      <c r="N910" s="14"/>
    </row>
    <row r="911" spans="1:14">
      <c r="A911" t="s">
        <v>3940</v>
      </c>
      <c r="B911">
        <v>-2.4065828699558498</v>
      </c>
      <c r="C911">
        <v>-0.94813349148395298</v>
      </c>
      <c r="D911">
        <v>0.393975002199424</v>
      </c>
      <c r="E911">
        <v>0.51830259014330005</v>
      </c>
      <c r="F911">
        <v>0.917455459868871</v>
      </c>
      <c r="N911" s="14"/>
    </row>
    <row r="912" spans="1:14">
      <c r="A912" t="s">
        <v>3941</v>
      </c>
      <c r="B912">
        <v>-2.40484266160118</v>
      </c>
      <c r="C912">
        <v>-0.42673604353707301</v>
      </c>
      <c r="D912">
        <v>0.177448633272725</v>
      </c>
      <c r="E912">
        <v>0.74394298107867396</v>
      </c>
      <c r="F912">
        <v>0.917455459868871</v>
      </c>
      <c r="N912" s="14"/>
    </row>
    <row r="913" spans="1:14">
      <c r="A913" t="s">
        <v>3942</v>
      </c>
      <c r="B913">
        <v>-2.40481198910717</v>
      </c>
      <c r="C913">
        <v>-0.33233296438009502</v>
      </c>
      <c r="D913">
        <v>0.13819498816765299</v>
      </c>
      <c r="E913">
        <v>0.79425107109872795</v>
      </c>
      <c r="F913">
        <v>0.917455459868871</v>
      </c>
      <c r="N913" s="14"/>
    </row>
    <row r="914" spans="1:14">
      <c r="A914" t="s">
        <v>206</v>
      </c>
      <c r="B914">
        <v>-2.4045886798851401</v>
      </c>
      <c r="C914">
        <v>-0.30725081265811199</v>
      </c>
      <c r="D914">
        <v>0.12777686896238299</v>
      </c>
      <c r="E914">
        <v>0.80818035436692504</v>
      </c>
      <c r="F914">
        <v>0.917455459868871</v>
      </c>
      <c r="N914" s="14"/>
    </row>
    <row r="915" spans="1:14">
      <c r="A915" t="s">
        <v>3943</v>
      </c>
      <c r="B915">
        <v>-2.4043130552487302</v>
      </c>
      <c r="C915">
        <v>-0.29181812845729799</v>
      </c>
      <c r="D915">
        <v>0.121372767086318</v>
      </c>
      <c r="E915">
        <v>0.81687196255986205</v>
      </c>
      <c r="F915">
        <v>0.917455459868871</v>
      </c>
      <c r="N915" s="14"/>
    </row>
    <row r="916" spans="1:14">
      <c r="A916" t="s">
        <v>3944</v>
      </c>
      <c r="B916">
        <v>-2.4040604291630299</v>
      </c>
      <c r="C916">
        <v>-0.38863156147976602</v>
      </c>
      <c r="D916">
        <v>0.161656319768579</v>
      </c>
      <c r="E916">
        <v>0.76385379867681702</v>
      </c>
      <c r="F916">
        <v>0.917455459868871</v>
      </c>
      <c r="N916" s="14"/>
    </row>
    <row r="917" spans="1:14">
      <c r="A917" t="s">
        <v>3945</v>
      </c>
      <c r="B917">
        <v>-2.4038378637273898</v>
      </c>
      <c r="C917">
        <v>-0.385922362163237</v>
      </c>
      <c r="D917">
        <v>0.160544256327182</v>
      </c>
      <c r="E917">
        <v>0.765289567438586</v>
      </c>
      <c r="F917">
        <v>0.917455459868871</v>
      </c>
      <c r="N917" s="14"/>
    </row>
    <row r="918" spans="1:14">
      <c r="A918" t="s">
        <v>3946</v>
      </c>
      <c r="B918">
        <v>-2.40298452160572</v>
      </c>
      <c r="C918">
        <v>-0.26164085243718399</v>
      </c>
      <c r="D918">
        <v>0.108881622034898</v>
      </c>
      <c r="E918">
        <v>0.83413867022983001</v>
      </c>
      <c r="F918">
        <v>0.917455459868871</v>
      </c>
      <c r="N918" s="14"/>
    </row>
    <row r="919" spans="1:14">
      <c r="A919" t="s">
        <v>3947</v>
      </c>
      <c r="B919">
        <v>-2.4026778302690199</v>
      </c>
      <c r="C919">
        <v>-0.46231787497310001</v>
      </c>
      <c r="D919">
        <v>0.19241775536811601</v>
      </c>
      <c r="E919">
        <v>0.72581919958229901</v>
      </c>
      <c r="F919">
        <v>0.917455459868871</v>
      </c>
      <c r="N919" s="14"/>
    </row>
    <row r="920" spans="1:14">
      <c r="A920" t="s">
        <v>3948</v>
      </c>
      <c r="B920">
        <v>-2.4025569766813</v>
      </c>
      <c r="C920">
        <v>-0.28780984369292301</v>
      </c>
      <c r="D920">
        <v>0.119793139761655</v>
      </c>
      <c r="E920">
        <v>0.81914465917801904</v>
      </c>
      <c r="F920">
        <v>0.917455459868871</v>
      </c>
      <c r="N920" s="14"/>
    </row>
    <row r="921" spans="1:14">
      <c r="A921" t="s">
        <v>3949</v>
      </c>
      <c r="B921">
        <v>-2.4024983662699602</v>
      </c>
      <c r="C921">
        <v>-0.31182648650492301</v>
      </c>
      <c r="D921">
        <v>0.12979259044785699</v>
      </c>
      <c r="E921">
        <v>0.80562117759548402</v>
      </c>
      <c r="F921">
        <v>0.917455459868871</v>
      </c>
      <c r="N921" s="14"/>
    </row>
    <row r="922" spans="1:14">
      <c r="A922" t="s">
        <v>3950</v>
      </c>
      <c r="B922">
        <v>-2.3999983278749499</v>
      </c>
      <c r="C922">
        <v>-0.28277463598096902</v>
      </c>
      <c r="D922">
        <v>0.117822847081459</v>
      </c>
      <c r="E922">
        <v>0.82200858358408402</v>
      </c>
      <c r="F922">
        <v>0.917455459868871</v>
      </c>
      <c r="N922" s="14"/>
    </row>
    <row r="923" spans="1:14">
      <c r="A923" t="s">
        <v>3951</v>
      </c>
      <c r="B923">
        <v>-2.3977567241679401</v>
      </c>
      <c r="C923">
        <v>-0.45168092668300802</v>
      </c>
      <c r="D923">
        <v>0.18837646126912599</v>
      </c>
      <c r="E923">
        <v>0.73119041987974998</v>
      </c>
      <c r="F923">
        <v>0.917455459868871</v>
      </c>
      <c r="N923" s="14"/>
    </row>
    <row r="924" spans="1:14">
      <c r="A924" t="s">
        <v>3952</v>
      </c>
      <c r="B924">
        <v>-2.39604149851204</v>
      </c>
      <c r="C924">
        <v>-0.15076043992407201</v>
      </c>
      <c r="D924">
        <v>6.2920629721019306E-2</v>
      </c>
      <c r="E924">
        <v>0.90077554156125805</v>
      </c>
      <c r="F924">
        <v>0.917455459868871</v>
      </c>
      <c r="N924" s="14"/>
    </row>
    <row r="925" spans="1:14">
      <c r="A925" t="s">
        <v>3953</v>
      </c>
      <c r="B925">
        <v>-2.3959345262176299</v>
      </c>
      <c r="C925">
        <v>-0.28709502923853902</v>
      </c>
      <c r="D925">
        <v>0.1198259076352</v>
      </c>
      <c r="E925">
        <v>0.81955062267572198</v>
      </c>
      <c r="F925">
        <v>0.917455459868871</v>
      </c>
      <c r="N925" s="14"/>
    </row>
    <row r="926" spans="1:14">
      <c r="A926" t="s">
        <v>3954</v>
      </c>
      <c r="B926">
        <v>-2.39519943127664</v>
      </c>
      <c r="C926">
        <v>-0.42586093560234101</v>
      </c>
      <c r="D926">
        <v>0.177797694021394</v>
      </c>
      <c r="E926">
        <v>0.744394377858837</v>
      </c>
      <c r="F926">
        <v>0.917455459868871</v>
      </c>
      <c r="N926" s="14"/>
    </row>
    <row r="927" spans="1:14">
      <c r="A927" t="s">
        <v>3955</v>
      </c>
      <c r="B927">
        <v>-2.3951770890317001</v>
      </c>
      <c r="C927">
        <v>-0.20841145791305801</v>
      </c>
      <c r="D927">
        <v>8.7012964038209406E-2</v>
      </c>
      <c r="E927">
        <v>0.86548969188459102</v>
      </c>
      <c r="F927">
        <v>0.917455459868871</v>
      </c>
      <c r="N927" s="14"/>
    </row>
    <row r="928" spans="1:14">
      <c r="A928" t="s">
        <v>3956</v>
      </c>
      <c r="B928">
        <v>-2.39493602112745</v>
      </c>
      <c r="C928">
        <v>-0.33991561897594003</v>
      </c>
      <c r="D928">
        <v>0.141930981027176</v>
      </c>
      <c r="E928">
        <v>0.79008752152144401</v>
      </c>
      <c r="F928">
        <v>0.917455459868871</v>
      </c>
      <c r="N928" s="14"/>
    </row>
    <row r="929" spans="1:14">
      <c r="A929" t="s">
        <v>3957</v>
      </c>
      <c r="B929">
        <v>-2.3900219510036198</v>
      </c>
      <c r="C929">
        <v>-0.19130780928720101</v>
      </c>
      <c r="D929">
        <v>8.0044373319193604E-2</v>
      </c>
      <c r="E929">
        <v>0.87581143450921095</v>
      </c>
      <c r="F929">
        <v>0.917455459868871</v>
      </c>
      <c r="N929" s="14"/>
    </row>
    <row r="930" spans="1:14">
      <c r="A930" t="s">
        <v>3958</v>
      </c>
      <c r="B930">
        <v>-2.3894888729814001</v>
      </c>
      <c r="C930">
        <v>-0.29419407998153801</v>
      </c>
      <c r="D930">
        <v>0.12312008785982299</v>
      </c>
      <c r="E930">
        <v>0.81552777627616502</v>
      </c>
      <c r="F930">
        <v>0.917455459868871</v>
      </c>
      <c r="N930" s="14"/>
    </row>
    <row r="931" spans="1:14">
      <c r="A931" t="s">
        <v>3959</v>
      </c>
      <c r="B931">
        <v>-2.3876943713077501</v>
      </c>
      <c r="C931">
        <v>-0.97944729506484896</v>
      </c>
      <c r="D931">
        <v>0.41020630899607302</v>
      </c>
      <c r="E931">
        <v>0.50717400401754897</v>
      </c>
      <c r="F931">
        <v>0.917455459868871</v>
      </c>
      <c r="N931" s="14"/>
    </row>
    <row r="932" spans="1:14">
      <c r="A932" t="s">
        <v>3960</v>
      </c>
      <c r="B932">
        <v>-2.3874020242540501</v>
      </c>
      <c r="C932">
        <v>-0.25800798933036401</v>
      </c>
      <c r="D932">
        <v>0.108070608430928</v>
      </c>
      <c r="E932">
        <v>0.83624176897677804</v>
      </c>
      <c r="F932">
        <v>0.917455459868871</v>
      </c>
      <c r="N932" s="14"/>
    </row>
    <row r="933" spans="1:14">
      <c r="A933" t="s">
        <v>3961</v>
      </c>
      <c r="B933">
        <v>-2.3869335926334698</v>
      </c>
      <c r="C933">
        <v>-0.228710530943072</v>
      </c>
      <c r="D933">
        <v>9.5817718452208406E-2</v>
      </c>
      <c r="E933">
        <v>0.85339731054885304</v>
      </c>
      <c r="F933">
        <v>0.917455459868871</v>
      </c>
      <c r="N933" s="14"/>
    </row>
    <row r="934" spans="1:14">
      <c r="A934" t="s">
        <v>3962</v>
      </c>
      <c r="B934">
        <v>-2.3858960055084601</v>
      </c>
      <c r="C934">
        <v>-0.39036713695075498</v>
      </c>
      <c r="D934">
        <v>0.163614481121344</v>
      </c>
      <c r="E934">
        <v>0.76293542801062397</v>
      </c>
      <c r="F934">
        <v>0.917455459868871</v>
      </c>
      <c r="N934" s="14"/>
    </row>
    <row r="935" spans="1:14">
      <c r="A935" t="s">
        <v>3963</v>
      </c>
      <c r="B935">
        <v>-2.38370335607289</v>
      </c>
      <c r="C935">
        <v>-0.30854007227115499</v>
      </c>
      <c r="D935">
        <v>0.12943727728750201</v>
      </c>
      <c r="E935">
        <v>0.80745844929995902</v>
      </c>
      <c r="F935">
        <v>0.917455459868871</v>
      </c>
      <c r="N935" s="14"/>
    </row>
    <row r="936" spans="1:14">
      <c r="A936" t="s">
        <v>881</v>
      </c>
      <c r="B936">
        <v>-2.3828028768710401</v>
      </c>
      <c r="C936">
        <v>-0.39462357528174502</v>
      </c>
      <c r="D936">
        <v>0.16561318567818001</v>
      </c>
      <c r="E936">
        <v>0.76068782767255105</v>
      </c>
      <c r="F936">
        <v>0.917455459868871</v>
      </c>
      <c r="N936" s="14"/>
    </row>
    <row r="937" spans="1:14">
      <c r="A937" t="s">
        <v>3964</v>
      </c>
      <c r="B937">
        <v>-2.38277762399203</v>
      </c>
      <c r="C937">
        <v>-0.247778511095815</v>
      </c>
      <c r="D937">
        <v>0.103987257812458</v>
      </c>
      <c r="E937">
        <v>0.84219224075021004</v>
      </c>
      <c r="F937">
        <v>0.917455459868871</v>
      </c>
      <c r="N937" s="14"/>
    </row>
    <row r="938" spans="1:14">
      <c r="A938" t="s">
        <v>3965</v>
      </c>
      <c r="B938">
        <v>-2.3817237512881699</v>
      </c>
      <c r="C938">
        <v>-0.28952979353715003</v>
      </c>
      <c r="D938">
        <v>0.12156312980485499</v>
      </c>
      <c r="E938">
        <v>0.81816867451047903</v>
      </c>
      <c r="F938">
        <v>0.917455459868871</v>
      </c>
      <c r="N938" s="14"/>
    </row>
    <row r="939" spans="1:14">
      <c r="A939" t="s">
        <v>1043</v>
      </c>
      <c r="B939">
        <v>-2.3816731354241401</v>
      </c>
      <c r="C939">
        <v>-0.27567803336500202</v>
      </c>
      <c r="D939">
        <v>0.11574973461499299</v>
      </c>
      <c r="E939">
        <v>0.82606199684123005</v>
      </c>
      <c r="F939">
        <v>0.917455459868871</v>
      </c>
      <c r="N939" s="14"/>
    </row>
    <row r="940" spans="1:14">
      <c r="A940" t="s">
        <v>3966</v>
      </c>
      <c r="B940">
        <v>-2.37932719086192</v>
      </c>
      <c r="C940">
        <v>-0.188554689055556</v>
      </c>
      <c r="D940">
        <v>7.9247061849972295E-2</v>
      </c>
      <c r="E940">
        <v>0.87748435654496004</v>
      </c>
      <c r="F940">
        <v>0.917455459868871</v>
      </c>
      <c r="N940" s="14"/>
    </row>
    <row r="941" spans="1:14">
      <c r="A941" t="s">
        <v>3967</v>
      </c>
      <c r="B941">
        <v>-2.3792843414747802</v>
      </c>
      <c r="C941">
        <v>-0.29933153728655998</v>
      </c>
      <c r="D941">
        <v>0.125807383366807</v>
      </c>
      <c r="E941">
        <v>0.81262883505837002</v>
      </c>
      <c r="F941">
        <v>0.917455459868871</v>
      </c>
      <c r="N941" s="14"/>
    </row>
    <row r="942" spans="1:14">
      <c r="A942" t="s">
        <v>3968</v>
      </c>
      <c r="B942">
        <v>-2.3787641772418402</v>
      </c>
      <c r="C942">
        <v>-0.38197873809892302</v>
      </c>
      <c r="D942">
        <v>0.16057864909577699</v>
      </c>
      <c r="E942">
        <v>0.76738435734136601</v>
      </c>
      <c r="F942">
        <v>0.917455459868871</v>
      </c>
      <c r="N942" s="14"/>
    </row>
    <row r="943" spans="1:14">
      <c r="A943" t="s">
        <v>3969</v>
      </c>
      <c r="B943">
        <v>-2.3781388635252498</v>
      </c>
      <c r="C943">
        <v>-0.41826031744923098</v>
      </c>
      <c r="D943">
        <v>0.17587716338364701</v>
      </c>
      <c r="E943">
        <v>0.748326454455847</v>
      </c>
      <c r="F943">
        <v>0.917455459868871</v>
      </c>
      <c r="N943" s="14"/>
    </row>
    <row r="944" spans="1:14">
      <c r="A944" t="s">
        <v>3970</v>
      </c>
      <c r="B944">
        <v>-2.37766676120714</v>
      </c>
      <c r="C944">
        <v>-0.49528991218505802</v>
      </c>
      <c r="D944">
        <v>0.20830922157216</v>
      </c>
      <c r="E944">
        <v>0.70941910471972702</v>
      </c>
      <c r="F944">
        <v>0.917455459868871</v>
      </c>
      <c r="N944" s="14"/>
    </row>
    <row r="945" spans="1:14">
      <c r="A945" t="s">
        <v>3971</v>
      </c>
      <c r="B945">
        <v>-2.3767732550432901</v>
      </c>
      <c r="C945">
        <v>-0.36796768854120798</v>
      </c>
      <c r="D945">
        <v>0.15481817113198099</v>
      </c>
      <c r="E945">
        <v>0.77487328528918897</v>
      </c>
      <c r="F945">
        <v>0.917455459868871</v>
      </c>
      <c r="N945" s="14"/>
    </row>
    <row r="946" spans="1:14">
      <c r="A946" t="s">
        <v>3972</v>
      </c>
      <c r="B946">
        <v>-2.3716546889855699</v>
      </c>
      <c r="C946">
        <v>-0.96989637995948297</v>
      </c>
      <c r="D946">
        <v>0.408953455350761</v>
      </c>
      <c r="E946">
        <v>0.51054273072667999</v>
      </c>
      <c r="F946">
        <v>0.917455459868871</v>
      </c>
      <c r="N946" s="14"/>
    </row>
    <row r="947" spans="1:14">
      <c r="A947" t="s">
        <v>3973</v>
      </c>
      <c r="B947">
        <v>-2.3701928891151001</v>
      </c>
      <c r="C947">
        <v>-0.30780151344770101</v>
      </c>
      <c r="D947">
        <v>0.129863487001945</v>
      </c>
      <c r="E947">
        <v>0.80787191730088004</v>
      </c>
      <c r="F947">
        <v>0.917455459868871</v>
      </c>
      <c r="N947" s="14"/>
    </row>
    <row r="948" spans="1:14">
      <c r="A948" t="s">
        <v>3974</v>
      </c>
      <c r="B948">
        <v>-2.3701261962730098</v>
      </c>
      <c r="C948">
        <v>-0.39264728130288701</v>
      </c>
      <c r="D948">
        <v>0.16566513712236899</v>
      </c>
      <c r="E948">
        <v>0.76173057952782197</v>
      </c>
      <c r="F948">
        <v>0.917455459868871</v>
      </c>
      <c r="N948" s="14"/>
    </row>
    <row r="949" spans="1:14">
      <c r="A949" t="s">
        <v>3975</v>
      </c>
      <c r="B949">
        <v>-2.3690878295056099</v>
      </c>
      <c r="C949">
        <v>-0.36891369913569499</v>
      </c>
      <c r="D949">
        <v>0.15571972239318799</v>
      </c>
      <c r="E949">
        <v>0.77436534838402404</v>
      </c>
      <c r="F949">
        <v>0.917455459868871</v>
      </c>
      <c r="N949" s="14"/>
    </row>
    <row r="950" spans="1:14">
      <c r="A950" t="s">
        <v>3976</v>
      </c>
      <c r="B950">
        <v>-2.3686074464328102</v>
      </c>
      <c r="C950">
        <v>-0.26082591987724202</v>
      </c>
      <c r="D950">
        <v>0.110117833273746</v>
      </c>
      <c r="E950">
        <v>0.83460998174617695</v>
      </c>
      <c r="F950">
        <v>0.917455459868871</v>
      </c>
      <c r="N950" s="14"/>
    </row>
    <row r="951" spans="1:14">
      <c r="A951" t="s">
        <v>1276</v>
      </c>
      <c r="B951">
        <v>-2.3671926334155202</v>
      </c>
      <c r="C951">
        <v>-0.393927869980011</v>
      </c>
      <c r="D951">
        <v>0.166411412581844</v>
      </c>
      <c r="E951">
        <v>0.761054739709219</v>
      </c>
      <c r="F951">
        <v>0.917455459868871</v>
      </c>
      <c r="N951" s="14"/>
    </row>
    <row r="952" spans="1:14">
      <c r="A952" t="s">
        <v>3977</v>
      </c>
      <c r="B952">
        <v>-2.36622986346755</v>
      </c>
      <c r="C952">
        <v>-0.28858026555523603</v>
      </c>
      <c r="D952">
        <v>0.121957832588733</v>
      </c>
      <c r="E952">
        <v>0.81870733981338994</v>
      </c>
      <c r="F952">
        <v>0.917455459868871</v>
      </c>
      <c r="N952" s="14"/>
    </row>
    <row r="953" spans="1:14">
      <c r="A953" t="s">
        <v>3978</v>
      </c>
      <c r="B953">
        <v>-2.3659923017094999</v>
      </c>
      <c r="C953">
        <v>-0.33571609365322402</v>
      </c>
      <c r="D953">
        <v>0.14189230176727899</v>
      </c>
      <c r="E953">
        <v>0.792390729270123</v>
      </c>
      <c r="F953">
        <v>0.917455459868871</v>
      </c>
      <c r="N953" s="14"/>
    </row>
    <row r="954" spans="1:14">
      <c r="A954" t="s">
        <v>3979</v>
      </c>
      <c r="B954">
        <v>-2.36253437907637</v>
      </c>
      <c r="C954">
        <v>-0.28089536791118902</v>
      </c>
      <c r="D954">
        <v>0.118895780056756</v>
      </c>
      <c r="E954">
        <v>0.823080037353773</v>
      </c>
      <c r="F954">
        <v>0.917455459868871</v>
      </c>
      <c r="N954" s="14"/>
    </row>
    <row r="955" spans="1:14">
      <c r="A955" t="s">
        <v>671</v>
      </c>
      <c r="B955">
        <v>-2.3616638072145699</v>
      </c>
      <c r="C955">
        <v>-0.36982337682157101</v>
      </c>
      <c r="D955">
        <v>0.156594421141489</v>
      </c>
      <c r="E955">
        <v>0.77387723355638105</v>
      </c>
      <c r="F955">
        <v>0.917455459868871</v>
      </c>
      <c r="N955" s="14"/>
    </row>
    <row r="956" spans="1:14">
      <c r="A956" t="s">
        <v>3980</v>
      </c>
      <c r="B956">
        <v>-2.3610884700684101</v>
      </c>
      <c r="C956">
        <v>-0.25755820451490702</v>
      </c>
      <c r="D956">
        <v>0.109084520880933</v>
      </c>
      <c r="E956">
        <v>0.83650252227353505</v>
      </c>
      <c r="F956">
        <v>0.917455459868871</v>
      </c>
      <c r="N956" s="14"/>
    </row>
    <row r="957" spans="1:14">
      <c r="A957" t="s">
        <v>3981</v>
      </c>
      <c r="B957">
        <v>-2.3600699289223002</v>
      </c>
      <c r="C957">
        <v>-0.30134646592638997</v>
      </c>
      <c r="D957">
        <v>0.127685397044144</v>
      </c>
      <c r="E957">
        <v>0.81149467560278299</v>
      </c>
      <c r="F957">
        <v>0.917455459868871</v>
      </c>
      <c r="N957" s="14"/>
    </row>
    <row r="958" spans="1:14">
      <c r="A958" t="s">
        <v>3982</v>
      </c>
      <c r="B958">
        <v>-2.3600697630869401</v>
      </c>
      <c r="C958">
        <v>-0.36425150974466203</v>
      </c>
      <c r="D958">
        <v>0.15433929769441501</v>
      </c>
      <c r="E958">
        <v>0.77687182237251196</v>
      </c>
      <c r="F958">
        <v>0.917455459868871</v>
      </c>
      <c r="J958" s="2"/>
      <c r="N958" s="14"/>
    </row>
    <row r="959" spans="1:14">
      <c r="A959" t="s">
        <v>3983</v>
      </c>
      <c r="B959">
        <v>-2.3592243064897702</v>
      </c>
      <c r="C959">
        <v>-0.27968749356258499</v>
      </c>
      <c r="D959">
        <v>0.11855061546849099</v>
      </c>
      <c r="E959">
        <v>0.82376943707568295</v>
      </c>
      <c r="F959">
        <v>0.917455459868871</v>
      </c>
      <c r="N959" s="14"/>
    </row>
    <row r="960" spans="1:14">
      <c r="A960" t="s">
        <v>3984</v>
      </c>
      <c r="B960">
        <v>-2.35888148128952</v>
      </c>
      <c r="C960">
        <v>-0.284984185692437</v>
      </c>
      <c r="D960">
        <v>0.120813270167625</v>
      </c>
      <c r="E960">
        <v>0.82075060553607204</v>
      </c>
      <c r="F960">
        <v>0.917455459868871</v>
      </c>
      <c r="N960" s="14"/>
    </row>
    <row r="961" spans="1:14">
      <c r="A961" t="s">
        <v>1630</v>
      </c>
      <c r="B961">
        <v>-2.3582027031499599</v>
      </c>
      <c r="C961">
        <v>-0.35015996348478501</v>
      </c>
      <c r="D961">
        <v>0.14848594780128899</v>
      </c>
      <c r="E961">
        <v>0.78449710941669704</v>
      </c>
      <c r="F961">
        <v>0.917455459868871</v>
      </c>
      <c r="N961" s="14"/>
    </row>
    <row r="962" spans="1:14">
      <c r="A962" t="s">
        <v>1421</v>
      </c>
      <c r="B962">
        <v>-2.3576313763029502</v>
      </c>
      <c r="C962">
        <v>-0.27189066496485698</v>
      </c>
      <c r="D962">
        <v>0.115323653942549</v>
      </c>
      <c r="E962">
        <v>0.82823342685115597</v>
      </c>
      <c r="F962">
        <v>0.917455459868871</v>
      </c>
      <c r="N962" s="14"/>
    </row>
    <row r="963" spans="1:14">
      <c r="A963" t="s">
        <v>3985</v>
      </c>
      <c r="B963">
        <v>-2.35677351087537</v>
      </c>
      <c r="C963">
        <v>-0.43719031103931499</v>
      </c>
      <c r="D963">
        <v>0.18550374442936199</v>
      </c>
      <c r="E963">
        <v>0.73857159775596704</v>
      </c>
      <c r="F963">
        <v>0.917455459868871</v>
      </c>
      <c r="N963" s="14"/>
    </row>
    <row r="964" spans="1:14">
      <c r="A964" t="s">
        <v>1555</v>
      </c>
      <c r="B964">
        <v>-2.35661896769275</v>
      </c>
      <c r="C964">
        <v>-0.31293598638592901</v>
      </c>
      <c r="D964">
        <v>0.13279023494082701</v>
      </c>
      <c r="E964">
        <v>0.80500185545019798</v>
      </c>
      <c r="F964">
        <v>0.917455459868871</v>
      </c>
      <c r="N964" s="14"/>
    </row>
    <row r="965" spans="1:14">
      <c r="A965" t="s">
        <v>3986</v>
      </c>
      <c r="B965">
        <v>-2.3562163355396999</v>
      </c>
      <c r="C965">
        <v>-0.31738406775047501</v>
      </c>
      <c r="D965">
        <v>0.13470073310470301</v>
      </c>
      <c r="E965">
        <v>0.80252371604074701</v>
      </c>
      <c r="F965">
        <v>0.917455459868871</v>
      </c>
      <c r="N965" s="14"/>
    </row>
    <row r="966" spans="1:14">
      <c r="A966" t="s">
        <v>3987</v>
      </c>
      <c r="B966">
        <v>-2.3562103610996701</v>
      </c>
      <c r="C966">
        <v>-0.30103099661397997</v>
      </c>
      <c r="D966">
        <v>0.12776066245353601</v>
      </c>
      <c r="E966">
        <v>0.81167214183898395</v>
      </c>
      <c r="F966">
        <v>0.917455459868871</v>
      </c>
      <c r="N966" s="14"/>
    </row>
    <row r="967" spans="1:14">
      <c r="A967" t="s">
        <v>3988</v>
      </c>
      <c r="B967">
        <v>-2.3560375525445401</v>
      </c>
      <c r="C967">
        <v>-0.30584440289727999</v>
      </c>
      <c r="D967">
        <v>0.129813042481842</v>
      </c>
      <c r="E967">
        <v>0.80896859228925799</v>
      </c>
      <c r="F967">
        <v>0.917455459868871</v>
      </c>
      <c r="N967" s="14"/>
    </row>
    <row r="968" spans="1:14">
      <c r="A968" t="s">
        <v>3989</v>
      </c>
      <c r="B968">
        <v>-2.3559006573849599</v>
      </c>
      <c r="C968">
        <v>-0.40667836133887503</v>
      </c>
      <c r="D968">
        <v>0.172621184201496</v>
      </c>
      <c r="E968">
        <v>0.75435819842541196</v>
      </c>
      <c r="F968">
        <v>0.917455459868871</v>
      </c>
      <c r="N968" s="14"/>
    </row>
    <row r="969" spans="1:14">
      <c r="A969" t="s">
        <v>3990</v>
      </c>
      <c r="B969">
        <v>-2.3550839526450198</v>
      </c>
      <c r="C969">
        <v>-0.42205886705003298</v>
      </c>
      <c r="D969">
        <v>0.17921181390413399</v>
      </c>
      <c r="E969">
        <v>0.74635873695621702</v>
      </c>
      <c r="F969">
        <v>0.917455459868871</v>
      </c>
      <c r="N969" s="14"/>
    </row>
    <row r="970" spans="1:14">
      <c r="A970" t="s">
        <v>3991</v>
      </c>
      <c r="B970">
        <v>-2.35337616182863</v>
      </c>
      <c r="C970">
        <v>-0.71924046683145504</v>
      </c>
      <c r="D970">
        <v>0.30562069867852698</v>
      </c>
      <c r="E970">
        <v>0.60741714388927504</v>
      </c>
      <c r="F970">
        <v>0.917455459868871</v>
      </c>
      <c r="N970" s="14"/>
    </row>
    <row r="971" spans="1:14">
      <c r="A971" t="s">
        <v>3992</v>
      </c>
      <c r="B971">
        <v>-2.3532057363372201</v>
      </c>
      <c r="C971">
        <v>-0.25030351786224397</v>
      </c>
      <c r="D971">
        <v>0.106367035400757</v>
      </c>
      <c r="E971">
        <v>0.84071952392927396</v>
      </c>
      <c r="F971">
        <v>0.917455459868871</v>
      </c>
      <c r="N971" s="14"/>
    </row>
    <row r="972" spans="1:14">
      <c r="A972" t="s">
        <v>3993</v>
      </c>
      <c r="B972">
        <v>-2.35152879577966</v>
      </c>
      <c r="C972">
        <v>-0.32491145405266098</v>
      </c>
      <c r="D972">
        <v>0.138170306328286</v>
      </c>
      <c r="E972">
        <v>0.79834738372207503</v>
      </c>
      <c r="F972">
        <v>0.917455459868871</v>
      </c>
      <c r="N972" s="14"/>
    </row>
    <row r="973" spans="1:14">
      <c r="A973" t="s">
        <v>3994</v>
      </c>
      <c r="B973">
        <v>-2.3506668504193402</v>
      </c>
      <c r="C973">
        <v>-0.229933317287661</v>
      </c>
      <c r="D973">
        <v>9.7816207875923794E-2</v>
      </c>
      <c r="E973">
        <v>0.85267430225984597</v>
      </c>
      <c r="F973">
        <v>0.917455459868871</v>
      </c>
      <c r="J973" s="2"/>
      <c r="N973" s="14"/>
    </row>
    <row r="974" spans="1:14">
      <c r="A974" t="s">
        <v>3995</v>
      </c>
      <c r="B974">
        <v>-2.35017544717982</v>
      </c>
      <c r="C974">
        <v>-0.392592620067019</v>
      </c>
      <c r="D974">
        <v>0.16704821784183099</v>
      </c>
      <c r="E974">
        <v>0.76175944073721502</v>
      </c>
      <c r="F974">
        <v>0.917455459868871</v>
      </c>
      <c r="N974" s="14"/>
    </row>
    <row r="975" spans="1:14">
      <c r="A975" t="s">
        <v>3996</v>
      </c>
      <c r="B975">
        <v>-2.3501596813519798</v>
      </c>
      <c r="C975">
        <v>-0.34900491676073803</v>
      </c>
      <c r="D975">
        <v>0.14850263985465201</v>
      </c>
      <c r="E975">
        <v>0.78512544293100694</v>
      </c>
      <c r="F975">
        <v>0.917455459868871</v>
      </c>
      <c r="N975" s="14"/>
    </row>
    <row r="976" spans="1:14">
      <c r="A976" t="s">
        <v>3997</v>
      </c>
      <c r="B976">
        <v>-2.3500717665808799</v>
      </c>
      <c r="C976">
        <v>-0.260457530222935</v>
      </c>
      <c r="D976">
        <v>0.11082960696212001</v>
      </c>
      <c r="E976">
        <v>0.83482312515638102</v>
      </c>
      <c r="F976">
        <v>0.917455459868871</v>
      </c>
      <c r="N976" s="14"/>
    </row>
    <row r="977" spans="1:14">
      <c r="A977" t="s">
        <v>3998</v>
      </c>
      <c r="B977">
        <v>-2.34696292442342</v>
      </c>
      <c r="C977">
        <v>-0.45055657403625599</v>
      </c>
      <c r="D977">
        <v>0.19197430404527799</v>
      </c>
      <c r="E977">
        <v>0.73176048929737803</v>
      </c>
      <c r="F977">
        <v>0.917455459868871</v>
      </c>
      <c r="N977" s="14"/>
    </row>
    <row r="978" spans="1:14">
      <c r="A978" t="s">
        <v>390</v>
      </c>
      <c r="B978">
        <v>-2.3463615240616198</v>
      </c>
      <c r="C978">
        <v>-0.32387736008074902</v>
      </c>
      <c r="D978">
        <v>0.138033869358763</v>
      </c>
      <c r="E978">
        <v>0.79891982775126602</v>
      </c>
      <c r="F978">
        <v>0.917455459868871</v>
      </c>
      <c r="N978" s="14"/>
    </row>
    <row r="979" spans="1:14">
      <c r="A979" t="s">
        <v>3999</v>
      </c>
      <c r="B979">
        <v>-2.3462655863928199</v>
      </c>
      <c r="C979">
        <v>-0.323781401906517</v>
      </c>
      <c r="D979">
        <v>0.137998615239591</v>
      </c>
      <c r="E979">
        <v>0.79897296818320596</v>
      </c>
      <c r="F979">
        <v>0.917455459868871</v>
      </c>
      <c r="N979" s="14"/>
    </row>
    <row r="980" spans="1:14">
      <c r="A980" t="s">
        <v>4000</v>
      </c>
      <c r="B980">
        <v>-2.3428115387887898</v>
      </c>
      <c r="C980">
        <v>-0.27106081780409902</v>
      </c>
      <c r="D980">
        <v>0.11569894262354299</v>
      </c>
      <c r="E980">
        <v>0.82870996891154602</v>
      </c>
      <c r="F980">
        <v>0.917455459868871</v>
      </c>
      <c r="N980" s="14"/>
    </row>
    <row r="981" spans="1:14">
      <c r="A981" t="s">
        <v>4001</v>
      </c>
      <c r="B981">
        <v>-2.3427536337553998</v>
      </c>
      <c r="C981">
        <v>-0.29262178930729599</v>
      </c>
      <c r="D981">
        <v>0.124905062611397</v>
      </c>
      <c r="E981">
        <v>0.81641704646112401</v>
      </c>
      <c r="F981">
        <v>0.917455459868871</v>
      </c>
      <c r="N981" s="14"/>
    </row>
    <row r="982" spans="1:14">
      <c r="A982" t="s">
        <v>4002</v>
      </c>
      <c r="B982">
        <v>-2.34266279544071</v>
      </c>
      <c r="C982">
        <v>-0.258975169543121</v>
      </c>
      <c r="D982">
        <v>0.110547352374887</v>
      </c>
      <c r="E982">
        <v>0.83568134184434695</v>
      </c>
      <c r="F982">
        <v>0.917455459868871</v>
      </c>
      <c r="N982" s="14"/>
    </row>
    <row r="983" spans="1:14">
      <c r="A983" t="s">
        <v>4003</v>
      </c>
      <c r="B983">
        <v>-2.3418600278828898</v>
      </c>
      <c r="C983">
        <v>-0.38090152471629202</v>
      </c>
      <c r="D983">
        <v>0.162649142212243</v>
      </c>
      <c r="E983">
        <v>0.76795755220520201</v>
      </c>
      <c r="F983">
        <v>0.917455459868871</v>
      </c>
      <c r="N983" s="14"/>
    </row>
    <row r="984" spans="1:14">
      <c r="A984" t="s">
        <v>4004</v>
      </c>
      <c r="B984">
        <v>-2.3415107959647501</v>
      </c>
      <c r="C984">
        <v>-0.39483085921497002</v>
      </c>
      <c r="D984">
        <v>0.16862226725386201</v>
      </c>
      <c r="E984">
        <v>0.760578541209735</v>
      </c>
      <c r="F984">
        <v>0.917455459868871</v>
      </c>
      <c r="N984" s="14"/>
    </row>
    <row r="985" spans="1:14">
      <c r="A985" t="s">
        <v>297</v>
      </c>
      <c r="B985">
        <v>-2.3412019743417201</v>
      </c>
      <c r="C985">
        <v>-0.31392864412785598</v>
      </c>
      <c r="D985">
        <v>0.134088663672908</v>
      </c>
      <c r="E985">
        <v>0.80444815806168302</v>
      </c>
      <c r="F985">
        <v>0.917455459868871</v>
      </c>
      <c r="N985" s="14"/>
    </row>
    <row r="986" spans="1:14">
      <c r="A986" t="s">
        <v>4005</v>
      </c>
      <c r="B986">
        <v>-2.3396726587046</v>
      </c>
      <c r="C986">
        <v>-0.89329798652787296</v>
      </c>
      <c r="D986">
        <v>0.38180468673872697</v>
      </c>
      <c r="E986">
        <v>0.53838197461049597</v>
      </c>
      <c r="F986">
        <v>0.917455459868871</v>
      </c>
      <c r="N986" s="14"/>
    </row>
    <row r="987" spans="1:14">
      <c r="A987" t="s">
        <v>4006</v>
      </c>
      <c r="B987">
        <v>-2.33881231338477</v>
      </c>
      <c r="C987">
        <v>-0.331669413397357</v>
      </c>
      <c r="D987">
        <v>0.141811042938011</v>
      </c>
      <c r="E987">
        <v>0.79461646176148104</v>
      </c>
      <c r="F987">
        <v>0.917455459868871</v>
      </c>
      <c r="N987" s="14"/>
    </row>
    <row r="988" spans="1:14">
      <c r="A988" t="s">
        <v>4007</v>
      </c>
      <c r="B988">
        <v>-2.3387753853067199</v>
      </c>
      <c r="C988">
        <v>-0.26938762477518202</v>
      </c>
      <c r="D988">
        <v>0.115183196500015</v>
      </c>
      <c r="E988">
        <v>0.82967163861835802</v>
      </c>
      <c r="F988">
        <v>0.917455459868871</v>
      </c>
      <c r="N988" s="14"/>
    </row>
    <row r="989" spans="1:14">
      <c r="A989" t="s">
        <v>299</v>
      </c>
      <c r="B989">
        <v>-2.33814721062488</v>
      </c>
      <c r="C989">
        <v>-0.27395648148527102</v>
      </c>
      <c r="D989">
        <v>0.117168192079769</v>
      </c>
      <c r="E989">
        <v>0.82704831576092697</v>
      </c>
      <c r="F989">
        <v>0.917455459868871</v>
      </c>
      <c r="N989" s="14"/>
    </row>
    <row r="990" spans="1:14">
      <c r="A990" t="s">
        <v>4008</v>
      </c>
      <c r="B990">
        <v>-2.3376691060506798</v>
      </c>
      <c r="C990">
        <v>-0.203624354365467</v>
      </c>
      <c r="D990">
        <v>8.7105721608938799E-2</v>
      </c>
      <c r="E990">
        <v>0.86836630139861704</v>
      </c>
      <c r="F990">
        <v>0.917455459868871</v>
      </c>
      <c r="N990" s="14"/>
    </row>
    <row r="991" spans="1:14">
      <c r="A991" t="s">
        <v>4009</v>
      </c>
      <c r="B991">
        <v>-2.3361172074234799</v>
      </c>
      <c r="C991">
        <v>-0.31406320812420502</v>
      </c>
      <c r="D991">
        <v>0.13443812113801801</v>
      </c>
      <c r="E991">
        <v>0.80437312854558796</v>
      </c>
      <c r="F991">
        <v>0.917455459868871</v>
      </c>
      <c r="N991" s="14"/>
    </row>
    <row r="992" spans="1:14">
      <c r="A992" t="s">
        <v>1211</v>
      </c>
      <c r="B992">
        <v>-2.3355599223241001</v>
      </c>
      <c r="C992">
        <v>-0.232875823900521</v>
      </c>
      <c r="D992">
        <v>9.9708777186409095E-2</v>
      </c>
      <c r="E992">
        <v>0.85093696846787503</v>
      </c>
      <c r="F992">
        <v>0.917455459868871</v>
      </c>
      <c r="N992" s="14"/>
    </row>
    <row r="993" spans="1:14">
      <c r="A993" t="s">
        <v>4010</v>
      </c>
      <c r="B993">
        <v>-2.3355432683960502</v>
      </c>
      <c r="C993">
        <v>-0.207407367692408</v>
      </c>
      <c r="D993">
        <v>8.8804763542165793E-2</v>
      </c>
      <c r="E993">
        <v>0.86609226706221798</v>
      </c>
      <c r="F993">
        <v>0.917455459868871</v>
      </c>
      <c r="N993" s="14"/>
    </row>
    <row r="994" spans="1:14">
      <c r="A994" t="s">
        <v>4011</v>
      </c>
      <c r="B994">
        <v>-2.3352523768684699</v>
      </c>
      <c r="C994">
        <v>-0.26031988679162599</v>
      </c>
      <c r="D994">
        <v>0.11147398429831</v>
      </c>
      <c r="E994">
        <v>0.83490277705641502</v>
      </c>
      <c r="F994">
        <v>0.917455459868871</v>
      </c>
      <c r="N994" s="14"/>
    </row>
    <row r="995" spans="1:14">
      <c r="A995" t="s">
        <v>4012</v>
      </c>
      <c r="B995">
        <v>-2.3329329833016401</v>
      </c>
      <c r="C995">
        <v>-0.37647503903010299</v>
      </c>
      <c r="D995">
        <v>0.16137413364412401</v>
      </c>
      <c r="E995">
        <v>0.77031742266395598</v>
      </c>
      <c r="F995">
        <v>0.917455459868871</v>
      </c>
      <c r="N995" s="14"/>
    </row>
    <row r="996" spans="1:14">
      <c r="A996" t="s">
        <v>4013</v>
      </c>
      <c r="B996">
        <v>-2.3298022021392399</v>
      </c>
      <c r="C996">
        <v>-0.318336466044844</v>
      </c>
      <c r="D996">
        <v>0.13663669205589399</v>
      </c>
      <c r="E996">
        <v>0.80199410308187202</v>
      </c>
      <c r="F996">
        <v>0.917455459868871</v>
      </c>
      <c r="N996" s="14"/>
    </row>
    <row r="997" spans="1:14">
      <c r="A997" t="s">
        <v>4014</v>
      </c>
      <c r="B997">
        <v>-2.3287256756002002</v>
      </c>
      <c r="C997">
        <v>-0.306552295756231</v>
      </c>
      <c r="D997">
        <v>0.131639505231642</v>
      </c>
      <c r="E997">
        <v>0.80857174985137603</v>
      </c>
      <c r="F997">
        <v>0.917455459868871</v>
      </c>
      <c r="N997" s="14"/>
    </row>
    <row r="998" spans="1:14">
      <c r="A998" t="s">
        <v>4015</v>
      </c>
      <c r="B998">
        <v>-2.3285908469196999</v>
      </c>
      <c r="C998">
        <v>-0.28261342232242198</v>
      </c>
      <c r="D998">
        <v>0.121366715280303</v>
      </c>
      <c r="E998">
        <v>0.82210044389537096</v>
      </c>
      <c r="F998">
        <v>0.917455459868871</v>
      </c>
      <c r="N998" s="14"/>
    </row>
    <row r="999" spans="1:14">
      <c r="A999" t="s">
        <v>4016</v>
      </c>
      <c r="B999">
        <v>-2.3285736423446401</v>
      </c>
      <c r="C999">
        <v>-0.269828717436427</v>
      </c>
      <c r="D999">
        <v>0.115877253151735</v>
      </c>
      <c r="E999">
        <v>0.82941801181480201</v>
      </c>
      <c r="F999">
        <v>0.917455459868871</v>
      </c>
      <c r="N999" s="14"/>
    </row>
    <row r="1000" spans="1:14">
      <c r="A1000" t="s">
        <v>4017</v>
      </c>
      <c r="B1000">
        <v>-2.32815582707862</v>
      </c>
      <c r="C1000">
        <v>-0.34256152282359498</v>
      </c>
      <c r="D1000">
        <v>0.14713857158497901</v>
      </c>
      <c r="E1000">
        <v>0.78863982832221802</v>
      </c>
      <c r="F1000">
        <v>0.917455459868871</v>
      </c>
      <c r="N1000" s="14"/>
    </row>
    <row r="1001" spans="1:14">
      <c r="A1001" t="s">
        <v>4018</v>
      </c>
      <c r="B1001">
        <v>-2.3252019787205702</v>
      </c>
      <c r="C1001">
        <v>-0.33575025242640399</v>
      </c>
      <c r="D1001">
        <v>0.144396166655229</v>
      </c>
      <c r="E1001">
        <v>0.792371968011511</v>
      </c>
      <c r="F1001">
        <v>0.917455459868871</v>
      </c>
      <c r="N1001" s="14"/>
    </row>
    <row r="1002" spans="1:14">
      <c r="A1002" t="s">
        <v>4019</v>
      </c>
      <c r="B1002">
        <v>-2.3242617712334899</v>
      </c>
      <c r="C1002">
        <v>-0.26569883388343102</v>
      </c>
      <c r="D1002">
        <v>0.11431536549449201</v>
      </c>
      <c r="E1002">
        <v>0.83179571964221</v>
      </c>
      <c r="F1002">
        <v>0.917455459868871</v>
      </c>
      <c r="N1002" s="14"/>
    </row>
    <row r="1003" spans="1:14">
      <c r="A1003" t="s">
        <v>1726</v>
      </c>
      <c r="B1003">
        <v>-2.3238725721112998</v>
      </c>
      <c r="C1003">
        <v>-0.27289728312491601</v>
      </c>
      <c r="D1003">
        <v>0.117432120160092</v>
      </c>
      <c r="E1003">
        <v>0.82765574134143904</v>
      </c>
      <c r="F1003">
        <v>0.917455459868871</v>
      </c>
      <c r="N1003" s="14"/>
    </row>
    <row r="1004" spans="1:14">
      <c r="A1004" t="s">
        <v>4020</v>
      </c>
      <c r="B1004">
        <v>-2.3232205199699201</v>
      </c>
      <c r="C1004">
        <v>-0.36864015181346899</v>
      </c>
      <c r="D1004">
        <v>0.158676349767366</v>
      </c>
      <c r="E1004">
        <v>0.77451218859953097</v>
      </c>
      <c r="F1004">
        <v>0.917455459868871</v>
      </c>
      <c r="N1004" s="14"/>
    </row>
    <row r="1005" spans="1:14">
      <c r="A1005" t="s">
        <v>4021</v>
      </c>
      <c r="B1005">
        <v>-2.3223152238544702</v>
      </c>
      <c r="C1005">
        <v>-0.225202112731307</v>
      </c>
      <c r="D1005">
        <v>9.6973102711494702E-2</v>
      </c>
      <c r="E1005">
        <v>0.85547517046010801</v>
      </c>
      <c r="F1005">
        <v>0.917455459868871</v>
      </c>
      <c r="N1005" s="14"/>
    </row>
    <row r="1006" spans="1:14">
      <c r="A1006" t="s">
        <v>4022</v>
      </c>
      <c r="B1006">
        <v>-2.3199342637462599</v>
      </c>
      <c r="C1006">
        <v>-0.236266732669005</v>
      </c>
      <c r="D1006">
        <v>0.101841994560431</v>
      </c>
      <c r="E1006">
        <v>0.84893927580065798</v>
      </c>
      <c r="F1006">
        <v>0.917455459868871</v>
      </c>
      <c r="N1006" s="14"/>
    </row>
    <row r="1007" spans="1:14">
      <c r="A1007" t="s">
        <v>4023</v>
      </c>
      <c r="B1007">
        <v>-2.3193101942212699</v>
      </c>
      <c r="C1007">
        <v>-0.76946873886525202</v>
      </c>
      <c r="D1007">
        <v>0.33176620392668399</v>
      </c>
      <c r="E1007">
        <v>0.58663345801675604</v>
      </c>
      <c r="F1007">
        <v>0.917455459868871</v>
      </c>
      <c r="N1007" s="14"/>
    </row>
    <row r="1008" spans="1:14">
      <c r="A1008" t="s">
        <v>421</v>
      </c>
      <c r="B1008">
        <v>-2.3189325898346298</v>
      </c>
      <c r="C1008">
        <v>-0.35421522000546002</v>
      </c>
      <c r="D1008">
        <v>0.15274925263382499</v>
      </c>
      <c r="E1008">
        <v>0.78229507092542405</v>
      </c>
      <c r="F1008">
        <v>0.917455459868871</v>
      </c>
      <c r="N1008" s="14"/>
    </row>
    <row r="1009" spans="1:14">
      <c r="A1009" t="s">
        <v>4024</v>
      </c>
      <c r="B1009">
        <v>-2.3171080985535499</v>
      </c>
      <c r="C1009">
        <v>-0.25114649987090198</v>
      </c>
      <c r="D1009">
        <v>0.108387908198016</v>
      </c>
      <c r="E1009">
        <v>0.84022842608846904</v>
      </c>
      <c r="F1009">
        <v>0.917455459868871</v>
      </c>
      <c r="N1009" s="14"/>
    </row>
    <row r="1010" spans="1:14">
      <c r="A1010" t="s">
        <v>4025</v>
      </c>
      <c r="B1010">
        <v>-2.3170166839759401</v>
      </c>
      <c r="C1010">
        <v>-0.29059110965826701</v>
      </c>
      <c r="D1010">
        <v>0.12541606267574201</v>
      </c>
      <c r="E1010">
        <v>0.81756701146807598</v>
      </c>
      <c r="F1010">
        <v>0.917455459868871</v>
      </c>
      <c r="N1010" s="14"/>
    </row>
    <row r="1011" spans="1:14">
      <c r="A1011" t="s">
        <v>4026</v>
      </c>
      <c r="B1011">
        <v>-2.31503163305221</v>
      </c>
      <c r="C1011">
        <v>-0.23761436596085</v>
      </c>
      <c r="D1011">
        <v>0.10263979228982401</v>
      </c>
      <c r="E1011">
        <v>0.84814664490682801</v>
      </c>
      <c r="F1011">
        <v>0.917455459868871</v>
      </c>
      <c r="N1011" s="14"/>
    </row>
    <row r="1012" spans="1:14">
      <c r="A1012" t="s">
        <v>561</v>
      </c>
      <c r="B1012">
        <v>-2.3148044407157</v>
      </c>
      <c r="C1012">
        <v>-0.295201196068199</v>
      </c>
      <c r="D1012">
        <v>0.12752748823003199</v>
      </c>
      <c r="E1012">
        <v>0.81495867157368496</v>
      </c>
      <c r="F1012">
        <v>0.917455459868871</v>
      </c>
      <c r="N1012" s="14"/>
    </row>
    <row r="1013" spans="1:14">
      <c r="A1013" t="s">
        <v>4027</v>
      </c>
      <c r="B1013">
        <v>-2.3133830485770499</v>
      </c>
      <c r="C1013">
        <v>-0.21614774093043099</v>
      </c>
      <c r="D1013">
        <v>9.3433614923124103E-2</v>
      </c>
      <c r="E1013">
        <v>0.86086102631030303</v>
      </c>
      <c r="F1013">
        <v>0.917455459868871</v>
      </c>
      <c r="N1013" s="14"/>
    </row>
    <row r="1014" spans="1:14">
      <c r="A1014" t="s">
        <v>4028</v>
      </c>
      <c r="B1014">
        <v>-2.31329142136466</v>
      </c>
      <c r="C1014">
        <v>-0.27668644081042199</v>
      </c>
      <c r="D1014">
        <v>0.119607256679834</v>
      </c>
      <c r="E1014">
        <v>0.82548480208645203</v>
      </c>
      <c r="F1014">
        <v>0.917455459868871</v>
      </c>
      <c r="N1014" s="14"/>
    </row>
    <row r="1015" spans="1:14">
      <c r="A1015" t="s">
        <v>4029</v>
      </c>
      <c r="B1015">
        <v>-2.3128792551181498</v>
      </c>
      <c r="C1015">
        <v>-0.41258688271578597</v>
      </c>
      <c r="D1015">
        <v>0.178386693469958</v>
      </c>
      <c r="E1015">
        <v>0.75127506109799402</v>
      </c>
      <c r="F1015">
        <v>0.917455459868871</v>
      </c>
      <c r="N1015" s="14"/>
    </row>
    <row r="1016" spans="1:14">
      <c r="A1016" t="s">
        <v>4030</v>
      </c>
      <c r="B1016">
        <v>-2.3125459333636802</v>
      </c>
      <c r="C1016">
        <v>-0.19710339042407701</v>
      </c>
      <c r="D1016">
        <v>8.5232205587970095E-2</v>
      </c>
      <c r="E1016">
        <v>0.87230019032864803</v>
      </c>
      <c r="F1016">
        <v>0.917455459868871</v>
      </c>
      <c r="N1016" s="14"/>
    </row>
    <row r="1017" spans="1:14">
      <c r="A1017" t="s">
        <v>4031</v>
      </c>
      <c r="B1017">
        <v>-2.3121537089183302</v>
      </c>
      <c r="C1017">
        <v>-0.30543540286618798</v>
      </c>
      <c r="D1017">
        <v>0.13209995584985401</v>
      </c>
      <c r="E1017">
        <v>0.80919796514669196</v>
      </c>
      <c r="F1017">
        <v>0.917455459868871</v>
      </c>
      <c r="N1017" s="14"/>
    </row>
    <row r="1018" spans="1:14">
      <c r="A1018" t="s">
        <v>4032</v>
      </c>
      <c r="B1018">
        <v>-2.31151827230364</v>
      </c>
      <c r="C1018">
        <v>-0.32876375299521499</v>
      </c>
      <c r="D1018">
        <v>0.14222848979150499</v>
      </c>
      <c r="E1018">
        <v>0.79621847202002205</v>
      </c>
      <c r="F1018">
        <v>0.917455459868871</v>
      </c>
      <c r="N1018" s="14"/>
    </row>
    <row r="1019" spans="1:14">
      <c r="A1019" t="s">
        <v>4033</v>
      </c>
      <c r="B1019">
        <v>-2.3112513784372601</v>
      </c>
      <c r="C1019">
        <v>-0.216523348546764</v>
      </c>
      <c r="D1019">
        <v>9.3682301530163201E-2</v>
      </c>
      <c r="E1019">
        <v>0.86063692914437595</v>
      </c>
      <c r="F1019">
        <v>0.917455459868871</v>
      </c>
      <c r="N1019" s="14"/>
    </row>
    <row r="1020" spans="1:14">
      <c r="A1020" t="s">
        <v>4034</v>
      </c>
      <c r="B1020">
        <v>-2.3098933821034802</v>
      </c>
      <c r="C1020">
        <v>-0.40905044912281402</v>
      </c>
      <c r="D1020">
        <v>0.17708628990932801</v>
      </c>
      <c r="E1020">
        <v>0.75311889729232895</v>
      </c>
      <c r="F1020">
        <v>0.917455459868871</v>
      </c>
      <c r="N1020" s="14"/>
    </row>
    <row r="1021" spans="1:14">
      <c r="A1021" t="s">
        <v>4035</v>
      </c>
      <c r="B1021">
        <v>-2.3088097489567398</v>
      </c>
      <c r="C1021">
        <v>-0.27620604620810602</v>
      </c>
      <c r="D1021">
        <v>0.119631358249814</v>
      </c>
      <c r="E1021">
        <v>0.82575972122261299</v>
      </c>
      <c r="F1021">
        <v>0.917455459868871</v>
      </c>
      <c r="N1021" s="14"/>
    </row>
    <row r="1022" spans="1:14">
      <c r="A1022" t="s">
        <v>4036</v>
      </c>
      <c r="B1022">
        <v>-2.3087227615925099</v>
      </c>
      <c r="C1022">
        <v>-0.18305265028824</v>
      </c>
      <c r="D1022">
        <v>7.9287410915450995E-2</v>
      </c>
      <c r="E1022">
        <v>0.88083722791528796</v>
      </c>
      <c r="F1022">
        <v>0.917455459868871</v>
      </c>
      <c r="N1022" s="14"/>
    </row>
    <row r="1023" spans="1:14">
      <c r="A1023" t="s">
        <v>4037</v>
      </c>
      <c r="B1023">
        <v>-2.3084304504350799</v>
      </c>
      <c r="C1023">
        <v>-0.30707485501892301</v>
      </c>
      <c r="D1023">
        <v>0.13302322145380099</v>
      </c>
      <c r="E1023">
        <v>0.80827892972452298</v>
      </c>
      <c r="F1023">
        <v>0.917455459868871</v>
      </c>
      <c r="N1023" s="14"/>
    </row>
    <row r="1024" spans="1:14">
      <c r="A1024" t="s">
        <v>4038</v>
      </c>
      <c r="B1024">
        <v>-2.3080592927343799</v>
      </c>
      <c r="C1024">
        <v>-0.30932270776500598</v>
      </c>
      <c r="D1024">
        <v>0.134018527487025</v>
      </c>
      <c r="E1024">
        <v>0.80702053675026497</v>
      </c>
      <c r="F1024">
        <v>0.917455459868871</v>
      </c>
      <c r="N1024" s="14"/>
    </row>
    <row r="1025" spans="1:14">
      <c r="A1025" t="s">
        <v>4039</v>
      </c>
      <c r="B1025">
        <v>-2.30704641393107</v>
      </c>
      <c r="C1025">
        <v>-0.41827785129956602</v>
      </c>
      <c r="D1025">
        <v>0.18130448038400901</v>
      </c>
      <c r="E1025">
        <v>0.74831735969642199</v>
      </c>
      <c r="F1025">
        <v>0.917455459868871</v>
      </c>
      <c r="N1025" s="14"/>
    </row>
    <row r="1026" spans="1:14">
      <c r="A1026" t="s">
        <v>113</v>
      </c>
      <c r="B1026">
        <v>-2.3068180225443999</v>
      </c>
      <c r="C1026">
        <v>-0.31365454592266501</v>
      </c>
      <c r="D1026">
        <v>0.13596848249724799</v>
      </c>
      <c r="E1026">
        <v>0.80460101000724504</v>
      </c>
      <c r="F1026">
        <v>0.917455459868871</v>
      </c>
      <c r="N1026" s="14"/>
    </row>
    <row r="1027" spans="1:14">
      <c r="A1027" t="s">
        <v>4040</v>
      </c>
      <c r="B1027">
        <v>-2.3067689833588401</v>
      </c>
      <c r="C1027">
        <v>-0.23916460897379599</v>
      </c>
      <c r="D1027">
        <v>0.10367948012962901</v>
      </c>
      <c r="E1027">
        <v>0.84723576131669298</v>
      </c>
      <c r="F1027">
        <v>0.917455459868871</v>
      </c>
      <c r="N1027" s="14"/>
    </row>
    <row r="1028" spans="1:14">
      <c r="A1028" t="s">
        <v>4041</v>
      </c>
      <c r="B1028">
        <v>-2.3064956754113402</v>
      </c>
      <c r="C1028">
        <v>-0.39865680759570299</v>
      </c>
      <c r="D1028">
        <v>0.17284090832930199</v>
      </c>
      <c r="E1028">
        <v>0.75856420063801799</v>
      </c>
      <c r="F1028">
        <v>0.917455459868871</v>
      </c>
      <c r="N1028" s="14"/>
    </row>
    <row r="1029" spans="1:14">
      <c r="A1029" t="s">
        <v>4042</v>
      </c>
      <c r="B1029">
        <v>-2.30638164371187</v>
      </c>
      <c r="C1029">
        <v>-0.39323984178631499</v>
      </c>
      <c r="D1029">
        <v>0.170500768100737</v>
      </c>
      <c r="E1029">
        <v>0.76141777692984902</v>
      </c>
      <c r="F1029">
        <v>0.917455459868871</v>
      </c>
      <c r="N1029" s="14"/>
    </row>
    <row r="1030" spans="1:14">
      <c r="A1030" t="s">
        <v>4043</v>
      </c>
      <c r="B1030">
        <v>-2.30632639440228</v>
      </c>
      <c r="C1030">
        <v>-0.200859278975551</v>
      </c>
      <c r="D1030">
        <v>8.7090569428099895E-2</v>
      </c>
      <c r="E1030">
        <v>0.87003221184371005</v>
      </c>
      <c r="F1030">
        <v>0.917455459868871</v>
      </c>
      <c r="N1030" s="14"/>
    </row>
    <row r="1031" spans="1:14">
      <c r="A1031" t="s">
        <v>4044</v>
      </c>
      <c r="B1031">
        <v>-2.3062876212593899</v>
      </c>
      <c r="C1031">
        <v>-0.37266926525965599</v>
      </c>
      <c r="D1031">
        <v>0.16158837337736501</v>
      </c>
      <c r="E1031">
        <v>0.77235217287523805</v>
      </c>
      <c r="F1031">
        <v>0.917455459868871</v>
      </c>
      <c r="N1031" s="14"/>
    </row>
    <row r="1032" spans="1:14">
      <c r="A1032" t="s">
        <v>4045</v>
      </c>
      <c r="B1032">
        <v>-2.3061148853854698</v>
      </c>
      <c r="C1032">
        <v>-0.31413452217382298</v>
      </c>
      <c r="D1032">
        <v>0.13621807142592399</v>
      </c>
      <c r="E1032">
        <v>0.804333368453651</v>
      </c>
      <c r="F1032">
        <v>0.917455459868871</v>
      </c>
      <c r="N1032" s="14"/>
    </row>
    <row r="1033" spans="1:14">
      <c r="A1033" t="s">
        <v>4046</v>
      </c>
      <c r="B1033">
        <v>-2.3060843056331199</v>
      </c>
      <c r="C1033">
        <v>-0.190577094892808</v>
      </c>
      <c r="D1033">
        <v>8.2640992103922895E-2</v>
      </c>
      <c r="E1033">
        <v>0.87625513889630202</v>
      </c>
      <c r="F1033">
        <v>0.917455459868871</v>
      </c>
      <c r="N1033" s="14"/>
    </row>
    <row r="1034" spans="1:14">
      <c r="A1034" t="s">
        <v>833</v>
      </c>
      <c r="B1034">
        <v>-2.3049504687420099</v>
      </c>
      <c r="C1034">
        <v>-0.24765055631346999</v>
      </c>
      <c r="D1034">
        <v>0.107442897221402</v>
      </c>
      <c r="E1034">
        <v>0.84226693935300201</v>
      </c>
      <c r="F1034">
        <v>0.917455459868871</v>
      </c>
      <c r="N1034" s="14"/>
    </row>
    <row r="1035" spans="1:14">
      <c r="A1035" t="s">
        <v>4047</v>
      </c>
      <c r="B1035">
        <v>-2.30337810127341</v>
      </c>
      <c r="C1035">
        <v>-0.31195057558856698</v>
      </c>
      <c r="D1035">
        <v>0.135431771021921</v>
      </c>
      <c r="E1035">
        <v>0.80555188748792605</v>
      </c>
      <c r="F1035">
        <v>0.917455459868871</v>
      </c>
      <c r="N1035" s="14"/>
    </row>
    <row r="1036" spans="1:14">
      <c r="A1036" t="s">
        <v>4048</v>
      </c>
      <c r="B1036">
        <v>-2.3025448138961799</v>
      </c>
      <c r="C1036">
        <v>-0.45968256307185501</v>
      </c>
      <c r="D1036">
        <v>0.19964109288887899</v>
      </c>
      <c r="E1036">
        <v>0.727146235417922</v>
      </c>
      <c r="F1036">
        <v>0.917455459868871</v>
      </c>
      <c r="N1036" s="14"/>
    </row>
    <row r="1037" spans="1:14">
      <c r="A1037" t="s">
        <v>4049</v>
      </c>
      <c r="B1037">
        <v>-2.3015862789933301</v>
      </c>
      <c r="C1037">
        <v>-0.302973953336444</v>
      </c>
      <c r="D1037">
        <v>0.13163701752208901</v>
      </c>
      <c r="E1037">
        <v>0.81057975409902405</v>
      </c>
      <c r="F1037">
        <v>0.917455459868871</v>
      </c>
      <c r="N1037" s="14"/>
    </row>
    <row r="1038" spans="1:14">
      <c r="A1038" t="s">
        <v>4050</v>
      </c>
      <c r="B1038">
        <v>-2.3014580947693699</v>
      </c>
      <c r="C1038">
        <v>-0.32334878937852801</v>
      </c>
      <c r="D1038">
        <v>0.140497361265633</v>
      </c>
      <c r="E1038">
        <v>0.79921258746124002</v>
      </c>
      <c r="F1038">
        <v>0.917455459868871</v>
      </c>
      <c r="N1038" s="14"/>
    </row>
    <row r="1039" spans="1:14">
      <c r="A1039" t="s">
        <v>1062</v>
      </c>
      <c r="B1039">
        <v>-2.3010858218775101</v>
      </c>
      <c r="C1039">
        <v>-0.29348369867207902</v>
      </c>
      <c r="D1039">
        <v>0.12754139627552799</v>
      </c>
      <c r="E1039">
        <v>0.81592944005728296</v>
      </c>
      <c r="F1039">
        <v>0.917455459868871</v>
      </c>
      <c r="N1039" s="14"/>
    </row>
    <row r="1040" spans="1:14">
      <c r="A1040" t="s">
        <v>4051</v>
      </c>
      <c r="B1040">
        <v>-2.3004541030552899</v>
      </c>
      <c r="C1040">
        <v>-0.612686037267963</v>
      </c>
      <c r="D1040">
        <v>0.26633264991213701</v>
      </c>
      <c r="E1040">
        <v>0.65397797902937405</v>
      </c>
      <c r="F1040">
        <v>0.917455459868871</v>
      </c>
      <c r="N1040" s="14"/>
    </row>
    <row r="1041" spans="1:14">
      <c r="A1041" t="s">
        <v>4052</v>
      </c>
      <c r="B1041">
        <v>-2.2999214273634401</v>
      </c>
      <c r="C1041">
        <v>-0.45357188196043702</v>
      </c>
      <c r="D1041">
        <v>0.19721190322592799</v>
      </c>
      <c r="E1041">
        <v>0.73023266885536597</v>
      </c>
      <c r="F1041">
        <v>0.917455459868871</v>
      </c>
      <c r="N1041" s="14"/>
    </row>
    <row r="1042" spans="1:14">
      <c r="A1042" t="s">
        <v>4053</v>
      </c>
      <c r="B1042">
        <v>-2.29980237049551</v>
      </c>
      <c r="C1042">
        <v>-0.26798712567881799</v>
      </c>
      <c r="D1042">
        <v>0.116526154210841</v>
      </c>
      <c r="E1042">
        <v>0.83047743507188798</v>
      </c>
      <c r="F1042">
        <v>0.917455459868871</v>
      </c>
      <c r="N1042" s="14"/>
    </row>
    <row r="1043" spans="1:14">
      <c r="A1043" t="s">
        <v>4054</v>
      </c>
      <c r="B1043">
        <v>-2.2992835708235302</v>
      </c>
      <c r="C1043">
        <v>-1.3675929247029801</v>
      </c>
      <c r="D1043">
        <v>0.59479089141368902</v>
      </c>
      <c r="E1043">
        <v>0.38753729877737098</v>
      </c>
      <c r="F1043">
        <v>0.917455459868871</v>
      </c>
      <c r="N1043" s="14"/>
    </row>
    <row r="1044" spans="1:14">
      <c r="A1044" t="s">
        <v>4055</v>
      </c>
      <c r="B1044">
        <v>-2.2992375185427201</v>
      </c>
      <c r="C1044">
        <v>-0.28678253593279401</v>
      </c>
      <c r="D1044">
        <v>0.124729408606102</v>
      </c>
      <c r="E1044">
        <v>0.81972815972590596</v>
      </c>
      <c r="F1044">
        <v>0.917455459868871</v>
      </c>
      <c r="N1044" s="14"/>
    </row>
    <row r="1045" spans="1:14">
      <c r="A1045" t="s">
        <v>4056</v>
      </c>
      <c r="B1045">
        <v>-2.2979680122158199</v>
      </c>
      <c r="C1045">
        <v>-0.27850985960914798</v>
      </c>
      <c r="D1045">
        <v>0.12119831874447801</v>
      </c>
      <c r="E1045">
        <v>0.824442132879176</v>
      </c>
      <c r="F1045">
        <v>0.917455459868871</v>
      </c>
      <c r="N1045" s="14"/>
    </row>
    <row r="1046" spans="1:14">
      <c r="A1046" t="s">
        <v>4057</v>
      </c>
      <c r="B1046">
        <v>-2.2968220726502202</v>
      </c>
      <c r="C1046">
        <v>-0.31193237081061997</v>
      </c>
      <c r="D1046">
        <v>0.135810420199721</v>
      </c>
      <c r="E1046">
        <v>0.80556205248145996</v>
      </c>
      <c r="F1046">
        <v>0.917455459868871</v>
      </c>
      <c r="N1046" s="14"/>
    </row>
    <row r="1047" spans="1:14">
      <c r="A1047" t="s">
        <v>4058</v>
      </c>
      <c r="B1047">
        <v>-2.2954553822368502</v>
      </c>
      <c r="C1047">
        <v>-0.174015532453902</v>
      </c>
      <c r="D1047">
        <v>7.5808719176379505E-2</v>
      </c>
      <c r="E1047">
        <v>0.88637215621566601</v>
      </c>
      <c r="F1047">
        <v>0.917455459868871</v>
      </c>
      <c r="N1047" s="14"/>
    </row>
    <row r="1048" spans="1:14">
      <c r="A1048" t="s">
        <v>4059</v>
      </c>
      <c r="B1048">
        <v>-2.2949605933219699</v>
      </c>
      <c r="C1048">
        <v>-0.199201714046566</v>
      </c>
      <c r="D1048">
        <v>8.6799622889480801E-2</v>
      </c>
      <c r="E1048">
        <v>0.87103239803593202</v>
      </c>
      <c r="F1048">
        <v>0.917455459868871</v>
      </c>
      <c r="N1048" s="14"/>
    </row>
    <row r="1049" spans="1:14">
      <c r="A1049" t="s">
        <v>1171</v>
      </c>
      <c r="B1049">
        <v>-2.2942622002626001</v>
      </c>
      <c r="C1049">
        <v>-0.21269894901237399</v>
      </c>
      <c r="D1049">
        <v>9.2709084858752594E-2</v>
      </c>
      <c r="E1049">
        <v>0.86292139384451505</v>
      </c>
      <c r="F1049">
        <v>0.917455459868871</v>
      </c>
      <c r="N1049" s="14"/>
    </row>
    <row r="1050" spans="1:14">
      <c r="A1050" t="s">
        <v>4060</v>
      </c>
      <c r="B1050">
        <v>-2.2936038153532898</v>
      </c>
      <c r="C1050">
        <v>-0.38793017805396202</v>
      </c>
      <c r="D1050">
        <v>0.169135652573113</v>
      </c>
      <c r="E1050">
        <v>0.764225245608946</v>
      </c>
      <c r="F1050">
        <v>0.917455459868871</v>
      </c>
      <c r="N1050" s="14"/>
    </row>
    <row r="1051" spans="1:14">
      <c r="A1051" t="s">
        <v>4061</v>
      </c>
      <c r="B1051">
        <v>-2.2929122146305501</v>
      </c>
      <c r="C1051">
        <v>-0.263180615433802</v>
      </c>
      <c r="D1051">
        <v>0.114780066046361</v>
      </c>
      <c r="E1051">
        <v>0.83324888363599303</v>
      </c>
      <c r="F1051">
        <v>0.917455459868871</v>
      </c>
      <c r="N1051" s="14"/>
    </row>
    <row r="1052" spans="1:14">
      <c r="A1052" t="s">
        <v>4062</v>
      </c>
      <c r="B1052">
        <v>-2.2905930247228801</v>
      </c>
      <c r="C1052">
        <v>-0.25020342915286897</v>
      </c>
      <c r="D1052">
        <v>0.10923085264486899</v>
      </c>
      <c r="E1052">
        <v>0.84077785188401299</v>
      </c>
      <c r="F1052">
        <v>0.917455459868871</v>
      </c>
      <c r="N1052" s="14"/>
    </row>
    <row r="1053" spans="1:14">
      <c r="A1053" t="s">
        <v>4063</v>
      </c>
      <c r="B1053">
        <v>-2.2899796289351002</v>
      </c>
      <c r="C1053">
        <v>-0.46106872426248602</v>
      </c>
      <c r="D1053">
        <v>0.201341845332002</v>
      </c>
      <c r="E1053">
        <v>0.72644791886747795</v>
      </c>
      <c r="F1053">
        <v>0.917455459868871</v>
      </c>
      <c r="N1053" s="14"/>
    </row>
    <row r="1054" spans="1:14">
      <c r="A1054" t="s">
        <v>4064</v>
      </c>
      <c r="B1054">
        <v>-2.28808339109835</v>
      </c>
      <c r="C1054">
        <v>-0.32370713549812702</v>
      </c>
      <c r="D1054">
        <v>0.14147523501874601</v>
      </c>
      <c r="E1054">
        <v>0.79901409841402404</v>
      </c>
      <c r="F1054">
        <v>0.917455459868871</v>
      </c>
      <c r="N1054" s="14"/>
    </row>
    <row r="1055" spans="1:14">
      <c r="A1055" t="s">
        <v>997</v>
      </c>
      <c r="B1055">
        <v>-2.28774510749819</v>
      </c>
      <c r="C1055">
        <v>-0.29698407499797203</v>
      </c>
      <c r="D1055">
        <v>0.12981519401990799</v>
      </c>
      <c r="E1055">
        <v>0.81395216972626605</v>
      </c>
      <c r="F1055">
        <v>0.917455459868871</v>
      </c>
      <c r="N1055" s="14"/>
    </row>
    <row r="1056" spans="1:14">
      <c r="A1056" t="s">
        <v>4065</v>
      </c>
      <c r="B1056">
        <v>-2.2853953998143099</v>
      </c>
      <c r="C1056">
        <v>-0.35877183160694898</v>
      </c>
      <c r="D1056">
        <v>0.156984577651683</v>
      </c>
      <c r="E1056">
        <v>0.77982816601982696</v>
      </c>
      <c r="F1056">
        <v>0.917455459868871</v>
      </c>
      <c r="N1056" s="14"/>
    </row>
    <row r="1057" spans="1:14">
      <c r="A1057" t="s">
        <v>4066</v>
      </c>
      <c r="B1057">
        <v>-2.2842116661852998</v>
      </c>
      <c r="C1057">
        <v>-0.21391454886182801</v>
      </c>
      <c r="D1057">
        <v>9.3649179727319704E-2</v>
      </c>
      <c r="E1057">
        <v>0.86219461147788301</v>
      </c>
      <c r="F1057">
        <v>0.917455459868871</v>
      </c>
      <c r="N1057" s="14"/>
    </row>
    <row r="1058" spans="1:14">
      <c r="A1058" t="s">
        <v>4067</v>
      </c>
      <c r="B1058">
        <v>-2.2839328449004901</v>
      </c>
      <c r="C1058">
        <v>-0.244557285770796</v>
      </c>
      <c r="D1058">
        <v>0.10707726644276599</v>
      </c>
      <c r="E1058">
        <v>0.84407477434296196</v>
      </c>
      <c r="F1058">
        <v>0.917455459868871</v>
      </c>
      <c r="N1058" s="14"/>
    </row>
    <row r="1059" spans="1:14">
      <c r="A1059" t="s">
        <v>4068</v>
      </c>
      <c r="B1059">
        <v>-2.2838625143217999</v>
      </c>
      <c r="C1059">
        <v>-0.69487113156265301</v>
      </c>
      <c r="D1059">
        <v>0.30425261030609702</v>
      </c>
      <c r="E1059">
        <v>0.61776449778550302</v>
      </c>
      <c r="F1059">
        <v>0.917455459868871</v>
      </c>
      <c r="N1059" s="14"/>
    </row>
    <row r="1060" spans="1:14">
      <c r="A1060" t="s">
        <v>1724</v>
      </c>
      <c r="B1060">
        <v>-2.2828288000589398</v>
      </c>
      <c r="C1060">
        <v>-0.26999577114592599</v>
      </c>
      <c r="D1060">
        <v>0.118272457023038</v>
      </c>
      <c r="E1060">
        <v>0.82932197673461605</v>
      </c>
      <c r="F1060">
        <v>0.917455459868871</v>
      </c>
      <c r="N1060" s="14"/>
    </row>
    <row r="1061" spans="1:14">
      <c r="A1061" t="s">
        <v>4069</v>
      </c>
      <c r="B1061">
        <v>-2.28259748635447</v>
      </c>
      <c r="C1061">
        <v>-0.26638592655641902</v>
      </c>
      <c r="D1061">
        <v>0.116702979017936</v>
      </c>
      <c r="E1061">
        <v>0.83139966596863002</v>
      </c>
      <c r="F1061">
        <v>0.917455459868871</v>
      </c>
      <c r="N1061" s="14"/>
    </row>
    <row r="1062" spans="1:14">
      <c r="A1062" t="s">
        <v>4070</v>
      </c>
      <c r="B1062">
        <v>-2.2814873764499501</v>
      </c>
      <c r="C1062">
        <v>-0.26704564093921901</v>
      </c>
      <c r="D1062">
        <v>0.117048923301407</v>
      </c>
      <c r="E1062">
        <v>0.83101957113543001</v>
      </c>
      <c r="F1062">
        <v>0.917455459868871</v>
      </c>
      <c r="N1062" s="14"/>
    </row>
    <row r="1063" spans="1:14">
      <c r="A1063" t="s">
        <v>4071</v>
      </c>
      <c r="B1063">
        <v>-2.2795594582185901</v>
      </c>
      <c r="C1063">
        <v>-0.30403067169595499</v>
      </c>
      <c r="D1063">
        <v>0.13337255608745799</v>
      </c>
      <c r="E1063">
        <v>0.809986253141596</v>
      </c>
      <c r="F1063">
        <v>0.917455459868871</v>
      </c>
      <c r="N1063" s="14"/>
    </row>
    <row r="1064" spans="1:14">
      <c r="A1064" t="s">
        <v>4072</v>
      </c>
      <c r="B1064">
        <v>-2.2794618096669699</v>
      </c>
      <c r="C1064">
        <v>-0.222225372520896</v>
      </c>
      <c r="D1064">
        <v>9.7490281073567706E-2</v>
      </c>
      <c r="E1064">
        <v>0.85724211095945901</v>
      </c>
      <c r="F1064">
        <v>0.917455459868871</v>
      </c>
      <c r="N1064" s="14"/>
    </row>
    <row r="1065" spans="1:14">
      <c r="A1065" t="s">
        <v>1017</v>
      </c>
      <c r="B1065">
        <v>-2.27943033741888</v>
      </c>
      <c r="C1065">
        <v>-0.24310358860188899</v>
      </c>
      <c r="D1065">
        <v>0.106651027939361</v>
      </c>
      <c r="E1065">
        <v>0.84492571475377398</v>
      </c>
      <c r="F1065">
        <v>0.917455459868871</v>
      </c>
      <c r="N1065" s="14"/>
    </row>
    <row r="1066" spans="1:14">
      <c r="A1066" t="s">
        <v>4073</v>
      </c>
      <c r="B1066">
        <v>-2.2783614550390401</v>
      </c>
      <c r="C1066">
        <v>-0.26251517308576899</v>
      </c>
      <c r="D1066">
        <v>0.11522103856926</v>
      </c>
      <c r="E1066">
        <v>0.83363330790735002</v>
      </c>
      <c r="F1066">
        <v>0.917455459868871</v>
      </c>
      <c r="N1066" s="14"/>
    </row>
    <row r="1067" spans="1:14">
      <c r="A1067" t="s">
        <v>4074</v>
      </c>
      <c r="B1067">
        <v>-2.2780609677213999</v>
      </c>
      <c r="C1067">
        <v>-0.34645670410957202</v>
      </c>
      <c r="D1067">
        <v>0.152084035071332</v>
      </c>
      <c r="E1067">
        <v>0.78651342476050701</v>
      </c>
      <c r="F1067">
        <v>0.917455459868871</v>
      </c>
      <c r="N1067" s="14"/>
    </row>
    <row r="1068" spans="1:14">
      <c r="A1068" t="s">
        <v>1848</v>
      </c>
      <c r="B1068">
        <v>-2.2778368762482102</v>
      </c>
      <c r="C1068">
        <v>-0.15475788082389899</v>
      </c>
      <c r="D1068">
        <v>6.7940721496614995E-2</v>
      </c>
      <c r="E1068">
        <v>0.89828311390135196</v>
      </c>
      <c r="F1068">
        <v>0.917455459868871</v>
      </c>
      <c r="N1068" s="14"/>
    </row>
    <row r="1069" spans="1:14">
      <c r="A1069" t="s">
        <v>4075</v>
      </c>
      <c r="B1069">
        <v>-2.2770379981104298</v>
      </c>
      <c r="C1069">
        <v>-0.24608716463298599</v>
      </c>
      <c r="D1069">
        <v>0.108073367610553</v>
      </c>
      <c r="E1069">
        <v>0.84318016551969299</v>
      </c>
      <c r="F1069">
        <v>0.917455459868871</v>
      </c>
      <c r="N1069" s="14"/>
    </row>
    <row r="1070" spans="1:14">
      <c r="A1070" t="s">
        <v>4076</v>
      </c>
      <c r="B1070">
        <v>-2.2752277523244402</v>
      </c>
      <c r="C1070">
        <v>-0.645409715515737</v>
      </c>
      <c r="D1070">
        <v>0.28366817996851901</v>
      </c>
      <c r="E1070">
        <v>0.63931120484956006</v>
      </c>
      <c r="F1070">
        <v>0.917455459868871</v>
      </c>
      <c r="N1070" s="14"/>
    </row>
    <row r="1071" spans="1:14">
      <c r="A1071" t="s">
        <v>4077</v>
      </c>
      <c r="B1071">
        <v>-2.27471171519118</v>
      </c>
      <c r="C1071">
        <v>-0.26638497830049102</v>
      </c>
      <c r="D1071">
        <v>0.117107137806297</v>
      </c>
      <c r="E1071">
        <v>0.83140021243194995</v>
      </c>
      <c r="F1071">
        <v>0.917455459868871</v>
      </c>
      <c r="N1071" s="14"/>
    </row>
    <row r="1072" spans="1:14">
      <c r="A1072" t="s">
        <v>4078</v>
      </c>
      <c r="B1072">
        <v>-2.2746984513562301</v>
      </c>
      <c r="C1072">
        <v>-0.25783315467095802</v>
      </c>
      <c r="D1072">
        <v>0.11334827898494899</v>
      </c>
      <c r="E1072">
        <v>0.83634311603906497</v>
      </c>
      <c r="F1072">
        <v>0.917455459868871</v>
      </c>
      <c r="N1072" s="14"/>
    </row>
    <row r="1073" spans="1:14">
      <c r="A1073" t="s">
        <v>4079</v>
      </c>
      <c r="B1073">
        <v>-2.27336917070288</v>
      </c>
      <c r="C1073">
        <v>-0.248070821824798</v>
      </c>
      <c r="D1073">
        <v>0.10912034218714201</v>
      </c>
      <c r="E1073">
        <v>0.84202161779625295</v>
      </c>
      <c r="F1073">
        <v>0.917455459868871</v>
      </c>
      <c r="N1073" s="14"/>
    </row>
    <row r="1074" spans="1:14">
      <c r="A1074" t="s">
        <v>4080</v>
      </c>
      <c r="B1074">
        <v>-2.2715722369261102</v>
      </c>
      <c r="C1074">
        <v>-0.397202572377783</v>
      </c>
      <c r="D1074">
        <v>0.17485799743497299</v>
      </c>
      <c r="E1074">
        <v>0.75932921812860199</v>
      </c>
      <c r="F1074">
        <v>0.917455459868871</v>
      </c>
      <c r="N1074" s="14"/>
    </row>
    <row r="1075" spans="1:14">
      <c r="A1075" t="s">
        <v>4081</v>
      </c>
      <c r="B1075">
        <v>-2.26879252302935</v>
      </c>
      <c r="C1075">
        <v>-0.37037854117452401</v>
      </c>
      <c r="D1075">
        <v>0.16324918978487599</v>
      </c>
      <c r="E1075">
        <v>0.77357949467938203</v>
      </c>
      <c r="F1075">
        <v>0.917455459868871</v>
      </c>
      <c r="N1075" s="14"/>
    </row>
    <row r="1076" spans="1:14">
      <c r="A1076" t="s">
        <v>4082</v>
      </c>
      <c r="B1076">
        <v>-2.2680573711511598</v>
      </c>
      <c r="C1076">
        <v>-0.28559142416021799</v>
      </c>
      <c r="D1076">
        <v>0.12591895945527401</v>
      </c>
      <c r="E1076">
        <v>0.82040521967636704</v>
      </c>
      <c r="F1076">
        <v>0.917455459868871</v>
      </c>
      <c r="N1076" s="14"/>
    </row>
    <row r="1077" spans="1:14">
      <c r="A1077" t="s">
        <v>4083</v>
      </c>
      <c r="B1077">
        <v>-2.2680059088645601</v>
      </c>
      <c r="C1077">
        <v>-0.35523648363141502</v>
      </c>
      <c r="D1077">
        <v>0.156629434801278</v>
      </c>
      <c r="E1077">
        <v>0.78174149115335001</v>
      </c>
      <c r="F1077">
        <v>0.917455459868871</v>
      </c>
      <c r="N1077" s="14"/>
    </row>
    <row r="1078" spans="1:14">
      <c r="A1078" t="s">
        <v>459</v>
      </c>
      <c r="B1078">
        <v>-2.2668621754381002</v>
      </c>
      <c r="C1078">
        <v>-0.314194365339035</v>
      </c>
      <c r="D1078">
        <v>0.138603206116099</v>
      </c>
      <c r="E1078">
        <v>0.80430000529996704</v>
      </c>
      <c r="F1078">
        <v>0.917455459868871</v>
      </c>
      <c r="N1078" s="14"/>
    </row>
    <row r="1079" spans="1:14">
      <c r="A1079" t="s">
        <v>4084</v>
      </c>
      <c r="B1079">
        <v>-2.2664745354260298</v>
      </c>
      <c r="C1079">
        <v>-0.806068719600184</v>
      </c>
      <c r="D1079">
        <v>0.35564869889379402</v>
      </c>
      <c r="E1079">
        <v>0.57193824293477402</v>
      </c>
      <c r="F1079">
        <v>0.917455459868871</v>
      </c>
      <c r="N1079" s="14"/>
    </row>
    <row r="1080" spans="1:14">
      <c r="A1080" t="s">
        <v>4085</v>
      </c>
      <c r="B1080">
        <v>-2.2656180480005701</v>
      </c>
      <c r="C1080">
        <v>-0.34361355224233803</v>
      </c>
      <c r="D1080">
        <v>0.15166437809125899</v>
      </c>
      <c r="E1080">
        <v>0.78806495293482104</v>
      </c>
      <c r="F1080">
        <v>0.917455459868871</v>
      </c>
      <c r="N1080" s="14"/>
    </row>
    <row r="1081" spans="1:14">
      <c r="A1081" t="s">
        <v>1265</v>
      </c>
      <c r="B1081">
        <v>-2.2652126921532498</v>
      </c>
      <c r="C1081">
        <v>-0.26157812945537301</v>
      </c>
      <c r="D1081">
        <v>0.11547618921679401</v>
      </c>
      <c r="E1081">
        <v>0.83417493624621397</v>
      </c>
      <c r="F1081">
        <v>0.917455459868871</v>
      </c>
      <c r="N1081" s="14"/>
    </row>
    <row r="1082" spans="1:14">
      <c r="A1082" t="s">
        <v>4086</v>
      </c>
      <c r="B1082">
        <v>-2.2626890283338801</v>
      </c>
      <c r="C1082">
        <v>-0.36331605037343301</v>
      </c>
      <c r="D1082">
        <v>0.16056826449587699</v>
      </c>
      <c r="E1082">
        <v>0.77737571797576899</v>
      </c>
      <c r="F1082">
        <v>0.917455459868871</v>
      </c>
      <c r="N1082" s="14"/>
    </row>
    <row r="1083" spans="1:14">
      <c r="A1083" t="s">
        <v>4087</v>
      </c>
      <c r="B1083">
        <v>-2.26192045214786</v>
      </c>
      <c r="C1083">
        <v>-0.27558318107968599</v>
      </c>
      <c r="D1083">
        <v>0.121835929649073</v>
      </c>
      <c r="E1083">
        <v>0.826116309389481</v>
      </c>
      <c r="F1083">
        <v>0.917455459868871</v>
      </c>
      <c r="N1083" s="14"/>
    </row>
    <row r="1084" spans="1:14">
      <c r="A1084" t="s">
        <v>473</v>
      </c>
      <c r="B1084">
        <v>-2.26152018643957</v>
      </c>
      <c r="C1084">
        <v>-0.27425345623061498</v>
      </c>
      <c r="D1084">
        <v>0.121269515025814</v>
      </c>
      <c r="E1084">
        <v>0.82687808769580295</v>
      </c>
      <c r="F1084">
        <v>0.917455459868871</v>
      </c>
      <c r="N1084" s="14"/>
    </row>
    <row r="1085" spans="1:14">
      <c r="A1085" t="s">
        <v>4088</v>
      </c>
      <c r="B1085">
        <v>-2.2612493368965598</v>
      </c>
      <c r="C1085">
        <v>-0.22374751797650699</v>
      </c>
      <c r="D1085">
        <v>9.8948627347565501E-2</v>
      </c>
      <c r="E1085">
        <v>0.85633813677536896</v>
      </c>
      <c r="F1085">
        <v>0.917455459868871</v>
      </c>
      <c r="N1085" s="14"/>
    </row>
    <row r="1086" spans="1:14">
      <c r="A1086" t="s">
        <v>4089</v>
      </c>
      <c r="B1086">
        <v>-2.2605515852229199</v>
      </c>
      <c r="C1086">
        <v>-0.33949572543574202</v>
      </c>
      <c r="D1086">
        <v>0.15018269331034201</v>
      </c>
      <c r="E1086">
        <v>0.79031750839998405</v>
      </c>
      <c r="F1086">
        <v>0.917455459868871</v>
      </c>
      <c r="N1086" s="14"/>
    </row>
    <row r="1087" spans="1:14">
      <c r="A1087" t="s">
        <v>4090</v>
      </c>
      <c r="B1087">
        <v>-2.2594113196815102</v>
      </c>
      <c r="C1087">
        <v>-0.243086377665193</v>
      </c>
      <c r="D1087">
        <v>0.10758836850452699</v>
      </c>
      <c r="E1087">
        <v>0.84493579453454404</v>
      </c>
      <c r="F1087">
        <v>0.917455459868871</v>
      </c>
      <c r="N1087" s="14"/>
    </row>
    <row r="1088" spans="1:14">
      <c r="A1088" t="s">
        <v>4091</v>
      </c>
      <c r="B1088">
        <v>-2.2591130988643102</v>
      </c>
      <c r="C1088">
        <v>-0.31850177381314299</v>
      </c>
      <c r="D1088">
        <v>0.14098531586278601</v>
      </c>
      <c r="E1088">
        <v>0.80190221376607196</v>
      </c>
      <c r="F1088">
        <v>0.917455459868871</v>
      </c>
      <c r="N1088" s="14"/>
    </row>
    <row r="1089" spans="1:14">
      <c r="A1089" t="s">
        <v>4092</v>
      </c>
      <c r="B1089">
        <v>-2.2588902177069401</v>
      </c>
      <c r="C1089">
        <v>-0.27530333524573197</v>
      </c>
      <c r="D1089">
        <v>0.12187548252132401</v>
      </c>
      <c r="E1089">
        <v>0.82627657030702895</v>
      </c>
      <c r="F1089">
        <v>0.917455459868871</v>
      </c>
      <c r="N1089" s="14"/>
    </row>
    <row r="1090" spans="1:14">
      <c r="A1090" t="s">
        <v>4093</v>
      </c>
      <c r="B1090">
        <v>-2.25746863801329</v>
      </c>
      <c r="C1090">
        <v>-0.49805818744775299</v>
      </c>
      <c r="D1090">
        <v>0.22062684684119199</v>
      </c>
      <c r="E1090">
        <v>0.70805916075979203</v>
      </c>
      <c r="F1090">
        <v>0.917455459868871</v>
      </c>
      <c r="N1090" s="14"/>
    </row>
    <row r="1091" spans="1:14">
      <c r="A1091" t="s">
        <v>4094</v>
      </c>
      <c r="B1091">
        <v>-2.2566628471648702</v>
      </c>
      <c r="C1091">
        <v>-0.29125362974700097</v>
      </c>
      <c r="D1091">
        <v>0.12906386530576</v>
      </c>
      <c r="E1091">
        <v>0.81719165132452398</v>
      </c>
      <c r="F1091">
        <v>0.917455459868871</v>
      </c>
      <c r="N1091" s="14"/>
    </row>
    <row r="1092" spans="1:14">
      <c r="A1092" t="s">
        <v>1719</v>
      </c>
      <c r="B1092">
        <v>-2.2550906327918701</v>
      </c>
      <c r="C1092">
        <v>-0.26929778257260101</v>
      </c>
      <c r="D1092">
        <v>0.119417720359737</v>
      </c>
      <c r="E1092">
        <v>0.82972330709041897</v>
      </c>
      <c r="F1092">
        <v>0.917455459868871</v>
      </c>
      <c r="N1092" s="14"/>
    </row>
    <row r="1093" spans="1:14">
      <c r="A1093" t="s">
        <v>4095</v>
      </c>
      <c r="B1093">
        <v>-2.2543503527949702</v>
      </c>
      <c r="C1093">
        <v>-0.23423856939325899</v>
      </c>
      <c r="D1093">
        <v>0.103905131295518</v>
      </c>
      <c r="E1093">
        <v>0.85013356720591104</v>
      </c>
      <c r="F1093">
        <v>0.917455459868871</v>
      </c>
      <c r="N1093" s="14"/>
    </row>
    <row r="1094" spans="1:14">
      <c r="A1094" t="s">
        <v>4096</v>
      </c>
      <c r="B1094">
        <v>-2.2536657040348498</v>
      </c>
      <c r="C1094">
        <v>-0.37362825182718201</v>
      </c>
      <c r="D1094">
        <v>0.165786900496492</v>
      </c>
      <c r="E1094">
        <v>0.77183894643284601</v>
      </c>
      <c r="F1094">
        <v>0.917455459868871</v>
      </c>
      <c r="N1094" s="14"/>
    </row>
    <row r="1095" spans="1:14">
      <c r="A1095" t="s">
        <v>4097</v>
      </c>
      <c r="B1095">
        <v>-2.2521708787107499</v>
      </c>
      <c r="C1095">
        <v>-0.26629859934592098</v>
      </c>
      <c r="D1095">
        <v>0.118240850134055</v>
      </c>
      <c r="E1095">
        <v>0.83144999262048702</v>
      </c>
      <c r="F1095">
        <v>0.917455459868871</v>
      </c>
      <c r="J1095" s="2"/>
      <c r="N1095" s="14"/>
    </row>
    <row r="1096" spans="1:14">
      <c r="A1096" t="s">
        <v>4098</v>
      </c>
      <c r="B1096">
        <v>-2.2510870766921198</v>
      </c>
      <c r="C1096">
        <v>-0.24345858653149399</v>
      </c>
      <c r="D1096">
        <v>0.108151563327904</v>
      </c>
      <c r="E1096">
        <v>0.84471783299734005</v>
      </c>
      <c r="F1096">
        <v>0.917455459868871</v>
      </c>
      <c r="N1096" s="14"/>
    </row>
    <row r="1097" spans="1:14">
      <c r="A1097" t="s">
        <v>4099</v>
      </c>
      <c r="B1097">
        <v>-2.2509954971041299</v>
      </c>
      <c r="C1097">
        <v>-0.53146481607959495</v>
      </c>
      <c r="D1097">
        <v>0.236102123155429</v>
      </c>
      <c r="E1097">
        <v>0.69185191714278005</v>
      </c>
      <c r="F1097">
        <v>0.917455459868871</v>
      </c>
      <c r="N1097" s="14"/>
    </row>
    <row r="1098" spans="1:14">
      <c r="A1098" t="s">
        <v>4100</v>
      </c>
      <c r="B1098">
        <v>-2.2494815077595698</v>
      </c>
      <c r="C1098">
        <v>-0.29098405067025401</v>
      </c>
      <c r="D1098">
        <v>0.12935605368015099</v>
      </c>
      <c r="E1098">
        <v>0.81734436437068103</v>
      </c>
      <c r="F1098">
        <v>0.917455459868871</v>
      </c>
      <c r="N1098" s="14"/>
    </row>
    <row r="1099" spans="1:14">
      <c r="A1099" t="s">
        <v>4101</v>
      </c>
      <c r="B1099">
        <v>-2.2493345187886802</v>
      </c>
      <c r="C1099">
        <v>-0.38898973314236002</v>
      </c>
      <c r="D1099">
        <v>0.17293547486740199</v>
      </c>
      <c r="E1099">
        <v>0.76366418353397203</v>
      </c>
      <c r="F1099">
        <v>0.917455459868871</v>
      </c>
      <c r="N1099" s="14"/>
    </row>
    <row r="1100" spans="1:14">
      <c r="A1100" t="s">
        <v>4102</v>
      </c>
      <c r="B1100">
        <v>-2.2464108636814402</v>
      </c>
      <c r="C1100">
        <v>-0.26365706093607699</v>
      </c>
      <c r="D1100">
        <v>0.11736813830395799</v>
      </c>
      <c r="E1100">
        <v>0.83297375124471695</v>
      </c>
      <c r="F1100">
        <v>0.917455459868871</v>
      </c>
      <c r="N1100" s="14"/>
    </row>
    <row r="1101" spans="1:14">
      <c r="A1101" t="s">
        <v>4103</v>
      </c>
      <c r="B1101">
        <v>-2.24593921220603</v>
      </c>
      <c r="C1101">
        <v>-0.275273789251886</v>
      </c>
      <c r="D1101">
        <v>0.122565111181929</v>
      </c>
      <c r="E1101">
        <v>0.82629349239503702</v>
      </c>
      <c r="F1101">
        <v>0.917455459868871</v>
      </c>
      <c r="N1101" s="14"/>
    </row>
    <row r="1102" spans="1:14">
      <c r="A1102" t="s">
        <v>4104</v>
      </c>
      <c r="B1102">
        <v>-2.2446981325754698</v>
      </c>
      <c r="C1102">
        <v>-0.53939093553159001</v>
      </c>
      <c r="D1102">
        <v>0.240295533597079</v>
      </c>
      <c r="E1102">
        <v>0.68806132752061999</v>
      </c>
      <c r="F1102">
        <v>0.917455459868871</v>
      </c>
      <c r="N1102" s="14"/>
    </row>
    <row r="1103" spans="1:14">
      <c r="A1103" t="s">
        <v>4105</v>
      </c>
      <c r="B1103">
        <v>-2.2445675095681801</v>
      </c>
      <c r="C1103">
        <v>-0.231801334259682</v>
      </c>
      <c r="D1103">
        <v>0.10327215967956201</v>
      </c>
      <c r="E1103">
        <v>0.85157096491253503</v>
      </c>
      <c r="F1103">
        <v>0.917455459868871</v>
      </c>
      <c r="N1103" s="14"/>
    </row>
    <row r="1104" spans="1:14">
      <c r="A1104" t="s">
        <v>4106</v>
      </c>
      <c r="B1104">
        <v>-2.2436605925636401</v>
      </c>
      <c r="C1104">
        <v>-0.25563776189229998</v>
      </c>
      <c r="D1104">
        <v>0.113937804469884</v>
      </c>
      <c r="E1104">
        <v>0.83761677354811404</v>
      </c>
      <c r="F1104">
        <v>0.917455459868871</v>
      </c>
      <c r="N1104" s="14"/>
    </row>
    <row r="1105" spans="1:14">
      <c r="A1105" t="s">
        <v>907</v>
      </c>
      <c r="B1105">
        <v>-2.24365216562708</v>
      </c>
      <c r="C1105">
        <v>-0.25882078271852499</v>
      </c>
      <c r="D1105">
        <v>0.115356910792002</v>
      </c>
      <c r="E1105">
        <v>0.83577077522328702</v>
      </c>
      <c r="F1105">
        <v>0.917455459868871</v>
      </c>
      <c r="N1105" s="14"/>
    </row>
    <row r="1106" spans="1:14">
      <c r="A1106" t="s">
        <v>4107</v>
      </c>
      <c r="B1106">
        <v>-2.2395021793761001</v>
      </c>
      <c r="C1106">
        <v>-0.241004487635259</v>
      </c>
      <c r="D1106">
        <v>0.107615205671467</v>
      </c>
      <c r="E1106">
        <v>0.84615596455045305</v>
      </c>
      <c r="F1106">
        <v>0.917455459868871</v>
      </c>
      <c r="N1106" s="14"/>
    </row>
    <row r="1107" spans="1:14">
      <c r="A1107" t="s">
        <v>4108</v>
      </c>
      <c r="B1107">
        <v>-2.2374155488273</v>
      </c>
      <c r="C1107">
        <v>-0.185570063502144</v>
      </c>
      <c r="D1107">
        <v>8.2939471659347105E-2</v>
      </c>
      <c r="E1107">
        <v>0.87930156188820696</v>
      </c>
      <c r="F1107">
        <v>0.917455459868871</v>
      </c>
      <c r="N1107" s="14"/>
    </row>
    <row r="1108" spans="1:14">
      <c r="A1108" t="s">
        <v>4109</v>
      </c>
      <c r="B1108">
        <v>-2.2371820351668399</v>
      </c>
      <c r="C1108">
        <v>-0.422169304007391</v>
      </c>
      <c r="D1108">
        <v>0.18870583500636201</v>
      </c>
      <c r="E1108">
        <v>0.74630160607897</v>
      </c>
      <c r="F1108">
        <v>0.917455459868871</v>
      </c>
      <c r="N1108" s="14"/>
    </row>
    <row r="1109" spans="1:14">
      <c r="A1109" t="s">
        <v>4110</v>
      </c>
      <c r="B1109">
        <v>-2.2359340739328601</v>
      </c>
      <c r="C1109">
        <v>-0.41318827082667298</v>
      </c>
      <c r="D1109">
        <v>0.18479447835414101</v>
      </c>
      <c r="E1109">
        <v>0.75096195699639001</v>
      </c>
      <c r="F1109">
        <v>0.917455459868871</v>
      </c>
      <c r="N1109" s="14"/>
    </row>
    <row r="1110" spans="1:14">
      <c r="A1110" t="s">
        <v>4111</v>
      </c>
      <c r="B1110">
        <v>-2.2358292908453499</v>
      </c>
      <c r="C1110">
        <v>-0.27848637478169302</v>
      </c>
      <c r="D1110">
        <v>0.124556188579316</v>
      </c>
      <c r="E1110">
        <v>0.82445555362180001</v>
      </c>
      <c r="F1110">
        <v>0.917455459868871</v>
      </c>
      <c r="N1110" s="14"/>
    </row>
    <row r="1111" spans="1:14">
      <c r="A1111" t="s">
        <v>4112</v>
      </c>
      <c r="B1111">
        <v>-2.2328965029209198</v>
      </c>
      <c r="C1111">
        <v>-0.31810984742155102</v>
      </c>
      <c r="D1111">
        <v>0.14246511067818099</v>
      </c>
      <c r="E1111">
        <v>0.80212009025831899</v>
      </c>
      <c r="F1111">
        <v>0.917455459868871</v>
      </c>
      <c r="N1111" s="14"/>
    </row>
    <row r="1112" spans="1:14">
      <c r="A1112" t="s">
        <v>4113</v>
      </c>
      <c r="B1112">
        <v>-2.2326480027555702</v>
      </c>
      <c r="C1112">
        <v>-0.26964208261551698</v>
      </c>
      <c r="D1112">
        <v>0.120772321603191</v>
      </c>
      <c r="E1112">
        <v>0.82952531674821395</v>
      </c>
      <c r="F1112">
        <v>0.917455459868871</v>
      </c>
      <c r="N1112" s="14"/>
    </row>
    <row r="1113" spans="1:14">
      <c r="A1113" t="s">
        <v>4114</v>
      </c>
      <c r="B1113">
        <v>-2.2314034290698701</v>
      </c>
      <c r="C1113">
        <v>-0.33107148785284801</v>
      </c>
      <c r="D1113">
        <v>0.14836917589162699</v>
      </c>
      <c r="E1113">
        <v>0.794945859130887</v>
      </c>
      <c r="F1113">
        <v>0.917455459868871</v>
      </c>
      <c r="N1113" s="14"/>
    </row>
    <row r="1114" spans="1:14">
      <c r="A1114" t="s">
        <v>4115</v>
      </c>
      <c r="B1114">
        <v>-2.22997830819362</v>
      </c>
      <c r="C1114">
        <v>-0.297756410749482</v>
      </c>
      <c r="D1114">
        <v>0.13352435297484</v>
      </c>
      <c r="E1114">
        <v>0.81351654327512102</v>
      </c>
      <c r="F1114">
        <v>0.917455459868871</v>
      </c>
      <c r="N1114" s="14"/>
    </row>
    <row r="1115" spans="1:14">
      <c r="A1115" t="s">
        <v>4116</v>
      </c>
      <c r="B1115">
        <v>-2.2294701769323901</v>
      </c>
      <c r="C1115">
        <v>-0.31229043841705501</v>
      </c>
      <c r="D1115">
        <v>0.140073835321155</v>
      </c>
      <c r="E1115">
        <v>0.80536214198369305</v>
      </c>
      <c r="F1115">
        <v>0.917455459868871</v>
      </c>
      <c r="N1115" s="14"/>
    </row>
    <row r="1116" spans="1:14">
      <c r="A1116" t="s">
        <v>4117</v>
      </c>
      <c r="B1116">
        <v>-2.22931590480046</v>
      </c>
      <c r="C1116">
        <v>-0.183400844663655</v>
      </c>
      <c r="D1116">
        <v>8.22677684525248E-2</v>
      </c>
      <c r="E1116">
        <v>0.88062466354695101</v>
      </c>
      <c r="F1116">
        <v>0.917455459868871</v>
      </c>
      <c r="N1116" s="14"/>
    </row>
    <row r="1117" spans="1:14">
      <c r="A1117" t="s">
        <v>4118</v>
      </c>
      <c r="B1117">
        <v>-2.2289169898024901</v>
      </c>
      <c r="C1117">
        <v>-0.25212924867929098</v>
      </c>
      <c r="D1117">
        <v>0.11311737935185801</v>
      </c>
      <c r="E1117">
        <v>0.839656266148601</v>
      </c>
      <c r="F1117">
        <v>0.917455459868871</v>
      </c>
      <c r="N1117" s="14"/>
    </row>
    <row r="1118" spans="1:14">
      <c r="A1118" t="s">
        <v>4119</v>
      </c>
      <c r="B1118">
        <v>-2.2287358229088099</v>
      </c>
      <c r="C1118">
        <v>-0.272972361079518</v>
      </c>
      <c r="D1118">
        <v>0.12247856308212</v>
      </c>
      <c r="E1118">
        <v>0.82761267119730597</v>
      </c>
      <c r="F1118">
        <v>0.917455459868871</v>
      </c>
      <c r="N1118" s="14"/>
    </row>
    <row r="1119" spans="1:14">
      <c r="A1119" t="s">
        <v>34</v>
      </c>
      <c r="B1119">
        <v>-2.2282094543983599</v>
      </c>
      <c r="C1119">
        <v>-0.34781298903988001</v>
      </c>
      <c r="D1119">
        <v>0.156095284648091</v>
      </c>
      <c r="E1119">
        <v>0.78577436694838898</v>
      </c>
      <c r="F1119">
        <v>0.917455459868871</v>
      </c>
      <c r="N1119" s="14"/>
    </row>
    <row r="1120" spans="1:14">
      <c r="A1120" t="s">
        <v>4120</v>
      </c>
      <c r="B1120">
        <v>-2.2277054279433401</v>
      </c>
      <c r="C1120">
        <v>-0.34970384689181599</v>
      </c>
      <c r="D1120">
        <v>0.15697939346256801</v>
      </c>
      <c r="E1120">
        <v>0.78474517204140803</v>
      </c>
      <c r="F1120">
        <v>0.917455459868871</v>
      </c>
      <c r="N1120" s="14"/>
    </row>
    <row r="1121" spans="1:14">
      <c r="A1121" t="s">
        <v>114</v>
      </c>
      <c r="B1121">
        <v>-2.2268330577367501</v>
      </c>
      <c r="C1121">
        <v>-0.257755862290105</v>
      </c>
      <c r="D1121">
        <v>0.11574997119545</v>
      </c>
      <c r="E1121">
        <v>0.83638792431834097</v>
      </c>
      <c r="F1121">
        <v>0.917455459868871</v>
      </c>
      <c r="N1121" s="14"/>
    </row>
    <row r="1122" spans="1:14">
      <c r="A1122" t="s">
        <v>4121</v>
      </c>
      <c r="B1122">
        <v>-2.2264396872012302</v>
      </c>
      <c r="C1122">
        <v>-0.22577526484941901</v>
      </c>
      <c r="D1122">
        <v>0.10140641408222099</v>
      </c>
      <c r="E1122">
        <v>0.85513537583366495</v>
      </c>
      <c r="F1122">
        <v>0.917455459868871</v>
      </c>
      <c r="N1122" s="14"/>
    </row>
    <row r="1123" spans="1:14">
      <c r="A1123" t="s">
        <v>4122</v>
      </c>
      <c r="B1123">
        <v>-2.2254831162600301</v>
      </c>
      <c r="C1123">
        <v>-0.619282564261466</v>
      </c>
      <c r="D1123">
        <v>0.278268821604085</v>
      </c>
      <c r="E1123">
        <v>0.65099457939672301</v>
      </c>
      <c r="F1123">
        <v>0.917455459868871</v>
      </c>
      <c r="N1123" s="14"/>
    </row>
    <row r="1124" spans="1:14">
      <c r="A1124" t="s">
        <v>4123</v>
      </c>
      <c r="B1124">
        <v>-2.22465705958078</v>
      </c>
      <c r="C1124">
        <v>-0.44798285116403302</v>
      </c>
      <c r="D1124">
        <v>0.20137164478216299</v>
      </c>
      <c r="E1124">
        <v>0.73306709226745104</v>
      </c>
      <c r="F1124">
        <v>0.917455459868871</v>
      </c>
      <c r="N1124" s="14"/>
    </row>
    <row r="1125" spans="1:14">
      <c r="A1125" t="s">
        <v>4124</v>
      </c>
      <c r="B1125">
        <v>-2.2244610949397501</v>
      </c>
      <c r="C1125">
        <v>-0.33103547892909801</v>
      </c>
      <c r="D1125">
        <v>0.14881603444634001</v>
      </c>
      <c r="E1125">
        <v>0.79496570081693496</v>
      </c>
      <c r="F1125">
        <v>0.917455459868871</v>
      </c>
      <c r="N1125" s="14"/>
    </row>
    <row r="1126" spans="1:14">
      <c r="A1126" t="s">
        <v>4125</v>
      </c>
      <c r="B1126">
        <v>-2.2240158502608298</v>
      </c>
      <c r="C1126">
        <v>-0.29593576159861901</v>
      </c>
      <c r="D1126">
        <v>0.13306369267283399</v>
      </c>
      <c r="E1126">
        <v>0.814543831184526</v>
      </c>
      <c r="F1126">
        <v>0.917455459868871</v>
      </c>
      <c r="N1126" s="14"/>
    </row>
    <row r="1127" spans="1:14">
      <c r="A1127" t="s">
        <v>4126</v>
      </c>
      <c r="B1127">
        <v>-2.2235470921429199</v>
      </c>
      <c r="C1127">
        <v>-0.29142990356633502</v>
      </c>
      <c r="D1127">
        <v>0.13106531658183701</v>
      </c>
      <c r="E1127">
        <v>0.81709180992385899</v>
      </c>
      <c r="F1127">
        <v>0.917455459868871</v>
      </c>
      <c r="N1127" s="14"/>
    </row>
    <row r="1128" spans="1:14">
      <c r="A1128" t="s">
        <v>4127</v>
      </c>
      <c r="B1128">
        <v>-2.2234637367041299</v>
      </c>
      <c r="C1128">
        <v>-0.25876411358703599</v>
      </c>
      <c r="D1128">
        <v>0.11637883241154399</v>
      </c>
      <c r="E1128">
        <v>0.83580360498482698</v>
      </c>
      <c r="F1128">
        <v>0.917455459868871</v>
      </c>
      <c r="N1128" s="14"/>
    </row>
    <row r="1129" spans="1:14">
      <c r="A1129" t="s">
        <v>4128</v>
      </c>
      <c r="B1129">
        <v>-2.2226730692763401</v>
      </c>
      <c r="C1129">
        <v>-0.34359151525452197</v>
      </c>
      <c r="D1129">
        <v>0.15458481951481401</v>
      </c>
      <c r="E1129">
        <v>0.78807699062117298</v>
      </c>
      <c r="F1129">
        <v>0.917455459868871</v>
      </c>
      <c r="N1129" s="14"/>
    </row>
    <row r="1130" spans="1:14">
      <c r="A1130" t="s">
        <v>4129</v>
      </c>
      <c r="B1130">
        <v>-2.2221043769245199</v>
      </c>
      <c r="C1130">
        <v>-0.35475552020012602</v>
      </c>
      <c r="D1130">
        <v>0.159648450308677</v>
      </c>
      <c r="E1130">
        <v>0.78200215036378495</v>
      </c>
      <c r="F1130">
        <v>0.917455459868871</v>
      </c>
      <c r="N1130" s="14"/>
    </row>
    <row r="1131" spans="1:14">
      <c r="A1131" t="s">
        <v>4130</v>
      </c>
      <c r="B1131">
        <v>-2.2216667662116798</v>
      </c>
      <c r="C1131">
        <v>-0.35121135321427799</v>
      </c>
      <c r="D1131">
        <v>0.158084623020739</v>
      </c>
      <c r="E1131">
        <v>0.78392560143684897</v>
      </c>
      <c r="F1131">
        <v>0.917455459868871</v>
      </c>
      <c r="N1131" s="14"/>
    </row>
    <row r="1132" spans="1:14">
      <c r="A1132" t="s">
        <v>4131</v>
      </c>
      <c r="B1132">
        <v>-2.2211725377069702</v>
      </c>
      <c r="C1132">
        <v>-0.42996045636570901</v>
      </c>
      <c r="D1132">
        <v>0.193573641428855</v>
      </c>
      <c r="E1132">
        <v>0.74228213066126603</v>
      </c>
      <c r="F1132">
        <v>0.917455459868871</v>
      </c>
      <c r="N1132" s="14"/>
    </row>
    <row r="1133" spans="1:14">
      <c r="A1133" t="s">
        <v>788</v>
      </c>
      <c r="B1133">
        <v>-2.2205764201245999</v>
      </c>
      <c r="C1133">
        <v>-0.16286960469741099</v>
      </c>
      <c r="D1133">
        <v>7.3345642699507899E-2</v>
      </c>
      <c r="E1133">
        <v>0.89324658313206995</v>
      </c>
      <c r="F1133">
        <v>0.917455459868871</v>
      </c>
      <c r="N1133" s="14"/>
    </row>
    <row r="1134" spans="1:14">
      <c r="A1134" t="s">
        <v>4132</v>
      </c>
      <c r="B1134">
        <v>-2.2192460837558099</v>
      </c>
      <c r="C1134">
        <v>-0.28173286340778603</v>
      </c>
      <c r="D1134">
        <v>0.126949807626105</v>
      </c>
      <c r="E1134">
        <v>0.82260237175962603</v>
      </c>
      <c r="F1134">
        <v>0.917455459868871</v>
      </c>
      <c r="N1134" s="14"/>
    </row>
    <row r="1135" spans="1:14">
      <c r="A1135" t="s">
        <v>1479</v>
      </c>
      <c r="B1135">
        <v>-2.2189475089145398</v>
      </c>
      <c r="C1135">
        <v>-0.18115114520905901</v>
      </c>
      <c r="D1135">
        <v>8.1638319284837002E-2</v>
      </c>
      <c r="E1135">
        <v>0.881998956963717</v>
      </c>
      <c r="F1135">
        <v>0.917455459868871</v>
      </c>
      <c r="N1135" s="14"/>
    </row>
    <row r="1136" spans="1:14">
      <c r="A1136" t="s">
        <v>4133</v>
      </c>
      <c r="B1136">
        <v>-2.2180968671236201</v>
      </c>
      <c r="C1136">
        <v>-0.34929829900062298</v>
      </c>
      <c r="D1136">
        <v>0.15747657560762199</v>
      </c>
      <c r="E1136">
        <v>0.78496579835244096</v>
      </c>
      <c r="F1136">
        <v>0.917455459868871</v>
      </c>
      <c r="N1136" s="14"/>
    </row>
    <row r="1137" spans="1:14">
      <c r="A1137" t="s">
        <v>4134</v>
      </c>
      <c r="B1137">
        <v>-2.21731021263549</v>
      </c>
      <c r="C1137">
        <v>-0.229449041713577</v>
      </c>
      <c r="D1137">
        <v>0.103480803184889</v>
      </c>
      <c r="E1137">
        <v>0.85296057110957202</v>
      </c>
      <c r="F1137">
        <v>0.917455459868871</v>
      </c>
      <c r="N1137" s="14"/>
    </row>
    <row r="1138" spans="1:14">
      <c r="A1138" t="s">
        <v>4135</v>
      </c>
      <c r="B1138">
        <v>-2.2162155513728199</v>
      </c>
      <c r="C1138">
        <v>-0.169527584676787</v>
      </c>
      <c r="D1138">
        <v>7.6494177008989306E-2</v>
      </c>
      <c r="E1138">
        <v>0.88913378333814197</v>
      </c>
      <c r="F1138">
        <v>0.917455459868871</v>
      </c>
      <c r="N1138" s="14"/>
    </row>
    <row r="1139" spans="1:14">
      <c r="A1139" t="s">
        <v>4136</v>
      </c>
      <c r="B1139">
        <v>-2.21500339796797</v>
      </c>
      <c r="C1139">
        <v>-0.162127885705344</v>
      </c>
      <c r="D1139">
        <v>7.3195321440174099E-2</v>
      </c>
      <c r="E1139">
        <v>0.89370593751942495</v>
      </c>
      <c r="F1139">
        <v>0.917455459868871</v>
      </c>
      <c r="N1139" s="14"/>
    </row>
    <row r="1140" spans="1:14">
      <c r="A1140" t="s">
        <v>4137</v>
      </c>
      <c r="B1140">
        <v>-2.2148743876147599</v>
      </c>
      <c r="C1140">
        <v>-0.29149603853768502</v>
      </c>
      <c r="D1140">
        <v>0.131608383828756</v>
      </c>
      <c r="E1140">
        <v>0.81705435425697504</v>
      </c>
      <c r="F1140">
        <v>0.917455459868871</v>
      </c>
      <c r="N1140" s="14"/>
    </row>
    <row r="1141" spans="1:14">
      <c r="A1141" t="s">
        <v>771</v>
      </c>
      <c r="B1141">
        <v>-2.21458021966906</v>
      </c>
      <c r="C1141">
        <v>-0.27479421293001299</v>
      </c>
      <c r="D1141">
        <v>0.12408410880283099</v>
      </c>
      <c r="E1141">
        <v>0.82656821203675201</v>
      </c>
      <c r="F1141">
        <v>0.917455459868871</v>
      </c>
      <c r="N1141" s="14"/>
    </row>
    <row r="1142" spans="1:14">
      <c r="A1142" t="s">
        <v>4138</v>
      </c>
      <c r="B1142">
        <v>-2.2110314892083598</v>
      </c>
      <c r="C1142">
        <v>-0.34330116569154301</v>
      </c>
      <c r="D1142">
        <v>0.155267424895182</v>
      </c>
      <c r="E1142">
        <v>0.78823561100194695</v>
      </c>
      <c r="F1142">
        <v>0.917455459868871</v>
      </c>
      <c r="N1142" s="14"/>
    </row>
    <row r="1143" spans="1:14">
      <c r="A1143" t="s">
        <v>4139</v>
      </c>
      <c r="B1143">
        <v>-2.2106255822847301</v>
      </c>
      <c r="C1143">
        <v>-0.33935591435214901</v>
      </c>
      <c r="D1143">
        <v>0.15351125811247401</v>
      </c>
      <c r="E1143">
        <v>0.79039410151099898</v>
      </c>
      <c r="F1143">
        <v>0.917455459868871</v>
      </c>
      <c r="N1143" s="14"/>
    </row>
    <row r="1144" spans="1:14">
      <c r="A1144" t="s">
        <v>4140</v>
      </c>
      <c r="B1144">
        <v>-2.2093991798000201</v>
      </c>
      <c r="C1144">
        <v>-0.156785673315681</v>
      </c>
      <c r="D1144">
        <v>7.0963035900951099E-2</v>
      </c>
      <c r="E1144">
        <v>0.89702141120814505</v>
      </c>
      <c r="F1144">
        <v>0.917455459868871</v>
      </c>
      <c r="N1144" s="14"/>
    </row>
    <row r="1145" spans="1:14">
      <c r="A1145" t="s">
        <v>4141</v>
      </c>
      <c r="B1145">
        <v>-2.2092283770720198</v>
      </c>
      <c r="C1145">
        <v>-0.32888794062031401</v>
      </c>
      <c r="D1145">
        <v>0.14887005075328699</v>
      </c>
      <c r="E1145">
        <v>0.79614993624316799</v>
      </c>
      <c r="F1145">
        <v>0.917455459868871</v>
      </c>
      <c r="N1145" s="14"/>
    </row>
    <row r="1146" spans="1:14">
      <c r="A1146" t="s">
        <v>4142</v>
      </c>
      <c r="B1146">
        <v>-2.2081069698236799</v>
      </c>
      <c r="C1146">
        <v>-0.49618362526847998</v>
      </c>
      <c r="D1146">
        <v>0.224709958371311</v>
      </c>
      <c r="E1146">
        <v>0.70897977362111697</v>
      </c>
      <c r="F1146">
        <v>0.917455459868871</v>
      </c>
      <c r="N1146" s="14"/>
    </row>
    <row r="1147" spans="1:14">
      <c r="A1147" t="s">
        <v>4143</v>
      </c>
      <c r="B1147">
        <v>-2.2073637798394001</v>
      </c>
      <c r="C1147">
        <v>-0.23372047250335501</v>
      </c>
      <c r="D1147">
        <v>0.105882172498255</v>
      </c>
      <c r="E1147">
        <v>0.85043891978636899</v>
      </c>
      <c r="F1147">
        <v>0.917455459868871</v>
      </c>
      <c r="N1147" s="14"/>
    </row>
    <row r="1148" spans="1:14">
      <c r="A1148" t="s">
        <v>38</v>
      </c>
      <c r="B1148">
        <v>-2.2069710446138702</v>
      </c>
      <c r="C1148">
        <v>-0.34593833192941598</v>
      </c>
      <c r="D1148">
        <v>0.15674801569041</v>
      </c>
      <c r="E1148">
        <v>0.78679607627181802</v>
      </c>
      <c r="F1148">
        <v>0.917455459868871</v>
      </c>
      <c r="N1148" s="14"/>
    </row>
    <row r="1149" spans="1:14">
      <c r="A1149" t="s">
        <v>4144</v>
      </c>
      <c r="B1149">
        <v>-2.2063963109221501</v>
      </c>
      <c r="C1149">
        <v>-0.28921709179939697</v>
      </c>
      <c r="D1149">
        <v>0.13108120711030399</v>
      </c>
      <c r="E1149">
        <v>0.81834603042270704</v>
      </c>
      <c r="F1149">
        <v>0.917455459868871</v>
      </c>
      <c r="N1149" s="14"/>
    </row>
    <row r="1150" spans="1:14">
      <c r="A1150" t="s">
        <v>4145</v>
      </c>
      <c r="B1150">
        <v>-2.2060521348489202</v>
      </c>
      <c r="C1150">
        <v>-0.315307453119759</v>
      </c>
      <c r="D1150">
        <v>0.142928377865083</v>
      </c>
      <c r="E1150">
        <v>0.80367970009955403</v>
      </c>
      <c r="F1150">
        <v>0.917455459868871</v>
      </c>
      <c r="N1150" s="14"/>
    </row>
    <row r="1151" spans="1:14">
      <c r="A1151" t="s">
        <v>4146</v>
      </c>
      <c r="B1151">
        <v>-2.2038060188709099</v>
      </c>
      <c r="C1151">
        <v>-0.21945360710013101</v>
      </c>
      <c r="D1151">
        <v>9.9579366432879193E-2</v>
      </c>
      <c r="E1151">
        <v>0.85889066310756801</v>
      </c>
      <c r="F1151">
        <v>0.917455459868871</v>
      </c>
      <c r="N1151" s="14"/>
    </row>
    <row r="1152" spans="1:14">
      <c r="A1152" t="s">
        <v>4147</v>
      </c>
      <c r="B1152">
        <v>-2.2031873136161</v>
      </c>
      <c r="C1152">
        <v>-0.30137851027566098</v>
      </c>
      <c r="D1152">
        <v>0.13679205050477899</v>
      </c>
      <c r="E1152">
        <v>0.81147665132925995</v>
      </c>
      <c r="F1152">
        <v>0.917455459868871</v>
      </c>
      <c r="N1152" s="14"/>
    </row>
    <row r="1153" spans="1:14">
      <c r="A1153" t="s">
        <v>4148</v>
      </c>
      <c r="B1153">
        <v>-2.2027674810518598</v>
      </c>
      <c r="C1153">
        <v>-0.32376632731920701</v>
      </c>
      <c r="D1153">
        <v>0.146981617489924</v>
      </c>
      <c r="E1153">
        <v>0.79898131662161398</v>
      </c>
      <c r="F1153">
        <v>0.917455459868871</v>
      </c>
      <c r="N1153" s="14"/>
    </row>
    <row r="1154" spans="1:14">
      <c r="A1154" t="s">
        <v>4149</v>
      </c>
      <c r="B1154">
        <v>-2.2027479755295398</v>
      </c>
      <c r="C1154">
        <v>-0.194981653310179</v>
      </c>
      <c r="D1154">
        <v>8.8517458863311305E-2</v>
      </c>
      <c r="E1154">
        <v>0.87358400517569401</v>
      </c>
      <c r="F1154">
        <v>0.917455459868871</v>
      </c>
      <c r="N1154" s="14"/>
    </row>
    <row r="1155" spans="1:14">
      <c r="A1155" t="s">
        <v>4150</v>
      </c>
      <c r="B1155">
        <v>-2.2022379457541699</v>
      </c>
      <c r="C1155">
        <v>-0.369816698333714</v>
      </c>
      <c r="D1155">
        <v>0.167927675139149</v>
      </c>
      <c r="E1155">
        <v>0.77388081597783798</v>
      </c>
      <c r="F1155">
        <v>0.917455459868871</v>
      </c>
      <c r="N1155" s="14"/>
    </row>
    <row r="1156" spans="1:14">
      <c r="A1156" t="s">
        <v>4151</v>
      </c>
      <c r="B1156">
        <v>-2.2014215431373398</v>
      </c>
      <c r="C1156">
        <v>-0.31728085008706902</v>
      </c>
      <c r="D1156">
        <v>0.14412544070723399</v>
      </c>
      <c r="E1156">
        <v>0.80258113467997605</v>
      </c>
      <c r="F1156">
        <v>0.917455459868871</v>
      </c>
      <c r="N1156" s="14"/>
    </row>
    <row r="1157" spans="1:14">
      <c r="A1157" t="s">
        <v>4152</v>
      </c>
      <c r="B1157">
        <v>-2.2012370004750301</v>
      </c>
      <c r="C1157">
        <v>-0.18936117740362099</v>
      </c>
      <c r="D1157">
        <v>8.6024892986424004E-2</v>
      </c>
      <c r="E1157">
        <v>0.87699396659850604</v>
      </c>
      <c r="F1157">
        <v>0.917455459868871</v>
      </c>
      <c r="N1157" s="14"/>
    </row>
    <row r="1158" spans="1:14">
      <c r="A1158" t="s">
        <v>949</v>
      </c>
      <c r="B1158">
        <v>-2.2011907578280301</v>
      </c>
      <c r="C1158">
        <v>-0.26163458266065298</v>
      </c>
      <c r="D1158">
        <v>0.118860476644384</v>
      </c>
      <c r="E1158">
        <v>0.83414229530254103</v>
      </c>
      <c r="F1158">
        <v>0.917455459868871</v>
      </c>
      <c r="N1158" s="14"/>
    </row>
    <row r="1159" spans="1:14">
      <c r="A1159" t="s">
        <v>1053</v>
      </c>
      <c r="B1159">
        <v>-2.2003397383325298</v>
      </c>
      <c r="C1159">
        <v>-0.53454770820260999</v>
      </c>
      <c r="D1159">
        <v>0.24293871482214999</v>
      </c>
      <c r="E1159">
        <v>0.690375078665036</v>
      </c>
      <c r="F1159">
        <v>0.917455459868871</v>
      </c>
      <c r="N1159" s="14"/>
    </row>
    <row r="1160" spans="1:14">
      <c r="A1160" t="s">
        <v>4153</v>
      </c>
      <c r="B1160">
        <v>-2.1993723006835402</v>
      </c>
      <c r="C1160">
        <v>-0.20466824376592599</v>
      </c>
      <c r="D1160">
        <v>9.3057570881617896E-2</v>
      </c>
      <c r="E1160">
        <v>0.86773820572952398</v>
      </c>
      <c r="F1160">
        <v>0.917455459868871</v>
      </c>
      <c r="N1160" s="14"/>
    </row>
    <row r="1161" spans="1:14">
      <c r="A1161" t="s">
        <v>868</v>
      </c>
      <c r="B1161">
        <v>-2.1983350834660902</v>
      </c>
      <c r="C1161">
        <v>-0.266906435119107</v>
      </c>
      <c r="D1161">
        <v>0.12141298982422601</v>
      </c>
      <c r="E1161">
        <v>0.83109976018367104</v>
      </c>
      <c r="F1161">
        <v>0.917455459868871</v>
      </c>
      <c r="N1161" s="14"/>
    </row>
    <row r="1162" spans="1:14">
      <c r="A1162" t="s">
        <v>4154</v>
      </c>
      <c r="B1162">
        <v>-2.1979101847644298</v>
      </c>
      <c r="C1162">
        <v>-0.27406741120824002</v>
      </c>
      <c r="D1162">
        <v>0.124694545349502</v>
      </c>
      <c r="E1162">
        <v>0.82698472594401895</v>
      </c>
      <c r="F1162">
        <v>0.917455459868871</v>
      </c>
      <c r="N1162" s="14"/>
    </row>
    <row r="1163" spans="1:14">
      <c r="A1163" t="s">
        <v>4155</v>
      </c>
      <c r="B1163">
        <v>-2.19780734370516</v>
      </c>
      <c r="C1163">
        <v>-0.21605326080832299</v>
      </c>
      <c r="D1163">
        <v>9.8304003500184395E-2</v>
      </c>
      <c r="E1163">
        <v>0.86091740476581202</v>
      </c>
      <c r="F1163">
        <v>0.917455459868871</v>
      </c>
      <c r="N1163" s="14"/>
    </row>
    <row r="1164" spans="1:14">
      <c r="A1164" t="s">
        <v>4156</v>
      </c>
      <c r="B1164">
        <v>-2.1970127250657101</v>
      </c>
      <c r="C1164">
        <v>-0.31055685644005399</v>
      </c>
      <c r="D1164">
        <v>0.14135414551627901</v>
      </c>
      <c r="E1164">
        <v>0.80633046891604698</v>
      </c>
      <c r="F1164">
        <v>0.917455459868871</v>
      </c>
      <c r="N1164" s="14"/>
    </row>
    <row r="1165" spans="1:14">
      <c r="A1165" t="s">
        <v>1004</v>
      </c>
      <c r="B1165">
        <v>-2.1926049906610698</v>
      </c>
      <c r="C1165">
        <v>-0.26875491381147798</v>
      </c>
      <c r="D1165">
        <v>0.122573338543049</v>
      </c>
      <c r="E1165">
        <v>0.83003558072241401</v>
      </c>
      <c r="F1165">
        <v>0.917455459868871</v>
      </c>
      <c r="N1165" s="14"/>
    </row>
    <row r="1166" spans="1:14">
      <c r="A1166" t="s">
        <v>4157</v>
      </c>
      <c r="B1166">
        <v>-2.1913010188555502</v>
      </c>
      <c r="C1166">
        <v>-0.359140097439127</v>
      </c>
      <c r="D1166">
        <v>0.16389354741718401</v>
      </c>
      <c r="E1166">
        <v>0.77962913059664696</v>
      </c>
      <c r="F1166">
        <v>0.917455459868871</v>
      </c>
      <c r="N1166" s="14"/>
    </row>
    <row r="1167" spans="1:14">
      <c r="A1167" t="s">
        <v>4158</v>
      </c>
      <c r="B1167">
        <v>-2.1909658530148199</v>
      </c>
      <c r="C1167">
        <v>-0.373242366449345</v>
      </c>
      <c r="D1167">
        <v>0.17035517278179099</v>
      </c>
      <c r="E1167">
        <v>0.77204542194651804</v>
      </c>
      <c r="F1167">
        <v>0.917455459868871</v>
      </c>
      <c r="N1167" s="14"/>
    </row>
    <row r="1168" spans="1:14">
      <c r="A1168" t="s">
        <v>4159</v>
      </c>
      <c r="B1168">
        <v>-2.19083905493207</v>
      </c>
      <c r="C1168">
        <v>-0.38087266234141398</v>
      </c>
      <c r="D1168">
        <v>0.17384785134443501</v>
      </c>
      <c r="E1168">
        <v>0.76797291602073603</v>
      </c>
      <c r="F1168">
        <v>0.917455459868871</v>
      </c>
      <c r="N1168" s="14"/>
    </row>
    <row r="1169" spans="1:14">
      <c r="A1169" t="s">
        <v>4160</v>
      </c>
      <c r="B1169">
        <v>-2.19077847845083</v>
      </c>
      <c r="C1169">
        <v>-0.27291812816087802</v>
      </c>
      <c r="D1169">
        <v>0.12457586691004301</v>
      </c>
      <c r="E1169">
        <v>0.827643782896608</v>
      </c>
      <c r="F1169">
        <v>0.917455459868871</v>
      </c>
      <c r="N1169" s="14"/>
    </row>
    <row r="1170" spans="1:14">
      <c r="A1170" t="s">
        <v>722</v>
      </c>
      <c r="B1170">
        <v>-2.1893895038992102</v>
      </c>
      <c r="C1170">
        <v>-0.22870505389599</v>
      </c>
      <c r="D1170">
        <v>0.104460651468674</v>
      </c>
      <c r="E1170">
        <v>0.85340055039233398</v>
      </c>
      <c r="F1170">
        <v>0.917455459868871</v>
      </c>
      <c r="N1170" s="14"/>
    </row>
    <row r="1171" spans="1:14">
      <c r="A1171" t="s">
        <v>4161</v>
      </c>
      <c r="B1171">
        <v>-2.18923741901492</v>
      </c>
      <c r="C1171">
        <v>-0.248286277198769</v>
      </c>
      <c r="D1171">
        <v>0.11341222064004799</v>
      </c>
      <c r="E1171">
        <v>0.84189587775321495</v>
      </c>
      <c r="F1171">
        <v>0.917455459868871</v>
      </c>
      <c r="N1171" s="14"/>
    </row>
    <row r="1172" spans="1:14">
      <c r="A1172" t="s">
        <v>4162</v>
      </c>
      <c r="B1172">
        <v>-2.18923546457677</v>
      </c>
      <c r="C1172">
        <v>-0.24907189564041901</v>
      </c>
      <c r="D1172">
        <v>0.113771177048134</v>
      </c>
      <c r="E1172">
        <v>0.84143754882256705</v>
      </c>
      <c r="F1172">
        <v>0.917455459868871</v>
      </c>
      <c r="N1172" s="14"/>
    </row>
    <row r="1173" spans="1:14">
      <c r="A1173" t="s">
        <v>4163</v>
      </c>
      <c r="B1173">
        <v>-2.1891101418632699</v>
      </c>
      <c r="C1173">
        <v>-0.29284289618722997</v>
      </c>
      <c r="D1173">
        <v>0.133772572967926</v>
      </c>
      <c r="E1173">
        <v>0.81629193229035502</v>
      </c>
      <c r="F1173">
        <v>0.917455459868871</v>
      </c>
      <c r="N1173" s="14"/>
    </row>
    <row r="1174" spans="1:14">
      <c r="A1174" t="s">
        <v>4164</v>
      </c>
      <c r="B1174">
        <v>-2.1889220334954098</v>
      </c>
      <c r="C1174">
        <v>-0.25097868614320201</v>
      </c>
      <c r="D1174">
        <v>0.11465857728263699</v>
      </c>
      <c r="E1174">
        <v>0.84032616681763606</v>
      </c>
      <c r="F1174">
        <v>0.917455459868871</v>
      </c>
      <c r="N1174" s="14"/>
    </row>
    <row r="1175" spans="1:14">
      <c r="A1175" t="s">
        <v>4165</v>
      </c>
      <c r="B1175">
        <v>-2.1880523491871702</v>
      </c>
      <c r="C1175">
        <v>-0.35951875722633198</v>
      </c>
      <c r="D1175">
        <v>0.164309943205832</v>
      </c>
      <c r="E1175">
        <v>0.77942453055732697</v>
      </c>
      <c r="F1175">
        <v>0.917455459868871</v>
      </c>
      <c r="N1175" s="14"/>
    </row>
    <row r="1176" spans="1:14">
      <c r="A1176" t="s">
        <v>4166</v>
      </c>
      <c r="B1176">
        <v>-2.1876732129685399</v>
      </c>
      <c r="C1176">
        <v>-0.41348923158120898</v>
      </c>
      <c r="D1176">
        <v>0.189008682434855</v>
      </c>
      <c r="E1176">
        <v>0.75080531508770698</v>
      </c>
      <c r="F1176">
        <v>0.917455459868871</v>
      </c>
      <c r="N1176" s="14"/>
    </row>
    <row r="1177" spans="1:14">
      <c r="A1177" t="s">
        <v>4167</v>
      </c>
      <c r="B1177">
        <v>-2.1876178940501099</v>
      </c>
      <c r="C1177">
        <v>-0.34106700037232202</v>
      </c>
      <c r="D1177">
        <v>0.15590794045886899</v>
      </c>
      <c r="E1177">
        <v>0.78945722257224504</v>
      </c>
      <c r="F1177">
        <v>0.917455459868871</v>
      </c>
      <c r="N1177" s="14"/>
    </row>
    <row r="1178" spans="1:14">
      <c r="A1178" t="s">
        <v>4168</v>
      </c>
      <c r="B1178">
        <v>-2.1873988580653001</v>
      </c>
      <c r="C1178">
        <v>-0.46321535389149698</v>
      </c>
      <c r="D1178">
        <v>0.211765381600866</v>
      </c>
      <c r="E1178">
        <v>0.72536781877183298</v>
      </c>
      <c r="F1178">
        <v>0.917455459868871</v>
      </c>
      <c r="N1178" s="14"/>
    </row>
    <row r="1179" spans="1:14">
      <c r="A1179" t="s">
        <v>4169</v>
      </c>
      <c r="B1179">
        <v>-2.1867356844403498</v>
      </c>
      <c r="C1179">
        <v>-0.25329962168301801</v>
      </c>
      <c r="D1179">
        <v>0.115834585535583</v>
      </c>
      <c r="E1179">
        <v>0.83897537899045305</v>
      </c>
      <c r="F1179">
        <v>0.917455459868871</v>
      </c>
      <c r="N1179" s="14"/>
    </row>
    <row r="1180" spans="1:14">
      <c r="A1180" t="s">
        <v>4170</v>
      </c>
      <c r="B1180">
        <v>-2.1862855371036698</v>
      </c>
      <c r="C1180">
        <v>-0.27949363352479201</v>
      </c>
      <c r="D1180">
        <v>0.12783949250062601</v>
      </c>
      <c r="E1180">
        <v>0.82388013732737497</v>
      </c>
      <c r="F1180">
        <v>0.917455459868871</v>
      </c>
      <c r="N1180" s="14"/>
    </row>
    <row r="1181" spans="1:14">
      <c r="A1181" t="s">
        <v>4171</v>
      </c>
      <c r="B1181">
        <v>-2.18505880431157</v>
      </c>
      <c r="C1181">
        <v>-0.184951814312343</v>
      </c>
      <c r="D1181">
        <v>8.46438612761337E-2</v>
      </c>
      <c r="E1181">
        <v>0.87967845649301801</v>
      </c>
      <c r="F1181">
        <v>2.5176886200090798</v>
      </c>
      <c r="N1181" s="14"/>
    </row>
    <row r="1182" spans="1:14">
      <c r="A1182" t="s">
        <v>4172</v>
      </c>
      <c r="B1182">
        <v>-2.1849303971196599</v>
      </c>
      <c r="C1182">
        <v>-0.29956197532513201</v>
      </c>
      <c r="D1182">
        <v>0.13710366962720499</v>
      </c>
      <c r="E1182">
        <v>0.812499046270722</v>
      </c>
      <c r="F1182">
        <v>2.5176886200090798</v>
      </c>
      <c r="N1182" s="14"/>
    </row>
    <row r="1183" spans="1:14">
      <c r="A1183" t="s">
        <v>4173</v>
      </c>
      <c r="B1183">
        <v>-2.1845941590882001</v>
      </c>
      <c r="C1183">
        <v>-0.349911939918647</v>
      </c>
      <c r="D1183">
        <v>0.160172514635255</v>
      </c>
      <c r="E1183">
        <v>0.78463198927099698</v>
      </c>
      <c r="F1183">
        <v>2.5176886200090798</v>
      </c>
      <c r="N1183" s="14"/>
    </row>
    <row r="1184" spans="1:14">
      <c r="A1184" t="s">
        <v>1116</v>
      </c>
      <c r="B1184">
        <v>-2.1840293163186</v>
      </c>
      <c r="C1184">
        <v>-0.217407860166793</v>
      </c>
      <c r="D1184">
        <v>9.9544387313104304E-2</v>
      </c>
      <c r="E1184">
        <v>0.86010943717091104</v>
      </c>
      <c r="F1184">
        <v>2.5176886200090798</v>
      </c>
      <c r="N1184" s="14"/>
    </row>
    <row r="1185" spans="1:14">
      <c r="A1185" t="s">
        <v>4174</v>
      </c>
      <c r="B1185">
        <v>-2.1833832040729599</v>
      </c>
      <c r="C1185">
        <v>-0.28710856953103697</v>
      </c>
      <c r="D1185">
        <v>0.13149710458313299</v>
      </c>
      <c r="E1185">
        <v>0.81954293088864405</v>
      </c>
      <c r="F1185">
        <v>2.5176886200090798</v>
      </c>
      <c r="N1185" s="14"/>
    </row>
    <row r="1186" spans="1:14">
      <c r="A1186" t="s">
        <v>4175</v>
      </c>
      <c r="B1186">
        <v>-2.18332920266054</v>
      </c>
      <c r="C1186">
        <v>-0.491439745205556</v>
      </c>
      <c r="D1186">
        <v>0.22508733204626299</v>
      </c>
      <c r="E1186">
        <v>0.71131488299739198</v>
      </c>
      <c r="F1186">
        <v>2.5176886200090798</v>
      </c>
      <c r="N1186" s="14"/>
    </row>
    <row r="1187" spans="1:14">
      <c r="A1187" t="s">
        <v>4176</v>
      </c>
      <c r="B1187">
        <v>-2.1831333094560601</v>
      </c>
      <c r="C1187">
        <v>-0.24288438905013601</v>
      </c>
      <c r="D1187">
        <v>0.111254950853483</v>
      </c>
      <c r="E1187">
        <v>0.84505410045094198</v>
      </c>
      <c r="F1187">
        <v>2.5176886200090798</v>
      </c>
      <c r="N1187" s="14"/>
    </row>
    <row r="1188" spans="1:14">
      <c r="A1188" t="s">
        <v>4177</v>
      </c>
      <c r="B1188">
        <v>-2.1825953231136301</v>
      </c>
      <c r="C1188">
        <v>-0.26922489170716102</v>
      </c>
      <c r="D1188">
        <v>0.123350805738506</v>
      </c>
      <c r="E1188">
        <v>0.82976522917101903</v>
      </c>
      <c r="F1188">
        <v>2.5176886200090798</v>
      </c>
      <c r="N1188" s="14"/>
    </row>
    <row r="1189" spans="1:14">
      <c r="A1189" t="s">
        <v>4178</v>
      </c>
      <c r="B1189">
        <v>-2.18138112409037</v>
      </c>
      <c r="C1189">
        <v>-0.23513314669976301</v>
      </c>
      <c r="D1189">
        <v>0.10779095138535801</v>
      </c>
      <c r="E1189">
        <v>0.849606585108033</v>
      </c>
      <c r="F1189">
        <v>2.5176886200090798</v>
      </c>
      <c r="N1189" s="14"/>
    </row>
    <row r="1190" spans="1:14">
      <c r="A1190" t="s">
        <v>4179</v>
      </c>
      <c r="B1190">
        <v>-2.1794653967125801</v>
      </c>
      <c r="C1190">
        <v>-0.24636003856416799</v>
      </c>
      <c r="D1190">
        <v>0.113036912141742</v>
      </c>
      <c r="E1190">
        <v>0.84302069999006901</v>
      </c>
      <c r="F1190">
        <v>2.5176886200090798</v>
      </c>
      <c r="N1190" s="14"/>
    </row>
    <row r="1191" spans="1:14">
      <c r="A1191" t="s">
        <v>4180</v>
      </c>
      <c r="B1191">
        <v>-2.1792838393418301</v>
      </c>
      <c r="C1191">
        <v>-0.31786726849409802</v>
      </c>
      <c r="D1191">
        <v>0.14585859021929701</v>
      </c>
      <c r="E1191">
        <v>0.80225497239556298</v>
      </c>
      <c r="F1191">
        <v>2.5176886200090798</v>
      </c>
      <c r="N1191" s="14"/>
    </row>
    <row r="1192" spans="1:14">
      <c r="A1192" t="s">
        <v>4181</v>
      </c>
      <c r="B1192">
        <v>-2.1785894756558202</v>
      </c>
      <c r="C1192">
        <v>-0.277679134674647</v>
      </c>
      <c r="D1192">
        <v>0.12745821908051699</v>
      </c>
      <c r="E1192">
        <v>0.82491699543749497</v>
      </c>
      <c r="F1192">
        <v>2.5176886200090798</v>
      </c>
      <c r="N1192" s="14"/>
    </row>
    <row r="1193" spans="1:14">
      <c r="A1193" t="s">
        <v>4182</v>
      </c>
      <c r="B1193">
        <v>-2.1767598289867398</v>
      </c>
      <c r="C1193">
        <v>-0.35534993414467803</v>
      </c>
      <c r="D1193">
        <v>0.163247194023279</v>
      </c>
      <c r="E1193">
        <v>0.78168001905853401</v>
      </c>
      <c r="F1193">
        <v>2.5176886200090798</v>
      </c>
      <c r="N1193" s="14"/>
    </row>
    <row r="1194" spans="1:14">
      <c r="A1194" t="s">
        <v>4183</v>
      </c>
      <c r="B1194">
        <v>-2.1757806448451702</v>
      </c>
      <c r="C1194">
        <v>-0.32182357690603802</v>
      </c>
      <c r="D1194">
        <v>0.14791177486963</v>
      </c>
      <c r="E1194">
        <v>0.80005795917469802</v>
      </c>
      <c r="F1194">
        <v>2.5176886200090798</v>
      </c>
      <c r="N1194" s="14"/>
    </row>
    <row r="1195" spans="1:14">
      <c r="A1195" t="s">
        <v>4184</v>
      </c>
      <c r="B1195">
        <v>-2.1747214424703798</v>
      </c>
      <c r="C1195">
        <v>-0.451899485681586</v>
      </c>
      <c r="D1195">
        <v>0.207796491475363</v>
      </c>
      <c r="E1195">
        <v>0.73107965763474203</v>
      </c>
      <c r="F1195">
        <v>2.5176886200090798</v>
      </c>
      <c r="N1195" s="14"/>
    </row>
    <row r="1196" spans="1:14">
      <c r="A1196" t="s">
        <v>4185</v>
      </c>
      <c r="B1196">
        <v>-2.1744566730256198</v>
      </c>
      <c r="C1196">
        <v>-0.36942166574048302</v>
      </c>
      <c r="D1196">
        <v>0.169891481547184</v>
      </c>
      <c r="E1196">
        <v>0.77409274573055098</v>
      </c>
      <c r="F1196">
        <v>2.5176886200090798</v>
      </c>
      <c r="N1196" s="14"/>
    </row>
    <row r="1197" spans="1:14">
      <c r="A1197" t="s">
        <v>4186</v>
      </c>
      <c r="B1197">
        <v>-2.1744431900414098</v>
      </c>
      <c r="C1197">
        <v>-0.27055512944208598</v>
      </c>
      <c r="D1197">
        <v>0.124425016335761</v>
      </c>
      <c r="E1197">
        <v>0.82900049631252504</v>
      </c>
      <c r="F1197">
        <v>2.5176886200090798</v>
      </c>
      <c r="N1197" s="14"/>
    </row>
    <row r="1198" spans="1:14">
      <c r="A1198" t="s">
        <v>4187</v>
      </c>
      <c r="B1198">
        <v>-2.1739644337651298</v>
      </c>
      <c r="C1198">
        <v>-0.255158191036295</v>
      </c>
      <c r="D1198">
        <v>0.117369993304988</v>
      </c>
      <c r="E1198">
        <v>0.83789525469189596</v>
      </c>
      <c r="F1198">
        <v>2.5176886200090798</v>
      </c>
      <c r="N1198" s="14"/>
    </row>
    <row r="1199" spans="1:14">
      <c r="A1199" t="s">
        <v>4188</v>
      </c>
      <c r="B1199">
        <v>-2.17377525196884</v>
      </c>
      <c r="C1199">
        <v>-0.26856886273999298</v>
      </c>
      <c r="D1199">
        <v>0.123549507934063</v>
      </c>
      <c r="E1199">
        <v>0.83014262965712105</v>
      </c>
      <c r="F1199">
        <v>2.5176886200090798</v>
      </c>
      <c r="N1199" s="14"/>
    </row>
    <row r="1200" spans="1:14">
      <c r="A1200" t="s">
        <v>4189</v>
      </c>
      <c r="B1200">
        <v>-2.1734621967929399</v>
      </c>
      <c r="C1200">
        <v>-0.27525179506158198</v>
      </c>
      <c r="D1200">
        <v>0.12664208996491</v>
      </c>
      <c r="E1200">
        <v>0.82630608950969697</v>
      </c>
      <c r="F1200">
        <v>2.5176886200090798</v>
      </c>
      <c r="N1200" s="14"/>
    </row>
    <row r="1201" spans="1:14">
      <c r="A1201" t="s">
        <v>4190</v>
      </c>
      <c r="B1201">
        <v>-2.1728325094587602</v>
      </c>
      <c r="C1201">
        <v>-0.17295575335359101</v>
      </c>
      <c r="D1201">
        <v>7.9599210984132904E-2</v>
      </c>
      <c r="E1201">
        <v>0.88702350924768603</v>
      </c>
      <c r="F1201">
        <v>2.5176886200090798</v>
      </c>
      <c r="N1201" s="14"/>
    </row>
    <row r="1202" spans="1:14">
      <c r="A1202" t="s">
        <v>1829</v>
      </c>
      <c r="B1202">
        <v>-2.1726454732114702</v>
      </c>
      <c r="C1202">
        <v>-0.203000021897556</v>
      </c>
      <c r="D1202">
        <v>9.34344900723698E-2</v>
      </c>
      <c r="E1202">
        <v>0.86874217196465497</v>
      </c>
      <c r="F1202">
        <v>2.5176886200090798</v>
      </c>
      <c r="N1202" s="14"/>
    </row>
    <row r="1203" spans="1:14">
      <c r="A1203" t="s">
        <v>4191</v>
      </c>
      <c r="B1203">
        <v>-2.1725913436303599</v>
      </c>
      <c r="C1203">
        <v>-0.26568898832540999</v>
      </c>
      <c r="D1203">
        <v>0.12229128552148601</v>
      </c>
      <c r="E1203">
        <v>0.83180139618557702</v>
      </c>
      <c r="F1203">
        <v>2.5176886200090798</v>
      </c>
      <c r="N1203" s="14"/>
    </row>
    <row r="1204" spans="1:14">
      <c r="A1204" t="s">
        <v>4192</v>
      </c>
      <c r="B1204">
        <v>-2.1720782471128701</v>
      </c>
      <c r="C1204">
        <v>-0.34553274549504698</v>
      </c>
      <c r="D1204">
        <v>0.15907932688628099</v>
      </c>
      <c r="E1204">
        <v>0.78701730020807303</v>
      </c>
      <c r="F1204">
        <v>2.5176886200090798</v>
      </c>
      <c r="N1204" s="14"/>
    </row>
    <row r="1205" spans="1:14">
      <c r="A1205" t="s">
        <v>1040</v>
      </c>
      <c r="B1205">
        <v>-2.17189286006945</v>
      </c>
      <c r="C1205">
        <v>-0.36199545719123499</v>
      </c>
      <c r="D1205">
        <v>0.166672796732552</v>
      </c>
      <c r="E1205">
        <v>0.77808762662118103</v>
      </c>
      <c r="F1205">
        <v>2.5176886200090798</v>
      </c>
      <c r="N1205" s="14"/>
    </row>
    <row r="1206" spans="1:14">
      <c r="A1206" t="s">
        <v>303</v>
      </c>
      <c r="B1206">
        <v>-2.1715239433058802</v>
      </c>
      <c r="C1206">
        <v>-0.30132004281876601</v>
      </c>
      <c r="D1206">
        <v>0.13875971469144499</v>
      </c>
      <c r="E1206">
        <v>0.81150953834709205</v>
      </c>
      <c r="F1206">
        <v>2.5176886200090798</v>
      </c>
      <c r="N1206" s="14"/>
    </row>
    <row r="1207" spans="1:14">
      <c r="A1207" t="s">
        <v>4193</v>
      </c>
      <c r="B1207">
        <v>-2.17054723800931</v>
      </c>
      <c r="C1207">
        <v>-0.291112079918457</v>
      </c>
      <c r="D1207">
        <v>0.13411920958027501</v>
      </c>
      <c r="E1207">
        <v>0.81727183390620395</v>
      </c>
      <c r="F1207">
        <v>2.5176886200090798</v>
      </c>
      <c r="N1207" s="14"/>
    </row>
    <row r="1208" spans="1:14">
      <c r="A1208" t="s">
        <v>4194</v>
      </c>
      <c r="B1208">
        <v>-2.1698716768639099</v>
      </c>
      <c r="C1208">
        <v>-0.22931875354843001</v>
      </c>
      <c r="D1208">
        <v>0.105683094532052</v>
      </c>
      <c r="E1208">
        <v>0.85303760449694499</v>
      </c>
      <c r="F1208">
        <v>2.5176886200090798</v>
      </c>
      <c r="N1208" s="14"/>
    </row>
    <row r="1209" spans="1:14">
      <c r="A1209" t="s">
        <v>4195</v>
      </c>
      <c r="B1209">
        <v>-2.16975702563029</v>
      </c>
      <c r="C1209">
        <v>-0.21380115938498101</v>
      </c>
      <c r="D1209">
        <v>9.8536913054988004E-2</v>
      </c>
      <c r="E1209">
        <v>0.86226237884046997</v>
      </c>
      <c r="F1209">
        <v>2.5176886200090798</v>
      </c>
      <c r="N1209" s="14"/>
    </row>
    <row r="1210" spans="1:14">
      <c r="A1210" t="s">
        <v>4196</v>
      </c>
      <c r="B1210">
        <v>-2.1692733311846202</v>
      </c>
      <c r="C1210">
        <v>-0.26787247271300202</v>
      </c>
      <c r="D1210">
        <v>0.123484887248726</v>
      </c>
      <c r="E1210">
        <v>0.83054343688230303</v>
      </c>
      <c r="F1210">
        <v>2.5176886200090798</v>
      </c>
      <c r="N1210" s="14"/>
    </row>
    <row r="1211" spans="1:14">
      <c r="A1211" t="s">
        <v>4197</v>
      </c>
      <c r="B1211">
        <v>-2.1686712060137801</v>
      </c>
      <c r="C1211">
        <v>-0.419128657685853</v>
      </c>
      <c r="D1211">
        <v>0.19326519230928099</v>
      </c>
      <c r="E1211">
        <v>0.74787618157247304</v>
      </c>
      <c r="F1211">
        <v>2.5176886200090798</v>
      </c>
      <c r="N1211" s="14"/>
    </row>
    <row r="1212" spans="1:14">
      <c r="A1212" t="s">
        <v>4198</v>
      </c>
      <c r="B1212">
        <v>-2.1685276559304398</v>
      </c>
      <c r="C1212">
        <v>-0.45309692198653201</v>
      </c>
      <c r="D1212">
        <v>0.20894219206631401</v>
      </c>
      <c r="E1212">
        <v>0.73047311356279598</v>
      </c>
      <c r="F1212">
        <v>2.5176886200090798</v>
      </c>
      <c r="N1212" s="14"/>
    </row>
    <row r="1213" spans="1:14">
      <c r="A1213" t="s">
        <v>4199</v>
      </c>
      <c r="B1213">
        <v>-2.1682797705871701</v>
      </c>
      <c r="C1213">
        <v>-0.42974117042196602</v>
      </c>
      <c r="D1213">
        <v>0.19819452095224399</v>
      </c>
      <c r="E1213">
        <v>0.74239496421515305</v>
      </c>
      <c r="F1213">
        <v>2.5176886200090798</v>
      </c>
      <c r="N1213" s="14"/>
    </row>
    <row r="1214" spans="1:14">
      <c r="A1214" t="s">
        <v>4200</v>
      </c>
      <c r="B1214">
        <v>-2.16791391499528</v>
      </c>
      <c r="C1214">
        <v>-0.18343709709925801</v>
      </c>
      <c r="D1214">
        <v>8.4614566948640904E-2</v>
      </c>
      <c r="E1214">
        <v>0.88060253524755505</v>
      </c>
      <c r="F1214">
        <v>2.5176886200090798</v>
      </c>
      <c r="N1214" s="14"/>
    </row>
    <row r="1215" spans="1:14">
      <c r="A1215" t="s">
        <v>4201</v>
      </c>
      <c r="B1215">
        <v>-2.16645910313196</v>
      </c>
      <c r="C1215">
        <v>-0.299273271598469</v>
      </c>
      <c r="D1215">
        <v>0.138139358904039</v>
      </c>
      <c r="E1215">
        <v>0.81266165511599198</v>
      </c>
      <c r="F1215">
        <v>2.5176886200090798</v>
      </c>
      <c r="N1215" s="14"/>
    </row>
    <row r="1216" spans="1:14">
      <c r="A1216" t="s">
        <v>132</v>
      </c>
      <c r="B1216">
        <v>-2.1659105662168998</v>
      </c>
      <c r="C1216">
        <v>-0.35225992393052202</v>
      </c>
      <c r="D1216">
        <v>0.16263825913449301</v>
      </c>
      <c r="E1216">
        <v>0.78335604047112595</v>
      </c>
      <c r="F1216">
        <v>2.5176886200090798</v>
      </c>
      <c r="N1216" s="14"/>
    </row>
    <row r="1217" spans="1:14">
      <c r="A1217" t="s">
        <v>4202</v>
      </c>
      <c r="B1217">
        <v>-2.1649211933216099</v>
      </c>
      <c r="C1217">
        <v>-0.39805289539580702</v>
      </c>
      <c r="D1217">
        <v>0.18386484303619399</v>
      </c>
      <c r="E1217">
        <v>0.75888180211109002</v>
      </c>
      <c r="F1217">
        <v>2.5176886200090798</v>
      </c>
      <c r="N1217" s="14"/>
    </row>
    <row r="1218" spans="1:14">
      <c r="A1218" t="s">
        <v>4203</v>
      </c>
      <c r="B1218">
        <v>-2.1645417891905101</v>
      </c>
      <c r="C1218">
        <v>-0.28871093325800101</v>
      </c>
      <c r="D1218">
        <v>0.133382009393301</v>
      </c>
      <c r="E1218">
        <v>0.81863319125127998</v>
      </c>
      <c r="F1218">
        <v>2.5176886200090798</v>
      </c>
      <c r="N1218" s="14"/>
    </row>
    <row r="1219" spans="1:14">
      <c r="A1219" t="s">
        <v>4204</v>
      </c>
      <c r="B1219">
        <v>-2.1642991802034701</v>
      </c>
      <c r="C1219">
        <v>-0.319747797091396</v>
      </c>
      <c r="D1219">
        <v>0.14773733687841401</v>
      </c>
      <c r="E1219">
        <v>0.80120992784793998</v>
      </c>
      <c r="F1219">
        <v>2.5176886200090798</v>
      </c>
      <c r="N1219" s="14"/>
    </row>
    <row r="1220" spans="1:14">
      <c r="A1220" t="s">
        <v>4205</v>
      </c>
      <c r="B1220">
        <v>-2.1616957352211998</v>
      </c>
      <c r="C1220">
        <v>-0.401131924490506</v>
      </c>
      <c r="D1220">
        <v>0.18556354530137301</v>
      </c>
      <c r="E1220">
        <v>0.75726390822164802</v>
      </c>
      <c r="F1220">
        <v>2.5176886200090798</v>
      </c>
      <c r="N1220" s="14"/>
    </row>
    <row r="1221" spans="1:14">
      <c r="A1221" t="s">
        <v>4206</v>
      </c>
      <c r="B1221">
        <v>-2.16081963217357</v>
      </c>
      <c r="C1221">
        <v>-0.32583970893633202</v>
      </c>
      <c r="D1221">
        <v>0.150794496720011</v>
      </c>
      <c r="E1221">
        <v>0.79783387845632903</v>
      </c>
      <c r="F1221">
        <v>2.5176886200090798</v>
      </c>
      <c r="N1221" s="14"/>
    </row>
    <row r="1222" spans="1:14">
      <c r="A1222" t="s">
        <v>4207</v>
      </c>
      <c r="B1222">
        <v>-2.1603029943441299</v>
      </c>
      <c r="C1222">
        <v>-0.43518211503073601</v>
      </c>
      <c r="D1222">
        <v>0.20144494368155</v>
      </c>
      <c r="E1222">
        <v>0.739600387110808</v>
      </c>
      <c r="F1222">
        <v>2.5176886200090798</v>
      </c>
      <c r="N1222" s="14"/>
    </row>
    <row r="1223" spans="1:14">
      <c r="A1223" t="s">
        <v>4208</v>
      </c>
      <c r="B1223">
        <v>-2.1600237075543198</v>
      </c>
      <c r="C1223">
        <v>-0.36297635428362501</v>
      </c>
      <c r="D1223">
        <v>0.16804276407438401</v>
      </c>
      <c r="E1223">
        <v>0.77755877993669498</v>
      </c>
      <c r="F1223">
        <v>2.5176886200090798</v>
      </c>
      <c r="N1223" s="14"/>
    </row>
    <row r="1224" spans="1:14">
      <c r="A1224" t="s">
        <v>4209</v>
      </c>
      <c r="B1224">
        <v>-2.15914410421823</v>
      </c>
      <c r="C1224">
        <v>-0.218358927976394</v>
      </c>
      <c r="D1224">
        <v>0.101132169710116</v>
      </c>
      <c r="E1224">
        <v>0.85954261410571098</v>
      </c>
      <c r="F1224">
        <v>2.5176886200090798</v>
      </c>
      <c r="N1224" s="14"/>
    </row>
    <row r="1225" spans="1:14">
      <c r="A1225" t="s">
        <v>4210</v>
      </c>
      <c r="B1225">
        <v>-2.1584829066861801</v>
      </c>
      <c r="C1225">
        <v>-0.233824860495289</v>
      </c>
      <c r="D1225">
        <v>0.108328335504064</v>
      </c>
      <c r="E1225">
        <v>0.85037738744798497</v>
      </c>
      <c r="F1225">
        <v>2.5176886200090798</v>
      </c>
      <c r="N1225" s="14"/>
    </row>
    <row r="1226" spans="1:14">
      <c r="A1226" t="s">
        <v>4211</v>
      </c>
      <c r="B1226">
        <v>-2.1582759389245898</v>
      </c>
      <c r="C1226">
        <v>-0.24484368171635401</v>
      </c>
      <c r="D1226">
        <v>0.113444104760002</v>
      </c>
      <c r="E1226">
        <v>0.84390722985611999</v>
      </c>
      <c r="F1226">
        <v>2.5176886200090798</v>
      </c>
      <c r="N1226" s="14"/>
    </row>
    <row r="1227" spans="1:14">
      <c r="A1227" t="s">
        <v>4212</v>
      </c>
      <c r="B1227">
        <v>-2.15784905597011</v>
      </c>
      <c r="C1227">
        <v>-0.39222301680017901</v>
      </c>
      <c r="D1227">
        <v>0.18176573366659601</v>
      </c>
      <c r="E1227">
        <v>0.76195462047919504</v>
      </c>
      <c r="F1227">
        <v>2.5176886200090798</v>
      </c>
      <c r="N1227" s="14"/>
    </row>
    <row r="1228" spans="1:14">
      <c r="A1228" t="s">
        <v>4213</v>
      </c>
      <c r="B1228">
        <v>-2.1575493553631402</v>
      </c>
      <c r="C1228">
        <v>-0.22978460010788199</v>
      </c>
      <c r="D1228">
        <v>0.106502592646001</v>
      </c>
      <c r="E1228">
        <v>0.85276220292489602</v>
      </c>
      <c r="F1228">
        <v>2.5176886200090798</v>
      </c>
      <c r="N1228" s="14"/>
    </row>
    <row r="1229" spans="1:14">
      <c r="A1229" t="s">
        <v>4214</v>
      </c>
      <c r="B1229">
        <v>-2.1555847087190001</v>
      </c>
      <c r="C1229">
        <v>-0.31797707167481198</v>
      </c>
      <c r="D1229">
        <v>0.14751314127839399</v>
      </c>
      <c r="E1229">
        <v>0.80219391528159201</v>
      </c>
      <c r="F1229">
        <v>2.5176886200090798</v>
      </c>
      <c r="N1229" s="14"/>
    </row>
    <row r="1230" spans="1:14">
      <c r="A1230" t="s">
        <v>4215</v>
      </c>
      <c r="B1230">
        <v>-2.15473186952301</v>
      </c>
      <c r="C1230">
        <v>-0.25182594239035599</v>
      </c>
      <c r="D1230">
        <v>0.116871127193242</v>
      </c>
      <c r="E1230">
        <v>0.83983281059592296</v>
      </c>
      <c r="F1230">
        <v>2.5176886200090798</v>
      </c>
      <c r="N1230" s="14"/>
    </row>
    <row r="1231" spans="1:14">
      <c r="A1231" t="s">
        <v>4216</v>
      </c>
      <c r="B1231">
        <v>-2.1541338262698999</v>
      </c>
      <c r="C1231">
        <v>-0.25282999993188099</v>
      </c>
      <c r="D1231">
        <v>0.11736968095881101</v>
      </c>
      <c r="E1231">
        <v>0.83924852418708695</v>
      </c>
      <c r="F1231">
        <v>2.5176886200090798</v>
      </c>
      <c r="N1231" s="14"/>
    </row>
    <row r="1232" spans="1:14">
      <c r="A1232" t="s">
        <v>1192</v>
      </c>
      <c r="B1232">
        <v>-2.1540185572603199</v>
      </c>
      <c r="C1232">
        <v>-0.173673005894104</v>
      </c>
      <c r="D1232">
        <v>8.0627441815077597E-2</v>
      </c>
      <c r="E1232">
        <v>0.88658262484617001</v>
      </c>
      <c r="F1232">
        <v>2.5176886200090798</v>
      </c>
      <c r="N1232" s="14"/>
    </row>
    <row r="1233" spans="1:14">
      <c r="A1233" t="s">
        <v>4217</v>
      </c>
      <c r="B1233">
        <v>-2.1502739153690502</v>
      </c>
      <c r="C1233">
        <v>-0.18038497833112099</v>
      </c>
      <c r="D1233">
        <v>8.38893022148582E-2</v>
      </c>
      <c r="E1233">
        <v>0.882467481382325</v>
      </c>
      <c r="F1233">
        <v>2.5176886200090798</v>
      </c>
      <c r="N1233" s="14"/>
    </row>
    <row r="1234" spans="1:14">
      <c r="A1234" t="s">
        <v>4218</v>
      </c>
      <c r="B1234">
        <v>-2.1491718067804499</v>
      </c>
      <c r="C1234">
        <v>-0.21667219079000999</v>
      </c>
      <c r="D1234">
        <v>0.100816598331705</v>
      </c>
      <c r="E1234">
        <v>0.86054814217292097</v>
      </c>
      <c r="F1234">
        <v>2.5176886200090798</v>
      </c>
      <c r="N1234" s="14"/>
    </row>
    <row r="1235" spans="1:14">
      <c r="A1235" t="s">
        <v>98</v>
      </c>
      <c r="B1235">
        <v>-2.1481626674065799</v>
      </c>
      <c r="C1235">
        <v>-0.36756466380713698</v>
      </c>
      <c r="D1235">
        <v>0.171106531820929</v>
      </c>
      <c r="E1235">
        <v>0.77508978060894995</v>
      </c>
      <c r="F1235">
        <v>2.5176886200090798</v>
      </c>
      <c r="N1235" s="14"/>
    </row>
    <row r="1236" spans="1:14">
      <c r="A1236" t="s">
        <v>4219</v>
      </c>
      <c r="B1236">
        <v>-2.14770688851634</v>
      </c>
      <c r="C1236">
        <v>-0.30191156375936801</v>
      </c>
      <c r="D1236">
        <v>0.14057391414707099</v>
      </c>
      <c r="E1236">
        <v>0.811176878652897</v>
      </c>
      <c r="F1236">
        <v>2.5176886200090798</v>
      </c>
      <c r="N1236" s="14"/>
    </row>
    <row r="1237" spans="1:14">
      <c r="A1237" t="s">
        <v>4220</v>
      </c>
      <c r="B1237">
        <v>-2.1474321192055199</v>
      </c>
      <c r="C1237">
        <v>-0.42959932261419098</v>
      </c>
      <c r="D1237">
        <v>0.20005257384951899</v>
      </c>
      <c r="E1237">
        <v>0.74246796112186797</v>
      </c>
      <c r="F1237">
        <v>2.5176886200090798</v>
      </c>
      <c r="N1237" s="14"/>
    </row>
    <row r="1238" spans="1:14">
      <c r="A1238" t="s">
        <v>4221</v>
      </c>
      <c r="B1238">
        <v>-2.1470777998892698</v>
      </c>
      <c r="C1238">
        <v>-0.22527244695832199</v>
      </c>
      <c r="D1238">
        <v>0.10492048633260501</v>
      </c>
      <c r="E1238">
        <v>0.85543346537588705</v>
      </c>
      <c r="F1238">
        <v>2.5176886200090798</v>
      </c>
      <c r="N1238" s="14"/>
    </row>
    <row r="1239" spans="1:14">
      <c r="A1239" t="s">
        <v>4222</v>
      </c>
      <c r="B1239">
        <v>-2.1470220190533298</v>
      </c>
      <c r="C1239">
        <v>-0.12819650139858199</v>
      </c>
      <c r="D1239">
        <v>5.9708983075593698E-2</v>
      </c>
      <c r="E1239">
        <v>0.91497453609148305</v>
      </c>
      <c r="F1239">
        <v>2.5176886200090798</v>
      </c>
      <c r="N1239" s="14"/>
    </row>
    <row r="1240" spans="1:14">
      <c r="A1240" t="s">
        <v>4223</v>
      </c>
      <c r="B1240">
        <v>-2.1466299713859298</v>
      </c>
      <c r="C1240">
        <v>-0.38175536879005101</v>
      </c>
      <c r="D1240">
        <v>0.17783939192071299</v>
      </c>
      <c r="E1240">
        <v>0.767503178976494</v>
      </c>
      <c r="F1240">
        <v>2.5176886200090798</v>
      </c>
      <c r="N1240" s="14"/>
    </row>
    <row r="1241" spans="1:14">
      <c r="A1241" t="s">
        <v>4224</v>
      </c>
      <c r="B1241">
        <v>-2.1465893712206099</v>
      </c>
      <c r="C1241">
        <v>-0.171111744839958</v>
      </c>
      <c r="D1241">
        <v>7.9713310395578593E-2</v>
      </c>
      <c r="E1241">
        <v>0.88815800034889103</v>
      </c>
      <c r="F1241">
        <v>2.5176886200090798</v>
      </c>
      <c r="N1241" s="14"/>
    </row>
    <row r="1242" spans="1:14">
      <c r="A1242" t="s">
        <v>4225</v>
      </c>
      <c r="B1242">
        <v>-2.1453731889545602</v>
      </c>
      <c r="C1242">
        <v>-0.31610040953825103</v>
      </c>
      <c r="D1242">
        <v>0.14734052386115901</v>
      </c>
      <c r="E1242">
        <v>0.80323809057435602</v>
      </c>
      <c r="F1242">
        <v>2.5176886200090798</v>
      </c>
      <c r="N1242" s="14"/>
    </row>
    <row r="1243" spans="1:14">
      <c r="A1243" t="s">
        <v>1168</v>
      </c>
      <c r="B1243">
        <v>-2.1452336796737299</v>
      </c>
      <c r="C1243">
        <v>-0.21805134135030799</v>
      </c>
      <c r="D1243">
        <v>0.10164456367451399</v>
      </c>
      <c r="E1243">
        <v>0.85972589053686499</v>
      </c>
      <c r="F1243">
        <v>2.5176886200090798</v>
      </c>
      <c r="N1243" s="14"/>
    </row>
    <row r="1244" spans="1:14">
      <c r="A1244" t="s">
        <v>4226</v>
      </c>
      <c r="B1244">
        <v>-2.1451185305795701</v>
      </c>
      <c r="C1244">
        <v>-0.27468376579779502</v>
      </c>
      <c r="D1244">
        <v>0.128050623721748</v>
      </c>
      <c r="E1244">
        <v>0.82663149331282804</v>
      </c>
      <c r="F1244">
        <v>2.5176886200090798</v>
      </c>
      <c r="N1244" s="14"/>
    </row>
    <row r="1245" spans="1:14">
      <c r="A1245" t="s">
        <v>4227</v>
      </c>
      <c r="B1245">
        <v>-2.1433962614160298</v>
      </c>
      <c r="C1245">
        <v>-0.196981645162501</v>
      </c>
      <c r="D1245">
        <v>9.1901646330373593E-2</v>
      </c>
      <c r="E1245">
        <v>0.87237380456649105</v>
      </c>
      <c r="F1245">
        <v>2.5176886200090798</v>
      </c>
      <c r="N1245" s="14"/>
    </row>
    <row r="1246" spans="1:14">
      <c r="A1246" t="s">
        <v>4228</v>
      </c>
      <c r="B1246">
        <v>-2.1427463607738702</v>
      </c>
      <c r="C1246">
        <v>-0.214565210429179</v>
      </c>
      <c r="D1246">
        <v>0.10013560837489301</v>
      </c>
      <c r="E1246">
        <v>0.86180584573432695</v>
      </c>
      <c r="F1246">
        <v>2.5176886200090798</v>
      </c>
      <c r="N1246" s="14"/>
    </row>
    <row r="1247" spans="1:14">
      <c r="A1247" t="s">
        <v>4229</v>
      </c>
      <c r="B1247">
        <v>-2.1418137707072802</v>
      </c>
      <c r="C1247">
        <v>-0.17501252652784899</v>
      </c>
      <c r="D1247">
        <v>8.1712298670138697E-2</v>
      </c>
      <c r="E1247">
        <v>0.88575982825778699</v>
      </c>
      <c r="F1247">
        <v>2.5176886200090798</v>
      </c>
      <c r="N1247" s="14"/>
    </row>
    <row r="1248" spans="1:14">
      <c r="A1248" t="s">
        <v>4230</v>
      </c>
      <c r="B1248">
        <v>-2.1414793727369399</v>
      </c>
      <c r="C1248">
        <v>-0.24710822289568499</v>
      </c>
      <c r="D1248">
        <v>0.11539136264472399</v>
      </c>
      <c r="E1248">
        <v>0.84258362123181896</v>
      </c>
      <c r="F1248">
        <v>2.5176886200090798</v>
      </c>
      <c r="N1248" s="14"/>
    </row>
    <row r="1249" spans="1:14">
      <c r="A1249" t="s">
        <v>4231</v>
      </c>
      <c r="B1249">
        <v>-2.1413183560790499</v>
      </c>
      <c r="C1249">
        <v>-0.259693311364663</v>
      </c>
      <c r="D1249">
        <v>0.121277301260418</v>
      </c>
      <c r="E1249">
        <v>0.83526546159164905</v>
      </c>
      <c r="F1249">
        <v>2.5176886200090798</v>
      </c>
      <c r="N1249" s="14"/>
    </row>
    <row r="1250" spans="1:14">
      <c r="A1250" t="s">
        <v>4232</v>
      </c>
      <c r="B1250">
        <v>-2.1407206970716599</v>
      </c>
      <c r="C1250">
        <v>-0.35701577727241302</v>
      </c>
      <c r="D1250">
        <v>0.16677363738332701</v>
      </c>
      <c r="E1250">
        <v>0.78077795399494498</v>
      </c>
      <c r="F1250">
        <v>2.5176886200090798</v>
      </c>
      <c r="N1250" s="14"/>
    </row>
    <row r="1251" spans="1:14">
      <c r="A1251" t="s">
        <v>4233</v>
      </c>
      <c r="B1251">
        <v>-2.1398341753488599</v>
      </c>
      <c r="C1251">
        <v>-0.33584398552530198</v>
      </c>
      <c r="D1251">
        <v>0.15694860349192599</v>
      </c>
      <c r="E1251">
        <v>0.79232048861687199</v>
      </c>
      <c r="F1251">
        <v>2.5176886200090798</v>
      </c>
      <c r="N1251" s="14"/>
    </row>
    <row r="1252" spans="1:14">
      <c r="A1252" t="s">
        <v>4234</v>
      </c>
      <c r="B1252">
        <v>-2.13924313730976</v>
      </c>
      <c r="C1252">
        <v>-0.19908509915594899</v>
      </c>
      <c r="D1252">
        <v>9.3063334262374897E-2</v>
      </c>
      <c r="E1252">
        <v>0.87110280754749603</v>
      </c>
      <c r="F1252">
        <v>2.5176886200090798</v>
      </c>
      <c r="N1252" s="14"/>
    </row>
    <row r="1253" spans="1:14">
      <c r="A1253" t="s">
        <v>4235</v>
      </c>
      <c r="B1253">
        <v>-2.13803878361594</v>
      </c>
      <c r="C1253">
        <v>-0.23528314874738299</v>
      </c>
      <c r="D1253">
        <v>0.11004624918424601</v>
      </c>
      <c r="E1253">
        <v>0.849518253132998</v>
      </c>
      <c r="F1253">
        <v>2.5176886200090798</v>
      </c>
      <c r="N1253" s="14"/>
    </row>
    <row r="1254" spans="1:14">
      <c r="A1254" t="s">
        <v>4236</v>
      </c>
      <c r="B1254">
        <v>-2.1379444466468902</v>
      </c>
      <c r="C1254">
        <v>-0.33069294475403299</v>
      </c>
      <c r="D1254">
        <v>0.15467798766833499</v>
      </c>
      <c r="E1254">
        <v>0.79515446922699495</v>
      </c>
      <c r="F1254">
        <v>2.5176886200090798</v>
      </c>
      <c r="N1254" s="14"/>
    </row>
    <row r="1255" spans="1:14">
      <c r="A1255" t="s">
        <v>4237</v>
      </c>
      <c r="B1255">
        <v>-2.1357585053950898</v>
      </c>
      <c r="C1255">
        <v>-0.228088631428495</v>
      </c>
      <c r="D1255">
        <v>0.10679514132909999</v>
      </c>
      <c r="E1255">
        <v>0.85376526203155101</v>
      </c>
      <c r="F1255">
        <v>2.5176886200090798</v>
      </c>
      <c r="N1255" s="14"/>
    </row>
    <row r="1256" spans="1:14">
      <c r="A1256" t="s">
        <v>4238</v>
      </c>
      <c r="B1256">
        <v>-2.1347868168231199</v>
      </c>
      <c r="C1256">
        <v>-0.25038644563858098</v>
      </c>
      <c r="D1256">
        <v>0.117288735186773</v>
      </c>
      <c r="E1256">
        <v>0.84067119978942395</v>
      </c>
      <c r="F1256">
        <v>2.5176886200090798</v>
      </c>
      <c r="N1256" s="14"/>
    </row>
    <row r="1257" spans="1:14">
      <c r="A1257" t="s">
        <v>4239</v>
      </c>
      <c r="B1257">
        <v>-2.1341699006880201</v>
      </c>
      <c r="C1257">
        <v>-0.33594749026885901</v>
      </c>
      <c r="D1257">
        <v>0.15741365772263699</v>
      </c>
      <c r="E1257">
        <v>0.79226364639803204</v>
      </c>
      <c r="F1257">
        <v>2.5176886200090798</v>
      </c>
      <c r="N1257" s="14"/>
    </row>
    <row r="1258" spans="1:14">
      <c r="A1258" t="s">
        <v>20</v>
      </c>
      <c r="B1258">
        <v>-2.13387251462441</v>
      </c>
      <c r="C1258">
        <v>-0.28524648557027199</v>
      </c>
      <c r="D1258">
        <v>0.13367550479953499</v>
      </c>
      <c r="E1258">
        <v>0.820601396446065</v>
      </c>
      <c r="F1258">
        <v>2.5176886200090798</v>
      </c>
      <c r="N1258" s="14"/>
    </row>
    <row r="1259" spans="1:14">
      <c r="A1259" t="s">
        <v>1765</v>
      </c>
      <c r="B1259">
        <v>-2.1335279926263202</v>
      </c>
      <c r="C1259">
        <v>-0.247298952496953</v>
      </c>
      <c r="D1259">
        <v>0.11591080752239601</v>
      </c>
      <c r="E1259">
        <v>0.84247223593479703</v>
      </c>
      <c r="F1259">
        <v>2.5176886200090798</v>
      </c>
      <c r="N1259" s="14"/>
    </row>
    <row r="1260" spans="1:14">
      <c r="A1260" t="s">
        <v>4240</v>
      </c>
      <c r="B1260">
        <v>-2.1333163229553902</v>
      </c>
      <c r="C1260">
        <v>-0.30587811487281102</v>
      </c>
      <c r="D1260">
        <v>0.143381509615537</v>
      </c>
      <c r="E1260">
        <v>0.80894968904915399</v>
      </c>
      <c r="F1260">
        <v>2.5176886200090798</v>
      </c>
      <c r="N1260" s="14"/>
    </row>
    <row r="1261" spans="1:14">
      <c r="A1261" t="s">
        <v>4241</v>
      </c>
      <c r="B1261">
        <v>-2.1330950185858</v>
      </c>
      <c r="C1261">
        <v>-0.26619479345034203</v>
      </c>
      <c r="D1261">
        <v>0.124792750032685</v>
      </c>
      <c r="E1261">
        <v>0.83150981989779904</v>
      </c>
      <c r="F1261">
        <v>2.5176886200090798</v>
      </c>
      <c r="N1261" s="14"/>
    </row>
    <row r="1262" spans="1:14">
      <c r="A1262" t="s">
        <v>4242</v>
      </c>
      <c r="B1262">
        <v>-2.1329993288203899</v>
      </c>
      <c r="C1262">
        <v>-0.25983961137065598</v>
      </c>
      <c r="D1262">
        <v>0.12181889035771699</v>
      </c>
      <c r="E1262">
        <v>0.83518076375681904</v>
      </c>
      <c r="F1262">
        <v>2.5176886200090798</v>
      </c>
      <c r="N1262" s="14"/>
    </row>
    <row r="1263" spans="1:14">
      <c r="A1263" t="s">
        <v>248</v>
      </c>
      <c r="B1263">
        <v>-2.1329938043953001</v>
      </c>
      <c r="C1263">
        <v>-0.49374303210447001</v>
      </c>
      <c r="D1263">
        <v>0.231478887133685</v>
      </c>
      <c r="E1263">
        <v>0.71018016286327901</v>
      </c>
      <c r="F1263">
        <v>2.5176886200090798</v>
      </c>
      <c r="N1263" s="14"/>
    </row>
    <row r="1264" spans="1:14">
      <c r="A1264" t="s">
        <v>692</v>
      </c>
      <c r="B1264">
        <v>-2.1328975719096701</v>
      </c>
      <c r="C1264">
        <v>-0.32564350169976503</v>
      </c>
      <c r="D1264">
        <v>0.152676577623089</v>
      </c>
      <c r="E1264">
        <v>0.79794239163575298</v>
      </c>
      <c r="F1264">
        <v>2.5176886200090798</v>
      </c>
      <c r="N1264" s="14"/>
    </row>
    <row r="1265" spans="1:14">
      <c r="A1265" t="s">
        <v>430</v>
      </c>
      <c r="B1265">
        <v>-2.1317196236429901</v>
      </c>
      <c r="C1265">
        <v>-0.29161627632520498</v>
      </c>
      <c r="D1265">
        <v>0.13679860760809101</v>
      </c>
      <c r="E1265">
        <v>0.81698626175554401</v>
      </c>
      <c r="F1265">
        <v>2.5176886200090798</v>
      </c>
      <c r="N1265" s="14"/>
    </row>
    <row r="1266" spans="1:14">
      <c r="A1266" t="s">
        <v>450</v>
      </c>
      <c r="B1266">
        <v>-2.1316395275186699</v>
      </c>
      <c r="C1266">
        <v>-0.295167596856523</v>
      </c>
      <c r="D1266">
        <v>0.138469752059868</v>
      </c>
      <c r="E1266">
        <v>0.81497765152924795</v>
      </c>
      <c r="F1266">
        <v>2.5176886200090798</v>
      </c>
      <c r="N1266" s="14"/>
    </row>
    <row r="1267" spans="1:14">
      <c r="A1267" t="s">
        <v>4243</v>
      </c>
      <c r="B1267">
        <v>-2.1308575310189601</v>
      </c>
      <c r="C1267">
        <v>-0.314200171925474</v>
      </c>
      <c r="D1267">
        <v>0.14745245393070699</v>
      </c>
      <c r="E1267">
        <v>0.804296768144523</v>
      </c>
      <c r="F1267">
        <v>2.5176886200090798</v>
      </c>
      <c r="N1267" s="14"/>
    </row>
    <row r="1268" spans="1:14">
      <c r="A1268" t="s">
        <v>4244</v>
      </c>
      <c r="B1268">
        <v>-2.1307680945648002</v>
      </c>
      <c r="C1268">
        <v>-0.36446477595418098</v>
      </c>
      <c r="D1268">
        <v>0.171048542018188</v>
      </c>
      <c r="E1268">
        <v>0.77675698988269404</v>
      </c>
      <c r="F1268">
        <v>2.5176886200090798</v>
      </c>
      <c r="N1268" s="14"/>
    </row>
    <row r="1269" spans="1:14">
      <c r="A1269" t="s">
        <v>4245</v>
      </c>
      <c r="B1269">
        <v>-2.1302855339314202</v>
      </c>
      <c r="C1269">
        <v>-0.28070012847068199</v>
      </c>
      <c r="D1269">
        <v>0.13176643412334099</v>
      </c>
      <c r="E1269">
        <v>0.82319143203906897</v>
      </c>
      <c r="F1269">
        <v>2.5176886200090798</v>
      </c>
      <c r="N1269" s="14"/>
    </row>
    <row r="1270" spans="1:14">
      <c r="A1270" t="s">
        <v>4246</v>
      </c>
      <c r="B1270">
        <v>-2.13015657501224</v>
      </c>
      <c r="C1270">
        <v>-0.402757991519827</v>
      </c>
      <c r="D1270">
        <v>0.18907436018759</v>
      </c>
      <c r="E1270">
        <v>0.75641087403000995</v>
      </c>
      <c r="F1270">
        <v>2.5176886200090798</v>
      </c>
      <c r="N1270" s="14"/>
    </row>
    <row r="1271" spans="1:14">
      <c r="A1271" t="s">
        <v>4247</v>
      </c>
      <c r="B1271">
        <v>-2.1287037286294401</v>
      </c>
      <c r="C1271">
        <v>-0.29202072801595702</v>
      </c>
      <c r="D1271">
        <v>0.13718241955820401</v>
      </c>
      <c r="E1271">
        <v>0.81675725621208495</v>
      </c>
      <c r="F1271">
        <v>2.5176886200090798</v>
      </c>
      <c r="N1271" s="14"/>
    </row>
    <row r="1272" spans="1:14">
      <c r="A1272" t="s">
        <v>4248</v>
      </c>
      <c r="B1272">
        <v>-2.12864199670152</v>
      </c>
      <c r="C1272">
        <v>-0.26284044050361599</v>
      </c>
      <c r="D1272">
        <v>0.123477992499869</v>
      </c>
      <c r="E1272">
        <v>0.83344537963339804</v>
      </c>
      <c r="F1272">
        <v>2.5176886200090798</v>
      </c>
      <c r="N1272" s="14"/>
    </row>
    <row r="1273" spans="1:14">
      <c r="A1273" t="s">
        <v>4249</v>
      </c>
      <c r="B1273">
        <v>-2.12793495736905</v>
      </c>
      <c r="C1273">
        <v>-0.26350233043083199</v>
      </c>
      <c r="D1273">
        <v>0.123830067981318</v>
      </c>
      <c r="E1273">
        <v>0.83306309331465001</v>
      </c>
      <c r="F1273">
        <v>2.5176886200090798</v>
      </c>
      <c r="N1273" s="14"/>
    </row>
    <row r="1274" spans="1:14">
      <c r="A1274" t="s">
        <v>539</v>
      </c>
      <c r="B1274">
        <v>-2.1277475105699302</v>
      </c>
      <c r="C1274">
        <v>-0.34515376945174198</v>
      </c>
      <c r="D1274">
        <v>0.16221556727813499</v>
      </c>
      <c r="E1274">
        <v>0.78722406592910499</v>
      </c>
      <c r="F1274">
        <v>2.5176886200090798</v>
      </c>
      <c r="N1274" s="14"/>
    </row>
    <row r="1275" spans="1:14">
      <c r="A1275" t="s">
        <v>4250</v>
      </c>
      <c r="B1275">
        <v>-2.1260003606526401</v>
      </c>
      <c r="C1275">
        <v>-0.25330777816915701</v>
      </c>
      <c r="D1275">
        <v>0.119147570648293</v>
      </c>
      <c r="E1275">
        <v>0.83897063573459396</v>
      </c>
      <c r="F1275">
        <v>2.5176886200090798</v>
      </c>
      <c r="N1275" s="14"/>
    </row>
    <row r="1276" spans="1:14">
      <c r="A1276" t="s">
        <v>1346</v>
      </c>
      <c r="B1276">
        <v>-2.1252802533330599</v>
      </c>
      <c r="C1276">
        <v>-0.311019974334522</v>
      </c>
      <c r="D1276">
        <v>0.146343040569239</v>
      </c>
      <c r="E1276">
        <v>0.80607167122956302</v>
      </c>
      <c r="F1276">
        <v>2.5176886200090798</v>
      </c>
      <c r="N1276" s="14"/>
    </row>
    <row r="1277" spans="1:14">
      <c r="A1277" t="s">
        <v>4251</v>
      </c>
      <c r="B1277">
        <v>-2.1251645818522902</v>
      </c>
      <c r="C1277">
        <v>-0.17541966457612801</v>
      </c>
      <c r="D1277">
        <v>8.2544037329679507E-2</v>
      </c>
      <c r="E1277">
        <v>0.88550989626474896</v>
      </c>
      <c r="F1277">
        <v>2.5176886200090798</v>
      </c>
      <c r="N1277" s="14"/>
    </row>
    <row r="1278" spans="1:14">
      <c r="A1278" t="s">
        <v>4252</v>
      </c>
      <c r="B1278">
        <v>-2.1242551761911401</v>
      </c>
      <c r="C1278">
        <v>-0.23086189074309099</v>
      </c>
      <c r="D1278">
        <v>0.108678982323129</v>
      </c>
      <c r="E1278">
        <v>0.85212566519619704</v>
      </c>
      <c r="F1278">
        <v>2.5176886200090798</v>
      </c>
      <c r="N1278" s="14"/>
    </row>
    <row r="1279" spans="1:14">
      <c r="A1279" t="s">
        <v>4253</v>
      </c>
      <c r="B1279">
        <v>-2.12423746528167</v>
      </c>
      <c r="C1279">
        <v>-0.270052053721484</v>
      </c>
      <c r="D1279">
        <v>0.12712893832972399</v>
      </c>
      <c r="E1279">
        <v>0.82928962376670901</v>
      </c>
      <c r="F1279">
        <v>2.5176886200090798</v>
      </c>
      <c r="N1279" s="14"/>
    </row>
    <row r="1280" spans="1:14">
      <c r="A1280" t="s">
        <v>4254</v>
      </c>
      <c r="B1280">
        <v>-2.1241609098987602</v>
      </c>
      <c r="C1280">
        <v>-0.25157146036475098</v>
      </c>
      <c r="D1280">
        <v>0.118433334872329</v>
      </c>
      <c r="E1280">
        <v>0.83998096470990902</v>
      </c>
      <c r="F1280">
        <v>2.5176886200090798</v>
      </c>
      <c r="N1280" s="14"/>
    </row>
    <row r="1281" spans="1:14">
      <c r="A1281" t="s">
        <v>4255</v>
      </c>
      <c r="B1281">
        <v>-2.12360115140405</v>
      </c>
      <c r="C1281">
        <v>-0.46031126485108098</v>
      </c>
      <c r="D1281">
        <v>0.21675975479046</v>
      </c>
      <c r="E1281">
        <v>0.72682942658262495</v>
      </c>
      <c r="F1281">
        <v>2.5176886200090798</v>
      </c>
      <c r="N1281" s="14"/>
    </row>
    <row r="1282" spans="1:14">
      <c r="A1282" t="s">
        <v>4256</v>
      </c>
      <c r="B1282">
        <v>-2.12352782649192</v>
      </c>
      <c r="C1282">
        <v>-0.43284274897556702</v>
      </c>
      <c r="D1282">
        <v>0.203831917611659</v>
      </c>
      <c r="E1282">
        <v>0.74080064047516803</v>
      </c>
      <c r="F1282">
        <v>2.5176886200090798</v>
      </c>
      <c r="N1282" s="14"/>
    </row>
    <row r="1283" spans="1:14">
      <c r="A1283" t="s">
        <v>4257</v>
      </c>
      <c r="B1283">
        <v>-2.1227169152199901</v>
      </c>
      <c r="C1283">
        <v>-0.298185374735291</v>
      </c>
      <c r="D1283">
        <v>0.14047345295893501</v>
      </c>
      <c r="E1283">
        <v>0.81327469214667503</v>
      </c>
      <c r="F1283">
        <v>2.5176886200090798</v>
      </c>
      <c r="N1283" s="14"/>
    </row>
    <row r="1284" spans="1:14">
      <c r="A1284" t="s">
        <v>4258</v>
      </c>
      <c r="B1284">
        <v>-2.1221088312846002</v>
      </c>
      <c r="C1284">
        <v>-0.159044545061751</v>
      </c>
      <c r="D1284">
        <v>7.4946460198968903E-2</v>
      </c>
      <c r="E1284">
        <v>0.89561801630773596</v>
      </c>
      <c r="F1284">
        <v>2.5176886200090798</v>
      </c>
      <c r="N1284" s="14"/>
    </row>
    <row r="1285" spans="1:14">
      <c r="A1285" t="s">
        <v>717</v>
      </c>
      <c r="B1285">
        <v>-2.1215194822621699</v>
      </c>
      <c r="C1285">
        <v>-0.40077926062365998</v>
      </c>
      <c r="D1285">
        <v>0.18891142125940399</v>
      </c>
      <c r="E1285">
        <v>0.75744904246989597</v>
      </c>
      <c r="F1285">
        <v>2.5176886200090798</v>
      </c>
      <c r="N1285" s="14"/>
    </row>
    <row r="1286" spans="1:14">
      <c r="A1286" t="s">
        <v>4259</v>
      </c>
      <c r="B1286">
        <v>-2.1213564405412799</v>
      </c>
      <c r="C1286">
        <v>-0.20151054000080901</v>
      </c>
      <c r="D1286">
        <v>9.4991363143759305E-2</v>
      </c>
      <c r="E1286">
        <v>0.869639550759984</v>
      </c>
      <c r="F1286">
        <v>2.5176886200090798</v>
      </c>
      <c r="N1286" s="14"/>
    </row>
    <row r="1287" spans="1:14">
      <c r="A1287" t="s">
        <v>4260</v>
      </c>
      <c r="B1287">
        <v>-2.1210196995544299</v>
      </c>
      <c r="C1287">
        <v>-0.316800056715489</v>
      </c>
      <c r="D1287">
        <v>0.14936214726437499</v>
      </c>
      <c r="E1287">
        <v>0.80284864789967303</v>
      </c>
      <c r="F1287">
        <v>2.5176886200090798</v>
      </c>
      <c r="N1287" s="14"/>
    </row>
    <row r="1288" spans="1:14">
      <c r="A1288" t="s">
        <v>4261</v>
      </c>
      <c r="B1288">
        <v>-2.1210188686301801</v>
      </c>
      <c r="C1288">
        <v>-0.32681368612008299</v>
      </c>
      <c r="D1288">
        <v>0.15408334690164699</v>
      </c>
      <c r="E1288">
        <v>0.79729543496918598</v>
      </c>
      <c r="F1288">
        <v>2.5176886200090798</v>
      </c>
      <c r="N1288" s="14"/>
    </row>
    <row r="1289" spans="1:14">
      <c r="A1289" t="s">
        <v>4262</v>
      </c>
      <c r="B1289">
        <v>-2.1209559456523599</v>
      </c>
      <c r="C1289">
        <v>-0.15320587982280101</v>
      </c>
      <c r="D1289">
        <v>7.2234352692167103E-2</v>
      </c>
      <c r="E1289">
        <v>0.89924997550624997</v>
      </c>
      <c r="F1289">
        <v>2.5176886200090798</v>
      </c>
      <c r="N1289" s="14"/>
    </row>
    <row r="1290" spans="1:14">
      <c r="A1290" t="s">
        <v>4263</v>
      </c>
      <c r="B1290">
        <v>-2.1200785270161799</v>
      </c>
      <c r="C1290">
        <v>-0.218522073768186</v>
      </c>
      <c r="D1290">
        <v>0.103072631972617</v>
      </c>
      <c r="E1290">
        <v>0.85944541904524996</v>
      </c>
      <c r="F1290">
        <v>2.5176886200090798</v>
      </c>
      <c r="N1290" s="14"/>
    </row>
    <row r="1291" spans="1:14">
      <c r="A1291" t="s">
        <v>4264</v>
      </c>
      <c r="B1291">
        <v>-2.11975135939878</v>
      </c>
      <c r="C1291">
        <v>-0.416550561823684</v>
      </c>
      <c r="D1291">
        <v>0.19650916131117799</v>
      </c>
      <c r="E1291">
        <v>0.74921383105151995</v>
      </c>
      <c r="F1291">
        <v>2.5176886200090798</v>
      </c>
      <c r="N1291" s="14"/>
    </row>
    <row r="1292" spans="1:14">
      <c r="A1292" t="s">
        <v>4265</v>
      </c>
      <c r="B1292">
        <v>-2.1195926022942602</v>
      </c>
      <c r="C1292">
        <v>-0.35527081423178702</v>
      </c>
      <c r="D1292">
        <v>0.167612782686276</v>
      </c>
      <c r="E1292">
        <v>0.78172288892997499</v>
      </c>
      <c r="F1292">
        <v>2.5176886200090798</v>
      </c>
      <c r="N1292" s="14"/>
    </row>
    <row r="1293" spans="1:14">
      <c r="A1293" t="s">
        <v>4266</v>
      </c>
      <c r="B1293">
        <v>-2.1187425816913299</v>
      </c>
      <c r="C1293">
        <v>-0.15722814502725299</v>
      </c>
      <c r="D1293">
        <v>7.42082338769737E-2</v>
      </c>
      <c r="E1293">
        <v>0.89674633870226195</v>
      </c>
      <c r="F1293">
        <v>2.5176886200090798</v>
      </c>
      <c r="N1293" s="14"/>
    </row>
    <row r="1294" spans="1:14">
      <c r="A1294" t="s">
        <v>4267</v>
      </c>
      <c r="B1294">
        <v>-2.1187289929606399</v>
      </c>
      <c r="C1294">
        <v>-0.421097107889989</v>
      </c>
      <c r="D1294">
        <v>0.198749868099724</v>
      </c>
      <c r="E1294">
        <v>0.74685645591128802</v>
      </c>
      <c r="F1294">
        <v>2.5176886200090798</v>
      </c>
      <c r="N1294" s="14"/>
    </row>
    <row r="1295" spans="1:14">
      <c r="A1295" t="s">
        <v>4268</v>
      </c>
      <c r="B1295">
        <v>-2.1164434348496699</v>
      </c>
      <c r="C1295">
        <v>-0.151316239377568</v>
      </c>
      <c r="D1295">
        <v>7.1495527301118494E-2</v>
      </c>
      <c r="E1295">
        <v>0.90042858387865798</v>
      </c>
      <c r="F1295">
        <v>2.5176886200090798</v>
      </c>
      <c r="N1295" s="14"/>
    </row>
    <row r="1296" spans="1:14">
      <c r="A1296" t="s">
        <v>1437</v>
      </c>
      <c r="B1296">
        <v>-2.1158184146866299</v>
      </c>
      <c r="C1296">
        <v>-0.216295096472091</v>
      </c>
      <c r="D1296">
        <v>0.102227627366655</v>
      </c>
      <c r="E1296">
        <v>0.86077310324884804</v>
      </c>
      <c r="F1296">
        <v>2.5176886200090798</v>
      </c>
      <c r="N1296" s="14"/>
    </row>
    <row r="1297" spans="1:14">
      <c r="A1297" t="s">
        <v>980</v>
      </c>
      <c r="B1297">
        <v>-2.1147938443404799</v>
      </c>
      <c r="C1297">
        <v>-0.27631317135017103</v>
      </c>
      <c r="D1297">
        <v>0.13065726103261999</v>
      </c>
      <c r="E1297">
        <v>0.82569840795764504</v>
      </c>
      <c r="F1297">
        <v>2.5176886200090798</v>
      </c>
      <c r="N1297" s="14"/>
    </row>
    <row r="1298" spans="1:14">
      <c r="A1298" t="s">
        <v>4269</v>
      </c>
      <c r="B1298">
        <v>-2.11421824142798</v>
      </c>
      <c r="C1298">
        <v>-0.40739285492581701</v>
      </c>
      <c r="D1298">
        <v>0.19269195910950901</v>
      </c>
      <c r="E1298">
        <v>0.75398469561569503</v>
      </c>
      <c r="F1298">
        <v>2.5176886200090798</v>
      </c>
      <c r="N1298" s="14"/>
    </row>
    <row r="1299" spans="1:14">
      <c r="A1299" t="s">
        <v>4270</v>
      </c>
      <c r="B1299">
        <v>-2.1122855840014099</v>
      </c>
      <c r="C1299">
        <v>-0.22851638798920099</v>
      </c>
      <c r="D1299">
        <v>0.108184418678988</v>
      </c>
      <c r="E1299">
        <v>0.85351215964607796</v>
      </c>
      <c r="F1299">
        <v>2.5176886200090798</v>
      </c>
      <c r="N1299" s="14"/>
    </row>
    <row r="1300" spans="1:14">
      <c r="A1300" t="s">
        <v>4271</v>
      </c>
      <c r="B1300">
        <v>-2.1119173301714902</v>
      </c>
      <c r="C1300">
        <v>-0.17656792371414201</v>
      </c>
      <c r="D1300">
        <v>8.3605509170098402E-2</v>
      </c>
      <c r="E1300">
        <v>0.88480538819560595</v>
      </c>
      <c r="F1300">
        <v>2.5176886200090798</v>
      </c>
      <c r="N1300" s="14"/>
    </row>
    <row r="1301" spans="1:14">
      <c r="A1301" t="s">
        <v>4272</v>
      </c>
      <c r="B1301">
        <v>-2.1116450642164502</v>
      </c>
      <c r="C1301">
        <v>-0.21481925599241</v>
      </c>
      <c r="D1301">
        <v>0.10173075941250601</v>
      </c>
      <c r="E1301">
        <v>0.86165410287121103</v>
      </c>
      <c r="F1301">
        <v>2.5176886200090798</v>
      </c>
      <c r="N1301" s="14"/>
    </row>
    <row r="1302" spans="1:14">
      <c r="A1302" t="s">
        <v>4273</v>
      </c>
      <c r="B1302">
        <v>-2.1114162454129501</v>
      </c>
      <c r="C1302">
        <v>-0.15138213047989699</v>
      </c>
      <c r="D1302">
        <v>7.1696962078782095E-2</v>
      </c>
      <c r="E1302">
        <v>0.90038746023476401</v>
      </c>
      <c r="F1302">
        <v>2.5176886200090798</v>
      </c>
      <c r="N1302" s="14"/>
    </row>
    <row r="1303" spans="1:14">
      <c r="A1303" t="s">
        <v>4274</v>
      </c>
      <c r="B1303">
        <v>-2.1112250970476998</v>
      </c>
      <c r="C1303">
        <v>-0.372089086456587</v>
      </c>
      <c r="D1303">
        <v>0.176243209204414</v>
      </c>
      <c r="E1303">
        <v>0.77266283622446197</v>
      </c>
      <c r="F1303">
        <v>2.5176886200090798</v>
      </c>
      <c r="N1303" s="14"/>
    </row>
    <row r="1304" spans="1:14">
      <c r="A1304" t="s">
        <v>4275</v>
      </c>
      <c r="B1304">
        <v>-2.11115707694153</v>
      </c>
      <c r="C1304">
        <v>-0.26571423111610798</v>
      </c>
      <c r="D1304">
        <v>0.12586189536453299</v>
      </c>
      <c r="E1304">
        <v>0.83178684230948996</v>
      </c>
      <c r="F1304">
        <v>2.5176886200090798</v>
      </c>
      <c r="N1304" s="14"/>
    </row>
    <row r="1305" spans="1:14">
      <c r="A1305" t="s">
        <v>58</v>
      </c>
      <c r="B1305">
        <v>-2.1110448592817002</v>
      </c>
      <c r="C1305">
        <v>-0.19762868518621299</v>
      </c>
      <c r="D1305">
        <v>9.3616525635299805E-2</v>
      </c>
      <c r="E1305">
        <v>0.87198263790167596</v>
      </c>
      <c r="F1305">
        <v>2.5176886200090798</v>
      </c>
      <c r="N1305" s="14"/>
    </row>
    <row r="1306" spans="1:14">
      <c r="A1306" t="s">
        <v>4276</v>
      </c>
      <c r="B1306">
        <v>-2.11060334001654</v>
      </c>
      <c r="C1306">
        <v>-0.31023331708760699</v>
      </c>
      <c r="D1306">
        <v>0.14698797789506701</v>
      </c>
      <c r="E1306">
        <v>0.80651131717922697</v>
      </c>
      <c r="F1306">
        <v>2.5176886200090798</v>
      </c>
      <c r="N1306" s="14"/>
    </row>
    <row r="1307" spans="1:14">
      <c r="A1307" t="s">
        <v>1548</v>
      </c>
      <c r="B1307">
        <v>-2.1097421890289501</v>
      </c>
      <c r="C1307">
        <v>-0.15831783467174401</v>
      </c>
      <c r="D1307">
        <v>7.5041318079064501E-2</v>
      </c>
      <c r="E1307">
        <v>0.89606926820119404</v>
      </c>
      <c r="F1307">
        <v>2.5176886200090798</v>
      </c>
      <c r="N1307" s="14"/>
    </row>
    <row r="1308" spans="1:14">
      <c r="A1308" t="s">
        <v>4277</v>
      </c>
      <c r="B1308">
        <v>-2.1087916882425799</v>
      </c>
      <c r="C1308">
        <v>-0.230930157512622</v>
      </c>
      <c r="D1308">
        <v>0.10950828325061999</v>
      </c>
      <c r="E1308">
        <v>0.85208534448498896</v>
      </c>
      <c r="F1308">
        <v>2.5176886200090798</v>
      </c>
      <c r="N1308" s="14"/>
    </row>
    <row r="1309" spans="1:14">
      <c r="A1309" t="s">
        <v>4278</v>
      </c>
      <c r="B1309">
        <v>-2.1082055499371002</v>
      </c>
      <c r="C1309">
        <v>-0.27465330087704698</v>
      </c>
      <c r="D1309">
        <v>0.13027823633480201</v>
      </c>
      <c r="E1309">
        <v>0.82664894920483101</v>
      </c>
      <c r="F1309">
        <v>2.5176886200090798</v>
      </c>
      <c r="N1309" s="14"/>
    </row>
    <row r="1310" spans="1:14">
      <c r="A1310" t="s">
        <v>4279</v>
      </c>
      <c r="B1310">
        <v>-2.1081305400310799</v>
      </c>
      <c r="C1310">
        <v>-0.275968094439834</v>
      </c>
      <c r="D1310">
        <v>0.13090654928596901</v>
      </c>
      <c r="E1310">
        <v>0.825895929627947</v>
      </c>
      <c r="F1310">
        <v>2.5176886200090798</v>
      </c>
      <c r="N1310" s="14"/>
    </row>
    <row r="1311" spans="1:14">
      <c r="A1311" t="s">
        <v>4280</v>
      </c>
      <c r="B1311">
        <v>-2.1059338766370099</v>
      </c>
      <c r="C1311">
        <v>-0.31567363002114102</v>
      </c>
      <c r="D1311">
        <v>0.149897218295023</v>
      </c>
      <c r="E1311">
        <v>0.80347574043399195</v>
      </c>
      <c r="F1311">
        <v>2.5176886200090798</v>
      </c>
      <c r="N1311" s="14"/>
    </row>
    <row r="1312" spans="1:14">
      <c r="A1312" t="s">
        <v>4281</v>
      </c>
      <c r="B1312">
        <v>-2.1053000429680901</v>
      </c>
      <c r="C1312">
        <v>-0.38447219111988501</v>
      </c>
      <c r="D1312">
        <v>0.18262109118558201</v>
      </c>
      <c r="E1312">
        <v>0.76605920946396699</v>
      </c>
      <c r="F1312">
        <v>2.5176886200090798</v>
      </c>
      <c r="N1312" s="14"/>
    </row>
    <row r="1313" spans="1:14">
      <c r="A1313" t="s">
        <v>4282</v>
      </c>
      <c r="B1313">
        <v>-2.1048155742428101</v>
      </c>
      <c r="C1313">
        <v>-0.31004876204424803</v>
      </c>
      <c r="D1313">
        <v>0.147304479232479</v>
      </c>
      <c r="E1313">
        <v>0.80661449577744404</v>
      </c>
      <c r="F1313">
        <v>2.5176886200090798</v>
      </c>
      <c r="N1313" s="14"/>
    </row>
    <row r="1314" spans="1:14">
      <c r="A1314" t="s">
        <v>1175</v>
      </c>
      <c r="B1314">
        <v>-2.1026129727438501</v>
      </c>
      <c r="C1314">
        <v>-0.25205807279991799</v>
      </c>
      <c r="D1314">
        <v>0.119878492174901</v>
      </c>
      <c r="E1314">
        <v>0.83969769191472998</v>
      </c>
      <c r="F1314">
        <v>2.5176886200090798</v>
      </c>
      <c r="N1314" s="14"/>
    </row>
    <row r="1315" spans="1:14">
      <c r="A1315" t="s">
        <v>4283</v>
      </c>
      <c r="B1315">
        <v>-2.10167212870914</v>
      </c>
      <c r="C1315">
        <v>-0.33942279100024703</v>
      </c>
      <c r="D1315">
        <v>0.16150130477712701</v>
      </c>
      <c r="E1315">
        <v>0.79035746335701695</v>
      </c>
      <c r="F1315">
        <v>2.5176886200090798</v>
      </c>
      <c r="N1315" s="14"/>
    </row>
    <row r="1316" spans="1:14">
      <c r="A1316" t="s">
        <v>4284</v>
      </c>
      <c r="B1316">
        <v>-2.10103347339669</v>
      </c>
      <c r="C1316">
        <v>-0.24027273709958799</v>
      </c>
      <c r="D1316">
        <v>0.114359309426491</v>
      </c>
      <c r="E1316">
        <v>0.84658525287228803</v>
      </c>
      <c r="F1316">
        <v>2.5176886200090798</v>
      </c>
      <c r="N1316" s="14"/>
    </row>
    <row r="1317" spans="1:14">
      <c r="A1317" t="s">
        <v>4285</v>
      </c>
      <c r="B1317">
        <v>-2.1002000222820101</v>
      </c>
      <c r="C1317">
        <v>-0.29102617403375403</v>
      </c>
      <c r="D1317">
        <v>0.13857069371779801</v>
      </c>
      <c r="E1317">
        <v>0.81732050015117097</v>
      </c>
      <c r="F1317">
        <v>2.5176886200090798</v>
      </c>
      <c r="N1317" s="14"/>
    </row>
    <row r="1318" spans="1:14">
      <c r="A1318" t="s">
        <v>4286</v>
      </c>
      <c r="B1318">
        <v>-2.0996265209428699</v>
      </c>
      <c r="C1318">
        <v>-0.29158847220641798</v>
      </c>
      <c r="D1318">
        <v>0.13887635219785399</v>
      </c>
      <c r="E1318">
        <v>0.81700200714962801</v>
      </c>
      <c r="F1318">
        <v>2.5176886200090798</v>
      </c>
      <c r="N1318" s="14"/>
    </row>
    <row r="1319" spans="1:14">
      <c r="A1319" t="s">
        <v>1156</v>
      </c>
      <c r="B1319">
        <v>-2.09951364019375</v>
      </c>
      <c r="C1319">
        <v>-0.25381572136498498</v>
      </c>
      <c r="D1319">
        <v>0.120892627942899</v>
      </c>
      <c r="E1319">
        <v>0.83867530345477603</v>
      </c>
      <c r="F1319">
        <v>2.5176886200090798</v>
      </c>
      <c r="N1319" s="14"/>
    </row>
    <row r="1320" spans="1:14">
      <c r="A1320" t="s">
        <v>4287</v>
      </c>
      <c r="B1320">
        <v>-2.0990865622111898</v>
      </c>
      <c r="C1320">
        <v>-0.25314854506252599</v>
      </c>
      <c r="D1320">
        <v>0.120599383379339</v>
      </c>
      <c r="E1320">
        <v>0.839063239694257</v>
      </c>
      <c r="F1320">
        <v>2.5176886200090798</v>
      </c>
      <c r="N1320" s="14"/>
    </row>
    <row r="1321" spans="1:14">
      <c r="A1321" t="s">
        <v>4288</v>
      </c>
      <c r="B1321">
        <v>-2.0986883077430099</v>
      </c>
      <c r="C1321">
        <v>-0.20384762449284999</v>
      </c>
      <c r="D1321">
        <v>9.7130966871432703E-2</v>
      </c>
      <c r="E1321">
        <v>0.86823192424499496</v>
      </c>
      <c r="F1321">
        <v>2.5176886200090798</v>
      </c>
      <c r="N1321" s="14"/>
    </row>
    <row r="1322" spans="1:14">
      <c r="A1322" t="s">
        <v>858</v>
      </c>
      <c r="B1322">
        <v>-2.0981824311205202</v>
      </c>
      <c r="C1322">
        <v>-0.20306625656364799</v>
      </c>
      <c r="D1322">
        <v>9.6781983087715795E-2</v>
      </c>
      <c r="E1322">
        <v>0.86870228860385601</v>
      </c>
      <c r="F1322">
        <v>2.5176886200090798</v>
      </c>
      <c r="N1322" s="14"/>
    </row>
    <row r="1323" spans="1:14">
      <c r="A1323" t="s">
        <v>4289</v>
      </c>
      <c r="B1323">
        <v>-2.0979935442266799</v>
      </c>
      <c r="C1323">
        <v>-0.22066754251906701</v>
      </c>
      <c r="D1323">
        <v>0.105180277187366</v>
      </c>
      <c r="E1323">
        <v>0.85816826562648796</v>
      </c>
      <c r="F1323">
        <v>2.5176886200090798</v>
      </c>
      <c r="N1323" s="14"/>
    </row>
    <row r="1324" spans="1:14">
      <c r="A1324" t="s">
        <v>842</v>
      </c>
      <c r="B1324">
        <v>-2.0968916613870801</v>
      </c>
      <c r="C1324">
        <v>-0.40936886794800098</v>
      </c>
      <c r="D1324">
        <v>0.195226522898759</v>
      </c>
      <c r="E1324">
        <v>0.75295269392599595</v>
      </c>
      <c r="F1324">
        <v>2.5176886200090798</v>
      </c>
      <c r="N1324" s="14"/>
    </row>
    <row r="1325" spans="1:14">
      <c r="A1325" t="s">
        <v>4290</v>
      </c>
      <c r="B1325">
        <v>-2.0965046209652498</v>
      </c>
      <c r="C1325">
        <v>-0.20298944177292599</v>
      </c>
      <c r="D1325">
        <v>9.6822797213520106E-2</v>
      </c>
      <c r="E1325">
        <v>0.86874854298132398</v>
      </c>
      <c r="F1325">
        <v>2.5176886200090798</v>
      </c>
      <c r="N1325" s="14"/>
    </row>
    <row r="1326" spans="1:14">
      <c r="A1326" t="s">
        <v>4291</v>
      </c>
      <c r="B1326">
        <v>-2.0964600338632402</v>
      </c>
      <c r="C1326">
        <v>-0.28278715025742601</v>
      </c>
      <c r="D1326">
        <v>0.13488792807384001</v>
      </c>
      <c r="E1326">
        <v>0.82200145331901897</v>
      </c>
      <c r="F1326">
        <v>2.5176886200090798</v>
      </c>
      <c r="N1326" s="14"/>
    </row>
    <row r="1327" spans="1:14">
      <c r="A1327" t="s">
        <v>4292</v>
      </c>
      <c r="B1327">
        <v>-2.0941875276287201</v>
      </c>
      <c r="C1327">
        <v>-0.22050756639086699</v>
      </c>
      <c r="D1327">
        <v>0.105295043295646</v>
      </c>
      <c r="E1327">
        <v>0.85826343060904497</v>
      </c>
      <c r="F1327">
        <v>2.5176886200090798</v>
      </c>
      <c r="N1327" s="14"/>
    </row>
    <row r="1328" spans="1:14">
      <c r="A1328" t="s">
        <v>420</v>
      </c>
      <c r="B1328">
        <v>-2.0941836081394798</v>
      </c>
      <c r="C1328">
        <v>-0.45829182502110599</v>
      </c>
      <c r="D1328">
        <v>0.21884032672200199</v>
      </c>
      <c r="E1328">
        <v>0.72784753229020005</v>
      </c>
      <c r="F1328">
        <v>2.5176886200090798</v>
      </c>
      <c r="N1328" s="14"/>
    </row>
    <row r="1329" spans="1:14">
      <c r="A1329" t="s">
        <v>4293</v>
      </c>
      <c r="B1329">
        <v>-2.0937128617651801</v>
      </c>
      <c r="C1329">
        <v>-0.36215004455319699</v>
      </c>
      <c r="D1329">
        <v>0.17297025354655099</v>
      </c>
      <c r="E1329">
        <v>0.778004257602676</v>
      </c>
      <c r="F1329">
        <v>2.5176886200090798</v>
      </c>
      <c r="N1329" s="14"/>
    </row>
    <row r="1330" spans="1:14">
      <c r="A1330" t="s">
        <v>4294</v>
      </c>
      <c r="B1330">
        <v>-2.09344194927976</v>
      </c>
      <c r="C1330">
        <v>-0.206630329487902</v>
      </c>
      <c r="D1330">
        <v>9.8703634728917605E-2</v>
      </c>
      <c r="E1330">
        <v>0.86655887159717304</v>
      </c>
      <c r="F1330">
        <v>2.5176886200090798</v>
      </c>
      <c r="N1330" s="14"/>
    </row>
    <row r="1331" spans="1:14">
      <c r="A1331" t="s">
        <v>4295</v>
      </c>
      <c r="B1331">
        <v>-2.0931810925997101</v>
      </c>
      <c r="C1331">
        <v>-0.31050008235037901</v>
      </c>
      <c r="D1331">
        <v>0.14833885297747501</v>
      </c>
      <c r="E1331">
        <v>0.80636220090224198</v>
      </c>
      <c r="F1331">
        <v>2.5176886200090798</v>
      </c>
      <c r="N1331" s="14"/>
    </row>
    <row r="1332" spans="1:14">
      <c r="A1332" t="s">
        <v>4296</v>
      </c>
      <c r="B1332">
        <v>-2.09262295614786</v>
      </c>
      <c r="C1332">
        <v>-0.21983152595559499</v>
      </c>
      <c r="D1332">
        <v>0.105050709354859</v>
      </c>
      <c r="E1332">
        <v>0.85866570325324598</v>
      </c>
      <c r="F1332">
        <v>2.5176886200090798</v>
      </c>
      <c r="N1332" s="14"/>
    </row>
    <row r="1333" spans="1:14">
      <c r="A1333" t="s">
        <v>4297</v>
      </c>
      <c r="B1333">
        <v>-2.0925946574637502</v>
      </c>
      <c r="C1333">
        <v>-0.188855253772124</v>
      </c>
      <c r="D1333">
        <v>9.0249324253278002E-2</v>
      </c>
      <c r="E1333">
        <v>0.87730156436916995</v>
      </c>
      <c r="F1333">
        <v>2.5176886200090798</v>
      </c>
      <c r="N1333" s="14"/>
    </row>
    <row r="1334" spans="1:14">
      <c r="A1334" t="s">
        <v>4298</v>
      </c>
      <c r="B1334">
        <v>-2.0915049984162701</v>
      </c>
      <c r="C1334">
        <v>-0.24334530271775301</v>
      </c>
      <c r="D1334">
        <v>0.11634937659819999</v>
      </c>
      <c r="E1334">
        <v>0.84478416483605701</v>
      </c>
      <c r="F1334">
        <v>2.5176886200090798</v>
      </c>
      <c r="N1334" s="14"/>
    </row>
    <row r="1335" spans="1:14">
      <c r="A1335" t="s">
        <v>4299</v>
      </c>
      <c r="B1335">
        <v>-2.08888124526904</v>
      </c>
      <c r="C1335">
        <v>-0.34556666472873798</v>
      </c>
      <c r="D1335">
        <v>0.16543145547952401</v>
      </c>
      <c r="E1335">
        <v>0.78699879684516105</v>
      </c>
      <c r="F1335">
        <v>2.5176886200090798</v>
      </c>
      <c r="N1335" s="14"/>
    </row>
    <row r="1336" spans="1:14">
      <c r="A1336" t="s">
        <v>4300</v>
      </c>
      <c r="B1336">
        <v>-2.0885648966169299</v>
      </c>
      <c r="C1336">
        <v>-0.153451745428135</v>
      </c>
      <c r="D1336">
        <v>7.3472337717011699E-2</v>
      </c>
      <c r="E1336">
        <v>0.89909673743805896</v>
      </c>
      <c r="F1336">
        <v>2.5176886200090798</v>
      </c>
      <c r="N1336" s="14"/>
    </row>
    <row r="1337" spans="1:14">
      <c r="A1337" t="s">
        <v>4301</v>
      </c>
      <c r="B1337">
        <v>-2.0874129221248698</v>
      </c>
      <c r="C1337">
        <v>-0.25466744699612998</v>
      </c>
      <c r="D1337">
        <v>0.12200147095807599</v>
      </c>
      <c r="E1337">
        <v>0.83818031981924901</v>
      </c>
      <c r="F1337">
        <v>2.5176886200090798</v>
      </c>
      <c r="N1337" s="14"/>
    </row>
    <row r="1338" spans="1:14">
      <c r="A1338" t="s">
        <v>4302</v>
      </c>
      <c r="B1338">
        <v>-2.0868516750325501</v>
      </c>
      <c r="C1338">
        <v>-0.203013745271997</v>
      </c>
      <c r="D1338">
        <v>9.7282306979881994E-2</v>
      </c>
      <c r="E1338">
        <v>0.868733908251897</v>
      </c>
      <c r="F1338">
        <v>2.5176886200090798</v>
      </c>
      <c r="N1338" s="14"/>
    </row>
    <row r="1339" spans="1:14">
      <c r="A1339" t="s">
        <v>4303</v>
      </c>
      <c r="B1339">
        <v>-2.0865824779306301</v>
      </c>
      <c r="C1339">
        <v>-0.27114623787129599</v>
      </c>
      <c r="D1339">
        <v>0.129947529387961</v>
      </c>
      <c r="E1339">
        <v>0.82866090354179001</v>
      </c>
      <c r="F1339">
        <v>2.5176886200090798</v>
      </c>
      <c r="N1339" s="14"/>
    </row>
    <row r="1340" spans="1:14">
      <c r="A1340" t="s">
        <v>4304</v>
      </c>
      <c r="B1340">
        <v>-2.0853424324596701</v>
      </c>
      <c r="C1340">
        <v>-0.222697437685902</v>
      </c>
      <c r="D1340">
        <v>0.10679178355529299</v>
      </c>
      <c r="E1340">
        <v>0.85696165810735103</v>
      </c>
      <c r="F1340">
        <v>2.5176886200090798</v>
      </c>
      <c r="N1340" s="14"/>
    </row>
    <row r="1341" spans="1:14">
      <c r="A1341" t="s">
        <v>4305</v>
      </c>
      <c r="B1341">
        <v>-2.08375034676649</v>
      </c>
      <c r="C1341">
        <v>-0.18840808421118799</v>
      </c>
      <c r="D1341">
        <v>9.0417781815156001E-2</v>
      </c>
      <c r="E1341">
        <v>0.877573529925608</v>
      </c>
      <c r="F1341">
        <v>2.5176886200090798</v>
      </c>
      <c r="N1341" s="14"/>
    </row>
    <row r="1342" spans="1:14">
      <c r="A1342" t="s">
        <v>4306</v>
      </c>
      <c r="B1342">
        <v>-2.0833966460664199</v>
      </c>
      <c r="C1342">
        <v>-0.49405414424215799</v>
      </c>
      <c r="D1342">
        <v>0.237138782562102</v>
      </c>
      <c r="E1342">
        <v>0.71002703150773705</v>
      </c>
      <c r="F1342">
        <v>2.5176886200090798</v>
      </c>
      <c r="N1342" s="14"/>
    </row>
    <row r="1343" spans="1:14">
      <c r="A1343" t="s">
        <v>4307</v>
      </c>
      <c r="B1343">
        <v>-2.0811651235601598</v>
      </c>
      <c r="C1343">
        <v>-0.256451786139271</v>
      </c>
      <c r="D1343">
        <v>0.123225102725425</v>
      </c>
      <c r="E1343">
        <v>0.83714429113162103</v>
      </c>
      <c r="F1343">
        <v>2.5176886200090798</v>
      </c>
      <c r="N1343" s="14"/>
    </row>
    <row r="1344" spans="1:14">
      <c r="A1344" t="s">
        <v>4308</v>
      </c>
      <c r="B1344">
        <v>-2.0803626306379499</v>
      </c>
      <c r="C1344">
        <v>-0.24859425993633599</v>
      </c>
      <c r="D1344">
        <v>0.11949563805619</v>
      </c>
      <c r="E1344">
        <v>0.84171617122093301</v>
      </c>
      <c r="F1344">
        <v>2.5176886200090798</v>
      </c>
      <c r="N1344" s="14"/>
    </row>
    <row r="1345" spans="1:14">
      <c r="A1345" t="s">
        <v>4309</v>
      </c>
      <c r="B1345">
        <v>-2.07994174391425</v>
      </c>
      <c r="C1345">
        <v>-0.221329402603819</v>
      </c>
      <c r="D1345">
        <v>0.106411346977103</v>
      </c>
      <c r="E1345">
        <v>0.857774657110425</v>
      </c>
      <c r="F1345">
        <v>2.5176886200090798</v>
      </c>
      <c r="N1345" s="14"/>
    </row>
    <row r="1346" spans="1:14">
      <c r="A1346" t="s">
        <v>4310</v>
      </c>
      <c r="B1346">
        <v>-2.07985352492287</v>
      </c>
      <c r="C1346">
        <v>-0.46476349999359301</v>
      </c>
      <c r="D1346">
        <v>0.22345972657417201</v>
      </c>
      <c r="E1346">
        <v>0.72458984905798995</v>
      </c>
      <c r="F1346">
        <v>2.5176886200090798</v>
      </c>
      <c r="N1346" s="14"/>
    </row>
    <row r="1347" spans="1:14">
      <c r="A1347" t="s">
        <v>4311</v>
      </c>
      <c r="B1347">
        <v>-2.0792254309018801</v>
      </c>
      <c r="C1347">
        <v>-0.318822888790947</v>
      </c>
      <c r="D1347">
        <v>0.15333733613129899</v>
      </c>
      <c r="E1347">
        <v>0.80172374628062104</v>
      </c>
      <c r="F1347">
        <v>2.5176886200090798</v>
      </c>
      <c r="N1347" s="14"/>
    </row>
    <row r="1348" spans="1:14">
      <c r="A1348" t="s">
        <v>4312</v>
      </c>
      <c r="B1348">
        <v>-2.078504296592</v>
      </c>
      <c r="C1348">
        <v>-0.394113056251303</v>
      </c>
      <c r="D1348">
        <v>0.18961377991737</v>
      </c>
      <c r="E1348">
        <v>0.76095705597117003</v>
      </c>
      <c r="F1348">
        <v>2.5176886200090798</v>
      </c>
      <c r="N1348" s="14"/>
    </row>
    <row r="1349" spans="1:14">
      <c r="A1349" t="s">
        <v>4313</v>
      </c>
      <c r="B1349">
        <v>-2.0782536695757701</v>
      </c>
      <c r="C1349">
        <v>-0.194582146238925</v>
      </c>
      <c r="D1349">
        <v>9.3627716908419895E-2</v>
      </c>
      <c r="E1349">
        <v>0.87382594911009004</v>
      </c>
      <c r="F1349">
        <v>2.5176886200090798</v>
      </c>
      <c r="N1349" s="14"/>
    </row>
    <row r="1350" spans="1:14">
      <c r="A1350" t="s">
        <v>4314</v>
      </c>
      <c r="B1350">
        <v>-2.0769381436932099</v>
      </c>
      <c r="C1350">
        <v>-0.32357855053395801</v>
      </c>
      <c r="D1350">
        <v>0.155795949685132</v>
      </c>
      <c r="E1350">
        <v>0.799085316360307</v>
      </c>
      <c r="F1350">
        <v>2.5176886200090798</v>
      </c>
      <c r="N1350" s="14"/>
    </row>
    <row r="1351" spans="1:14">
      <c r="A1351" t="s">
        <v>4315</v>
      </c>
      <c r="B1351">
        <v>-2.0767666884109901</v>
      </c>
      <c r="C1351">
        <v>-0.26829752001020302</v>
      </c>
      <c r="D1351">
        <v>0.12919001518436701</v>
      </c>
      <c r="E1351">
        <v>0.83029877793866902</v>
      </c>
      <c r="F1351">
        <v>2.5176886200090798</v>
      </c>
      <c r="N1351" s="14"/>
    </row>
    <row r="1352" spans="1:14">
      <c r="A1352" t="s">
        <v>317</v>
      </c>
      <c r="B1352">
        <v>-2.07665013084058</v>
      </c>
      <c r="C1352">
        <v>-0.21559966194341301</v>
      </c>
      <c r="D1352">
        <v>0.103820888623229</v>
      </c>
      <c r="E1352">
        <v>0.86118812903075104</v>
      </c>
      <c r="F1352">
        <v>2.5176886200090798</v>
      </c>
      <c r="N1352" s="14"/>
    </row>
    <row r="1353" spans="1:14">
      <c r="A1353" t="s">
        <v>4316</v>
      </c>
      <c r="B1353">
        <v>-2.07656879559902</v>
      </c>
      <c r="C1353">
        <v>-0.16305747464320899</v>
      </c>
      <c r="D1353">
        <v>7.85225488261138E-2</v>
      </c>
      <c r="E1353">
        <v>0.89313027077473495</v>
      </c>
      <c r="F1353">
        <v>2.5176886200090798</v>
      </c>
      <c r="N1353" s="14"/>
    </row>
    <row r="1354" spans="1:14">
      <c r="A1354" t="s">
        <v>4317</v>
      </c>
      <c r="B1354">
        <v>-2.0761236323909298</v>
      </c>
      <c r="C1354">
        <v>-0.181544783894726</v>
      </c>
      <c r="D1354">
        <v>8.7444110293977403E-2</v>
      </c>
      <c r="E1354">
        <v>0.881758336777552</v>
      </c>
      <c r="F1354">
        <v>2.5176886200090798</v>
      </c>
      <c r="N1354" s="14"/>
    </row>
    <row r="1355" spans="1:14">
      <c r="A1355" t="s">
        <v>4318</v>
      </c>
      <c r="B1355">
        <v>-2.0750329950341699</v>
      </c>
      <c r="C1355">
        <v>-0.28910972639141203</v>
      </c>
      <c r="D1355">
        <v>0.13932777314061501</v>
      </c>
      <c r="E1355">
        <v>0.81840693402490206</v>
      </c>
      <c r="F1355">
        <v>2.5176886200090798</v>
      </c>
      <c r="N1355" s="14"/>
    </row>
    <row r="1356" spans="1:14">
      <c r="A1356" t="s">
        <v>4319</v>
      </c>
      <c r="B1356">
        <v>-2.07388694172599</v>
      </c>
      <c r="C1356">
        <v>-0.346738555276628</v>
      </c>
      <c r="D1356">
        <v>0.16719260259580701</v>
      </c>
      <c r="E1356">
        <v>0.786359783091516</v>
      </c>
      <c r="F1356">
        <v>2.5176886200090798</v>
      </c>
      <c r="N1356" s="14"/>
    </row>
    <row r="1357" spans="1:14">
      <c r="A1357" t="s">
        <v>1718</v>
      </c>
      <c r="B1357">
        <v>-2.0736464443869602</v>
      </c>
      <c r="C1357">
        <v>-0.22005246235387901</v>
      </c>
      <c r="D1357">
        <v>0.106118602305386</v>
      </c>
      <c r="E1357">
        <v>0.85853421601796698</v>
      </c>
      <c r="F1357">
        <v>2.5176886200090798</v>
      </c>
      <c r="N1357" s="14"/>
    </row>
    <row r="1358" spans="1:14">
      <c r="A1358" t="s">
        <v>4320</v>
      </c>
      <c r="B1358">
        <v>-2.0726766509329102</v>
      </c>
      <c r="C1358">
        <v>-0.18637866356812099</v>
      </c>
      <c r="D1358">
        <v>8.9921726808777497E-2</v>
      </c>
      <c r="E1358">
        <v>0.87880887003936003</v>
      </c>
      <c r="F1358">
        <v>2.5176886200090798</v>
      </c>
      <c r="N1358" s="14"/>
    </row>
    <row r="1359" spans="1:14">
      <c r="A1359" t="s">
        <v>4321</v>
      </c>
      <c r="B1359">
        <v>-2.07237276491509</v>
      </c>
      <c r="C1359">
        <v>-0.346097527783782</v>
      </c>
      <c r="D1359">
        <v>0.167005441126786</v>
      </c>
      <c r="E1359">
        <v>0.78670926113792405</v>
      </c>
      <c r="F1359">
        <v>2.5176886200090798</v>
      </c>
      <c r="N1359" s="14"/>
    </row>
    <row r="1360" spans="1:14">
      <c r="A1360" t="s">
        <v>4322</v>
      </c>
      <c r="B1360">
        <v>-2.0719693982565799</v>
      </c>
      <c r="C1360">
        <v>-0.16016280252856099</v>
      </c>
      <c r="D1360">
        <v>7.7299791523623096E-2</v>
      </c>
      <c r="E1360">
        <v>0.89492407652561001</v>
      </c>
      <c r="F1360">
        <v>2.5176886200090798</v>
      </c>
      <c r="N1360" s="14"/>
    </row>
    <row r="1361" spans="1:14">
      <c r="A1361" t="s">
        <v>4323</v>
      </c>
      <c r="B1361">
        <v>-2.0717467973102499</v>
      </c>
      <c r="C1361">
        <v>-0.375491882859466</v>
      </c>
      <c r="D1361">
        <v>0.18124409959120799</v>
      </c>
      <c r="E1361">
        <v>0.77084255127282097</v>
      </c>
      <c r="F1361">
        <v>2.5176886200090798</v>
      </c>
      <c r="N1361" s="14"/>
    </row>
    <row r="1362" spans="1:14">
      <c r="A1362" t="s">
        <v>1587</v>
      </c>
      <c r="B1362">
        <v>-2.07157413581885</v>
      </c>
      <c r="C1362">
        <v>-0.17890695446063601</v>
      </c>
      <c r="D1362">
        <v>8.6362805640029905E-2</v>
      </c>
      <c r="E1362">
        <v>0.88337202206323395</v>
      </c>
      <c r="F1362">
        <v>2.5176886200090798</v>
      </c>
      <c r="N1362" s="14"/>
    </row>
    <row r="1363" spans="1:14">
      <c r="A1363" t="s">
        <v>4324</v>
      </c>
      <c r="B1363">
        <v>-2.0697428664401301</v>
      </c>
      <c r="C1363">
        <v>-0.208044830196044</v>
      </c>
      <c r="D1363">
        <v>0.100517235048561</v>
      </c>
      <c r="E1363">
        <v>0.86570966410539296</v>
      </c>
      <c r="F1363">
        <v>2.5176886200090798</v>
      </c>
      <c r="N1363" s="14"/>
    </row>
    <row r="1364" spans="1:14">
      <c r="A1364" t="s">
        <v>37</v>
      </c>
      <c r="B1364">
        <v>-2.0695883973756399</v>
      </c>
      <c r="C1364">
        <v>-0.26435855133136599</v>
      </c>
      <c r="D1364">
        <v>0.12773484412001401</v>
      </c>
      <c r="E1364">
        <v>0.83256882779727703</v>
      </c>
      <c r="F1364">
        <v>2.5176886200090798</v>
      </c>
      <c r="N1364" s="14"/>
    </row>
    <row r="1365" spans="1:14">
      <c r="A1365" t="s">
        <v>4325</v>
      </c>
      <c r="B1365">
        <v>-2.06948064967448</v>
      </c>
      <c r="C1365">
        <v>-0.232013437900362</v>
      </c>
      <c r="D1365">
        <v>0.112111914618219</v>
      </c>
      <c r="E1365">
        <v>0.85144577696906598</v>
      </c>
      <c r="F1365">
        <v>2.5176886200090798</v>
      </c>
      <c r="N1365" s="14"/>
    </row>
    <row r="1366" spans="1:14">
      <c r="A1366" t="s">
        <v>4326</v>
      </c>
      <c r="B1366">
        <v>-2.0694564630192902</v>
      </c>
      <c r="C1366">
        <v>-0.37393730152306598</v>
      </c>
      <c r="D1366">
        <v>0.18069348556262901</v>
      </c>
      <c r="E1366">
        <v>0.77167362317502497</v>
      </c>
      <c r="F1366">
        <v>2.5176886200090798</v>
      </c>
      <c r="N1366" s="14"/>
    </row>
    <row r="1367" spans="1:14">
      <c r="A1367" t="s">
        <v>764</v>
      </c>
      <c r="B1367">
        <v>-2.0684740640713999</v>
      </c>
      <c r="C1367">
        <v>-0.20128854870517501</v>
      </c>
      <c r="D1367">
        <v>9.7312580419294997E-2</v>
      </c>
      <c r="E1367">
        <v>0.86977337478976102</v>
      </c>
      <c r="F1367">
        <v>2.5176886200090798</v>
      </c>
      <c r="N1367" s="14"/>
    </row>
    <row r="1368" spans="1:14">
      <c r="A1368" t="s">
        <v>4327</v>
      </c>
      <c r="B1368">
        <v>-2.0683653538431801</v>
      </c>
      <c r="C1368">
        <v>-0.23824114756390899</v>
      </c>
      <c r="D1368">
        <v>0.11518330024298599</v>
      </c>
      <c r="E1368">
        <v>0.84777824601622598</v>
      </c>
      <c r="F1368">
        <v>2.5176886200090798</v>
      </c>
      <c r="N1368" s="14"/>
    </row>
    <row r="1369" spans="1:14">
      <c r="A1369" t="s">
        <v>4328</v>
      </c>
      <c r="B1369">
        <v>-2.0671317037516701</v>
      </c>
      <c r="C1369">
        <v>-0.41628183328712098</v>
      </c>
      <c r="D1369">
        <v>0.20138137910206899</v>
      </c>
      <c r="E1369">
        <v>0.74935339893179798</v>
      </c>
      <c r="F1369">
        <v>2.5176886200090798</v>
      </c>
      <c r="N1369" s="14"/>
    </row>
    <row r="1370" spans="1:14">
      <c r="A1370" t="s">
        <v>4329</v>
      </c>
      <c r="B1370">
        <v>-2.0662453011788799</v>
      </c>
      <c r="C1370">
        <v>-0.62942522752924601</v>
      </c>
      <c r="D1370">
        <v>0.30462270243040901</v>
      </c>
      <c r="E1370">
        <v>0.64643390453038796</v>
      </c>
      <c r="F1370">
        <v>2.5176886200090798</v>
      </c>
      <c r="N1370" s="14"/>
    </row>
    <row r="1371" spans="1:14">
      <c r="A1371" t="s">
        <v>4330</v>
      </c>
      <c r="B1371">
        <v>-2.0661970438585899</v>
      </c>
      <c r="C1371">
        <v>-0.30194140278637999</v>
      </c>
      <c r="D1371">
        <v>0.14613388577040501</v>
      </c>
      <c r="E1371">
        <v>0.811160101386879</v>
      </c>
      <c r="F1371">
        <v>2.5176886200090798</v>
      </c>
      <c r="N1371" s="14"/>
    </row>
    <row r="1372" spans="1:14">
      <c r="A1372" t="s">
        <v>4331</v>
      </c>
      <c r="B1372">
        <v>-2.0633108650280199</v>
      </c>
      <c r="C1372">
        <v>-0.34588302173697599</v>
      </c>
      <c r="D1372">
        <v>0.16763495389836899</v>
      </c>
      <c r="E1372">
        <v>0.78682624111980204</v>
      </c>
      <c r="F1372">
        <v>2.5176886200090798</v>
      </c>
      <c r="N1372" s="14"/>
    </row>
    <row r="1373" spans="1:14">
      <c r="A1373" t="s">
        <v>1814</v>
      </c>
      <c r="B1373">
        <v>-2.05805002488056</v>
      </c>
      <c r="C1373">
        <v>-0.27649672584710799</v>
      </c>
      <c r="D1373">
        <v>0.13434888486889701</v>
      </c>
      <c r="E1373">
        <v>0.82559336079905898</v>
      </c>
      <c r="F1373">
        <v>2.5176886200090798</v>
      </c>
      <c r="N1373" s="14"/>
    </row>
    <row r="1374" spans="1:14">
      <c r="A1374" t="s">
        <v>4332</v>
      </c>
      <c r="B1374">
        <v>-2.0563095063897099</v>
      </c>
      <c r="C1374">
        <v>-0.34777443060605101</v>
      </c>
      <c r="D1374">
        <v>0.169125527808624</v>
      </c>
      <c r="E1374">
        <v>0.78579536836099695</v>
      </c>
      <c r="F1374">
        <v>2.5176886200090798</v>
      </c>
      <c r="N1374" s="14"/>
    </row>
    <row r="1375" spans="1:14">
      <c r="A1375" t="s">
        <v>4333</v>
      </c>
      <c r="B1375">
        <v>-2.0560157515001101</v>
      </c>
      <c r="C1375">
        <v>-0.31196296919745198</v>
      </c>
      <c r="D1375">
        <v>0.151731799218872</v>
      </c>
      <c r="E1375">
        <v>0.80554496734758796</v>
      </c>
      <c r="F1375">
        <v>2.5176886200090798</v>
      </c>
      <c r="N1375" s="14"/>
    </row>
    <row r="1376" spans="1:14">
      <c r="A1376" t="s">
        <v>4334</v>
      </c>
      <c r="B1376">
        <v>-2.05553242471799</v>
      </c>
      <c r="C1376">
        <v>-0.36413749976778398</v>
      </c>
      <c r="D1376">
        <v>0.17714996630021199</v>
      </c>
      <c r="E1376">
        <v>0.77693321763331602</v>
      </c>
      <c r="F1376">
        <v>2.5176886200090798</v>
      </c>
      <c r="N1376" s="14"/>
    </row>
    <row r="1377" spans="1:14">
      <c r="A1377" t="s">
        <v>4335</v>
      </c>
      <c r="B1377">
        <v>-2.0546763538639898</v>
      </c>
      <c r="C1377">
        <v>-0.229985949826434</v>
      </c>
      <c r="D1377">
        <v>0.111932932597354</v>
      </c>
      <c r="E1377">
        <v>0.85264319548164003</v>
      </c>
      <c r="F1377">
        <v>2.5176886200090798</v>
      </c>
      <c r="N1377" s="14"/>
    </row>
    <row r="1378" spans="1:14">
      <c r="A1378" t="s">
        <v>4336</v>
      </c>
      <c r="B1378">
        <v>-2.0529373548518901</v>
      </c>
      <c r="C1378">
        <v>-0.32941019983016101</v>
      </c>
      <c r="D1378">
        <v>0.160457989159599</v>
      </c>
      <c r="E1378">
        <v>0.79586178013656905</v>
      </c>
      <c r="F1378">
        <v>2.5176886200090798</v>
      </c>
      <c r="N1378" s="14"/>
    </row>
    <row r="1379" spans="1:14">
      <c r="A1379" t="s">
        <v>4337</v>
      </c>
      <c r="B1379">
        <v>-2.05253639688463</v>
      </c>
      <c r="C1379">
        <v>-0.23228295415338099</v>
      </c>
      <c r="D1379">
        <v>0.11316873820407999</v>
      </c>
      <c r="E1379">
        <v>0.85128672946745099</v>
      </c>
      <c r="F1379">
        <v>2.5176886200090798</v>
      </c>
      <c r="N1379" s="14"/>
    </row>
    <row r="1380" spans="1:14">
      <c r="A1380" t="s">
        <v>1395</v>
      </c>
      <c r="B1380">
        <v>-2.0517622888235101</v>
      </c>
      <c r="C1380">
        <v>-0.23335873332174001</v>
      </c>
      <c r="D1380">
        <v>0.11373575515687501</v>
      </c>
      <c r="E1380">
        <v>0.85065218429590805</v>
      </c>
      <c r="F1380">
        <v>2.5176886200090798</v>
      </c>
      <c r="N1380" s="14"/>
    </row>
    <row r="1381" spans="1:14">
      <c r="A1381" t="s">
        <v>4338</v>
      </c>
      <c r="B1381">
        <v>-2.0515397811786702</v>
      </c>
      <c r="C1381">
        <v>-0.29093061199897402</v>
      </c>
      <c r="D1381">
        <v>0.14181085576211699</v>
      </c>
      <c r="E1381">
        <v>0.817374640073109</v>
      </c>
      <c r="F1381">
        <v>2.5176886200090798</v>
      </c>
      <c r="N1381" s="14"/>
    </row>
    <row r="1382" spans="1:14">
      <c r="A1382" t="s">
        <v>523</v>
      </c>
      <c r="B1382">
        <v>-2.0512218889865799</v>
      </c>
      <c r="C1382">
        <v>-0.36184179309737802</v>
      </c>
      <c r="D1382">
        <v>0.176403047880963</v>
      </c>
      <c r="E1382">
        <v>0.77817050657461595</v>
      </c>
      <c r="F1382">
        <v>2.5176886200090798</v>
      </c>
      <c r="N1382" s="14"/>
    </row>
    <row r="1383" spans="1:14">
      <c r="A1383" t="s">
        <v>857</v>
      </c>
      <c r="B1383">
        <v>-2.0497343173409899</v>
      </c>
      <c r="C1383">
        <v>-0.18762028326309199</v>
      </c>
      <c r="D1383">
        <v>9.15339523155769E-2</v>
      </c>
      <c r="E1383">
        <v>0.87805287035067103</v>
      </c>
      <c r="F1383">
        <v>2.5176886200090798</v>
      </c>
      <c r="N1383" s="14"/>
    </row>
    <row r="1384" spans="1:14">
      <c r="A1384" t="s">
        <v>4339</v>
      </c>
      <c r="B1384">
        <v>-2.0497224701880299</v>
      </c>
      <c r="C1384">
        <v>-0.32254869359444199</v>
      </c>
      <c r="D1384">
        <v>0.15736212989110401</v>
      </c>
      <c r="E1384">
        <v>0.79965594101132997</v>
      </c>
      <c r="F1384">
        <v>2.5176886200090798</v>
      </c>
      <c r="N1384" s="14"/>
    </row>
    <row r="1385" spans="1:14">
      <c r="A1385" t="s">
        <v>4340</v>
      </c>
      <c r="B1385">
        <v>-2.0481078935713501</v>
      </c>
      <c r="C1385">
        <v>-0.27793372643925102</v>
      </c>
      <c r="D1385">
        <v>0.13570267821907001</v>
      </c>
      <c r="E1385">
        <v>0.82477143553893895</v>
      </c>
      <c r="F1385">
        <v>2.5176886200090798</v>
      </c>
      <c r="N1385" s="14"/>
    </row>
    <row r="1386" spans="1:14">
      <c r="A1386" t="s">
        <v>1703</v>
      </c>
      <c r="B1386">
        <v>-2.0476227761944301</v>
      </c>
      <c r="C1386">
        <v>-0.23574950930920999</v>
      </c>
      <c r="D1386">
        <v>0.115133271640667</v>
      </c>
      <c r="E1386">
        <v>0.84924368520886195</v>
      </c>
      <c r="F1386">
        <v>2.5176886200090798</v>
      </c>
      <c r="N1386" s="14"/>
    </row>
    <row r="1387" spans="1:14">
      <c r="A1387" t="s">
        <v>4341</v>
      </c>
      <c r="B1387">
        <v>-2.0474517563880701</v>
      </c>
      <c r="C1387">
        <v>-0.60070415362233398</v>
      </c>
      <c r="D1387">
        <v>0.29339111495454301</v>
      </c>
      <c r="E1387">
        <v>0.659432019863611</v>
      </c>
      <c r="F1387">
        <v>2.5176886200090798</v>
      </c>
      <c r="N1387" s="14"/>
    </row>
    <row r="1388" spans="1:14">
      <c r="A1388" t="s">
        <v>4342</v>
      </c>
      <c r="B1388">
        <v>-2.0469322686306999</v>
      </c>
      <c r="C1388">
        <v>-0.18630631053346</v>
      </c>
      <c r="D1388">
        <v>9.1017330367306304E-2</v>
      </c>
      <c r="E1388">
        <v>0.87885294455357199</v>
      </c>
      <c r="F1388">
        <v>2.5176886200090798</v>
      </c>
      <c r="N1388" s="14"/>
    </row>
    <row r="1389" spans="1:14">
      <c r="A1389" t="s">
        <v>4343</v>
      </c>
      <c r="B1389">
        <v>-2.04663812413615</v>
      </c>
      <c r="C1389">
        <v>-0.200739929806628</v>
      </c>
      <c r="D1389">
        <v>9.8082766777031705E-2</v>
      </c>
      <c r="E1389">
        <v>0.87010418957542701</v>
      </c>
      <c r="F1389">
        <v>2.5176886200090798</v>
      </c>
      <c r="N1389" s="14"/>
    </row>
    <row r="1390" spans="1:14">
      <c r="A1390" t="s">
        <v>4344</v>
      </c>
      <c r="B1390">
        <v>-2.0465895591283401</v>
      </c>
      <c r="C1390">
        <v>-0.371429621867162</v>
      </c>
      <c r="D1390">
        <v>0.18148710874170401</v>
      </c>
      <c r="E1390">
        <v>0.77301610579365099</v>
      </c>
      <c r="F1390">
        <v>2.5176886200090798</v>
      </c>
      <c r="N1390" s="14"/>
    </row>
    <row r="1391" spans="1:14">
      <c r="A1391" t="s">
        <v>4345</v>
      </c>
      <c r="B1391">
        <v>-2.0464255400514602</v>
      </c>
      <c r="C1391">
        <v>-0.46929304253814602</v>
      </c>
      <c r="D1391">
        <v>0.22932329242057101</v>
      </c>
      <c r="E1391">
        <v>0.72231846557089696</v>
      </c>
      <c r="F1391">
        <v>2.5176886200090798</v>
      </c>
      <c r="N1391" s="14"/>
    </row>
    <row r="1392" spans="1:14">
      <c r="A1392" t="s">
        <v>4346</v>
      </c>
      <c r="B1392">
        <v>-2.0462484898520499</v>
      </c>
      <c r="C1392">
        <v>-0.32249467993444503</v>
      </c>
      <c r="D1392">
        <v>0.15760289208949499</v>
      </c>
      <c r="E1392">
        <v>0.79968588022332299</v>
      </c>
      <c r="F1392">
        <v>2.5176886200090798</v>
      </c>
      <c r="N1392" s="14"/>
    </row>
    <row r="1393" spans="1:14">
      <c r="A1393" t="s">
        <v>4347</v>
      </c>
      <c r="B1393">
        <v>-2.0458358563034</v>
      </c>
      <c r="C1393">
        <v>-0.16643190102716701</v>
      </c>
      <c r="D1393">
        <v>8.13515417252932E-2</v>
      </c>
      <c r="E1393">
        <v>0.89104370333795602</v>
      </c>
      <c r="F1393">
        <v>2.5176886200090798</v>
      </c>
      <c r="N1393" s="14"/>
    </row>
    <row r="1394" spans="1:14">
      <c r="A1394" t="s">
        <v>1744</v>
      </c>
      <c r="B1394">
        <v>-2.0445594721401399</v>
      </c>
      <c r="C1394">
        <v>-0.16960065513796399</v>
      </c>
      <c r="D1394">
        <v>8.2952175003466605E-2</v>
      </c>
      <c r="E1394">
        <v>0.88908875111131802</v>
      </c>
      <c r="F1394">
        <v>2.5176886200090798</v>
      </c>
      <c r="N1394" s="14"/>
    </row>
    <row r="1395" spans="1:14">
      <c r="A1395" t="s">
        <v>4348</v>
      </c>
      <c r="B1395">
        <v>-2.0444321599226201</v>
      </c>
      <c r="C1395">
        <v>-0.29674206505914902</v>
      </c>
      <c r="D1395">
        <v>0.14514644744699201</v>
      </c>
      <c r="E1395">
        <v>0.81408872044008296</v>
      </c>
      <c r="F1395">
        <v>2.5176886200090798</v>
      </c>
      <c r="N1395" s="14"/>
    </row>
    <row r="1396" spans="1:14">
      <c r="A1396" t="s">
        <v>4349</v>
      </c>
      <c r="B1396">
        <v>-2.0435741399773102</v>
      </c>
      <c r="C1396">
        <v>-0.201080353979076</v>
      </c>
      <c r="D1396">
        <v>9.8396407571153102E-2</v>
      </c>
      <c r="E1396">
        <v>0.86989890048367402</v>
      </c>
      <c r="F1396">
        <v>2.5176886200090798</v>
      </c>
      <c r="N1396" s="14"/>
    </row>
    <row r="1397" spans="1:14">
      <c r="A1397" t="s">
        <v>4350</v>
      </c>
      <c r="B1397">
        <v>-2.0435299657947801</v>
      </c>
      <c r="C1397">
        <v>-0.15262275998913899</v>
      </c>
      <c r="D1397">
        <v>7.4685843879847502E-2</v>
      </c>
      <c r="E1397">
        <v>0.89961351490137398</v>
      </c>
      <c r="F1397">
        <v>2.5176886200090798</v>
      </c>
      <c r="N1397" s="14"/>
    </row>
    <row r="1398" spans="1:14">
      <c r="A1398" t="s">
        <v>4351</v>
      </c>
      <c r="B1398">
        <v>-2.0430891964895301</v>
      </c>
      <c r="C1398">
        <v>-0.19311785216138799</v>
      </c>
      <c r="D1398">
        <v>9.4522477282541803E-2</v>
      </c>
      <c r="E1398">
        <v>0.87471330762509603</v>
      </c>
      <c r="F1398">
        <v>2.5176886200090798</v>
      </c>
      <c r="N1398" s="14"/>
    </row>
    <row r="1399" spans="1:14">
      <c r="A1399" t="s">
        <v>4352</v>
      </c>
      <c r="B1399">
        <v>-2.04299949394971</v>
      </c>
      <c r="C1399">
        <v>-0.20996896427161699</v>
      </c>
      <c r="D1399">
        <v>0.102774848889309</v>
      </c>
      <c r="E1399">
        <v>0.86455582971607603</v>
      </c>
      <c r="F1399">
        <v>2.5176886200090798</v>
      </c>
      <c r="N1399" s="14"/>
    </row>
    <row r="1400" spans="1:14">
      <c r="A1400" t="s">
        <v>4353</v>
      </c>
      <c r="B1400">
        <v>-2.0429925916369398</v>
      </c>
      <c r="C1400">
        <v>-0.259618120036473</v>
      </c>
      <c r="D1400">
        <v>0.12707736733810401</v>
      </c>
      <c r="E1400">
        <v>0.83530899564031902</v>
      </c>
      <c r="F1400">
        <v>2.5176886200090798</v>
      </c>
      <c r="N1400" s="14"/>
    </row>
    <row r="1401" spans="1:14">
      <c r="A1401" t="s">
        <v>4354</v>
      </c>
      <c r="B1401">
        <v>-2.0425194127191202</v>
      </c>
      <c r="C1401">
        <v>-0.42586812952582498</v>
      </c>
      <c r="D1401">
        <v>0.20850138651014499</v>
      </c>
      <c r="E1401">
        <v>0.74439066598439796</v>
      </c>
      <c r="F1401">
        <v>2.5176886200090798</v>
      </c>
      <c r="N1401" s="14"/>
    </row>
    <row r="1402" spans="1:14">
      <c r="A1402" t="s">
        <v>4355</v>
      </c>
      <c r="B1402">
        <v>-2.04231096750777</v>
      </c>
      <c r="C1402">
        <v>-0.31518184799814403</v>
      </c>
      <c r="D1402">
        <v>0.15432608109761101</v>
      </c>
      <c r="E1402">
        <v>0.80374967377941897</v>
      </c>
      <c r="F1402">
        <v>2.5176886200090798</v>
      </c>
      <c r="N1402" s="14"/>
    </row>
    <row r="1403" spans="1:14">
      <c r="A1403" t="s">
        <v>4356</v>
      </c>
      <c r="B1403">
        <v>-2.04058814140835</v>
      </c>
      <c r="C1403">
        <v>-0.26925377597023398</v>
      </c>
      <c r="D1403">
        <v>0.13194910354835401</v>
      </c>
      <c r="E1403">
        <v>0.82974861656990295</v>
      </c>
      <c r="F1403">
        <v>2.5176886200090798</v>
      </c>
      <c r="N1403" s="14"/>
    </row>
    <row r="1404" spans="1:14">
      <c r="A1404" t="s">
        <v>4357</v>
      </c>
      <c r="B1404">
        <v>-2.0405446209757399</v>
      </c>
      <c r="C1404">
        <v>-0.24552651628354799</v>
      </c>
      <c r="D1404">
        <v>0.12032401240319</v>
      </c>
      <c r="E1404">
        <v>0.84350789897710199</v>
      </c>
      <c r="F1404">
        <v>2.5176886200090798</v>
      </c>
      <c r="N1404" s="14"/>
    </row>
    <row r="1405" spans="1:14">
      <c r="A1405" t="s">
        <v>4358</v>
      </c>
      <c r="B1405">
        <v>-2.0398479799223201</v>
      </c>
      <c r="C1405">
        <v>-0.152028734939475</v>
      </c>
      <c r="D1405">
        <v>7.4529443583959798E-2</v>
      </c>
      <c r="E1405">
        <v>0.89998400414554103</v>
      </c>
      <c r="F1405">
        <v>2.5176886200090798</v>
      </c>
      <c r="N1405" s="14"/>
    </row>
    <row r="1406" spans="1:14">
      <c r="A1406" t="s">
        <v>4359</v>
      </c>
      <c r="B1406">
        <v>-2.0391907965782399</v>
      </c>
      <c r="C1406">
        <v>-0.23430804863052801</v>
      </c>
      <c r="D1406">
        <v>0.11490246475400701</v>
      </c>
      <c r="E1406">
        <v>0.85009262632244698</v>
      </c>
      <c r="F1406">
        <v>2.5176886200090798</v>
      </c>
      <c r="N1406" s="14"/>
    </row>
    <row r="1407" spans="1:14">
      <c r="A1407" t="s">
        <v>4360</v>
      </c>
      <c r="B1407">
        <v>-2.03844288054683</v>
      </c>
      <c r="C1407">
        <v>-0.222612605056865</v>
      </c>
      <c r="D1407">
        <v>0.109207183179519</v>
      </c>
      <c r="E1407">
        <v>0.85701205021781601</v>
      </c>
      <c r="F1407">
        <v>2.5176886200090798</v>
      </c>
      <c r="N1407" s="14"/>
    </row>
    <row r="1408" spans="1:14">
      <c r="A1408" t="s">
        <v>104</v>
      </c>
      <c r="B1408">
        <v>-2.0378832984171602</v>
      </c>
      <c r="C1408">
        <v>-0.36827736058417399</v>
      </c>
      <c r="D1408">
        <v>0.18071562825517001</v>
      </c>
      <c r="E1408">
        <v>0.77470697790252696</v>
      </c>
      <c r="F1408">
        <v>2.5176886200090798</v>
      </c>
      <c r="N1408" s="14"/>
    </row>
    <row r="1409" spans="1:14">
      <c r="A1409" t="s">
        <v>4361</v>
      </c>
      <c r="B1409">
        <v>-2.03755608076961</v>
      </c>
      <c r="C1409">
        <v>-0.26823823696632199</v>
      </c>
      <c r="D1409">
        <v>0.13164704495642901</v>
      </c>
      <c r="E1409">
        <v>0.83033289717304004</v>
      </c>
      <c r="F1409">
        <v>2.5176886200090798</v>
      </c>
      <c r="N1409" s="14"/>
    </row>
    <row r="1410" spans="1:14">
      <c r="A1410" t="s">
        <v>4362</v>
      </c>
      <c r="B1410">
        <v>-2.0370884858353802</v>
      </c>
      <c r="C1410">
        <v>-0.356549482688439</v>
      </c>
      <c r="D1410">
        <v>0.175028961759716</v>
      </c>
      <c r="E1410">
        <v>0.78103035062994797</v>
      </c>
      <c r="F1410">
        <v>2.5176886200090798</v>
      </c>
      <c r="N1410" s="14"/>
    </row>
    <row r="1411" spans="1:14">
      <c r="A1411" t="s">
        <v>4363</v>
      </c>
      <c r="B1411">
        <v>-2.03660581484348</v>
      </c>
      <c r="C1411">
        <v>-0.42768275633756803</v>
      </c>
      <c r="D1411">
        <v>0.20999780773504101</v>
      </c>
      <c r="E1411">
        <v>0.74345495742247203</v>
      </c>
      <c r="F1411">
        <v>2.5176886200090798</v>
      </c>
      <c r="N1411" s="14"/>
    </row>
    <row r="1412" spans="1:14">
      <c r="A1412" t="s">
        <v>4364</v>
      </c>
      <c r="B1412">
        <v>-2.0362360743341399</v>
      </c>
      <c r="C1412">
        <v>-0.15460359507590801</v>
      </c>
      <c r="D1412">
        <v>7.5926164468166704E-2</v>
      </c>
      <c r="E1412">
        <v>0.89837918388786397</v>
      </c>
      <c r="F1412">
        <v>2.5176886200090798</v>
      </c>
      <c r="N1412" s="14"/>
    </row>
    <row r="1413" spans="1:14">
      <c r="A1413" t="s">
        <v>4365</v>
      </c>
      <c r="B1413">
        <v>-2.0360384160117699</v>
      </c>
      <c r="C1413">
        <v>-0.33316416921035602</v>
      </c>
      <c r="D1413">
        <v>0.16363353784992099</v>
      </c>
      <c r="E1413">
        <v>0.79379359729965104</v>
      </c>
      <c r="F1413">
        <v>2.5176886200090798</v>
      </c>
      <c r="N1413" s="14"/>
    </row>
    <row r="1414" spans="1:14">
      <c r="A1414" t="s">
        <v>4366</v>
      </c>
      <c r="B1414">
        <v>-2.0357032741791699</v>
      </c>
      <c r="C1414">
        <v>-0.33978471388696002</v>
      </c>
      <c r="D1414">
        <v>0.16691269213779</v>
      </c>
      <c r="E1414">
        <v>0.79015921454512195</v>
      </c>
      <c r="F1414">
        <v>2.5176886200090798</v>
      </c>
      <c r="N1414" s="14"/>
    </row>
    <row r="1415" spans="1:14">
      <c r="A1415" t="s">
        <v>4367</v>
      </c>
      <c r="B1415">
        <v>-2.0356814572777702</v>
      </c>
      <c r="C1415">
        <v>-0.23344807194600001</v>
      </c>
      <c r="D1415">
        <v>0.114678095195788</v>
      </c>
      <c r="E1415">
        <v>0.85059950944728002</v>
      </c>
      <c r="F1415">
        <v>2.5176886200090798</v>
      </c>
      <c r="N1415" s="14"/>
    </row>
    <row r="1416" spans="1:14">
      <c r="A1416" t="s">
        <v>4368</v>
      </c>
      <c r="B1416">
        <v>-2.0338659153092</v>
      </c>
      <c r="C1416">
        <v>-0.19588583596494499</v>
      </c>
      <c r="D1416">
        <v>9.63120697832065E-2</v>
      </c>
      <c r="E1416">
        <v>0.87303667395666495</v>
      </c>
      <c r="F1416">
        <v>2.5176886200090798</v>
      </c>
      <c r="N1416" s="14"/>
    </row>
    <row r="1417" spans="1:14">
      <c r="A1417" t="s">
        <v>4369</v>
      </c>
      <c r="B1417">
        <v>-2.0334456030772401</v>
      </c>
      <c r="C1417">
        <v>-0.19974997998751501</v>
      </c>
      <c r="D1417">
        <v>9.8232271217499306E-2</v>
      </c>
      <c r="E1417">
        <v>0.87070144336260302</v>
      </c>
      <c r="F1417">
        <v>2.5176886200090798</v>
      </c>
      <c r="N1417" s="14"/>
    </row>
    <row r="1418" spans="1:14">
      <c r="A1418" t="s">
        <v>4370</v>
      </c>
      <c r="B1418">
        <v>-2.0332009380920399</v>
      </c>
      <c r="C1418">
        <v>-0.34194971233872801</v>
      </c>
      <c r="D1418">
        <v>0.16818294047199001</v>
      </c>
      <c r="E1418">
        <v>0.78897434145504297</v>
      </c>
      <c r="F1418">
        <v>2.5176886200090798</v>
      </c>
      <c r="N1418" s="14"/>
    </row>
    <row r="1419" spans="1:14">
      <c r="A1419" t="s">
        <v>4371</v>
      </c>
      <c r="B1419">
        <v>-2.0318740445645398</v>
      </c>
      <c r="C1419">
        <v>-0.24456509534441401</v>
      </c>
      <c r="D1419">
        <v>0.120364299154591</v>
      </c>
      <c r="E1419">
        <v>0.84407020522331999</v>
      </c>
      <c r="F1419">
        <v>2.5176886200090798</v>
      </c>
    </row>
    <row r="1420" spans="1:14">
      <c r="A1420" t="s">
        <v>4372</v>
      </c>
      <c r="B1420">
        <v>-2.0301357259708901</v>
      </c>
      <c r="C1420">
        <v>-0.21069252187061699</v>
      </c>
      <c r="D1420">
        <v>0.103782480735299</v>
      </c>
      <c r="E1420">
        <v>0.86412233609426803</v>
      </c>
      <c r="F1420">
        <v>2.5176886200090798</v>
      </c>
    </row>
    <row r="1421" spans="1:14">
      <c r="A1421" t="s">
        <v>4373</v>
      </c>
      <c r="B1421">
        <v>-2.0299738818810602</v>
      </c>
      <c r="C1421">
        <v>-0.39252569844174001</v>
      </c>
      <c r="D1421">
        <v>0.19336490087153699</v>
      </c>
      <c r="E1421">
        <v>0.76179477693840103</v>
      </c>
      <c r="F1421">
        <v>2.5176886200090798</v>
      </c>
    </row>
    <row r="1422" spans="1:14">
      <c r="A1422" t="s">
        <v>4374</v>
      </c>
      <c r="B1422">
        <v>-2.02942679925764</v>
      </c>
      <c r="C1422">
        <v>-0.22187134095264899</v>
      </c>
      <c r="D1422">
        <v>0.10932709720489001</v>
      </c>
      <c r="E1422">
        <v>0.85745250054357902</v>
      </c>
      <c r="F1422">
        <v>2.5176886200090798</v>
      </c>
    </row>
    <row r="1423" spans="1:14">
      <c r="A1423" t="s">
        <v>4375</v>
      </c>
      <c r="B1423">
        <v>-2.0293100345722799</v>
      </c>
      <c r="C1423">
        <v>-0.22557269367812999</v>
      </c>
      <c r="D1423">
        <v>0.111157334185101</v>
      </c>
      <c r="E1423">
        <v>0.85525545522106905</v>
      </c>
      <c r="F1423">
        <v>2.5176886200090798</v>
      </c>
    </row>
    <row r="1424" spans="1:14">
      <c r="A1424" t="s">
        <v>4376</v>
      </c>
      <c r="B1424">
        <v>-2.0286690814017199</v>
      </c>
      <c r="C1424">
        <v>-0.25718570554141001</v>
      </c>
      <c r="D1424">
        <v>0.12677558301608499</v>
      </c>
      <c r="E1424">
        <v>0.83671853227707904</v>
      </c>
      <c r="F1424">
        <v>2.5176886200090798</v>
      </c>
    </row>
    <row r="1425" spans="1:6">
      <c r="A1425" t="s">
        <v>4377</v>
      </c>
      <c r="B1425">
        <v>-2.0280306904446701</v>
      </c>
      <c r="C1425">
        <v>-0.23278167547861101</v>
      </c>
      <c r="D1425">
        <v>0.114782126609519</v>
      </c>
      <c r="E1425">
        <v>0.850992501331435</v>
      </c>
      <c r="F1425">
        <v>2.5176886200090798</v>
      </c>
    </row>
    <row r="1426" spans="1:6">
      <c r="A1426" t="s">
        <v>4378</v>
      </c>
      <c r="B1426">
        <v>-2.0273019641498</v>
      </c>
      <c r="C1426">
        <v>-0.28386796299920602</v>
      </c>
      <c r="D1426">
        <v>0.140022536365594</v>
      </c>
      <c r="E1426">
        <v>0.821385871429966</v>
      </c>
      <c r="F1426">
        <v>2.5176886200090798</v>
      </c>
    </row>
    <row r="1427" spans="1:6">
      <c r="A1427" t="s">
        <v>4379</v>
      </c>
      <c r="B1427">
        <v>-2.0268247013149101</v>
      </c>
      <c r="C1427">
        <v>-0.42146322152339599</v>
      </c>
      <c r="D1427">
        <v>0.20794261153910901</v>
      </c>
      <c r="E1427">
        <v>0.74666694972245895</v>
      </c>
      <c r="F1427">
        <v>2.5176886200090798</v>
      </c>
    </row>
    <row r="1428" spans="1:6">
      <c r="A1428" t="s">
        <v>4380</v>
      </c>
      <c r="B1428">
        <v>-2.0265836068378</v>
      </c>
      <c r="C1428">
        <v>-0.36422438039377297</v>
      </c>
      <c r="D1428">
        <v>0.179723342853885</v>
      </c>
      <c r="E1428">
        <v>0.77688643129943902</v>
      </c>
      <c r="F1428">
        <v>2.5176886200090798</v>
      </c>
    </row>
    <row r="1429" spans="1:6">
      <c r="A1429" t="s">
        <v>982</v>
      </c>
      <c r="B1429">
        <v>-2.0265804506593201</v>
      </c>
      <c r="C1429">
        <v>-0.30843859186084899</v>
      </c>
      <c r="D1429">
        <v>0.15219656923094399</v>
      </c>
      <c r="E1429">
        <v>0.80751524861956003</v>
      </c>
      <c r="F1429">
        <v>2.5176886200090798</v>
      </c>
    </row>
    <row r="1430" spans="1:6">
      <c r="A1430" t="s">
        <v>4381</v>
      </c>
      <c r="B1430">
        <v>-2.0264272252558899</v>
      </c>
      <c r="C1430">
        <v>-0.56144687939610805</v>
      </c>
      <c r="D1430">
        <v>0.27706244389072998</v>
      </c>
      <c r="E1430">
        <v>0.67762223523739396</v>
      </c>
      <c r="F1430">
        <v>2.5176886200090798</v>
      </c>
    </row>
    <row r="1431" spans="1:6">
      <c r="A1431" t="s">
        <v>4382</v>
      </c>
      <c r="B1431">
        <v>-2.0254362706264799</v>
      </c>
      <c r="C1431">
        <v>-0.53142324649875905</v>
      </c>
      <c r="D1431">
        <v>0.26237470623274001</v>
      </c>
      <c r="E1431">
        <v>0.69187185233887305</v>
      </c>
      <c r="F1431">
        <v>2.5176886200090798</v>
      </c>
    </row>
    <row r="1432" spans="1:6">
      <c r="A1432" t="s">
        <v>4383</v>
      </c>
      <c r="B1432">
        <v>-2.0245820766935001</v>
      </c>
      <c r="C1432">
        <v>-0.50366712765490895</v>
      </c>
      <c r="D1432">
        <v>0.24877585031152999</v>
      </c>
      <c r="E1432">
        <v>0.70531169770435298</v>
      </c>
      <c r="F1432">
        <v>2.5176886200090798</v>
      </c>
    </row>
    <row r="1433" spans="1:6">
      <c r="A1433" t="s">
        <v>4384</v>
      </c>
      <c r="B1433">
        <v>-2.0244761418403399</v>
      </c>
      <c r="C1433">
        <v>-0.18684054911367901</v>
      </c>
      <c r="D1433">
        <v>9.2290813041556993E-2</v>
      </c>
      <c r="E1433">
        <v>0.878527560314877</v>
      </c>
      <c r="F1433">
        <v>2.5176886200090798</v>
      </c>
    </row>
    <row r="1434" spans="1:6">
      <c r="A1434" t="s">
        <v>4385</v>
      </c>
      <c r="B1434">
        <v>-2.0226306645318202</v>
      </c>
      <c r="C1434">
        <v>-0.275286170377262</v>
      </c>
      <c r="D1434">
        <v>0.136103034134995</v>
      </c>
      <c r="E1434">
        <v>0.82628640122251695</v>
      </c>
      <c r="F1434">
        <v>2.5176886200090798</v>
      </c>
    </row>
    <row r="1435" spans="1:6">
      <c r="A1435" t="s">
        <v>152</v>
      </c>
      <c r="B1435">
        <v>-2.0222767109906101</v>
      </c>
      <c r="C1435">
        <v>-0.34854409951791299</v>
      </c>
      <c r="D1435">
        <v>0.17235232825639299</v>
      </c>
      <c r="E1435">
        <v>0.78537626318040099</v>
      </c>
      <c r="F1435">
        <v>2.5176886200090798</v>
      </c>
    </row>
    <row r="1436" spans="1:6">
      <c r="A1436" t="s">
        <v>4386</v>
      </c>
      <c r="B1436">
        <v>-2.0221124460349298</v>
      </c>
      <c r="C1436">
        <v>-0.21565537224220899</v>
      </c>
      <c r="D1436">
        <v>0.10664855590255599</v>
      </c>
      <c r="E1436">
        <v>0.86115487451727901</v>
      </c>
      <c r="F1436">
        <v>2.5176886200090798</v>
      </c>
    </row>
    <row r="1437" spans="1:6">
      <c r="A1437" t="s">
        <v>4387</v>
      </c>
      <c r="B1437">
        <v>-2.0203256999574899</v>
      </c>
      <c r="C1437">
        <v>-0.40365698357551699</v>
      </c>
      <c r="D1437">
        <v>0.19979797494236201</v>
      </c>
      <c r="E1437">
        <v>0.75593967566616105</v>
      </c>
      <c r="F1437">
        <v>2.5176886200090798</v>
      </c>
    </row>
    <row r="1438" spans="1:6">
      <c r="A1438" t="s">
        <v>4388</v>
      </c>
      <c r="B1438">
        <v>-2.0187523589218701</v>
      </c>
      <c r="C1438">
        <v>-0.27130736215538898</v>
      </c>
      <c r="D1438">
        <v>0.13439358272764201</v>
      </c>
      <c r="E1438">
        <v>0.828568361503777</v>
      </c>
      <c r="F1438">
        <v>2.5176886200090798</v>
      </c>
    </row>
    <row r="1439" spans="1:6">
      <c r="A1439" t="s">
        <v>4389</v>
      </c>
      <c r="B1439">
        <v>-2.0177731799251202</v>
      </c>
      <c r="C1439">
        <v>-0.371579791077771</v>
      </c>
      <c r="D1439">
        <v>0.18415339978478701</v>
      </c>
      <c r="E1439">
        <v>0.77293564722562402</v>
      </c>
      <c r="F1439">
        <v>2.5176886200090798</v>
      </c>
    </row>
    <row r="1440" spans="1:6">
      <c r="A1440" t="s">
        <v>4390</v>
      </c>
      <c r="B1440">
        <v>-2.0177284515087002</v>
      </c>
      <c r="C1440">
        <v>-0.339516520559696</v>
      </c>
      <c r="D1440">
        <v>0.16826670620907</v>
      </c>
      <c r="E1440">
        <v>0.79030611678107698</v>
      </c>
      <c r="F1440">
        <v>2.5176886200090798</v>
      </c>
    </row>
    <row r="1441" spans="1:6">
      <c r="A1441" t="s">
        <v>4391</v>
      </c>
      <c r="B1441">
        <v>-2.0176393656046701</v>
      </c>
      <c r="C1441">
        <v>-0.200161518040604</v>
      </c>
      <c r="D1441">
        <v>9.9205795372958899E-2</v>
      </c>
      <c r="E1441">
        <v>0.87045310558918698</v>
      </c>
      <c r="F1441">
        <v>2.5176886200090798</v>
      </c>
    </row>
    <row r="1442" spans="1:6">
      <c r="A1442" t="s">
        <v>4392</v>
      </c>
      <c r="B1442">
        <v>-2.0175103559160101</v>
      </c>
      <c r="C1442">
        <v>-0.359699326677342</v>
      </c>
      <c r="D1442">
        <v>0.178288713920394</v>
      </c>
      <c r="E1442">
        <v>0.77932698294791902</v>
      </c>
      <c r="F1442">
        <v>2.5176886200090798</v>
      </c>
    </row>
    <row r="1443" spans="1:6">
      <c r="A1443" t="s">
        <v>4393</v>
      </c>
      <c r="B1443">
        <v>-2.0173956188989801</v>
      </c>
      <c r="C1443">
        <v>-0.21894547432580899</v>
      </c>
      <c r="D1443">
        <v>0.108528774561977</v>
      </c>
      <c r="E1443">
        <v>0.85919322695502298</v>
      </c>
      <c r="F1443">
        <v>2.5176886200090798</v>
      </c>
    </row>
    <row r="1444" spans="1:6">
      <c r="A1444" t="s">
        <v>4394</v>
      </c>
      <c r="B1444">
        <v>-2.0168829871402001</v>
      </c>
      <c r="C1444">
        <v>-0.32121087988705699</v>
      </c>
      <c r="D1444">
        <v>0.159261038907622</v>
      </c>
      <c r="E1444">
        <v>0.80039780731814103</v>
      </c>
      <c r="F1444">
        <v>2.5176886200090798</v>
      </c>
    </row>
    <row r="1445" spans="1:6">
      <c r="A1445" t="s">
        <v>4395</v>
      </c>
      <c r="B1445">
        <v>-2.0165989115471299</v>
      </c>
      <c r="C1445">
        <v>-0.42375110970961299</v>
      </c>
      <c r="D1445">
        <v>0.21013157712383801</v>
      </c>
      <c r="E1445">
        <v>0.74548379138323595</v>
      </c>
      <c r="F1445">
        <v>2.5176886200090798</v>
      </c>
    </row>
    <row r="1446" spans="1:6">
      <c r="A1446" t="s">
        <v>4396</v>
      </c>
      <c r="B1446">
        <v>-2.0162563627948602</v>
      </c>
      <c r="C1446">
        <v>-0.34342173410006999</v>
      </c>
      <c r="D1446">
        <v>0.17032642298722001</v>
      </c>
      <c r="E1446">
        <v>0.78816973960195702</v>
      </c>
      <c r="F1446">
        <v>2.5176886200090798</v>
      </c>
    </row>
    <row r="1447" spans="1:6">
      <c r="A1447" t="s">
        <v>4397</v>
      </c>
      <c r="B1447">
        <v>-2.0161275372332299</v>
      </c>
      <c r="C1447">
        <v>-0.43748816366706</v>
      </c>
      <c r="D1447">
        <v>0.216994290087141</v>
      </c>
      <c r="E1447">
        <v>0.73841913117233904</v>
      </c>
      <c r="F1447">
        <v>2.5176886200090798</v>
      </c>
    </row>
    <row r="1448" spans="1:6">
      <c r="A1448" t="s">
        <v>4398</v>
      </c>
      <c r="B1448">
        <v>-2.0159823684375202</v>
      </c>
      <c r="C1448">
        <v>-0.29721917178412999</v>
      </c>
      <c r="D1448">
        <v>0.147431434142199</v>
      </c>
      <c r="E1448">
        <v>0.81381954159411196</v>
      </c>
      <c r="F1448">
        <v>2.5176886200090798</v>
      </c>
    </row>
    <row r="1449" spans="1:6">
      <c r="A1449" t="s">
        <v>4399</v>
      </c>
      <c r="B1449">
        <v>-2.0157397133631698</v>
      </c>
      <c r="C1449">
        <v>-0.16464723545236701</v>
      </c>
      <c r="D1449">
        <v>8.1680801524548596E-2</v>
      </c>
      <c r="E1449">
        <v>0.89214663844214304</v>
      </c>
      <c r="F1449">
        <v>2.5176886200090798</v>
      </c>
    </row>
    <row r="1450" spans="1:6">
      <c r="A1450" t="s">
        <v>4400</v>
      </c>
      <c r="B1450">
        <v>-2.0154982216116899</v>
      </c>
      <c r="C1450">
        <v>-0.20389199611856801</v>
      </c>
      <c r="D1450">
        <v>0.101162081877465</v>
      </c>
      <c r="E1450">
        <v>0.86820522125617505</v>
      </c>
      <c r="F1450">
        <v>2.5176886200090798</v>
      </c>
    </row>
    <row r="1451" spans="1:6">
      <c r="A1451" t="s">
        <v>4401</v>
      </c>
      <c r="B1451">
        <v>-2.0154929097139398</v>
      </c>
      <c r="C1451">
        <v>-0.29041936445414102</v>
      </c>
      <c r="D1451">
        <v>0.14409346867678199</v>
      </c>
      <c r="E1451">
        <v>0.81766434428433099</v>
      </c>
      <c r="F1451">
        <v>2.5176886200090798</v>
      </c>
    </row>
    <row r="1452" spans="1:6">
      <c r="A1452" t="s">
        <v>4402</v>
      </c>
      <c r="B1452">
        <v>-2.0134208601910899</v>
      </c>
      <c r="C1452">
        <v>-0.40257358900596601</v>
      </c>
      <c r="D1452">
        <v>0.199945077040554</v>
      </c>
      <c r="E1452">
        <v>0.75650756319674495</v>
      </c>
      <c r="F1452">
        <v>2.5176886200090798</v>
      </c>
    </row>
    <row r="1453" spans="1:6">
      <c r="A1453" t="s">
        <v>4403</v>
      </c>
      <c r="B1453">
        <v>-2.0121022457417599</v>
      </c>
      <c r="C1453">
        <v>-0.23383684470650201</v>
      </c>
      <c r="D1453">
        <v>0.116215189959344</v>
      </c>
      <c r="E1453">
        <v>0.85037032354355202</v>
      </c>
      <c r="F1453">
        <v>2.5176886200090798</v>
      </c>
    </row>
    <row r="1454" spans="1:6">
      <c r="A1454" t="s">
        <v>4404</v>
      </c>
      <c r="B1454">
        <v>-2.0117710725989002</v>
      </c>
      <c r="C1454">
        <v>-0.246663589807746</v>
      </c>
      <c r="D1454">
        <v>0.12261016830761701</v>
      </c>
      <c r="E1454">
        <v>0.84284334229833602</v>
      </c>
      <c r="F1454">
        <v>2.5176886200090798</v>
      </c>
    </row>
    <row r="1455" spans="1:6">
      <c r="A1455" t="s">
        <v>4405</v>
      </c>
      <c r="B1455">
        <v>-2.01155719304924</v>
      </c>
      <c r="C1455">
        <v>-0.17281235952024401</v>
      </c>
      <c r="D1455">
        <v>8.5909742023434293E-2</v>
      </c>
      <c r="E1455">
        <v>0.88711167758468601</v>
      </c>
      <c r="F1455">
        <v>2.5176886200090798</v>
      </c>
    </row>
    <row r="1456" spans="1:6">
      <c r="A1456" t="s">
        <v>4406</v>
      </c>
      <c r="B1456">
        <v>-2.0113871950968401</v>
      </c>
      <c r="C1456">
        <v>-0.163435222694197</v>
      </c>
      <c r="D1456">
        <v>8.1254978202408498E-2</v>
      </c>
      <c r="E1456">
        <v>0.89289644862615503</v>
      </c>
      <c r="F1456">
        <v>2.5176886200090798</v>
      </c>
    </row>
    <row r="1457" spans="1:6">
      <c r="A1457" t="s">
        <v>575</v>
      </c>
      <c r="B1457">
        <v>-2.0113828492925601</v>
      </c>
      <c r="C1457">
        <v>-0.25701844229579901</v>
      </c>
      <c r="D1457">
        <v>0.12778195975281301</v>
      </c>
      <c r="E1457">
        <v>0.83681554541333703</v>
      </c>
      <c r="F1457">
        <v>2.5176886200090798</v>
      </c>
    </row>
    <row r="1458" spans="1:6">
      <c r="A1458" t="s">
        <v>4407</v>
      </c>
      <c r="B1458">
        <v>-2.0107837171441898</v>
      </c>
      <c r="C1458">
        <v>-0.20016241806284599</v>
      </c>
      <c r="D1458">
        <v>9.9544479277525702E-2</v>
      </c>
      <c r="E1458">
        <v>0.87045256255903203</v>
      </c>
      <c r="F1458">
        <v>2.5176886200090798</v>
      </c>
    </row>
    <row r="1459" spans="1:6">
      <c r="A1459" t="s">
        <v>4408</v>
      </c>
      <c r="B1459">
        <v>-2.0103121563535802</v>
      </c>
      <c r="C1459">
        <v>-0.22488325087498701</v>
      </c>
      <c r="D1459">
        <v>0.111864841569129</v>
      </c>
      <c r="E1459">
        <v>0.85566426693571296</v>
      </c>
      <c r="F1459">
        <v>2.5176886200090798</v>
      </c>
    </row>
    <row r="1460" spans="1:6">
      <c r="A1460" t="s">
        <v>4409</v>
      </c>
      <c r="B1460">
        <v>-2.0084537295913001</v>
      </c>
      <c r="C1460">
        <v>-0.203303850018518</v>
      </c>
      <c r="D1460">
        <v>0.10122406457423699</v>
      </c>
      <c r="E1460">
        <v>0.86855923620710496</v>
      </c>
      <c r="F1460">
        <v>2.5176886200090798</v>
      </c>
    </row>
    <row r="1461" spans="1:6">
      <c r="A1461" t="s">
        <v>904</v>
      </c>
      <c r="B1461">
        <v>-2.0066892385038901</v>
      </c>
      <c r="C1461">
        <v>-0.31980581777769501</v>
      </c>
      <c r="D1461">
        <v>0.159369877328953</v>
      </c>
      <c r="E1461">
        <v>0.80117770633625296</v>
      </c>
      <c r="F1461">
        <v>2.5176886200090798</v>
      </c>
    </row>
    <row r="1462" spans="1:6">
      <c r="A1462" t="s">
        <v>4410</v>
      </c>
      <c r="B1462">
        <v>-2.00595390431844</v>
      </c>
      <c r="C1462">
        <v>-0.24772563767403499</v>
      </c>
      <c r="D1462">
        <v>0.12349517959546701</v>
      </c>
      <c r="E1462">
        <v>0.84222310687249902</v>
      </c>
      <c r="F1462">
        <v>2.5176886200090798</v>
      </c>
    </row>
    <row r="1463" spans="1:6">
      <c r="A1463" t="s">
        <v>4411</v>
      </c>
      <c r="B1463">
        <v>-2.00587212333709</v>
      </c>
      <c r="C1463">
        <v>-0.27388226338364202</v>
      </c>
      <c r="D1463">
        <v>0.13654024112364399</v>
      </c>
      <c r="E1463">
        <v>0.82709086358503903</v>
      </c>
      <c r="F1463">
        <v>2.5176886200090798</v>
      </c>
    </row>
    <row r="1464" spans="1:6">
      <c r="A1464" t="s">
        <v>4412</v>
      </c>
      <c r="B1464">
        <v>-2.0056594601925402</v>
      </c>
      <c r="C1464">
        <v>-0.226904058314641</v>
      </c>
      <c r="D1464">
        <v>0.113131896425158</v>
      </c>
      <c r="E1464">
        <v>0.85446656248678199</v>
      </c>
      <c r="F1464">
        <v>2.5176886200090798</v>
      </c>
    </row>
    <row r="1465" spans="1:6">
      <c r="A1465" t="s">
        <v>4413</v>
      </c>
      <c r="B1465">
        <v>-2.0046274053067501</v>
      </c>
      <c r="C1465">
        <v>-0.17896212771376299</v>
      </c>
      <c r="D1465">
        <v>8.9274509188094306E-2</v>
      </c>
      <c r="E1465">
        <v>0.88333823974968095</v>
      </c>
      <c r="F1465">
        <v>2.5176886200090798</v>
      </c>
    </row>
    <row r="1466" spans="1:6">
      <c r="A1466" t="s">
        <v>4414</v>
      </c>
      <c r="B1466">
        <v>-2.0045288759948998</v>
      </c>
      <c r="C1466">
        <v>-0.25022992015342199</v>
      </c>
      <c r="D1466">
        <v>0.124832285107006</v>
      </c>
      <c r="E1466">
        <v>0.84076241352634296</v>
      </c>
      <c r="F1466">
        <v>2.5176886200090798</v>
      </c>
    </row>
    <row r="1467" spans="1:6">
      <c r="A1467" t="s">
        <v>1025</v>
      </c>
      <c r="B1467">
        <v>-2.0032690102439301</v>
      </c>
      <c r="C1467">
        <v>-0.26277375906028899</v>
      </c>
      <c r="D1467">
        <v>0.13117247744390201</v>
      </c>
      <c r="E1467">
        <v>0.83348390241447201</v>
      </c>
      <c r="F1467">
        <v>2.5176886200090798</v>
      </c>
    </row>
    <row r="1468" spans="1:6">
      <c r="A1468" t="s">
        <v>1024</v>
      </c>
      <c r="B1468">
        <v>-2.0018185897697101</v>
      </c>
      <c r="C1468">
        <v>-0.18743027193165099</v>
      </c>
      <c r="D1468">
        <v>9.3629998686950502E-2</v>
      </c>
      <c r="E1468">
        <v>0.87816852263866196</v>
      </c>
      <c r="F1468">
        <v>2.5176886200090798</v>
      </c>
    </row>
    <row r="1469" spans="1:6">
      <c r="A1469" t="s">
        <v>4415</v>
      </c>
      <c r="B1469">
        <v>-2.0014984452779601</v>
      </c>
      <c r="C1469">
        <v>-0.297917312561779</v>
      </c>
      <c r="D1469">
        <v>0.148847136636374</v>
      </c>
      <c r="E1469">
        <v>0.81342581794276303</v>
      </c>
      <c r="F1469">
        <v>2.5176886200090798</v>
      </c>
    </row>
    <row r="1470" spans="1:6">
      <c r="A1470" t="s">
        <v>4416</v>
      </c>
      <c r="B1470">
        <v>-2.00113106089269</v>
      </c>
      <c r="C1470">
        <v>-0.23125301249970601</v>
      </c>
      <c r="D1470">
        <v>0.115561152899474</v>
      </c>
      <c r="E1470">
        <v>0.85189468102832</v>
      </c>
      <c r="F1470">
        <v>2.5176886200090798</v>
      </c>
    </row>
    <row r="1471" spans="1:6">
      <c r="A1471" t="s">
        <v>4417</v>
      </c>
      <c r="B1471">
        <v>-2.0006457141753198</v>
      </c>
      <c r="C1471">
        <v>-0.28734400015384598</v>
      </c>
      <c r="D1471">
        <v>0.14362562952446101</v>
      </c>
      <c r="E1471">
        <v>0.81940920216925195</v>
      </c>
      <c r="F1471">
        <v>2.5176886200090798</v>
      </c>
    </row>
    <row r="1472" spans="1:6">
      <c r="A1472" t="s">
        <v>4418</v>
      </c>
      <c r="B1472">
        <v>-2.0004750830306799</v>
      </c>
      <c r="C1472">
        <v>-0.249058839442549</v>
      </c>
      <c r="D1472">
        <v>0.124499845839234</v>
      </c>
      <c r="E1472">
        <v>0.84144516375471201</v>
      </c>
      <c r="F1472">
        <v>2.5176886200090798</v>
      </c>
    </row>
    <row r="1473" spans="1:6">
      <c r="A1473" t="s">
        <v>4419</v>
      </c>
      <c r="B1473">
        <v>-2.0003326769263201</v>
      </c>
      <c r="C1473">
        <v>-0.17836255581927901</v>
      </c>
      <c r="D1473">
        <v>8.9166446100029606E-2</v>
      </c>
      <c r="E1473">
        <v>0.88370542396804197</v>
      </c>
      <c r="F1473">
        <v>2.5176886200090798</v>
      </c>
    </row>
    <row r="1474" spans="1:6">
      <c r="A1474" t="s">
        <v>4420</v>
      </c>
      <c r="B1474">
        <v>-1.9999282494516999</v>
      </c>
      <c r="C1474">
        <v>-0.21424618790792199</v>
      </c>
      <c r="D1474">
        <v>0.10712693716220099</v>
      </c>
      <c r="E1474">
        <v>0.86199643755475197</v>
      </c>
      <c r="F1474">
        <v>2.5176886200090798</v>
      </c>
    </row>
    <row r="1475" spans="1:6">
      <c r="A1475" t="s">
        <v>4421</v>
      </c>
      <c r="B1475">
        <v>-1.9997193044044199</v>
      </c>
      <c r="C1475">
        <v>-0.3059425774465</v>
      </c>
      <c r="D1475">
        <v>0.15299276092032299</v>
      </c>
      <c r="E1475">
        <v>0.80891354432524198</v>
      </c>
      <c r="F1475">
        <v>2.5176886200090798</v>
      </c>
    </row>
    <row r="1476" spans="1:6">
      <c r="A1476" t="s">
        <v>4422</v>
      </c>
      <c r="B1476">
        <v>-1.9991957117333501</v>
      </c>
      <c r="C1476">
        <v>-0.208650044346995</v>
      </c>
      <c r="D1476">
        <v>0.104366992747344</v>
      </c>
      <c r="E1476">
        <v>0.86534657291644401</v>
      </c>
      <c r="F1476">
        <v>2.5176886200090798</v>
      </c>
    </row>
    <row r="1477" spans="1:6">
      <c r="A1477" t="s">
        <v>4423</v>
      </c>
      <c r="B1477">
        <v>-1.99912361527532</v>
      </c>
      <c r="C1477">
        <v>-0.24480869148293299</v>
      </c>
      <c r="D1477">
        <v>0.122458005904361</v>
      </c>
      <c r="E1477">
        <v>0.843927697708443</v>
      </c>
      <c r="F1477">
        <v>2.5176886200090798</v>
      </c>
    </row>
    <row r="1478" spans="1:6">
      <c r="A1478" t="s">
        <v>238</v>
      </c>
      <c r="B1478">
        <v>-1.99907397082725</v>
      </c>
      <c r="C1478">
        <v>-0.50115123123045902</v>
      </c>
      <c r="D1478">
        <v>0.25069168952416199</v>
      </c>
      <c r="E1478">
        <v>0.70654275436114</v>
      </c>
      <c r="F1478">
        <v>2.5176886200090798</v>
      </c>
    </row>
    <row r="1479" spans="1:6">
      <c r="A1479" t="s">
        <v>4424</v>
      </c>
      <c r="B1479">
        <v>-1.9985712082893401</v>
      </c>
      <c r="C1479">
        <v>-0.18673935234819999</v>
      </c>
      <c r="D1479">
        <v>9.3436426770121206E-2</v>
      </c>
      <c r="E1479">
        <v>0.87858918613537196</v>
      </c>
      <c r="F1479">
        <v>2.5176886200090798</v>
      </c>
    </row>
    <row r="1480" spans="1:6">
      <c r="A1480" t="s">
        <v>1692</v>
      </c>
      <c r="B1480">
        <v>-1.9982953747366099</v>
      </c>
      <c r="C1480">
        <v>-0.352985620147096</v>
      </c>
      <c r="D1480">
        <v>0.17664336544522199</v>
      </c>
      <c r="E1480">
        <v>0.78296210027846203</v>
      </c>
      <c r="F1480">
        <v>2.5176886200090798</v>
      </c>
    </row>
    <row r="1481" spans="1:6">
      <c r="A1481" t="s">
        <v>4425</v>
      </c>
      <c r="B1481">
        <v>-1.9982376837272</v>
      </c>
      <c r="C1481">
        <v>-0.238049424760884</v>
      </c>
      <c r="D1481">
        <v>0.11912968447120099</v>
      </c>
      <c r="E1481">
        <v>0.84789091655128601</v>
      </c>
      <c r="F1481">
        <v>2.5176886200090798</v>
      </c>
    </row>
    <row r="1482" spans="1:6">
      <c r="A1482" t="s">
        <v>4426</v>
      </c>
      <c r="B1482">
        <v>-1.9963369762012599</v>
      </c>
      <c r="C1482">
        <v>-0.273409324118779</v>
      </c>
      <c r="D1482">
        <v>0.13695549768307999</v>
      </c>
      <c r="E1482">
        <v>0.82736204207798802</v>
      </c>
      <c r="F1482">
        <v>2.5176886200090798</v>
      </c>
    </row>
    <row r="1483" spans="1:6">
      <c r="A1483" t="s">
        <v>4427</v>
      </c>
      <c r="B1483">
        <v>-1.99620416563509</v>
      </c>
      <c r="C1483">
        <v>-0.29565554678908901</v>
      </c>
      <c r="D1483">
        <v>0.14810887176714499</v>
      </c>
      <c r="E1483">
        <v>0.81470205548399199</v>
      </c>
      <c r="F1483">
        <v>2.5176886200090798</v>
      </c>
    </row>
    <row r="1484" spans="1:6">
      <c r="A1484" t="s">
        <v>4428</v>
      </c>
      <c r="B1484">
        <v>-1.9949974068318299</v>
      </c>
      <c r="C1484">
        <v>-0.334589403889618</v>
      </c>
      <c r="D1484">
        <v>0.16771420491266001</v>
      </c>
      <c r="E1484">
        <v>0.79300979788953097</v>
      </c>
      <c r="F1484">
        <v>2.5176886200090798</v>
      </c>
    </row>
    <row r="1485" spans="1:6">
      <c r="A1485" t="s">
        <v>4429</v>
      </c>
      <c r="B1485">
        <v>-1.9947461129131701</v>
      </c>
      <c r="C1485">
        <v>-0.25437032089338801</v>
      </c>
      <c r="D1485">
        <v>0.127520148677919</v>
      </c>
      <c r="E1485">
        <v>0.83835296261084702</v>
      </c>
      <c r="F1485">
        <v>2.5176886200090798</v>
      </c>
    </row>
    <row r="1486" spans="1:6">
      <c r="A1486" t="s">
        <v>4430</v>
      </c>
      <c r="B1486">
        <v>-1.99417194132099</v>
      </c>
      <c r="C1486">
        <v>-0.24720678799794399</v>
      </c>
      <c r="D1486">
        <v>0.123964630569512</v>
      </c>
      <c r="E1486">
        <v>0.84252605778179801</v>
      </c>
      <c r="F1486">
        <v>2.5176886200090798</v>
      </c>
    </row>
    <row r="1487" spans="1:6">
      <c r="A1487" t="s">
        <v>4431</v>
      </c>
      <c r="B1487">
        <v>-1.9921503837543999</v>
      </c>
      <c r="C1487">
        <v>-0.26450164925122799</v>
      </c>
      <c r="D1487">
        <v>0.132771928970919</v>
      </c>
      <c r="E1487">
        <v>0.83248625112261598</v>
      </c>
      <c r="F1487">
        <v>2.5176886200090798</v>
      </c>
    </row>
    <row r="1488" spans="1:6">
      <c r="A1488" t="s">
        <v>4432</v>
      </c>
      <c r="B1488">
        <v>-1.9920314163195101</v>
      </c>
      <c r="C1488">
        <v>-0.20461483106234499</v>
      </c>
      <c r="D1488">
        <v>0.102716668716196</v>
      </c>
      <c r="E1488">
        <v>0.86777033247858504</v>
      </c>
      <c r="F1488">
        <v>2.5176886200090798</v>
      </c>
    </row>
    <row r="1489" spans="1:6">
      <c r="A1489" t="s">
        <v>4433</v>
      </c>
      <c r="B1489">
        <v>-1.9902466509471399</v>
      </c>
      <c r="C1489">
        <v>-0.370209240654163</v>
      </c>
      <c r="D1489">
        <v>0.18601173903645701</v>
      </c>
      <c r="E1489">
        <v>0.77367027969777002</v>
      </c>
      <c r="F1489">
        <v>2.5176886200090798</v>
      </c>
    </row>
    <row r="1490" spans="1:6">
      <c r="A1490" t="s">
        <v>4434</v>
      </c>
      <c r="B1490">
        <v>-1.9900980030031501</v>
      </c>
      <c r="C1490">
        <v>-0.23500617580227301</v>
      </c>
      <c r="D1490">
        <v>0.118087740125179</v>
      </c>
      <c r="E1490">
        <v>0.84968136186592902</v>
      </c>
      <c r="F1490">
        <v>2.5176886200090798</v>
      </c>
    </row>
    <row r="1491" spans="1:6">
      <c r="A1491" t="s">
        <v>4435</v>
      </c>
      <c r="B1491">
        <v>-1.9896568195309201</v>
      </c>
      <c r="C1491">
        <v>-0.24369032686160899</v>
      </c>
      <c r="D1491">
        <v>0.12247857241987101</v>
      </c>
      <c r="E1491">
        <v>0.84458215673681802</v>
      </c>
      <c r="F1491">
        <v>2.5176886200090798</v>
      </c>
    </row>
    <row r="1492" spans="1:6">
      <c r="A1492" t="s">
        <v>1851</v>
      </c>
      <c r="B1492">
        <v>-1.9882903315226801</v>
      </c>
      <c r="C1492">
        <v>-0.35351900408042097</v>
      </c>
      <c r="D1492">
        <v>0.17780049446284199</v>
      </c>
      <c r="E1492">
        <v>0.78267268206976903</v>
      </c>
      <c r="F1492">
        <v>2.5176886200090798</v>
      </c>
    </row>
    <row r="1493" spans="1:6">
      <c r="A1493" t="s">
        <v>4436</v>
      </c>
      <c r="B1493">
        <v>-1.98818914516607</v>
      </c>
      <c r="C1493">
        <v>-0.16119701014245499</v>
      </c>
      <c r="D1493">
        <v>8.1077301188560102E-2</v>
      </c>
      <c r="E1493">
        <v>0.89428277284923696</v>
      </c>
      <c r="F1493">
        <v>2.5176886200090798</v>
      </c>
    </row>
    <row r="1494" spans="1:6">
      <c r="A1494" t="s">
        <v>4437</v>
      </c>
      <c r="B1494">
        <v>-1.9879414940611499</v>
      </c>
      <c r="C1494">
        <v>-0.37925837441988802</v>
      </c>
      <c r="D1494">
        <v>0.19077944474367001</v>
      </c>
      <c r="E1494">
        <v>0.768832711900576</v>
      </c>
      <c r="F1494">
        <v>2.5176886200090798</v>
      </c>
    </row>
    <row r="1495" spans="1:6">
      <c r="A1495" t="s">
        <v>4438</v>
      </c>
      <c r="B1495">
        <v>-1.9868754686221499</v>
      </c>
      <c r="C1495">
        <v>-0.18172289938031799</v>
      </c>
      <c r="D1495">
        <v>9.1461645307009995E-2</v>
      </c>
      <c r="E1495">
        <v>0.88164948139559995</v>
      </c>
      <c r="F1495">
        <v>2.5176886200090798</v>
      </c>
    </row>
    <row r="1496" spans="1:6">
      <c r="A1496" t="s">
        <v>4439</v>
      </c>
      <c r="B1496">
        <v>-1.9862379755956201</v>
      </c>
      <c r="C1496">
        <v>-0.17276268369818301</v>
      </c>
      <c r="D1496">
        <v>8.6979851267004499E-2</v>
      </c>
      <c r="E1496">
        <v>0.88714222372180596</v>
      </c>
      <c r="F1496">
        <v>2.5176886200090798</v>
      </c>
    </row>
    <row r="1497" spans="1:6">
      <c r="A1497" t="s">
        <v>4440</v>
      </c>
      <c r="B1497">
        <v>-1.9849261529407201</v>
      </c>
      <c r="C1497">
        <v>-0.35783141018933101</v>
      </c>
      <c r="D1497">
        <v>0.18027441960961399</v>
      </c>
      <c r="E1497">
        <v>0.78033666307802796</v>
      </c>
      <c r="F1497">
        <v>2.5176886200090798</v>
      </c>
    </row>
    <row r="1498" spans="1:6">
      <c r="A1498" t="s">
        <v>4441</v>
      </c>
      <c r="B1498">
        <v>-1.9848731634766501</v>
      </c>
      <c r="C1498">
        <v>-0.24430616093771099</v>
      </c>
      <c r="D1498">
        <v>0.123084016365958</v>
      </c>
      <c r="E1498">
        <v>0.844221712247476</v>
      </c>
      <c r="F1498">
        <v>2.5176886200090798</v>
      </c>
    </row>
    <row r="1499" spans="1:6">
      <c r="A1499" t="s">
        <v>4442</v>
      </c>
      <c r="B1499">
        <v>-1.98429903821843</v>
      </c>
      <c r="C1499">
        <v>-0.246456463476837</v>
      </c>
      <c r="D1499">
        <v>0.124203287271718</v>
      </c>
      <c r="E1499">
        <v>0.84296435718814899</v>
      </c>
      <c r="F1499">
        <v>2.5176886200090798</v>
      </c>
    </row>
    <row r="1500" spans="1:6">
      <c r="A1500" t="s">
        <v>4443</v>
      </c>
      <c r="B1500">
        <v>-1.98381329533958</v>
      </c>
      <c r="C1500">
        <v>-0.244345281310548</v>
      </c>
      <c r="D1500">
        <v>0.12316949477280401</v>
      </c>
      <c r="E1500">
        <v>0.84419882049319905</v>
      </c>
      <c r="F1500">
        <v>2.5176886200090798</v>
      </c>
    </row>
    <row r="1501" spans="1:6">
      <c r="A1501" s="2">
        <v>38777</v>
      </c>
      <c r="B1501">
        <v>-1.9836129188592599</v>
      </c>
      <c r="C1501">
        <v>-0.33957300668893498</v>
      </c>
      <c r="D1501">
        <v>0.171189148578553</v>
      </c>
      <c r="E1501">
        <v>0.79027517437241002</v>
      </c>
      <c r="F1501">
        <v>2.5176886200090798</v>
      </c>
    </row>
    <row r="1502" spans="1:6">
      <c r="A1502" t="s">
        <v>4444</v>
      </c>
      <c r="B1502">
        <v>-1.9823439385727</v>
      </c>
      <c r="C1502">
        <v>-0.367876668042602</v>
      </c>
      <c r="D1502">
        <v>0.18557661003442</v>
      </c>
      <c r="E1502">
        <v>0.77492217405341202</v>
      </c>
      <c r="F1502">
        <v>2.5176886200090798</v>
      </c>
    </row>
    <row r="1503" spans="1:6">
      <c r="A1503" t="s">
        <v>4445</v>
      </c>
      <c r="B1503">
        <v>-1.98225148054199</v>
      </c>
      <c r="C1503">
        <v>-0.25328292979177602</v>
      </c>
      <c r="D1503">
        <v>0.12777537677637299</v>
      </c>
      <c r="E1503">
        <v>0.83898508593918297</v>
      </c>
      <c r="F1503">
        <v>2.5176886200090798</v>
      </c>
    </row>
    <row r="1504" spans="1:6">
      <c r="A1504" t="s">
        <v>4446</v>
      </c>
      <c r="B1504">
        <v>-1.9821375513189401</v>
      </c>
      <c r="C1504">
        <v>-0.223816189813554</v>
      </c>
      <c r="D1504">
        <v>0.112916578198432</v>
      </c>
      <c r="E1504">
        <v>0.85629737631542402</v>
      </c>
      <c r="F1504">
        <v>2.5176886200090798</v>
      </c>
    </row>
    <row r="1505" spans="1:6">
      <c r="A1505" t="s">
        <v>4447</v>
      </c>
      <c r="B1505">
        <v>-1.98127819408026</v>
      </c>
      <c r="C1505">
        <v>-0.21008142797427401</v>
      </c>
      <c r="D1505">
        <v>0.106033281243373</v>
      </c>
      <c r="E1505">
        <v>0.86448843684555698</v>
      </c>
      <c r="F1505">
        <v>2.5176886200090798</v>
      </c>
    </row>
    <row r="1506" spans="1:6">
      <c r="A1506" t="s">
        <v>4448</v>
      </c>
      <c r="B1506">
        <v>-1.9810296818867501</v>
      </c>
      <c r="C1506">
        <v>-0.30124009323173601</v>
      </c>
      <c r="D1506">
        <v>0.15206238250041401</v>
      </c>
      <c r="E1506">
        <v>0.81155451088000696</v>
      </c>
      <c r="F1506">
        <v>2.5176886200090798</v>
      </c>
    </row>
    <row r="1507" spans="1:6">
      <c r="A1507" t="s">
        <v>4449</v>
      </c>
      <c r="B1507">
        <v>-1.9805478831640699</v>
      </c>
      <c r="C1507">
        <v>-0.27631388835700199</v>
      </c>
      <c r="D1507">
        <v>0.13951386417154901</v>
      </c>
      <c r="E1507">
        <v>0.82569799759285201</v>
      </c>
      <c r="F1507">
        <v>2.5176886200090798</v>
      </c>
    </row>
    <row r="1508" spans="1:6">
      <c r="A1508" t="s">
        <v>4450</v>
      </c>
      <c r="B1508">
        <v>-1.9801023219763501</v>
      </c>
      <c r="C1508">
        <v>-0.24073830997550999</v>
      </c>
      <c r="D1508">
        <v>0.121578722121404</v>
      </c>
      <c r="E1508">
        <v>0.84631209497761795</v>
      </c>
      <c r="F1508">
        <v>2.5176886200090798</v>
      </c>
    </row>
    <row r="1509" spans="1:6">
      <c r="A1509" t="s">
        <v>626</v>
      </c>
      <c r="B1509">
        <v>-1.9795539329990099</v>
      </c>
      <c r="C1509">
        <v>-0.40577404795821698</v>
      </c>
      <c r="D1509">
        <v>0.20498256763505901</v>
      </c>
      <c r="E1509">
        <v>0.75483119517081199</v>
      </c>
      <c r="F1509">
        <v>2.5176886200090798</v>
      </c>
    </row>
    <row r="1510" spans="1:6">
      <c r="A1510" t="s">
        <v>4451</v>
      </c>
      <c r="B1510">
        <v>-1.9773265911169</v>
      </c>
      <c r="C1510">
        <v>-0.18089799076166499</v>
      </c>
      <c r="D1510">
        <v>9.14861467874582E-2</v>
      </c>
      <c r="E1510">
        <v>0.88215373780331197</v>
      </c>
      <c r="F1510">
        <v>2.5176886200090798</v>
      </c>
    </row>
    <row r="1511" spans="1:6">
      <c r="A1511" t="s">
        <v>4452</v>
      </c>
      <c r="B1511">
        <v>-1.97708106220041</v>
      </c>
      <c r="C1511">
        <v>-0.47810189001356102</v>
      </c>
      <c r="D1511">
        <v>0.24182209781598599</v>
      </c>
      <c r="E1511">
        <v>0.71792155047281003</v>
      </c>
      <c r="F1511">
        <v>2.5176886200090798</v>
      </c>
    </row>
    <row r="1512" spans="1:6">
      <c r="A1512" t="s">
        <v>4453</v>
      </c>
      <c r="B1512">
        <v>-1.97680278196424</v>
      </c>
      <c r="C1512">
        <v>-0.55193187945787903</v>
      </c>
      <c r="D1512">
        <v>0.27920432149000401</v>
      </c>
      <c r="E1512">
        <v>0.68210612406731796</v>
      </c>
      <c r="F1512">
        <v>2.5176886200090798</v>
      </c>
    </row>
    <row r="1513" spans="1:6">
      <c r="A1513" t="s">
        <v>4454</v>
      </c>
      <c r="B1513">
        <v>-1.9767725429574201</v>
      </c>
      <c r="C1513">
        <v>-0.23649739448284501</v>
      </c>
      <c r="D1513">
        <v>0.119638142145087</v>
      </c>
      <c r="E1513">
        <v>0.84880355604385105</v>
      </c>
      <c r="F1513">
        <v>2.5176886200090798</v>
      </c>
    </row>
    <row r="1514" spans="1:6">
      <c r="A1514" t="s">
        <v>4455</v>
      </c>
      <c r="B1514">
        <v>-1.9766781269268701</v>
      </c>
      <c r="C1514">
        <v>-0.25066086150580802</v>
      </c>
      <c r="D1514">
        <v>0.12680914413491701</v>
      </c>
      <c r="E1514">
        <v>0.84051131043580296</v>
      </c>
      <c r="F1514">
        <v>2.5176886200090798</v>
      </c>
    </row>
    <row r="1515" spans="1:6">
      <c r="A1515" t="s">
        <v>4456</v>
      </c>
      <c r="B1515">
        <v>-1.97522800813281</v>
      </c>
      <c r="C1515">
        <v>-0.26735879118746803</v>
      </c>
      <c r="D1515">
        <v>0.135355913386528</v>
      </c>
      <c r="E1515">
        <v>0.83083921025764396</v>
      </c>
      <c r="F1515">
        <v>2.5176886200090798</v>
      </c>
    </row>
    <row r="1516" spans="1:6">
      <c r="A1516" t="s">
        <v>4457</v>
      </c>
      <c r="B1516">
        <v>-1.9751534802506101</v>
      </c>
      <c r="C1516">
        <v>-0.32268462987588498</v>
      </c>
      <c r="D1516">
        <v>0.16337192684132201</v>
      </c>
      <c r="E1516">
        <v>0.799580597899333</v>
      </c>
      <c r="F1516">
        <v>2.5176886200090798</v>
      </c>
    </row>
    <row r="1517" spans="1:6">
      <c r="A1517" t="s">
        <v>4458</v>
      </c>
      <c r="B1517">
        <v>-1.97403791248005</v>
      </c>
      <c r="C1517">
        <v>-0.23503953256899901</v>
      </c>
      <c r="D1517">
        <v>0.119065358918924</v>
      </c>
      <c r="E1517">
        <v>0.84966171648383404</v>
      </c>
      <c r="F1517">
        <v>2.5176886200090798</v>
      </c>
    </row>
    <row r="1518" spans="1:6">
      <c r="A1518" t="s">
        <v>4459</v>
      </c>
      <c r="B1518">
        <v>-1.97344446129829</v>
      </c>
      <c r="C1518">
        <v>-0.27136604073086801</v>
      </c>
      <c r="D1518">
        <v>0.13750883090590801</v>
      </c>
      <c r="E1518">
        <v>0.82853466191998804</v>
      </c>
      <c r="F1518">
        <v>2.5176886200090798</v>
      </c>
    </row>
    <row r="1519" spans="1:6">
      <c r="A1519" t="s">
        <v>4460</v>
      </c>
      <c r="B1519">
        <v>-1.9733899685963701</v>
      </c>
      <c r="C1519">
        <v>-0.220581799408574</v>
      </c>
      <c r="D1519">
        <v>0.111778109202343</v>
      </c>
      <c r="E1519">
        <v>0.85821927030936596</v>
      </c>
      <c r="F1519">
        <v>2.5176886200090798</v>
      </c>
    </row>
    <row r="1520" spans="1:6">
      <c r="A1520" t="s">
        <v>4461</v>
      </c>
      <c r="B1520">
        <v>-1.9727072105683801</v>
      </c>
      <c r="C1520">
        <v>-0.24515297766355501</v>
      </c>
      <c r="D1520">
        <v>0.124272358487969</v>
      </c>
      <c r="E1520">
        <v>0.84372632599134201</v>
      </c>
      <c r="F1520">
        <v>2.5176886200090798</v>
      </c>
    </row>
    <row r="1521" spans="1:6">
      <c r="A1521" t="s">
        <v>4462</v>
      </c>
      <c r="B1521">
        <v>-1.9720274057941301</v>
      </c>
      <c r="C1521">
        <v>-0.19991968940890301</v>
      </c>
      <c r="D1521">
        <v>0.101377743950975</v>
      </c>
      <c r="E1521">
        <v>0.87059902563524505</v>
      </c>
      <c r="F1521">
        <v>2.5176886200090798</v>
      </c>
    </row>
    <row r="1522" spans="1:6">
      <c r="A1522" t="s">
        <v>378</v>
      </c>
      <c r="B1522">
        <v>-1.97097643153997</v>
      </c>
      <c r="C1522">
        <v>-0.19123829421904601</v>
      </c>
      <c r="D1522">
        <v>9.7027184678016007E-2</v>
      </c>
      <c r="E1522">
        <v>0.87585363577603204</v>
      </c>
      <c r="F1522">
        <v>2.5176886200090798</v>
      </c>
    </row>
    <row r="1523" spans="1:6">
      <c r="A1523" t="s">
        <v>4463</v>
      </c>
      <c r="B1523">
        <v>-1.97073603415191</v>
      </c>
      <c r="C1523">
        <v>-0.43385330813962197</v>
      </c>
      <c r="D1523">
        <v>0.22014785370600301</v>
      </c>
      <c r="E1523">
        <v>0.74028191633496898</v>
      </c>
      <c r="F1523">
        <v>2.5176886200090798</v>
      </c>
    </row>
    <row r="1524" spans="1:6">
      <c r="A1524" t="s">
        <v>4464</v>
      </c>
      <c r="B1524">
        <v>-1.9702259463804801</v>
      </c>
      <c r="C1524">
        <v>-0.204522872213561</v>
      </c>
      <c r="D1524">
        <v>0.103806810883438</v>
      </c>
      <c r="E1524">
        <v>0.86782564680477103</v>
      </c>
      <c r="F1524">
        <v>2.5176886200090798</v>
      </c>
    </row>
    <row r="1525" spans="1:6">
      <c r="A1525" t="s">
        <v>4465</v>
      </c>
      <c r="B1525">
        <v>-1.97020588182239</v>
      </c>
      <c r="C1525">
        <v>-0.19325532322415001</v>
      </c>
      <c r="D1525">
        <v>9.8088897717326096E-2</v>
      </c>
      <c r="E1525">
        <v>0.87462996219468903</v>
      </c>
      <c r="F1525">
        <v>2.5176886200090798</v>
      </c>
    </row>
    <row r="1526" spans="1:6">
      <c r="A1526" t="s">
        <v>4466</v>
      </c>
      <c r="B1526">
        <v>-1.9700671227686199</v>
      </c>
      <c r="C1526">
        <v>-0.32992285668289301</v>
      </c>
      <c r="D1526">
        <v>0.16746782526842899</v>
      </c>
      <c r="E1526">
        <v>0.79557902355876697</v>
      </c>
      <c r="F1526">
        <v>2.5176886200090798</v>
      </c>
    </row>
    <row r="1527" spans="1:6">
      <c r="A1527" t="s">
        <v>1742</v>
      </c>
      <c r="B1527">
        <v>-1.9696760701813001</v>
      </c>
      <c r="C1527">
        <v>-0.21591694481604901</v>
      </c>
      <c r="D1527">
        <v>0.109620535114779</v>
      </c>
      <c r="E1527">
        <v>0.86099875415116001</v>
      </c>
      <c r="F1527">
        <v>2.5176886200090798</v>
      </c>
    </row>
    <row r="1528" spans="1:6">
      <c r="A1528" t="s">
        <v>1706</v>
      </c>
      <c r="B1528">
        <v>-1.9696291663526699</v>
      </c>
      <c r="C1528">
        <v>-0.17268676866235499</v>
      </c>
      <c r="D1528">
        <v>8.7674762139176493E-2</v>
      </c>
      <c r="E1528">
        <v>0.887188906633816</v>
      </c>
      <c r="F1528">
        <v>2.5176886200090798</v>
      </c>
    </row>
    <row r="1529" spans="1:6">
      <c r="A1529" t="s">
        <v>4467</v>
      </c>
      <c r="B1529">
        <v>-1.9695346230755399</v>
      </c>
      <c r="C1529">
        <v>-0.310792875175391</v>
      </c>
      <c r="D1529">
        <v>0.157800158237417</v>
      </c>
      <c r="E1529">
        <v>0.806198567491202</v>
      </c>
      <c r="F1529">
        <v>2.5176886200090798</v>
      </c>
    </row>
    <row r="1530" spans="1:6">
      <c r="A1530" t="s">
        <v>4468</v>
      </c>
      <c r="B1530">
        <v>-1.9694234420758301</v>
      </c>
      <c r="C1530">
        <v>-1.09204849218218</v>
      </c>
      <c r="D1530">
        <v>0.55450162156652705</v>
      </c>
      <c r="E1530">
        <v>0.46909483066699798</v>
      </c>
      <c r="F1530">
        <v>2.5176886200090798</v>
      </c>
    </row>
    <row r="1531" spans="1:6">
      <c r="A1531" t="s">
        <v>4469</v>
      </c>
      <c r="B1531">
        <v>-1.96896081215472</v>
      </c>
      <c r="C1531">
        <v>-0.33531800228171099</v>
      </c>
      <c r="D1531">
        <v>0.17030201932498501</v>
      </c>
      <c r="E1531">
        <v>0.79260940849782002</v>
      </c>
      <c r="F1531">
        <v>2.5176886200090798</v>
      </c>
    </row>
    <row r="1532" spans="1:6">
      <c r="A1532" t="s">
        <v>4470</v>
      </c>
      <c r="B1532">
        <v>-1.96880953971283</v>
      </c>
      <c r="C1532">
        <v>-0.28456858261468398</v>
      </c>
      <c r="D1532">
        <v>0.14453840093450199</v>
      </c>
      <c r="E1532">
        <v>0.82098707658833803</v>
      </c>
      <c r="F1532">
        <v>2.5176886200090798</v>
      </c>
    </row>
    <row r="1533" spans="1:6">
      <c r="A1533" t="s">
        <v>4471</v>
      </c>
      <c r="B1533">
        <v>-1.9687971921829699</v>
      </c>
      <c r="C1533">
        <v>-0.32298120046377399</v>
      </c>
      <c r="D1533">
        <v>0.164050010710172</v>
      </c>
      <c r="E1533">
        <v>0.799416247354235</v>
      </c>
      <c r="F1533">
        <v>2.5176886200090798</v>
      </c>
    </row>
    <row r="1534" spans="1:6">
      <c r="A1534" t="s">
        <v>712</v>
      </c>
      <c r="B1534">
        <v>-1.9664423227823999</v>
      </c>
      <c r="C1534">
        <v>-0.184581820853044</v>
      </c>
      <c r="D1534">
        <v>9.3865870722245101E-2</v>
      </c>
      <c r="E1534">
        <v>0.87990408769380102</v>
      </c>
      <c r="F1534">
        <v>2.5176886200090798</v>
      </c>
    </row>
    <row r="1535" spans="1:6">
      <c r="A1535" t="s">
        <v>4472</v>
      </c>
      <c r="B1535">
        <v>-1.9661352029650201</v>
      </c>
      <c r="C1535">
        <v>-0.24074517255539399</v>
      </c>
      <c r="D1535">
        <v>0.122445888864783</v>
      </c>
      <c r="E1535">
        <v>0.84630806926852498</v>
      </c>
      <c r="F1535">
        <v>2.5176886200090798</v>
      </c>
    </row>
    <row r="1536" spans="1:6">
      <c r="A1536" t="s">
        <v>4473</v>
      </c>
      <c r="B1536">
        <v>-1.96517612030751</v>
      </c>
      <c r="C1536">
        <v>-0.17922794784248999</v>
      </c>
      <c r="D1536">
        <v>9.1201977263210499E-2</v>
      </c>
      <c r="E1536">
        <v>0.88317549748801305</v>
      </c>
      <c r="F1536">
        <v>2.5176886200090798</v>
      </c>
    </row>
    <row r="1537" spans="1:6">
      <c r="A1537" t="s">
        <v>4474</v>
      </c>
      <c r="B1537">
        <v>-1.9650404059680799</v>
      </c>
      <c r="C1537">
        <v>-0.30592421409434101</v>
      </c>
      <c r="D1537">
        <v>0.155683421656476</v>
      </c>
      <c r="E1537">
        <v>0.80892384065149003</v>
      </c>
      <c r="F1537">
        <v>2.5176886200090798</v>
      </c>
    </row>
    <row r="1538" spans="1:6">
      <c r="A1538" t="s">
        <v>4475</v>
      </c>
      <c r="B1538">
        <v>-1.9639806911089901</v>
      </c>
      <c r="C1538">
        <v>-0.37149347450832398</v>
      </c>
      <c r="D1538">
        <v>0.189153323242988</v>
      </c>
      <c r="E1538">
        <v>0.77298189341588996</v>
      </c>
      <c r="F1538">
        <v>2.5176886200090798</v>
      </c>
    </row>
    <row r="1539" spans="1:6">
      <c r="A1539" t="s">
        <v>4476</v>
      </c>
      <c r="B1539">
        <v>-1.9632145644204599</v>
      </c>
      <c r="C1539">
        <v>-0.22104049043048801</v>
      </c>
      <c r="D1539">
        <v>0.11259110157209901</v>
      </c>
      <c r="E1539">
        <v>0.85794645111348899</v>
      </c>
      <c r="F1539">
        <v>2.5176886200090798</v>
      </c>
    </row>
    <row r="1540" spans="1:6">
      <c r="A1540" t="s">
        <v>4477</v>
      </c>
      <c r="B1540">
        <v>-1.96305085731148</v>
      </c>
      <c r="C1540">
        <v>-0.34401242070983401</v>
      </c>
      <c r="D1540">
        <v>0.17524376377134801</v>
      </c>
      <c r="E1540">
        <v>0.78784710314505302</v>
      </c>
      <c r="F1540">
        <v>2.5176886200090798</v>
      </c>
    </row>
    <row r="1541" spans="1:6">
      <c r="A1541" t="s">
        <v>4478</v>
      </c>
      <c r="B1541">
        <v>-1.96279131075373</v>
      </c>
      <c r="C1541">
        <v>-0.33647409481337698</v>
      </c>
      <c r="D1541">
        <v>0.17142632177445699</v>
      </c>
      <c r="E1541">
        <v>0.79197451148710696</v>
      </c>
      <c r="F1541">
        <v>2.5176886200090798</v>
      </c>
    </row>
    <row r="1542" spans="1:6">
      <c r="A1542" t="s">
        <v>4479</v>
      </c>
      <c r="B1542">
        <v>-1.96019526892859</v>
      </c>
      <c r="C1542">
        <v>-0.166212630375321</v>
      </c>
      <c r="D1542">
        <v>8.4793914672679493E-2</v>
      </c>
      <c r="E1542">
        <v>0.89117914054155201</v>
      </c>
      <c r="F1542">
        <v>2.5176886200090798</v>
      </c>
    </row>
    <row r="1543" spans="1:6">
      <c r="A1543" t="s">
        <v>4480</v>
      </c>
      <c r="B1543">
        <v>-1.95959053753524</v>
      </c>
      <c r="C1543">
        <v>-0.20004236232627501</v>
      </c>
      <c r="D1543">
        <v>0.102083756016646</v>
      </c>
      <c r="E1543">
        <v>0.87052500141054001</v>
      </c>
      <c r="F1543">
        <v>2.5176886200090798</v>
      </c>
    </row>
    <row r="1544" spans="1:6">
      <c r="A1544" t="s">
        <v>4481</v>
      </c>
      <c r="B1544">
        <v>-1.9591791798603999</v>
      </c>
      <c r="C1544">
        <v>-0.32748651101387999</v>
      </c>
      <c r="D1544">
        <v>0.16715495671877001</v>
      </c>
      <c r="E1544">
        <v>0.79692368963723403</v>
      </c>
      <c r="F1544">
        <v>2.5176886200090798</v>
      </c>
    </row>
    <row r="1545" spans="1:6">
      <c r="A1545" t="s">
        <v>4482</v>
      </c>
      <c r="B1545">
        <v>-1.9584749473451999</v>
      </c>
      <c r="C1545">
        <v>-0.29440926802220202</v>
      </c>
      <c r="D1545">
        <v>0.15032577691192101</v>
      </c>
      <c r="E1545">
        <v>0.81540614368435205</v>
      </c>
      <c r="F1545">
        <v>2.5176886200090798</v>
      </c>
    </row>
    <row r="1546" spans="1:6">
      <c r="A1546" t="s">
        <v>4483</v>
      </c>
      <c r="B1546">
        <v>-1.9584342160906001</v>
      </c>
      <c r="C1546">
        <v>-0.26668287523782103</v>
      </c>
      <c r="D1546">
        <v>0.13617147466416801</v>
      </c>
      <c r="E1546">
        <v>0.83122855729949796</v>
      </c>
      <c r="F1546">
        <v>2.5176886200090798</v>
      </c>
    </row>
    <row r="1547" spans="1:6">
      <c r="A1547" t="s">
        <v>4484</v>
      </c>
      <c r="B1547">
        <v>-1.9580576008307899</v>
      </c>
      <c r="C1547">
        <v>-0.300617682964262</v>
      </c>
      <c r="D1547">
        <v>0.15352851868949699</v>
      </c>
      <c r="E1547">
        <v>0.811904708823044</v>
      </c>
      <c r="F1547">
        <v>2.5176886200090798</v>
      </c>
    </row>
    <row r="1548" spans="1:6">
      <c r="A1548" t="s">
        <v>4485</v>
      </c>
      <c r="B1548">
        <v>-1.9580541311820201</v>
      </c>
      <c r="C1548">
        <v>-0.27393107262417798</v>
      </c>
      <c r="D1548">
        <v>0.13989964233461399</v>
      </c>
      <c r="E1548">
        <v>0.82706288193065103</v>
      </c>
      <c r="F1548">
        <v>2.5176886200090798</v>
      </c>
    </row>
    <row r="1549" spans="1:6">
      <c r="A1549" t="s">
        <v>1701</v>
      </c>
      <c r="B1549">
        <v>-1.95756477761868</v>
      </c>
      <c r="C1549">
        <v>-0.20988241613944</v>
      </c>
      <c r="D1549">
        <v>0.107216077107168</v>
      </c>
      <c r="E1549">
        <v>0.86460769648941904</v>
      </c>
      <c r="F1549">
        <v>2.5176886200090798</v>
      </c>
    </row>
    <row r="1550" spans="1:6">
      <c r="A1550" t="s">
        <v>1717</v>
      </c>
      <c r="B1550">
        <v>-1.9572954405668199</v>
      </c>
      <c r="C1550">
        <v>-0.24218843064526899</v>
      </c>
      <c r="D1550">
        <v>0.12373626670030601</v>
      </c>
      <c r="E1550">
        <v>0.84546185424889397</v>
      </c>
      <c r="F1550">
        <v>2.5176886200090798</v>
      </c>
    </row>
    <row r="1551" spans="1:6">
      <c r="A1551" t="s">
        <v>4486</v>
      </c>
      <c r="B1551">
        <v>-1.957281601786</v>
      </c>
      <c r="C1551">
        <v>-0.207179540406777</v>
      </c>
      <c r="D1551">
        <v>0.105850655428288</v>
      </c>
      <c r="E1551">
        <v>0.86622904928276301</v>
      </c>
      <c r="F1551">
        <v>2.5176886200090798</v>
      </c>
    </row>
    <row r="1552" spans="1:6">
      <c r="A1552" t="s">
        <v>4487</v>
      </c>
      <c r="B1552">
        <v>-1.95682634474449</v>
      </c>
      <c r="C1552">
        <v>-0.13968545363243101</v>
      </c>
      <c r="D1552">
        <v>7.1383673879692397E-2</v>
      </c>
      <c r="E1552">
        <v>0.90771704050191204</v>
      </c>
      <c r="F1552">
        <v>2.5176886200090798</v>
      </c>
    </row>
    <row r="1553" spans="1:6">
      <c r="A1553" t="s">
        <v>4488</v>
      </c>
      <c r="B1553">
        <v>-1.9552308434968899</v>
      </c>
      <c r="C1553">
        <v>-0.319413943935561</v>
      </c>
      <c r="D1553">
        <v>0.16336380177201701</v>
      </c>
      <c r="E1553">
        <v>0.80139535678970597</v>
      </c>
      <c r="F1553">
        <v>2.5176886200090798</v>
      </c>
    </row>
    <row r="1554" spans="1:6">
      <c r="A1554" t="s">
        <v>4489</v>
      </c>
      <c r="B1554">
        <v>-1.95328769423218</v>
      </c>
      <c r="C1554">
        <v>-0.222689984054117</v>
      </c>
      <c r="D1554">
        <v>0.114007775051107</v>
      </c>
      <c r="E1554">
        <v>0.85696608558022103</v>
      </c>
      <c r="F1554">
        <v>2.5176886200090798</v>
      </c>
    </row>
    <row r="1555" spans="1:6">
      <c r="A1555" t="s">
        <v>4490</v>
      </c>
      <c r="B1555">
        <v>-1.95327425329916</v>
      </c>
      <c r="C1555">
        <v>-0.45755252772490401</v>
      </c>
      <c r="D1555">
        <v>0.23424899342838201</v>
      </c>
      <c r="E1555">
        <v>0.72822060739779104</v>
      </c>
      <c r="F1555">
        <v>2.5176886200090798</v>
      </c>
    </row>
    <row r="1556" spans="1:6">
      <c r="A1556" t="s">
        <v>4491</v>
      </c>
      <c r="B1556">
        <v>-1.9528848758735</v>
      </c>
      <c r="C1556">
        <v>-0.21682106011136201</v>
      </c>
      <c r="D1556">
        <v>0.111026032711929</v>
      </c>
      <c r="E1556">
        <v>0.86045934821104797</v>
      </c>
      <c r="F1556">
        <v>2.5176886200090798</v>
      </c>
    </row>
    <row r="1557" spans="1:6">
      <c r="A1557" t="s">
        <v>4492</v>
      </c>
      <c r="B1557">
        <v>-1.9521266310384999</v>
      </c>
      <c r="C1557">
        <v>-0.28010336412828102</v>
      </c>
      <c r="D1557">
        <v>0.14348626757848701</v>
      </c>
      <c r="E1557">
        <v>0.82353201192299696</v>
      </c>
      <c r="F1557">
        <v>2.5176886200090798</v>
      </c>
    </row>
    <row r="1558" spans="1:6">
      <c r="A1558" t="s">
        <v>4493</v>
      </c>
      <c r="B1558">
        <v>-1.95129408162745</v>
      </c>
      <c r="C1558">
        <v>-0.21848095355444699</v>
      </c>
      <c r="D1558">
        <v>0.11196720966438101</v>
      </c>
      <c r="E1558">
        <v>0.85946991561727504</v>
      </c>
      <c r="F1558">
        <v>2.5176886200090798</v>
      </c>
    </row>
    <row r="1559" spans="1:6">
      <c r="A1559" t="s">
        <v>4494</v>
      </c>
      <c r="B1559">
        <v>-1.9507182557878699</v>
      </c>
      <c r="C1559">
        <v>-0.30309800124738701</v>
      </c>
      <c r="D1559">
        <v>0.15537764120886299</v>
      </c>
      <c r="E1559">
        <v>0.81051006064366904</v>
      </c>
      <c r="F1559">
        <v>2.5176886200090798</v>
      </c>
    </row>
    <row r="1560" spans="1:6">
      <c r="A1560" t="s">
        <v>4495</v>
      </c>
      <c r="B1560">
        <v>-1.9495862414968399</v>
      </c>
      <c r="C1560">
        <v>-0.50188189936788197</v>
      </c>
      <c r="D1560">
        <v>0.25742995548765801</v>
      </c>
      <c r="E1560">
        <v>0.70618500892216396</v>
      </c>
      <c r="F1560">
        <v>2.5176886200090798</v>
      </c>
    </row>
    <row r="1561" spans="1:6">
      <c r="A1561" t="s">
        <v>777</v>
      </c>
      <c r="B1561">
        <v>-1.9489213739796201</v>
      </c>
      <c r="C1561">
        <v>-0.223617186480983</v>
      </c>
      <c r="D1561">
        <v>0.114738947125592</v>
      </c>
      <c r="E1561">
        <v>0.85641550092253405</v>
      </c>
      <c r="F1561">
        <v>2.5176886200090798</v>
      </c>
    </row>
    <row r="1562" spans="1:6">
      <c r="A1562" t="s">
        <v>4496</v>
      </c>
      <c r="B1562">
        <v>-1.94630935223964</v>
      </c>
      <c r="C1562">
        <v>-0.21640054901786501</v>
      </c>
      <c r="D1562">
        <v>0.11118507382644501</v>
      </c>
      <c r="E1562">
        <v>0.86071018808301203</v>
      </c>
      <c r="F1562">
        <v>2.5176886200090798</v>
      </c>
    </row>
    <row r="1563" spans="1:6">
      <c r="A1563" t="s">
        <v>4497</v>
      </c>
      <c r="B1563">
        <v>-1.94465193017502</v>
      </c>
      <c r="C1563">
        <v>-0.33103162237492201</v>
      </c>
      <c r="D1563">
        <v>0.170226669995966</v>
      </c>
      <c r="E1563">
        <v>0.79496782589001302</v>
      </c>
      <c r="F1563">
        <v>2.5176886200090798</v>
      </c>
    </row>
    <row r="1564" spans="1:6">
      <c r="A1564" t="s">
        <v>4498</v>
      </c>
      <c r="B1564">
        <v>-1.9438862067593401</v>
      </c>
      <c r="C1564">
        <v>-0.21944682628016501</v>
      </c>
      <c r="D1564">
        <v>0.11289077802862001</v>
      </c>
      <c r="E1564">
        <v>0.85889469999442103</v>
      </c>
      <c r="F1564">
        <v>2.5176886200090798</v>
      </c>
    </row>
    <row r="1565" spans="1:6">
      <c r="A1565" t="s">
        <v>4499</v>
      </c>
      <c r="B1565">
        <v>-1.94346916442054</v>
      </c>
      <c r="C1565">
        <v>-0.240299914099284</v>
      </c>
      <c r="D1565">
        <v>0.12364482982210399</v>
      </c>
      <c r="E1565">
        <v>0.84656930533673602</v>
      </c>
      <c r="F1565">
        <v>2.5176886200090798</v>
      </c>
    </row>
    <row r="1566" spans="1:6">
      <c r="A1566" t="s">
        <v>331</v>
      </c>
      <c r="B1566">
        <v>-1.94335291920735</v>
      </c>
      <c r="C1566">
        <v>-0.227990020438014</v>
      </c>
      <c r="D1566">
        <v>0.117317867580638</v>
      </c>
      <c r="E1566">
        <v>0.85382362052943395</v>
      </c>
      <c r="F1566">
        <v>2.5176886200090798</v>
      </c>
    </row>
    <row r="1567" spans="1:6">
      <c r="A1567" t="s">
        <v>4500</v>
      </c>
      <c r="B1567">
        <v>-1.9431265414716099</v>
      </c>
      <c r="C1567">
        <v>-0.42549267250745298</v>
      </c>
      <c r="D1567">
        <v>0.218973218380935</v>
      </c>
      <c r="E1567">
        <v>0.74458441661288999</v>
      </c>
      <c r="F1567">
        <v>2.5176886200090798</v>
      </c>
    </row>
    <row r="1568" spans="1:6">
      <c r="A1568" t="s">
        <v>4501</v>
      </c>
      <c r="B1568">
        <v>-1.9426788565150901</v>
      </c>
      <c r="C1568">
        <v>-0.27329596960070301</v>
      </c>
      <c r="D1568">
        <v>0.140679952676769</v>
      </c>
      <c r="E1568">
        <v>0.82742705159656904</v>
      </c>
      <c r="F1568">
        <v>2.5176886200090798</v>
      </c>
    </row>
    <row r="1569" spans="1:6">
      <c r="A1569" t="s">
        <v>4502</v>
      </c>
      <c r="B1569">
        <v>-1.9423467849834799</v>
      </c>
      <c r="C1569">
        <v>-0.15931152591266201</v>
      </c>
      <c r="D1569">
        <v>8.2020124904738201E-2</v>
      </c>
      <c r="E1569">
        <v>0.89545229123769998</v>
      </c>
      <c r="F1569">
        <v>2.5176886200090798</v>
      </c>
    </row>
    <row r="1570" spans="1:6">
      <c r="A1570" t="s">
        <v>1056</v>
      </c>
      <c r="B1570">
        <v>-1.94207520726228</v>
      </c>
      <c r="C1570">
        <v>-0.20064402710454499</v>
      </c>
      <c r="D1570">
        <v>0.103314241567087</v>
      </c>
      <c r="E1570">
        <v>0.87016203140205906</v>
      </c>
      <c r="F1570">
        <v>2.5176886200090798</v>
      </c>
    </row>
    <row r="1571" spans="1:6">
      <c r="A1571" t="s">
        <v>4503</v>
      </c>
      <c r="B1571">
        <v>-1.9407222042908101</v>
      </c>
      <c r="C1571">
        <v>-0.220433806477253</v>
      </c>
      <c r="D1571">
        <v>0.113583389724654</v>
      </c>
      <c r="E1571">
        <v>0.85830731171560204</v>
      </c>
      <c r="F1571">
        <v>2.5176886200090798</v>
      </c>
    </row>
    <row r="1572" spans="1:6">
      <c r="A1572" t="s">
        <v>4504</v>
      </c>
      <c r="B1572">
        <v>-1.9378794153704699</v>
      </c>
      <c r="C1572">
        <v>-0.34663699252602098</v>
      </c>
      <c r="D1572">
        <v>0.17887438701120301</v>
      </c>
      <c r="E1572">
        <v>0.78641514314440397</v>
      </c>
      <c r="F1572">
        <v>2.5176886200090798</v>
      </c>
    </row>
    <row r="1573" spans="1:6">
      <c r="A1573" t="s">
        <v>4505</v>
      </c>
      <c r="B1573">
        <v>-1.9378264855347</v>
      </c>
      <c r="C1573">
        <v>-0.21072738335299901</v>
      </c>
      <c r="D1573">
        <v>0.108744196101156</v>
      </c>
      <c r="E1573">
        <v>0.86410145557497797</v>
      </c>
      <c r="F1573">
        <v>2.5176886200090798</v>
      </c>
    </row>
    <row r="1574" spans="1:6">
      <c r="A1574" t="s">
        <v>4506</v>
      </c>
      <c r="B1574">
        <v>-1.93707632645575</v>
      </c>
      <c r="C1574">
        <v>-0.23061820554301801</v>
      </c>
      <c r="D1574">
        <v>0.119054784983604</v>
      </c>
      <c r="E1574">
        <v>0.85226960965112197</v>
      </c>
      <c r="F1574">
        <v>2.5176886200090798</v>
      </c>
    </row>
    <row r="1575" spans="1:6">
      <c r="A1575" t="s">
        <v>4507</v>
      </c>
      <c r="B1575">
        <v>-1.93631402953459</v>
      </c>
      <c r="C1575">
        <v>-0.29005935635741198</v>
      </c>
      <c r="D1575">
        <v>0.14979974938627599</v>
      </c>
      <c r="E1575">
        <v>0.81786840855770304</v>
      </c>
      <c r="F1575">
        <v>2.5176886200090798</v>
      </c>
    </row>
    <row r="1576" spans="1:6">
      <c r="A1576" t="s">
        <v>4508</v>
      </c>
      <c r="B1576">
        <v>-1.9350124687016801</v>
      </c>
      <c r="C1576">
        <v>-0.35018362267139302</v>
      </c>
      <c r="D1576">
        <v>0.180972282264596</v>
      </c>
      <c r="E1576">
        <v>0.78448424431992403</v>
      </c>
      <c r="F1576">
        <v>2.5176886200090798</v>
      </c>
    </row>
    <row r="1577" spans="1:6">
      <c r="A1577" t="s">
        <v>1755</v>
      </c>
      <c r="B1577">
        <v>-1.93491063149772</v>
      </c>
      <c r="C1577">
        <v>-0.20470418717545499</v>
      </c>
      <c r="D1577">
        <v>0.10579516378852299</v>
      </c>
      <c r="E1577">
        <v>0.86771658710584798</v>
      </c>
      <c r="F1577">
        <v>2.5176886200090798</v>
      </c>
    </row>
    <row r="1578" spans="1:6">
      <c r="A1578" t="s">
        <v>1303</v>
      </c>
      <c r="B1578">
        <v>-1.93216596808543</v>
      </c>
      <c r="C1578">
        <v>-0.19057003968578201</v>
      </c>
      <c r="D1578">
        <v>9.8630264083688704E-2</v>
      </c>
      <c r="E1578">
        <v>0.87625942405453305</v>
      </c>
      <c r="F1578">
        <v>2.5176886200090798</v>
      </c>
    </row>
    <row r="1579" spans="1:6">
      <c r="A1579" t="s">
        <v>4509</v>
      </c>
      <c r="B1579">
        <v>-1.93167755836374</v>
      </c>
      <c r="C1579">
        <v>-0.224225607103446</v>
      </c>
      <c r="D1579">
        <v>0.116078175745532</v>
      </c>
      <c r="E1579">
        <v>0.856054405208864</v>
      </c>
      <c r="F1579">
        <v>2.5176886200090798</v>
      </c>
    </row>
    <row r="1580" spans="1:6">
      <c r="A1580" t="s">
        <v>785</v>
      </c>
      <c r="B1580">
        <v>-1.9308796165270199</v>
      </c>
      <c r="C1580">
        <v>-0.31012077853472098</v>
      </c>
      <c r="D1580">
        <v>0.16061114109874899</v>
      </c>
      <c r="E1580">
        <v>0.80657423217795099</v>
      </c>
      <c r="F1580">
        <v>2.5176886200090798</v>
      </c>
    </row>
    <row r="1581" spans="1:6">
      <c r="A1581" t="s">
        <v>4510</v>
      </c>
      <c r="B1581">
        <v>-1.9303923342682801</v>
      </c>
      <c r="C1581">
        <v>-0.20001101351762099</v>
      </c>
      <c r="D1581">
        <v>0.103611587119898</v>
      </c>
      <c r="E1581">
        <v>0.87054391754833904</v>
      </c>
      <c r="F1581">
        <v>2.5176886200090798</v>
      </c>
    </row>
    <row r="1582" spans="1:6">
      <c r="A1582" t="s">
        <v>4511</v>
      </c>
      <c r="B1582">
        <v>-1.9294875113172101</v>
      </c>
      <c r="C1582">
        <v>-0.16678102760458</v>
      </c>
      <c r="D1582">
        <v>8.6437992796710703E-2</v>
      </c>
      <c r="E1582">
        <v>0.89082810032292703</v>
      </c>
      <c r="F1582">
        <v>2.5176886200090798</v>
      </c>
    </row>
    <row r="1583" spans="1:6">
      <c r="A1583" t="s">
        <v>4512</v>
      </c>
      <c r="B1583">
        <v>-1.92827540586913</v>
      </c>
      <c r="C1583">
        <v>-0.27059327990930299</v>
      </c>
      <c r="D1583">
        <v>0.140329166199856</v>
      </c>
      <c r="E1583">
        <v>0.828978574605444</v>
      </c>
      <c r="F1583">
        <v>2.5176886200090798</v>
      </c>
    </row>
    <row r="1584" spans="1:6">
      <c r="A1584" t="s">
        <v>1600</v>
      </c>
      <c r="B1584">
        <v>-1.92797059740701</v>
      </c>
      <c r="C1584">
        <v>-0.23804559631144101</v>
      </c>
      <c r="D1584">
        <v>0.123469515889711</v>
      </c>
      <c r="E1584">
        <v>0.84789316658453795</v>
      </c>
      <c r="F1584">
        <v>2.5176886200090798</v>
      </c>
    </row>
    <row r="1585" spans="1:6">
      <c r="A1585" t="s">
        <v>4513</v>
      </c>
      <c r="B1585">
        <v>-1.9276526356379999</v>
      </c>
      <c r="C1585">
        <v>-0.22720768039748099</v>
      </c>
      <c r="D1585">
        <v>0.117867543247635</v>
      </c>
      <c r="E1585">
        <v>0.85428675482659</v>
      </c>
      <c r="F1585">
        <v>2.5176886200090798</v>
      </c>
    </row>
    <row r="1586" spans="1:6">
      <c r="A1586" t="s">
        <v>4514</v>
      </c>
      <c r="B1586">
        <v>-1.92711855932309</v>
      </c>
      <c r="C1586">
        <v>-0.33534031967479899</v>
      </c>
      <c r="D1586">
        <v>0.17401125532857201</v>
      </c>
      <c r="E1586">
        <v>0.79259714752899701</v>
      </c>
      <c r="F1586">
        <v>2.5176886200090798</v>
      </c>
    </row>
    <row r="1587" spans="1:6">
      <c r="A1587" t="s">
        <v>4515</v>
      </c>
      <c r="B1587">
        <v>-1.92701712743181</v>
      </c>
      <c r="C1587">
        <v>-0.24501275787474899</v>
      </c>
      <c r="D1587">
        <v>0.12714612360570199</v>
      </c>
      <c r="E1587">
        <v>0.84380833422827595</v>
      </c>
      <c r="F1587">
        <v>2.5176886200090798</v>
      </c>
    </row>
    <row r="1588" spans="1:6">
      <c r="A1588" t="s">
        <v>4516</v>
      </c>
      <c r="B1588">
        <v>-1.92625605922162</v>
      </c>
      <c r="C1588">
        <v>-0.28635469119699603</v>
      </c>
      <c r="D1588">
        <v>0.14865868420043199</v>
      </c>
      <c r="E1588">
        <v>0.81997129384450895</v>
      </c>
      <c r="F1588">
        <v>2.5176886200090798</v>
      </c>
    </row>
    <row r="1589" spans="1:6">
      <c r="A1589" t="s">
        <v>4517</v>
      </c>
      <c r="B1589">
        <v>-1.9261473226892101</v>
      </c>
      <c r="C1589">
        <v>-0.16742450489567401</v>
      </c>
      <c r="D1589">
        <v>8.6921962262950403E-2</v>
      </c>
      <c r="E1589">
        <v>0.89043085778808295</v>
      </c>
      <c r="F1589">
        <v>2.5176886200090798</v>
      </c>
    </row>
    <row r="1590" spans="1:6">
      <c r="A1590" t="s">
        <v>4518</v>
      </c>
      <c r="B1590">
        <v>-1.92599983654016</v>
      </c>
      <c r="C1590">
        <v>-0.249390130100901</v>
      </c>
      <c r="D1590">
        <v>0.12948605984770001</v>
      </c>
      <c r="E1590">
        <v>0.84125196220469101</v>
      </c>
      <c r="F1590">
        <v>2.5176886200090798</v>
      </c>
    </row>
    <row r="1591" spans="1:6">
      <c r="A1591" t="s">
        <v>4519</v>
      </c>
      <c r="B1591">
        <v>-1.9251074552115801</v>
      </c>
      <c r="C1591">
        <v>-0.16158574899245401</v>
      </c>
      <c r="D1591">
        <v>8.39359634471393E-2</v>
      </c>
      <c r="E1591">
        <v>0.89404183792234404</v>
      </c>
      <c r="F1591">
        <v>2.5176886200090798</v>
      </c>
    </row>
    <row r="1592" spans="1:6">
      <c r="A1592" t="s">
        <v>4520</v>
      </c>
      <c r="B1592">
        <v>-1.92448420614755</v>
      </c>
      <c r="C1592">
        <v>-0.216915693893904</v>
      </c>
      <c r="D1592">
        <v>0.112713678398082</v>
      </c>
      <c r="E1592">
        <v>0.86040290811113995</v>
      </c>
      <c r="F1592">
        <v>2.5176886200090798</v>
      </c>
    </row>
    <row r="1593" spans="1:6">
      <c r="A1593" t="s">
        <v>4521</v>
      </c>
      <c r="B1593">
        <v>-1.9242935652050299</v>
      </c>
      <c r="C1593">
        <v>-0.25337926913103997</v>
      </c>
      <c r="D1593">
        <v>0.131673915930828</v>
      </c>
      <c r="E1593">
        <v>0.838929062616245</v>
      </c>
      <c r="F1593">
        <v>2.5176886200090798</v>
      </c>
    </row>
    <row r="1594" spans="1:6">
      <c r="A1594" t="s">
        <v>4522</v>
      </c>
      <c r="B1594">
        <v>-1.92361987777023</v>
      </c>
      <c r="C1594">
        <v>-0.157857812161802</v>
      </c>
      <c r="D1594">
        <v>8.2062892979034505E-2</v>
      </c>
      <c r="E1594">
        <v>0.896355037368473</v>
      </c>
      <c r="F1594">
        <v>2.5176886200090798</v>
      </c>
    </row>
    <row r="1595" spans="1:6">
      <c r="A1595" t="s">
        <v>4523</v>
      </c>
      <c r="B1595">
        <v>-1.9219715598473599</v>
      </c>
      <c r="C1595">
        <v>-0.39275317451747499</v>
      </c>
      <c r="D1595">
        <v>0.20434910834407299</v>
      </c>
      <c r="E1595">
        <v>0.76167467087268703</v>
      </c>
      <c r="F1595">
        <v>2.5176886200090798</v>
      </c>
    </row>
    <row r="1596" spans="1:6">
      <c r="A1596" t="s">
        <v>4524</v>
      </c>
      <c r="B1596">
        <v>-1.9217597443416501</v>
      </c>
      <c r="C1596">
        <v>-0.293092758573403</v>
      </c>
      <c r="D1596">
        <v>0.15251269542739301</v>
      </c>
      <c r="E1596">
        <v>0.81615056978259104</v>
      </c>
      <c r="F1596">
        <v>2.5176886200090798</v>
      </c>
    </row>
    <row r="1597" spans="1:6">
      <c r="A1597" t="s">
        <v>4525</v>
      </c>
      <c r="B1597">
        <v>-1.9215450788050299</v>
      </c>
      <c r="C1597">
        <v>-0.287660728067196</v>
      </c>
      <c r="D1597">
        <v>0.149702825731305</v>
      </c>
      <c r="E1597">
        <v>0.81922932958838601</v>
      </c>
      <c r="F1597">
        <v>2.5176886200090798</v>
      </c>
    </row>
    <row r="1598" spans="1:6">
      <c r="A1598" t="s">
        <v>4526</v>
      </c>
      <c r="B1598">
        <v>-1.92149073948648</v>
      </c>
      <c r="C1598">
        <v>-0.22092446950477701</v>
      </c>
      <c r="D1598">
        <v>0.114975557760856</v>
      </c>
      <c r="E1598">
        <v>0.85801544957901799</v>
      </c>
      <c r="F1598">
        <v>2.5176886200090798</v>
      </c>
    </row>
    <row r="1599" spans="1:6">
      <c r="A1599" t="s">
        <v>4527</v>
      </c>
      <c r="B1599">
        <v>-1.9203388920710101</v>
      </c>
      <c r="C1599">
        <v>-0.26833686293033099</v>
      </c>
      <c r="D1599">
        <v>0.139734118825735</v>
      </c>
      <c r="E1599">
        <v>0.83027613563924396</v>
      </c>
      <c r="F1599">
        <v>2.5176886200090798</v>
      </c>
    </row>
    <row r="1600" spans="1:6">
      <c r="A1600" t="s">
        <v>4528</v>
      </c>
      <c r="B1600">
        <v>-1.91914268451885</v>
      </c>
      <c r="C1600">
        <v>-0.25076837675233798</v>
      </c>
      <c r="D1600">
        <v>0.130666874732771</v>
      </c>
      <c r="E1600">
        <v>0.84044867459732298</v>
      </c>
      <c r="F1600">
        <v>2.5176886200090798</v>
      </c>
    </row>
    <row r="1601" spans="1:6">
      <c r="A1601" t="s">
        <v>4529</v>
      </c>
      <c r="B1601">
        <v>-1.91754863561105</v>
      </c>
      <c r="C1601">
        <v>-0.27007680091101299</v>
      </c>
      <c r="D1601">
        <v>0.14084482442603</v>
      </c>
      <c r="E1601">
        <v>0.82927539871505496</v>
      </c>
      <c r="F1601">
        <v>2.5176886200090798</v>
      </c>
    </row>
    <row r="1602" spans="1:6">
      <c r="A1602" t="s">
        <v>1247</v>
      </c>
      <c r="B1602">
        <v>-1.9175255149803601</v>
      </c>
      <c r="C1602">
        <v>-0.237129497505945</v>
      </c>
      <c r="D1602">
        <v>0.12366432449185601</v>
      </c>
      <c r="E1602">
        <v>0.84843174234952901</v>
      </c>
      <c r="F1602">
        <v>2.5176886200090798</v>
      </c>
    </row>
    <row r="1603" spans="1:6">
      <c r="A1603" t="s">
        <v>4530</v>
      </c>
      <c r="B1603">
        <v>-1.9172251612703799</v>
      </c>
      <c r="C1603">
        <v>-0.25697651539834998</v>
      </c>
      <c r="D1603">
        <v>0.134035647241388</v>
      </c>
      <c r="E1603">
        <v>0.83683986489068996</v>
      </c>
      <c r="F1603">
        <v>2.5176886200090798</v>
      </c>
    </row>
    <row r="1604" spans="1:6">
      <c r="A1604" t="s">
        <v>4531</v>
      </c>
      <c r="B1604">
        <v>-1.9162962397338399</v>
      </c>
      <c r="C1604">
        <v>-0.19277969938669201</v>
      </c>
      <c r="D1604">
        <v>0.100600155335831</v>
      </c>
      <c r="E1604">
        <v>0.87491835539405205</v>
      </c>
      <c r="F1604">
        <v>2.5176886200090798</v>
      </c>
    </row>
    <row r="1605" spans="1:6">
      <c r="A1605" t="s">
        <v>4532</v>
      </c>
      <c r="B1605">
        <v>-1.91622507822093</v>
      </c>
      <c r="C1605">
        <v>-0.33622962398679901</v>
      </c>
      <c r="D1605">
        <v>0.17546457762621601</v>
      </c>
      <c r="E1605">
        <v>0.79210872631650997</v>
      </c>
      <c r="F1605">
        <v>2.5176886200090798</v>
      </c>
    </row>
    <row r="1606" spans="1:6">
      <c r="A1606" t="s">
        <v>4533</v>
      </c>
      <c r="B1606">
        <v>-1.9158868735027701</v>
      </c>
      <c r="C1606">
        <v>-0.26438608046268802</v>
      </c>
      <c r="D1606">
        <v>0.13799670748790999</v>
      </c>
      <c r="E1606">
        <v>0.83255294108714695</v>
      </c>
      <c r="F1606">
        <v>2.5176886200090798</v>
      </c>
    </row>
    <row r="1607" spans="1:6">
      <c r="A1607" t="s">
        <v>4534</v>
      </c>
      <c r="B1607">
        <v>-1.91572193116525</v>
      </c>
      <c r="C1607">
        <v>-0.25032639965137998</v>
      </c>
      <c r="D1607">
        <v>0.130669485784462</v>
      </c>
      <c r="E1607">
        <v>0.84070618984703904</v>
      </c>
      <c r="F1607">
        <v>2.5176886200090798</v>
      </c>
    </row>
    <row r="1608" spans="1:6">
      <c r="A1608" t="s">
        <v>4535</v>
      </c>
      <c r="B1608">
        <v>-1.9156119503856901</v>
      </c>
      <c r="C1608">
        <v>-0.170682341797777</v>
      </c>
      <c r="D1608">
        <v>8.91006875183733E-2</v>
      </c>
      <c r="E1608">
        <v>0.88842239060369299</v>
      </c>
      <c r="F1608">
        <v>2.5176886200090798</v>
      </c>
    </row>
    <row r="1609" spans="1:6">
      <c r="A1609" t="s">
        <v>4536</v>
      </c>
      <c r="B1609">
        <v>-1.91490018295654</v>
      </c>
      <c r="C1609">
        <v>-0.21017576153213299</v>
      </c>
      <c r="D1609">
        <v>0.10975807689758001</v>
      </c>
      <c r="E1609">
        <v>0.86443191235385497</v>
      </c>
      <c r="F1609">
        <v>2.5176886200090798</v>
      </c>
    </row>
    <row r="1610" spans="1:6">
      <c r="A1610" t="s">
        <v>1740</v>
      </c>
      <c r="B1610">
        <v>-1.9147412703059199</v>
      </c>
      <c r="C1610">
        <v>-0.34579304906880598</v>
      </c>
      <c r="D1610">
        <v>0.180595182456979</v>
      </c>
      <c r="E1610">
        <v>0.78687531251868603</v>
      </c>
      <c r="F1610">
        <v>2.5176886200090798</v>
      </c>
    </row>
    <row r="1611" spans="1:6">
      <c r="A1611" t="s">
        <v>866</v>
      </c>
      <c r="B1611">
        <v>-1.91465581820827</v>
      </c>
      <c r="C1611">
        <v>-0.24191208355963001</v>
      </c>
      <c r="D1611">
        <v>0.12634755618166901</v>
      </c>
      <c r="E1611">
        <v>0.84562381730491998</v>
      </c>
      <c r="F1611">
        <v>2.5176886200090798</v>
      </c>
    </row>
    <row r="1612" spans="1:6">
      <c r="A1612" t="s">
        <v>4537</v>
      </c>
      <c r="B1612">
        <v>-1.9142464497979099</v>
      </c>
      <c r="C1612">
        <v>-0.25284434843662801</v>
      </c>
      <c r="D1612">
        <v>0.132085577833158</v>
      </c>
      <c r="E1612">
        <v>0.83924017737697798</v>
      </c>
      <c r="F1612">
        <v>2.5176886200090798</v>
      </c>
    </row>
    <row r="1613" spans="1:6">
      <c r="A1613" t="s">
        <v>1457</v>
      </c>
      <c r="B1613">
        <v>-1.91354740474452</v>
      </c>
      <c r="C1613">
        <v>-0.232529366691102</v>
      </c>
      <c r="D1613">
        <v>0.12151743202941299</v>
      </c>
      <c r="E1613">
        <v>0.85114134197790403</v>
      </c>
      <c r="F1613">
        <v>2.5176886200090798</v>
      </c>
    </row>
    <row r="1614" spans="1:6">
      <c r="A1614" t="s">
        <v>4538</v>
      </c>
      <c r="B1614">
        <v>-1.9131346409951</v>
      </c>
      <c r="C1614">
        <v>-0.25767066875053901</v>
      </c>
      <c r="D1614">
        <v>0.13468506775692199</v>
      </c>
      <c r="E1614">
        <v>0.83643731587345505</v>
      </c>
      <c r="F1614">
        <v>2.5176886200090798</v>
      </c>
    </row>
    <row r="1615" spans="1:6">
      <c r="A1615" t="s">
        <v>688</v>
      </c>
      <c r="B1615">
        <v>-1.9125234421453099</v>
      </c>
      <c r="C1615">
        <v>-0.26400637652056802</v>
      </c>
      <c r="D1615">
        <v>0.13804085780220701</v>
      </c>
      <c r="E1615">
        <v>0.83277209013032405</v>
      </c>
      <c r="F1615">
        <v>2.5176886200090798</v>
      </c>
    </row>
    <row r="1616" spans="1:6">
      <c r="A1616" t="s">
        <v>4539</v>
      </c>
      <c r="B1616">
        <v>-1.9111089290877801</v>
      </c>
      <c r="C1616">
        <v>-0.237884854117664</v>
      </c>
      <c r="D1616">
        <v>0.12447477508841499</v>
      </c>
      <c r="E1616">
        <v>0.84798764240708302</v>
      </c>
      <c r="F1616">
        <v>2.5176886200090798</v>
      </c>
    </row>
    <row r="1617" spans="1:6">
      <c r="A1617" t="s">
        <v>4540</v>
      </c>
      <c r="B1617">
        <v>-1.9110160085314301</v>
      </c>
      <c r="C1617">
        <v>-0.25668887850927602</v>
      </c>
      <c r="D1617">
        <v>0.13432063225181201</v>
      </c>
      <c r="E1617">
        <v>0.83700672622001204</v>
      </c>
      <c r="F1617">
        <v>2.5176886200090798</v>
      </c>
    </row>
    <row r="1618" spans="1:6">
      <c r="A1618" t="s">
        <v>4541</v>
      </c>
      <c r="B1618">
        <v>-1.9109095602412201</v>
      </c>
      <c r="C1618">
        <v>-0.312429892935364</v>
      </c>
      <c r="D1618">
        <v>0.163498000866103</v>
      </c>
      <c r="E1618">
        <v>0.80528429742305097</v>
      </c>
      <c r="F1618">
        <v>2.5176886200090798</v>
      </c>
    </row>
    <row r="1619" spans="1:6">
      <c r="A1619" t="s">
        <v>4542</v>
      </c>
      <c r="B1619">
        <v>-1.9100032114110601</v>
      </c>
      <c r="C1619">
        <v>-0.13632059167570301</v>
      </c>
      <c r="D1619">
        <v>7.1371917524155906E-2</v>
      </c>
      <c r="E1619">
        <v>0.90983662025426504</v>
      </c>
      <c r="F1619">
        <v>2.5176886200090798</v>
      </c>
    </row>
    <row r="1620" spans="1:6">
      <c r="A1620" t="s">
        <v>4543</v>
      </c>
      <c r="B1620">
        <v>-1.9097033513766599</v>
      </c>
      <c r="C1620">
        <v>-0.24521110338756399</v>
      </c>
      <c r="D1620">
        <v>0.12840271930758099</v>
      </c>
      <c r="E1620">
        <v>0.84369233321099701</v>
      </c>
      <c r="F1620">
        <v>2.5176886200090798</v>
      </c>
    </row>
    <row r="1621" spans="1:6">
      <c r="A1621" t="s">
        <v>4544</v>
      </c>
      <c r="B1621">
        <v>-1.90946924983954</v>
      </c>
      <c r="C1621">
        <v>-0.278925173591485</v>
      </c>
      <c r="D1621">
        <v>0.146074713491681</v>
      </c>
      <c r="E1621">
        <v>0.82420483181684401</v>
      </c>
      <c r="F1621">
        <v>2.5176886200090798</v>
      </c>
    </row>
    <row r="1622" spans="1:6">
      <c r="A1622" t="s">
        <v>4545</v>
      </c>
      <c r="B1622">
        <v>-1.9090237648997299</v>
      </c>
      <c r="C1622">
        <v>-0.27155560066263201</v>
      </c>
      <c r="D1622">
        <v>0.14224841285666001</v>
      </c>
      <c r="E1622">
        <v>0.82842580547292899</v>
      </c>
      <c r="F1622">
        <v>2.5176886200090798</v>
      </c>
    </row>
    <row r="1623" spans="1:6">
      <c r="A1623" t="s">
        <v>4546</v>
      </c>
      <c r="B1623">
        <v>-1.90879424901844</v>
      </c>
      <c r="C1623">
        <v>-0.31019828861217202</v>
      </c>
      <c r="D1623">
        <v>0.162510070832247</v>
      </c>
      <c r="E1623">
        <v>0.80653089942220102</v>
      </c>
      <c r="F1623">
        <v>2.5176886200090798</v>
      </c>
    </row>
    <row r="1624" spans="1:6">
      <c r="A1624" t="s">
        <v>4547</v>
      </c>
      <c r="B1624">
        <v>-1.9071558277629701</v>
      </c>
      <c r="C1624">
        <v>-0.148404432379631</v>
      </c>
      <c r="D1624">
        <v>7.7814528954198894E-2</v>
      </c>
      <c r="E1624">
        <v>0.90224776384173899</v>
      </c>
      <c r="F1624">
        <v>2.5176886200090798</v>
      </c>
    </row>
    <row r="1625" spans="1:6">
      <c r="A1625" t="s">
        <v>4548</v>
      </c>
      <c r="B1625">
        <v>-1.90711121822507</v>
      </c>
      <c r="C1625">
        <v>-0.19821236787638399</v>
      </c>
      <c r="D1625">
        <v>0.103933302883541</v>
      </c>
      <c r="E1625">
        <v>0.87162992425528196</v>
      </c>
      <c r="F1625">
        <v>2.5176886200090798</v>
      </c>
    </row>
    <row r="1626" spans="1:6">
      <c r="A1626" t="s">
        <v>4549</v>
      </c>
      <c r="B1626">
        <v>-1.90505178414648</v>
      </c>
      <c r="C1626">
        <v>-0.26722048025207501</v>
      </c>
      <c r="D1626">
        <v>0.140269404997722</v>
      </c>
      <c r="E1626">
        <v>0.83091886649382096</v>
      </c>
      <c r="F1626">
        <v>2.5176886200090798</v>
      </c>
    </row>
    <row r="1627" spans="1:6">
      <c r="A1627" t="s">
        <v>4550</v>
      </c>
      <c r="B1627">
        <v>-1.9048178379380001</v>
      </c>
      <c r="C1627">
        <v>-0.214470402550162</v>
      </c>
      <c r="D1627">
        <v>0.11259365503545</v>
      </c>
      <c r="E1627">
        <v>0.86186248186794401</v>
      </c>
      <c r="F1627">
        <v>2.5176886200090798</v>
      </c>
    </row>
    <row r="1628" spans="1:6">
      <c r="A1628" t="s">
        <v>4551</v>
      </c>
      <c r="B1628">
        <v>-1.90433998799752</v>
      </c>
      <c r="C1628">
        <v>-0.20068903750796999</v>
      </c>
      <c r="D1628">
        <v>0.105385088152773</v>
      </c>
      <c r="E1628">
        <v>0.87013488378457704</v>
      </c>
      <c r="F1628">
        <v>2.5176886200090798</v>
      </c>
    </row>
    <row r="1629" spans="1:6">
      <c r="A1629" t="s">
        <v>4552</v>
      </c>
      <c r="B1629">
        <v>-1.9041580744478299</v>
      </c>
      <c r="C1629">
        <v>-0.26983971209219998</v>
      </c>
      <c r="D1629">
        <v>0.14171077271011201</v>
      </c>
      <c r="E1629">
        <v>0.82941169091500999</v>
      </c>
      <c r="F1629">
        <v>2.5176886200090798</v>
      </c>
    </row>
    <row r="1630" spans="1:6">
      <c r="A1630" t="s">
        <v>4553</v>
      </c>
      <c r="B1630">
        <v>-1.9025891192750899</v>
      </c>
      <c r="C1630">
        <v>-0.45568963576747301</v>
      </c>
      <c r="D1630">
        <v>0.239510271109453</v>
      </c>
      <c r="E1630">
        <v>0.72916153566712105</v>
      </c>
      <c r="F1630">
        <v>2.5176886200090798</v>
      </c>
    </row>
    <row r="1631" spans="1:6">
      <c r="A1631" t="s">
        <v>4554</v>
      </c>
      <c r="B1631">
        <v>-1.9025834772558201</v>
      </c>
      <c r="C1631">
        <v>-0.38248649814520103</v>
      </c>
      <c r="D1631">
        <v>0.20103533049539399</v>
      </c>
      <c r="E1631">
        <v>0.76711432206352004</v>
      </c>
      <c r="F1631">
        <v>2.5176886200090798</v>
      </c>
    </row>
    <row r="1632" spans="1:6">
      <c r="A1632" t="s">
        <v>4555</v>
      </c>
      <c r="B1632">
        <v>-1.90245744911606</v>
      </c>
      <c r="C1632">
        <v>-0.30465400498343298</v>
      </c>
      <c r="D1632">
        <v>0.16013709275073901</v>
      </c>
      <c r="E1632">
        <v>0.80963636468751299</v>
      </c>
      <c r="F1632">
        <v>2.5176886200090798</v>
      </c>
    </row>
    <row r="1633" spans="1:6">
      <c r="A1633" t="s">
        <v>666</v>
      </c>
      <c r="B1633">
        <v>-1.9016021414647699</v>
      </c>
      <c r="C1633">
        <v>-0.21349529318472399</v>
      </c>
      <c r="D1633">
        <v>0.112271273012068</v>
      </c>
      <c r="E1633">
        <v>0.86244520672121405</v>
      </c>
      <c r="F1633">
        <v>2.5176886200090798</v>
      </c>
    </row>
    <row r="1634" spans="1:6">
      <c r="A1634" t="s">
        <v>1085</v>
      </c>
      <c r="B1634">
        <v>-1.9013572664842699</v>
      </c>
      <c r="C1634">
        <v>-0.177684036071351</v>
      </c>
      <c r="D1634">
        <v>9.3451156814889497E-2</v>
      </c>
      <c r="E1634">
        <v>0.88412114079626802</v>
      </c>
      <c r="F1634">
        <v>2.5176886200090798</v>
      </c>
    </row>
    <row r="1635" spans="1:6">
      <c r="A1635" t="s">
        <v>4556</v>
      </c>
      <c r="B1635">
        <v>-1.89897395418351</v>
      </c>
      <c r="C1635">
        <v>-0.46167747891139999</v>
      </c>
      <c r="D1635">
        <v>0.243119437154105</v>
      </c>
      <c r="E1635">
        <v>0.72614145405837105</v>
      </c>
      <c r="F1635">
        <v>2.5176886200090798</v>
      </c>
    </row>
    <row r="1636" spans="1:6">
      <c r="A1636" t="s">
        <v>4557</v>
      </c>
      <c r="B1636">
        <v>-1.8986047430632</v>
      </c>
      <c r="C1636">
        <v>-0.45941024714538398</v>
      </c>
      <c r="D1636">
        <v>0.24197255844003401</v>
      </c>
      <c r="E1636">
        <v>0.72728350087206195</v>
      </c>
      <c r="F1636">
        <v>2.5176886200090798</v>
      </c>
    </row>
    <row r="1637" spans="1:6">
      <c r="A1637" t="s">
        <v>4558</v>
      </c>
      <c r="B1637">
        <v>-1.89763303268657</v>
      </c>
      <c r="C1637">
        <v>-0.379452412692455</v>
      </c>
      <c r="D1637">
        <v>0.19996090190064</v>
      </c>
      <c r="E1637">
        <v>0.76872931309820003</v>
      </c>
      <c r="F1637">
        <v>2.5176886200090798</v>
      </c>
    </row>
    <row r="1638" spans="1:6">
      <c r="A1638" t="s">
        <v>4559</v>
      </c>
      <c r="B1638">
        <v>-1.8976197956124199</v>
      </c>
      <c r="C1638">
        <v>-0.29815348651698798</v>
      </c>
      <c r="D1638">
        <v>0.157119717662286</v>
      </c>
      <c r="E1638">
        <v>0.81329266834178404</v>
      </c>
      <c r="F1638">
        <v>2.5176886200090798</v>
      </c>
    </row>
    <row r="1639" spans="1:6">
      <c r="A1639" t="s">
        <v>4560</v>
      </c>
      <c r="B1639">
        <v>-1.89680960960586</v>
      </c>
      <c r="C1639">
        <v>-0.38548813970752799</v>
      </c>
      <c r="D1639">
        <v>0.203229748391895</v>
      </c>
      <c r="E1639">
        <v>0.76551993901374804</v>
      </c>
      <c r="F1639">
        <v>2.5176886200090798</v>
      </c>
    </row>
    <row r="1640" spans="1:6">
      <c r="A1640" t="s">
        <v>4561</v>
      </c>
      <c r="B1640">
        <v>-1.8967663758003299</v>
      </c>
      <c r="C1640">
        <v>-0.51010254233068297</v>
      </c>
      <c r="D1640">
        <v>0.26893272088685599</v>
      </c>
      <c r="E1640">
        <v>0.70217252782951001</v>
      </c>
      <c r="F1640">
        <v>2.5176886200090798</v>
      </c>
    </row>
    <row r="1641" spans="1:6">
      <c r="A1641" t="s">
        <v>4562</v>
      </c>
      <c r="B1641">
        <v>-1.8965963635801</v>
      </c>
      <c r="C1641">
        <v>-0.21216544835651299</v>
      </c>
      <c r="D1641">
        <v>0.11186642157007</v>
      </c>
      <c r="E1641">
        <v>0.86324055641733599</v>
      </c>
      <c r="F1641">
        <v>2.5176886200090798</v>
      </c>
    </row>
    <row r="1642" spans="1:6">
      <c r="A1642" t="s">
        <v>4563</v>
      </c>
      <c r="B1642">
        <v>-1.8961854696806999</v>
      </c>
      <c r="C1642">
        <v>-0.228775315117689</v>
      </c>
      <c r="D1642">
        <v>0.12065028383337</v>
      </c>
      <c r="E1642">
        <v>0.85335898963035495</v>
      </c>
      <c r="F1642">
        <v>2.5176886200090798</v>
      </c>
    </row>
    <row r="1643" spans="1:6">
      <c r="A1643" t="s">
        <v>4564</v>
      </c>
      <c r="B1643">
        <v>-1.8948763445422201</v>
      </c>
      <c r="C1643">
        <v>-0.37227194968715199</v>
      </c>
      <c r="D1643">
        <v>0.19646239753818301</v>
      </c>
      <c r="E1643">
        <v>0.77256490654125998</v>
      </c>
      <c r="F1643">
        <v>2.5176886200090798</v>
      </c>
    </row>
    <row r="1644" spans="1:6">
      <c r="A1644" t="s">
        <v>4565</v>
      </c>
      <c r="B1644">
        <v>-1.8948649144946399</v>
      </c>
      <c r="C1644">
        <v>-0.144707296225532</v>
      </c>
      <c r="D1644">
        <v>7.6368133220792001E-2</v>
      </c>
      <c r="E1644">
        <v>0.90456288281014696</v>
      </c>
      <c r="F1644">
        <v>2.5176886200090798</v>
      </c>
    </row>
    <row r="1645" spans="1:6">
      <c r="A1645" t="s">
        <v>4566</v>
      </c>
      <c r="B1645">
        <v>-1.89443958856451</v>
      </c>
      <c r="C1645">
        <v>-0.29584884974381698</v>
      </c>
      <c r="D1645">
        <v>0.156166948542282</v>
      </c>
      <c r="E1645">
        <v>0.81459290298807296</v>
      </c>
      <c r="F1645">
        <v>2.5176886200090798</v>
      </c>
    </row>
    <row r="1646" spans="1:6">
      <c r="A1646" t="s">
        <v>4567</v>
      </c>
      <c r="B1646">
        <v>-1.8940158736117301</v>
      </c>
      <c r="C1646">
        <v>-0.19026373111087799</v>
      </c>
      <c r="D1646">
        <v>0.100455193518553</v>
      </c>
      <c r="E1646">
        <v>0.87644548851263504</v>
      </c>
      <c r="F1646">
        <v>2.5176886200090798</v>
      </c>
    </row>
    <row r="1647" spans="1:6">
      <c r="A1647" t="s">
        <v>4568</v>
      </c>
      <c r="B1647">
        <v>-1.8935400274805201</v>
      </c>
      <c r="C1647">
        <v>-0.30044438488802999</v>
      </c>
      <c r="D1647">
        <v>0.15866809284607</v>
      </c>
      <c r="E1647">
        <v>0.81200224154554002</v>
      </c>
      <c r="F1647">
        <v>2.5176886200090798</v>
      </c>
    </row>
    <row r="1648" spans="1:6">
      <c r="A1648" t="s">
        <v>4569</v>
      </c>
      <c r="B1648">
        <v>-1.89135714700571</v>
      </c>
      <c r="C1648">
        <v>-0.26122484636829102</v>
      </c>
      <c r="D1648">
        <v>0.138115028556002</v>
      </c>
      <c r="E1648">
        <v>0.83437923166130401</v>
      </c>
      <c r="F1648">
        <v>2.5176886200090798</v>
      </c>
    </row>
    <row r="1649" spans="1:6">
      <c r="A1649" t="s">
        <v>4570</v>
      </c>
      <c r="B1649">
        <v>-1.8910331974413801</v>
      </c>
      <c r="C1649">
        <v>-0.83162479744637396</v>
      </c>
      <c r="D1649">
        <v>0.43977271185486599</v>
      </c>
      <c r="E1649">
        <v>0.56189606515748003</v>
      </c>
      <c r="F1649">
        <v>2.5176886200090798</v>
      </c>
    </row>
    <row r="1650" spans="1:6">
      <c r="A1650" t="s">
        <v>4571</v>
      </c>
      <c r="B1650">
        <v>-1.8898498023974</v>
      </c>
      <c r="C1650">
        <v>-0.288074739162413</v>
      </c>
      <c r="D1650">
        <v>0.152432610674653</v>
      </c>
      <c r="E1650">
        <v>0.818994268566408</v>
      </c>
      <c r="F1650">
        <v>2.5176886200090798</v>
      </c>
    </row>
    <row r="1651" spans="1:6">
      <c r="A1651" t="s">
        <v>4572</v>
      </c>
      <c r="B1651">
        <v>-1.8892137304425001</v>
      </c>
      <c r="C1651">
        <v>-0.25927936892171599</v>
      </c>
      <c r="D1651">
        <v>0.13724194607720999</v>
      </c>
      <c r="E1651">
        <v>0.83550515287962601</v>
      </c>
      <c r="F1651">
        <v>2.5176886200090798</v>
      </c>
    </row>
    <row r="1652" spans="1:6">
      <c r="A1652" t="s">
        <v>4573</v>
      </c>
      <c r="B1652">
        <v>-1.88910302976753</v>
      </c>
      <c r="C1652">
        <v>-0.17164489662103299</v>
      </c>
      <c r="D1652">
        <v>9.0860526883044301E-2</v>
      </c>
      <c r="E1652">
        <v>0.88782983984284103</v>
      </c>
      <c r="F1652">
        <v>2.5176886200090798</v>
      </c>
    </row>
    <row r="1653" spans="1:6">
      <c r="A1653" t="s">
        <v>492</v>
      </c>
      <c r="B1653">
        <v>-1.88799709913046</v>
      </c>
      <c r="C1653">
        <v>-0.22622052212378899</v>
      </c>
      <c r="D1653">
        <v>0.119820375904167</v>
      </c>
      <c r="E1653">
        <v>0.85487149713034005</v>
      </c>
      <c r="F1653">
        <v>2.5176886200090798</v>
      </c>
    </row>
    <row r="1654" spans="1:6">
      <c r="A1654" t="s">
        <v>4574</v>
      </c>
      <c r="B1654">
        <v>-1.8870690495118101</v>
      </c>
      <c r="C1654">
        <v>-0.15726538778000301</v>
      </c>
      <c r="D1654">
        <v>8.3338438421576705E-2</v>
      </c>
      <c r="E1654">
        <v>0.89672318975521603</v>
      </c>
      <c r="F1654">
        <v>2.5176886200090798</v>
      </c>
    </row>
    <row r="1655" spans="1:6">
      <c r="A1655" t="s">
        <v>4575</v>
      </c>
      <c r="B1655">
        <v>-1.88622166537688</v>
      </c>
      <c r="C1655">
        <v>-0.24838167321805801</v>
      </c>
      <c r="D1655">
        <v>0.131682122932476</v>
      </c>
      <c r="E1655">
        <v>0.84184021050693503</v>
      </c>
      <c r="F1655">
        <v>2.5176886200090798</v>
      </c>
    </row>
    <row r="1656" spans="1:6">
      <c r="A1656" t="s">
        <v>1181</v>
      </c>
      <c r="B1656">
        <v>-1.8859291177191799</v>
      </c>
      <c r="C1656">
        <v>-0.21243861163928801</v>
      </c>
      <c r="D1656">
        <v>0.11264400641748901</v>
      </c>
      <c r="E1656">
        <v>0.86307712388658997</v>
      </c>
      <c r="F1656">
        <v>2.5176886200090798</v>
      </c>
    </row>
    <row r="1657" spans="1:6">
      <c r="A1657" t="s">
        <v>4576</v>
      </c>
      <c r="B1657">
        <v>-1.88505928895884</v>
      </c>
      <c r="C1657">
        <v>-0.250140089456929</v>
      </c>
      <c r="D1657">
        <v>0.13269613901379501</v>
      </c>
      <c r="E1657">
        <v>0.84081476597953397</v>
      </c>
      <c r="F1657">
        <v>2.5176886200090798</v>
      </c>
    </row>
    <row r="1658" spans="1:6">
      <c r="A1658" t="s">
        <v>4577</v>
      </c>
      <c r="B1658">
        <v>-1.88452269819923</v>
      </c>
      <c r="C1658">
        <v>-0.19937565027738599</v>
      </c>
      <c r="D1658">
        <v>0.10579636449478701</v>
      </c>
      <c r="E1658">
        <v>0.87092738973176198</v>
      </c>
      <c r="F1658">
        <v>2.5176886200090798</v>
      </c>
    </row>
    <row r="1659" spans="1:6">
      <c r="A1659" t="s">
        <v>4578</v>
      </c>
      <c r="B1659">
        <v>-1.8839043386452401</v>
      </c>
      <c r="C1659">
        <v>-0.436112954291968</v>
      </c>
      <c r="D1659">
        <v>0.23149421408816601</v>
      </c>
      <c r="E1659">
        <v>0.73912334448602501</v>
      </c>
      <c r="F1659">
        <v>2.5176886200090798</v>
      </c>
    </row>
    <row r="1660" spans="1:6">
      <c r="A1660" t="s">
        <v>4579</v>
      </c>
      <c r="B1660">
        <v>-1.8833875573194301</v>
      </c>
      <c r="C1660">
        <v>-0.18443619369849701</v>
      </c>
      <c r="D1660">
        <v>9.7927902826861604E-2</v>
      </c>
      <c r="E1660">
        <v>0.87999291062057305</v>
      </c>
      <c r="F1660">
        <v>2.5176886200090798</v>
      </c>
    </row>
    <row r="1661" spans="1:6">
      <c r="A1661" t="s">
        <v>1440</v>
      </c>
      <c r="B1661">
        <v>-1.8821197886533401</v>
      </c>
      <c r="C1661">
        <v>-0.22782367324807101</v>
      </c>
      <c r="D1661">
        <v>0.121046319485903</v>
      </c>
      <c r="E1661">
        <v>0.85392207470345305</v>
      </c>
      <c r="F1661">
        <v>2.5176886200090798</v>
      </c>
    </row>
    <row r="1662" spans="1:6">
      <c r="A1662" t="s">
        <v>4580</v>
      </c>
      <c r="B1662">
        <v>-1.88158970244594</v>
      </c>
      <c r="C1662">
        <v>-0.16615448557555901</v>
      </c>
      <c r="D1662">
        <v>8.8305375693526103E-2</v>
      </c>
      <c r="E1662">
        <v>0.89121505837270898</v>
      </c>
      <c r="F1662">
        <v>2.5176886200090798</v>
      </c>
    </row>
    <row r="1663" spans="1:6">
      <c r="A1663" t="s">
        <v>4581</v>
      </c>
      <c r="B1663">
        <v>-1.8811314749469401</v>
      </c>
      <c r="C1663">
        <v>-0.217687334315639</v>
      </c>
      <c r="D1663">
        <v>0.11572148848435899</v>
      </c>
      <c r="E1663">
        <v>0.85994283573061703</v>
      </c>
      <c r="F1663">
        <v>2.5176886200090798</v>
      </c>
    </row>
    <row r="1664" spans="1:6">
      <c r="A1664" t="s">
        <v>4582</v>
      </c>
      <c r="B1664">
        <v>-1.88083422795986</v>
      </c>
      <c r="C1664">
        <v>-0.18285666725189201</v>
      </c>
      <c r="D1664">
        <v>9.7221044009942595E-2</v>
      </c>
      <c r="E1664">
        <v>0.88095689345478501</v>
      </c>
      <c r="F1664">
        <v>2.5176886200090798</v>
      </c>
    </row>
    <row r="1665" spans="1:6">
      <c r="A1665" t="s">
        <v>4583</v>
      </c>
      <c r="B1665">
        <v>-1.8804467109726299</v>
      </c>
      <c r="C1665">
        <v>-0.252690885489464</v>
      </c>
      <c r="D1665">
        <v>0.13437811559082399</v>
      </c>
      <c r="E1665">
        <v>0.83932945412470605</v>
      </c>
      <c r="F1665">
        <v>2.5176886200090798</v>
      </c>
    </row>
    <row r="1666" spans="1:6">
      <c r="A1666" t="s">
        <v>4584</v>
      </c>
      <c r="B1666">
        <v>-1.87983309454679</v>
      </c>
      <c r="C1666">
        <v>-0.372144231501641</v>
      </c>
      <c r="D1666">
        <v>0.19796663468751199</v>
      </c>
      <c r="E1666">
        <v>0.77263330280860398</v>
      </c>
      <c r="F1666">
        <v>2.5176886200090798</v>
      </c>
    </row>
    <row r="1667" spans="1:6">
      <c r="A1667" t="s">
        <v>4585</v>
      </c>
      <c r="B1667">
        <v>-1.87908067142208</v>
      </c>
      <c r="C1667">
        <v>-0.27119482173599402</v>
      </c>
      <c r="D1667">
        <v>0.144323139426875</v>
      </c>
      <c r="E1667">
        <v>0.82863299821862801</v>
      </c>
      <c r="F1667">
        <v>2.5176886200090798</v>
      </c>
    </row>
    <row r="1668" spans="1:6">
      <c r="A1668" t="s">
        <v>4586</v>
      </c>
      <c r="B1668">
        <v>-1.87843540811118</v>
      </c>
      <c r="C1668">
        <v>-0.20254874943905499</v>
      </c>
      <c r="D1668">
        <v>0.107828434538893</v>
      </c>
      <c r="E1668">
        <v>0.86901395548483396</v>
      </c>
      <c r="F1668">
        <v>2.5176886200090798</v>
      </c>
    </row>
    <row r="1669" spans="1:6">
      <c r="A1669" t="s">
        <v>4587</v>
      </c>
      <c r="B1669">
        <v>-1.8777240390480401</v>
      </c>
      <c r="C1669">
        <v>-0.216129942685789</v>
      </c>
      <c r="D1669">
        <v>0.115102080066761</v>
      </c>
      <c r="E1669">
        <v>0.86087164664878402</v>
      </c>
      <c r="F1669">
        <v>2.5176886200090798</v>
      </c>
    </row>
    <row r="1670" spans="1:6">
      <c r="A1670" t="s">
        <v>4588</v>
      </c>
      <c r="B1670">
        <v>-1.8767696722104401</v>
      </c>
      <c r="C1670">
        <v>-0.395940102294569</v>
      </c>
      <c r="D1670">
        <v>0.21096893676261999</v>
      </c>
      <c r="E1670">
        <v>0.75999398091934001</v>
      </c>
      <c r="F1670">
        <v>2.5176886200090798</v>
      </c>
    </row>
    <row r="1671" spans="1:6">
      <c r="A1671" t="s">
        <v>4589</v>
      </c>
      <c r="B1671">
        <v>-1.8767326204868799</v>
      </c>
      <c r="C1671">
        <v>-0.24281937261748801</v>
      </c>
      <c r="D1671">
        <v>0.12938410616771501</v>
      </c>
      <c r="E1671">
        <v>0.84509218448081902</v>
      </c>
      <c r="F1671">
        <v>2.5176886200090798</v>
      </c>
    </row>
    <row r="1672" spans="1:6">
      <c r="A1672" t="s">
        <v>4590</v>
      </c>
      <c r="B1672">
        <v>-1.8754821408273801</v>
      </c>
      <c r="C1672">
        <v>-1.5611798978738201</v>
      </c>
      <c r="D1672">
        <v>0.83241523013655205</v>
      </c>
      <c r="E1672">
        <v>0.33887382295538399</v>
      </c>
      <c r="F1672">
        <v>2.5176886200090798</v>
      </c>
    </row>
    <row r="1673" spans="1:6">
      <c r="A1673" t="s">
        <v>4591</v>
      </c>
      <c r="B1673">
        <v>-1.8753922796507201</v>
      </c>
      <c r="C1673">
        <v>-0.26915060594361001</v>
      </c>
      <c r="D1673">
        <v>0.14351696381822501</v>
      </c>
      <c r="E1673">
        <v>0.82980795568552301</v>
      </c>
      <c r="F1673">
        <v>2.5176886200090798</v>
      </c>
    </row>
    <row r="1674" spans="1:6">
      <c r="A1674" t="s">
        <v>4592</v>
      </c>
      <c r="B1674">
        <v>-1.8748486451649</v>
      </c>
      <c r="C1674">
        <v>-0.30901502988651203</v>
      </c>
      <c r="D1674">
        <v>0.16482132074151101</v>
      </c>
      <c r="E1674">
        <v>0.80719266518955801</v>
      </c>
      <c r="F1674">
        <v>2.5176886200090798</v>
      </c>
    </row>
    <row r="1675" spans="1:6">
      <c r="A1675" t="s">
        <v>4593</v>
      </c>
      <c r="B1675">
        <v>-1.87457162143103</v>
      </c>
      <c r="C1675">
        <v>-0.29623663820218499</v>
      </c>
      <c r="D1675">
        <v>0.158028978362556</v>
      </c>
      <c r="E1675">
        <v>0.81437397433981995</v>
      </c>
      <c r="F1675">
        <v>2.5176886200090798</v>
      </c>
    </row>
    <row r="1676" spans="1:6">
      <c r="A1676" t="s">
        <v>4594</v>
      </c>
      <c r="B1676">
        <v>-1.8741763304599199</v>
      </c>
      <c r="C1676">
        <v>-0.282857973833885</v>
      </c>
      <c r="D1676">
        <v>0.15092388546197899</v>
      </c>
      <c r="E1676">
        <v>0.82196110130270295</v>
      </c>
      <c r="F1676">
        <v>2.5176886200090798</v>
      </c>
    </row>
    <row r="1677" spans="1:6">
      <c r="A1677" t="s">
        <v>4595</v>
      </c>
      <c r="B1677">
        <v>-1.8727376525899999</v>
      </c>
      <c r="C1677">
        <v>-0.20365344568108801</v>
      </c>
      <c r="D1677">
        <v>0.10874638281525199</v>
      </c>
      <c r="E1677">
        <v>0.86834879134781895</v>
      </c>
      <c r="F1677">
        <v>2.5176886200090798</v>
      </c>
    </row>
    <row r="1678" spans="1:6">
      <c r="A1678" t="s">
        <v>4596</v>
      </c>
      <c r="B1678">
        <v>-1.8721233560480199</v>
      </c>
      <c r="C1678">
        <v>-0.26006034009116002</v>
      </c>
      <c r="D1678">
        <v>0.13891196819430601</v>
      </c>
      <c r="E1678">
        <v>0.835052992970583</v>
      </c>
      <c r="F1678">
        <v>2.5176886200090798</v>
      </c>
    </row>
    <row r="1679" spans="1:6">
      <c r="A1679" t="s">
        <v>4597</v>
      </c>
      <c r="B1679">
        <v>-1.8717044118006001</v>
      </c>
      <c r="C1679">
        <v>-0.20463735726110499</v>
      </c>
      <c r="D1679">
        <v>0.109332091098851</v>
      </c>
      <c r="E1679">
        <v>0.86775678324341998</v>
      </c>
      <c r="F1679">
        <v>2.5176886200090798</v>
      </c>
    </row>
    <row r="1680" spans="1:6">
      <c r="A1680" t="s">
        <v>4598</v>
      </c>
      <c r="B1680">
        <v>-1.8714430284925401</v>
      </c>
      <c r="C1680">
        <v>-0.26999355657333901</v>
      </c>
      <c r="D1680">
        <v>0.14427025159874601</v>
      </c>
      <c r="E1680">
        <v>0.82932324976534899</v>
      </c>
      <c r="F1680">
        <v>2.5176886200090798</v>
      </c>
    </row>
    <row r="1681" spans="1:6">
      <c r="A1681" t="s">
        <v>4599</v>
      </c>
      <c r="B1681">
        <v>-1.87114820785318</v>
      </c>
      <c r="C1681">
        <v>-0.17680881859615899</v>
      </c>
      <c r="D1681">
        <v>9.4492150784259404E-2</v>
      </c>
      <c r="E1681">
        <v>0.88465765961158005</v>
      </c>
      <c r="F1681">
        <v>2.5176886200090798</v>
      </c>
    </row>
    <row r="1682" spans="1:6">
      <c r="A1682" t="s">
        <v>1785</v>
      </c>
      <c r="B1682">
        <v>-1.8710467952890899</v>
      </c>
      <c r="C1682">
        <v>-0.21137271305747299</v>
      </c>
      <c r="D1682">
        <v>0.112970297477148</v>
      </c>
      <c r="E1682">
        <v>0.86371502211303997</v>
      </c>
      <c r="F1682">
        <v>2.5176886200090798</v>
      </c>
    </row>
    <row r="1683" spans="1:6">
      <c r="A1683" t="s">
        <v>580</v>
      </c>
      <c r="B1683">
        <v>-1.8709675943805599</v>
      </c>
      <c r="C1683">
        <v>-0.284189472028955</v>
      </c>
      <c r="D1683">
        <v>0.15189438496023</v>
      </c>
      <c r="E1683">
        <v>0.82120284345563799</v>
      </c>
      <c r="F1683">
        <v>2.5176886200090798</v>
      </c>
    </row>
    <row r="1684" spans="1:6">
      <c r="A1684" t="s">
        <v>4600</v>
      </c>
      <c r="B1684">
        <v>-1.87090072857317</v>
      </c>
      <c r="C1684">
        <v>-0.21478253090258501</v>
      </c>
      <c r="D1684">
        <v>0.11480167152769601</v>
      </c>
      <c r="E1684">
        <v>0.86167603732457698</v>
      </c>
      <c r="F1684">
        <v>2.5176886200090798</v>
      </c>
    </row>
    <row r="1685" spans="1:6">
      <c r="A1685" t="s">
        <v>4601</v>
      </c>
      <c r="B1685">
        <v>-1.8700057176291101</v>
      </c>
      <c r="C1685">
        <v>-0.34053637451329899</v>
      </c>
      <c r="D1685">
        <v>0.182104456314202</v>
      </c>
      <c r="E1685">
        <v>0.78974763977874596</v>
      </c>
      <c r="F1685">
        <v>2.5176886200090798</v>
      </c>
    </row>
    <row r="1686" spans="1:6">
      <c r="A1686" t="s">
        <v>4602</v>
      </c>
      <c r="B1686">
        <v>-1.8698882219494599</v>
      </c>
      <c r="C1686">
        <v>-0.18183504875058701</v>
      </c>
      <c r="D1686">
        <v>9.7243806670440594E-2</v>
      </c>
      <c r="E1686">
        <v>0.88158094813784005</v>
      </c>
      <c r="F1686">
        <v>2.5176886200090798</v>
      </c>
    </row>
    <row r="1687" spans="1:6">
      <c r="A1687" t="s">
        <v>4603</v>
      </c>
      <c r="B1687">
        <v>-1.86923736363274</v>
      </c>
      <c r="C1687">
        <v>-0.23281940740177601</v>
      </c>
      <c r="D1687">
        <v>0.124553153029911</v>
      </c>
      <c r="E1687">
        <v>0.850970244955088</v>
      </c>
      <c r="F1687">
        <v>2.5176886200090798</v>
      </c>
    </row>
    <row r="1688" spans="1:6">
      <c r="A1688" t="s">
        <v>4604</v>
      </c>
      <c r="B1688">
        <v>-1.8688129597916401</v>
      </c>
      <c r="C1688">
        <v>-0.218686745620818</v>
      </c>
      <c r="D1688">
        <v>0.11701906521731401</v>
      </c>
      <c r="E1688">
        <v>0.85934732597038599</v>
      </c>
      <c r="F1688">
        <v>2.5176886200090798</v>
      </c>
    </row>
    <row r="1689" spans="1:6">
      <c r="A1689" t="s">
        <v>4605</v>
      </c>
      <c r="B1689">
        <v>-1.8683607916701599</v>
      </c>
      <c r="C1689">
        <v>-0.29482051414911697</v>
      </c>
      <c r="D1689">
        <v>0.15779635039631301</v>
      </c>
      <c r="E1689">
        <v>0.81517374195042802</v>
      </c>
      <c r="F1689">
        <v>2.5176886200090798</v>
      </c>
    </row>
    <row r="1690" spans="1:6">
      <c r="A1690" t="s">
        <v>352</v>
      </c>
      <c r="B1690">
        <v>-1.8681705141774001</v>
      </c>
      <c r="C1690">
        <v>-0.238427448519103</v>
      </c>
      <c r="D1690">
        <v>0.12762617047517699</v>
      </c>
      <c r="E1690">
        <v>0.84766877610390501</v>
      </c>
      <c r="F1690">
        <v>2.5176886200090798</v>
      </c>
    </row>
    <row r="1691" spans="1:6">
      <c r="A1691" t="s">
        <v>4606</v>
      </c>
      <c r="B1691">
        <v>-1.86800737446012</v>
      </c>
      <c r="C1691">
        <v>-0.22093896682328801</v>
      </c>
      <c r="D1691">
        <v>0.11827521124596301</v>
      </c>
      <c r="E1691">
        <v>0.85800682761775204</v>
      </c>
      <c r="F1691">
        <v>2.5176886200090798</v>
      </c>
    </row>
    <row r="1692" spans="1:6">
      <c r="A1692" t="s">
        <v>4607</v>
      </c>
      <c r="B1692">
        <v>-1.86795297435174</v>
      </c>
      <c r="C1692">
        <v>-0.23973325937513801</v>
      </c>
      <c r="D1692">
        <v>0.12834009349637801</v>
      </c>
      <c r="E1692">
        <v>0.84690188201059202</v>
      </c>
      <c r="F1692">
        <v>2.5176886200090798</v>
      </c>
    </row>
    <row r="1693" spans="1:6">
      <c r="A1693" t="s">
        <v>4608</v>
      </c>
      <c r="B1693">
        <v>-1.8679444041202</v>
      </c>
      <c r="C1693">
        <v>-0.26660776474611497</v>
      </c>
      <c r="D1693">
        <v>0.142727890700627</v>
      </c>
      <c r="E1693">
        <v>0.831271834367178</v>
      </c>
      <c r="F1693">
        <v>2.5176886200090798</v>
      </c>
    </row>
    <row r="1694" spans="1:6">
      <c r="A1694" t="s">
        <v>4609</v>
      </c>
      <c r="B1694">
        <v>-1.86760421305484</v>
      </c>
      <c r="C1694">
        <v>-0.200807621782367</v>
      </c>
      <c r="D1694">
        <v>0.107521508239642</v>
      </c>
      <c r="E1694">
        <v>0.87006336480771396</v>
      </c>
      <c r="F1694">
        <v>2.5176886200090798</v>
      </c>
    </row>
    <row r="1695" spans="1:6">
      <c r="A1695" t="s">
        <v>4610</v>
      </c>
      <c r="B1695">
        <v>-1.8675904869333499</v>
      </c>
      <c r="C1695">
        <v>-0.16700951490219201</v>
      </c>
      <c r="D1695">
        <v>8.9425126156231299E-2</v>
      </c>
      <c r="E1695">
        <v>0.89068702630362595</v>
      </c>
      <c r="F1695">
        <v>2.5176886200090798</v>
      </c>
    </row>
    <row r="1696" spans="1:6">
      <c r="A1696" t="s">
        <v>4611</v>
      </c>
      <c r="B1696">
        <v>-1.86601759252059</v>
      </c>
      <c r="C1696">
        <v>-0.22083767780800301</v>
      </c>
      <c r="D1696">
        <v>0.11834705025995999</v>
      </c>
      <c r="E1696">
        <v>0.85806706884341999</v>
      </c>
      <c r="F1696">
        <v>2.5176886200090798</v>
      </c>
    </row>
    <row r="1697" spans="1:6">
      <c r="A1697" t="s">
        <v>4612</v>
      </c>
      <c r="B1697">
        <v>-1.86595821742421</v>
      </c>
      <c r="C1697">
        <v>-0.29331607048048902</v>
      </c>
      <c r="D1697">
        <v>0.15719326817799101</v>
      </c>
      <c r="E1697">
        <v>0.81602424922957295</v>
      </c>
      <c r="F1697">
        <v>2.5176886200090798</v>
      </c>
    </row>
    <row r="1698" spans="1:6">
      <c r="A1698" t="s">
        <v>4613</v>
      </c>
      <c r="B1698">
        <v>-1.86591590048705</v>
      </c>
      <c r="C1698">
        <v>-0.31562708282475999</v>
      </c>
      <c r="D1698">
        <v>0.16915397030615101</v>
      </c>
      <c r="E1698">
        <v>0.803501664240032</v>
      </c>
      <c r="F1698">
        <v>2.5176886200090798</v>
      </c>
    </row>
    <row r="1699" spans="1:6">
      <c r="A1699" t="s">
        <v>4614</v>
      </c>
      <c r="B1699">
        <v>-1.8655839518609301</v>
      </c>
      <c r="C1699">
        <v>-0.225035585900352</v>
      </c>
      <c r="D1699">
        <v>0.12062474362297</v>
      </c>
      <c r="E1699">
        <v>0.85557392160796597</v>
      </c>
      <c r="F1699">
        <v>2.5176886200090798</v>
      </c>
    </row>
    <row r="1700" spans="1:6">
      <c r="A1700" t="s">
        <v>4615</v>
      </c>
      <c r="B1700">
        <v>-1.86340582074665</v>
      </c>
      <c r="C1700">
        <v>-0.23699967320108001</v>
      </c>
      <c r="D1700">
        <v>0.127186290051469</v>
      </c>
      <c r="E1700">
        <v>0.84850809390971604</v>
      </c>
      <c r="F1700">
        <v>2.5176886200090798</v>
      </c>
    </row>
    <row r="1701" spans="1:6">
      <c r="A1701" t="s">
        <v>4616</v>
      </c>
      <c r="B1701">
        <v>-1.8630621757877299</v>
      </c>
      <c r="C1701">
        <v>-0.34794909704014498</v>
      </c>
      <c r="D1701">
        <v>0.18676193503473801</v>
      </c>
      <c r="E1701">
        <v>0.78570023823103796</v>
      </c>
      <c r="F1701">
        <v>2.5176886200090798</v>
      </c>
    </row>
    <row r="1702" spans="1:6">
      <c r="A1702" t="s">
        <v>4617</v>
      </c>
      <c r="B1702">
        <v>-1.8626730067375401</v>
      </c>
      <c r="C1702">
        <v>-0.282881993723477</v>
      </c>
      <c r="D1702">
        <v>0.151868842625762</v>
      </c>
      <c r="E1702">
        <v>0.82194741632425095</v>
      </c>
      <c r="F1702">
        <v>2.5176886200090798</v>
      </c>
    </row>
    <row r="1703" spans="1:6">
      <c r="A1703" t="s">
        <v>4618</v>
      </c>
      <c r="B1703">
        <v>-1.8622069963500401</v>
      </c>
      <c r="C1703">
        <v>-0.207204724271047</v>
      </c>
      <c r="D1703">
        <v>0.11126836311815599</v>
      </c>
      <c r="E1703">
        <v>0.86621392841259703</v>
      </c>
      <c r="F1703">
        <v>2.5176886200090798</v>
      </c>
    </row>
    <row r="1704" spans="1:6">
      <c r="A1704" t="s">
        <v>4619</v>
      </c>
      <c r="B1704">
        <v>-1.8612623318272501</v>
      </c>
      <c r="C1704">
        <v>-0.26552311670865397</v>
      </c>
      <c r="D1704">
        <v>0.14265754599352101</v>
      </c>
      <c r="E1704">
        <v>0.831897036754352</v>
      </c>
      <c r="F1704">
        <v>2.5176886200090798</v>
      </c>
    </row>
    <row r="1705" spans="1:6">
      <c r="A1705" t="s">
        <v>4620</v>
      </c>
      <c r="B1705">
        <v>-1.8608481692976599</v>
      </c>
      <c r="C1705">
        <v>-0.31023956692222598</v>
      </c>
      <c r="D1705">
        <v>0.16671944118864901</v>
      </c>
      <c r="E1705">
        <v>0.80650782333521298</v>
      </c>
      <c r="F1705">
        <v>2.5176886200090798</v>
      </c>
    </row>
    <row r="1706" spans="1:6">
      <c r="A1706" t="s">
        <v>893</v>
      </c>
      <c r="B1706">
        <v>-1.86052908898493</v>
      </c>
      <c r="C1706">
        <v>-0.22932238713460901</v>
      </c>
      <c r="D1706">
        <v>0.12325654486795599</v>
      </c>
      <c r="E1706">
        <v>0.85303545603059705</v>
      </c>
      <c r="F1706">
        <v>2.5176886200090798</v>
      </c>
    </row>
    <row r="1707" spans="1:6">
      <c r="A1707" t="s">
        <v>4621</v>
      </c>
      <c r="B1707">
        <v>-1.85809678281404</v>
      </c>
      <c r="C1707">
        <v>-0.26846036666624601</v>
      </c>
      <c r="D1707">
        <v>0.14448136886587201</v>
      </c>
      <c r="E1707">
        <v>0.83020506184146803</v>
      </c>
      <c r="F1707">
        <v>2.5176886200090798</v>
      </c>
    </row>
    <row r="1708" spans="1:6">
      <c r="A1708" t="s">
        <v>227</v>
      </c>
      <c r="B1708">
        <v>-1.85763363008288</v>
      </c>
      <c r="C1708">
        <v>-0.146629008752582</v>
      </c>
      <c r="D1708">
        <v>7.8933222556936494E-2</v>
      </c>
      <c r="E1708">
        <v>0.90335878038520201</v>
      </c>
      <c r="F1708">
        <v>2.5176886200090798</v>
      </c>
    </row>
    <row r="1709" spans="1:6">
      <c r="A1709" t="s">
        <v>4622</v>
      </c>
      <c r="B1709">
        <v>-1.8544511135746</v>
      </c>
      <c r="C1709">
        <v>-0.167862809979406</v>
      </c>
      <c r="D1709">
        <v>9.0518864989564005E-2</v>
      </c>
      <c r="E1709">
        <v>0.89016037713825902</v>
      </c>
      <c r="F1709">
        <v>2.5176886200090798</v>
      </c>
    </row>
    <row r="1710" spans="1:6">
      <c r="A1710" t="s">
        <v>4623</v>
      </c>
      <c r="B1710">
        <v>-1.85420679899767</v>
      </c>
      <c r="C1710">
        <v>-0.122210355894826</v>
      </c>
      <c r="D1710">
        <v>6.5909776601449505E-2</v>
      </c>
      <c r="E1710">
        <v>0.91877890876861901</v>
      </c>
      <c r="F1710">
        <v>2.5176886200090798</v>
      </c>
    </row>
    <row r="1711" spans="1:6">
      <c r="A1711" t="s">
        <v>4624</v>
      </c>
      <c r="B1711">
        <v>-1.85398149632505</v>
      </c>
      <c r="C1711">
        <v>-0.158150992280921</v>
      </c>
      <c r="D1711">
        <v>8.5303436196319596E-2</v>
      </c>
      <c r="E1711">
        <v>0.89617290131827299</v>
      </c>
      <c r="F1711">
        <v>2.5176886200090798</v>
      </c>
    </row>
    <row r="1712" spans="1:6">
      <c r="A1712" t="s">
        <v>4625</v>
      </c>
      <c r="B1712">
        <v>-1.85391752441823</v>
      </c>
      <c r="C1712">
        <v>-0.27281535890773201</v>
      </c>
      <c r="D1712">
        <v>0.14715614654613199</v>
      </c>
      <c r="E1712">
        <v>0.82770274155423196</v>
      </c>
      <c r="F1712">
        <v>2.5176886200090798</v>
      </c>
    </row>
    <row r="1713" spans="1:6">
      <c r="A1713" t="s">
        <v>4626</v>
      </c>
      <c r="B1713">
        <v>-1.85236904897162</v>
      </c>
      <c r="C1713">
        <v>-0.20145612197363599</v>
      </c>
      <c r="D1713">
        <v>0.108755931808231</v>
      </c>
      <c r="E1713">
        <v>0.869672353923437</v>
      </c>
      <c r="F1713">
        <v>2.5176886200090798</v>
      </c>
    </row>
    <row r="1714" spans="1:6">
      <c r="A1714" t="s">
        <v>348</v>
      </c>
      <c r="B1714">
        <v>-1.8517793995806999</v>
      </c>
      <c r="C1714">
        <v>-0.292314854033695</v>
      </c>
      <c r="D1714">
        <v>0.15785619717979499</v>
      </c>
      <c r="E1714">
        <v>0.81659075874313303</v>
      </c>
      <c r="F1714">
        <v>2.5176886200090798</v>
      </c>
    </row>
    <row r="1715" spans="1:6">
      <c r="A1715" t="s">
        <v>4627</v>
      </c>
      <c r="B1715">
        <v>-1.8509946904930501</v>
      </c>
      <c r="C1715">
        <v>-0.336615894274084</v>
      </c>
      <c r="D1715">
        <v>0.181856758424531</v>
      </c>
      <c r="E1715">
        <v>0.791896673803689</v>
      </c>
      <c r="F1715">
        <v>2.5176886200090798</v>
      </c>
    </row>
    <row r="1716" spans="1:6">
      <c r="A1716" t="s">
        <v>4628</v>
      </c>
      <c r="B1716">
        <v>-1.85089880932591</v>
      </c>
      <c r="C1716">
        <v>-0.43948947540178201</v>
      </c>
      <c r="D1716">
        <v>0.23744651689621099</v>
      </c>
      <c r="E1716">
        <v>0.73739550365938</v>
      </c>
      <c r="F1716">
        <v>2.5176886200090798</v>
      </c>
    </row>
    <row r="1717" spans="1:6">
      <c r="A1717" t="s">
        <v>4629</v>
      </c>
      <c r="B1717">
        <v>-1.8505649881775199</v>
      </c>
      <c r="C1717">
        <v>-0.23024408714747799</v>
      </c>
      <c r="D1717">
        <v>0.12441826610706</v>
      </c>
      <c r="E1717">
        <v>0.85249064810719299</v>
      </c>
      <c r="F1717">
        <v>2.5176886200090798</v>
      </c>
    </row>
    <row r="1718" spans="1:6">
      <c r="A1718" t="s">
        <v>4630</v>
      </c>
      <c r="B1718">
        <v>-1.85037301718594</v>
      </c>
      <c r="C1718">
        <v>-0.27532752235153901</v>
      </c>
      <c r="D1718">
        <v>0.14879568594783099</v>
      </c>
      <c r="E1718">
        <v>0.82626271771120097</v>
      </c>
      <c r="F1718">
        <v>2.5176886200090798</v>
      </c>
    </row>
    <row r="1719" spans="1:6">
      <c r="A1719" t="s">
        <v>4631</v>
      </c>
      <c r="B1719">
        <v>-1.84977069384697</v>
      </c>
      <c r="C1719">
        <v>-0.30875499648896598</v>
      </c>
      <c r="D1719">
        <v>0.166915281724379</v>
      </c>
      <c r="E1719">
        <v>0.80733816785121604</v>
      </c>
      <c r="F1719">
        <v>2.5176886200090798</v>
      </c>
    </row>
    <row r="1720" spans="1:6">
      <c r="A1720" t="s">
        <v>4632</v>
      </c>
      <c r="B1720">
        <v>-1.8478253348357501</v>
      </c>
      <c r="C1720">
        <v>-0.23069227920728599</v>
      </c>
      <c r="D1720">
        <v>0.124845284269139</v>
      </c>
      <c r="E1720">
        <v>0.85222585188494204</v>
      </c>
      <c r="F1720">
        <v>2.5176886200090798</v>
      </c>
    </row>
    <row r="1721" spans="1:6">
      <c r="A1721" t="s">
        <v>77</v>
      </c>
      <c r="B1721">
        <v>-1.84759062329874</v>
      </c>
      <c r="C1721">
        <v>-0.28580331671772002</v>
      </c>
      <c r="D1721">
        <v>0.154689741933978</v>
      </c>
      <c r="E1721">
        <v>0.82028473337131302</v>
      </c>
      <c r="F1721">
        <v>2.5176886200090798</v>
      </c>
    </row>
    <row r="1722" spans="1:6">
      <c r="A1722" t="s">
        <v>4633</v>
      </c>
      <c r="B1722">
        <v>-1.8474807818924299</v>
      </c>
      <c r="C1722">
        <v>-0.26400245729401201</v>
      </c>
      <c r="D1722">
        <v>0.14289862166987599</v>
      </c>
      <c r="E1722">
        <v>0.832774352442754</v>
      </c>
      <c r="F1722">
        <v>2.5176886200090798</v>
      </c>
    </row>
    <row r="1723" spans="1:6">
      <c r="A1723" t="s">
        <v>4634</v>
      </c>
      <c r="B1723">
        <v>-1.8469543873402701</v>
      </c>
      <c r="C1723">
        <v>-0.22506943049900799</v>
      </c>
      <c r="D1723">
        <v>0.12185976656582299</v>
      </c>
      <c r="E1723">
        <v>0.85555385068824297</v>
      </c>
      <c r="F1723">
        <v>2.5176886200090798</v>
      </c>
    </row>
    <row r="1724" spans="1:6">
      <c r="A1724" t="s">
        <v>4635</v>
      </c>
      <c r="B1724">
        <v>-1.84688383334378</v>
      </c>
      <c r="C1724">
        <v>-0.37130557936365899</v>
      </c>
      <c r="D1724">
        <v>0.20104436059273501</v>
      </c>
      <c r="E1724">
        <v>0.77308257235281497</v>
      </c>
      <c r="F1724">
        <v>2.5176886200090798</v>
      </c>
    </row>
    <row r="1725" spans="1:6">
      <c r="A1725" t="s">
        <v>4636</v>
      </c>
      <c r="B1725">
        <v>-1.84680063895978</v>
      </c>
      <c r="C1725">
        <v>-0.23309360156365999</v>
      </c>
      <c r="D1725">
        <v>0.126214815311603</v>
      </c>
      <c r="E1725">
        <v>0.85080852754787095</v>
      </c>
      <c r="F1725">
        <v>2.5176886200090798</v>
      </c>
    </row>
    <row r="1726" spans="1:6">
      <c r="A1726" t="s">
        <v>4637</v>
      </c>
      <c r="B1726">
        <v>-1.8454651999526199</v>
      </c>
      <c r="C1726">
        <v>-0.25024856561836401</v>
      </c>
      <c r="D1726">
        <v>0.13560188814440299</v>
      </c>
      <c r="E1726">
        <v>0.84075154753986603</v>
      </c>
      <c r="F1726">
        <v>2.5176886200090798</v>
      </c>
    </row>
    <row r="1727" spans="1:6">
      <c r="A1727" t="s">
        <v>4638</v>
      </c>
      <c r="B1727">
        <v>-1.8448647518647401</v>
      </c>
      <c r="C1727">
        <v>-0.36245045997273401</v>
      </c>
      <c r="D1727">
        <v>0.196464515681369</v>
      </c>
      <c r="E1727">
        <v>0.77784226900768805</v>
      </c>
      <c r="F1727">
        <v>2.5176886200090798</v>
      </c>
    </row>
    <row r="1728" spans="1:6">
      <c r="A1728" t="s">
        <v>4639</v>
      </c>
      <c r="B1728">
        <v>-1.8447481582737999</v>
      </c>
      <c r="C1728">
        <v>-0.157442112855398</v>
      </c>
      <c r="D1728">
        <v>8.5346128223119003E-2</v>
      </c>
      <c r="E1728">
        <v>0.89661335104155804</v>
      </c>
      <c r="F1728">
        <v>2.5176886200090798</v>
      </c>
    </row>
    <row r="1729" spans="1:6">
      <c r="A1729" t="s">
        <v>4640</v>
      </c>
      <c r="B1729">
        <v>-1.8446218434871999</v>
      </c>
      <c r="C1729">
        <v>-0.167419279339382</v>
      </c>
      <c r="D1729">
        <v>9.0760759410113606E-2</v>
      </c>
      <c r="E1729">
        <v>0.89043408300537896</v>
      </c>
      <c r="F1729">
        <v>2.5176886200090798</v>
      </c>
    </row>
    <row r="1730" spans="1:6">
      <c r="A1730" t="s">
        <v>4641</v>
      </c>
      <c r="B1730">
        <v>-1.8442197546263299</v>
      </c>
      <c r="C1730">
        <v>-0.41889438860711498</v>
      </c>
      <c r="D1730">
        <v>0.227139085543518</v>
      </c>
      <c r="E1730">
        <v>0.74799763377475004</v>
      </c>
      <c r="F1730">
        <v>2.5176886200090798</v>
      </c>
    </row>
    <row r="1731" spans="1:6">
      <c r="A1731" t="s">
        <v>4642</v>
      </c>
      <c r="B1731">
        <v>-1.8437256410204701</v>
      </c>
      <c r="C1731">
        <v>-0.18315646186873</v>
      </c>
      <c r="D1731">
        <v>9.9340410413425895E-2</v>
      </c>
      <c r="E1731">
        <v>0.88077384805164904</v>
      </c>
      <c r="F1731">
        <v>2.5176886200090798</v>
      </c>
    </row>
    <row r="1732" spans="1:6">
      <c r="A1732" t="s">
        <v>4643</v>
      </c>
      <c r="B1732">
        <v>-1.8430636884820499</v>
      </c>
      <c r="C1732">
        <v>-0.217913577331803</v>
      </c>
      <c r="D1732">
        <v>0.11823442602316001</v>
      </c>
      <c r="E1732">
        <v>0.85980799031903898</v>
      </c>
      <c r="F1732">
        <v>2.5176886200090798</v>
      </c>
    </row>
    <row r="1733" spans="1:6">
      <c r="A1733" t="s">
        <v>4644</v>
      </c>
      <c r="B1733">
        <v>-1.8420819674472599</v>
      </c>
      <c r="C1733">
        <v>-0.16745199328659199</v>
      </c>
      <c r="D1733">
        <v>9.0903660231062097E-2</v>
      </c>
      <c r="E1733">
        <v>0.89041389212477096</v>
      </c>
      <c r="F1733">
        <v>2.5176886200090798</v>
      </c>
    </row>
    <row r="1734" spans="1:6">
      <c r="A1734" t="s">
        <v>4645</v>
      </c>
      <c r="B1734">
        <v>-1.8410797421851299</v>
      </c>
      <c r="C1734">
        <v>-0.16098318127948699</v>
      </c>
      <c r="D1734">
        <v>8.7439548429564903E-2</v>
      </c>
      <c r="E1734">
        <v>0.89441532868040796</v>
      </c>
      <c r="F1734">
        <v>2.5176886200090798</v>
      </c>
    </row>
    <row r="1735" spans="1:6">
      <c r="A1735" t="s">
        <v>4646</v>
      </c>
      <c r="B1735">
        <v>-1.8385221450115401</v>
      </c>
      <c r="C1735">
        <v>-0.28891036663104902</v>
      </c>
      <c r="D1735">
        <v>0.15714271781547401</v>
      </c>
      <c r="E1735">
        <v>0.81852003393801498</v>
      </c>
      <c r="F1735">
        <v>2.5176886200090798</v>
      </c>
    </row>
    <row r="1736" spans="1:6">
      <c r="A1736" t="s">
        <v>4647</v>
      </c>
      <c r="B1736">
        <v>-1.8367775086029201</v>
      </c>
      <c r="C1736">
        <v>-0.214180903743524</v>
      </c>
      <c r="D1736">
        <v>0.116606885014851</v>
      </c>
      <c r="E1736">
        <v>0.862035445098844</v>
      </c>
      <c r="F1736">
        <v>2.5176886200090798</v>
      </c>
    </row>
    <row r="1737" spans="1:6">
      <c r="A1737" t="s">
        <v>4648</v>
      </c>
      <c r="B1737">
        <v>-1.83636012662146</v>
      </c>
      <c r="C1737">
        <v>-0.34097496264817201</v>
      </c>
      <c r="D1737">
        <v>0.185679789985148</v>
      </c>
      <c r="E1737">
        <v>0.78950758814623201</v>
      </c>
      <c r="F1737">
        <v>2.5176886200090798</v>
      </c>
    </row>
    <row r="1738" spans="1:6">
      <c r="A1738" t="s">
        <v>4649</v>
      </c>
      <c r="B1738">
        <v>-1.83626051408992</v>
      </c>
      <c r="C1738">
        <v>-0.22034904000409999</v>
      </c>
      <c r="D1738">
        <v>0.119998790102672</v>
      </c>
      <c r="E1738">
        <v>0.85835774359419004</v>
      </c>
      <c r="F1738">
        <v>2.5176886200090798</v>
      </c>
    </row>
    <row r="1739" spans="1:6">
      <c r="A1739" t="s">
        <v>4650</v>
      </c>
      <c r="B1739">
        <v>-1.83587444890836</v>
      </c>
      <c r="C1739">
        <v>-0.15907199674476699</v>
      </c>
      <c r="D1739">
        <v>8.6646446242199804E-2</v>
      </c>
      <c r="E1739">
        <v>0.89560097459949095</v>
      </c>
      <c r="F1739">
        <v>2.5176886200090798</v>
      </c>
    </row>
    <row r="1740" spans="1:6">
      <c r="A1740" t="s">
        <v>4651</v>
      </c>
      <c r="B1740">
        <v>-1.8342852797810401</v>
      </c>
      <c r="C1740">
        <v>-0.19116705278829399</v>
      </c>
      <c r="D1740">
        <v>0.104218822936372</v>
      </c>
      <c r="E1740">
        <v>0.87589688719438896</v>
      </c>
      <c r="F1740">
        <v>2.5176886200090798</v>
      </c>
    </row>
    <row r="1741" spans="1:6">
      <c r="A1741" t="s">
        <v>4652</v>
      </c>
      <c r="B1741">
        <v>-1.8340691665411</v>
      </c>
      <c r="C1741">
        <v>-0.25236880924312</v>
      </c>
      <c r="D1741">
        <v>0.13760048631048399</v>
      </c>
      <c r="E1741">
        <v>0.83951685218838301</v>
      </c>
      <c r="F1741">
        <v>2.5176886200090798</v>
      </c>
    </row>
    <row r="1742" spans="1:6">
      <c r="A1742" t="s">
        <v>4653</v>
      </c>
      <c r="B1742">
        <v>-1.8340563435947601</v>
      </c>
      <c r="C1742">
        <v>-0.15117857790231501</v>
      </c>
      <c r="D1742">
        <v>8.2428535213920601E-2</v>
      </c>
      <c r="E1742">
        <v>0.90051450657037801</v>
      </c>
      <c r="F1742">
        <v>2.5176886200090798</v>
      </c>
    </row>
    <row r="1743" spans="1:6">
      <c r="A1743" t="s">
        <v>4654</v>
      </c>
      <c r="B1743">
        <v>-1.83391625204234</v>
      </c>
      <c r="C1743">
        <v>-0.19032915586702601</v>
      </c>
      <c r="D1743">
        <v>0.10378290483824799</v>
      </c>
      <c r="E1743">
        <v>0.87640574350029699</v>
      </c>
      <c r="F1743">
        <v>2.5176886200090798</v>
      </c>
    </row>
    <row r="1744" spans="1:6">
      <c r="A1744" t="s">
        <v>4655</v>
      </c>
      <c r="B1744">
        <v>-1.8335645297334699</v>
      </c>
      <c r="C1744">
        <v>-0.207469570535146</v>
      </c>
      <c r="D1744">
        <v>0.11315095115049099</v>
      </c>
      <c r="E1744">
        <v>0.86605492567115605</v>
      </c>
      <c r="F1744">
        <v>2.5176886200090798</v>
      </c>
    </row>
    <row r="1745" spans="1:6">
      <c r="A1745" t="s">
        <v>4656</v>
      </c>
      <c r="B1745">
        <v>-1.83268102010603</v>
      </c>
      <c r="C1745">
        <v>-0.31817737097917298</v>
      </c>
      <c r="D1745">
        <v>0.173613066042865</v>
      </c>
      <c r="E1745">
        <v>0.80208254889779096</v>
      </c>
      <c r="F1745">
        <v>2.5176886200090798</v>
      </c>
    </row>
    <row r="1746" spans="1:6">
      <c r="A1746" t="s">
        <v>4657</v>
      </c>
      <c r="B1746">
        <v>-1.8323672792284</v>
      </c>
      <c r="C1746">
        <v>-0.215442002028951</v>
      </c>
      <c r="D1746">
        <v>0.117575774502845</v>
      </c>
      <c r="E1746">
        <v>0.86128224612550897</v>
      </c>
      <c r="F1746">
        <v>2.5176886200090798</v>
      </c>
    </row>
    <row r="1747" spans="1:6">
      <c r="A1747" t="s">
        <v>254</v>
      </c>
      <c r="B1747">
        <v>-1.8323389790942599</v>
      </c>
      <c r="C1747">
        <v>-0.34716430337413801</v>
      </c>
      <c r="D1747">
        <v>0.189465108440658</v>
      </c>
      <c r="E1747">
        <v>0.78612775776563504</v>
      </c>
      <c r="F1747">
        <v>2.5176886200090798</v>
      </c>
    </row>
    <row r="1748" spans="1:6">
      <c r="A1748" t="s">
        <v>4658</v>
      </c>
      <c r="B1748">
        <v>-1.8315341031722201</v>
      </c>
      <c r="C1748">
        <v>-0.27212414395381002</v>
      </c>
      <c r="D1748">
        <v>0.148577164619807</v>
      </c>
      <c r="E1748">
        <v>0.82809940028904605</v>
      </c>
      <c r="F1748">
        <v>2.5176886200090798</v>
      </c>
    </row>
    <row r="1749" spans="1:6">
      <c r="A1749" t="s">
        <v>4659</v>
      </c>
      <c r="B1749">
        <v>-1.82907812843074</v>
      </c>
      <c r="C1749">
        <v>-0.200206937865477</v>
      </c>
      <c r="D1749">
        <v>0.10945783821560701</v>
      </c>
      <c r="E1749">
        <v>0.87042570187311596</v>
      </c>
      <c r="F1749">
        <v>2.5176886200090798</v>
      </c>
    </row>
    <row r="1750" spans="1:6">
      <c r="A1750" t="s">
        <v>4660</v>
      </c>
      <c r="B1750">
        <v>-1.82844416783701</v>
      </c>
      <c r="C1750">
        <v>-0.175783755071307</v>
      </c>
      <c r="D1750">
        <v>9.6138431877443503E-2</v>
      </c>
      <c r="E1750">
        <v>0.88528644983400095</v>
      </c>
      <c r="F1750">
        <v>2.5176886200090798</v>
      </c>
    </row>
    <row r="1751" spans="1:6">
      <c r="A1751" t="s">
        <v>4661</v>
      </c>
      <c r="B1751">
        <v>-1.8281173708221401</v>
      </c>
      <c r="C1751">
        <v>-0.28280739313880199</v>
      </c>
      <c r="D1751">
        <v>0.15469870679671799</v>
      </c>
      <c r="E1751">
        <v>0.82198991965410695</v>
      </c>
      <c r="F1751">
        <v>2.5176886200090798</v>
      </c>
    </row>
    <row r="1752" spans="1:6">
      <c r="A1752" t="s">
        <v>4662</v>
      </c>
      <c r="B1752">
        <v>-1.82808307748092</v>
      </c>
      <c r="C1752">
        <v>-0.23708838059961301</v>
      </c>
      <c r="D1752">
        <v>0.129692344686172</v>
      </c>
      <c r="E1752">
        <v>0.84845592305619699</v>
      </c>
      <c r="F1752">
        <v>2.5176886200090798</v>
      </c>
    </row>
    <row r="1753" spans="1:6">
      <c r="A1753" t="s">
        <v>4663</v>
      </c>
      <c r="B1753">
        <v>-1.8279172472187399</v>
      </c>
      <c r="C1753">
        <v>-0.22980120066183801</v>
      </c>
      <c r="D1753">
        <v>0.12571750773263399</v>
      </c>
      <c r="E1753">
        <v>0.85275239056461605</v>
      </c>
      <c r="F1753">
        <v>2.5176886200090798</v>
      </c>
    </row>
    <row r="1754" spans="1:6">
      <c r="A1754" t="s">
        <v>4664</v>
      </c>
      <c r="B1754">
        <v>-1.82660827020099</v>
      </c>
      <c r="C1754">
        <v>-0.187414662864234</v>
      </c>
      <c r="D1754">
        <v>0.102602548078692</v>
      </c>
      <c r="E1754">
        <v>0.87817802392995203</v>
      </c>
      <c r="F1754">
        <v>2.5176886200090798</v>
      </c>
    </row>
  </sheetData>
  <mergeCells count="2">
    <mergeCell ref="A1:F1"/>
    <mergeCell ref="J1:O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6"/>
  <sheetViews>
    <sheetView workbookViewId="0">
      <pane ySplit="2" topLeftCell="A3" activePane="bottomLeft" state="frozen"/>
      <selection pane="bottomLeft" activeCell="E22" sqref="E22"/>
    </sheetView>
  </sheetViews>
  <sheetFormatPr baseColWidth="10" defaultRowHeight="15" x14ac:dyDescent="0"/>
  <cols>
    <col min="1" max="1" width="40.33203125" customWidth="1"/>
    <col min="2" max="2" width="6.33203125" customWidth="1"/>
    <col min="3" max="3" width="10.83203125" style="7"/>
    <col min="5" max="5" width="73" customWidth="1"/>
    <col min="8" max="8" width="7.83203125" style="3" customWidth="1"/>
    <col min="10" max="10" width="46.6640625" customWidth="1"/>
    <col min="11" max="11" width="8.1640625" customWidth="1"/>
    <col min="12" max="12" width="11" bestFit="1" customWidth="1"/>
    <col min="13" max="13" width="12.1640625" bestFit="1" customWidth="1"/>
    <col min="15" max="15" width="11" bestFit="1" customWidth="1"/>
  </cols>
  <sheetData>
    <row r="1" spans="1:15">
      <c r="A1" s="30"/>
      <c r="B1" s="30"/>
      <c r="C1" s="30"/>
      <c r="D1" s="30"/>
      <c r="E1" s="30"/>
      <c r="F1" s="30"/>
      <c r="J1" s="30"/>
      <c r="K1" s="30"/>
      <c r="L1" s="30"/>
      <c r="M1" s="30"/>
      <c r="N1" s="30"/>
      <c r="O1" s="30"/>
    </row>
    <row r="2" spans="1:15" s="22" customFormat="1">
      <c r="A2" s="21" t="s">
        <v>2093</v>
      </c>
      <c r="B2" s="22" t="s">
        <v>2088</v>
      </c>
      <c r="C2" s="21" t="s">
        <v>2092</v>
      </c>
      <c r="D2" s="22" t="s">
        <v>2091</v>
      </c>
      <c r="E2" s="21" t="s">
        <v>2089</v>
      </c>
      <c r="F2" s="22" t="s">
        <v>2090</v>
      </c>
      <c r="H2" s="6"/>
      <c r="J2" s="21" t="s">
        <v>2093</v>
      </c>
      <c r="K2" s="22" t="s">
        <v>2088</v>
      </c>
      <c r="L2" s="21" t="s">
        <v>2092</v>
      </c>
      <c r="M2" s="22" t="s">
        <v>2091</v>
      </c>
      <c r="N2" s="21" t="s">
        <v>2089</v>
      </c>
      <c r="O2" s="22" t="s">
        <v>2090</v>
      </c>
    </row>
    <row r="3" spans="1:15">
      <c r="A3" t="s">
        <v>5437</v>
      </c>
      <c r="B3">
        <v>12</v>
      </c>
      <c r="C3" s="14">
        <v>1.46520146520146</v>
      </c>
      <c r="D3" s="31">
        <v>7.7587560351576406E-5</v>
      </c>
      <c r="E3" t="s">
        <v>5438</v>
      </c>
      <c r="F3" s="13">
        <v>9.4614413624860505E-2</v>
      </c>
      <c r="J3" s="24" t="s">
        <v>5525</v>
      </c>
      <c r="K3" s="24">
        <v>30</v>
      </c>
      <c r="L3" s="24">
        <v>1.7341040462427699</v>
      </c>
      <c r="M3" s="33">
        <v>5.0902224177570595E-10</v>
      </c>
      <c r="N3" s="24" t="s">
        <v>5526</v>
      </c>
      <c r="O3" s="25">
        <v>6.2522719224133898E-7</v>
      </c>
    </row>
    <row r="4" spans="1:15">
      <c r="A4" t="s">
        <v>5439</v>
      </c>
      <c r="B4">
        <v>8</v>
      </c>
      <c r="C4" s="14">
        <v>0.976800976800976</v>
      </c>
      <c r="D4" s="31">
        <v>3.4519108815412599E-4</v>
      </c>
      <c r="E4" t="s">
        <v>5440</v>
      </c>
      <c r="F4" s="13">
        <v>0.420314266074306</v>
      </c>
      <c r="J4" s="24" t="s">
        <v>5527</v>
      </c>
      <c r="K4" s="24">
        <v>31</v>
      </c>
      <c r="L4" s="24">
        <v>1.7919075144508601</v>
      </c>
      <c r="M4" s="33">
        <v>5.8828115480943201E-5</v>
      </c>
      <c r="N4" s="24" t="s">
        <v>5528</v>
      </c>
      <c r="O4" s="24">
        <v>7.2234036714191596E-2</v>
      </c>
    </row>
    <row r="5" spans="1:15">
      <c r="A5" t="s">
        <v>5441</v>
      </c>
      <c r="B5">
        <v>10</v>
      </c>
      <c r="C5" s="14">
        <v>1.22100122100122</v>
      </c>
      <c r="D5" s="31">
        <v>4.0485012099506201E-4</v>
      </c>
      <c r="E5" t="s">
        <v>5442</v>
      </c>
      <c r="F5" s="13">
        <v>0.49279217501446698</v>
      </c>
      <c r="J5" s="34" t="s">
        <v>5529</v>
      </c>
      <c r="K5" s="34">
        <v>19</v>
      </c>
      <c r="L5" s="34">
        <v>1.0982658959537499</v>
      </c>
      <c r="M5" s="38">
        <v>4.8403515260020099E-3</v>
      </c>
      <c r="N5" s="34" t="s">
        <v>5530</v>
      </c>
      <c r="O5" s="34">
        <v>5.7856734795839797</v>
      </c>
    </row>
    <row r="6" spans="1:15">
      <c r="A6" t="s">
        <v>5443</v>
      </c>
      <c r="B6">
        <v>8</v>
      </c>
      <c r="C6" s="14">
        <v>0.976800976800976</v>
      </c>
      <c r="D6" s="31">
        <v>3.7332764814744699E-3</v>
      </c>
      <c r="E6" t="s">
        <v>5444</v>
      </c>
      <c r="F6">
        <v>4.4605160129945496</v>
      </c>
      <c r="J6" s="34" t="s">
        <v>5531</v>
      </c>
      <c r="K6" s="34">
        <v>12</v>
      </c>
      <c r="L6" s="34">
        <v>0.69364161849710904</v>
      </c>
      <c r="M6" s="38">
        <v>1.2615037825110999E-2</v>
      </c>
      <c r="N6" s="34" t="s">
        <v>5532</v>
      </c>
      <c r="O6" s="34">
        <v>14.438515276210801</v>
      </c>
    </row>
    <row r="7" spans="1:15">
      <c r="A7" t="s">
        <v>5445</v>
      </c>
      <c r="B7">
        <v>9</v>
      </c>
      <c r="C7" s="14">
        <v>1.0989010989010899</v>
      </c>
      <c r="D7" s="31">
        <v>3.9338936305835601E-3</v>
      </c>
      <c r="E7" t="s">
        <v>5446</v>
      </c>
      <c r="F7">
        <v>4.69496023820105</v>
      </c>
      <c r="J7" s="24" t="s">
        <v>5533</v>
      </c>
      <c r="K7" s="24">
        <v>9</v>
      </c>
      <c r="L7" s="24">
        <v>0.520231213872832</v>
      </c>
      <c r="M7" s="33">
        <v>2.7200870439362E-2</v>
      </c>
      <c r="N7" s="24" t="s">
        <v>5534</v>
      </c>
      <c r="O7" s="24">
        <v>28.732786004324598</v>
      </c>
    </row>
    <row r="8" spans="1:15">
      <c r="A8" t="s">
        <v>5447</v>
      </c>
      <c r="B8">
        <v>8</v>
      </c>
      <c r="C8" s="14">
        <v>0.976800976800976</v>
      </c>
      <c r="D8" s="31">
        <v>1.1652862736645699E-2</v>
      </c>
      <c r="E8" t="s">
        <v>5448</v>
      </c>
      <c r="F8">
        <v>13.324400296936901</v>
      </c>
      <c r="J8" s="24" t="s">
        <v>5535</v>
      </c>
      <c r="K8" s="24">
        <v>8</v>
      </c>
      <c r="L8" s="24">
        <v>0.46242774566473899</v>
      </c>
      <c r="M8" s="33">
        <v>4.8888629165396803E-2</v>
      </c>
      <c r="N8" s="24" t="s">
        <v>5536</v>
      </c>
      <c r="O8" s="24">
        <v>45.972105499078701</v>
      </c>
    </row>
    <row r="9" spans="1:15">
      <c r="A9" t="s">
        <v>5449</v>
      </c>
      <c r="B9">
        <v>7</v>
      </c>
      <c r="C9" s="14">
        <v>0.854700854700854</v>
      </c>
      <c r="D9" s="31">
        <v>1.85145806946314E-2</v>
      </c>
      <c r="E9" t="s">
        <v>5450</v>
      </c>
      <c r="F9">
        <v>20.3869336779055</v>
      </c>
      <c r="J9" s="24" t="s">
        <v>5519</v>
      </c>
      <c r="K9" s="24">
        <v>20</v>
      </c>
      <c r="L9" s="24">
        <v>1.15606936416184</v>
      </c>
      <c r="M9" s="33">
        <v>0.132614402445562</v>
      </c>
      <c r="N9" s="24" t="s">
        <v>5537</v>
      </c>
      <c r="O9" s="24">
        <v>82.5792666363877</v>
      </c>
    </row>
    <row r="10" spans="1:15">
      <c r="A10" s="34" t="s">
        <v>5451</v>
      </c>
      <c r="B10" s="34">
        <v>10</v>
      </c>
      <c r="C10" s="35">
        <v>1.22100122100122</v>
      </c>
      <c r="D10" s="36">
        <v>2.14219924160346E-2</v>
      </c>
      <c r="E10" s="34" t="s">
        <v>5452</v>
      </c>
      <c r="F10" s="34">
        <v>23.216823540106599</v>
      </c>
      <c r="J10" s="24" t="s">
        <v>5457</v>
      </c>
      <c r="K10" s="24">
        <v>6</v>
      </c>
      <c r="L10" s="24">
        <v>0.34682080924855402</v>
      </c>
      <c r="M10" s="33">
        <v>0.134062099514345</v>
      </c>
      <c r="N10" s="24" t="s">
        <v>5538</v>
      </c>
      <c r="O10" s="24">
        <v>82.933058569967102</v>
      </c>
    </row>
    <row r="11" spans="1:15">
      <c r="A11" t="s">
        <v>5453</v>
      </c>
      <c r="B11">
        <v>5</v>
      </c>
      <c r="C11" s="14">
        <v>0.61050061050061</v>
      </c>
      <c r="D11" s="32">
        <v>2.6535096619265099E-2</v>
      </c>
      <c r="E11" t="s">
        <v>5454</v>
      </c>
      <c r="F11">
        <v>27.970634501565499</v>
      </c>
      <c r="J11" s="24" t="s">
        <v>5539</v>
      </c>
      <c r="K11" s="24">
        <v>7</v>
      </c>
      <c r="L11" s="24">
        <v>0.40462427745664697</v>
      </c>
      <c r="M11" s="33">
        <v>0.173243308069504</v>
      </c>
      <c r="N11" s="24" t="s">
        <v>5540</v>
      </c>
      <c r="O11" s="24">
        <v>90.335966889736696</v>
      </c>
    </row>
    <row r="12" spans="1:15">
      <c r="A12" s="34" t="s">
        <v>5455</v>
      </c>
      <c r="B12" s="34">
        <v>6</v>
      </c>
      <c r="C12" s="35">
        <v>0.732600732600732</v>
      </c>
      <c r="D12" s="36">
        <v>3.9605503846554597E-2</v>
      </c>
      <c r="E12" s="34" t="s">
        <v>5456</v>
      </c>
      <c r="F12" s="34">
        <v>38.921436956256898</v>
      </c>
      <c r="J12" s="24" t="s">
        <v>5481</v>
      </c>
      <c r="K12" s="24">
        <v>7</v>
      </c>
      <c r="L12" s="24">
        <v>0.40462427745664697</v>
      </c>
      <c r="M12" s="33">
        <v>0.173243308069504</v>
      </c>
      <c r="N12" s="24" t="s">
        <v>5541</v>
      </c>
      <c r="O12" s="24">
        <v>90.335966889736696</v>
      </c>
    </row>
    <row r="13" spans="1:15">
      <c r="A13" t="s">
        <v>5457</v>
      </c>
      <c r="B13">
        <v>5</v>
      </c>
      <c r="C13" s="14">
        <v>0.61050061050061</v>
      </c>
      <c r="D13" s="32">
        <v>4.3161559994455097E-2</v>
      </c>
      <c r="E13" t="s">
        <v>5458</v>
      </c>
      <c r="F13">
        <v>41.624005553898797</v>
      </c>
      <c r="J13" s="34" t="s">
        <v>5503</v>
      </c>
      <c r="K13" s="34">
        <v>11</v>
      </c>
      <c r="L13" s="34">
        <v>0.63583815028901702</v>
      </c>
      <c r="M13" s="38">
        <v>0.17938511622607101</v>
      </c>
      <c r="N13" s="34" t="s">
        <v>5542</v>
      </c>
      <c r="O13" s="34">
        <v>91.181751753645401</v>
      </c>
    </row>
    <row r="14" spans="1:15">
      <c r="A14" t="s">
        <v>5459</v>
      </c>
      <c r="B14">
        <v>6</v>
      </c>
      <c r="C14" s="14">
        <v>0.732600732600732</v>
      </c>
      <c r="D14" s="32">
        <v>6.4976114555138506E-2</v>
      </c>
      <c r="E14" t="s">
        <v>5460</v>
      </c>
      <c r="F14">
        <v>55.940265933835697</v>
      </c>
      <c r="J14" s="24" t="s">
        <v>5543</v>
      </c>
      <c r="K14" s="24">
        <v>6</v>
      </c>
      <c r="L14" s="24">
        <v>0.34682080924855402</v>
      </c>
      <c r="M14" s="33">
        <v>0.18124628666916201</v>
      </c>
      <c r="N14" s="24" t="s">
        <v>5544</v>
      </c>
      <c r="O14" s="24">
        <v>91.424290462043999</v>
      </c>
    </row>
    <row r="15" spans="1:15">
      <c r="A15" t="s">
        <v>5461</v>
      </c>
      <c r="B15">
        <v>4</v>
      </c>
      <c r="C15" s="14">
        <v>0.488400488400488</v>
      </c>
      <c r="D15" s="32">
        <v>7.9347729080076201E-2</v>
      </c>
      <c r="E15" t="s">
        <v>5462</v>
      </c>
      <c r="F15">
        <v>63.526901345253997</v>
      </c>
      <c r="J15" s="34" t="s">
        <v>5517</v>
      </c>
      <c r="K15" s="34">
        <v>10</v>
      </c>
      <c r="L15" s="34">
        <v>0.57803468208092401</v>
      </c>
      <c r="M15" s="38">
        <v>0.19132061366730699</v>
      </c>
      <c r="N15" s="34" t="s">
        <v>5545</v>
      </c>
      <c r="O15" s="34">
        <v>92.634097043086399</v>
      </c>
    </row>
    <row r="16" spans="1:15">
      <c r="A16" s="34" t="s">
        <v>5463</v>
      </c>
      <c r="B16" s="34">
        <v>6</v>
      </c>
      <c r="C16" s="35">
        <v>0.732600732600732</v>
      </c>
      <c r="D16" s="36">
        <v>0.103743900408133</v>
      </c>
      <c r="E16" s="34" t="s">
        <v>5464</v>
      </c>
      <c r="F16" s="34">
        <v>73.716702333013401</v>
      </c>
      <c r="J16" s="24" t="s">
        <v>5546</v>
      </c>
      <c r="K16" s="24">
        <v>12</v>
      </c>
      <c r="L16" s="24">
        <v>0.69364161849710904</v>
      </c>
      <c r="M16" s="24">
        <v>0.21922099077726201</v>
      </c>
      <c r="N16" s="24" t="s">
        <v>5547</v>
      </c>
      <c r="O16" s="24">
        <v>95.214434439422405</v>
      </c>
    </row>
    <row r="17" spans="1:15">
      <c r="A17" t="s">
        <v>5465</v>
      </c>
      <c r="B17">
        <v>3</v>
      </c>
      <c r="C17" s="14">
        <v>0.366300366300366</v>
      </c>
      <c r="D17" s="32">
        <v>0.104244563340454</v>
      </c>
      <c r="E17" t="s">
        <v>5466</v>
      </c>
      <c r="F17">
        <v>73.895264296802694</v>
      </c>
      <c r="J17" s="24" t="s">
        <v>5548</v>
      </c>
      <c r="K17" s="24">
        <v>17</v>
      </c>
      <c r="L17" s="24">
        <v>0.98265895953757199</v>
      </c>
      <c r="M17" s="24">
        <v>0.22343504270766301</v>
      </c>
      <c r="N17" s="24" t="s">
        <v>5549</v>
      </c>
      <c r="O17" s="24">
        <v>95.522204376207299</v>
      </c>
    </row>
    <row r="18" spans="1:15">
      <c r="A18" s="34" t="s">
        <v>5467</v>
      </c>
      <c r="B18" s="34">
        <v>7</v>
      </c>
      <c r="C18" s="35">
        <v>0.854700854700854</v>
      </c>
      <c r="D18" s="36">
        <v>0.110168658718718</v>
      </c>
      <c r="E18" s="34" t="s">
        <v>5468</v>
      </c>
      <c r="F18" s="34">
        <v>75.925217270095601</v>
      </c>
      <c r="J18" s="24" t="s">
        <v>5550</v>
      </c>
      <c r="K18" s="24">
        <v>9</v>
      </c>
      <c r="L18" s="24">
        <v>0.520231213872832</v>
      </c>
      <c r="M18" s="24">
        <v>0.23038823305918399</v>
      </c>
      <c r="N18" s="24" t="s">
        <v>5551</v>
      </c>
      <c r="O18" s="24">
        <v>95.990537650635005</v>
      </c>
    </row>
    <row r="19" spans="1:15">
      <c r="A19" s="34" t="s">
        <v>5469</v>
      </c>
      <c r="B19" s="34">
        <v>6</v>
      </c>
      <c r="C19" s="35">
        <v>0.732600732600732</v>
      </c>
      <c r="D19" s="37">
        <v>0.11654165889983099</v>
      </c>
      <c r="E19" s="34" t="s">
        <v>5470</v>
      </c>
      <c r="F19" s="34">
        <v>77.946419999016697</v>
      </c>
      <c r="J19" s="24" t="s">
        <v>5552</v>
      </c>
      <c r="K19" s="24">
        <v>8</v>
      </c>
      <c r="L19" s="24">
        <v>0.46242774566473899</v>
      </c>
      <c r="M19" s="24">
        <v>0.233008728185115</v>
      </c>
      <c r="N19" s="24" t="s">
        <v>5553</v>
      </c>
      <c r="O19" s="24">
        <v>96.155040667099399</v>
      </c>
    </row>
    <row r="20" spans="1:15">
      <c r="A20" s="34" t="s">
        <v>5471</v>
      </c>
      <c r="B20" s="34">
        <v>5</v>
      </c>
      <c r="C20" s="35">
        <v>0.61050061050061</v>
      </c>
      <c r="D20" s="37">
        <v>0.12856940761642999</v>
      </c>
      <c r="E20" s="34" t="s">
        <v>5472</v>
      </c>
      <c r="F20" s="34">
        <v>81.342641404720098</v>
      </c>
      <c r="J20" s="24" t="s">
        <v>5554</v>
      </c>
      <c r="K20" s="24">
        <v>7</v>
      </c>
      <c r="L20" s="24">
        <v>0.40462427745664697</v>
      </c>
      <c r="M20" s="24">
        <v>0.234391527158375</v>
      </c>
      <c r="N20" s="24" t="s">
        <v>5555</v>
      </c>
      <c r="O20" s="24">
        <v>96.239325441817698</v>
      </c>
    </row>
    <row r="21" spans="1:15">
      <c r="A21" s="34" t="s">
        <v>5473</v>
      </c>
      <c r="B21" s="34">
        <v>6</v>
      </c>
      <c r="C21" s="35">
        <v>0.732600732600732</v>
      </c>
      <c r="D21" s="37">
        <v>0.166697770627415</v>
      </c>
      <c r="E21" s="34" t="s">
        <v>5474</v>
      </c>
      <c r="F21" s="34">
        <v>89.190533810531605</v>
      </c>
      <c r="J21" s="24" t="s">
        <v>5499</v>
      </c>
      <c r="K21" s="24">
        <v>12</v>
      </c>
      <c r="L21" s="24">
        <v>0.69364161849710904</v>
      </c>
      <c r="M21" s="24">
        <v>0.28719450465870899</v>
      </c>
      <c r="N21" s="24" t="s">
        <v>5556</v>
      </c>
      <c r="O21" s="24">
        <v>98.436646060462394</v>
      </c>
    </row>
    <row r="22" spans="1:15">
      <c r="A22" s="34" t="s">
        <v>5475</v>
      </c>
      <c r="B22" s="34">
        <v>4</v>
      </c>
      <c r="C22" s="35">
        <v>0.488400488400488</v>
      </c>
      <c r="D22" s="37">
        <v>0.19576751958213001</v>
      </c>
      <c r="E22" s="34" t="s">
        <v>5476</v>
      </c>
      <c r="F22" s="34">
        <v>92.990752171132698</v>
      </c>
      <c r="J22" s="24" t="s">
        <v>5557</v>
      </c>
      <c r="K22" s="24">
        <v>20</v>
      </c>
      <c r="L22" s="24">
        <v>1.15606936416184</v>
      </c>
      <c r="M22" s="24">
        <v>0.30811350266470899</v>
      </c>
      <c r="N22" s="24" t="s">
        <v>5558</v>
      </c>
      <c r="O22" s="24">
        <v>98.915665194562294</v>
      </c>
    </row>
    <row r="23" spans="1:15">
      <c r="A23" t="s">
        <v>5477</v>
      </c>
      <c r="B23">
        <v>6</v>
      </c>
      <c r="C23" s="14">
        <v>0.732600732600732</v>
      </c>
      <c r="D23" s="15">
        <v>0.20690282365020099</v>
      </c>
      <c r="E23" t="s">
        <v>5478</v>
      </c>
      <c r="F23">
        <v>94.087121947421707</v>
      </c>
      <c r="J23" s="24" t="s">
        <v>5559</v>
      </c>
      <c r="K23" s="24">
        <v>13</v>
      </c>
      <c r="L23" s="24">
        <v>0.75144508670520205</v>
      </c>
      <c r="M23" s="24">
        <v>0.32474608741581701</v>
      </c>
      <c r="N23" s="24" t="s">
        <v>5560</v>
      </c>
      <c r="O23" s="24">
        <v>99.195806080744205</v>
      </c>
    </row>
    <row r="24" spans="1:15">
      <c r="A24" t="s">
        <v>5479</v>
      </c>
      <c r="B24">
        <v>7</v>
      </c>
      <c r="C24" s="14">
        <v>0.854700854700854</v>
      </c>
      <c r="D24" s="15">
        <v>0.254192344210245</v>
      </c>
      <c r="E24" t="s">
        <v>5480</v>
      </c>
      <c r="F24">
        <v>97.207014602038399</v>
      </c>
      <c r="J24" s="24" t="s">
        <v>5561</v>
      </c>
      <c r="K24" s="24">
        <v>9</v>
      </c>
      <c r="L24" s="24">
        <v>0.520231213872832</v>
      </c>
      <c r="M24" s="24">
        <v>0.32900566087521699</v>
      </c>
      <c r="N24" s="24" t="s">
        <v>5562</v>
      </c>
      <c r="O24" s="24">
        <v>99.255946343442801</v>
      </c>
    </row>
    <row r="25" spans="1:15">
      <c r="A25" t="s">
        <v>5481</v>
      </c>
      <c r="B25">
        <v>4</v>
      </c>
      <c r="C25" s="14">
        <v>0.488400488400488</v>
      </c>
      <c r="D25" s="15">
        <v>0.28334310523638601</v>
      </c>
      <c r="E25" t="s">
        <v>5482</v>
      </c>
      <c r="F25">
        <v>98.282796363376704</v>
      </c>
      <c r="J25" s="24" t="s">
        <v>5563</v>
      </c>
      <c r="K25" s="24">
        <v>9</v>
      </c>
      <c r="L25" s="24">
        <v>0.520231213872832</v>
      </c>
      <c r="M25" s="24">
        <v>0.32900566087521699</v>
      </c>
      <c r="N25" s="24" t="s">
        <v>5564</v>
      </c>
      <c r="O25" s="24">
        <v>99.255946343442801</v>
      </c>
    </row>
    <row r="26" spans="1:15">
      <c r="A26" t="s">
        <v>5483</v>
      </c>
      <c r="B26">
        <v>4</v>
      </c>
      <c r="C26" s="14">
        <v>0.488400488400488</v>
      </c>
      <c r="D26" s="15">
        <v>0.296203024256536</v>
      </c>
      <c r="E26" t="s">
        <v>5484</v>
      </c>
      <c r="F26">
        <v>98.623159322044401</v>
      </c>
      <c r="J26" s="24" t="s">
        <v>5565</v>
      </c>
      <c r="K26" s="24">
        <v>4</v>
      </c>
      <c r="L26" s="24">
        <v>0.23121387283236899</v>
      </c>
      <c r="M26" s="24">
        <v>0.34736829019800403</v>
      </c>
      <c r="N26" s="24" t="s">
        <v>5566</v>
      </c>
      <c r="O26" s="24">
        <v>99.470840201270704</v>
      </c>
    </row>
    <row r="27" spans="1:15">
      <c r="A27" t="s">
        <v>5485</v>
      </c>
      <c r="B27">
        <v>3</v>
      </c>
      <c r="C27" s="14">
        <v>0.366300366300366</v>
      </c>
      <c r="D27" s="15">
        <v>0.307042306984321</v>
      </c>
      <c r="E27" t="s">
        <v>5486</v>
      </c>
      <c r="F27">
        <v>98.860672529781894</v>
      </c>
      <c r="J27" s="24" t="s">
        <v>5567</v>
      </c>
      <c r="K27" s="24">
        <v>4</v>
      </c>
      <c r="L27" s="24">
        <v>0.23121387283236899</v>
      </c>
      <c r="M27" s="24">
        <v>0.37427501220091097</v>
      </c>
      <c r="N27" s="24" t="s">
        <v>5568</v>
      </c>
      <c r="O27" s="24">
        <v>99.684501025036695</v>
      </c>
    </row>
    <row r="28" spans="1:15">
      <c r="A28" t="s">
        <v>5487</v>
      </c>
      <c r="B28">
        <v>4</v>
      </c>
      <c r="C28" s="14">
        <v>0.488400488400488</v>
      </c>
      <c r="D28" s="15">
        <v>0.334930120447543</v>
      </c>
      <c r="E28" t="s">
        <v>5488</v>
      </c>
      <c r="F28">
        <v>99.309743724126506</v>
      </c>
      <c r="J28" s="24" t="s">
        <v>5569</v>
      </c>
      <c r="K28" s="24">
        <v>6</v>
      </c>
      <c r="L28" s="24">
        <v>0.34682080924855402</v>
      </c>
      <c r="M28" s="24">
        <v>0.406080636196748</v>
      </c>
      <c r="N28" s="24" t="s">
        <v>5570</v>
      </c>
      <c r="O28" s="24">
        <v>99.833767360161403</v>
      </c>
    </row>
    <row r="29" spans="1:15">
      <c r="A29" t="s">
        <v>5489</v>
      </c>
      <c r="B29">
        <v>6</v>
      </c>
      <c r="C29" s="14">
        <v>0.732600732600732</v>
      </c>
      <c r="D29" s="15">
        <v>0.35058181004008399</v>
      </c>
      <c r="E29" t="s">
        <v>5490</v>
      </c>
      <c r="F29">
        <v>99.4837862637619</v>
      </c>
      <c r="J29" s="24" t="s">
        <v>5571</v>
      </c>
      <c r="K29" s="24">
        <v>6</v>
      </c>
      <c r="L29" s="24">
        <v>0.34682080924855402</v>
      </c>
      <c r="M29" s="24">
        <v>0.406080636196748</v>
      </c>
      <c r="N29" s="24" t="s">
        <v>5572</v>
      </c>
      <c r="O29" s="24">
        <v>99.833767360161403</v>
      </c>
    </row>
    <row r="30" spans="1:15">
      <c r="A30" t="s">
        <v>5491</v>
      </c>
      <c r="B30">
        <v>6</v>
      </c>
      <c r="C30" s="14">
        <v>0.732600732600732</v>
      </c>
      <c r="D30" s="15">
        <v>0.35993485677995801</v>
      </c>
      <c r="E30" t="s">
        <v>5492</v>
      </c>
      <c r="F30">
        <v>99.567518743223403</v>
      </c>
      <c r="J30" s="24" t="s">
        <v>5573</v>
      </c>
      <c r="K30" s="24">
        <v>14</v>
      </c>
      <c r="L30" s="24">
        <v>0.80924855491329395</v>
      </c>
      <c r="M30" s="24">
        <v>0.416897094829276</v>
      </c>
      <c r="N30" s="24" t="s">
        <v>5574</v>
      </c>
      <c r="O30" s="24">
        <v>99.867361158178696</v>
      </c>
    </row>
    <row r="31" spans="1:15">
      <c r="A31" t="s">
        <v>5493</v>
      </c>
      <c r="B31">
        <v>5</v>
      </c>
      <c r="C31" s="14">
        <v>0.61050061050061</v>
      </c>
      <c r="D31" s="15">
        <v>0.38862418776596702</v>
      </c>
      <c r="E31" t="s">
        <v>5494</v>
      </c>
      <c r="F31">
        <v>99.752829669233705</v>
      </c>
      <c r="J31" s="24" t="s">
        <v>5575</v>
      </c>
      <c r="K31" s="24">
        <v>3</v>
      </c>
      <c r="L31" s="24">
        <v>0.17341040462427701</v>
      </c>
      <c r="M31" s="24">
        <v>0.42300505728923699</v>
      </c>
      <c r="N31" s="24" t="s">
        <v>5576</v>
      </c>
      <c r="O31" s="24">
        <v>99.883453681416398</v>
      </c>
    </row>
    <row r="32" spans="1:15">
      <c r="A32" t="s">
        <v>5495</v>
      </c>
      <c r="B32">
        <v>5</v>
      </c>
      <c r="C32" s="14">
        <v>0.61050061050061</v>
      </c>
      <c r="D32" s="15">
        <v>0.43107421964967602</v>
      </c>
      <c r="E32" t="s">
        <v>5496</v>
      </c>
      <c r="F32">
        <v>99.897264779293806</v>
      </c>
      <c r="J32" s="24" t="s">
        <v>5577</v>
      </c>
      <c r="K32" s="24">
        <v>7</v>
      </c>
      <c r="L32" s="24">
        <v>0.40462427745664697</v>
      </c>
      <c r="M32" s="24">
        <v>0.42330494802907098</v>
      </c>
      <c r="N32" s="24" t="s">
        <v>5578</v>
      </c>
      <c r="O32" s="24">
        <v>99.884195534118007</v>
      </c>
    </row>
    <row r="33" spans="1:15">
      <c r="A33" t="s">
        <v>5497</v>
      </c>
      <c r="B33">
        <v>4</v>
      </c>
      <c r="C33" s="14">
        <v>0.488400488400488</v>
      </c>
      <c r="D33" s="15">
        <v>0.43683182551086902</v>
      </c>
      <c r="E33" t="s">
        <v>5498</v>
      </c>
      <c r="F33">
        <v>99.909254211843901</v>
      </c>
      <c r="J33" s="24" t="s">
        <v>5505</v>
      </c>
      <c r="K33" s="24">
        <v>11</v>
      </c>
      <c r="L33" s="24">
        <v>0.63583815028901702</v>
      </c>
      <c r="M33" s="24">
        <v>0.45273849194489302</v>
      </c>
      <c r="N33" s="24" t="s">
        <v>5579</v>
      </c>
      <c r="O33" s="24">
        <v>99.939148261824002</v>
      </c>
    </row>
    <row r="34" spans="1:15">
      <c r="A34" t="s">
        <v>5499</v>
      </c>
      <c r="B34">
        <v>6</v>
      </c>
      <c r="C34" s="14">
        <v>0.732600732600732</v>
      </c>
      <c r="D34" s="15">
        <v>0.45306995753712398</v>
      </c>
      <c r="E34" t="s">
        <v>5500</v>
      </c>
      <c r="F34">
        <v>99.936494485903694</v>
      </c>
      <c r="J34" s="24" t="s">
        <v>5580</v>
      </c>
      <c r="K34" s="24">
        <v>11</v>
      </c>
      <c r="L34" s="24">
        <v>0.63583815028901702</v>
      </c>
      <c r="M34" s="24">
        <v>0.465907503497689</v>
      </c>
      <c r="N34" s="24" t="s">
        <v>5581</v>
      </c>
      <c r="O34" s="24">
        <v>99.954883106606204</v>
      </c>
    </row>
    <row r="35" spans="1:15">
      <c r="A35" t="s">
        <v>5501</v>
      </c>
      <c r="B35">
        <v>11</v>
      </c>
      <c r="C35" s="14">
        <v>1.3431013431013401</v>
      </c>
      <c r="D35" s="15">
        <v>0.45893498502803598</v>
      </c>
      <c r="E35" t="s">
        <v>5502</v>
      </c>
      <c r="F35">
        <v>99.944321459743506</v>
      </c>
      <c r="J35" s="24" t="s">
        <v>5582</v>
      </c>
      <c r="K35" s="24">
        <v>3</v>
      </c>
      <c r="L35" s="24">
        <v>0.17341040462427701</v>
      </c>
      <c r="M35" s="24">
        <v>0.488827684153046</v>
      </c>
      <c r="N35" s="24" t="s">
        <v>5583</v>
      </c>
      <c r="O35" s="24">
        <v>99.973675490965704</v>
      </c>
    </row>
    <row r="36" spans="1:15">
      <c r="A36" t="s">
        <v>5503</v>
      </c>
      <c r="B36">
        <v>5</v>
      </c>
      <c r="C36" s="14">
        <v>0.61050061050061</v>
      </c>
      <c r="D36" s="15">
        <v>0.47271697220202302</v>
      </c>
      <c r="E36" t="s">
        <v>5504</v>
      </c>
      <c r="F36">
        <v>99.959357478397294</v>
      </c>
      <c r="J36" s="24" t="s">
        <v>5584</v>
      </c>
      <c r="K36" s="24">
        <v>4</v>
      </c>
      <c r="L36" s="24">
        <v>0.23121387283236899</v>
      </c>
      <c r="M36" s="24">
        <v>0.50353700605838603</v>
      </c>
      <c r="N36" s="24" t="s">
        <v>5585</v>
      </c>
      <c r="O36" s="24">
        <v>99.981608904193493</v>
      </c>
    </row>
    <row r="37" spans="1:15">
      <c r="A37" t="s">
        <v>5505</v>
      </c>
      <c r="B37">
        <v>6</v>
      </c>
      <c r="C37" s="14">
        <v>0.732600732600732</v>
      </c>
      <c r="D37" s="15">
        <v>0.48043341073700502</v>
      </c>
      <c r="E37" t="s">
        <v>5506</v>
      </c>
      <c r="F37">
        <v>99.966047615509098</v>
      </c>
      <c r="J37" s="24" t="s">
        <v>5586</v>
      </c>
      <c r="K37" s="24">
        <v>16</v>
      </c>
      <c r="L37" s="24">
        <v>0.92485549132947897</v>
      </c>
      <c r="M37" s="24">
        <v>0.50713836620355501</v>
      </c>
      <c r="N37" s="24" t="s">
        <v>5587</v>
      </c>
      <c r="O37" s="24">
        <v>99.983182142666095</v>
      </c>
    </row>
    <row r="38" spans="1:15">
      <c r="A38" t="s">
        <v>5507</v>
      </c>
      <c r="B38">
        <v>6</v>
      </c>
      <c r="C38" s="14">
        <v>0.732600732600732</v>
      </c>
      <c r="D38" s="15">
        <v>0.50732912472539204</v>
      </c>
      <c r="E38" t="s">
        <v>5508</v>
      </c>
      <c r="F38">
        <v>99.982248079418795</v>
      </c>
      <c r="J38" s="24" t="s">
        <v>5588</v>
      </c>
      <c r="K38" s="24">
        <v>7</v>
      </c>
      <c r="L38" s="24">
        <v>0.40462427745664697</v>
      </c>
      <c r="M38" s="24">
        <v>0.54236062292777198</v>
      </c>
      <c r="N38" s="24" t="s">
        <v>5589</v>
      </c>
      <c r="O38" s="24">
        <v>99.9932354149839</v>
      </c>
    </row>
    <row r="39" spans="1:15">
      <c r="A39" t="s">
        <v>5509</v>
      </c>
      <c r="B39">
        <v>16</v>
      </c>
      <c r="C39" s="14">
        <v>1.95360195360195</v>
      </c>
      <c r="D39" s="15">
        <v>0.56400436610622895</v>
      </c>
      <c r="E39" t="s">
        <v>5510</v>
      </c>
      <c r="F39">
        <v>99.996002925314002</v>
      </c>
      <c r="J39" s="24" t="s">
        <v>5473</v>
      </c>
      <c r="K39" s="24">
        <v>7</v>
      </c>
      <c r="L39" s="24">
        <v>0.40462427745664697</v>
      </c>
      <c r="M39" s="24">
        <v>0.55854054238295703</v>
      </c>
      <c r="N39" s="24" t="s">
        <v>5590</v>
      </c>
      <c r="O39" s="24">
        <v>99.995652616904195</v>
      </c>
    </row>
    <row r="40" spans="1:15">
      <c r="A40" t="s">
        <v>5511</v>
      </c>
      <c r="B40">
        <v>7</v>
      </c>
      <c r="C40" s="14">
        <v>0.854700854700854</v>
      </c>
      <c r="D40" s="15">
        <v>0.56570178068492305</v>
      </c>
      <c r="E40" t="s">
        <v>5512</v>
      </c>
      <c r="F40">
        <v>99.996188686885304</v>
      </c>
      <c r="J40" s="24" t="s">
        <v>5507</v>
      </c>
      <c r="K40" s="24">
        <v>10</v>
      </c>
      <c r="L40" s="24">
        <v>0.57803468208092401</v>
      </c>
      <c r="M40" s="24">
        <v>0.62870214630729904</v>
      </c>
      <c r="N40" s="24" t="s">
        <v>5591</v>
      </c>
      <c r="O40" s="24">
        <v>99.999481269485202</v>
      </c>
    </row>
    <row r="41" spans="1:15">
      <c r="A41" t="s">
        <v>5513</v>
      </c>
      <c r="B41">
        <v>4</v>
      </c>
      <c r="C41" s="14">
        <v>0.488400488400488</v>
      </c>
      <c r="D41" s="15">
        <v>0.68417551062781501</v>
      </c>
      <c r="E41" t="s">
        <v>5514</v>
      </c>
      <c r="F41">
        <v>99.999921779189805</v>
      </c>
      <c r="J41" s="24" t="s">
        <v>5461</v>
      </c>
      <c r="K41" s="24">
        <v>3</v>
      </c>
      <c r="L41" s="24">
        <v>0.17341040462427701</v>
      </c>
      <c r="M41" s="24">
        <v>0.631178151655446</v>
      </c>
      <c r="N41" s="24" t="s">
        <v>5592</v>
      </c>
      <c r="O41" s="24">
        <v>99.999522195597294</v>
      </c>
    </row>
    <row r="42" spans="1:15">
      <c r="A42" t="s">
        <v>5515</v>
      </c>
      <c r="B42">
        <v>4</v>
      </c>
      <c r="C42" s="14">
        <v>0.488400488400488</v>
      </c>
      <c r="D42" s="15">
        <v>0.77680215634776895</v>
      </c>
      <c r="E42" t="s">
        <v>5516</v>
      </c>
      <c r="F42">
        <v>99.999998867269397</v>
      </c>
      <c r="J42" s="24" t="s">
        <v>5593</v>
      </c>
      <c r="K42" s="24">
        <v>4</v>
      </c>
      <c r="L42" s="24">
        <v>0.23121387283236899</v>
      </c>
      <c r="M42" s="24">
        <v>0.63827663877344298</v>
      </c>
      <c r="N42" s="24" t="s">
        <v>5594</v>
      </c>
      <c r="O42" s="24">
        <v>99.9996236590964</v>
      </c>
    </row>
    <row r="43" spans="1:15">
      <c r="A43" t="s">
        <v>5517</v>
      </c>
      <c r="B43">
        <v>3</v>
      </c>
      <c r="C43" s="14">
        <v>0.366300366300366</v>
      </c>
      <c r="D43" s="15">
        <v>0.83169874959512802</v>
      </c>
      <c r="E43" t="s">
        <v>5518</v>
      </c>
      <c r="F43">
        <v>99.999999963826099</v>
      </c>
      <c r="J43" s="24" t="s">
        <v>5595</v>
      </c>
      <c r="K43" s="24">
        <v>7</v>
      </c>
      <c r="L43" s="24">
        <v>0.40462427745664697</v>
      </c>
      <c r="M43" s="24">
        <v>0.67702541038233299</v>
      </c>
      <c r="N43" s="24" t="s">
        <v>5596</v>
      </c>
      <c r="O43" s="24">
        <v>99.999906424583699</v>
      </c>
    </row>
    <row r="44" spans="1:15">
      <c r="A44" t="s">
        <v>5519</v>
      </c>
      <c r="B44">
        <v>6</v>
      </c>
      <c r="C44" s="14">
        <v>0.732600732600732</v>
      </c>
      <c r="D44" s="15">
        <v>0.846461462915574</v>
      </c>
      <c r="E44" t="s">
        <v>5520</v>
      </c>
      <c r="F44">
        <v>99.999999988197104</v>
      </c>
      <c r="J44" s="24" t="s">
        <v>5597</v>
      </c>
      <c r="K44" s="24">
        <v>4</v>
      </c>
      <c r="L44" s="24">
        <v>0.23121387283236899</v>
      </c>
      <c r="M44" s="24">
        <v>0.69528669303280299</v>
      </c>
      <c r="N44" s="24" t="s">
        <v>5598</v>
      </c>
      <c r="O44" s="24">
        <v>99.999954218755505</v>
      </c>
    </row>
    <row r="45" spans="1:15">
      <c r="A45" t="s">
        <v>5521</v>
      </c>
      <c r="B45">
        <v>9</v>
      </c>
      <c r="C45" s="14">
        <v>1.0989010989010899</v>
      </c>
      <c r="D45" s="15">
        <v>0.93600953551710997</v>
      </c>
      <c r="E45" t="s">
        <v>5522</v>
      </c>
      <c r="F45">
        <v>99.999999999999702</v>
      </c>
      <c r="J45" s="24" t="s">
        <v>5599</v>
      </c>
      <c r="K45" s="24">
        <v>8</v>
      </c>
      <c r="L45" s="24">
        <v>0.46242774566473899</v>
      </c>
      <c r="M45" s="24">
        <v>0.69608226618281299</v>
      </c>
      <c r="N45" s="24" t="s">
        <v>5600</v>
      </c>
      <c r="O45" s="24">
        <v>99.999955665496302</v>
      </c>
    </row>
    <row r="46" spans="1:15">
      <c r="A46" t="s">
        <v>5523</v>
      </c>
      <c r="B46">
        <v>4</v>
      </c>
      <c r="C46" s="14">
        <v>0.488400488400488</v>
      </c>
      <c r="D46" s="15">
        <v>0.94381117531611902</v>
      </c>
      <c r="E46" t="s">
        <v>5524</v>
      </c>
      <c r="F46">
        <v>99.999999999999901</v>
      </c>
      <c r="J46" s="24" t="s">
        <v>5601</v>
      </c>
      <c r="K46" s="24">
        <v>3</v>
      </c>
      <c r="L46" s="24">
        <v>0.17341040462427701</v>
      </c>
      <c r="M46" s="24">
        <v>0.70066753172541896</v>
      </c>
      <c r="N46" s="24" t="s">
        <v>5602</v>
      </c>
      <c r="O46" s="24">
        <v>99.999963216972603</v>
      </c>
    </row>
    <row r="47" spans="1:15">
      <c r="C47" s="14"/>
      <c r="D47" s="17"/>
      <c r="J47" s="24" t="s">
        <v>5603</v>
      </c>
      <c r="K47" s="24">
        <v>7</v>
      </c>
      <c r="L47" s="24">
        <v>0.40462427745664697</v>
      </c>
      <c r="M47" s="24">
        <v>0.72793385834812596</v>
      </c>
      <c r="N47" s="24" t="s">
        <v>5604</v>
      </c>
      <c r="O47" s="24">
        <v>99.999988619513402</v>
      </c>
    </row>
    <row r="48" spans="1:15">
      <c r="C48" s="14"/>
      <c r="D48" s="17"/>
      <c r="J48" s="24" t="s">
        <v>5605</v>
      </c>
      <c r="K48" s="24">
        <v>4</v>
      </c>
      <c r="L48" s="24">
        <v>0.23121387283236899</v>
      </c>
      <c r="M48" s="24">
        <v>0.74524326474789304</v>
      </c>
      <c r="N48" s="24" t="s">
        <v>5606</v>
      </c>
      <c r="O48" s="24">
        <v>99.999994924271704</v>
      </c>
    </row>
    <row r="49" spans="3:15">
      <c r="C49" s="14"/>
      <c r="D49" s="17"/>
      <c r="J49" s="24" t="s">
        <v>5463</v>
      </c>
      <c r="K49" s="24">
        <v>5</v>
      </c>
      <c r="L49" s="24">
        <v>0.28901734104046201</v>
      </c>
      <c r="M49" s="24">
        <v>0.76674376543143297</v>
      </c>
      <c r="N49" s="24" t="s">
        <v>5607</v>
      </c>
      <c r="O49" s="24">
        <v>99.999998281473196</v>
      </c>
    </row>
    <row r="50" spans="3:15">
      <c r="C50" s="14"/>
      <c r="D50" s="17"/>
      <c r="J50" s="24" t="s">
        <v>5608</v>
      </c>
      <c r="K50" s="24">
        <v>6</v>
      </c>
      <c r="L50" s="24">
        <v>0.34682080924855402</v>
      </c>
      <c r="M50" s="24">
        <v>0.77476044461326299</v>
      </c>
      <c r="N50" s="24" t="s">
        <v>5609</v>
      </c>
      <c r="O50" s="24">
        <v>99.999998881602494</v>
      </c>
    </row>
    <row r="51" spans="3:15">
      <c r="C51" s="14"/>
      <c r="D51" s="17"/>
      <c r="J51" s="24" t="s">
        <v>5610</v>
      </c>
      <c r="K51" s="24">
        <v>4</v>
      </c>
      <c r="L51" s="24">
        <v>0.23121387283236899</v>
      </c>
      <c r="M51" s="24">
        <v>0.77477057947680605</v>
      </c>
      <c r="N51" s="24" t="s">
        <v>5611</v>
      </c>
      <c r="O51" s="24">
        <v>99.999998882220396</v>
      </c>
    </row>
    <row r="52" spans="3:15">
      <c r="C52" s="14"/>
      <c r="D52" s="17"/>
      <c r="J52" s="24" t="s">
        <v>5479</v>
      </c>
      <c r="K52" s="24">
        <v>8</v>
      </c>
      <c r="L52" s="24">
        <v>0.46242774566473899</v>
      </c>
      <c r="M52" s="24">
        <v>0.78246577555429098</v>
      </c>
      <c r="N52" s="24" t="s">
        <v>5612</v>
      </c>
      <c r="O52" s="24">
        <v>99.999999270685706</v>
      </c>
    </row>
    <row r="53" spans="3:15">
      <c r="C53" s="14"/>
      <c r="D53" s="17"/>
      <c r="J53" s="24" t="s">
        <v>5613</v>
      </c>
      <c r="K53" s="24">
        <v>3</v>
      </c>
      <c r="L53" s="24">
        <v>0.17341040462427701</v>
      </c>
      <c r="M53" s="24">
        <v>0.80714021964054405</v>
      </c>
      <c r="N53" s="24" t="s">
        <v>5614</v>
      </c>
      <c r="O53" s="24">
        <v>99.999999833776798</v>
      </c>
    </row>
    <row r="54" spans="3:15">
      <c r="C54" s="14"/>
      <c r="D54" s="17"/>
      <c r="J54" s="24" t="s">
        <v>5449</v>
      </c>
      <c r="K54" s="24">
        <v>4</v>
      </c>
      <c r="L54" s="24">
        <v>0.23121387283236899</v>
      </c>
      <c r="M54" s="24">
        <v>0.82540458133243899</v>
      </c>
      <c r="N54" s="24" t="s">
        <v>5598</v>
      </c>
      <c r="O54" s="24">
        <v>99.999999951026396</v>
      </c>
    </row>
    <row r="55" spans="3:15">
      <c r="C55" s="14"/>
      <c r="D55" s="17"/>
      <c r="J55" s="24" t="s">
        <v>5491</v>
      </c>
      <c r="K55" s="24">
        <v>7</v>
      </c>
      <c r="L55" s="24">
        <v>0.40462427745664697</v>
      </c>
      <c r="M55" s="24">
        <v>0.82968334044204495</v>
      </c>
      <c r="N55" s="24" t="s">
        <v>5615</v>
      </c>
      <c r="O55" s="24">
        <v>99.999999963891895</v>
      </c>
    </row>
    <row r="56" spans="3:15">
      <c r="C56" s="14"/>
      <c r="D56" s="17"/>
      <c r="J56" s="24" t="s">
        <v>5616</v>
      </c>
      <c r="K56" s="24">
        <v>6</v>
      </c>
      <c r="L56" s="24">
        <v>0.34682080924855402</v>
      </c>
      <c r="M56" s="24">
        <v>0.87458363670978301</v>
      </c>
      <c r="N56" s="24" t="s">
        <v>5617</v>
      </c>
      <c r="O56" s="24">
        <v>99.999999999158206</v>
      </c>
    </row>
    <row r="57" spans="3:15">
      <c r="C57" s="14"/>
      <c r="D57" s="17"/>
      <c r="J57" s="24" t="s">
        <v>5511</v>
      </c>
      <c r="K57" s="24">
        <v>10</v>
      </c>
      <c r="L57" s="24">
        <v>0.57803468208092401</v>
      </c>
      <c r="M57" s="24">
        <v>0.88054137202249905</v>
      </c>
      <c r="N57" s="24" t="s">
        <v>5618</v>
      </c>
      <c r="O57" s="24">
        <v>99.999999999536996</v>
      </c>
    </row>
    <row r="58" spans="3:15">
      <c r="C58" s="14"/>
      <c r="D58" s="17"/>
      <c r="J58" s="24" t="s">
        <v>5619</v>
      </c>
      <c r="K58" s="24">
        <v>9</v>
      </c>
      <c r="L58" s="24">
        <v>0.520231213872832</v>
      </c>
      <c r="M58" s="24">
        <v>0.92885557960134901</v>
      </c>
      <c r="N58" s="24" t="s">
        <v>5620</v>
      </c>
      <c r="O58" s="24">
        <v>99.999999999999204</v>
      </c>
    </row>
    <row r="59" spans="3:15">
      <c r="C59" s="14"/>
      <c r="D59" s="17"/>
      <c r="J59" s="24" t="s">
        <v>5443</v>
      </c>
      <c r="K59" s="24">
        <v>3</v>
      </c>
      <c r="L59" s="24">
        <v>0.17341040462427701</v>
      </c>
      <c r="M59" s="24">
        <v>0.93072043853758801</v>
      </c>
      <c r="N59" s="24" t="s">
        <v>5592</v>
      </c>
      <c r="O59" s="24">
        <v>99.999999999999403</v>
      </c>
    </row>
    <row r="60" spans="3:15">
      <c r="C60" s="14"/>
      <c r="D60" s="17"/>
      <c r="J60" s="24" t="s">
        <v>5621</v>
      </c>
      <c r="K60" s="24">
        <v>4</v>
      </c>
      <c r="L60" s="24">
        <v>0.23121387283236899</v>
      </c>
      <c r="M60" s="24">
        <v>0.93329549493196096</v>
      </c>
      <c r="N60" s="24" t="s">
        <v>5622</v>
      </c>
      <c r="O60" s="24">
        <v>99.999999999999602</v>
      </c>
    </row>
    <row r="61" spans="3:15">
      <c r="C61" s="14"/>
      <c r="D61" s="17"/>
      <c r="J61" s="24" t="s">
        <v>5459</v>
      </c>
      <c r="K61" s="24">
        <v>3</v>
      </c>
      <c r="L61" s="24">
        <v>0.17341040462427701</v>
      </c>
      <c r="M61" s="24">
        <v>0.94585154320571396</v>
      </c>
      <c r="N61" s="24" t="s">
        <v>5623</v>
      </c>
      <c r="O61" s="24">
        <v>99.999999999999901</v>
      </c>
    </row>
    <row r="62" spans="3:15">
      <c r="C62" s="14"/>
      <c r="D62" s="17"/>
      <c r="J62" s="24" t="s">
        <v>5624</v>
      </c>
      <c r="K62" s="24">
        <v>19</v>
      </c>
      <c r="L62" s="24">
        <v>1.0982658959537499</v>
      </c>
      <c r="M62" s="24">
        <v>0.94912317636738197</v>
      </c>
      <c r="N62" s="24" t="s">
        <v>5625</v>
      </c>
      <c r="O62" s="24">
        <v>99.999999999999901</v>
      </c>
    </row>
    <row r="63" spans="3:15">
      <c r="C63" s="14"/>
      <c r="D63" s="17"/>
      <c r="J63" s="24" t="s">
        <v>5626</v>
      </c>
      <c r="K63" s="24">
        <v>8</v>
      </c>
      <c r="L63" s="24">
        <v>0.46242774566473899</v>
      </c>
      <c r="M63" s="24">
        <v>0.97465227899919704</v>
      </c>
      <c r="N63" s="24" t="s">
        <v>5627</v>
      </c>
      <c r="O63" s="24">
        <v>100</v>
      </c>
    </row>
    <row r="64" spans="3:15">
      <c r="C64" s="14"/>
      <c r="D64" s="17"/>
    </row>
    <row r="65" spans="3:10">
      <c r="C65" s="14"/>
      <c r="D65" s="17"/>
    </row>
    <row r="66" spans="3:10">
      <c r="C66" s="14"/>
      <c r="D66" s="17"/>
    </row>
    <row r="67" spans="3:10">
      <c r="C67" s="14"/>
      <c r="D67" s="17"/>
    </row>
    <row r="68" spans="3:10">
      <c r="C68" s="14"/>
      <c r="D68" s="17"/>
    </row>
    <row r="69" spans="3:10">
      <c r="C69" s="14"/>
      <c r="D69" s="17"/>
    </row>
    <row r="70" spans="3:10">
      <c r="C70" s="14"/>
      <c r="D70" s="17"/>
      <c r="J70" s="16"/>
    </row>
    <row r="71" spans="3:10">
      <c r="C71" s="14"/>
      <c r="D71" s="17"/>
      <c r="J71" s="16"/>
    </row>
    <row r="72" spans="3:10">
      <c r="C72" s="14"/>
      <c r="D72" s="17"/>
      <c r="J72" s="16"/>
    </row>
    <row r="73" spans="3:10">
      <c r="C73" s="14"/>
      <c r="D73" s="17"/>
      <c r="J73" s="16"/>
    </row>
    <row r="74" spans="3:10">
      <c r="C74" s="14"/>
      <c r="D74" s="17"/>
      <c r="J74" s="16"/>
    </row>
    <row r="75" spans="3:10">
      <c r="C75" s="14"/>
      <c r="D75" s="17"/>
      <c r="J75" s="16"/>
    </row>
    <row r="76" spans="3:10">
      <c r="C76" s="14"/>
      <c r="D76" s="17"/>
      <c r="J76" s="16"/>
    </row>
    <row r="77" spans="3:10">
      <c r="C77" s="14"/>
      <c r="D77" s="17"/>
      <c r="J77" s="16"/>
    </row>
    <row r="78" spans="3:10">
      <c r="C78" s="14"/>
      <c r="D78" s="17"/>
      <c r="J78" s="16"/>
    </row>
    <row r="79" spans="3:10">
      <c r="C79" s="14"/>
      <c r="D79" s="17"/>
      <c r="J79" s="16"/>
    </row>
    <row r="80" spans="3:10">
      <c r="C80" s="14"/>
      <c r="D80" s="17"/>
      <c r="J80" s="16"/>
    </row>
    <row r="81" spans="3:10">
      <c r="C81" s="14"/>
      <c r="D81" s="17"/>
      <c r="J81" s="16"/>
    </row>
    <row r="82" spans="3:10">
      <c r="C82" s="14"/>
      <c r="D82" s="17"/>
      <c r="J82" s="16"/>
    </row>
    <row r="83" spans="3:10">
      <c r="C83" s="14"/>
      <c r="D83" s="17"/>
      <c r="J83" s="16"/>
    </row>
    <row r="84" spans="3:10">
      <c r="C84" s="14"/>
      <c r="D84" s="17"/>
      <c r="J84" s="16"/>
    </row>
    <row r="85" spans="3:10">
      <c r="C85" s="14"/>
      <c r="D85" s="17"/>
      <c r="J85" s="16"/>
    </row>
    <row r="86" spans="3:10">
      <c r="C86" s="14"/>
      <c r="D86" s="17"/>
    </row>
  </sheetData>
  <mergeCells count="2">
    <mergeCell ref="A1:F1"/>
    <mergeCell ref="J1:O1"/>
  </mergeCells>
  <conditionalFormatting sqref="A3:A46">
    <cfRule type="duplicateValues" dxfId="2" priority="13"/>
  </conditionalFormatting>
  <conditionalFormatting sqref="J70:J85 J5:J63">
    <cfRule type="duplicateValues" dxfId="1" priority="17"/>
  </conditionalFormatting>
  <conditionalFormatting sqref="J3:J63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3" tint="0.39997558519241921"/>
  </sheetPr>
  <dimension ref="A1:O722"/>
  <sheetViews>
    <sheetView workbookViewId="0">
      <pane ySplit="2" topLeftCell="A3" activePane="bottomLeft" state="frozen"/>
      <selection pane="bottomLeft" activeCell="N11" sqref="N11"/>
    </sheetView>
  </sheetViews>
  <sheetFormatPr baseColWidth="10" defaultRowHeight="15" x14ac:dyDescent="0"/>
  <cols>
    <col min="8" max="8" width="7" style="3" customWidth="1"/>
  </cols>
  <sheetData>
    <row r="1" spans="1:15" s="19" customFormat="1" ht="42" customHeight="1">
      <c r="A1" s="26" t="s">
        <v>3147</v>
      </c>
      <c r="B1" s="27"/>
      <c r="C1" s="27"/>
      <c r="D1" s="27"/>
      <c r="E1" s="27"/>
      <c r="F1" s="27"/>
      <c r="H1" s="20"/>
      <c r="J1" s="28" t="s">
        <v>3148</v>
      </c>
      <c r="K1" s="29"/>
      <c r="L1" s="29"/>
      <c r="M1" s="29"/>
      <c r="N1" s="29"/>
      <c r="O1" s="29"/>
    </row>
    <row r="2" spans="1:15" s="5" customFormat="1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H2" s="6"/>
      <c r="J2" s="5" t="s">
        <v>0</v>
      </c>
      <c r="K2" s="5" t="s">
        <v>1</v>
      </c>
      <c r="L2" s="5" t="s">
        <v>2</v>
      </c>
      <c r="M2" s="5" t="s">
        <v>3</v>
      </c>
      <c r="N2" s="5" t="s">
        <v>4</v>
      </c>
      <c r="O2" s="5" t="s">
        <v>5</v>
      </c>
    </row>
    <row r="3" spans="1:15">
      <c r="A3" t="s">
        <v>2127</v>
      </c>
      <c r="B3">
        <v>-5.55040157582199</v>
      </c>
      <c r="C3">
        <v>-1.03828921717723</v>
      </c>
      <c r="D3">
        <v>0.18706560291062499</v>
      </c>
      <c r="E3">
        <v>0.48690451470443202</v>
      </c>
      <c r="F3">
        <v>0</v>
      </c>
      <c r="J3" t="s">
        <v>2847</v>
      </c>
      <c r="K3">
        <v>4.6155892671405798</v>
      </c>
      <c r="L3">
        <v>0.77049426898072004</v>
      </c>
      <c r="M3">
        <v>0.166933022932964</v>
      </c>
      <c r="N3">
        <v>1.7058541110154499</v>
      </c>
      <c r="O3">
        <v>14.608473279828299</v>
      </c>
    </row>
    <row r="4" spans="1:15">
      <c r="A4" t="s">
        <v>2128</v>
      </c>
      <c r="B4">
        <v>-5.1187989317019804</v>
      </c>
      <c r="C4">
        <v>-1.0420247037842001</v>
      </c>
      <c r="D4">
        <v>0.20356820373050599</v>
      </c>
      <c r="E4">
        <v>0.485645431818849</v>
      </c>
      <c r="F4">
        <v>0</v>
      </c>
      <c r="J4" t="s">
        <v>2848</v>
      </c>
      <c r="K4">
        <v>3.9977096326809298</v>
      </c>
      <c r="L4">
        <v>0.641276691686681</v>
      </c>
      <c r="M4">
        <v>0.160411022962823</v>
      </c>
      <c r="N4">
        <v>1.55970879006628</v>
      </c>
      <c r="O4">
        <v>14.608473279828299</v>
      </c>
    </row>
    <row r="5" spans="1:15">
      <c r="A5" t="s">
        <v>2129</v>
      </c>
      <c r="B5">
        <v>-4.2223130719484701</v>
      </c>
      <c r="C5">
        <v>-0.92429242847498805</v>
      </c>
      <c r="D5">
        <v>0.21890665441547999</v>
      </c>
      <c r="E5">
        <v>0.52693889242833403</v>
      </c>
      <c r="F5">
        <v>0</v>
      </c>
      <c r="J5" t="s">
        <v>2849</v>
      </c>
      <c r="K5">
        <v>3.82901174351555</v>
      </c>
      <c r="L5">
        <v>0.62064994852919997</v>
      </c>
      <c r="M5">
        <v>0.162091419432253</v>
      </c>
      <c r="N5">
        <v>1.5375677148963101</v>
      </c>
      <c r="O5">
        <v>14.608473279828299</v>
      </c>
    </row>
    <row r="6" spans="1:15">
      <c r="A6" t="s">
        <v>2130</v>
      </c>
      <c r="B6">
        <v>-3.9957253954761698</v>
      </c>
      <c r="C6">
        <v>-0.836510107254826</v>
      </c>
      <c r="D6">
        <v>0.20935125026406901</v>
      </c>
      <c r="E6">
        <v>0.55999656883415405</v>
      </c>
      <c r="F6">
        <v>20.086650759763899</v>
      </c>
      <c r="J6" t="s">
        <v>2850</v>
      </c>
      <c r="K6">
        <v>3.6566127011515999</v>
      </c>
      <c r="L6">
        <v>1.1141783835810599</v>
      </c>
      <c r="M6">
        <v>0.30470232278911102</v>
      </c>
      <c r="N6">
        <v>2.1647169312594201</v>
      </c>
      <c r="O6">
        <v>14.608473279828299</v>
      </c>
    </row>
    <row r="7" spans="1:15">
      <c r="A7" t="s">
        <v>2131</v>
      </c>
      <c r="B7">
        <v>-3.69246671929427</v>
      </c>
      <c r="C7">
        <v>-0.513149284881249</v>
      </c>
      <c r="D7">
        <v>0.13897194582686001</v>
      </c>
      <c r="E7">
        <v>0.70069121578827198</v>
      </c>
      <c r="F7">
        <v>20.086650759763899</v>
      </c>
      <c r="J7" t="s">
        <v>2851</v>
      </c>
      <c r="K7">
        <v>3.6492735579221001</v>
      </c>
      <c r="L7">
        <v>0.93714421470327802</v>
      </c>
      <c r="M7">
        <v>0.25680294991008801</v>
      </c>
      <c r="N7">
        <v>1.91473430752403</v>
      </c>
      <c r="O7">
        <v>14.608473279828299</v>
      </c>
    </row>
    <row r="8" spans="1:15">
      <c r="A8" t="s">
        <v>2132</v>
      </c>
      <c r="B8">
        <v>-3.6198329273226602</v>
      </c>
      <c r="C8">
        <v>-1.0145905254007199</v>
      </c>
      <c r="D8">
        <v>0.28028656177542</v>
      </c>
      <c r="E8">
        <v>0.49496879336673799</v>
      </c>
      <c r="F8">
        <v>20.086650759763899</v>
      </c>
      <c r="J8" t="s">
        <v>2852</v>
      </c>
      <c r="K8">
        <v>3.58683121100341</v>
      </c>
      <c r="L8">
        <v>0.82022289852964902</v>
      </c>
      <c r="M8">
        <v>0.22867619084316901</v>
      </c>
      <c r="N8">
        <v>1.7656787715048201</v>
      </c>
      <c r="O8">
        <v>14.608473279828299</v>
      </c>
    </row>
    <row r="9" spans="1:15">
      <c r="A9" t="s">
        <v>2133</v>
      </c>
      <c r="B9">
        <v>-3.5760764940474101</v>
      </c>
      <c r="C9">
        <v>-0.42672553788543699</v>
      </c>
      <c r="D9">
        <v>0.11932785514956</v>
      </c>
      <c r="E9">
        <v>0.74394839846352101</v>
      </c>
      <c r="F9">
        <v>20.086650759763899</v>
      </c>
      <c r="J9" t="s">
        <v>2853</v>
      </c>
      <c r="K9">
        <v>3.53821597340115</v>
      </c>
      <c r="L9">
        <v>0.69591469845075604</v>
      </c>
      <c r="M9">
        <v>0.19668519493506201</v>
      </c>
      <c r="N9">
        <v>1.61991116470906</v>
      </c>
      <c r="O9">
        <v>14.608473279828299</v>
      </c>
    </row>
    <row r="10" spans="1:15">
      <c r="A10" t="s">
        <v>2134</v>
      </c>
      <c r="B10">
        <v>-3.52760499007378</v>
      </c>
      <c r="C10">
        <v>-0.82253079395522199</v>
      </c>
      <c r="D10">
        <v>0.23316975576055601</v>
      </c>
      <c r="E10">
        <v>0.56544915403711105</v>
      </c>
      <c r="F10">
        <v>20.086650759763899</v>
      </c>
      <c r="J10" t="s">
        <v>2854</v>
      </c>
      <c r="K10">
        <v>3.3329108190660701</v>
      </c>
      <c r="L10">
        <v>0.62367908255844096</v>
      </c>
      <c r="M10">
        <v>0.18712744397199499</v>
      </c>
      <c r="N10">
        <v>1.5407994385139001</v>
      </c>
      <c r="O10">
        <v>14.608473279828299</v>
      </c>
    </row>
    <row r="11" spans="1:15">
      <c r="A11" t="s">
        <v>2135</v>
      </c>
      <c r="B11">
        <v>-3.3666472095016302</v>
      </c>
      <c r="C11">
        <v>-0.47270930775011599</v>
      </c>
      <c r="D11">
        <v>0.14040951674888799</v>
      </c>
      <c r="E11">
        <v>0.72061005732347905</v>
      </c>
      <c r="F11">
        <v>20.086650759763899</v>
      </c>
      <c r="J11" t="s">
        <v>2855</v>
      </c>
      <c r="K11">
        <v>3.31642973936883</v>
      </c>
      <c r="L11">
        <v>0.63441342910120002</v>
      </c>
      <c r="M11">
        <v>0.191294096048583</v>
      </c>
      <c r="N11">
        <v>1.5523064849650501</v>
      </c>
      <c r="O11">
        <v>14.608473279828299</v>
      </c>
    </row>
    <row r="12" spans="1:15">
      <c r="A12" t="s">
        <v>2136</v>
      </c>
      <c r="B12">
        <v>-3.3266749966844298</v>
      </c>
      <c r="C12">
        <v>-0.69013344371893703</v>
      </c>
      <c r="D12">
        <v>0.207454423533037</v>
      </c>
      <c r="E12">
        <v>0.61979651853403805</v>
      </c>
      <c r="F12">
        <v>20.086650759763899</v>
      </c>
      <c r="J12" t="s">
        <v>2856</v>
      </c>
      <c r="K12">
        <v>3.3125261421010599</v>
      </c>
      <c r="L12">
        <v>0.55746332419488498</v>
      </c>
      <c r="M12">
        <v>0.168289486718224</v>
      </c>
      <c r="N12">
        <v>1.47167930251485</v>
      </c>
      <c r="O12">
        <v>14.608473279828299</v>
      </c>
    </row>
    <row r="13" spans="1:15">
      <c r="A13" t="s">
        <v>2137</v>
      </c>
      <c r="B13">
        <v>-3.31200779846895</v>
      </c>
      <c r="C13">
        <v>-0.52013966112199495</v>
      </c>
      <c r="D13">
        <v>0.15704662934744301</v>
      </c>
      <c r="E13">
        <v>0.69730432686525601</v>
      </c>
      <c r="F13">
        <v>20.086650759763899</v>
      </c>
      <c r="J13" t="s">
        <v>2857</v>
      </c>
      <c r="K13">
        <v>3.3018875371538599</v>
      </c>
      <c r="L13">
        <v>0.402028610546593</v>
      </c>
      <c r="M13">
        <v>0.121757208876088</v>
      </c>
      <c r="N13">
        <v>1.3213646098024601</v>
      </c>
      <c r="O13">
        <v>14.608473279828299</v>
      </c>
    </row>
    <row r="14" spans="1:15">
      <c r="A14" t="s">
        <v>2138</v>
      </c>
      <c r="B14">
        <v>-3.30174416851334</v>
      </c>
      <c r="C14">
        <v>-0.76603052369032898</v>
      </c>
      <c r="D14">
        <v>0.232007837250227</v>
      </c>
      <c r="E14">
        <v>0.58803318375476998</v>
      </c>
      <c r="F14">
        <v>20.086650759763899</v>
      </c>
      <c r="J14" t="s">
        <v>2858</v>
      </c>
      <c r="K14">
        <v>3.2756767008285501</v>
      </c>
      <c r="L14">
        <v>0.79790451098069104</v>
      </c>
      <c r="M14">
        <v>0.243584634215846</v>
      </c>
      <c r="N14">
        <v>1.7385740437294199</v>
      </c>
      <c r="O14">
        <v>14.608473279828299</v>
      </c>
    </row>
    <row r="15" spans="1:15">
      <c r="A15" t="s">
        <v>2139</v>
      </c>
      <c r="B15">
        <v>-3.2915725648819301</v>
      </c>
      <c r="C15">
        <v>-0.63448811196962096</v>
      </c>
      <c r="D15">
        <v>0.192761392757683</v>
      </c>
      <c r="E15">
        <v>0.64416933434551504</v>
      </c>
      <c r="F15">
        <v>20.086650759763899</v>
      </c>
      <c r="J15" t="s">
        <v>2859</v>
      </c>
      <c r="K15">
        <v>3.2357077299655401</v>
      </c>
      <c r="L15">
        <v>0.33989150246871003</v>
      </c>
      <c r="M15">
        <v>0.10504394427253499</v>
      </c>
      <c r="N15">
        <v>1.2656614066313701</v>
      </c>
      <c r="O15">
        <v>14.608473279828299</v>
      </c>
    </row>
    <row r="16" spans="1:15">
      <c r="A16" t="s">
        <v>2140</v>
      </c>
      <c r="B16">
        <v>-3.1618815661999502</v>
      </c>
      <c r="C16">
        <v>-0.711430562552548</v>
      </c>
      <c r="D16">
        <v>0.225002280337643</v>
      </c>
      <c r="E16">
        <v>0.61071426010649599</v>
      </c>
      <c r="F16">
        <v>20.086650759763899</v>
      </c>
      <c r="J16" t="s">
        <v>2860</v>
      </c>
      <c r="K16">
        <v>3.2007542534364299</v>
      </c>
      <c r="L16">
        <v>0.47563222571338698</v>
      </c>
      <c r="M16">
        <v>0.14860004488090001</v>
      </c>
      <c r="N16">
        <v>1.39052745088901</v>
      </c>
      <c r="O16">
        <v>14.608473279828299</v>
      </c>
    </row>
    <row r="17" spans="1:15">
      <c r="A17" t="s">
        <v>2141</v>
      </c>
      <c r="B17">
        <v>-3.1013829089385601</v>
      </c>
      <c r="C17">
        <v>-0.52980116063316296</v>
      </c>
      <c r="D17">
        <v>0.170827394162201</v>
      </c>
      <c r="E17">
        <v>0.69265019195272604</v>
      </c>
      <c r="F17">
        <v>20.086650759763899</v>
      </c>
      <c r="J17" t="s">
        <v>2861</v>
      </c>
      <c r="K17">
        <v>3.1425312459928301</v>
      </c>
      <c r="L17">
        <v>0.38048472765108599</v>
      </c>
      <c r="M17">
        <v>0.121075877331771</v>
      </c>
      <c r="N17">
        <v>1.3017791636357801</v>
      </c>
      <c r="O17">
        <v>14.608473279828299</v>
      </c>
    </row>
    <row r="18" spans="1:15">
      <c r="A18" t="s">
        <v>2142</v>
      </c>
      <c r="B18">
        <v>-3.0769928445353401</v>
      </c>
      <c r="C18">
        <v>-0.816092630678938</v>
      </c>
      <c r="D18">
        <v>0.2652240911539</v>
      </c>
      <c r="E18">
        <v>0.56797816322248296</v>
      </c>
      <c r="F18">
        <v>20.086650759763899</v>
      </c>
      <c r="J18" t="s">
        <v>2862</v>
      </c>
      <c r="K18">
        <v>3.1056169633597999</v>
      </c>
      <c r="L18">
        <v>0.433623109797939</v>
      </c>
      <c r="M18">
        <v>0.139625431891261</v>
      </c>
      <c r="N18">
        <v>1.35062120164679</v>
      </c>
      <c r="O18">
        <v>14.608473279828299</v>
      </c>
    </row>
    <row r="19" spans="1:15">
      <c r="A19" t="s">
        <v>2143</v>
      </c>
      <c r="B19">
        <v>-3.0667158375069299</v>
      </c>
      <c r="C19">
        <v>-0.360658719799828</v>
      </c>
      <c r="D19">
        <v>0.11760421862008</v>
      </c>
      <c r="E19">
        <v>0.77880890228820299</v>
      </c>
      <c r="F19">
        <v>20.086650759763899</v>
      </c>
      <c r="J19" t="s">
        <v>2863</v>
      </c>
      <c r="K19">
        <v>3.0717266509958701</v>
      </c>
      <c r="L19">
        <v>0.55980299764730801</v>
      </c>
      <c r="M19">
        <v>0.18224375449092101</v>
      </c>
      <c r="N19">
        <v>1.4740679171775399</v>
      </c>
      <c r="O19">
        <v>14.608473279828299</v>
      </c>
    </row>
    <row r="20" spans="1:15">
      <c r="A20" t="s">
        <v>2144</v>
      </c>
      <c r="B20">
        <v>-3.0658619100147102</v>
      </c>
      <c r="C20">
        <v>-0.69040532350752704</v>
      </c>
      <c r="D20">
        <v>0.22519126554666399</v>
      </c>
      <c r="E20">
        <v>0.61967972720631304</v>
      </c>
      <c r="F20">
        <v>20.086650759763899</v>
      </c>
      <c r="J20" t="s">
        <v>2864</v>
      </c>
      <c r="K20">
        <v>3.0441078112252802</v>
      </c>
      <c r="L20">
        <v>0.44633837820431999</v>
      </c>
      <c r="M20">
        <v>0.146623709107288</v>
      </c>
      <c r="N20">
        <v>1.3625775841479699</v>
      </c>
      <c r="O20">
        <v>14.608473279828299</v>
      </c>
    </row>
    <row r="21" spans="1:15">
      <c r="A21" t="s">
        <v>2145</v>
      </c>
      <c r="B21">
        <v>-3.0542047403653099</v>
      </c>
      <c r="C21">
        <v>-0.65273407446776899</v>
      </c>
      <c r="D21">
        <v>0.213716541606079</v>
      </c>
      <c r="E21">
        <v>0.63607373719743698</v>
      </c>
      <c r="F21">
        <v>20.086650759763899</v>
      </c>
      <c r="J21" t="s">
        <v>2865</v>
      </c>
      <c r="K21">
        <v>2.9895782182042501</v>
      </c>
      <c r="L21">
        <v>0.35570910966078501</v>
      </c>
      <c r="M21">
        <v>0.118983041652761</v>
      </c>
      <c r="N21">
        <v>1.2796143794164201</v>
      </c>
      <c r="O21">
        <v>14.608473279828299</v>
      </c>
    </row>
    <row r="22" spans="1:15">
      <c r="A22" t="s">
        <v>2146</v>
      </c>
      <c r="B22">
        <v>-3.02651725603836</v>
      </c>
      <c r="C22">
        <v>-0.35091271700013499</v>
      </c>
      <c r="D22">
        <v>0.115946048647174</v>
      </c>
      <c r="E22">
        <v>0.78408788993089795</v>
      </c>
      <c r="F22">
        <v>20.086650759763899</v>
      </c>
      <c r="J22" t="s">
        <v>2866</v>
      </c>
      <c r="K22">
        <v>2.9572560440838802</v>
      </c>
      <c r="L22">
        <v>0.74134752394158199</v>
      </c>
      <c r="M22">
        <v>0.25068763505435399</v>
      </c>
      <c r="N22">
        <v>1.67173656601016</v>
      </c>
      <c r="O22">
        <v>14.608473279828299</v>
      </c>
    </row>
    <row r="23" spans="1:15">
      <c r="A23" t="s">
        <v>2147</v>
      </c>
      <c r="B23">
        <v>-2.99333006196813</v>
      </c>
      <c r="C23">
        <v>-0.88076938121415504</v>
      </c>
      <c r="D23">
        <v>0.29424399013152802</v>
      </c>
      <c r="E23">
        <v>0.54307773369818402</v>
      </c>
      <c r="F23">
        <v>20.086650759763899</v>
      </c>
      <c r="J23" t="s">
        <v>2867</v>
      </c>
      <c r="K23">
        <v>2.9458399764796099</v>
      </c>
      <c r="L23">
        <v>0.420478075801823</v>
      </c>
      <c r="M23">
        <v>0.142736224356732</v>
      </c>
      <c r="N23">
        <v>1.3383709865312401</v>
      </c>
      <c r="O23">
        <v>14.608473279828299</v>
      </c>
    </row>
    <row r="24" spans="1:15">
      <c r="A24" t="s">
        <v>2148</v>
      </c>
      <c r="B24">
        <v>-2.9850158692078201</v>
      </c>
      <c r="C24">
        <v>-0.84580031332025696</v>
      </c>
      <c r="D24">
        <v>0.28334868234543698</v>
      </c>
      <c r="E24">
        <v>0.55640206783005397</v>
      </c>
      <c r="F24">
        <v>20.086650759763899</v>
      </c>
      <c r="J24" t="s">
        <v>2868</v>
      </c>
      <c r="K24">
        <v>2.92548263868958</v>
      </c>
      <c r="L24">
        <v>1.85497934209038</v>
      </c>
      <c r="M24">
        <v>0.63407634609012398</v>
      </c>
      <c r="N24">
        <v>3.6174657114839701</v>
      </c>
      <c r="O24">
        <v>18.222940895455899</v>
      </c>
    </row>
    <row r="25" spans="1:15">
      <c r="A25" t="s">
        <v>2149</v>
      </c>
      <c r="B25">
        <v>-2.9727329211343698</v>
      </c>
      <c r="C25">
        <v>-0.354736221510699</v>
      </c>
      <c r="D25">
        <v>0.119330000683457</v>
      </c>
      <c r="E25">
        <v>0.78201261114526999</v>
      </c>
      <c r="F25">
        <v>20.086650759763899</v>
      </c>
      <c r="J25" t="s">
        <v>2869</v>
      </c>
      <c r="K25">
        <v>2.8963005585039601</v>
      </c>
      <c r="L25">
        <v>0.53342618863789604</v>
      </c>
      <c r="M25">
        <v>0.184175011488942</v>
      </c>
      <c r="N25">
        <v>1.4473623901489101</v>
      </c>
      <c r="O25">
        <v>18.222940895455899</v>
      </c>
    </row>
    <row r="26" spans="1:15">
      <c r="A26" t="s">
        <v>2150</v>
      </c>
      <c r="B26">
        <v>-2.9588071358412802</v>
      </c>
      <c r="C26">
        <v>-0.57176625045566898</v>
      </c>
      <c r="D26">
        <v>0.19324214935459</v>
      </c>
      <c r="E26">
        <v>0.67279260319720902</v>
      </c>
      <c r="F26">
        <v>20.086650759763899</v>
      </c>
      <c r="J26" t="s">
        <v>2870</v>
      </c>
      <c r="K26">
        <v>2.8918597707606302</v>
      </c>
      <c r="L26">
        <v>0.59839899833615595</v>
      </c>
      <c r="M26">
        <v>0.20692531649927201</v>
      </c>
      <c r="N26">
        <v>1.5140354636418001</v>
      </c>
      <c r="O26">
        <v>18.222940895455899</v>
      </c>
    </row>
    <row r="27" spans="1:15">
      <c r="A27" t="s">
        <v>2151</v>
      </c>
      <c r="B27">
        <v>-2.9180201501299301</v>
      </c>
      <c r="C27">
        <v>-0.73970907927632901</v>
      </c>
      <c r="D27">
        <v>0.25349690585357798</v>
      </c>
      <c r="E27">
        <v>0.59886010080048702</v>
      </c>
      <c r="F27">
        <v>20.086650759763899</v>
      </c>
      <c r="J27" t="s">
        <v>2871</v>
      </c>
      <c r="K27">
        <v>2.8745034975101702</v>
      </c>
      <c r="L27">
        <v>0.45122752370386898</v>
      </c>
      <c r="M27">
        <v>0.15697581307335801</v>
      </c>
      <c r="N27">
        <v>1.3672030529981101</v>
      </c>
      <c r="O27">
        <v>18.222940895455899</v>
      </c>
    </row>
    <row r="28" spans="1:15">
      <c r="A28" t="s">
        <v>2152</v>
      </c>
      <c r="B28">
        <v>-2.8997609001482099</v>
      </c>
      <c r="C28">
        <v>-0.48504319430103299</v>
      </c>
      <c r="D28">
        <v>0.16727006501682301</v>
      </c>
      <c r="E28">
        <v>0.71447567814281099</v>
      </c>
      <c r="F28">
        <v>20.086650759763899</v>
      </c>
      <c r="J28" t="s">
        <v>2872</v>
      </c>
      <c r="K28">
        <v>2.8417084757783799</v>
      </c>
      <c r="L28">
        <v>0.62538337440327196</v>
      </c>
      <c r="M28">
        <v>0.22007302287824301</v>
      </c>
      <c r="N28">
        <v>1.5426206990833999</v>
      </c>
      <c r="O28">
        <v>18.222940895455899</v>
      </c>
    </row>
    <row r="29" spans="1:15">
      <c r="A29" t="s">
        <v>2153</v>
      </c>
      <c r="B29">
        <v>-2.8887703965312399</v>
      </c>
      <c r="C29">
        <v>-0.38906524992058</v>
      </c>
      <c r="D29">
        <v>0.134681956858793</v>
      </c>
      <c r="E29">
        <v>0.76362421115738299</v>
      </c>
      <c r="F29">
        <v>20.086650759763899</v>
      </c>
      <c r="J29" t="s">
        <v>2873</v>
      </c>
      <c r="K29">
        <v>2.8405875059893799</v>
      </c>
      <c r="L29">
        <v>0.62651992637130305</v>
      </c>
      <c r="M29">
        <v>0.220559981007551</v>
      </c>
      <c r="N29">
        <v>1.5438364510848299</v>
      </c>
      <c r="O29">
        <v>18.222940895455899</v>
      </c>
    </row>
    <row r="30" spans="1:15">
      <c r="A30" t="s">
        <v>2154</v>
      </c>
      <c r="B30">
        <v>-2.8822364442057702</v>
      </c>
      <c r="C30">
        <v>-0.66560038433889501</v>
      </c>
      <c r="D30">
        <v>0.23093191596996401</v>
      </c>
      <c r="E30">
        <v>0.630426294944886</v>
      </c>
      <c r="F30">
        <v>20.086650759763899</v>
      </c>
      <c r="J30" t="s">
        <v>2874</v>
      </c>
      <c r="K30">
        <v>2.8252854914186298</v>
      </c>
      <c r="L30">
        <v>0.436577978309445</v>
      </c>
      <c r="M30">
        <v>0.154525261123339</v>
      </c>
      <c r="N30">
        <v>1.3533903231484901</v>
      </c>
      <c r="O30">
        <v>18.222940895455899</v>
      </c>
    </row>
    <row r="31" spans="1:15">
      <c r="A31" t="s">
        <v>2155</v>
      </c>
      <c r="B31">
        <v>-2.8770927345338801</v>
      </c>
      <c r="C31">
        <v>-0.98837633469126696</v>
      </c>
      <c r="D31">
        <v>0.34353301262338198</v>
      </c>
      <c r="E31">
        <v>0.50404472754297902</v>
      </c>
      <c r="F31">
        <v>20.086650759763899</v>
      </c>
      <c r="J31" t="s">
        <v>2875</v>
      </c>
      <c r="K31">
        <v>2.8168916524698702</v>
      </c>
      <c r="L31">
        <v>0.42172213215924098</v>
      </c>
      <c r="M31">
        <v>0.14971187542462699</v>
      </c>
      <c r="N31">
        <v>1.3395255805195401</v>
      </c>
      <c r="O31">
        <v>18.222940895455899</v>
      </c>
    </row>
    <row r="32" spans="1:15">
      <c r="A32" t="s">
        <v>2156</v>
      </c>
      <c r="B32">
        <v>-2.8446464429468499</v>
      </c>
      <c r="C32">
        <v>-0.65809741216296302</v>
      </c>
      <c r="D32">
        <v>0.231345942408654</v>
      </c>
      <c r="E32">
        <v>0.63371347062683103</v>
      </c>
      <c r="F32">
        <v>20.086650759763899</v>
      </c>
      <c r="J32" t="s">
        <v>2876</v>
      </c>
      <c r="K32">
        <v>2.7765969975456302</v>
      </c>
      <c r="L32">
        <v>0.49623896116756999</v>
      </c>
      <c r="M32">
        <v>0.17872199732486199</v>
      </c>
      <c r="N32">
        <v>1.4105315749</v>
      </c>
      <c r="O32">
        <v>18.222940895455899</v>
      </c>
    </row>
    <row r="33" spans="1:15">
      <c r="A33" t="s">
        <v>2157</v>
      </c>
      <c r="B33">
        <v>-2.81957086936628</v>
      </c>
      <c r="C33">
        <v>-0.50810453201081796</v>
      </c>
      <c r="D33">
        <v>0.18020633477640499</v>
      </c>
      <c r="E33">
        <v>0.703145650941295</v>
      </c>
      <c r="F33">
        <v>20.086650759763899</v>
      </c>
      <c r="J33" t="s">
        <v>2877</v>
      </c>
      <c r="K33">
        <v>2.7736129335234998</v>
      </c>
      <c r="L33">
        <v>0.93890777867924602</v>
      </c>
      <c r="M33">
        <v>0.33851434976058098</v>
      </c>
      <c r="N33">
        <v>1.91707632789783</v>
      </c>
      <c r="O33">
        <v>19.777625363459801</v>
      </c>
    </row>
    <row r="34" spans="1:15">
      <c r="A34" t="s">
        <v>2158</v>
      </c>
      <c r="B34">
        <v>-2.8166980212806498</v>
      </c>
      <c r="C34">
        <v>-0.47255578075909799</v>
      </c>
      <c r="D34">
        <v>0.16776941553154001</v>
      </c>
      <c r="E34">
        <v>0.72068674642095398</v>
      </c>
      <c r="F34">
        <v>20.086650759763899</v>
      </c>
      <c r="J34" t="s">
        <v>2878</v>
      </c>
      <c r="K34">
        <v>2.76005084478737</v>
      </c>
      <c r="L34">
        <v>0.36010737153674099</v>
      </c>
      <c r="M34">
        <v>0.13047128179426101</v>
      </c>
      <c r="N34">
        <v>1.2835214191631701</v>
      </c>
      <c r="O34">
        <v>19.777625363459801</v>
      </c>
    </row>
    <row r="35" spans="1:15">
      <c r="A35" t="s">
        <v>2159</v>
      </c>
      <c r="B35">
        <v>-2.8096546650332299</v>
      </c>
      <c r="C35">
        <v>-0.45036139111774198</v>
      </c>
      <c r="D35">
        <v>0.16029065661434799</v>
      </c>
      <c r="E35">
        <v>0.73185949622948698</v>
      </c>
      <c r="F35">
        <v>20.086650759763899</v>
      </c>
      <c r="J35" t="s">
        <v>2879</v>
      </c>
      <c r="K35">
        <v>2.7353582398051701</v>
      </c>
      <c r="L35">
        <v>0.63189491886686799</v>
      </c>
      <c r="M35">
        <v>0.231009931230023</v>
      </c>
      <c r="N35">
        <v>1.54959899014472</v>
      </c>
      <c r="O35">
        <v>19.777625363459801</v>
      </c>
    </row>
    <row r="36" spans="1:15">
      <c r="A36" t="s">
        <v>2160</v>
      </c>
      <c r="B36">
        <v>-2.7958478814398302</v>
      </c>
      <c r="C36">
        <v>-0.59124392485214405</v>
      </c>
      <c r="D36">
        <v>0.21147213651254099</v>
      </c>
      <c r="E36">
        <v>0.66377034218596298</v>
      </c>
      <c r="F36">
        <v>20.086650759763899</v>
      </c>
      <c r="J36" t="s">
        <v>2880</v>
      </c>
      <c r="K36">
        <v>2.7163039206808501</v>
      </c>
      <c r="L36">
        <v>0.384442807433587</v>
      </c>
      <c r="M36">
        <v>0.141531588018039</v>
      </c>
      <c r="N36">
        <v>1.30535553992989</v>
      </c>
      <c r="O36">
        <v>19.777625363459801</v>
      </c>
    </row>
    <row r="37" spans="1:15">
      <c r="A37" t="s">
        <v>2161</v>
      </c>
      <c r="B37">
        <v>-2.7952687470905802</v>
      </c>
      <c r="C37">
        <v>-0.47940594092094702</v>
      </c>
      <c r="D37">
        <v>0.171506207200982</v>
      </c>
      <c r="E37">
        <v>0.71727291494540002</v>
      </c>
      <c r="F37">
        <v>20.086650759763899</v>
      </c>
      <c r="J37" t="s">
        <v>2881</v>
      </c>
      <c r="K37">
        <v>2.6998027274185601</v>
      </c>
      <c r="L37">
        <v>0.613837366284261</v>
      </c>
      <c r="M37">
        <v>0.227363784787041</v>
      </c>
      <c r="N37">
        <v>1.53032424802121</v>
      </c>
      <c r="O37">
        <v>19.777625363459801</v>
      </c>
    </row>
    <row r="38" spans="1:15">
      <c r="A38" t="s">
        <v>2162</v>
      </c>
      <c r="B38">
        <v>-2.7700518611629099</v>
      </c>
      <c r="C38">
        <v>-1.1663514412234599</v>
      </c>
      <c r="D38">
        <v>0.42105761902010302</v>
      </c>
      <c r="E38">
        <v>0.44554669933208502</v>
      </c>
      <c r="F38">
        <v>20.086650759763899</v>
      </c>
      <c r="J38" t="s">
        <v>2882</v>
      </c>
      <c r="K38">
        <v>2.6859664593110502</v>
      </c>
      <c r="L38">
        <v>0.57360648643367795</v>
      </c>
      <c r="M38">
        <v>0.21355683145083201</v>
      </c>
      <c r="N38">
        <v>1.4882392634624799</v>
      </c>
      <c r="O38">
        <v>21.217068334988699</v>
      </c>
    </row>
    <row r="39" spans="1:15">
      <c r="A39" t="s">
        <v>2163</v>
      </c>
      <c r="B39">
        <v>-2.7687801046207001</v>
      </c>
      <c r="C39">
        <v>-0.91081972102382203</v>
      </c>
      <c r="D39">
        <v>0.328960656537438</v>
      </c>
      <c r="E39">
        <v>0.53188279629601598</v>
      </c>
      <c r="F39">
        <v>20.086650759763899</v>
      </c>
      <c r="J39" t="s">
        <v>2883</v>
      </c>
      <c r="K39">
        <v>2.6768643402980898</v>
      </c>
      <c r="L39">
        <v>0.33247061727632199</v>
      </c>
      <c r="M39">
        <v>0.12420151902031</v>
      </c>
      <c r="N39">
        <v>1.25916785593435</v>
      </c>
      <c r="O39">
        <v>21.217068334988699</v>
      </c>
    </row>
    <row r="40" spans="1:15">
      <c r="A40" t="s">
        <v>2164</v>
      </c>
      <c r="B40">
        <v>-2.7537970300826302</v>
      </c>
      <c r="C40">
        <v>-0.27274218160903502</v>
      </c>
      <c r="D40">
        <v>9.9042223747641406E-2</v>
      </c>
      <c r="E40">
        <v>0.82774472588575898</v>
      </c>
      <c r="F40">
        <v>20.086650759763899</v>
      </c>
      <c r="J40" t="s">
        <v>2884</v>
      </c>
      <c r="K40">
        <v>2.65774419968138</v>
      </c>
      <c r="L40">
        <v>0.45706308420027902</v>
      </c>
      <c r="M40">
        <v>0.17197406893224501</v>
      </c>
      <c r="N40">
        <v>1.3727444554391</v>
      </c>
      <c r="O40">
        <v>21.217068334988699</v>
      </c>
    </row>
    <row r="41" spans="1:15">
      <c r="A41" t="s">
        <v>2165</v>
      </c>
      <c r="B41">
        <v>-2.7293772766773601</v>
      </c>
      <c r="C41">
        <v>-0.37551637334986099</v>
      </c>
      <c r="D41">
        <v>0.137583168350768</v>
      </c>
      <c r="E41">
        <v>0.77082946593508195</v>
      </c>
      <c r="F41">
        <v>20.086650759763899</v>
      </c>
      <c r="J41" t="s">
        <v>2885</v>
      </c>
      <c r="K41">
        <v>2.60873382137083</v>
      </c>
      <c r="L41">
        <v>0.447905134885766</v>
      </c>
      <c r="M41">
        <v>0.17169445622106499</v>
      </c>
      <c r="N41">
        <v>1.36405813762394</v>
      </c>
      <c r="O41">
        <v>23.5901363573971</v>
      </c>
    </row>
    <row r="42" spans="1:15">
      <c r="A42" t="s">
        <v>2166</v>
      </c>
      <c r="B42">
        <v>-2.72350568666704</v>
      </c>
      <c r="C42">
        <v>-0.36351970692765301</v>
      </c>
      <c r="D42">
        <v>0.13347492120441301</v>
      </c>
      <c r="E42">
        <v>0.77726598828118798</v>
      </c>
      <c r="F42">
        <v>20.086650759763899</v>
      </c>
      <c r="J42" t="s">
        <v>2886</v>
      </c>
      <c r="K42">
        <v>2.5983583334950602</v>
      </c>
      <c r="L42">
        <v>0.438012762472891</v>
      </c>
      <c r="M42">
        <v>0.168572885743483</v>
      </c>
      <c r="N42">
        <v>1.35473696180415</v>
      </c>
      <c r="O42">
        <v>23.5901363573971</v>
      </c>
    </row>
    <row r="43" spans="1:15">
      <c r="A43" t="s">
        <v>2167</v>
      </c>
      <c r="B43">
        <v>-2.7190254933035498</v>
      </c>
      <c r="C43">
        <v>-0.67027554534876499</v>
      </c>
      <c r="D43">
        <v>0.246513152230285</v>
      </c>
      <c r="E43">
        <v>0.62838665804326099</v>
      </c>
      <c r="F43">
        <v>20.086650759763899</v>
      </c>
      <c r="J43" t="s">
        <v>2887</v>
      </c>
      <c r="K43">
        <v>2.5979761404525399</v>
      </c>
      <c r="L43">
        <v>0.47113612671312499</v>
      </c>
      <c r="M43">
        <v>0.18134736473409599</v>
      </c>
      <c r="N43">
        <v>1.3862006756193299</v>
      </c>
      <c r="O43">
        <v>23.5901363573971</v>
      </c>
    </row>
    <row r="44" spans="1:15">
      <c r="A44" t="s">
        <v>2168</v>
      </c>
      <c r="B44">
        <v>-2.7143903550547401</v>
      </c>
      <c r="C44">
        <v>-0.42979311028817202</v>
      </c>
      <c r="D44">
        <v>0.15833872585341699</v>
      </c>
      <c r="E44">
        <v>0.74236823701369203</v>
      </c>
      <c r="F44">
        <v>20.086650759763899</v>
      </c>
      <c r="J44" t="s">
        <v>2888</v>
      </c>
      <c r="K44">
        <v>2.5855796010719798</v>
      </c>
      <c r="L44">
        <v>0.62865845818379695</v>
      </c>
      <c r="M44">
        <v>0.243140245198081</v>
      </c>
      <c r="N44">
        <v>1.54612660350597</v>
      </c>
      <c r="O44">
        <v>23.5901363573971</v>
      </c>
    </row>
    <row r="45" spans="1:15">
      <c r="A45" t="s">
        <v>2169</v>
      </c>
      <c r="B45">
        <v>-2.70631611492013</v>
      </c>
      <c r="C45">
        <v>-0.40231853897471798</v>
      </c>
      <c r="D45">
        <v>0.14865910776524</v>
      </c>
      <c r="E45">
        <v>0.756641315880766</v>
      </c>
      <c r="F45">
        <v>20.086650759763899</v>
      </c>
      <c r="J45" t="s">
        <v>2889</v>
      </c>
      <c r="K45">
        <v>2.5741314978565999</v>
      </c>
      <c r="L45">
        <v>0.57058508749332604</v>
      </c>
      <c r="M45">
        <v>0.22166120416475801</v>
      </c>
      <c r="N45">
        <v>1.4851257438536101</v>
      </c>
      <c r="O45">
        <v>23.5901363573971</v>
      </c>
    </row>
    <row r="46" spans="1:15">
      <c r="A46" t="s">
        <v>2170</v>
      </c>
      <c r="B46">
        <v>-2.7000437943492002</v>
      </c>
      <c r="C46">
        <v>-0.52931379007182999</v>
      </c>
      <c r="D46">
        <v>0.19603896469368701</v>
      </c>
      <c r="E46">
        <v>0.69288422224313095</v>
      </c>
      <c r="F46">
        <v>20.086650759763899</v>
      </c>
      <c r="J46" t="s">
        <v>2890</v>
      </c>
      <c r="K46">
        <v>2.5625305745809102</v>
      </c>
      <c r="L46">
        <v>0.37158338640703698</v>
      </c>
      <c r="M46">
        <v>0.14500642064253499</v>
      </c>
      <c r="N46">
        <v>1.29377199212491</v>
      </c>
      <c r="O46">
        <v>23.5901363573971</v>
      </c>
    </row>
    <row r="47" spans="1:15">
      <c r="A47" t="s">
        <v>2171</v>
      </c>
      <c r="B47">
        <v>-2.6876120815164501</v>
      </c>
      <c r="C47">
        <v>-0.65871565086392603</v>
      </c>
      <c r="D47">
        <v>0.245093276441984</v>
      </c>
      <c r="E47">
        <v>0.63344196331059099</v>
      </c>
      <c r="F47">
        <v>20.086650759763899</v>
      </c>
      <c r="J47" t="s">
        <v>2891</v>
      </c>
      <c r="K47">
        <v>2.5561407790183202</v>
      </c>
      <c r="L47">
        <v>0.37833687152148598</v>
      </c>
      <c r="M47">
        <v>0.14801096818571399</v>
      </c>
      <c r="N47">
        <v>1.2998425422648601</v>
      </c>
      <c r="O47">
        <v>23.5901363573971</v>
      </c>
    </row>
    <row r="48" spans="1:15">
      <c r="A48" t="s">
        <v>2172</v>
      </c>
      <c r="B48">
        <v>-2.6779669447799002</v>
      </c>
      <c r="C48">
        <v>-0.69401771569465198</v>
      </c>
      <c r="D48">
        <v>0.25915843249950699</v>
      </c>
      <c r="E48">
        <v>0.61813004003424599</v>
      </c>
      <c r="F48">
        <v>20.086650759763899</v>
      </c>
      <c r="J48" t="s">
        <v>2892</v>
      </c>
      <c r="K48">
        <v>2.54595117033131</v>
      </c>
      <c r="L48">
        <v>0.36120580422439602</v>
      </c>
      <c r="M48">
        <v>0.14187460012337599</v>
      </c>
      <c r="N48">
        <v>1.28449903307016</v>
      </c>
      <c r="O48">
        <v>23.5901363573971</v>
      </c>
    </row>
    <row r="49" spans="1:15">
      <c r="A49" t="s">
        <v>2173</v>
      </c>
      <c r="B49">
        <v>-2.661450413931</v>
      </c>
      <c r="C49">
        <v>-0.43036648799025001</v>
      </c>
      <c r="D49">
        <v>0.16170374083903899</v>
      </c>
      <c r="E49">
        <v>0.74207325241377597</v>
      </c>
      <c r="F49">
        <v>20.086650759763899</v>
      </c>
      <c r="J49" t="s">
        <v>2893</v>
      </c>
      <c r="K49">
        <v>2.5395043813213301</v>
      </c>
      <c r="L49">
        <v>0.390882061455189</v>
      </c>
      <c r="M49">
        <v>0.153920609206356</v>
      </c>
      <c r="N49">
        <v>1.3111948212706299</v>
      </c>
      <c r="O49">
        <v>23.5901363573971</v>
      </c>
    </row>
    <row r="50" spans="1:15">
      <c r="A50" t="s">
        <v>2174</v>
      </c>
      <c r="B50">
        <v>-2.66065264186124</v>
      </c>
      <c r="C50">
        <v>-0.56852124844381002</v>
      </c>
      <c r="D50">
        <v>0.21367736603381099</v>
      </c>
      <c r="E50">
        <v>0.674307594545001</v>
      </c>
      <c r="F50">
        <v>20.086650759763899</v>
      </c>
      <c r="J50" t="s">
        <v>2894</v>
      </c>
      <c r="K50">
        <v>2.5182911042818801</v>
      </c>
      <c r="L50">
        <v>0.77628241700245904</v>
      </c>
      <c r="M50">
        <v>0.30825761790705503</v>
      </c>
      <c r="N50">
        <v>1.7127118108324799</v>
      </c>
      <c r="O50">
        <v>23.5901363573971</v>
      </c>
    </row>
    <row r="51" spans="1:15">
      <c r="A51" t="s">
        <v>2175</v>
      </c>
      <c r="B51">
        <v>-2.6598689432416398</v>
      </c>
      <c r="C51">
        <v>-0.49378548455349403</v>
      </c>
      <c r="D51">
        <v>0.185642787329103</v>
      </c>
      <c r="E51">
        <v>0.71015926555460696</v>
      </c>
      <c r="F51">
        <v>20.086650759763899</v>
      </c>
      <c r="J51" t="s">
        <v>2895</v>
      </c>
      <c r="K51">
        <v>2.5029576678723702</v>
      </c>
      <c r="L51">
        <v>0.45466046860145098</v>
      </c>
      <c r="M51">
        <v>0.18164928413988499</v>
      </c>
      <c r="N51">
        <v>1.3704602357420299</v>
      </c>
      <c r="O51">
        <v>23.5901363573971</v>
      </c>
    </row>
    <row r="52" spans="1:15">
      <c r="A52" t="s">
        <v>2176</v>
      </c>
      <c r="B52">
        <v>-2.64425378360245</v>
      </c>
      <c r="C52">
        <v>-0.322130537524424</v>
      </c>
      <c r="D52">
        <v>0.121822852073436</v>
      </c>
      <c r="E52">
        <v>0.79988774984131505</v>
      </c>
      <c r="F52">
        <v>20.086650759763899</v>
      </c>
      <c r="J52" t="s">
        <v>2896</v>
      </c>
      <c r="K52">
        <v>2.4840738691872599</v>
      </c>
      <c r="L52">
        <v>0.37129437506713697</v>
      </c>
      <c r="M52">
        <v>0.149469941161056</v>
      </c>
      <c r="N52">
        <v>1.29351284010997</v>
      </c>
      <c r="O52">
        <v>23.5901363573971</v>
      </c>
    </row>
    <row r="53" spans="1:15">
      <c r="A53" t="s">
        <v>2177</v>
      </c>
      <c r="B53">
        <v>-2.6216254973031301</v>
      </c>
      <c r="C53">
        <v>-0.48007933248391199</v>
      </c>
      <c r="D53">
        <v>0.18312277362948001</v>
      </c>
      <c r="E53">
        <v>0.71693819914655399</v>
      </c>
      <c r="F53">
        <v>20.086650759763899</v>
      </c>
      <c r="J53" t="s">
        <v>2897</v>
      </c>
      <c r="K53">
        <v>2.48352606447295</v>
      </c>
      <c r="L53">
        <v>0.41384231688649598</v>
      </c>
      <c r="M53">
        <v>0.166634980323559</v>
      </c>
      <c r="N53">
        <v>1.33222920767191</v>
      </c>
      <c r="O53">
        <v>23.5901363573971</v>
      </c>
    </row>
    <row r="54" spans="1:15">
      <c r="A54" t="s">
        <v>2178</v>
      </c>
      <c r="B54">
        <v>-2.6203695425351601</v>
      </c>
      <c r="C54">
        <v>-1.0850758520280801</v>
      </c>
      <c r="D54">
        <v>0.41409268212539602</v>
      </c>
      <c r="E54">
        <v>0.47136748439878101</v>
      </c>
      <c r="F54">
        <v>20.086650759763899</v>
      </c>
      <c r="J54" t="s">
        <v>2898</v>
      </c>
      <c r="K54">
        <v>2.4781139447436602</v>
      </c>
      <c r="L54">
        <v>0.37061465770026197</v>
      </c>
      <c r="M54">
        <v>0.149555131831761</v>
      </c>
      <c r="N54">
        <v>1.2929035526106201</v>
      </c>
      <c r="O54">
        <v>23.5901363573971</v>
      </c>
    </row>
    <row r="55" spans="1:15">
      <c r="A55" t="s">
        <v>2179</v>
      </c>
      <c r="B55">
        <v>-2.6166079296923699</v>
      </c>
      <c r="C55">
        <v>-0.62178244028946905</v>
      </c>
      <c r="D55">
        <v>0.23762919665330601</v>
      </c>
      <c r="E55">
        <v>0.64986752444634099</v>
      </c>
      <c r="F55">
        <v>20.086650759763899</v>
      </c>
      <c r="J55" t="s">
        <v>2899</v>
      </c>
      <c r="K55">
        <v>2.47137099757198</v>
      </c>
      <c r="L55">
        <v>0.45056063774128702</v>
      </c>
      <c r="M55">
        <v>0.18231201959719701</v>
      </c>
      <c r="N55">
        <v>1.36657120926252</v>
      </c>
      <c r="O55">
        <v>23.5901363573971</v>
      </c>
    </row>
    <row r="56" spans="1:15">
      <c r="A56" t="s">
        <v>2180</v>
      </c>
      <c r="B56">
        <v>-2.61634779813678</v>
      </c>
      <c r="C56">
        <v>-0.578168898161044</v>
      </c>
      <c r="D56">
        <v>0.220983195954599</v>
      </c>
      <c r="E56">
        <v>0.66981338071100904</v>
      </c>
      <c r="F56">
        <v>20.086650759763899</v>
      </c>
      <c r="J56" t="s">
        <v>2900</v>
      </c>
      <c r="K56">
        <v>2.46869174278185</v>
      </c>
      <c r="L56">
        <v>0.36606142811006998</v>
      </c>
      <c r="M56">
        <v>0.14828154595663401</v>
      </c>
      <c r="N56">
        <v>1.28882950602909</v>
      </c>
      <c r="O56">
        <v>23.5901363573971</v>
      </c>
    </row>
    <row r="57" spans="1:15">
      <c r="A57" t="s">
        <v>2181</v>
      </c>
      <c r="B57">
        <v>-2.6108776200890902</v>
      </c>
      <c r="C57">
        <v>-0.61485492634111205</v>
      </c>
      <c r="D57">
        <v>0.23549741344066999</v>
      </c>
      <c r="E57">
        <v>0.65299555377664498</v>
      </c>
      <c r="F57">
        <v>20.086650759763899</v>
      </c>
      <c r="J57" t="s">
        <v>2901</v>
      </c>
      <c r="K57">
        <v>2.4658796471566902</v>
      </c>
      <c r="L57">
        <v>0.36757806081372602</v>
      </c>
      <c r="M57">
        <v>0.14906569395532601</v>
      </c>
      <c r="N57">
        <v>1.2901851000471201</v>
      </c>
      <c r="O57">
        <v>23.5901363573971</v>
      </c>
    </row>
    <row r="58" spans="1:15">
      <c r="A58" t="s">
        <v>2182</v>
      </c>
      <c r="B58">
        <v>-2.5982065365203999</v>
      </c>
      <c r="C58">
        <v>-0.50620900611184705</v>
      </c>
      <c r="D58">
        <v>0.194830164190788</v>
      </c>
      <c r="E58">
        <v>0.70407010602481801</v>
      </c>
      <c r="F58">
        <v>20.086650759763899</v>
      </c>
      <c r="J58" t="s">
        <v>2902</v>
      </c>
      <c r="K58">
        <v>2.4649522293086101</v>
      </c>
      <c r="L58">
        <v>0.40684626886220598</v>
      </c>
      <c r="M58">
        <v>0.16505239494086299</v>
      </c>
      <c r="N58">
        <v>1.3257844794249101</v>
      </c>
      <c r="O58">
        <v>23.5901363573971</v>
      </c>
    </row>
    <row r="59" spans="1:15">
      <c r="A59" t="s">
        <v>2183</v>
      </c>
      <c r="B59">
        <v>-2.5909080267246898</v>
      </c>
      <c r="C59">
        <v>-0.28968235682200599</v>
      </c>
      <c r="D59">
        <v>0.111807271363549</v>
      </c>
      <c r="E59">
        <v>0.818082158720704</v>
      </c>
      <c r="F59">
        <v>20.086650759763899</v>
      </c>
      <c r="J59" t="s">
        <v>2903</v>
      </c>
      <c r="K59">
        <v>2.4571462654269398</v>
      </c>
      <c r="L59">
        <v>0.38629613154599501</v>
      </c>
      <c r="M59">
        <v>0.157213323838853</v>
      </c>
      <c r="N59">
        <v>1.3070335116485201</v>
      </c>
      <c r="O59">
        <v>23.5901363573971</v>
      </c>
    </row>
    <row r="60" spans="1:15">
      <c r="A60" t="s">
        <v>2184</v>
      </c>
      <c r="B60">
        <v>-2.5900693285501699</v>
      </c>
      <c r="C60">
        <v>-0.47044855878536801</v>
      </c>
      <c r="D60">
        <v>0.181635508208079</v>
      </c>
      <c r="E60">
        <v>0.72174016140095398</v>
      </c>
      <c r="F60">
        <v>20.086650759763899</v>
      </c>
      <c r="J60" t="s">
        <v>2904</v>
      </c>
      <c r="K60">
        <v>2.4567278495441198</v>
      </c>
      <c r="L60">
        <v>0.343850888994985</v>
      </c>
      <c r="M60">
        <v>0.13996295481357099</v>
      </c>
      <c r="N60">
        <v>1.26913970619889</v>
      </c>
      <c r="O60">
        <v>23.5901363573971</v>
      </c>
    </row>
    <row r="61" spans="1:15">
      <c r="A61" t="s">
        <v>2185</v>
      </c>
      <c r="B61">
        <v>-2.5877949463753098</v>
      </c>
      <c r="C61">
        <v>-0.36511873626561803</v>
      </c>
      <c r="D61">
        <v>0.141092607347825</v>
      </c>
      <c r="E61">
        <v>0.77640497291627897</v>
      </c>
      <c r="F61">
        <v>20.086650759763899</v>
      </c>
      <c r="J61" t="s">
        <v>2905</v>
      </c>
      <c r="K61">
        <v>2.4462752666931702</v>
      </c>
      <c r="L61">
        <v>0.71921248738147303</v>
      </c>
      <c r="M61">
        <v>0.29400308999309499</v>
      </c>
      <c r="N61">
        <v>1.6462831455634299</v>
      </c>
      <c r="O61">
        <v>23.5901363573971</v>
      </c>
    </row>
    <row r="62" spans="1:15">
      <c r="A62" t="s">
        <v>2186</v>
      </c>
      <c r="B62">
        <v>-2.5686384486762202</v>
      </c>
      <c r="C62">
        <v>-0.37888869483600202</v>
      </c>
      <c r="D62">
        <v>0.147505654223648</v>
      </c>
      <c r="E62">
        <v>0.76902974465309504</v>
      </c>
      <c r="F62">
        <v>20.086650759763899</v>
      </c>
      <c r="J62" t="s">
        <v>2906</v>
      </c>
      <c r="K62">
        <v>2.4456005806186498</v>
      </c>
      <c r="L62">
        <v>0.42357167050354899</v>
      </c>
      <c r="M62">
        <v>0.173197403476409</v>
      </c>
      <c r="N62">
        <v>1.3412439566252301</v>
      </c>
      <c r="O62">
        <v>23.5901363573971</v>
      </c>
    </row>
    <row r="63" spans="1:15">
      <c r="A63" t="s">
        <v>2187</v>
      </c>
      <c r="B63">
        <v>-2.5613888871060002</v>
      </c>
      <c r="C63">
        <v>-0.42002180930832</v>
      </c>
      <c r="D63">
        <v>0.16398205341746599</v>
      </c>
      <c r="E63">
        <v>0.74741332553955298</v>
      </c>
      <c r="F63">
        <v>20.086650759763899</v>
      </c>
      <c r="J63" t="s">
        <v>2907</v>
      </c>
      <c r="K63">
        <v>2.4252950859368401</v>
      </c>
      <c r="L63">
        <v>0.70760526944277002</v>
      </c>
      <c r="M63">
        <v>0.29176048454715697</v>
      </c>
      <c r="N63">
        <v>1.63309109695598</v>
      </c>
      <c r="O63">
        <v>23.5901363573971</v>
      </c>
    </row>
    <row r="64" spans="1:15">
      <c r="A64" t="s">
        <v>2188</v>
      </c>
      <c r="B64">
        <v>-2.5537875083673902</v>
      </c>
      <c r="C64">
        <v>-0.64903497757510598</v>
      </c>
      <c r="D64">
        <v>0.254146038168237</v>
      </c>
      <c r="E64">
        <v>0.63770673470232198</v>
      </c>
      <c r="F64">
        <v>20.086650759763899</v>
      </c>
      <c r="J64" t="s">
        <v>2908</v>
      </c>
      <c r="K64">
        <v>2.4172447335804002</v>
      </c>
      <c r="L64">
        <v>0.338597879473644</v>
      </c>
      <c r="M64">
        <v>0.14007596118416901</v>
      </c>
      <c r="N64">
        <v>1.26452703324143</v>
      </c>
      <c r="O64">
        <v>23.5901363573971</v>
      </c>
    </row>
    <row r="65" spans="1:15">
      <c r="A65" t="s">
        <v>2189</v>
      </c>
      <c r="B65">
        <v>-2.5496275501798702</v>
      </c>
      <c r="C65">
        <v>-0.32859111814566999</v>
      </c>
      <c r="D65">
        <v>0.12887808579040899</v>
      </c>
      <c r="E65">
        <v>0.79631375430531703</v>
      </c>
      <c r="F65">
        <v>20.086650759763899</v>
      </c>
      <c r="J65" t="s">
        <v>2909</v>
      </c>
      <c r="K65">
        <v>2.40354672663014</v>
      </c>
      <c r="L65">
        <v>0.78884956339387902</v>
      </c>
      <c r="M65">
        <v>0.32820229981543803</v>
      </c>
      <c r="N65">
        <v>1.72769621038718</v>
      </c>
      <c r="O65">
        <v>23.5901363573971</v>
      </c>
    </row>
    <row r="66" spans="1:15">
      <c r="A66" t="s">
        <v>2190</v>
      </c>
      <c r="B66">
        <v>-2.52999326373605</v>
      </c>
      <c r="C66">
        <v>-0.38869180122736102</v>
      </c>
      <c r="D66">
        <v>0.15363353207248401</v>
      </c>
      <c r="E66">
        <v>0.76382190461876898</v>
      </c>
      <c r="F66">
        <v>20.086650759763899</v>
      </c>
      <c r="J66" t="s">
        <v>2910</v>
      </c>
      <c r="K66">
        <v>2.4034856796035799</v>
      </c>
      <c r="L66">
        <v>0.73289005169212396</v>
      </c>
      <c r="M66">
        <v>0.30492798767704898</v>
      </c>
      <c r="N66">
        <v>1.6619650594059701</v>
      </c>
      <c r="O66">
        <v>23.5901363573971</v>
      </c>
    </row>
    <row r="67" spans="1:15">
      <c r="A67" t="s">
        <v>2191</v>
      </c>
      <c r="B67">
        <v>-2.52452087575527</v>
      </c>
      <c r="C67">
        <v>-0.35517693602234202</v>
      </c>
      <c r="D67">
        <v>0.140690829469208</v>
      </c>
      <c r="E67">
        <v>0.78177375840048402</v>
      </c>
      <c r="F67">
        <v>20.086650759763899</v>
      </c>
      <c r="J67" t="s">
        <v>2911</v>
      </c>
      <c r="K67">
        <v>2.39915571278063</v>
      </c>
      <c r="L67">
        <v>0.61840805454103498</v>
      </c>
      <c r="M67">
        <v>0.257760699418838</v>
      </c>
      <c r="N67">
        <v>1.5351802478283301</v>
      </c>
      <c r="O67">
        <v>23.5901363573971</v>
      </c>
    </row>
    <row r="68" spans="1:15">
      <c r="A68" t="s">
        <v>2192</v>
      </c>
      <c r="B68">
        <v>-2.5136564277793001</v>
      </c>
      <c r="C68">
        <v>-0.43799060904781101</v>
      </c>
      <c r="D68">
        <v>0.17424442107816401</v>
      </c>
      <c r="E68">
        <v>0.73816200775261698</v>
      </c>
      <c r="F68">
        <v>20.086650759763899</v>
      </c>
      <c r="J68" t="s">
        <v>2912</v>
      </c>
      <c r="K68">
        <v>2.3844304162393999</v>
      </c>
      <c r="L68">
        <v>0.42398192175810601</v>
      </c>
      <c r="M68">
        <v>0.17781266287769801</v>
      </c>
      <c r="N68">
        <v>1.3416254130266501</v>
      </c>
      <c r="O68">
        <v>23.5901363573971</v>
      </c>
    </row>
    <row r="69" spans="1:15">
      <c r="A69" t="s">
        <v>2193</v>
      </c>
      <c r="B69">
        <v>-2.51208426385677</v>
      </c>
      <c r="C69">
        <v>-0.63881764862408097</v>
      </c>
      <c r="D69">
        <v>0.25429785848159098</v>
      </c>
      <c r="E69">
        <v>0.64223907603467001</v>
      </c>
      <c r="F69">
        <v>20.086650759763899</v>
      </c>
      <c r="J69" t="s">
        <v>2913</v>
      </c>
      <c r="K69">
        <v>2.3792515398450802</v>
      </c>
      <c r="L69">
        <v>0.49091715310644601</v>
      </c>
      <c r="M69">
        <v>0.20633259867025699</v>
      </c>
      <c r="N69">
        <v>1.40533799622765</v>
      </c>
      <c r="O69">
        <v>23.5901363573971</v>
      </c>
    </row>
    <row r="70" spans="1:15">
      <c r="A70" t="s">
        <v>2194</v>
      </c>
      <c r="B70">
        <v>-2.50280306639374</v>
      </c>
      <c r="C70">
        <v>-0.488564406829955</v>
      </c>
      <c r="D70">
        <v>0.19520689158093499</v>
      </c>
      <c r="E70">
        <v>0.71273397048494702</v>
      </c>
      <c r="F70">
        <v>20.086650759763899</v>
      </c>
      <c r="J70" t="s">
        <v>2914</v>
      </c>
      <c r="K70">
        <v>2.3707695702704901</v>
      </c>
      <c r="L70">
        <v>0.33690745406001399</v>
      </c>
      <c r="M70">
        <v>0.14210889927255799</v>
      </c>
      <c r="N70">
        <v>1.26304623741085</v>
      </c>
      <c r="O70">
        <v>23.5901363573971</v>
      </c>
    </row>
    <row r="71" spans="1:15">
      <c r="A71" t="s">
        <v>2195</v>
      </c>
      <c r="B71">
        <v>-2.4696018724999602</v>
      </c>
      <c r="C71">
        <v>-0.27341848332402602</v>
      </c>
      <c r="D71">
        <v>0.110713587630724</v>
      </c>
      <c r="E71">
        <v>0.82735678944005198</v>
      </c>
      <c r="F71">
        <v>20.086650759763899</v>
      </c>
      <c r="J71" t="s">
        <v>2915</v>
      </c>
      <c r="K71">
        <v>2.3634738802113402</v>
      </c>
      <c r="L71">
        <v>0.44460765573115801</v>
      </c>
      <c r="M71">
        <v>0.18811617063075001</v>
      </c>
      <c r="N71">
        <v>1.36094395429765</v>
      </c>
      <c r="O71">
        <v>23.5901363573971</v>
      </c>
    </row>
    <row r="72" spans="1:15">
      <c r="A72" t="s">
        <v>2196</v>
      </c>
      <c r="B72">
        <v>-2.4655183695640899</v>
      </c>
      <c r="C72">
        <v>-0.397565288803163</v>
      </c>
      <c r="D72">
        <v>0.16125018321135201</v>
      </c>
      <c r="E72">
        <v>0.75913833471100101</v>
      </c>
      <c r="F72">
        <v>20.086650759763899</v>
      </c>
      <c r="J72" t="s">
        <v>2916</v>
      </c>
      <c r="K72">
        <v>2.3624777330296198</v>
      </c>
      <c r="L72">
        <v>0.674786411615522</v>
      </c>
      <c r="M72">
        <v>0.28562657001223102</v>
      </c>
      <c r="N72">
        <v>1.5963604169529799</v>
      </c>
      <c r="O72">
        <v>23.5901363573971</v>
      </c>
    </row>
    <row r="73" spans="1:15">
      <c r="A73" t="s">
        <v>2197</v>
      </c>
      <c r="B73">
        <v>-2.4615270608648401</v>
      </c>
      <c r="C73">
        <v>-0.417001172557317</v>
      </c>
      <c r="D73">
        <v>0.16940751096630499</v>
      </c>
      <c r="E73">
        <v>0.74897985847487003</v>
      </c>
      <c r="F73">
        <v>20.086650759763899</v>
      </c>
      <c r="J73" t="s">
        <v>2917</v>
      </c>
      <c r="K73">
        <v>2.3586268583426602</v>
      </c>
      <c r="L73">
        <v>0.417617585360676</v>
      </c>
      <c r="M73">
        <v>0.177059624282462</v>
      </c>
      <c r="N73">
        <v>1.3357199726631599</v>
      </c>
      <c r="O73">
        <v>23.5901363573971</v>
      </c>
    </row>
    <row r="74" spans="1:15">
      <c r="A74" t="s">
        <v>2198</v>
      </c>
      <c r="B74">
        <v>-2.4561713916083199</v>
      </c>
      <c r="C74">
        <v>-0.39356221066899399</v>
      </c>
      <c r="D74">
        <v>0.160234017875799</v>
      </c>
      <c r="E74">
        <v>0.76124765783366199</v>
      </c>
      <c r="F74">
        <v>20.086650759763899</v>
      </c>
      <c r="J74" t="s">
        <v>2918</v>
      </c>
      <c r="K74">
        <v>2.3561812378240501</v>
      </c>
      <c r="L74">
        <v>0.46316047738368699</v>
      </c>
      <c r="M74">
        <v>0.19657251740592699</v>
      </c>
      <c r="N74">
        <v>1.37855848763714</v>
      </c>
      <c r="O74">
        <v>23.5901363573971</v>
      </c>
    </row>
    <row r="75" spans="1:15">
      <c r="A75" t="s">
        <v>2199</v>
      </c>
      <c r="B75">
        <v>-2.4407918187534499</v>
      </c>
      <c r="C75">
        <v>-0.39933102106632301</v>
      </c>
      <c r="D75">
        <v>0.163607161412999</v>
      </c>
      <c r="E75">
        <v>0.75820978428358199</v>
      </c>
      <c r="F75">
        <v>20.086650759763899</v>
      </c>
      <c r="J75" t="s">
        <v>2919</v>
      </c>
      <c r="K75">
        <v>2.3544232060348902</v>
      </c>
      <c r="L75">
        <v>0.332061441152319</v>
      </c>
      <c r="M75">
        <v>0.141037278387834</v>
      </c>
      <c r="N75">
        <v>1.2588107822966801</v>
      </c>
      <c r="O75">
        <v>23.5901363573971</v>
      </c>
    </row>
    <row r="76" spans="1:15">
      <c r="A76" t="s">
        <v>2200</v>
      </c>
      <c r="B76">
        <v>-2.4365138659399199</v>
      </c>
      <c r="C76">
        <v>-0.56163628398282095</v>
      </c>
      <c r="D76">
        <v>0.23050814191289701</v>
      </c>
      <c r="E76">
        <v>0.677533279268698</v>
      </c>
      <c r="F76">
        <v>20.086650759763899</v>
      </c>
      <c r="J76" t="s">
        <v>2920</v>
      </c>
      <c r="K76">
        <v>2.35347953056693</v>
      </c>
      <c r="L76">
        <v>0.45344190854055699</v>
      </c>
      <c r="M76">
        <v>0.19266872843008201</v>
      </c>
      <c r="N76">
        <v>1.3693031769119</v>
      </c>
      <c r="O76">
        <v>23.5901363573971</v>
      </c>
    </row>
    <row r="77" spans="1:15">
      <c r="A77" t="s">
        <v>2201</v>
      </c>
      <c r="B77">
        <v>-2.43358309071809</v>
      </c>
      <c r="C77">
        <v>-0.39686414775985501</v>
      </c>
      <c r="D77">
        <v>0.16307811690241</v>
      </c>
      <c r="E77">
        <v>0.75950736100428295</v>
      </c>
      <c r="F77">
        <v>20.086650759763899</v>
      </c>
      <c r="J77" t="s">
        <v>2921</v>
      </c>
      <c r="K77">
        <v>2.3497208330472201</v>
      </c>
      <c r="L77">
        <v>0.47435540570152401</v>
      </c>
      <c r="M77">
        <v>0.20187734603619301</v>
      </c>
      <c r="N77">
        <v>1.3892973448733801</v>
      </c>
      <c r="O77">
        <v>23.5901363573971</v>
      </c>
    </row>
    <row r="78" spans="1:15">
      <c r="A78" t="s">
        <v>2202</v>
      </c>
      <c r="B78">
        <v>-2.43135102785936</v>
      </c>
      <c r="C78">
        <v>-0.30078957653863903</v>
      </c>
      <c r="D78">
        <v>0.12371293700172301</v>
      </c>
      <c r="E78">
        <v>0.81180797813177397</v>
      </c>
      <c r="F78">
        <v>20.086650759763899</v>
      </c>
      <c r="J78" t="s">
        <v>2922</v>
      </c>
      <c r="K78">
        <v>2.3491911579598299</v>
      </c>
      <c r="L78">
        <v>0.42126389938338499</v>
      </c>
      <c r="M78">
        <v>0.17932295460759101</v>
      </c>
      <c r="N78">
        <v>1.33910018427343</v>
      </c>
      <c r="O78">
        <v>23.5901363573971</v>
      </c>
    </row>
    <row r="79" spans="1:15">
      <c r="A79" t="s">
        <v>2203</v>
      </c>
      <c r="B79">
        <v>-2.4240773961675299</v>
      </c>
      <c r="C79">
        <v>-0.33580755522036398</v>
      </c>
      <c r="D79">
        <v>0.13853004683401501</v>
      </c>
      <c r="E79">
        <v>0.79234049620033997</v>
      </c>
      <c r="F79">
        <v>20.086650759763899</v>
      </c>
      <c r="J79" t="s">
        <v>2923</v>
      </c>
      <c r="K79">
        <v>2.33908418859611</v>
      </c>
      <c r="L79">
        <v>0.50034675280027097</v>
      </c>
      <c r="M79">
        <v>0.21390711597284301</v>
      </c>
      <c r="N79">
        <v>1.41455351048108</v>
      </c>
      <c r="O79">
        <v>23.5901363573971</v>
      </c>
    </row>
    <row r="80" spans="1:15">
      <c r="A80" t="s">
        <v>2204</v>
      </c>
      <c r="B80">
        <v>-2.4108085049690402</v>
      </c>
      <c r="C80">
        <v>-0.444458371197957</v>
      </c>
      <c r="D80">
        <v>0.18436071147163399</v>
      </c>
      <c r="E80">
        <v>0.73486015228545098</v>
      </c>
      <c r="F80">
        <v>20.086650759763899</v>
      </c>
      <c r="J80" t="s">
        <v>2924</v>
      </c>
      <c r="K80">
        <v>2.3331556643456399</v>
      </c>
      <c r="L80">
        <v>0.485328670908939</v>
      </c>
      <c r="M80">
        <v>0.20801384079319701</v>
      </c>
      <c r="N80">
        <v>1.39990475181014</v>
      </c>
      <c r="O80">
        <v>23.5901363573971</v>
      </c>
    </row>
    <row r="81" spans="1:15">
      <c r="A81" t="s">
        <v>2205</v>
      </c>
      <c r="B81">
        <v>-2.4095835335109501</v>
      </c>
      <c r="C81">
        <v>-0.38577873508181099</v>
      </c>
      <c r="D81">
        <v>0.16010183075898601</v>
      </c>
      <c r="E81">
        <v>0.76536575940946405</v>
      </c>
      <c r="F81">
        <v>20.086650759763899</v>
      </c>
      <c r="J81" t="s">
        <v>2925</v>
      </c>
      <c r="K81">
        <v>2.3046711100380701</v>
      </c>
      <c r="L81">
        <v>0.58955270698116402</v>
      </c>
      <c r="M81">
        <v>0.25580773951361102</v>
      </c>
      <c r="N81">
        <v>1.50478013320596</v>
      </c>
      <c r="O81">
        <v>23.5901363573971</v>
      </c>
    </row>
    <row r="82" spans="1:15">
      <c r="A82" t="s">
        <v>2206</v>
      </c>
      <c r="B82">
        <v>-2.4073803487977998</v>
      </c>
      <c r="C82">
        <v>-0.52726663006920305</v>
      </c>
      <c r="D82">
        <v>0.21902090807234101</v>
      </c>
      <c r="E82">
        <v>0.693868111198788</v>
      </c>
      <c r="F82">
        <v>20.086650759763899</v>
      </c>
      <c r="J82" t="s">
        <v>2926</v>
      </c>
      <c r="K82">
        <v>2.2974773653037199</v>
      </c>
      <c r="L82">
        <v>0.36441488765290803</v>
      </c>
      <c r="M82">
        <v>0.15861522431353001</v>
      </c>
      <c r="N82">
        <v>1.2873594105841599</v>
      </c>
      <c r="O82">
        <v>23.5901363573971</v>
      </c>
    </row>
    <row r="83" spans="1:15">
      <c r="A83" t="s">
        <v>2207</v>
      </c>
      <c r="B83">
        <v>-2.4066896324939302</v>
      </c>
      <c r="C83">
        <v>-0.87641135147938998</v>
      </c>
      <c r="D83">
        <v>0.36415636634093501</v>
      </c>
      <c r="E83">
        <v>0.54472071931345201</v>
      </c>
      <c r="F83">
        <v>20.086650759763899</v>
      </c>
      <c r="J83" t="s">
        <v>2927</v>
      </c>
      <c r="K83">
        <v>2.29673511112866</v>
      </c>
      <c r="L83">
        <v>0.35622763204333502</v>
      </c>
      <c r="M83">
        <v>0.15510174870287</v>
      </c>
      <c r="N83">
        <v>1.28007437125727</v>
      </c>
      <c r="O83">
        <v>23.5901363573971</v>
      </c>
    </row>
    <row r="84" spans="1:15">
      <c r="A84" t="s">
        <v>2208</v>
      </c>
      <c r="B84">
        <v>-2.4046494215766199</v>
      </c>
      <c r="C84">
        <v>-0.51081285328882897</v>
      </c>
      <c r="D84">
        <v>0.21242716244013299</v>
      </c>
      <c r="E84">
        <v>0.70182689825112898</v>
      </c>
      <c r="F84">
        <v>20.086650759763899</v>
      </c>
      <c r="J84" t="s">
        <v>2928</v>
      </c>
      <c r="K84">
        <v>2.2960246801257602</v>
      </c>
      <c r="L84">
        <v>0.40596307338254101</v>
      </c>
      <c r="M84">
        <v>0.17681128469416399</v>
      </c>
      <c r="N84">
        <v>1.32497310315509</v>
      </c>
      <c r="O84">
        <v>23.5901363573971</v>
      </c>
    </row>
    <row r="85" spans="1:15">
      <c r="A85" t="s">
        <v>2209</v>
      </c>
      <c r="B85">
        <v>-2.4030153385401798</v>
      </c>
      <c r="C85">
        <v>-0.75438638252036605</v>
      </c>
      <c r="D85">
        <v>0.31393323647224503</v>
      </c>
      <c r="E85">
        <v>0.59279846518555301</v>
      </c>
      <c r="F85">
        <v>20.086650759763899</v>
      </c>
      <c r="J85" t="s">
        <v>2929</v>
      </c>
      <c r="K85">
        <v>2.29340863127325</v>
      </c>
      <c r="L85">
        <v>0.30921098149452197</v>
      </c>
      <c r="M85">
        <v>0.134825943043066</v>
      </c>
      <c r="N85">
        <v>1.2390298817868399</v>
      </c>
      <c r="O85">
        <v>23.5901363573971</v>
      </c>
    </row>
    <row r="86" spans="1:15">
      <c r="A86" t="s">
        <v>2210</v>
      </c>
      <c r="B86">
        <v>-2.3952541218245398</v>
      </c>
      <c r="C86">
        <v>-0.33536851738786799</v>
      </c>
      <c r="D86">
        <v>0.14001375233305399</v>
      </c>
      <c r="E86">
        <v>0.79258165623811305</v>
      </c>
      <c r="F86">
        <v>20.086650759763899</v>
      </c>
      <c r="J86" t="s">
        <v>2930</v>
      </c>
      <c r="K86">
        <v>2.29270089731446</v>
      </c>
      <c r="L86">
        <v>0.40564862848220301</v>
      </c>
      <c r="M86">
        <v>0.17693046177866301</v>
      </c>
      <c r="N86">
        <v>1.32468434799678</v>
      </c>
      <c r="O86">
        <v>23.5901363573971</v>
      </c>
    </row>
    <row r="87" spans="1:15">
      <c r="A87" t="s">
        <v>2211</v>
      </c>
      <c r="B87">
        <v>-2.3916436118357298</v>
      </c>
      <c r="C87">
        <v>-1.59744310132317</v>
      </c>
      <c r="D87">
        <v>0.66792689906546299</v>
      </c>
      <c r="E87">
        <v>0.33046213939578001</v>
      </c>
      <c r="F87">
        <v>20.086650759763899</v>
      </c>
      <c r="J87" t="s">
        <v>2931</v>
      </c>
      <c r="K87">
        <v>2.2857938103808402</v>
      </c>
      <c r="L87">
        <v>0.26318991079442899</v>
      </c>
      <c r="M87">
        <v>0.115141579961921</v>
      </c>
      <c r="N87">
        <v>1.20012935236121</v>
      </c>
      <c r="O87">
        <v>23.5901363573971</v>
      </c>
    </row>
    <row r="88" spans="1:15">
      <c r="A88" t="s">
        <v>2212</v>
      </c>
      <c r="B88">
        <v>-2.3873447278388702</v>
      </c>
      <c r="C88">
        <v>-0.35546386401450603</v>
      </c>
      <c r="D88">
        <v>0.14889507152839601</v>
      </c>
      <c r="E88">
        <v>0.78161829209339195</v>
      </c>
      <c r="F88">
        <v>20.086650759763899</v>
      </c>
      <c r="J88" t="s">
        <v>2932</v>
      </c>
      <c r="K88">
        <v>2.2784139339954699</v>
      </c>
      <c r="L88">
        <v>0.53239349206599096</v>
      </c>
      <c r="M88">
        <v>0.233668467402837</v>
      </c>
      <c r="N88">
        <v>1.4463267233532999</v>
      </c>
      <c r="O88">
        <v>23.5901363573971</v>
      </c>
    </row>
    <row r="89" spans="1:15">
      <c r="A89" t="s">
        <v>2213</v>
      </c>
      <c r="B89">
        <v>-2.3850166034458802</v>
      </c>
      <c r="C89">
        <v>-0.33410819091820398</v>
      </c>
      <c r="D89">
        <v>0.14008631656294701</v>
      </c>
      <c r="E89">
        <v>0.79327435154790804</v>
      </c>
      <c r="F89">
        <v>20.086650759763899</v>
      </c>
      <c r="J89" t="s">
        <v>2933</v>
      </c>
      <c r="K89">
        <v>2.2725680126858698</v>
      </c>
      <c r="L89">
        <v>0.60573586074567098</v>
      </c>
      <c r="M89">
        <v>0.26654245653566699</v>
      </c>
      <c r="N89">
        <v>1.5217547412447601</v>
      </c>
      <c r="O89">
        <v>23.5901363573971</v>
      </c>
    </row>
    <row r="90" spans="1:15">
      <c r="A90" t="s">
        <v>2214</v>
      </c>
      <c r="B90">
        <v>-2.38460153921881</v>
      </c>
      <c r="C90">
        <v>-0.58672138984789501</v>
      </c>
      <c r="D90">
        <v>0.24604588238255701</v>
      </c>
      <c r="E90">
        <v>0.66585438256368301</v>
      </c>
      <c r="F90">
        <v>20.086650759763899</v>
      </c>
      <c r="J90" t="s">
        <v>2934</v>
      </c>
      <c r="K90">
        <v>2.2725210974976999</v>
      </c>
      <c r="L90">
        <v>0.27048324607963897</v>
      </c>
      <c r="M90">
        <v>0.11902342573517601</v>
      </c>
      <c r="N90">
        <v>1.20621179352624</v>
      </c>
      <c r="O90">
        <v>23.5901363573971</v>
      </c>
    </row>
    <row r="91" spans="1:15">
      <c r="A91" t="s">
        <v>2215</v>
      </c>
      <c r="B91">
        <v>-2.3790383028701401</v>
      </c>
      <c r="C91">
        <v>-0.34914688867735899</v>
      </c>
      <c r="D91">
        <v>0.14675967522512701</v>
      </c>
      <c r="E91">
        <v>0.78504818455247805</v>
      </c>
      <c r="F91">
        <v>20.086650759763899</v>
      </c>
      <c r="J91" t="s">
        <v>2935</v>
      </c>
      <c r="K91">
        <v>2.26701546585933</v>
      </c>
      <c r="L91">
        <v>0.48523839724211698</v>
      </c>
      <c r="M91">
        <v>0.21404282615168899</v>
      </c>
      <c r="N91">
        <v>1.39981715839792</v>
      </c>
      <c r="O91">
        <v>23.5901363573971</v>
      </c>
    </row>
    <row r="92" spans="1:15">
      <c r="A92" t="s">
        <v>2216</v>
      </c>
      <c r="B92">
        <v>-2.37777391391726</v>
      </c>
      <c r="C92">
        <v>-0.78671853197072195</v>
      </c>
      <c r="D92">
        <v>0.330863471655573</v>
      </c>
      <c r="E92">
        <v>0.57966105608055896</v>
      </c>
      <c r="F92">
        <v>20.086650759763899</v>
      </c>
      <c r="J92" t="s">
        <v>2936</v>
      </c>
      <c r="K92">
        <v>2.2658282094505</v>
      </c>
      <c r="L92">
        <v>0.55308136977084599</v>
      </c>
      <c r="M92">
        <v>0.244096779916504</v>
      </c>
      <c r="N92">
        <v>1.46721609462206</v>
      </c>
      <c r="O92">
        <v>23.5901363573971</v>
      </c>
    </row>
    <row r="93" spans="1:15">
      <c r="A93" t="s">
        <v>2217</v>
      </c>
      <c r="B93">
        <v>-2.3673679323799002</v>
      </c>
      <c r="C93">
        <v>-0.40667026765515901</v>
      </c>
      <c r="D93">
        <v>0.17178160694537001</v>
      </c>
      <c r="E93">
        <v>0.75436243047280904</v>
      </c>
      <c r="F93">
        <v>20.086650759763899</v>
      </c>
      <c r="J93" t="s">
        <v>2937</v>
      </c>
      <c r="K93">
        <v>2.2630566500274401</v>
      </c>
      <c r="L93">
        <v>0.219408181491653</v>
      </c>
      <c r="M93">
        <v>9.6952138378415306E-2</v>
      </c>
      <c r="N93">
        <v>1.16425589055218</v>
      </c>
      <c r="O93">
        <v>23.5901363573971</v>
      </c>
    </row>
    <row r="94" spans="1:15">
      <c r="A94" t="s">
        <v>2218</v>
      </c>
      <c r="B94">
        <v>-2.36066537007305</v>
      </c>
      <c r="C94">
        <v>-0.44654463949024098</v>
      </c>
      <c r="D94">
        <v>0.189160499048801</v>
      </c>
      <c r="E94">
        <v>0.73379824563609397</v>
      </c>
      <c r="F94">
        <v>20.086650759763899</v>
      </c>
      <c r="J94" t="s">
        <v>2938</v>
      </c>
      <c r="K94">
        <v>2.2576722743311102</v>
      </c>
      <c r="L94">
        <v>0.38851542676156098</v>
      </c>
      <c r="M94">
        <v>0.17208672453430801</v>
      </c>
      <c r="N94">
        <v>1.30904566622504</v>
      </c>
      <c r="O94">
        <v>23.5901363573971</v>
      </c>
    </row>
    <row r="95" spans="1:15">
      <c r="A95" t="s">
        <v>2219</v>
      </c>
      <c r="B95">
        <v>-2.35918387419279</v>
      </c>
      <c r="C95">
        <v>-0.444197396729483</v>
      </c>
      <c r="D95">
        <v>0.18828434764605501</v>
      </c>
      <c r="E95">
        <v>0.73499309589385697</v>
      </c>
      <c r="F95">
        <v>20.086650759763899</v>
      </c>
      <c r="J95" t="s">
        <v>2939</v>
      </c>
      <c r="K95">
        <v>2.25537651153918</v>
      </c>
      <c r="L95">
        <v>0.29318782114609698</v>
      </c>
      <c r="M95">
        <v>0.12999506718548301</v>
      </c>
      <c r="N95">
        <v>1.22534484634568</v>
      </c>
      <c r="O95">
        <v>23.5901363573971</v>
      </c>
    </row>
    <row r="96" spans="1:15">
      <c r="A96" t="s">
        <v>2220</v>
      </c>
      <c r="B96">
        <v>-2.3567328972434098</v>
      </c>
      <c r="C96">
        <v>-0.31847450680001399</v>
      </c>
      <c r="D96">
        <v>0.13513389963390501</v>
      </c>
      <c r="E96">
        <v>0.80191736990385698</v>
      </c>
      <c r="F96">
        <v>20.086650759763899</v>
      </c>
      <c r="J96" t="s">
        <v>2940</v>
      </c>
      <c r="K96">
        <v>2.2536451420192298</v>
      </c>
      <c r="L96">
        <v>0.39917074307572298</v>
      </c>
      <c r="M96">
        <v>0.17712226988765001</v>
      </c>
      <c r="N96">
        <v>1.31874967938912</v>
      </c>
      <c r="O96">
        <v>23.5901363573971</v>
      </c>
    </row>
    <row r="97" spans="1:15">
      <c r="A97" t="s">
        <v>2221</v>
      </c>
      <c r="B97">
        <v>-2.34169116034187</v>
      </c>
      <c r="C97">
        <v>-1.12920637757922</v>
      </c>
      <c r="D97">
        <v>0.482218320119706</v>
      </c>
      <c r="E97">
        <v>0.45716714229545302</v>
      </c>
      <c r="F97">
        <v>20.086650759763899</v>
      </c>
      <c r="J97" t="s">
        <v>2941</v>
      </c>
      <c r="K97">
        <v>2.24556604005768</v>
      </c>
      <c r="L97">
        <v>0.55869480424597895</v>
      </c>
      <c r="M97">
        <v>0.24879909754585899</v>
      </c>
      <c r="N97">
        <v>1.4729360597483001</v>
      </c>
      <c r="O97">
        <v>25.161173056967399</v>
      </c>
    </row>
    <row r="98" spans="1:15">
      <c r="A98" t="s">
        <v>2222</v>
      </c>
      <c r="B98">
        <v>-2.3338370077251001</v>
      </c>
      <c r="C98">
        <v>-0.44061718302890801</v>
      </c>
      <c r="D98">
        <v>0.18879518217015401</v>
      </c>
      <c r="E98">
        <v>0.73681933087817397</v>
      </c>
      <c r="F98">
        <v>20.086650759763899</v>
      </c>
      <c r="J98" t="s">
        <v>2942</v>
      </c>
      <c r="K98">
        <v>2.2374727636511502</v>
      </c>
      <c r="L98">
        <v>0.31797342112940702</v>
      </c>
      <c r="M98">
        <v>0.14211275609475199</v>
      </c>
      <c r="N98">
        <v>1.2465782282665701</v>
      </c>
      <c r="O98">
        <v>25.161173056967399</v>
      </c>
    </row>
    <row r="99" spans="1:15">
      <c r="A99" t="s">
        <v>2223</v>
      </c>
      <c r="B99">
        <v>-2.33375340138201</v>
      </c>
      <c r="C99">
        <v>-0.448526761307596</v>
      </c>
      <c r="D99">
        <v>0.19219115483323301</v>
      </c>
      <c r="E99">
        <v>0.73279077089364897</v>
      </c>
      <c r="F99">
        <v>20.086650759763899</v>
      </c>
      <c r="J99" t="s">
        <v>2943</v>
      </c>
      <c r="K99">
        <v>2.2326954795395899</v>
      </c>
      <c r="L99">
        <v>0.49800897527784299</v>
      </c>
      <c r="M99">
        <v>0.223052798664929</v>
      </c>
      <c r="N99">
        <v>1.4122631903129901</v>
      </c>
      <c r="O99">
        <v>25.161173056967399</v>
      </c>
    </row>
    <row r="100" spans="1:15">
      <c r="A100" t="s">
        <v>2224</v>
      </c>
      <c r="B100">
        <v>-2.31485732222683</v>
      </c>
      <c r="C100">
        <v>-0.35587118423384301</v>
      </c>
      <c r="D100">
        <v>0.15373352854918301</v>
      </c>
      <c r="E100">
        <v>0.781397646713478</v>
      </c>
      <c r="F100">
        <v>20.086650759763899</v>
      </c>
      <c r="J100" t="s">
        <v>2944</v>
      </c>
      <c r="K100">
        <v>2.2325250033053101</v>
      </c>
      <c r="L100">
        <v>0.35503297935275602</v>
      </c>
      <c r="M100">
        <v>0.15902754899816199</v>
      </c>
      <c r="N100">
        <v>1.2790148186405399</v>
      </c>
      <c r="O100">
        <v>25.161173056967399</v>
      </c>
    </row>
    <row r="101" spans="1:15">
      <c r="A101" t="s">
        <v>2225</v>
      </c>
      <c r="B101">
        <v>-2.30962374047993</v>
      </c>
      <c r="C101">
        <v>-0.34685897734029097</v>
      </c>
      <c r="D101">
        <v>0.15017986317901999</v>
      </c>
      <c r="E101">
        <v>0.78629414821153099</v>
      </c>
      <c r="F101">
        <v>20.086650759763899</v>
      </c>
      <c r="J101" t="s">
        <v>2945</v>
      </c>
      <c r="K101">
        <v>2.23232413711558</v>
      </c>
      <c r="L101">
        <v>0.34207308920687002</v>
      </c>
      <c r="M101">
        <v>0.15323629911956599</v>
      </c>
      <c r="N101">
        <v>1.2675767378451299</v>
      </c>
      <c r="O101">
        <v>25.161173056967399</v>
      </c>
    </row>
    <row r="102" spans="1:15">
      <c r="A102" t="s">
        <v>2226</v>
      </c>
      <c r="B102">
        <v>-2.3074023435025701</v>
      </c>
      <c r="C102">
        <v>-0.33303973102932499</v>
      </c>
      <c r="D102">
        <v>0.144335352682264</v>
      </c>
      <c r="E102">
        <v>0.79386206810511695</v>
      </c>
      <c r="F102">
        <v>20.086650759763899</v>
      </c>
      <c r="J102" t="s">
        <v>2946</v>
      </c>
      <c r="K102">
        <v>2.2279608060393801</v>
      </c>
      <c r="L102">
        <v>0.336424907921614</v>
      </c>
      <c r="M102">
        <v>0.15100126851857501</v>
      </c>
      <c r="N102">
        <v>1.26262385003803</v>
      </c>
      <c r="O102">
        <v>25.161173056967399</v>
      </c>
    </row>
    <row r="103" spans="1:15">
      <c r="A103" t="s">
        <v>2227</v>
      </c>
      <c r="B103">
        <v>-2.3067885239872998</v>
      </c>
      <c r="C103">
        <v>-0.74803670567719704</v>
      </c>
      <c r="D103">
        <v>0.32427623854492399</v>
      </c>
      <c r="E103">
        <v>0.59541327572521796</v>
      </c>
      <c r="F103">
        <v>20.086650759763899</v>
      </c>
      <c r="J103" t="s">
        <v>2947</v>
      </c>
      <c r="K103">
        <v>2.2257119934726299</v>
      </c>
      <c r="L103">
        <v>0.31255499697275202</v>
      </c>
      <c r="M103">
        <v>0.14042921900469801</v>
      </c>
      <c r="N103">
        <v>1.2419051538332699</v>
      </c>
      <c r="O103">
        <v>25.161173056967399</v>
      </c>
    </row>
    <row r="104" spans="1:15">
      <c r="A104" t="s">
        <v>2228</v>
      </c>
      <c r="B104">
        <v>-2.30305182524955</v>
      </c>
      <c r="C104">
        <v>-0.47006351780410299</v>
      </c>
      <c r="D104">
        <v>0.20410462007435301</v>
      </c>
      <c r="E104">
        <v>0.72193281239073304</v>
      </c>
      <c r="F104">
        <v>20.086650759763899</v>
      </c>
      <c r="J104" t="s">
        <v>2948</v>
      </c>
      <c r="K104">
        <v>2.2161739052906202</v>
      </c>
      <c r="L104">
        <v>0.35631388938532499</v>
      </c>
      <c r="M104">
        <v>0.160778848868632</v>
      </c>
      <c r="N104">
        <v>1.2801509079546201</v>
      </c>
      <c r="O104">
        <v>25.161173056967399</v>
      </c>
    </row>
    <row r="105" spans="1:15">
      <c r="A105" t="s">
        <v>2229</v>
      </c>
      <c r="B105">
        <v>-2.3017450260427199</v>
      </c>
      <c r="C105">
        <v>-0.401990811716402</v>
      </c>
      <c r="D105">
        <v>0.17464610856899501</v>
      </c>
      <c r="E105">
        <v>0.75681321648633004</v>
      </c>
      <c r="F105">
        <v>20.086650759763899</v>
      </c>
      <c r="J105" t="s">
        <v>2949</v>
      </c>
      <c r="K105">
        <v>2.2146204893621202</v>
      </c>
      <c r="L105">
        <v>0.29210565826708701</v>
      </c>
      <c r="M105">
        <v>0.13189874277340499</v>
      </c>
      <c r="N105">
        <v>1.2244260620774401</v>
      </c>
      <c r="O105">
        <v>25.161173056967399</v>
      </c>
    </row>
    <row r="106" spans="1:15">
      <c r="A106" t="s">
        <v>2230</v>
      </c>
      <c r="B106">
        <v>-2.3013302493217198</v>
      </c>
      <c r="C106">
        <v>-0.33734051261669301</v>
      </c>
      <c r="D106">
        <v>0.14658500783019701</v>
      </c>
      <c r="E106">
        <v>0.79149902997948096</v>
      </c>
      <c r="F106">
        <v>20.086650759763899</v>
      </c>
      <c r="J106" t="s">
        <v>2950</v>
      </c>
      <c r="K106">
        <v>2.20896313114753</v>
      </c>
      <c r="L106">
        <v>0.44637333708420501</v>
      </c>
      <c r="M106">
        <v>0.20207369276114601</v>
      </c>
      <c r="N106">
        <v>1.3626106020497999</v>
      </c>
      <c r="O106">
        <v>25.161173056967399</v>
      </c>
    </row>
    <row r="107" spans="1:15">
      <c r="A107" t="s">
        <v>2231</v>
      </c>
      <c r="B107">
        <v>-2.3004677666003501</v>
      </c>
      <c r="C107">
        <v>-0.32878188571656802</v>
      </c>
      <c r="D107">
        <v>0.14291957943946501</v>
      </c>
      <c r="E107">
        <v>0.79620846469584805</v>
      </c>
      <c r="F107">
        <v>20.086650759763899</v>
      </c>
      <c r="J107" t="s">
        <v>2951</v>
      </c>
      <c r="K107">
        <v>2.2072639671052898</v>
      </c>
      <c r="L107">
        <v>0.44442768634819002</v>
      </c>
      <c r="M107">
        <v>0.20134777397332901</v>
      </c>
      <c r="N107">
        <v>1.36077419356472</v>
      </c>
      <c r="O107">
        <v>25.161173056967399</v>
      </c>
    </row>
    <row r="108" spans="1:15">
      <c r="A108" t="s">
        <v>2232</v>
      </c>
      <c r="B108">
        <v>-2.2984720746521901</v>
      </c>
      <c r="C108">
        <v>-0.335016652878178</v>
      </c>
      <c r="D108">
        <v>0.14575624240676199</v>
      </c>
      <c r="E108">
        <v>0.79277498563861104</v>
      </c>
      <c r="F108">
        <v>20.086650759763899</v>
      </c>
      <c r="J108" t="s">
        <v>2952</v>
      </c>
      <c r="K108">
        <v>2.2069101334705601</v>
      </c>
      <c r="L108">
        <v>0.45740676777703698</v>
      </c>
      <c r="M108">
        <v>0.207261166116323</v>
      </c>
      <c r="N108">
        <v>1.3730715141113501</v>
      </c>
      <c r="O108">
        <v>25.161173056967399</v>
      </c>
    </row>
    <row r="109" spans="1:15">
      <c r="A109" t="s">
        <v>2233</v>
      </c>
      <c r="B109">
        <v>-2.2955378112925602</v>
      </c>
      <c r="C109">
        <v>-0.27895724036745101</v>
      </c>
      <c r="D109">
        <v>0.121521518397633</v>
      </c>
      <c r="E109">
        <v>0.82418651242347296</v>
      </c>
      <c r="F109">
        <v>20.086650759763899</v>
      </c>
      <c r="J109" t="s">
        <v>2953</v>
      </c>
      <c r="K109">
        <v>2.2027064104021301</v>
      </c>
      <c r="L109">
        <v>0.68908990437017303</v>
      </c>
      <c r="M109">
        <v>0.31283783490890799</v>
      </c>
      <c r="N109">
        <v>1.6122661313806199</v>
      </c>
      <c r="O109">
        <v>25.161173056967399</v>
      </c>
    </row>
    <row r="110" spans="1:15">
      <c r="A110" t="s">
        <v>2234</v>
      </c>
      <c r="B110">
        <v>-2.2896257520741701</v>
      </c>
      <c r="C110">
        <v>-0.227941941060399</v>
      </c>
      <c r="D110">
        <v>9.9554235382750406E-2</v>
      </c>
      <c r="E110">
        <v>0.85385207560216403</v>
      </c>
      <c r="F110">
        <v>20.086650759763899</v>
      </c>
      <c r="J110" t="s">
        <v>2954</v>
      </c>
      <c r="K110">
        <v>2.20229398520727</v>
      </c>
      <c r="L110">
        <v>0.38814681653958899</v>
      </c>
      <c r="M110">
        <v>0.17624659520788599</v>
      </c>
      <c r="N110">
        <v>1.30871124629429</v>
      </c>
      <c r="O110">
        <v>25.161173056967399</v>
      </c>
    </row>
    <row r="111" spans="1:15">
      <c r="A111" t="s">
        <v>2235</v>
      </c>
      <c r="B111">
        <v>-2.28134205259125</v>
      </c>
      <c r="C111">
        <v>-0.38613440087774897</v>
      </c>
      <c r="D111">
        <v>0.169257565054377</v>
      </c>
      <c r="E111">
        <v>0.765177098006529</v>
      </c>
      <c r="F111">
        <v>20.086650759763899</v>
      </c>
      <c r="J111" t="s">
        <v>2955</v>
      </c>
      <c r="K111">
        <v>2.1985835184956999</v>
      </c>
      <c r="L111">
        <v>0.34104544778835</v>
      </c>
      <c r="M111">
        <v>0.15512053325210801</v>
      </c>
      <c r="N111">
        <v>1.26667415587203</v>
      </c>
      <c r="O111">
        <v>25.161173056967399</v>
      </c>
    </row>
    <row r="112" spans="1:15">
      <c r="A112" t="s">
        <v>2236</v>
      </c>
      <c r="B112">
        <v>-2.2773202487627802</v>
      </c>
      <c r="C112">
        <v>-0.36933213870422499</v>
      </c>
      <c r="D112">
        <v>0.162178393181581</v>
      </c>
      <c r="E112">
        <v>0.77414078386590501</v>
      </c>
      <c r="F112">
        <v>20.086650759763899</v>
      </c>
      <c r="J112" t="s">
        <v>2956</v>
      </c>
      <c r="K112">
        <v>2.1878729501184599</v>
      </c>
      <c r="L112">
        <v>0.244650142336585</v>
      </c>
      <c r="M112">
        <v>0.111821000539972</v>
      </c>
      <c r="N112">
        <v>1.184805417407</v>
      </c>
      <c r="O112">
        <v>25.161173056967399</v>
      </c>
    </row>
    <row r="113" spans="1:15">
      <c r="A113" t="s">
        <v>2237</v>
      </c>
      <c r="B113">
        <v>-2.2765196931688298</v>
      </c>
      <c r="C113">
        <v>-0.36178988756066299</v>
      </c>
      <c r="D113">
        <v>0.158922362343839</v>
      </c>
      <c r="E113">
        <v>0.77819850423404302</v>
      </c>
      <c r="F113">
        <v>20.086650759763899</v>
      </c>
      <c r="J113" t="s">
        <v>2957</v>
      </c>
      <c r="K113">
        <v>2.17793584880555</v>
      </c>
      <c r="L113">
        <v>0.29718697092840601</v>
      </c>
      <c r="M113">
        <v>0.136453500727027</v>
      </c>
      <c r="N113">
        <v>1.2287462136359799</v>
      </c>
      <c r="O113">
        <v>25.161173056967399</v>
      </c>
    </row>
    <row r="114" spans="1:15">
      <c r="A114" t="s">
        <v>2238</v>
      </c>
      <c r="B114">
        <v>-2.2716859847668101</v>
      </c>
      <c r="C114">
        <v>-0.51331522606938396</v>
      </c>
      <c r="D114">
        <v>0.225962227839371</v>
      </c>
      <c r="E114">
        <v>0.70061062575168198</v>
      </c>
      <c r="F114">
        <v>20.086650759763899</v>
      </c>
      <c r="J114" t="s">
        <v>2958</v>
      </c>
      <c r="K114">
        <v>2.17347148655166</v>
      </c>
      <c r="L114">
        <v>0.69539649241381496</v>
      </c>
      <c r="M114">
        <v>0.31994737300055498</v>
      </c>
      <c r="N114">
        <v>1.6193294083591601</v>
      </c>
      <c r="O114">
        <v>25.161173056967399</v>
      </c>
    </row>
    <row r="115" spans="1:15">
      <c r="A115" t="s">
        <v>2239</v>
      </c>
      <c r="B115">
        <v>-2.2670248382048701</v>
      </c>
      <c r="C115">
        <v>-0.59251731183081702</v>
      </c>
      <c r="D115">
        <v>0.261363396573986</v>
      </c>
      <c r="E115">
        <v>0.66318472736465295</v>
      </c>
      <c r="F115">
        <v>20.086650759763899</v>
      </c>
      <c r="J115" t="s">
        <v>2959</v>
      </c>
      <c r="K115">
        <v>2.17310064361198</v>
      </c>
      <c r="L115">
        <v>0.56866477223480405</v>
      </c>
      <c r="M115">
        <v>0.26168358741526498</v>
      </c>
      <c r="N115">
        <v>1.4831502657693101</v>
      </c>
      <c r="O115">
        <v>25.161173056967399</v>
      </c>
    </row>
    <row r="116" spans="1:15">
      <c r="A116" t="s">
        <v>2240</v>
      </c>
      <c r="B116">
        <v>-2.2635092457211101</v>
      </c>
      <c r="C116">
        <v>-0.41925264658746297</v>
      </c>
      <c r="D116">
        <v>0.18522241399278999</v>
      </c>
      <c r="E116">
        <v>0.74781190994255597</v>
      </c>
      <c r="F116">
        <v>20.086650759763899</v>
      </c>
      <c r="J116" t="s">
        <v>2960</v>
      </c>
      <c r="K116">
        <v>2.17216177641976</v>
      </c>
      <c r="L116">
        <v>0.30224944556100303</v>
      </c>
      <c r="M116">
        <v>0.13914683926497501</v>
      </c>
      <c r="N116">
        <v>1.2330655071266601</v>
      </c>
      <c r="O116">
        <v>25.161173056967399</v>
      </c>
    </row>
    <row r="117" spans="1:15">
      <c r="A117" t="s">
        <v>2241</v>
      </c>
      <c r="B117">
        <v>-2.2585556972176799</v>
      </c>
      <c r="C117">
        <v>-0.28292551163649898</v>
      </c>
      <c r="D117">
        <v>0.125268334973999</v>
      </c>
      <c r="E117">
        <v>0.82192262321435405</v>
      </c>
      <c r="F117">
        <v>20.086650759763899</v>
      </c>
      <c r="J117" t="s">
        <v>2961</v>
      </c>
      <c r="K117">
        <v>2.1716996301240199</v>
      </c>
      <c r="L117">
        <v>0.347373010994728</v>
      </c>
      <c r="M117">
        <v>0.15995444589862101</v>
      </c>
      <c r="N117">
        <v>1.27224190430055</v>
      </c>
      <c r="O117">
        <v>25.161173056967399</v>
      </c>
    </row>
    <row r="118" spans="1:15">
      <c r="A118" t="s">
        <v>2242</v>
      </c>
      <c r="B118">
        <v>-2.2523989551792098</v>
      </c>
      <c r="C118">
        <v>-0.341933953631397</v>
      </c>
      <c r="D118">
        <v>0.15180878718006299</v>
      </c>
      <c r="E118">
        <v>0.78898295955054598</v>
      </c>
      <c r="F118">
        <v>20.086650759763899</v>
      </c>
      <c r="J118" t="s">
        <v>2962</v>
      </c>
      <c r="K118">
        <v>2.1673604345186299</v>
      </c>
      <c r="L118">
        <v>0.40370392204210098</v>
      </c>
      <c r="M118">
        <v>0.18626524486305099</v>
      </c>
      <c r="N118">
        <v>1.3228999191156201</v>
      </c>
      <c r="O118">
        <v>25.161173056967399</v>
      </c>
    </row>
    <row r="119" spans="1:15">
      <c r="A119" t="s">
        <v>2243</v>
      </c>
      <c r="B119">
        <v>-2.2519715462732202</v>
      </c>
      <c r="C119">
        <v>-0.270863925515759</v>
      </c>
      <c r="D119">
        <v>0.120278573663157</v>
      </c>
      <c r="E119">
        <v>0.82882307509971498</v>
      </c>
      <c r="F119">
        <v>20.086650759763899</v>
      </c>
      <c r="J119" t="s">
        <v>2963</v>
      </c>
      <c r="K119">
        <v>2.1649601605768698</v>
      </c>
      <c r="L119">
        <v>0.50232152516637996</v>
      </c>
      <c r="M119">
        <v>0.232023449813752</v>
      </c>
      <c r="N119">
        <v>1.4164910882814801</v>
      </c>
      <c r="O119">
        <v>25.161173056967399</v>
      </c>
    </row>
    <row r="120" spans="1:15">
      <c r="A120" t="s">
        <v>2244</v>
      </c>
      <c r="B120">
        <v>-2.2433145891938402</v>
      </c>
      <c r="C120">
        <v>-0.57968922813426704</v>
      </c>
      <c r="D120">
        <v>0.258407461408516</v>
      </c>
      <c r="E120">
        <v>0.66910789483183097</v>
      </c>
      <c r="F120">
        <v>20.086650759763899</v>
      </c>
      <c r="J120" t="s">
        <v>2964</v>
      </c>
      <c r="K120">
        <v>2.1639468079976001</v>
      </c>
      <c r="L120">
        <v>0.50128032430513203</v>
      </c>
      <c r="M120">
        <v>0.23165094560202701</v>
      </c>
      <c r="N120">
        <v>1.4154691677625699</v>
      </c>
      <c r="O120">
        <v>25.161173056967399</v>
      </c>
    </row>
    <row r="121" spans="1:15">
      <c r="A121" t="s">
        <v>2245</v>
      </c>
      <c r="B121">
        <v>-2.2419940722407099</v>
      </c>
      <c r="C121">
        <v>-0.24134805768144599</v>
      </c>
      <c r="D121">
        <v>0.10764883844685399</v>
      </c>
      <c r="E121">
        <v>0.84595448106131399</v>
      </c>
      <c r="F121">
        <v>20.086650759763899</v>
      </c>
      <c r="J121" t="s">
        <v>2965</v>
      </c>
      <c r="K121">
        <v>2.1633441724324798</v>
      </c>
      <c r="L121">
        <v>0.23384986310248801</v>
      </c>
      <c r="M121">
        <v>0.10809646753505101</v>
      </c>
      <c r="N121">
        <v>1.17596886440966</v>
      </c>
      <c r="O121">
        <v>25.161173056967399</v>
      </c>
    </row>
    <row r="122" spans="1:15">
      <c r="A122" t="s">
        <v>2246</v>
      </c>
      <c r="B122">
        <v>-2.2401772836247802</v>
      </c>
      <c r="C122">
        <v>-0.33245987932548099</v>
      </c>
      <c r="D122">
        <v>0.148407843323692</v>
      </c>
      <c r="E122">
        <v>0.79418120332019004</v>
      </c>
      <c r="F122">
        <v>20.086650759763899</v>
      </c>
      <c r="J122" t="s">
        <v>2966</v>
      </c>
      <c r="K122">
        <v>2.1623151381247898</v>
      </c>
      <c r="L122">
        <v>0.58889407209030697</v>
      </c>
      <c r="M122">
        <v>0.27234423961024001</v>
      </c>
      <c r="N122">
        <v>1.5040933113405801</v>
      </c>
      <c r="O122">
        <v>25.161173056967399</v>
      </c>
    </row>
    <row r="123" spans="1:15">
      <c r="A123" t="s">
        <v>2247</v>
      </c>
      <c r="B123">
        <v>-2.23787551737996</v>
      </c>
      <c r="C123">
        <v>-0.69970890423444798</v>
      </c>
      <c r="D123">
        <v>0.31266658882512299</v>
      </c>
      <c r="E123">
        <v>0.61569642456793705</v>
      </c>
      <c r="F123">
        <v>20.086650759763899</v>
      </c>
      <c r="J123" t="s">
        <v>2967</v>
      </c>
      <c r="K123">
        <v>2.1621457223707501</v>
      </c>
      <c r="L123">
        <v>0.43171818768171399</v>
      </c>
      <c r="M123">
        <v>0.19967117998334699</v>
      </c>
      <c r="N123">
        <v>1.34883902987658</v>
      </c>
      <c r="O123">
        <v>25.161173056967399</v>
      </c>
    </row>
    <row r="124" spans="1:15">
      <c r="A124" t="s">
        <v>2248</v>
      </c>
      <c r="B124">
        <v>-2.2344025278622701</v>
      </c>
      <c r="C124">
        <v>-0.32008712118913302</v>
      </c>
      <c r="D124">
        <v>0.14325400960558901</v>
      </c>
      <c r="E124">
        <v>0.80102150419736595</v>
      </c>
      <c r="F124">
        <v>20.086650759763899</v>
      </c>
      <c r="J124" t="s">
        <v>2968</v>
      </c>
      <c r="K124">
        <v>2.1507713247305702</v>
      </c>
      <c r="L124">
        <v>0.69416870230683203</v>
      </c>
      <c r="M124">
        <v>0.32275337425460099</v>
      </c>
      <c r="N124">
        <v>1.6179518817201499</v>
      </c>
      <c r="O124">
        <v>25.161173056967399</v>
      </c>
    </row>
    <row r="125" spans="1:15">
      <c r="A125" t="s">
        <v>2249</v>
      </c>
      <c r="B125">
        <v>-2.2323925035339198</v>
      </c>
      <c r="C125">
        <v>-0.61738905848028902</v>
      </c>
      <c r="D125">
        <v>0.27655936736167702</v>
      </c>
      <c r="E125">
        <v>0.65184955653302301</v>
      </c>
      <c r="F125">
        <v>20.086650759763899</v>
      </c>
      <c r="J125" t="s">
        <v>2969</v>
      </c>
      <c r="K125">
        <v>2.1506900631763699</v>
      </c>
      <c r="L125">
        <v>0.36876408860229398</v>
      </c>
      <c r="M125">
        <v>0.17146314799895601</v>
      </c>
      <c r="N125">
        <v>1.2912461867567999</v>
      </c>
      <c r="O125">
        <v>25.161173056967399</v>
      </c>
    </row>
    <row r="126" spans="1:15">
      <c r="A126" t="s">
        <v>2250</v>
      </c>
      <c r="B126">
        <v>-2.2288106650355202</v>
      </c>
      <c r="C126">
        <v>-0.34744843953028098</v>
      </c>
      <c r="D126">
        <v>0.15588961636844301</v>
      </c>
      <c r="E126">
        <v>0.785972946583403</v>
      </c>
      <c r="F126">
        <v>20.086650759763899</v>
      </c>
      <c r="J126" t="s">
        <v>2970</v>
      </c>
      <c r="K126">
        <v>2.1501333050676399</v>
      </c>
      <c r="L126">
        <v>0.28855647282605701</v>
      </c>
      <c r="M126">
        <v>0.13420399197852501</v>
      </c>
      <c r="N126">
        <v>1.2214175440283299</v>
      </c>
      <c r="O126">
        <v>25.161173056967399</v>
      </c>
    </row>
    <row r="127" spans="1:15">
      <c r="A127" t="s">
        <v>2251</v>
      </c>
      <c r="B127">
        <v>-2.22175252717286</v>
      </c>
      <c r="C127">
        <v>-0.59277462119551505</v>
      </c>
      <c r="D127">
        <v>0.26680497217654098</v>
      </c>
      <c r="E127">
        <v>0.66306645675338804</v>
      </c>
      <c r="F127">
        <v>20.086650759763899</v>
      </c>
      <c r="J127" t="s">
        <v>2971</v>
      </c>
      <c r="K127">
        <v>2.1472478250133502</v>
      </c>
      <c r="L127">
        <v>0.43821110098588101</v>
      </c>
      <c r="M127">
        <v>0.204080356203484</v>
      </c>
      <c r="N127">
        <v>1.35492322083855</v>
      </c>
      <c r="O127">
        <v>25.161173056967399</v>
      </c>
    </row>
    <row r="128" spans="1:15">
      <c r="A128" t="s">
        <v>2252</v>
      </c>
      <c r="B128">
        <v>-2.2191648808501498</v>
      </c>
      <c r="C128">
        <v>-0.543051190639665</v>
      </c>
      <c r="D128">
        <v>0.24470970828973501</v>
      </c>
      <c r="E128">
        <v>0.68631786282056995</v>
      </c>
      <c r="F128">
        <v>20.086650759763899</v>
      </c>
      <c r="J128" t="s">
        <v>2972</v>
      </c>
      <c r="K128">
        <v>2.1464351311851502</v>
      </c>
      <c r="L128">
        <v>0.35197459187669899</v>
      </c>
      <c r="M128">
        <v>0.163981005884095</v>
      </c>
      <c r="N128">
        <v>1.2763062908746701</v>
      </c>
      <c r="O128">
        <v>25.161173056967399</v>
      </c>
    </row>
    <row r="129" spans="1:15">
      <c r="A129" t="s">
        <v>2253</v>
      </c>
      <c r="B129">
        <v>-2.2158597983296899</v>
      </c>
      <c r="C129">
        <v>-0.45049184238960699</v>
      </c>
      <c r="D129">
        <v>0.203303405174455</v>
      </c>
      <c r="E129">
        <v>0.73179332307219902</v>
      </c>
      <c r="F129">
        <v>20.086650759763899</v>
      </c>
      <c r="J129" t="s">
        <v>2973</v>
      </c>
      <c r="K129">
        <v>2.1456100502070199</v>
      </c>
      <c r="L129">
        <v>0.42292273937543401</v>
      </c>
      <c r="M129">
        <v>0.19711071885342299</v>
      </c>
      <c r="N129">
        <v>1.3406407943427501</v>
      </c>
      <c r="O129">
        <v>25.161173056967399</v>
      </c>
    </row>
    <row r="130" spans="1:15">
      <c r="A130" t="s">
        <v>2254</v>
      </c>
      <c r="B130">
        <v>-2.2152812641228499</v>
      </c>
      <c r="C130">
        <v>-0.28500782701640798</v>
      </c>
      <c r="D130">
        <v>0.128655368341797</v>
      </c>
      <c r="E130">
        <v>0.82073715607417497</v>
      </c>
      <c r="F130">
        <v>20.086650759763899</v>
      </c>
      <c r="J130" t="s">
        <v>2974</v>
      </c>
      <c r="K130">
        <v>2.1454866937997901</v>
      </c>
      <c r="L130">
        <v>0.69371154999041096</v>
      </c>
      <c r="M130">
        <v>0.32333528424816499</v>
      </c>
      <c r="N130">
        <v>1.61743927631563</v>
      </c>
      <c r="O130">
        <v>25.161173056967399</v>
      </c>
    </row>
    <row r="131" spans="1:15">
      <c r="A131" t="s">
        <v>2255</v>
      </c>
      <c r="B131">
        <v>-2.2077715809162699</v>
      </c>
      <c r="C131">
        <v>-0.323745669347003</v>
      </c>
      <c r="D131">
        <v>0.14663911436555499</v>
      </c>
      <c r="E131">
        <v>0.798992757329133</v>
      </c>
      <c r="F131">
        <v>20.086650759763899</v>
      </c>
      <c r="J131" t="s">
        <v>2975</v>
      </c>
      <c r="K131">
        <v>2.1422744732015899</v>
      </c>
      <c r="L131">
        <v>0.33374986078077601</v>
      </c>
      <c r="M131">
        <v>0.155792296904884</v>
      </c>
      <c r="N131">
        <v>1.2602848602975401</v>
      </c>
      <c r="O131">
        <v>25.161173056967399</v>
      </c>
    </row>
    <row r="132" spans="1:15">
      <c r="A132" t="s">
        <v>2256</v>
      </c>
      <c r="B132">
        <v>-2.19974368011373</v>
      </c>
      <c r="C132">
        <v>-0.52870862840900301</v>
      </c>
      <c r="D132">
        <v>0.24035010678228999</v>
      </c>
      <c r="E132">
        <v>0.693174924651485</v>
      </c>
      <c r="F132">
        <v>20.086650759763899</v>
      </c>
      <c r="J132" t="s">
        <v>2976</v>
      </c>
      <c r="K132">
        <v>2.1413230958862099</v>
      </c>
      <c r="L132">
        <v>0.36076451566941498</v>
      </c>
      <c r="M132">
        <v>0.16847738501606599</v>
      </c>
      <c r="N132">
        <v>1.2841061932642099</v>
      </c>
      <c r="O132">
        <v>25.161173056967399</v>
      </c>
    </row>
    <row r="133" spans="1:15">
      <c r="A133" t="s">
        <v>2257</v>
      </c>
      <c r="B133">
        <v>-2.1943915301260799</v>
      </c>
      <c r="C133">
        <v>-0.236837368113683</v>
      </c>
      <c r="D133">
        <v>0.107928491730951</v>
      </c>
      <c r="E133">
        <v>0.84860355755477501</v>
      </c>
      <c r="F133">
        <v>21.217068334988699</v>
      </c>
      <c r="J133" t="s">
        <v>2977</v>
      </c>
      <c r="K133">
        <v>2.1400996691822298</v>
      </c>
      <c r="L133">
        <v>0.39812883271882299</v>
      </c>
      <c r="M133">
        <v>0.18603284625101299</v>
      </c>
      <c r="N133">
        <v>1.3177976258551001</v>
      </c>
      <c r="O133">
        <v>25.161173056967399</v>
      </c>
    </row>
    <row r="134" spans="1:15">
      <c r="A134" t="s">
        <v>2258</v>
      </c>
      <c r="B134">
        <v>-2.1901021232377502</v>
      </c>
      <c r="C134">
        <v>-0.56204301872650198</v>
      </c>
      <c r="D134">
        <v>0.25662868081037299</v>
      </c>
      <c r="E134">
        <v>0.67734229123982803</v>
      </c>
      <c r="F134">
        <v>21.217068334988699</v>
      </c>
      <c r="J134" t="s">
        <v>2978</v>
      </c>
      <c r="K134">
        <v>2.1397439254927901</v>
      </c>
      <c r="L134">
        <v>0.51575257245722494</v>
      </c>
      <c r="M134">
        <v>0.24103471743164001</v>
      </c>
      <c r="N134">
        <v>1.42973975966958</v>
      </c>
      <c r="O134">
        <v>25.161173056967399</v>
      </c>
    </row>
    <row r="135" spans="1:15">
      <c r="A135" t="s">
        <v>2259</v>
      </c>
      <c r="B135">
        <v>-2.1894267303600601</v>
      </c>
      <c r="C135">
        <v>-0.55342778527485204</v>
      </c>
      <c r="D135">
        <v>0.252772918865314</v>
      </c>
      <c r="E135">
        <v>0.68139922644004802</v>
      </c>
      <c r="F135">
        <v>21.217068334988699</v>
      </c>
      <c r="J135" t="s">
        <v>2979</v>
      </c>
      <c r="K135">
        <v>2.1397378209216602</v>
      </c>
      <c r="L135">
        <v>0.40421115731519103</v>
      </c>
      <c r="M135">
        <v>0.18890686202905099</v>
      </c>
      <c r="N135">
        <v>1.3233651175521099</v>
      </c>
      <c r="O135">
        <v>25.161173056967399</v>
      </c>
    </row>
    <row r="136" spans="1:15">
      <c r="A136" t="s">
        <v>2260</v>
      </c>
      <c r="B136">
        <v>-2.1877275548638702</v>
      </c>
      <c r="C136">
        <v>-0.34953017433634198</v>
      </c>
      <c r="D136">
        <v>0.159768602611989</v>
      </c>
      <c r="E136">
        <v>0.78483964585545096</v>
      </c>
      <c r="F136">
        <v>21.217068334988699</v>
      </c>
      <c r="J136" t="s">
        <v>2980</v>
      </c>
      <c r="K136">
        <v>2.1390952524342102</v>
      </c>
      <c r="L136">
        <v>0.38938005710425599</v>
      </c>
      <c r="M136">
        <v>0.182030256325031</v>
      </c>
      <c r="N136">
        <v>1.3098304334861799</v>
      </c>
      <c r="O136">
        <v>25.161173056967399</v>
      </c>
    </row>
    <row r="137" spans="1:15">
      <c r="A137" t="s">
        <v>2261</v>
      </c>
      <c r="B137">
        <v>-2.1869261189570302</v>
      </c>
      <c r="C137">
        <v>-0.539645236623568</v>
      </c>
      <c r="D137">
        <v>0.24675970164046099</v>
      </c>
      <c r="E137">
        <v>0.68794005495666699</v>
      </c>
      <c r="F137">
        <v>21.217068334988699</v>
      </c>
      <c r="J137" t="s">
        <v>2981</v>
      </c>
      <c r="K137">
        <v>2.1359842936072702</v>
      </c>
      <c r="L137">
        <v>0.43574174918178998</v>
      </c>
      <c r="M137">
        <v>0.20400044629818201</v>
      </c>
      <c r="N137">
        <v>1.35260608500794</v>
      </c>
      <c r="O137">
        <v>25.161173056967399</v>
      </c>
    </row>
    <row r="138" spans="1:15">
      <c r="A138" t="s">
        <v>2262</v>
      </c>
      <c r="B138">
        <v>-2.18649254740206</v>
      </c>
      <c r="C138">
        <v>-0.47478726185752701</v>
      </c>
      <c r="D138">
        <v>0.21714561177976899</v>
      </c>
      <c r="E138">
        <v>0.71957288956877796</v>
      </c>
      <c r="F138">
        <v>21.217068334988699</v>
      </c>
      <c r="J138" t="s">
        <v>2982</v>
      </c>
      <c r="K138">
        <v>2.1342657300906498</v>
      </c>
      <c r="L138">
        <v>0.59396412780420704</v>
      </c>
      <c r="M138">
        <v>0.27829905125215099</v>
      </c>
      <c r="N138">
        <v>1.50938843754611</v>
      </c>
      <c r="O138">
        <v>25.161173056967399</v>
      </c>
    </row>
    <row r="139" spans="1:15">
      <c r="A139" t="s">
        <v>2263</v>
      </c>
      <c r="B139">
        <v>-2.1861637597094599</v>
      </c>
      <c r="C139">
        <v>-0.39649011498304898</v>
      </c>
      <c r="D139">
        <v>0.18136341032189701</v>
      </c>
      <c r="E139">
        <v>0.759704296231557</v>
      </c>
      <c r="F139">
        <v>21.217068334988699</v>
      </c>
      <c r="J139" t="s">
        <v>2983</v>
      </c>
      <c r="K139">
        <v>2.1284073572789</v>
      </c>
      <c r="L139">
        <v>0.201662817865051</v>
      </c>
      <c r="M139">
        <v>9.4748224382605994E-2</v>
      </c>
      <c r="N139">
        <v>1.1500230821711801</v>
      </c>
      <c r="O139">
        <v>25.161173056967399</v>
      </c>
    </row>
    <row r="140" spans="1:15">
      <c r="A140" t="s">
        <v>2264</v>
      </c>
      <c r="B140">
        <v>-2.1845167922600099</v>
      </c>
      <c r="C140">
        <v>-0.31472686789422599</v>
      </c>
      <c r="D140">
        <v>0.14407161758121401</v>
      </c>
      <c r="E140">
        <v>0.80400319082169502</v>
      </c>
      <c r="F140">
        <v>21.217068334988699</v>
      </c>
      <c r="J140" t="s">
        <v>2984</v>
      </c>
      <c r="K140">
        <v>2.12636073907878</v>
      </c>
      <c r="L140">
        <v>0.39089620553575999</v>
      </c>
      <c r="M140">
        <v>0.18383343820818901</v>
      </c>
      <c r="N140">
        <v>1.31120767619533</v>
      </c>
      <c r="O140">
        <v>25.161173056967399</v>
      </c>
    </row>
    <row r="141" spans="1:15">
      <c r="A141" t="s">
        <v>2265</v>
      </c>
      <c r="B141">
        <v>-2.1823937429853899</v>
      </c>
      <c r="C141">
        <v>-0.81233065980491004</v>
      </c>
      <c r="D141">
        <v>0.37222002785514202</v>
      </c>
      <c r="E141">
        <v>0.56946115548420495</v>
      </c>
      <c r="F141">
        <v>21.217068334988699</v>
      </c>
      <c r="J141" t="s">
        <v>2985</v>
      </c>
      <c r="K141">
        <v>2.1236052650150201</v>
      </c>
      <c r="L141">
        <v>0.224131551297479</v>
      </c>
      <c r="M141">
        <v>0.105542943874691</v>
      </c>
      <c r="N141">
        <v>1.16807389988774</v>
      </c>
      <c r="O141">
        <v>25.161173056967399</v>
      </c>
    </row>
    <row r="142" spans="1:15">
      <c r="A142" t="s">
        <v>2266</v>
      </c>
      <c r="B142">
        <v>-2.1802115450134099</v>
      </c>
      <c r="C142">
        <v>-0.30655778520882498</v>
      </c>
      <c r="D142">
        <v>0.140609192676731</v>
      </c>
      <c r="E142">
        <v>0.80856867324286197</v>
      </c>
      <c r="F142">
        <v>21.217068334988699</v>
      </c>
      <c r="J142" t="s">
        <v>2986</v>
      </c>
      <c r="K142">
        <v>2.12154025495333</v>
      </c>
      <c r="L142">
        <v>0.41060360851236</v>
      </c>
      <c r="M142">
        <v>0.19354033351650601</v>
      </c>
      <c r="N142">
        <v>1.3292418386504099</v>
      </c>
      <c r="O142">
        <v>25.161173056967399</v>
      </c>
    </row>
    <row r="143" spans="1:15">
      <c r="A143" t="s">
        <v>2267</v>
      </c>
      <c r="B143">
        <v>-2.1792923501927</v>
      </c>
      <c r="C143">
        <v>-0.38089380895525099</v>
      </c>
      <c r="D143">
        <v>0.17477866561664901</v>
      </c>
      <c r="E143">
        <v>0.76796165937451999</v>
      </c>
      <c r="F143">
        <v>21.217068334988699</v>
      </c>
      <c r="J143" t="s">
        <v>2987</v>
      </c>
      <c r="K143">
        <v>2.1205760441371799</v>
      </c>
      <c r="L143">
        <v>0.41887096605110402</v>
      </c>
      <c r="M143">
        <v>0.19752697254558199</v>
      </c>
      <c r="N143">
        <v>1.3368809200728899</v>
      </c>
      <c r="O143">
        <v>25.161173056967399</v>
      </c>
    </row>
    <row r="144" spans="1:15">
      <c r="A144" t="s">
        <v>2268</v>
      </c>
      <c r="B144">
        <v>-2.1740659614710198</v>
      </c>
      <c r="C144">
        <v>-0.36575736472988002</v>
      </c>
      <c r="D144">
        <v>0.16823655363354301</v>
      </c>
      <c r="E144">
        <v>0.77606136281590499</v>
      </c>
      <c r="F144">
        <v>21.217068334988699</v>
      </c>
      <c r="J144" t="s">
        <v>2988</v>
      </c>
      <c r="K144">
        <v>2.1161084025947998</v>
      </c>
      <c r="L144">
        <v>0.41034178778970398</v>
      </c>
      <c r="M144">
        <v>0.193913405989285</v>
      </c>
      <c r="N144">
        <v>1.32900062933647</v>
      </c>
      <c r="O144">
        <v>25.161173056967399</v>
      </c>
    </row>
    <row r="145" spans="1:15">
      <c r="A145" t="s">
        <v>2269</v>
      </c>
      <c r="B145">
        <v>-2.1637206767867201</v>
      </c>
      <c r="C145">
        <v>-0.391978004899734</v>
      </c>
      <c r="D145">
        <v>0.18115924532451699</v>
      </c>
      <c r="E145">
        <v>0.762084033693884</v>
      </c>
      <c r="F145">
        <v>21.217068334988699</v>
      </c>
      <c r="J145" t="s">
        <v>2989</v>
      </c>
      <c r="K145">
        <v>2.1143990445039198</v>
      </c>
      <c r="L145">
        <v>0.33624289295194798</v>
      </c>
      <c r="M145">
        <v>0.159025276626928</v>
      </c>
      <c r="N145">
        <v>1.2624645634676399</v>
      </c>
      <c r="O145">
        <v>25.161173056967399</v>
      </c>
    </row>
    <row r="146" spans="1:15">
      <c r="A146" t="s">
        <v>2270</v>
      </c>
      <c r="B146">
        <v>-2.16084038994526</v>
      </c>
      <c r="C146">
        <v>-0.70608177873960598</v>
      </c>
      <c r="D146">
        <v>0.32676257905263101</v>
      </c>
      <c r="E146">
        <v>0.61298268230059505</v>
      </c>
      <c r="F146">
        <v>21.217068334988699</v>
      </c>
      <c r="J146" t="s">
        <v>2990</v>
      </c>
      <c r="K146">
        <v>2.1116517079647701</v>
      </c>
      <c r="L146">
        <v>0.28374490483790199</v>
      </c>
      <c r="M146">
        <v>0.134371072543672</v>
      </c>
      <c r="N146">
        <v>1.21735074950753</v>
      </c>
      <c r="O146">
        <v>25.161173056967399</v>
      </c>
    </row>
    <row r="147" spans="1:15">
      <c r="A147" t="s">
        <v>2271</v>
      </c>
      <c r="B147">
        <v>-2.1602914615404698</v>
      </c>
      <c r="C147">
        <v>-0.41949654621729898</v>
      </c>
      <c r="D147">
        <v>0.194185161440282</v>
      </c>
      <c r="E147">
        <v>0.74768549678775997</v>
      </c>
      <c r="F147">
        <v>21.217068334988699</v>
      </c>
      <c r="J147" t="s">
        <v>2991</v>
      </c>
      <c r="K147">
        <v>2.11022452333569</v>
      </c>
      <c r="L147">
        <v>0.33028623028026499</v>
      </c>
      <c r="M147">
        <v>0.156517103572549</v>
      </c>
      <c r="N147">
        <v>1.2572627903542</v>
      </c>
      <c r="O147">
        <v>25.161173056967399</v>
      </c>
    </row>
    <row r="148" spans="1:15">
      <c r="A148" t="s">
        <v>2272</v>
      </c>
      <c r="B148">
        <v>-2.1582359845363701</v>
      </c>
      <c r="C148">
        <v>-0.26739226931168503</v>
      </c>
      <c r="D148">
        <v>0.123893898177741</v>
      </c>
      <c r="E148">
        <v>0.83081993063528903</v>
      </c>
      <c r="F148">
        <v>21.217068334988699</v>
      </c>
      <c r="J148" t="s">
        <v>2992</v>
      </c>
      <c r="K148">
        <v>2.1063754277120599</v>
      </c>
      <c r="L148">
        <v>0.358856714929294</v>
      </c>
      <c r="M148">
        <v>0.17036692994424199</v>
      </c>
      <c r="N148">
        <v>1.2824092305753401</v>
      </c>
      <c r="O148">
        <v>25.161173056967399</v>
      </c>
    </row>
    <row r="149" spans="1:15">
      <c r="A149" t="s">
        <v>2273</v>
      </c>
      <c r="B149">
        <v>-2.15795968184809</v>
      </c>
      <c r="C149">
        <v>-0.69728373892455897</v>
      </c>
      <c r="D149">
        <v>0.32312176394667402</v>
      </c>
      <c r="E149">
        <v>0.61673227849030099</v>
      </c>
      <c r="F149">
        <v>21.217068334988699</v>
      </c>
      <c r="J149" t="s">
        <v>2993</v>
      </c>
      <c r="K149">
        <v>2.1058414495043301</v>
      </c>
      <c r="L149">
        <v>0.48860809758169799</v>
      </c>
      <c r="M149">
        <v>0.232025111718029</v>
      </c>
      <c r="N149">
        <v>1.40309053025708</v>
      </c>
      <c r="O149">
        <v>25.161173056967399</v>
      </c>
    </row>
    <row r="150" spans="1:15">
      <c r="A150" t="s">
        <v>2274</v>
      </c>
      <c r="B150">
        <v>-2.1554340590073902</v>
      </c>
      <c r="C150">
        <v>-0.44998454501964302</v>
      </c>
      <c r="D150">
        <v>0.208767483811065</v>
      </c>
      <c r="E150">
        <v>0.73205069007950496</v>
      </c>
      <c r="F150">
        <v>21.217068334988699</v>
      </c>
      <c r="J150" t="s">
        <v>2994</v>
      </c>
      <c r="K150">
        <v>2.1043331795898901</v>
      </c>
      <c r="L150">
        <v>0.51215723300156801</v>
      </c>
      <c r="M150">
        <v>0.24338219725328</v>
      </c>
      <c r="N150">
        <v>1.4261811421186601</v>
      </c>
      <c r="O150">
        <v>25.161173056967399</v>
      </c>
    </row>
    <row r="151" spans="1:15">
      <c r="A151" t="s">
        <v>2275</v>
      </c>
      <c r="B151">
        <v>-2.1496998662473699</v>
      </c>
      <c r="C151">
        <v>-0.26913532078928698</v>
      </c>
      <c r="D151">
        <v>0.125196696066742</v>
      </c>
      <c r="E151">
        <v>0.82981674743256095</v>
      </c>
      <c r="F151">
        <v>21.217068334988699</v>
      </c>
      <c r="J151" t="s">
        <v>2995</v>
      </c>
      <c r="K151">
        <v>2.0982540582395499</v>
      </c>
      <c r="L151">
        <v>0.41418209170125098</v>
      </c>
      <c r="M151">
        <v>0.19739368074843799</v>
      </c>
      <c r="N151">
        <v>1.3325430031915699</v>
      </c>
      <c r="O151">
        <v>25.161173056967399</v>
      </c>
    </row>
    <row r="152" spans="1:15">
      <c r="A152" t="s">
        <v>2276</v>
      </c>
      <c r="B152">
        <v>-2.1482976067035899</v>
      </c>
      <c r="C152">
        <v>-0.59567815296773996</v>
      </c>
      <c r="D152">
        <v>0.27727915867381397</v>
      </c>
      <c r="E152">
        <v>0.66173332783182504</v>
      </c>
      <c r="F152">
        <v>21.217068334988699</v>
      </c>
      <c r="J152" t="s">
        <v>2996</v>
      </c>
      <c r="K152">
        <v>2.0935737326216302</v>
      </c>
      <c r="L152">
        <v>0.28526900845778902</v>
      </c>
      <c r="M152">
        <v>0.136259355958086</v>
      </c>
      <c r="N152">
        <v>1.21863747262532</v>
      </c>
      <c r="O152">
        <v>25.161173056967399</v>
      </c>
    </row>
    <row r="153" spans="1:15">
      <c r="A153" t="s">
        <v>2277</v>
      </c>
      <c r="B153">
        <v>-2.1433370954251099</v>
      </c>
      <c r="C153">
        <v>-0.766004322133647</v>
      </c>
      <c r="D153">
        <v>0.357388636518568</v>
      </c>
      <c r="E153">
        <v>0.58804386343708004</v>
      </c>
      <c r="F153">
        <v>21.217068334988699</v>
      </c>
      <c r="J153" t="s">
        <v>2997</v>
      </c>
      <c r="K153">
        <v>2.0879951606908902</v>
      </c>
      <c r="L153">
        <v>0.25952718179824402</v>
      </c>
      <c r="M153">
        <v>0.124294915373448</v>
      </c>
      <c r="N153">
        <v>1.1970863161082399</v>
      </c>
      <c r="O153">
        <v>25.161173056967399</v>
      </c>
    </row>
    <row r="154" spans="1:15">
      <c r="A154" t="s">
        <v>2278</v>
      </c>
      <c r="B154">
        <v>-2.1432623291170998</v>
      </c>
      <c r="C154">
        <v>-0.32958010010122202</v>
      </c>
      <c r="D154">
        <v>0.15377496987827399</v>
      </c>
      <c r="E154">
        <v>0.79576806028125002</v>
      </c>
      <c r="F154">
        <v>21.217068334988699</v>
      </c>
      <c r="J154" t="s">
        <v>2998</v>
      </c>
      <c r="K154">
        <v>2.0809875800480602</v>
      </c>
      <c r="L154">
        <v>0.36590154064102698</v>
      </c>
      <c r="M154">
        <v>0.175830718140363</v>
      </c>
      <c r="N154">
        <v>1.28868667870692</v>
      </c>
      <c r="O154">
        <v>25.161173056967399</v>
      </c>
    </row>
    <row r="155" spans="1:15">
      <c r="A155" t="s">
        <v>2279</v>
      </c>
      <c r="B155">
        <v>-2.14267782534949</v>
      </c>
      <c r="C155">
        <v>-0.22088734759995499</v>
      </c>
      <c r="D155">
        <v>0.103089388888377</v>
      </c>
      <c r="E155">
        <v>0.85803752741025496</v>
      </c>
      <c r="F155">
        <v>21.217068334988699</v>
      </c>
      <c r="J155" t="s">
        <v>2999</v>
      </c>
      <c r="K155">
        <v>2.08002904009536</v>
      </c>
      <c r="L155">
        <v>0.34403133840014799</v>
      </c>
      <c r="M155">
        <v>0.16539737271378499</v>
      </c>
      <c r="N155">
        <v>1.26929845757846</v>
      </c>
      <c r="O155">
        <v>25.161173056967399</v>
      </c>
    </row>
    <row r="156" spans="1:15">
      <c r="A156" t="s">
        <v>2280</v>
      </c>
      <c r="B156">
        <v>-2.14128969205079</v>
      </c>
      <c r="C156">
        <v>-0.369032793734764</v>
      </c>
      <c r="D156">
        <v>0.17234136749676701</v>
      </c>
      <c r="E156">
        <v>0.77430142709664795</v>
      </c>
      <c r="F156">
        <v>21.217068334988699</v>
      </c>
      <c r="J156" t="s">
        <v>3000</v>
      </c>
      <c r="K156">
        <v>2.0793208135593502</v>
      </c>
      <c r="L156">
        <v>0.26139483987960499</v>
      </c>
      <c r="M156">
        <v>0.12571164496360401</v>
      </c>
      <c r="N156">
        <v>1.1986370220098499</v>
      </c>
      <c r="O156">
        <v>25.161173056967399</v>
      </c>
    </row>
    <row r="157" spans="1:15">
      <c r="A157" t="s">
        <v>2281</v>
      </c>
      <c r="B157">
        <v>-2.14033012461848</v>
      </c>
      <c r="C157">
        <v>-0.62577147417911805</v>
      </c>
      <c r="D157">
        <v>0.29237147437275002</v>
      </c>
      <c r="E157">
        <v>0.64807313068509997</v>
      </c>
      <c r="F157">
        <v>21.217068334988699</v>
      </c>
      <c r="J157" t="s">
        <v>3001</v>
      </c>
      <c r="K157">
        <v>2.0774879509655699</v>
      </c>
      <c r="L157">
        <v>0.45419190378764501</v>
      </c>
      <c r="M157">
        <v>0.218625529730051</v>
      </c>
      <c r="N157">
        <v>1.3700152039382001</v>
      </c>
      <c r="O157">
        <v>25.161173056967399</v>
      </c>
    </row>
    <row r="158" spans="1:15">
      <c r="A158" t="s">
        <v>2282</v>
      </c>
      <c r="B158">
        <v>-2.13209841551841</v>
      </c>
      <c r="C158">
        <v>-0.38083362049335401</v>
      </c>
      <c r="D158">
        <v>0.17861915647114099</v>
      </c>
      <c r="E158">
        <v>0.76799369899062997</v>
      </c>
      <c r="F158">
        <v>21.217068334988699</v>
      </c>
      <c r="J158" t="s">
        <v>3002</v>
      </c>
      <c r="K158">
        <v>2.0747386512917898</v>
      </c>
      <c r="L158">
        <v>0.40840634990012897</v>
      </c>
      <c r="M158">
        <v>0.196847130430545</v>
      </c>
      <c r="N158">
        <v>1.32721891281698</v>
      </c>
      <c r="O158">
        <v>25.161173056967399</v>
      </c>
    </row>
    <row r="159" spans="1:15">
      <c r="A159" t="s">
        <v>2283</v>
      </c>
      <c r="B159">
        <v>-2.1303517445805098</v>
      </c>
      <c r="C159">
        <v>-0.37545057241103003</v>
      </c>
      <c r="D159">
        <v>0.17623877060028001</v>
      </c>
      <c r="E159">
        <v>0.77086462406470002</v>
      </c>
      <c r="F159">
        <v>21.217068334988699</v>
      </c>
      <c r="J159" t="s">
        <v>3003</v>
      </c>
      <c r="K159">
        <v>2.0717286639689299</v>
      </c>
      <c r="L159">
        <v>0.30624345786194801</v>
      </c>
      <c r="M159">
        <v>0.14782025425822901</v>
      </c>
      <c r="N159">
        <v>1.2364839026090999</v>
      </c>
      <c r="O159">
        <v>25.161173056967399</v>
      </c>
    </row>
    <row r="160" spans="1:15">
      <c r="A160" t="s">
        <v>2284</v>
      </c>
      <c r="B160">
        <v>-2.1288398084791802</v>
      </c>
      <c r="C160">
        <v>-0.440263590540385</v>
      </c>
      <c r="D160">
        <v>0.20680916844321101</v>
      </c>
      <c r="E160">
        <v>0.73699994126591795</v>
      </c>
      <c r="F160">
        <v>21.217068334988699</v>
      </c>
      <c r="J160" t="s">
        <v>3004</v>
      </c>
      <c r="K160">
        <v>2.0699874167373098</v>
      </c>
      <c r="L160">
        <v>0.29830406078837302</v>
      </c>
      <c r="M160">
        <v>0.144109117947469</v>
      </c>
      <c r="N160">
        <v>1.2296980097183601</v>
      </c>
      <c r="O160">
        <v>25.161173056967399</v>
      </c>
    </row>
    <row r="161" spans="1:15">
      <c r="A161" t="s">
        <v>2285</v>
      </c>
      <c r="B161">
        <v>-2.1218067584148299</v>
      </c>
      <c r="C161">
        <v>-0.46873683381095299</v>
      </c>
      <c r="D161">
        <v>0.22091400734397701</v>
      </c>
      <c r="E161">
        <v>0.722596997955821</v>
      </c>
      <c r="F161">
        <v>21.217068334988699</v>
      </c>
      <c r="J161" t="s">
        <v>3005</v>
      </c>
      <c r="K161">
        <v>2.0698790050477598</v>
      </c>
      <c r="L161">
        <v>0.32833408764877298</v>
      </c>
      <c r="M161">
        <v>0.15862477316213899</v>
      </c>
      <c r="N161">
        <v>1.2555627106774301</v>
      </c>
      <c r="O161">
        <v>25.161173056967399</v>
      </c>
    </row>
    <row r="162" spans="1:15">
      <c r="A162" t="s">
        <v>2286</v>
      </c>
      <c r="B162">
        <v>-2.1217656485331</v>
      </c>
      <c r="C162">
        <v>-0.48166168396717302</v>
      </c>
      <c r="D162">
        <v>0.227009841685472</v>
      </c>
      <c r="E162">
        <v>0.71615229063139696</v>
      </c>
      <c r="F162">
        <v>21.217068334988699</v>
      </c>
      <c r="J162" t="s">
        <v>3006</v>
      </c>
      <c r="K162">
        <v>2.0653871974926998</v>
      </c>
      <c r="L162">
        <v>0.43376494366754698</v>
      </c>
      <c r="M162">
        <v>0.21001628372351699</v>
      </c>
      <c r="N162">
        <v>1.35075399010365</v>
      </c>
      <c r="O162">
        <v>25.161173056967399</v>
      </c>
    </row>
    <row r="163" spans="1:15">
      <c r="A163" t="s">
        <v>2287</v>
      </c>
      <c r="B163">
        <v>-2.1215818665411699</v>
      </c>
      <c r="C163">
        <v>-0.414935015033425</v>
      </c>
      <c r="D163">
        <v>0.19557813043995201</v>
      </c>
      <c r="E163">
        <v>0.75005327939169597</v>
      </c>
      <c r="F163">
        <v>21.217068334988699</v>
      </c>
      <c r="J163" t="s">
        <v>3007</v>
      </c>
      <c r="K163">
        <v>2.0607598207278901</v>
      </c>
      <c r="L163">
        <v>0.31931594598895402</v>
      </c>
      <c r="M163">
        <v>0.15495058801960099</v>
      </c>
      <c r="N163">
        <v>1.2477387931372701</v>
      </c>
      <c r="O163">
        <v>25.161173056967399</v>
      </c>
    </row>
    <row r="164" spans="1:15">
      <c r="A164" t="s">
        <v>2288</v>
      </c>
      <c r="B164">
        <v>-2.1203315455991998</v>
      </c>
      <c r="C164">
        <v>-0.24397744196851301</v>
      </c>
      <c r="D164">
        <v>0.11506570398148</v>
      </c>
      <c r="E164">
        <v>0.84441409060961503</v>
      </c>
      <c r="F164">
        <v>21.217068334988699</v>
      </c>
      <c r="J164" t="s">
        <v>3008</v>
      </c>
      <c r="K164">
        <v>2.0590246013448401</v>
      </c>
      <c r="L164">
        <v>0.24453956491022699</v>
      </c>
      <c r="M164">
        <v>0.118764761115776</v>
      </c>
      <c r="N164">
        <v>1.1847146097800401</v>
      </c>
      <c r="O164">
        <v>25.161173056967399</v>
      </c>
    </row>
    <row r="165" spans="1:15">
      <c r="A165" t="s">
        <v>2289</v>
      </c>
      <c r="B165">
        <v>-2.1182663408271201</v>
      </c>
      <c r="C165">
        <v>-0.25707474614478298</v>
      </c>
      <c r="D165">
        <v>0.121360917269923</v>
      </c>
      <c r="E165">
        <v>0.836782887772339</v>
      </c>
      <c r="F165">
        <v>21.217068334988699</v>
      </c>
      <c r="J165" t="s">
        <v>3009</v>
      </c>
      <c r="K165">
        <v>2.0565054148668298</v>
      </c>
      <c r="L165">
        <v>0.31142075952786102</v>
      </c>
      <c r="M165">
        <v>0.15143201533851899</v>
      </c>
      <c r="N165">
        <v>1.2409291598001899</v>
      </c>
      <c r="O165">
        <v>25.161173056967399</v>
      </c>
    </row>
    <row r="166" spans="1:15">
      <c r="A166" t="s">
        <v>2290</v>
      </c>
      <c r="B166">
        <v>-2.1173076971913298</v>
      </c>
      <c r="C166">
        <v>-0.48144297384929902</v>
      </c>
      <c r="D166">
        <v>0.22738451028537199</v>
      </c>
      <c r="E166">
        <v>0.71626086633205599</v>
      </c>
      <c r="F166">
        <v>21.217068334988699</v>
      </c>
      <c r="J166" t="s">
        <v>3010</v>
      </c>
      <c r="K166">
        <v>2.0564445944897098</v>
      </c>
      <c r="L166">
        <v>0.50195051865803098</v>
      </c>
      <c r="M166">
        <v>0.244086575443374</v>
      </c>
      <c r="N166">
        <v>1.4161268672709399</v>
      </c>
      <c r="O166">
        <v>25.161173056967399</v>
      </c>
    </row>
    <row r="167" spans="1:15">
      <c r="A167" t="s">
        <v>2291</v>
      </c>
      <c r="B167">
        <v>-2.11681666761111</v>
      </c>
      <c r="C167">
        <v>-0.59822797668663896</v>
      </c>
      <c r="D167">
        <v>0.28260736314106799</v>
      </c>
      <c r="E167">
        <v>0.66056481120663801</v>
      </c>
      <c r="F167">
        <v>21.217068334988699</v>
      </c>
      <c r="J167" t="s">
        <v>3011</v>
      </c>
      <c r="K167">
        <v>2.0564082508945201</v>
      </c>
      <c r="L167">
        <v>0.30325251160876499</v>
      </c>
      <c r="M167">
        <v>0.14746707589645799</v>
      </c>
      <c r="N167">
        <v>1.23392312164806</v>
      </c>
      <c r="O167">
        <v>25.161173056967399</v>
      </c>
    </row>
    <row r="168" spans="1:15">
      <c r="A168" t="s">
        <v>2292</v>
      </c>
      <c r="B168">
        <v>-2.10890863333745</v>
      </c>
      <c r="C168">
        <v>-0.25034764663124198</v>
      </c>
      <c r="D168">
        <v>0.11870957455139</v>
      </c>
      <c r="E168">
        <v>0.84069380861923504</v>
      </c>
      <c r="F168">
        <v>21.217068334988699</v>
      </c>
      <c r="J168" t="s">
        <v>3012</v>
      </c>
      <c r="K168">
        <v>2.05500970155583</v>
      </c>
      <c r="L168">
        <v>0.22517504963020099</v>
      </c>
      <c r="M168">
        <v>0.10957371610446499</v>
      </c>
      <c r="N168">
        <v>1.16891907093678</v>
      </c>
      <c r="O168">
        <v>25.161173056967399</v>
      </c>
    </row>
    <row r="169" spans="1:15">
      <c r="A169" t="s">
        <v>2293</v>
      </c>
      <c r="B169">
        <v>-2.1085228563316298</v>
      </c>
      <c r="C169">
        <v>-0.43544319141806298</v>
      </c>
      <c r="D169">
        <v>0.20651575585746301</v>
      </c>
      <c r="E169">
        <v>0.73946655790830096</v>
      </c>
      <c r="F169">
        <v>21.217068334988699</v>
      </c>
      <c r="J169" t="s">
        <v>3013</v>
      </c>
      <c r="K169">
        <v>2.0549012494336698</v>
      </c>
      <c r="L169">
        <v>0.44661714209410203</v>
      </c>
      <c r="M169">
        <v>0.21734238675322701</v>
      </c>
      <c r="N169">
        <v>1.3628408928279201</v>
      </c>
      <c r="O169">
        <v>25.161173056967399</v>
      </c>
    </row>
    <row r="170" spans="1:15">
      <c r="A170" t="s">
        <v>2294</v>
      </c>
      <c r="B170">
        <v>-2.10769863637407</v>
      </c>
      <c r="C170">
        <v>-0.29208592431188102</v>
      </c>
      <c r="D170">
        <v>0.13858049688467999</v>
      </c>
      <c r="E170">
        <v>0.81672034727215503</v>
      </c>
      <c r="F170">
        <v>21.217068334988699</v>
      </c>
      <c r="J170" t="s">
        <v>3014</v>
      </c>
      <c r="K170">
        <v>2.0530807670616702</v>
      </c>
      <c r="L170">
        <v>0.45371756954000703</v>
      </c>
      <c r="M170">
        <v>0.220993531681347</v>
      </c>
      <c r="N170">
        <v>1.36956483965805</v>
      </c>
      <c r="O170">
        <v>25.161173056967399</v>
      </c>
    </row>
    <row r="171" spans="1:15">
      <c r="A171" t="s">
        <v>2295</v>
      </c>
      <c r="B171">
        <v>-2.1056322562370098</v>
      </c>
      <c r="C171">
        <v>-0.48815042244103102</v>
      </c>
      <c r="D171">
        <v>0.23183080568560799</v>
      </c>
      <c r="E171">
        <v>0.71293852034966099</v>
      </c>
      <c r="F171">
        <v>21.217068334988699</v>
      </c>
      <c r="J171" t="s">
        <v>3015</v>
      </c>
      <c r="K171">
        <v>2.0520570984774298</v>
      </c>
      <c r="L171">
        <v>0.268870290068075</v>
      </c>
      <c r="M171">
        <v>0.13102476060123799</v>
      </c>
      <c r="N171">
        <v>1.2048639831252299</v>
      </c>
      <c r="O171">
        <v>25.161173056967399</v>
      </c>
    </row>
    <row r="172" spans="1:15">
      <c r="A172" t="s">
        <v>2296</v>
      </c>
      <c r="B172">
        <v>-2.1034109293788701</v>
      </c>
      <c r="C172">
        <v>-0.47421035875082401</v>
      </c>
      <c r="D172">
        <v>0.22544827172256701</v>
      </c>
      <c r="E172">
        <v>0.71986068902354206</v>
      </c>
      <c r="F172">
        <v>21.217068334988699</v>
      </c>
      <c r="J172" t="s">
        <v>3016</v>
      </c>
      <c r="K172">
        <v>2.0514167889635799</v>
      </c>
      <c r="L172">
        <v>0.37268623989357202</v>
      </c>
      <c r="M172">
        <v>0.18167260885188599</v>
      </c>
      <c r="N172">
        <v>1.2947613810240399</v>
      </c>
      <c r="O172">
        <v>25.161173056967399</v>
      </c>
    </row>
    <row r="173" spans="1:15">
      <c r="A173" t="s">
        <v>2297</v>
      </c>
      <c r="B173">
        <v>-2.10151156881235</v>
      </c>
      <c r="C173">
        <v>-0.35583290745843199</v>
      </c>
      <c r="D173">
        <v>0.16932236431109801</v>
      </c>
      <c r="E173">
        <v>0.78141837859246499</v>
      </c>
      <c r="F173">
        <v>21.217068334988699</v>
      </c>
      <c r="J173" t="s">
        <v>3017</v>
      </c>
      <c r="K173">
        <v>2.0457064592521101</v>
      </c>
      <c r="L173">
        <v>0.45362438796015703</v>
      </c>
      <c r="M173">
        <v>0.221744613411446</v>
      </c>
      <c r="N173">
        <v>1.3694763843084401</v>
      </c>
      <c r="O173">
        <v>25.161173056967399</v>
      </c>
    </row>
    <row r="174" spans="1:15">
      <c r="A174" t="s">
        <v>2298</v>
      </c>
      <c r="B174">
        <v>-2.0998397228396399</v>
      </c>
      <c r="C174">
        <v>-0.46674872114709498</v>
      </c>
      <c r="D174">
        <v>0.22227826060738801</v>
      </c>
      <c r="E174">
        <v>0.72359346256976398</v>
      </c>
      <c r="F174">
        <v>21.217068334988699</v>
      </c>
      <c r="J174" t="s">
        <v>3018</v>
      </c>
      <c r="K174">
        <v>2.0428074180170102</v>
      </c>
      <c r="L174">
        <v>0.40343211926263201</v>
      </c>
      <c r="M174">
        <v>0.197489061232337</v>
      </c>
      <c r="N174">
        <v>1.3226507091330899</v>
      </c>
      <c r="O174">
        <v>25.161173056967399</v>
      </c>
    </row>
    <row r="175" spans="1:15">
      <c r="A175" t="s">
        <v>2299</v>
      </c>
      <c r="B175">
        <v>-2.0984552126342999</v>
      </c>
      <c r="C175">
        <v>-0.29205208962027801</v>
      </c>
      <c r="D175">
        <v>0.13917480242699601</v>
      </c>
      <c r="E175">
        <v>0.81673950156625796</v>
      </c>
      <c r="F175">
        <v>21.217068334988699</v>
      </c>
      <c r="J175" t="s">
        <v>3019</v>
      </c>
      <c r="K175">
        <v>2.0424926754877002</v>
      </c>
      <c r="L175">
        <v>0.44336558088406203</v>
      </c>
      <c r="M175">
        <v>0.21707083026782301</v>
      </c>
      <c r="N175">
        <v>1.35977276652043</v>
      </c>
      <c r="O175">
        <v>25.161173056967399</v>
      </c>
    </row>
    <row r="176" spans="1:15">
      <c r="A176" t="s">
        <v>2300</v>
      </c>
      <c r="B176">
        <v>-2.09788980598135</v>
      </c>
      <c r="C176">
        <v>-0.43071965687491298</v>
      </c>
      <c r="D176">
        <v>0.20531090605754199</v>
      </c>
      <c r="E176">
        <v>0.74189161658631697</v>
      </c>
      <c r="F176">
        <v>21.217068334988699</v>
      </c>
      <c r="J176" t="s">
        <v>3020</v>
      </c>
      <c r="K176">
        <v>2.0405724767276898</v>
      </c>
      <c r="L176">
        <v>0.41777118649260497</v>
      </c>
      <c r="M176">
        <v>0.204732344112841</v>
      </c>
      <c r="N176">
        <v>1.3358621919238201</v>
      </c>
      <c r="O176">
        <v>25.161173056967399</v>
      </c>
    </row>
    <row r="177" spans="1:15">
      <c r="A177" t="s">
        <v>2301</v>
      </c>
      <c r="B177">
        <v>-2.0965803319013001</v>
      </c>
      <c r="C177">
        <v>-0.358964260323966</v>
      </c>
      <c r="D177">
        <v>0.171214169503554</v>
      </c>
      <c r="E177">
        <v>0.77972415836611197</v>
      </c>
      <c r="F177">
        <v>21.217068334988699</v>
      </c>
      <c r="J177" t="s">
        <v>3021</v>
      </c>
      <c r="K177">
        <v>2.0404918667313598</v>
      </c>
      <c r="L177">
        <v>0.36550663127733102</v>
      </c>
      <c r="M177">
        <v>0.179126727842749</v>
      </c>
      <c r="N177">
        <v>1.2883339743754001</v>
      </c>
      <c r="O177">
        <v>25.161173056967399</v>
      </c>
    </row>
    <row r="178" spans="1:15">
      <c r="A178" t="s">
        <v>2302</v>
      </c>
      <c r="B178">
        <v>-2.0947842521338198</v>
      </c>
      <c r="C178">
        <v>-0.31353103118043302</v>
      </c>
      <c r="D178">
        <v>0.149672230379362</v>
      </c>
      <c r="E178">
        <v>0.80466989798274502</v>
      </c>
      <c r="F178">
        <v>21.217068334988699</v>
      </c>
      <c r="J178" t="s">
        <v>3022</v>
      </c>
      <c r="K178">
        <v>2.0377589028575498</v>
      </c>
      <c r="L178">
        <v>0.29140735200361501</v>
      </c>
      <c r="M178">
        <v>0.14300384191425899</v>
      </c>
      <c r="N178">
        <v>1.2238335477420099</v>
      </c>
      <c r="O178">
        <v>25.161173056967399</v>
      </c>
    </row>
    <row r="179" spans="1:15">
      <c r="A179" t="s">
        <v>2303</v>
      </c>
      <c r="B179">
        <v>-2.0920855930369502</v>
      </c>
      <c r="C179">
        <v>-0.52217450398710197</v>
      </c>
      <c r="D179">
        <v>0.24959519138463901</v>
      </c>
      <c r="E179">
        <v>0.69632151031673795</v>
      </c>
      <c r="F179">
        <v>21.217068334988699</v>
      </c>
      <c r="J179" t="s">
        <v>3023</v>
      </c>
      <c r="K179">
        <v>2.0335913938596901</v>
      </c>
      <c r="L179">
        <v>0.24566167959386001</v>
      </c>
      <c r="M179">
        <v>0.120801887899222</v>
      </c>
      <c r="N179">
        <v>1.18563642814621</v>
      </c>
      <c r="O179">
        <v>25.161173056967399</v>
      </c>
    </row>
    <row r="180" spans="1:15">
      <c r="A180" t="s">
        <v>2304</v>
      </c>
      <c r="B180">
        <v>-2.08905603501085</v>
      </c>
      <c r="C180">
        <v>-0.36622432532916499</v>
      </c>
      <c r="D180">
        <v>0.1753061283142</v>
      </c>
      <c r="E180">
        <v>0.77581021380153803</v>
      </c>
      <c r="F180">
        <v>21.217068334988699</v>
      </c>
      <c r="J180" t="s">
        <v>3024</v>
      </c>
      <c r="K180">
        <v>2.0334085194701199</v>
      </c>
      <c r="L180">
        <v>0.31253130677825502</v>
      </c>
      <c r="M180">
        <v>0.15369823809909899</v>
      </c>
      <c r="N180">
        <v>1.24188476093508</v>
      </c>
      <c r="O180">
        <v>25.161173056967399</v>
      </c>
    </row>
    <row r="181" spans="1:15">
      <c r="A181" t="s">
        <v>2305</v>
      </c>
      <c r="B181">
        <v>-2.0854370143842602</v>
      </c>
      <c r="C181">
        <v>-0.505206871327051</v>
      </c>
      <c r="D181">
        <v>0.24225467748121701</v>
      </c>
      <c r="E181">
        <v>0.70455934195893499</v>
      </c>
      <c r="F181">
        <v>21.217068334988699</v>
      </c>
      <c r="J181" t="s">
        <v>3025</v>
      </c>
      <c r="K181">
        <v>2.0314264348668001</v>
      </c>
      <c r="L181">
        <v>0.35960963611312402</v>
      </c>
      <c r="M181">
        <v>0.17702321380725</v>
      </c>
      <c r="N181">
        <v>1.2830786756392201</v>
      </c>
      <c r="O181">
        <v>25.161173056967399</v>
      </c>
    </row>
    <row r="182" spans="1:15">
      <c r="A182" t="s">
        <v>2306</v>
      </c>
      <c r="B182">
        <v>-2.0841473377155202</v>
      </c>
      <c r="C182">
        <v>-0.384343275964459</v>
      </c>
      <c r="D182">
        <v>0.18441271833772899</v>
      </c>
      <c r="E182">
        <v>0.76612766541043797</v>
      </c>
      <c r="F182">
        <v>21.217068334988699</v>
      </c>
      <c r="J182" t="s">
        <v>3026</v>
      </c>
      <c r="K182">
        <v>2.0296289129390099</v>
      </c>
      <c r="L182">
        <v>0.235041724862254</v>
      </c>
      <c r="M182">
        <v>0.115805270295397</v>
      </c>
      <c r="N182">
        <v>1.17694077558462</v>
      </c>
      <c r="O182">
        <v>25.161173056967399</v>
      </c>
    </row>
    <row r="183" spans="1:15">
      <c r="A183" t="s">
        <v>2307</v>
      </c>
      <c r="B183">
        <v>-2.0837359595500198</v>
      </c>
      <c r="C183">
        <v>-0.45957262564574602</v>
      </c>
      <c r="D183">
        <v>0.220552236255975</v>
      </c>
      <c r="E183">
        <v>0.72720164812066701</v>
      </c>
      <c r="F183">
        <v>21.217068334988699</v>
      </c>
      <c r="J183" t="s">
        <v>3027</v>
      </c>
      <c r="K183">
        <v>2.0259641022464301</v>
      </c>
      <c r="L183">
        <v>0.30603676528635798</v>
      </c>
      <c r="M183">
        <v>0.15105734842340901</v>
      </c>
      <c r="N183">
        <v>1.2363067662577301</v>
      </c>
      <c r="O183">
        <v>25.161173056967399</v>
      </c>
    </row>
    <row r="184" spans="1:15">
      <c r="A184" t="s">
        <v>2308</v>
      </c>
      <c r="B184">
        <v>-2.0812075618669499</v>
      </c>
      <c r="C184">
        <v>-0.32285819670835503</v>
      </c>
      <c r="D184">
        <v>0.15513022469452101</v>
      </c>
      <c r="E184">
        <v>0.79948440825431699</v>
      </c>
      <c r="F184">
        <v>21.217068334988699</v>
      </c>
      <c r="J184" t="s">
        <v>3028</v>
      </c>
      <c r="K184">
        <v>2.0251621672691802</v>
      </c>
      <c r="L184">
        <v>0.43990612623214198</v>
      </c>
      <c r="M184">
        <v>0.21722019764240899</v>
      </c>
      <c r="N184">
        <v>1.3565160583312099</v>
      </c>
      <c r="O184">
        <v>25.161173056967399</v>
      </c>
    </row>
    <row r="185" spans="1:15">
      <c r="A185" t="s">
        <v>2309</v>
      </c>
      <c r="B185">
        <v>-2.07803323604579</v>
      </c>
      <c r="C185">
        <v>-0.67689790026493701</v>
      </c>
      <c r="D185">
        <v>0.32573968910765899</v>
      </c>
      <c r="E185">
        <v>0.625508805838213</v>
      </c>
      <c r="F185">
        <v>21.217068334988699</v>
      </c>
      <c r="J185" t="s">
        <v>3029</v>
      </c>
      <c r="K185">
        <v>2.0231928099631902</v>
      </c>
      <c r="L185">
        <v>0.33842048183104001</v>
      </c>
      <c r="M185">
        <v>0.16727050440496499</v>
      </c>
      <c r="N185">
        <v>1.2643715531731099</v>
      </c>
      <c r="O185">
        <v>25.161173056967399</v>
      </c>
    </row>
    <row r="186" spans="1:15">
      <c r="A186" t="s">
        <v>2310</v>
      </c>
      <c r="B186">
        <v>-2.0756318920027099</v>
      </c>
      <c r="C186">
        <v>-0.44572974184702002</v>
      </c>
      <c r="D186">
        <v>0.21474411891838399</v>
      </c>
      <c r="E186">
        <v>0.73421284425592104</v>
      </c>
      <c r="F186">
        <v>21.217068334988699</v>
      </c>
      <c r="J186" t="s">
        <v>3030</v>
      </c>
      <c r="K186">
        <v>2.0221306402352099</v>
      </c>
      <c r="L186">
        <v>0.54752209647657901</v>
      </c>
      <c r="M186">
        <v>0.27076494741847801</v>
      </c>
      <c r="N186">
        <v>1.4615732111423301</v>
      </c>
      <c r="O186">
        <v>25.161173056967399</v>
      </c>
    </row>
    <row r="187" spans="1:15">
      <c r="A187" t="s">
        <v>2311</v>
      </c>
      <c r="B187">
        <v>-2.0749947823133299</v>
      </c>
      <c r="C187">
        <v>-0.285637601743221</v>
      </c>
      <c r="D187">
        <v>0.13765702168406099</v>
      </c>
      <c r="E187">
        <v>0.82037896068000105</v>
      </c>
      <c r="F187">
        <v>21.217068334988699</v>
      </c>
      <c r="J187" t="s">
        <v>3031</v>
      </c>
      <c r="K187">
        <v>2.0202956804802499</v>
      </c>
      <c r="L187">
        <v>0.56043532456227796</v>
      </c>
      <c r="M187">
        <v>0.27740262476285499</v>
      </c>
      <c r="N187">
        <v>1.47471413629388</v>
      </c>
      <c r="O187">
        <v>25.161173056967399</v>
      </c>
    </row>
    <row r="188" spans="1:15">
      <c r="A188" t="s">
        <v>2312</v>
      </c>
      <c r="B188">
        <v>-2.0727176050844101</v>
      </c>
      <c r="C188">
        <v>-0.45085608866475402</v>
      </c>
      <c r="D188">
        <v>0.21751930294739499</v>
      </c>
      <c r="E188">
        <v>0.73160858593910405</v>
      </c>
      <c r="F188">
        <v>21.217068334988699</v>
      </c>
      <c r="J188" t="s">
        <v>3032</v>
      </c>
      <c r="K188">
        <v>2.0179434241298599</v>
      </c>
      <c r="L188">
        <v>0.32730305515042302</v>
      </c>
      <c r="M188">
        <v>0.16219634863725599</v>
      </c>
      <c r="N188">
        <v>1.2546657342127301</v>
      </c>
      <c r="O188">
        <v>25.161173056967399</v>
      </c>
    </row>
    <row r="189" spans="1:15">
      <c r="A189" t="s">
        <v>2313</v>
      </c>
      <c r="B189">
        <v>-2.0724594212167302</v>
      </c>
      <c r="C189">
        <v>-0.56154185894532704</v>
      </c>
      <c r="D189">
        <v>0.270954332420969</v>
      </c>
      <c r="E189">
        <v>0.67757762557693602</v>
      </c>
      <c r="F189">
        <v>21.217068334988699</v>
      </c>
      <c r="J189" t="s">
        <v>3033</v>
      </c>
      <c r="K189">
        <v>2.0138647486045298</v>
      </c>
      <c r="L189">
        <v>0.55036293737562403</v>
      </c>
      <c r="M189">
        <v>0.27328694131866998</v>
      </c>
      <c r="N189">
        <v>1.4644540608800101</v>
      </c>
      <c r="O189">
        <v>25.161173056967399</v>
      </c>
    </row>
    <row r="190" spans="1:15">
      <c r="A190" t="s">
        <v>2314</v>
      </c>
      <c r="B190">
        <v>-2.07226257602743</v>
      </c>
      <c r="C190">
        <v>-0.35113279695161098</v>
      </c>
      <c r="D190">
        <v>0.16944416263345399</v>
      </c>
      <c r="E190">
        <v>0.78396828817268205</v>
      </c>
      <c r="F190">
        <v>21.217068334988699</v>
      </c>
      <c r="J190" t="s">
        <v>3034</v>
      </c>
      <c r="K190">
        <v>2.0119862199074601</v>
      </c>
      <c r="L190">
        <v>0.31155893322308198</v>
      </c>
      <c r="M190">
        <v>0.154851424995054</v>
      </c>
      <c r="N190">
        <v>1.2410480151187899</v>
      </c>
      <c r="O190">
        <v>25.161173056967399</v>
      </c>
    </row>
    <row r="191" spans="1:15">
      <c r="A191" t="s">
        <v>2315</v>
      </c>
      <c r="B191">
        <v>-2.0715263766343601</v>
      </c>
      <c r="C191">
        <v>-0.44492050919446902</v>
      </c>
      <c r="D191">
        <v>0.21477907026090501</v>
      </c>
      <c r="E191">
        <v>0.73462479248894896</v>
      </c>
      <c r="F191">
        <v>21.217068334988699</v>
      </c>
      <c r="J191" t="s">
        <v>3035</v>
      </c>
      <c r="K191">
        <v>2.0067847867389701</v>
      </c>
      <c r="L191">
        <v>0.39428766886943101</v>
      </c>
      <c r="M191">
        <v>0.196477306124166</v>
      </c>
      <c r="N191">
        <v>1.31429366706146</v>
      </c>
      <c r="O191">
        <v>25.161173056967399</v>
      </c>
    </row>
    <row r="192" spans="1:15">
      <c r="A192" t="s">
        <v>2316</v>
      </c>
      <c r="B192">
        <v>-2.0711197440823899</v>
      </c>
      <c r="C192">
        <v>-0.30047922809183802</v>
      </c>
      <c r="D192">
        <v>0.14508056762549201</v>
      </c>
      <c r="E192">
        <v>0.811982630735813</v>
      </c>
      <c r="F192">
        <v>21.217068334988699</v>
      </c>
      <c r="J192" t="s">
        <v>3036</v>
      </c>
      <c r="K192">
        <v>2.0042004356460201</v>
      </c>
      <c r="L192">
        <v>0.29353280929384301</v>
      </c>
      <c r="M192">
        <v>0.146458809245407</v>
      </c>
      <c r="N192">
        <v>1.2256378951079401</v>
      </c>
      <c r="O192">
        <v>25.161173056967399</v>
      </c>
    </row>
    <row r="193" spans="1:15">
      <c r="A193" t="s">
        <v>2317</v>
      </c>
      <c r="B193">
        <v>-2.0706731542131598</v>
      </c>
      <c r="C193">
        <v>-0.38819461490568902</v>
      </c>
      <c r="D193">
        <v>0.18747266516486999</v>
      </c>
      <c r="E193">
        <v>0.76408518080486898</v>
      </c>
      <c r="F193">
        <v>21.217068334988699</v>
      </c>
      <c r="J193" t="s">
        <v>3037</v>
      </c>
      <c r="K193">
        <v>2.0039292236886999</v>
      </c>
      <c r="L193">
        <v>0.49589162164981598</v>
      </c>
      <c r="M193">
        <v>0.247459648668136</v>
      </c>
      <c r="N193">
        <v>1.4101920198517599</v>
      </c>
      <c r="O193">
        <v>25.161173056967399</v>
      </c>
    </row>
    <row r="194" spans="1:15">
      <c r="A194" t="s">
        <v>2318</v>
      </c>
      <c r="B194">
        <v>-2.06644657360044</v>
      </c>
      <c r="C194">
        <v>-0.28332464998197998</v>
      </c>
      <c r="D194">
        <v>0.13710717402595801</v>
      </c>
      <c r="E194">
        <v>0.82169526022362505</v>
      </c>
      <c r="F194">
        <v>21.217068334988699</v>
      </c>
      <c r="J194" t="s">
        <v>3038</v>
      </c>
      <c r="K194">
        <v>1.9993703821187501</v>
      </c>
      <c r="L194">
        <v>0.34775774591953501</v>
      </c>
      <c r="M194">
        <v>0.17393362882119501</v>
      </c>
      <c r="N194">
        <v>1.27258122837911</v>
      </c>
      <c r="O194">
        <v>25.161173056967399</v>
      </c>
    </row>
    <row r="195" spans="1:15">
      <c r="A195" t="s">
        <v>2319</v>
      </c>
      <c r="B195">
        <v>-2.0614420789054702</v>
      </c>
      <c r="C195">
        <v>-0.26879819888732298</v>
      </c>
      <c r="D195">
        <v>0.13039328227453401</v>
      </c>
      <c r="E195">
        <v>0.83001067759799896</v>
      </c>
      <c r="F195">
        <v>21.217068334988699</v>
      </c>
      <c r="J195" t="s">
        <v>3039</v>
      </c>
      <c r="K195">
        <v>1.99908923524756</v>
      </c>
      <c r="L195">
        <v>0.345611541373404</v>
      </c>
      <c r="M195">
        <v>0.17288449924077801</v>
      </c>
      <c r="N195">
        <v>1.2706894986527899</v>
      </c>
      <c r="O195">
        <v>25.161173056967399</v>
      </c>
    </row>
    <row r="196" spans="1:15">
      <c r="A196" t="s">
        <v>2320</v>
      </c>
      <c r="B196">
        <v>-2.0527225858992</v>
      </c>
      <c r="C196">
        <v>-0.37695096693233798</v>
      </c>
      <c r="D196">
        <v>0.183634637004403</v>
      </c>
      <c r="E196">
        <v>0.77006334603637205</v>
      </c>
      <c r="F196">
        <v>21.217068334988699</v>
      </c>
      <c r="J196" t="s">
        <v>3040</v>
      </c>
      <c r="K196">
        <v>1.99540066738219</v>
      </c>
      <c r="L196">
        <v>0.401803941900789</v>
      </c>
      <c r="M196">
        <v>0.20136504335639299</v>
      </c>
      <c r="N196">
        <v>1.32115885177682</v>
      </c>
      <c r="O196">
        <v>25.161173056967399</v>
      </c>
    </row>
    <row r="197" spans="1:15">
      <c r="A197" t="s">
        <v>2321</v>
      </c>
      <c r="B197">
        <v>-2.05126207544415</v>
      </c>
      <c r="C197">
        <v>-0.34624704919527399</v>
      </c>
      <c r="D197">
        <v>0.16879708026596399</v>
      </c>
      <c r="E197">
        <v>0.78662773054383806</v>
      </c>
      <c r="F197">
        <v>21.217068334988699</v>
      </c>
      <c r="J197" t="s">
        <v>3041</v>
      </c>
      <c r="K197">
        <v>1.99454442347223</v>
      </c>
      <c r="L197">
        <v>0.64311262202529595</v>
      </c>
      <c r="M197">
        <v>0.32243584773395201</v>
      </c>
      <c r="N197">
        <v>1.5616948920432301</v>
      </c>
      <c r="O197">
        <v>25.161173056967399</v>
      </c>
    </row>
    <row r="198" spans="1:15">
      <c r="A198" t="s">
        <v>2322</v>
      </c>
      <c r="B198">
        <v>-2.0507017405444401</v>
      </c>
      <c r="C198">
        <v>-0.31794919676333</v>
      </c>
      <c r="D198">
        <v>0.15504409562695201</v>
      </c>
      <c r="E198">
        <v>0.80220941495392195</v>
      </c>
      <c r="F198">
        <v>21.217068334988699</v>
      </c>
      <c r="J198" t="s">
        <v>3042</v>
      </c>
      <c r="K198">
        <v>1.9891691441557999</v>
      </c>
      <c r="L198">
        <v>0.277253728159502</v>
      </c>
      <c r="M198">
        <v>0.13938167549706701</v>
      </c>
      <c r="N198">
        <v>1.21188577720226</v>
      </c>
      <c r="O198">
        <v>25.161173056967399</v>
      </c>
    </row>
    <row r="199" spans="1:15">
      <c r="A199" t="s">
        <v>2323</v>
      </c>
      <c r="B199">
        <v>-2.04998412015552</v>
      </c>
      <c r="C199">
        <v>-0.69423329569643</v>
      </c>
      <c r="D199">
        <v>0.33865301144077198</v>
      </c>
      <c r="E199">
        <v>0.618037680584966</v>
      </c>
      <c r="F199">
        <v>21.217068334988699</v>
      </c>
      <c r="J199" t="s">
        <v>3043</v>
      </c>
      <c r="K199">
        <v>1.98674240896462</v>
      </c>
      <c r="L199">
        <v>0.36817954792796198</v>
      </c>
      <c r="M199">
        <v>0.185318210487004</v>
      </c>
      <c r="N199">
        <v>1.2907231150010401</v>
      </c>
      <c r="O199">
        <v>25.161173056967399</v>
      </c>
    </row>
    <row r="200" spans="1:15">
      <c r="A200" t="s">
        <v>2324</v>
      </c>
      <c r="B200">
        <v>-2.04319736424624</v>
      </c>
      <c r="C200">
        <v>-0.33056776024006101</v>
      </c>
      <c r="D200">
        <v>0.16178944140426299</v>
      </c>
      <c r="E200">
        <v>0.79522346880189998</v>
      </c>
      <c r="F200">
        <v>21.217068334988699</v>
      </c>
      <c r="J200" t="s">
        <v>3044</v>
      </c>
      <c r="K200">
        <v>1.9864735042016901</v>
      </c>
      <c r="L200">
        <v>0.45015266912916002</v>
      </c>
      <c r="M200">
        <v>0.22660894704964299</v>
      </c>
      <c r="N200">
        <v>1.3661848217564201</v>
      </c>
      <c r="O200">
        <v>25.161173056967399</v>
      </c>
    </row>
    <row r="201" spans="1:15">
      <c r="A201" t="s">
        <v>2325</v>
      </c>
      <c r="B201">
        <v>-2.0413382491966798</v>
      </c>
      <c r="C201">
        <v>-0.40239378470346698</v>
      </c>
      <c r="D201">
        <v>0.197122541970602</v>
      </c>
      <c r="E201">
        <v>0.75660185324944695</v>
      </c>
      <c r="F201">
        <v>21.217068334988699</v>
      </c>
      <c r="J201" t="s">
        <v>3045</v>
      </c>
      <c r="K201">
        <v>1.9855140838715</v>
      </c>
      <c r="L201">
        <v>0.44300102466116997</v>
      </c>
      <c r="M201">
        <v>0.223116536044596</v>
      </c>
      <c r="N201">
        <v>1.3594292074287599</v>
      </c>
      <c r="O201">
        <v>25.161173056967399</v>
      </c>
    </row>
    <row r="202" spans="1:15">
      <c r="A202" t="s">
        <v>2326</v>
      </c>
      <c r="B202">
        <v>-2.0412776635938399</v>
      </c>
      <c r="C202">
        <v>-0.24090818679738599</v>
      </c>
      <c r="D202">
        <v>0.11801833287748099</v>
      </c>
      <c r="E202">
        <v>0.84621244789981998</v>
      </c>
      <c r="F202">
        <v>21.217068334988699</v>
      </c>
      <c r="J202" t="s">
        <v>3046</v>
      </c>
      <c r="K202">
        <v>1.98353906781388</v>
      </c>
      <c r="L202">
        <v>0.338053428197437</v>
      </c>
      <c r="M202">
        <v>0.17042942772486799</v>
      </c>
      <c r="N202">
        <v>1.2640499099103299</v>
      </c>
      <c r="O202">
        <v>25.161173056967399</v>
      </c>
    </row>
    <row r="203" spans="1:15">
      <c r="A203" t="s">
        <v>2327</v>
      </c>
      <c r="B203">
        <v>-2.0404167535181901</v>
      </c>
      <c r="C203">
        <v>-0.41550592721616503</v>
      </c>
      <c r="D203">
        <v>0.20363777473387601</v>
      </c>
      <c r="E203">
        <v>0.749756522401412</v>
      </c>
      <c r="F203">
        <v>21.217068334988699</v>
      </c>
      <c r="J203" t="s">
        <v>3047</v>
      </c>
      <c r="K203">
        <v>1.9781148519449201</v>
      </c>
      <c r="L203">
        <v>0.47693557704974099</v>
      </c>
      <c r="M203">
        <v>0.24110610998183901</v>
      </c>
      <c r="N203">
        <v>1.3917842408939001</v>
      </c>
      <c r="O203">
        <v>25.161173056967399</v>
      </c>
    </row>
    <row r="204" spans="1:15">
      <c r="A204" t="s">
        <v>2328</v>
      </c>
      <c r="B204">
        <v>-2.0390723495868399</v>
      </c>
      <c r="C204">
        <v>-0.30560072750204798</v>
      </c>
      <c r="D204">
        <v>0.14987242976639301</v>
      </c>
      <c r="E204">
        <v>0.80910524098101999</v>
      </c>
      <c r="F204">
        <v>21.217068334988699</v>
      </c>
      <c r="J204" t="s">
        <v>3048</v>
      </c>
      <c r="K204">
        <v>1.9779303905796399</v>
      </c>
      <c r="L204">
        <v>0.43307502590832497</v>
      </c>
      <c r="M204">
        <v>0.21895362342929101</v>
      </c>
      <c r="N204">
        <v>1.3501081943194</v>
      </c>
      <c r="O204">
        <v>25.161173056967399</v>
      </c>
    </row>
    <row r="205" spans="1:15">
      <c r="A205" t="s">
        <v>2329</v>
      </c>
      <c r="B205">
        <v>-2.0367547506663799</v>
      </c>
      <c r="C205">
        <v>-0.353741927379015</v>
      </c>
      <c r="D205">
        <v>0.173679195918546</v>
      </c>
      <c r="E205">
        <v>0.78255175388199605</v>
      </c>
      <c r="F205">
        <v>21.217068334988699</v>
      </c>
      <c r="J205" t="s">
        <v>3049</v>
      </c>
      <c r="K205">
        <v>1.9778891987614</v>
      </c>
      <c r="L205">
        <v>0.23308825127065499</v>
      </c>
      <c r="M205">
        <v>0.11784697111275</v>
      </c>
      <c r="N205">
        <v>1.17534822358736</v>
      </c>
      <c r="O205">
        <v>25.161173056967399</v>
      </c>
    </row>
    <row r="206" spans="1:15">
      <c r="A206" t="s">
        <v>2330</v>
      </c>
      <c r="B206">
        <v>-2.03525149211774</v>
      </c>
      <c r="C206">
        <v>-0.483272605914495</v>
      </c>
      <c r="D206">
        <v>0.237451051030375</v>
      </c>
      <c r="E206">
        <v>0.71535307696897399</v>
      </c>
      <c r="F206">
        <v>21.217068334988699</v>
      </c>
      <c r="J206" t="s">
        <v>3050</v>
      </c>
      <c r="K206">
        <v>1.97711436246649</v>
      </c>
      <c r="L206">
        <v>0.26702180743105097</v>
      </c>
      <c r="M206">
        <v>0.135056328809395</v>
      </c>
      <c r="N206">
        <v>1.20332121497594</v>
      </c>
      <c r="O206">
        <v>25.161173056967399</v>
      </c>
    </row>
    <row r="207" spans="1:15">
      <c r="A207" t="s">
        <v>2331</v>
      </c>
      <c r="B207">
        <v>-2.0342688342174302</v>
      </c>
      <c r="C207">
        <v>-0.22617825711574499</v>
      </c>
      <c r="D207">
        <v>0.111184054590677</v>
      </c>
      <c r="E207">
        <v>0.85489654170243001</v>
      </c>
      <c r="F207">
        <v>21.217068334988699</v>
      </c>
      <c r="J207" t="s">
        <v>3051</v>
      </c>
      <c r="K207">
        <v>1.976469935016</v>
      </c>
      <c r="L207">
        <v>0.37242470923172999</v>
      </c>
      <c r="M207">
        <v>0.18842923063674899</v>
      </c>
      <c r="N207">
        <v>1.2945266889367999</v>
      </c>
      <c r="O207">
        <v>25.161173056967399</v>
      </c>
    </row>
    <row r="208" spans="1:15">
      <c r="A208" t="s">
        <v>2332</v>
      </c>
      <c r="B208">
        <v>-2.0306391914948798</v>
      </c>
      <c r="C208">
        <v>-0.47152113814424002</v>
      </c>
      <c r="D208">
        <v>0.23220330825838401</v>
      </c>
      <c r="E208">
        <v>0.72120377922330303</v>
      </c>
      <c r="F208">
        <v>21.217068334988699</v>
      </c>
      <c r="J208" t="s">
        <v>3052</v>
      </c>
      <c r="K208">
        <v>1.9757183228816</v>
      </c>
      <c r="L208">
        <v>0.350795208810043</v>
      </c>
      <c r="M208">
        <v>0.17755324974584699</v>
      </c>
      <c r="N208">
        <v>1.2752633546406</v>
      </c>
      <c r="O208">
        <v>25.161173056967399</v>
      </c>
    </row>
    <row r="209" spans="1:15">
      <c r="A209" t="s">
        <v>2333</v>
      </c>
      <c r="B209">
        <v>-2.0291531016753401</v>
      </c>
      <c r="C209">
        <v>-0.30207016861055502</v>
      </c>
      <c r="D209">
        <v>0.14886514396629599</v>
      </c>
      <c r="E209">
        <v>0.81108770560335397</v>
      </c>
      <c r="F209">
        <v>21.217068334988699</v>
      </c>
      <c r="J209" t="s">
        <v>3053</v>
      </c>
      <c r="K209">
        <v>1.9753526978756999</v>
      </c>
      <c r="L209">
        <v>0.32176651363606501</v>
      </c>
      <c r="M209">
        <v>0.16289066452897</v>
      </c>
      <c r="N209">
        <v>1.2498600083536899</v>
      </c>
      <c r="O209">
        <v>25.161173056967399</v>
      </c>
    </row>
    <row r="210" spans="1:15">
      <c r="A210" t="s">
        <v>2334</v>
      </c>
      <c r="B210">
        <v>-2.0269167048055001</v>
      </c>
      <c r="C210">
        <v>-0.38515187793058703</v>
      </c>
      <c r="D210">
        <v>0.19001860166106199</v>
      </c>
      <c r="E210">
        <v>0.76569838635641196</v>
      </c>
      <c r="F210">
        <v>21.217068334988699</v>
      </c>
      <c r="J210" t="s">
        <v>3054</v>
      </c>
      <c r="K210">
        <v>1.9737250127823001</v>
      </c>
      <c r="L210">
        <v>0.427599898937708</v>
      </c>
      <c r="M210">
        <v>0.2166461367052</v>
      </c>
      <c r="N210">
        <v>1.3449941510147001</v>
      </c>
      <c r="O210">
        <v>25.161173056967399</v>
      </c>
    </row>
    <row r="211" spans="1:15">
      <c r="A211" t="s">
        <v>2335</v>
      </c>
      <c r="B211">
        <v>-2.02523300745719</v>
      </c>
      <c r="C211">
        <v>-0.54259406284072997</v>
      </c>
      <c r="D211">
        <v>0.26791685739014898</v>
      </c>
      <c r="E211">
        <v>0.68653536178943997</v>
      </c>
      <c r="F211">
        <v>21.217068334988699</v>
      </c>
      <c r="J211" t="s">
        <v>3055</v>
      </c>
      <c r="K211">
        <v>1.97279908142898</v>
      </c>
      <c r="L211">
        <v>0.59178882988012504</v>
      </c>
      <c r="M211">
        <v>0.29997420185915202</v>
      </c>
      <c r="N211">
        <v>1.50711429411973</v>
      </c>
      <c r="O211">
        <v>25.161173056967399</v>
      </c>
    </row>
    <row r="212" spans="1:15">
      <c r="A212" t="s">
        <v>2336</v>
      </c>
      <c r="B212">
        <v>-2.0233441052445902</v>
      </c>
      <c r="C212">
        <v>-0.52581565786791096</v>
      </c>
      <c r="D212">
        <v>0.25987455940142601</v>
      </c>
      <c r="E212">
        <v>0.69456631127691204</v>
      </c>
      <c r="F212">
        <v>21.217068334988699</v>
      </c>
      <c r="J212" t="s">
        <v>3056</v>
      </c>
      <c r="K212">
        <v>1.97255616640885</v>
      </c>
      <c r="L212">
        <v>0.48493985148463897</v>
      </c>
      <c r="M212">
        <v>0.24584336798251999</v>
      </c>
      <c r="N212">
        <v>1.39952751559419</v>
      </c>
      <c r="O212">
        <v>25.161173056967399</v>
      </c>
    </row>
    <row r="213" spans="1:15">
      <c r="A213" t="s">
        <v>2337</v>
      </c>
      <c r="B213">
        <v>-2.02222626459666</v>
      </c>
      <c r="C213">
        <v>-0.290966202199609</v>
      </c>
      <c r="D213">
        <v>0.14388409808219099</v>
      </c>
      <c r="E213">
        <v>0.81735447630475</v>
      </c>
      <c r="F213">
        <v>21.217068334988699</v>
      </c>
      <c r="J213" t="s">
        <v>3057</v>
      </c>
      <c r="K213">
        <v>1.97205156477289</v>
      </c>
      <c r="L213">
        <v>0.39488685297948201</v>
      </c>
      <c r="M213">
        <v>0.20024164683795101</v>
      </c>
      <c r="N213">
        <v>1.3148396365253601</v>
      </c>
      <c r="O213">
        <v>25.161173056967399</v>
      </c>
    </row>
    <row r="214" spans="1:15">
      <c r="A214" t="s">
        <v>2338</v>
      </c>
      <c r="B214">
        <v>-2.0197389768334801</v>
      </c>
      <c r="C214">
        <v>-0.36628826029058098</v>
      </c>
      <c r="D214">
        <v>0.18135425641230299</v>
      </c>
      <c r="E214">
        <v>0.77577583349549895</v>
      </c>
      <c r="F214">
        <v>21.217068334988699</v>
      </c>
      <c r="J214" t="s">
        <v>3058</v>
      </c>
      <c r="K214">
        <v>1.9716143067096601</v>
      </c>
      <c r="L214">
        <v>0.41007188061250899</v>
      </c>
      <c r="M214">
        <v>0.20798788039678001</v>
      </c>
      <c r="N214">
        <v>1.3287520159802999</v>
      </c>
      <c r="O214">
        <v>25.161173056967399</v>
      </c>
    </row>
    <row r="215" spans="1:15">
      <c r="A215" t="s">
        <v>2339</v>
      </c>
      <c r="B215">
        <v>-2.017403365262</v>
      </c>
      <c r="C215">
        <v>-0.29764313652733998</v>
      </c>
      <c r="D215">
        <v>0.147537741659653</v>
      </c>
      <c r="E215">
        <v>0.81358041960986405</v>
      </c>
      <c r="F215">
        <v>21.217068334988699</v>
      </c>
      <c r="J215" t="s">
        <v>3059</v>
      </c>
      <c r="K215">
        <v>1.96946146341031</v>
      </c>
      <c r="L215">
        <v>0.38378435085192703</v>
      </c>
      <c r="M215">
        <v>0.19486766203963601</v>
      </c>
      <c r="N215">
        <v>1.3047599020392999</v>
      </c>
      <c r="O215">
        <v>25.161173056967399</v>
      </c>
    </row>
    <row r="216" spans="1:15">
      <c r="A216" t="s">
        <v>2340</v>
      </c>
      <c r="B216">
        <v>-2.01477785118457</v>
      </c>
      <c r="C216">
        <v>-0.240091641055317</v>
      </c>
      <c r="D216">
        <v>0.119165316868139</v>
      </c>
      <c r="E216">
        <v>0.84669152818266602</v>
      </c>
      <c r="F216">
        <v>21.217068334988699</v>
      </c>
      <c r="J216" t="s">
        <v>3060</v>
      </c>
      <c r="K216">
        <v>1.96661738248187</v>
      </c>
      <c r="L216">
        <v>0.53469568289408698</v>
      </c>
      <c r="M216">
        <v>0.2718859741895</v>
      </c>
      <c r="N216">
        <v>1.44863655193691</v>
      </c>
      <c r="O216">
        <v>25.161173056967399</v>
      </c>
    </row>
    <row r="217" spans="1:15">
      <c r="A217" t="s">
        <v>2341</v>
      </c>
      <c r="B217">
        <v>-2.00992431997153</v>
      </c>
      <c r="C217">
        <v>-0.283366807850637</v>
      </c>
      <c r="D217">
        <v>0.140983819656777</v>
      </c>
      <c r="E217">
        <v>0.82167124931782098</v>
      </c>
      <c r="F217">
        <v>21.217068334988699</v>
      </c>
      <c r="J217" t="s">
        <v>3061</v>
      </c>
      <c r="K217">
        <v>1.96623958890773</v>
      </c>
      <c r="L217">
        <v>0.29102477343142402</v>
      </c>
      <c r="M217">
        <v>0.14801084011999399</v>
      </c>
      <c r="N217">
        <v>1.22350905060127</v>
      </c>
      <c r="O217">
        <v>25.161173056967399</v>
      </c>
    </row>
    <row r="218" spans="1:15">
      <c r="A218" t="s">
        <v>2342</v>
      </c>
      <c r="B218">
        <v>-2.0096436159989</v>
      </c>
      <c r="C218">
        <v>-0.30223226315430601</v>
      </c>
      <c r="D218">
        <v>0.150390975170033</v>
      </c>
      <c r="E218">
        <v>0.81099658065851798</v>
      </c>
      <c r="F218">
        <v>21.217068334988699</v>
      </c>
      <c r="J218" t="s">
        <v>3062</v>
      </c>
      <c r="K218">
        <v>1.96621536154443</v>
      </c>
      <c r="L218">
        <v>0.57241605090486603</v>
      </c>
      <c r="M218">
        <v>0.29112581566611401</v>
      </c>
      <c r="N218">
        <v>1.4870117537612899</v>
      </c>
      <c r="O218">
        <v>25.161173056967399</v>
      </c>
    </row>
    <row r="219" spans="1:15">
      <c r="A219" t="s">
        <v>2343</v>
      </c>
      <c r="B219">
        <v>-2.0082293812446501</v>
      </c>
      <c r="C219">
        <v>-0.296644773002534</v>
      </c>
      <c r="D219">
        <v>0.14771458667668799</v>
      </c>
      <c r="E219">
        <v>0.81414362257419703</v>
      </c>
      <c r="F219">
        <v>21.217068334988699</v>
      </c>
      <c r="J219" t="s">
        <v>3063</v>
      </c>
      <c r="K219">
        <v>1.9659143373139401</v>
      </c>
      <c r="L219">
        <v>0.24126079845371101</v>
      </c>
      <c r="M219">
        <v>0.122721928353882</v>
      </c>
      <c r="N219">
        <v>1.1820252043430399</v>
      </c>
      <c r="O219">
        <v>25.161173056967399</v>
      </c>
    </row>
    <row r="220" spans="1:15">
      <c r="A220" t="s">
        <v>2344</v>
      </c>
      <c r="B220">
        <v>-2.0078031212931098</v>
      </c>
      <c r="C220">
        <v>-0.72460204312013898</v>
      </c>
      <c r="D220">
        <v>0.360892975728349</v>
      </c>
      <c r="E220">
        <v>0.60516395164041004</v>
      </c>
      <c r="F220">
        <v>21.217068334988699</v>
      </c>
      <c r="J220" t="s">
        <v>3064</v>
      </c>
      <c r="K220">
        <v>1.96576993090896</v>
      </c>
      <c r="L220">
        <v>0.49505694296507402</v>
      </c>
      <c r="M220">
        <v>0.25183869952480298</v>
      </c>
      <c r="N220">
        <v>1.4093763819266301</v>
      </c>
      <c r="O220">
        <v>25.161173056967399</v>
      </c>
    </row>
    <row r="221" spans="1:15">
      <c r="A221" t="s">
        <v>2345</v>
      </c>
      <c r="B221">
        <v>-2.00417119299488</v>
      </c>
      <c r="C221">
        <v>-0.61282090621823004</v>
      </c>
      <c r="D221">
        <v>0.30577273456489401</v>
      </c>
      <c r="E221">
        <v>0.65391684538820205</v>
      </c>
      <c r="F221">
        <v>21.217068334988699</v>
      </c>
      <c r="J221" t="s">
        <v>3065</v>
      </c>
      <c r="K221">
        <v>1.9649015978814199</v>
      </c>
      <c r="L221">
        <v>0.418869591374121</v>
      </c>
      <c r="M221">
        <v>0.21317586174582501</v>
      </c>
      <c r="N221">
        <v>1.33687964622186</v>
      </c>
      <c r="O221">
        <v>25.161173056967399</v>
      </c>
    </row>
    <row r="222" spans="1:15">
      <c r="A222" t="s">
        <v>2346</v>
      </c>
      <c r="B222">
        <v>-2.0041075359717699</v>
      </c>
      <c r="C222">
        <v>-0.43382858260400198</v>
      </c>
      <c r="D222">
        <v>0.21646971273606999</v>
      </c>
      <c r="E222">
        <v>0.74029460371741895</v>
      </c>
      <c r="F222">
        <v>21.217068334988699</v>
      </c>
      <c r="J222" t="s">
        <v>3066</v>
      </c>
      <c r="K222">
        <v>1.96387271347749</v>
      </c>
      <c r="L222">
        <v>0.49668456555220902</v>
      </c>
      <c r="M222">
        <v>0.252910772752025</v>
      </c>
      <c r="N222">
        <v>1.41096731226297</v>
      </c>
      <c r="O222">
        <v>25.161173056967399</v>
      </c>
    </row>
    <row r="223" spans="1:15">
      <c r="A223" t="s">
        <v>2347</v>
      </c>
      <c r="B223">
        <v>-2.0040701488942698</v>
      </c>
      <c r="C223">
        <v>-0.30634310052297298</v>
      </c>
      <c r="D223">
        <v>0.15286046782943</v>
      </c>
      <c r="E223">
        <v>0.80868900375133601</v>
      </c>
      <c r="F223">
        <v>21.217068334988699</v>
      </c>
      <c r="J223" t="s">
        <v>3067</v>
      </c>
      <c r="K223">
        <v>1.9580742653420999</v>
      </c>
      <c r="L223">
        <v>0.230200880669061</v>
      </c>
      <c r="M223">
        <v>0.11756493854376</v>
      </c>
      <c r="N223">
        <v>1.1729982659868601</v>
      </c>
      <c r="O223">
        <v>25.161173056967399</v>
      </c>
    </row>
    <row r="224" spans="1:15">
      <c r="A224" t="s">
        <v>2348</v>
      </c>
      <c r="B224">
        <v>-1.99727493528795</v>
      </c>
      <c r="C224">
        <v>-0.83808366350456498</v>
      </c>
      <c r="D224">
        <v>0.41961356881682299</v>
      </c>
      <c r="E224">
        <v>0.55938611014890904</v>
      </c>
      <c r="F224">
        <v>21.217068334988699</v>
      </c>
      <c r="J224" t="s">
        <v>3068</v>
      </c>
      <c r="K224">
        <v>1.95722805892331</v>
      </c>
      <c r="L224">
        <v>0.56016558719888798</v>
      </c>
      <c r="M224">
        <v>0.286203533944349</v>
      </c>
      <c r="N224">
        <v>1.4744384381682201</v>
      </c>
      <c r="O224">
        <v>25.161173056967399</v>
      </c>
    </row>
    <row r="225" spans="1:15">
      <c r="A225" t="s">
        <v>2349</v>
      </c>
      <c r="B225">
        <v>-1.99544014656923</v>
      </c>
      <c r="C225">
        <v>-0.53066399285618704</v>
      </c>
      <c r="D225">
        <v>0.26593831630007098</v>
      </c>
      <c r="E225">
        <v>0.69223606269593496</v>
      </c>
      <c r="F225">
        <v>21.217068334988699</v>
      </c>
      <c r="J225" t="s">
        <v>3069</v>
      </c>
      <c r="K225">
        <v>1.9563629145688199</v>
      </c>
      <c r="L225">
        <v>0.45871549603411699</v>
      </c>
      <c r="M225">
        <v>0.234473620726559</v>
      </c>
      <c r="N225">
        <v>1.3743176491165401</v>
      </c>
      <c r="O225">
        <v>25.161173056967399</v>
      </c>
    </row>
    <row r="226" spans="1:15">
      <c r="A226" t="s">
        <v>2350</v>
      </c>
      <c r="B226">
        <v>-1.99333548705049</v>
      </c>
      <c r="C226">
        <v>-0.51861205148039102</v>
      </c>
      <c r="D226">
        <v>0.26017298886690299</v>
      </c>
      <c r="E226">
        <v>0.69804306439075603</v>
      </c>
      <c r="F226">
        <v>21.217068334988699</v>
      </c>
      <c r="J226" t="s">
        <v>3070</v>
      </c>
      <c r="K226">
        <v>1.9561516899345199</v>
      </c>
      <c r="L226">
        <v>0.38475301221862401</v>
      </c>
      <c r="M226">
        <v>0.196688740550332</v>
      </c>
      <c r="N226">
        <v>1.3056362444859899</v>
      </c>
      <c r="O226">
        <v>25.161173056967399</v>
      </c>
    </row>
    <row r="227" spans="1:15">
      <c r="A227" t="s">
        <v>2351</v>
      </c>
      <c r="B227">
        <v>-1.9921107552869799</v>
      </c>
      <c r="C227">
        <v>-0.79248501837360696</v>
      </c>
      <c r="D227">
        <v>0.39781172621571498</v>
      </c>
      <c r="E227">
        <v>0.57734876127531698</v>
      </c>
      <c r="F227">
        <v>21.217068334988699</v>
      </c>
      <c r="J227" t="s">
        <v>3071</v>
      </c>
      <c r="K227">
        <v>1.9494588420929799</v>
      </c>
      <c r="L227">
        <v>0.35603537096128202</v>
      </c>
      <c r="M227">
        <v>0.18263292523736199</v>
      </c>
      <c r="N227">
        <v>1.2799037932219799</v>
      </c>
      <c r="O227">
        <v>25.161173056967399</v>
      </c>
    </row>
    <row r="228" spans="1:15">
      <c r="A228" t="s">
        <v>2352</v>
      </c>
      <c r="B228">
        <v>-1.9882911362248199</v>
      </c>
      <c r="C228">
        <v>-0.33359371743715199</v>
      </c>
      <c r="D228">
        <v>0.16777911009076299</v>
      </c>
      <c r="E228">
        <v>0.79355728826210903</v>
      </c>
      <c r="F228">
        <v>21.217068334988699</v>
      </c>
      <c r="J228" t="s">
        <v>3072</v>
      </c>
      <c r="K228">
        <v>1.9492767704634399</v>
      </c>
      <c r="L228">
        <v>0.36627436402685598</v>
      </c>
      <c r="M228">
        <v>0.18790269785022601</v>
      </c>
      <c r="N228">
        <v>1.2890197460580799</v>
      </c>
      <c r="O228">
        <v>25.161173056967399</v>
      </c>
    </row>
    <row r="229" spans="1:15">
      <c r="A229" t="s">
        <v>2353</v>
      </c>
      <c r="B229">
        <v>-1.9880406000049</v>
      </c>
      <c r="C229">
        <v>-0.47289610980258201</v>
      </c>
      <c r="D229">
        <v>0.237870448823539</v>
      </c>
      <c r="E229">
        <v>0.72051675782534297</v>
      </c>
      <c r="F229">
        <v>21.217068334988699</v>
      </c>
      <c r="J229" t="s">
        <v>3073</v>
      </c>
      <c r="K229">
        <v>1.9492478494176499</v>
      </c>
      <c r="L229">
        <v>0.59014960677011197</v>
      </c>
      <c r="M229">
        <v>0.30275760311672101</v>
      </c>
      <c r="N229">
        <v>1.5054028488562301</v>
      </c>
      <c r="O229">
        <v>25.161173056967399</v>
      </c>
    </row>
    <row r="230" spans="1:15">
      <c r="A230" t="s">
        <v>2354</v>
      </c>
      <c r="B230">
        <v>-1.9874305414078099</v>
      </c>
      <c r="C230">
        <v>-0.38045947036170502</v>
      </c>
      <c r="D230">
        <v>0.19143283875078401</v>
      </c>
      <c r="E230">
        <v>0.76819289715714301</v>
      </c>
      <c r="F230">
        <v>21.217068334988699</v>
      </c>
      <c r="J230" t="s">
        <v>3074</v>
      </c>
      <c r="K230">
        <v>1.9471266014936499</v>
      </c>
      <c r="L230">
        <v>0.44953428662390499</v>
      </c>
      <c r="M230">
        <v>0.23087059992866599</v>
      </c>
      <c r="N230">
        <v>1.3655993593156499</v>
      </c>
      <c r="O230">
        <v>25.161173056967399</v>
      </c>
    </row>
    <row r="231" spans="1:15">
      <c r="A231" t="s">
        <v>2355</v>
      </c>
      <c r="B231">
        <v>-1.9857395257425601</v>
      </c>
      <c r="C231">
        <v>-0.31532781417608302</v>
      </c>
      <c r="D231">
        <v>0.15879616137376701</v>
      </c>
      <c r="E231">
        <v>0.80366835768018996</v>
      </c>
      <c r="F231">
        <v>21.217068334988699</v>
      </c>
      <c r="J231" t="s">
        <v>3075</v>
      </c>
      <c r="K231">
        <v>1.9462521895558</v>
      </c>
      <c r="L231">
        <v>0.41493991590074197</v>
      </c>
      <c r="M231">
        <v>0.21319946003269299</v>
      </c>
      <c r="N231">
        <v>1.33324315019214</v>
      </c>
      <c r="O231">
        <v>25.161173056967399</v>
      </c>
    </row>
    <row r="232" spans="1:15">
      <c r="A232" t="s">
        <v>2356</v>
      </c>
      <c r="B232">
        <v>-1.98522682838097</v>
      </c>
      <c r="C232">
        <v>-0.58147615180602097</v>
      </c>
      <c r="D232">
        <v>0.29290161884434901</v>
      </c>
      <c r="E232">
        <v>0.66827965009227197</v>
      </c>
      <c r="F232">
        <v>21.217068334988699</v>
      </c>
      <c r="J232" t="s">
        <v>3076</v>
      </c>
      <c r="K232">
        <v>1.94617106089471</v>
      </c>
      <c r="L232">
        <v>0.32201686269395302</v>
      </c>
      <c r="M232">
        <v>0.165461746484871</v>
      </c>
      <c r="N232">
        <v>1.25007691380978</v>
      </c>
      <c r="O232">
        <v>25.161173056967399</v>
      </c>
    </row>
    <row r="233" spans="1:15">
      <c r="A233" t="s">
        <v>2357</v>
      </c>
      <c r="B233">
        <v>-1.9818900266077399</v>
      </c>
      <c r="C233">
        <v>-0.32358671960808599</v>
      </c>
      <c r="D233">
        <v>0.16327178363268999</v>
      </c>
      <c r="E233">
        <v>0.79908079165583601</v>
      </c>
      <c r="F233">
        <v>21.217068334988699</v>
      </c>
      <c r="J233" t="s">
        <v>3077</v>
      </c>
      <c r="K233">
        <v>1.94581254670114</v>
      </c>
      <c r="L233">
        <v>0.29591065769970198</v>
      </c>
      <c r="M233">
        <v>0.152075624243136</v>
      </c>
      <c r="N233">
        <v>1.22765965583514</v>
      </c>
      <c r="O233">
        <v>25.161173056967399</v>
      </c>
    </row>
    <row r="234" spans="1:15">
      <c r="A234" t="s">
        <v>2358</v>
      </c>
      <c r="B234">
        <v>-1.98157266055881</v>
      </c>
      <c r="C234">
        <v>-0.44506147025575199</v>
      </c>
      <c r="D234">
        <v>0.224600126512769</v>
      </c>
      <c r="E234">
        <v>0.73455301818551899</v>
      </c>
      <c r="F234">
        <v>21.217068334988699</v>
      </c>
      <c r="J234" t="s">
        <v>3078</v>
      </c>
      <c r="K234">
        <v>1.94510220034755</v>
      </c>
      <c r="L234">
        <v>0.23897026763238</v>
      </c>
      <c r="M234">
        <v>0.12285743524925399</v>
      </c>
      <c r="N234">
        <v>1.1801500214837899</v>
      </c>
      <c r="O234">
        <v>25.161173056967399</v>
      </c>
    </row>
    <row r="235" spans="1:15">
      <c r="A235" t="s">
        <v>2359</v>
      </c>
      <c r="B235">
        <v>-1.9815462968084101</v>
      </c>
      <c r="C235">
        <v>-0.48934283259671801</v>
      </c>
      <c r="D235">
        <v>0.246949987181668</v>
      </c>
      <c r="E235">
        <v>0.71234950888988402</v>
      </c>
      <c r="F235">
        <v>21.217068334988699</v>
      </c>
      <c r="J235" t="s">
        <v>3079</v>
      </c>
      <c r="K235">
        <v>1.94495967324064</v>
      </c>
      <c r="L235">
        <v>0.2334972301579</v>
      </c>
      <c r="M235">
        <v>0.12005247891276399</v>
      </c>
      <c r="N235">
        <v>1.1756814615450699</v>
      </c>
      <c r="O235">
        <v>25.161173056967399</v>
      </c>
    </row>
    <row r="236" spans="1:15">
      <c r="A236" t="s">
        <v>2360</v>
      </c>
      <c r="B236">
        <v>-1.9808777511673901</v>
      </c>
      <c r="C236">
        <v>-0.32251974201357902</v>
      </c>
      <c r="D236">
        <v>0.16281658059085599</v>
      </c>
      <c r="E236">
        <v>0.79967198843318998</v>
      </c>
      <c r="F236">
        <v>21.217068334988699</v>
      </c>
      <c r="J236" t="s">
        <v>3080</v>
      </c>
      <c r="K236">
        <v>1.9446578657612901</v>
      </c>
      <c r="L236">
        <v>0.29493732924173299</v>
      </c>
      <c r="M236">
        <v>0.15166540831400799</v>
      </c>
      <c r="N236">
        <v>1.22683168245509</v>
      </c>
      <c r="O236">
        <v>25.161173056967399</v>
      </c>
    </row>
    <row r="237" spans="1:15">
      <c r="A237" t="s">
        <v>2361</v>
      </c>
      <c r="B237">
        <v>-1.97686542773767</v>
      </c>
      <c r="C237">
        <v>-0.32226308119434699</v>
      </c>
      <c r="D237">
        <v>0.16301720727806199</v>
      </c>
      <c r="E237">
        <v>0.79981426571273395</v>
      </c>
      <c r="F237">
        <v>21.217068334988699</v>
      </c>
      <c r="J237" t="s">
        <v>3081</v>
      </c>
      <c r="K237">
        <v>1.9443021547092401</v>
      </c>
      <c r="L237">
        <v>0.70099215570155204</v>
      </c>
      <c r="M237">
        <v>0.36053663470140201</v>
      </c>
      <c r="N237">
        <v>1.6256223650239601</v>
      </c>
      <c r="O237">
        <v>25.161173056967399</v>
      </c>
    </row>
    <row r="238" spans="1:15">
      <c r="A238" t="s">
        <v>2362</v>
      </c>
      <c r="B238">
        <v>-1.9757672479027599</v>
      </c>
      <c r="C238">
        <v>-0.24990838414206001</v>
      </c>
      <c r="D238">
        <v>0.126486753137209</v>
      </c>
      <c r="E238">
        <v>0.84094981662442603</v>
      </c>
      <c r="F238">
        <v>21.217068334988699</v>
      </c>
      <c r="J238" t="s">
        <v>3082</v>
      </c>
      <c r="K238">
        <v>1.9423350970400299</v>
      </c>
      <c r="L238">
        <v>0.32428805484551798</v>
      </c>
      <c r="M238">
        <v>0.16695783098380301</v>
      </c>
      <c r="N238">
        <v>1.2520464228015</v>
      </c>
      <c r="O238">
        <v>25.161173056967399</v>
      </c>
    </row>
    <row r="239" spans="1:15">
      <c r="A239" t="s">
        <v>2363</v>
      </c>
      <c r="B239">
        <v>-1.9743824769039999</v>
      </c>
      <c r="C239">
        <v>-0.492786202012305</v>
      </c>
      <c r="D239">
        <v>0.24959004031733401</v>
      </c>
      <c r="E239">
        <v>0.71065132767554995</v>
      </c>
      <c r="F239">
        <v>21.217068334988699</v>
      </c>
      <c r="J239" t="s">
        <v>3083</v>
      </c>
      <c r="K239">
        <v>1.9421927258299101</v>
      </c>
      <c r="L239">
        <v>0.329205919633621</v>
      </c>
      <c r="M239">
        <v>0.16950218958983601</v>
      </c>
      <c r="N239">
        <v>1.2563216864245199</v>
      </c>
      <c r="O239">
        <v>25.161173056967399</v>
      </c>
    </row>
    <row r="240" spans="1:15">
      <c r="A240" t="s">
        <v>2364</v>
      </c>
      <c r="B240">
        <v>-1.9731296471336</v>
      </c>
      <c r="C240">
        <v>-0.36923520152060602</v>
      </c>
      <c r="D240">
        <v>0.187131748821979</v>
      </c>
      <c r="E240">
        <v>0.77419280147626401</v>
      </c>
      <c r="F240">
        <v>21.217068334988699</v>
      </c>
      <c r="J240" t="s">
        <v>3084</v>
      </c>
      <c r="K240">
        <v>1.93930997504973</v>
      </c>
      <c r="L240">
        <v>0.23737335676791499</v>
      </c>
      <c r="M240">
        <v>0.122400936323668</v>
      </c>
      <c r="N240">
        <v>1.17884444289719</v>
      </c>
      <c r="O240">
        <v>25.161173056967399</v>
      </c>
    </row>
    <row r="241" spans="1:15">
      <c r="A241" t="s">
        <v>2365</v>
      </c>
      <c r="B241">
        <v>-1.9709377076602801</v>
      </c>
      <c r="C241">
        <v>-0.49467807962671501</v>
      </c>
      <c r="D241">
        <v>0.25098615633771099</v>
      </c>
      <c r="E241">
        <v>0.70972002608128304</v>
      </c>
      <c r="F241">
        <v>21.217068334988699</v>
      </c>
      <c r="J241" t="s">
        <v>3085</v>
      </c>
      <c r="K241">
        <v>1.9375997661034099</v>
      </c>
      <c r="L241">
        <v>0.322200596759597</v>
      </c>
      <c r="M241">
        <v>0.166288519639717</v>
      </c>
      <c r="N241">
        <v>1.2502361271801601</v>
      </c>
      <c r="O241">
        <v>25.161173056967399</v>
      </c>
    </row>
    <row r="242" spans="1:15">
      <c r="A242" t="s">
        <v>2366</v>
      </c>
      <c r="B242">
        <v>-1.9695044020804999</v>
      </c>
      <c r="C242">
        <v>-0.38925458708726501</v>
      </c>
      <c r="D242">
        <v>0.19764088197826499</v>
      </c>
      <c r="E242">
        <v>0.76352400081945504</v>
      </c>
      <c r="F242">
        <v>21.217068334988699</v>
      </c>
      <c r="J242" t="s">
        <v>3086</v>
      </c>
      <c r="K242">
        <v>1.93561993340181</v>
      </c>
      <c r="L242">
        <v>0.378615622879444</v>
      </c>
      <c r="M242">
        <v>0.19560432104769401</v>
      </c>
      <c r="N242">
        <v>1.30009371653938</v>
      </c>
      <c r="O242">
        <v>25.161173056967399</v>
      </c>
    </row>
    <row r="243" spans="1:15">
      <c r="A243" t="s">
        <v>2367</v>
      </c>
      <c r="B243">
        <v>-1.9683192367345099</v>
      </c>
      <c r="C243">
        <v>-0.173379831574346</v>
      </c>
      <c r="D243">
        <v>8.8085219276720403E-2</v>
      </c>
      <c r="E243">
        <v>0.88676280822675702</v>
      </c>
      <c r="F243">
        <v>21.217068334988699</v>
      </c>
      <c r="J243" t="s">
        <v>3087</v>
      </c>
      <c r="K243">
        <v>1.9350510288831999</v>
      </c>
      <c r="L243">
        <v>0.351169247474867</v>
      </c>
      <c r="M243">
        <v>0.181478029381758</v>
      </c>
      <c r="N243">
        <v>1.2755940271863799</v>
      </c>
      <c r="O243">
        <v>25.161173056967399</v>
      </c>
    </row>
    <row r="244" spans="1:15">
      <c r="A244" t="s">
        <v>2368</v>
      </c>
      <c r="B244">
        <v>-1.9672723871569799</v>
      </c>
      <c r="C244">
        <v>-0.54057032916432701</v>
      </c>
      <c r="D244">
        <v>0.27478163811648698</v>
      </c>
      <c r="E244">
        <v>0.68749907179779901</v>
      </c>
      <c r="F244">
        <v>21.217068334988699</v>
      </c>
      <c r="J244" t="s">
        <v>3088</v>
      </c>
      <c r="K244">
        <v>1.93483015149209</v>
      </c>
      <c r="L244">
        <v>0.37484910508424801</v>
      </c>
      <c r="M244">
        <v>0.19373747343929601</v>
      </c>
      <c r="N244">
        <v>1.2967039222016701</v>
      </c>
      <c r="O244">
        <v>25.161173056967399</v>
      </c>
    </row>
    <row r="245" spans="1:15">
      <c r="A245" t="s">
        <v>2369</v>
      </c>
      <c r="B245">
        <v>-1.9654855373467</v>
      </c>
      <c r="C245">
        <v>-0.285806540017982</v>
      </c>
      <c r="D245">
        <v>0.14541269044584501</v>
      </c>
      <c r="E245">
        <v>0.82028290067558196</v>
      </c>
      <c r="F245">
        <v>21.217068334988699</v>
      </c>
      <c r="J245" t="s">
        <v>3089</v>
      </c>
      <c r="K245">
        <v>1.9344321360857399</v>
      </c>
      <c r="L245">
        <v>0.28809979575889899</v>
      </c>
      <c r="M245">
        <v>0.14893249051468899</v>
      </c>
      <c r="N245">
        <v>1.22103097230521</v>
      </c>
      <c r="O245">
        <v>25.161173056967399</v>
      </c>
    </row>
    <row r="246" spans="1:15">
      <c r="A246" t="s">
        <v>2370</v>
      </c>
      <c r="B246">
        <v>-1.9642453674481699</v>
      </c>
      <c r="C246">
        <v>-0.453726517852028</v>
      </c>
      <c r="D246">
        <v>0.23099279009194301</v>
      </c>
      <c r="E246">
        <v>0.73015440274566501</v>
      </c>
      <c r="F246">
        <v>23.5901363573971</v>
      </c>
      <c r="J246" t="s">
        <v>3090</v>
      </c>
      <c r="K246">
        <v>1.93406851634355</v>
      </c>
      <c r="L246">
        <v>0.58387151056851305</v>
      </c>
      <c r="M246">
        <v>0.30188770751118499</v>
      </c>
      <c r="N246">
        <v>1.4988661036672499</v>
      </c>
      <c r="O246">
        <v>25.161173056967399</v>
      </c>
    </row>
    <row r="247" spans="1:15">
      <c r="A247" t="s">
        <v>2371</v>
      </c>
      <c r="B247">
        <v>-1.9614800052093699</v>
      </c>
      <c r="C247">
        <v>-0.36372844525427001</v>
      </c>
      <c r="D247">
        <v>0.185435713995691</v>
      </c>
      <c r="E247">
        <v>0.77715353661235897</v>
      </c>
      <c r="F247">
        <v>23.5901363573971</v>
      </c>
      <c r="J247" t="s">
        <v>3091</v>
      </c>
      <c r="K247">
        <v>1.9336784815442001</v>
      </c>
      <c r="L247">
        <v>0.30469044927323302</v>
      </c>
      <c r="M247">
        <v>0.15757037800302401</v>
      </c>
      <c r="N247">
        <v>1.2351535889346601</v>
      </c>
      <c r="O247">
        <v>25.161173056967399</v>
      </c>
    </row>
    <row r="248" spans="1:15">
      <c r="A248" t="s">
        <v>2372</v>
      </c>
      <c r="B248">
        <v>-1.9608165837696701</v>
      </c>
      <c r="C248">
        <v>-0.46482837675479</v>
      </c>
      <c r="D248">
        <v>0.237058570700763</v>
      </c>
      <c r="E248">
        <v>0.724557265605279</v>
      </c>
      <c r="F248">
        <v>23.5901363573971</v>
      </c>
      <c r="J248" t="s">
        <v>3092</v>
      </c>
      <c r="K248">
        <v>1.9313882116494601</v>
      </c>
      <c r="L248">
        <v>0.25722872099358102</v>
      </c>
      <c r="M248">
        <v>0.133183333853892</v>
      </c>
      <c r="N248">
        <v>1.1951806705683601</v>
      </c>
      <c r="O248">
        <v>25.161173056967399</v>
      </c>
    </row>
    <row r="249" spans="1:15">
      <c r="A249" t="s">
        <v>2373</v>
      </c>
      <c r="B249">
        <v>-1.96034037159088</v>
      </c>
      <c r="C249">
        <v>-0.47478255640907402</v>
      </c>
      <c r="D249">
        <v>0.24219393901670799</v>
      </c>
      <c r="E249">
        <v>0.71957523650875199</v>
      </c>
      <c r="F249">
        <v>23.5901363573971</v>
      </c>
      <c r="J249" t="s">
        <v>3093</v>
      </c>
      <c r="K249">
        <v>1.92994758251959</v>
      </c>
      <c r="L249">
        <v>0.22098459874698501</v>
      </c>
      <c r="M249">
        <v>0.114502901917411</v>
      </c>
      <c r="N249">
        <v>1.16552875565811</v>
      </c>
      <c r="O249">
        <v>25.161173056967399</v>
      </c>
    </row>
    <row r="250" spans="1:15">
      <c r="A250" t="s">
        <v>2374</v>
      </c>
      <c r="B250">
        <v>-1.9601313432979499</v>
      </c>
      <c r="C250">
        <v>-0.290360758258213</v>
      </c>
      <c r="D250">
        <v>0.14813331731621401</v>
      </c>
      <c r="E250">
        <v>0.81769756070827604</v>
      </c>
      <c r="F250">
        <v>23.5901363573971</v>
      </c>
      <c r="J250" t="s">
        <v>3094</v>
      </c>
      <c r="K250">
        <v>1.92815879515547</v>
      </c>
      <c r="L250">
        <v>0.38473160027047398</v>
      </c>
      <c r="M250">
        <v>0.19953315112692899</v>
      </c>
      <c r="N250">
        <v>1.3056168668577901</v>
      </c>
      <c r="O250">
        <v>25.161173056967399</v>
      </c>
    </row>
    <row r="251" spans="1:15">
      <c r="A251" t="s">
        <v>2375</v>
      </c>
      <c r="B251">
        <v>-1.95700677345236</v>
      </c>
      <c r="C251">
        <v>-0.32822575427511103</v>
      </c>
      <c r="D251">
        <v>0.16771825152965</v>
      </c>
      <c r="E251">
        <v>0.796515447047907</v>
      </c>
      <c r="F251">
        <v>23.5901363573971</v>
      </c>
      <c r="J251" t="s">
        <v>3095</v>
      </c>
      <c r="K251">
        <v>1.9275515845709701</v>
      </c>
      <c r="L251">
        <v>0.33465892156959098</v>
      </c>
      <c r="M251">
        <v>0.17361865915722199</v>
      </c>
      <c r="N251">
        <v>1.2610792323200899</v>
      </c>
      <c r="O251">
        <v>25.161173056967399</v>
      </c>
    </row>
    <row r="252" spans="1:15">
      <c r="A252" t="s">
        <v>2376</v>
      </c>
      <c r="B252">
        <v>-1.95676886051637</v>
      </c>
      <c r="C252">
        <v>-0.400920187405919</v>
      </c>
      <c r="D252">
        <v>0.204888883656969</v>
      </c>
      <c r="E252">
        <v>0.75737505618738599</v>
      </c>
      <c r="F252">
        <v>23.5901363573971</v>
      </c>
      <c r="J252" t="s">
        <v>3096</v>
      </c>
      <c r="K252">
        <v>1.9272950463395699</v>
      </c>
      <c r="L252">
        <v>0.30361102090302</v>
      </c>
      <c r="M252">
        <v>0.157532195954976</v>
      </c>
      <c r="N252">
        <v>1.2342297892834899</v>
      </c>
      <c r="O252">
        <v>25.161173056967399</v>
      </c>
    </row>
    <row r="253" spans="1:15">
      <c r="A253" t="s">
        <v>2377</v>
      </c>
      <c r="B253">
        <v>-1.9553280819046499</v>
      </c>
      <c r="C253">
        <v>-0.270395893284894</v>
      </c>
      <c r="D253">
        <v>0.138286713000872</v>
      </c>
      <c r="E253">
        <v>0.82909200154054497</v>
      </c>
      <c r="F253">
        <v>23.5901363573971</v>
      </c>
      <c r="J253" t="s">
        <v>3097</v>
      </c>
      <c r="K253">
        <v>1.92231629773152</v>
      </c>
      <c r="L253">
        <v>0.84969410355961905</v>
      </c>
      <c r="M253">
        <v>0.44201576221474198</v>
      </c>
      <c r="N253">
        <v>1.8021187792028801</v>
      </c>
      <c r="O253">
        <v>25.161173056967399</v>
      </c>
    </row>
    <row r="254" spans="1:15">
      <c r="A254" t="s">
        <v>2378</v>
      </c>
      <c r="B254">
        <v>-1.9499938812100299</v>
      </c>
      <c r="C254">
        <v>-0.34791632030207598</v>
      </c>
      <c r="D254">
        <v>0.17841918564697401</v>
      </c>
      <c r="E254">
        <v>0.78571808883890704</v>
      </c>
      <c r="F254">
        <v>23.5901363573971</v>
      </c>
      <c r="J254" t="s">
        <v>3098</v>
      </c>
      <c r="K254">
        <v>1.9222405462395999</v>
      </c>
      <c r="L254">
        <v>0.281817582442006</v>
      </c>
      <c r="M254">
        <v>0.14660890542201599</v>
      </c>
      <c r="N254">
        <v>1.21572555443124</v>
      </c>
      <c r="O254">
        <v>25.161173056967399</v>
      </c>
    </row>
    <row r="255" spans="1:15">
      <c r="A255" t="s">
        <v>2379</v>
      </c>
      <c r="B255">
        <v>-1.94815966507653</v>
      </c>
      <c r="C255">
        <v>-0.26158910155986298</v>
      </c>
      <c r="D255">
        <v>0.13427498076734301</v>
      </c>
      <c r="E255">
        <v>0.83416859213363204</v>
      </c>
      <c r="F255">
        <v>23.5901363573971</v>
      </c>
      <c r="J255" t="s">
        <v>3099</v>
      </c>
      <c r="K255">
        <v>1.9215992533000501</v>
      </c>
      <c r="L255">
        <v>0.31624731070725298</v>
      </c>
      <c r="M255">
        <v>0.16457505911502901</v>
      </c>
      <c r="N255">
        <v>1.2450876534008</v>
      </c>
      <c r="O255">
        <v>25.161173056967399</v>
      </c>
    </row>
    <row r="256" spans="1:15">
      <c r="A256" t="s">
        <v>2380</v>
      </c>
      <c r="B256">
        <v>-1.9472767129262001</v>
      </c>
      <c r="C256">
        <v>-0.53414553163191902</v>
      </c>
      <c r="D256">
        <v>0.27430386656719602</v>
      </c>
      <c r="E256">
        <v>0.69056755966596495</v>
      </c>
      <c r="F256">
        <v>23.5901363573971</v>
      </c>
      <c r="J256" t="s">
        <v>3100</v>
      </c>
      <c r="K256">
        <v>1.92067421389351</v>
      </c>
      <c r="L256">
        <v>0.31136104491875599</v>
      </c>
      <c r="M256">
        <v>0.16211028537087399</v>
      </c>
      <c r="N256">
        <v>1.2408777975482499</v>
      </c>
      <c r="O256">
        <v>25.161173056967399</v>
      </c>
    </row>
    <row r="257" spans="1:15">
      <c r="A257" t="s">
        <v>2381</v>
      </c>
      <c r="B257">
        <v>-1.94727127322713</v>
      </c>
      <c r="C257">
        <v>-0.346779015897065</v>
      </c>
      <c r="D257">
        <v>0.17808459492259801</v>
      </c>
      <c r="E257">
        <v>0.78633772981091099</v>
      </c>
      <c r="F257">
        <v>23.5901363573971</v>
      </c>
      <c r="J257" t="s">
        <v>3101</v>
      </c>
      <c r="K257">
        <v>1.9195464181522399</v>
      </c>
      <c r="L257">
        <v>0.428447625739931</v>
      </c>
      <c r="M257">
        <v>0.22320253456144901</v>
      </c>
      <c r="N257">
        <v>1.3457847010691</v>
      </c>
      <c r="O257">
        <v>25.161173056967399</v>
      </c>
    </row>
    <row r="258" spans="1:15">
      <c r="A258" t="s">
        <v>2382</v>
      </c>
      <c r="B258">
        <v>-1.9427780352400701</v>
      </c>
      <c r="C258">
        <v>-0.54452407362729105</v>
      </c>
      <c r="D258">
        <v>0.28028115603026299</v>
      </c>
      <c r="E258">
        <v>0.68561754151759602</v>
      </c>
      <c r="F258">
        <v>23.5901363573971</v>
      </c>
      <c r="J258" t="s">
        <v>3102</v>
      </c>
      <c r="K258">
        <v>1.91856935565764</v>
      </c>
      <c r="L258">
        <v>0.35683921354377202</v>
      </c>
      <c r="M258">
        <v>0.18599234502078099</v>
      </c>
      <c r="N258">
        <v>1.2806171302891001</v>
      </c>
      <c r="O258">
        <v>25.161173056967399</v>
      </c>
    </row>
    <row r="259" spans="1:15">
      <c r="A259" t="s">
        <v>2383</v>
      </c>
      <c r="B259">
        <v>-1.9413535126072099</v>
      </c>
      <c r="C259">
        <v>-0.57244047935257203</v>
      </c>
      <c r="D259">
        <v>0.29486668740913402</v>
      </c>
      <c r="E259">
        <v>0.67247825385664495</v>
      </c>
      <c r="F259">
        <v>23.5901363573971</v>
      </c>
      <c r="J259" t="s">
        <v>3103</v>
      </c>
      <c r="K259">
        <v>1.9183925871416301</v>
      </c>
      <c r="L259">
        <v>0.32654283865264599</v>
      </c>
      <c r="M259">
        <v>0.17021689973228499</v>
      </c>
      <c r="N259">
        <v>1.25400477239876</v>
      </c>
      <c r="O259">
        <v>25.161173056967399</v>
      </c>
    </row>
    <row r="260" spans="1:15">
      <c r="A260" t="s">
        <v>2384</v>
      </c>
      <c r="B260">
        <v>-1.93860678346888</v>
      </c>
      <c r="C260">
        <v>-0.31783529998962801</v>
      </c>
      <c r="D260">
        <v>0.16395037028649201</v>
      </c>
      <c r="E260">
        <v>0.80227274966317597</v>
      </c>
      <c r="F260">
        <v>23.5901363573971</v>
      </c>
      <c r="J260" t="s">
        <v>3104</v>
      </c>
      <c r="K260">
        <v>1.9150766627826401</v>
      </c>
      <c r="L260">
        <v>0.504110579577839</v>
      </c>
      <c r="M260">
        <v>0.263232584561579</v>
      </c>
      <c r="N260">
        <v>1.41824873733298</v>
      </c>
      <c r="O260">
        <v>25.161173056967399</v>
      </c>
    </row>
    <row r="261" spans="1:15">
      <c r="A261" t="s">
        <v>2385</v>
      </c>
      <c r="B261">
        <v>-1.93636608434371</v>
      </c>
      <c r="C261">
        <v>-0.53660154439477603</v>
      </c>
      <c r="D261">
        <v>0.27711781813026698</v>
      </c>
      <c r="E261">
        <v>0.68939295251906596</v>
      </c>
      <c r="F261">
        <v>23.5901363573971</v>
      </c>
      <c r="J261" t="s">
        <v>3105</v>
      </c>
      <c r="K261">
        <v>1.9122739602074399</v>
      </c>
      <c r="L261">
        <v>0.40076125526391598</v>
      </c>
      <c r="M261">
        <v>0.20957313837000799</v>
      </c>
      <c r="N261">
        <v>1.3202043486024799</v>
      </c>
      <c r="O261">
        <v>25.161173056967399</v>
      </c>
    </row>
    <row r="262" spans="1:15">
      <c r="A262" t="s">
        <v>2386</v>
      </c>
      <c r="B262">
        <v>-1.9350409728211599</v>
      </c>
      <c r="C262">
        <v>-0.29292569462219797</v>
      </c>
      <c r="D262">
        <v>0.151379582518675</v>
      </c>
      <c r="E262">
        <v>0.816245085414812</v>
      </c>
      <c r="F262">
        <v>23.5901363573971</v>
      </c>
      <c r="J262" t="s">
        <v>3106</v>
      </c>
      <c r="K262">
        <v>1.9088113500531201</v>
      </c>
      <c r="L262">
        <v>0.242481851431148</v>
      </c>
      <c r="M262">
        <v>0.12703290528128899</v>
      </c>
      <c r="N262">
        <v>1.1830260578260099</v>
      </c>
      <c r="O262">
        <v>25.161173056967399</v>
      </c>
    </row>
    <row r="263" spans="1:15">
      <c r="A263" t="s">
        <v>2387</v>
      </c>
      <c r="B263">
        <v>-1.9297160326273499</v>
      </c>
      <c r="C263">
        <v>-0.33136482870712802</v>
      </c>
      <c r="D263">
        <v>0.17171688637315599</v>
      </c>
      <c r="E263">
        <v>0.794784240503707</v>
      </c>
      <c r="F263">
        <v>23.5901363573971</v>
      </c>
      <c r="J263" t="s">
        <v>3107</v>
      </c>
      <c r="K263">
        <v>1.9085030698198699</v>
      </c>
      <c r="L263">
        <v>0.24886889475080401</v>
      </c>
      <c r="M263">
        <v>0.13040004948710501</v>
      </c>
      <c r="N263">
        <v>1.1882751153712401</v>
      </c>
      <c r="O263">
        <v>25.161173056967399</v>
      </c>
    </row>
    <row r="264" spans="1:15">
      <c r="A264" t="s">
        <v>2388</v>
      </c>
      <c r="B264">
        <v>-1.9297152294784099</v>
      </c>
      <c r="C264">
        <v>-0.20040790332158001</v>
      </c>
      <c r="D264">
        <v>0.103853615424773</v>
      </c>
      <c r="E264">
        <v>0.87030446120177096</v>
      </c>
      <c r="F264">
        <v>23.5901363573971</v>
      </c>
      <c r="J264" t="s">
        <v>3108</v>
      </c>
      <c r="K264">
        <v>1.9067671525232299</v>
      </c>
      <c r="L264">
        <v>0.27760503736302899</v>
      </c>
      <c r="M264">
        <v>0.145589374662592</v>
      </c>
      <c r="N264">
        <v>1.21218091820979</v>
      </c>
      <c r="O264">
        <v>25.161173056967399</v>
      </c>
    </row>
    <row r="265" spans="1:15">
      <c r="A265" t="s">
        <v>2389</v>
      </c>
      <c r="B265">
        <v>-1.92929983467535</v>
      </c>
      <c r="C265">
        <v>-0.51060992601449395</v>
      </c>
      <c r="D265">
        <v>0.26466074211861301</v>
      </c>
      <c r="E265">
        <v>0.70192562309056294</v>
      </c>
      <c r="F265">
        <v>23.5901363573971</v>
      </c>
      <c r="J265" t="s">
        <v>3109</v>
      </c>
      <c r="K265">
        <v>1.9062771500546001</v>
      </c>
      <c r="L265">
        <v>0.35604666663269202</v>
      </c>
      <c r="M265">
        <v>0.18677591903280899</v>
      </c>
      <c r="N265">
        <v>1.27991381434832</v>
      </c>
      <c r="O265">
        <v>25.161173056967399</v>
      </c>
    </row>
    <row r="266" spans="1:15">
      <c r="A266" t="s">
        <v>2390</v>
      </c>
      <c r="B266">
        <v>-1.9276559699690601</v>
      </c>
      <c r="C266">
        <v>-0.32851120415768298</v>
      </c>
      <c r="D266">
        <v>0.17042003826178301</v>
      </c>
      <c r="E266">
        <v>0.79635786506227502</v>
      </c>
      <c r="F266">
        <v>23.5901363573971</v>
      </c>
      <c r="J266" t="s">
        <v>3110</v>
      </c>
      <c r="K266">
        <v>1.9019091145943501</v>
      </c>
      <c r="L266">
        <v>0.25663925891323702</v>
      </c>
      <c r="M266">
        <v>0.13493770913862799</v>
      </c>
      <c r="N266">
        <v>1.19469243864298</v>
      </c>
      <c r="O266">
        <v>25.161173056967399</v>
      </c>
    </row>
    <row r="267" spans="1:15">
      <c r="A267" t="s">
        <v>2391</v>
      </c>
      <c r="B267">
        <v>-1.92403277718574</v>
      </c>
      <c r="C267">
        <v>-0.35979832836526898</v>
      </c>
      <c r="D267">
        <v>0.18700218241164299</v>
      </c>
      <c r="E267">
        <v>0.77927350522923999</v>
      </c>
      <c r="F267">
        <v>23.5901363573971</v>
      </c>
      <c r="J267" t="s">
        <v>3111</v>
      </c>
      <c r="K267">
        <v>1.9006802804755001</v>
      </c>
      <c r="L267">
        <v>0.57690176348080202</v>
      </c>
      <c r="M267">
        <v>0.30352383270713801</v>
      </c>
      <c r="N267">
        <v>1.4916424537689701</v>
      </c>
      <c r="O267">
        <v>25.161173056967399</v>
      </c>
    </row>
    <row r="268" spans="1:15">
      <c r="A268" t="s">
        <v>2392</v>
      </c>
      <c r="B268">
        <v>-1.9233175781570999</v>
      </c>
      <c r="C268">
        <v>-0.24172970913508099</v>
      </c>
      <c r="D268">
        <v>0.12568372060879399</v>
      </c>
      <c r="E268">
        <v>0.84573072132882599</v>
      </c>
      <c r="F268">
        <v>23.5901363573971</v>
      </c>
      <c r="J268" t="s">
        <v>3112</v>
      </c>
      <c r="K268">
        <v>1.8993670175292801</v>
      </c>
      <c r="L268">
        <v>0.47386219909517602</v>
      </c>
      <c r="M268">
        <v>0.24948427277187399</v>
      </c>
      <c r="N268">
        <v>1.3888224742334201</v>
      </c>
      <c r="O268">
        <v>25.161173056967399</v>
      </c>
    </row>
    <row r="269" spans="1:15">
      <c r="A269" t="s">
        <v>2393</v>
      </c>
      <c r="B269">
        <v>-1.92248002236589</v>
      </c>
      <c r="C269">
        <v>-0.40334390262231001</v>
      </c>
      <c r="D269">
        <v>0.20980395006962799</v>
      </c>
      <c r="E269">
        <v>0.75610374082853105</v>
      </c>
      <c r="F269">
        <v>23.5901363573971</v>
      </c>
      <c r="J269" t="s">
        <v>3113</v>
      </c>
      <c r="K269">
        <v>1.8978107831557101</v>
      </c>
      <c r="L269">
        <v>0.27041968024067797</v>
      </c>
      <c r="M269">
        <v>0.142490327613705</v>
      </c>
      <c r="N269">
        <v>1.2061586484239599</v>
      </c>
      <c r="O269">
        <v>25.161173056967399</v>
      </c>
    </row>
    <row r="270" spans="1:15">
      <c r="A270" t="s">
        <v>2394</v>
      </c>
      <c r="B270">
        <v>-1.92221640835581</v>
      </c>
      <c r="C270">
        <v>-0.41831108160511798</v>
      </c>
      <c r="D270">
        <v>0.21761913996089799</v>
      </c>
      <c r="E270">
        <v>0.74830012353255804</v>
      </c>
      <c r="F270">
        <v>23.5901363573971</v>
      </c>
      <c r="J270" t="s">
        <v>3114</v>
      </c>
      <c r="K270">
        <v>1.8977634487911501</v>
      </c>
      <c r="L270">
        <v>0.32558965984479699</v>
      </c>
      <c r="M270">
        <v>0.17156493347587301</v>
      </c>
      <c r="N270">
        <v>1.25317653360481</v>
      </c>
      <c r="O270">
        <v>25.161173056967399</v>
      </c>
    </row>
    <row r="271" spans="1:15">
      <c r="A271" t="s">
        <v>2395</v>
      </c>
      <c r="B271">
        <v>-1.91899575510293</v>
      </c>
      <c r="C271">
        <v>-0.237255473857271</v>
      </c>
      <c r="D271">
        <v>0.123635225990661</v>
      </c>
      <c r="E271">
        <v>0.84835766039466898</v>
      </c>
      <c r="F271">
        <v>23.5901363573971</v>
      </c>
      <c r="J271" t="s">
        <v>3115</v>
      </c>
      <c r="K271">
        <v>1.89136103714002</v>
      </c>
      <c r="L271">
        <v>0.308968066947857</v>
      </c>
      <c r="M271">
        <v>0.16335752977922</v>
      </c>
      <c r="N271">
        <v>1.2388212770323801</v>
      </c>
      <c r="O271">
        <v>25.161173056967399</v>
      </c>
    </row>
    <row r="272" spans="1:15">
      <c r="A272" t="s">
        <v>2396</v>
      </c>
      <c r="B272">
        <v>-1.91721784388816</v>
      </c>
      <c r="C272">
        <v>-0.272212657694481</v>
      </c>
      <c r="D272">
        <v>0.14198316511723399</v>
      </c>
      <c r="E272">
        <v>0.82804859542384501</v>
      </c>
      <c r="F272">
        <v>23.5901363573971</v>
      </c>
      <c r="J272" t="s">
        <v>3116</v>
      </c>
      <c r="K272">
        <v>1.88948566427578</v>
      </c>
      <c r="L272">
        <v>0.34131200380015198</v>
      </c>
      <c r="M272">
        <v>0.18063751964531299</v>
      </c>
      <c r="N272">
        <v>1.2669082114382899</v>
      </c>
      <c r="O272">
        <v>25.161173056967399</v>
      </c>
    </row>
    <row r="273" spans="1:15">
      <c r="A273" t="s">
        <v>2397</v>
      </c>
      <c r="B273">
        <v>-1.9097033436524</v>
      </c>
      <c r="C273">
        <v>-0.271678743385879</v>
      </c>
      <c r="D273">
        <v>0.14226227559840801</v>
      </c>
      <c r="E273">
        <v>0.82835509735156898</v>
      </c>
      <c r="F273">
        <v>23.5901363573971</v>
      </c>
      <c r="J273" t="s">
        <v>3117</v>
      </c>
      <c r="K273">
        <v>1.88256138934154</v>
      </c>
      <c r="L273">
        <v>0.33971365852349</v>
      </c>
      <c r="M273">
        <v>0.18045289808175199</v>
      </c>
      <c r="N273">
        <v>1.2655053955975799</v>
      </c>
      <c r="O273">
        <v>25.161173056967399</v>
      </c>
    </row>
    <row r="274" spans="1:15">
      <c r="A274" t="s">
        <v>2398</v>
      </c>
      <c r="B274">
        <v>-1.90953927173691</v>
      </c>
      <c r="C274">
        <v>-0.28187367955317699</v>
      </c>
      <c r="D274">
        <v>0.147613449864682</v>
      </c>
      <c r="E274">
        <v>0.82252208449243902</v>
      </c>
      <c r="F274">
        <v>23.5901363573971</v>
      </c>
      <c r="J274" t="s">
        <v>3118</v>
      </c>
      <c r="K274">
        <v>1.8808470276351901</v>
      </c>
      <c r="L274">
        <v>0.29841950323426802</v>
      </c>
      <c r="M274">
        <v>0.15866229355689501</v>
      </c>
      <c r="N274">
        <v>1.2297964123757299</v>
      </c>
      <c r="O274">
        <v>25.161173056967399</v>
      </c>
    </row>
    <row r="275" spans="1:15">
      <c r="A275" t="s">
        <v>2399</v>
      </c>
      <c r="B275">
        <v>-1.9093012644318501</v>
      </c>
      <c r="C275">
        <v>-0.30123106508271003</v>
      </c>
      <c r="D275">
        <v>0.157770316656836</v>
      </c>
      <c r="E275">
        <v>0.81155958947096696</v>
      </c>
      <c r="F275">
        <v>23.5901363573971</v>
      </c>
      <c r="J275" t="s">
        <v>3119</v>
      </c>
      <c r="K275">
        <v>1.8800103585874799</v>
      </c>
      <c r="L275">
        <v>0.35258208445064898</v>
      </c>
      <c r="M275">
        <v>0.18754262860315099</v>
      </c>
      <c r="N275">
        <v>1.2768438333468399</v>
      </c>
      <c r="O275">
        <v>25.161173056967399</v>
      </c>
    </row>
    <row r="276" spans="1:15">
      <c r="A276" t="s">
        <v>2400</v>
      </c>
      <c r="B276">
        <v>-1.90919776201113</v>
      </c>
      <c r="C276">
        <v>-0.37301637854507202</v>
      </c>
      <c r="D276">
        <v>0.19537859616603701</v>
      </c>
      <c r="E276">
        <v>0.77216636683621898</v>
      </c>
      <c r="F276">
        <v>23.5901363573971</v>
      </c>
      <c r="J276" t="s">
        <v>3120</v>
      </c>
      <c r="K276">
        <v>1.87695522944006</v>
      </c>
      <c r="L276">
        <v>0.36850732430100802</v>
      </c>
      <c r="M276">
        <v>0.19633250624253901</v>
      </c>
      <c r="N276">
        <v>1.2910163970827699</v>
      </c>
      <c r="O276">
        <v>25.161173056967399</v>
      </c>
    </row>
    <row r="277" spans="1:15">
      <c r="A277" t="s">
        <v>2401</v>
      </c>
      <c r="B277">
        <v>-1.90838326426449</v>
      </c>
      <c r="C277">
        <v>-0.45563640129712701</v>
      </c>
      <c r="D277">
        <v>0.23875518604106699</v>
      </c>
      <c r="E277">
        <v>0.72918844173057096</v>
      </c>
      <c r="F277">
        <v>23.5901363573971</v>
      </c>
      <c r="J277" t="s">
        <v>3121</v>
      </c>
      <c r="K277">
        <v>1.8763551200223001</v>
      </c>
      <c r="L277">
        <v>0.36513001304126602</v>
      </c>
      <c r="M277">
        <v>0.194595366913768</v>
      </c>
      <c r="N277">
        <v>1.28799769627909</v>
      </c>
      <c r="O277">
        <v>27.809247069565</v>
      </c>
    </row>
    <row r="278" spans="1:15">
      <c r="A278" t="s">
        <v>2402</v>
      </c>
      <c r="B278">
        <v>-1.90684050532049</v>
      </c>
      <c r="C278">
        <v>-0.39903376485355202</v>
      </c>
      <c r="D278">
        <v>0.20926436361099099</v>
      </c>
      <c r="E278">
        <v>0.75836602367121397</v>
      </c>
      <c r="F278">
        <v>23.5901363573971</v>
      </c>
      <c r="J278" t="s">
        <v>3122</v>
      </c>
      <c r="K278">
        <v>1.8729106738696299</v>
      </c>
      <c r="L278">
        <v>0.251464065935942</v>
      </c>
      <c r="M278">
        <v>0.134263779604817</v>
      </c>
      <c r="N278">
        <v>1.19041455060876</v>
      </c>
      <c r="O278">
        <v>27.809247069565</v>
      </c>
    </row>
    <row r="279" spans="1:15">
      <c r="A279" t="s">
        <v>2403</v>
      </c>
      <c r="B279">
        <v>-1.90471809596814</v>
      </c>
      <c r="C279">
        <v>-0.43992453989549901</v>
      </c>
      <c r="D279">
        <v>0.23096569556761201</v>
      </c>
      <c r="E279">
        <v>0.73717316544914502</v>
      </c>
      <c r="F279">
        <v>23.5901363573971</v>
      </c>
      <c r="J279" t="s">
        <v>3123</v>
      </c>
      <c r="K279">
        <v>1.87098450940886</v>
      </c>
      <c r="L279">
        <v>0.32727868797242399</v>
      </c>
      <c r="M279">
        <v>0.174923248336155</v>
      </c>
      <c r="N279">
        <v>1.25464454303634</v>
      </c>
      <c r="O279">
        <v>27.809247069565</v>
      </c>
    </row>
    <row r="280" spans="1:15">
      <c r="A280" t="s">
        <v>2404</v>
      </c>
      <c r="B280">
        <v>-1.9037139376612899</v>
      </c>
      <c r="C280">
        <v>-0.35726572393830502</v>
      </c>
      <c r="D280">
        <v>0.18766775662587501</v>
      </c>
      <c r="E280">
        <v>0.78064269606672698</v>
      </c>
      <c r="F280">
        <v>23.5901363573971</v>
      </c>
      <c r="J280" t="s">
        <v>3124</v>
      </c>
      <c r="K280">
        <v>1.87052351075776</v>
      </c>
      <c r="L280">
        <v>0.27212468197245898</v>
      </c>
      <c r="M280">
        <v>0.14548049271095201</v>
      </c>
      <c r="N280">
        <v>1.20758495003997</v>
      </c>
      <c r="O280">
        <v>27.809247069565</v>
      </c>
    </row>
    <row r="281" spans="1:15">
      <c r="A281" t="s">
        <v>2405</v>
      </c>
      <c r="B281">
        <v>-1.90345171620224</v>
      </c>
      <c r="C281">
        <v>-0.22671637926165999</v>
      </c>
      <c r="D281">
        <v>0.11910802744920899</v>
      </c>
      <c r="E281">
        <v>0.85457772659428</v>
      </c>
      <c r="F281">
        <v>23.5901363573971</v>
      </c>
      <c r="J281" t="s">
        <v>3125</v>
      </c>
      <c r="K281">
        <v>1.8693384491857099</v>
      </c>
      <c r="L281">
        <v>0.33484599183077501</v>
      </c>
      <c r="M281">
        <v>0.17912539699626601</v>
      </c>
      <c r="N281">
        <v>1.26124276356561</v>
      </c>
      <c r="O281">
        <v>27.809247069565</v>
      </c>
    </row>
    <row r="282" spans="1:15">
      <c r="A282" t="s">
        <v>2406</v>
      </c>
      <c r="B282">
        <v>-1.90278467672902</v>
      </c>
      <c r="C282">
        <v>-0.40472484442610401</v>
      </c>
      <c r="D282">
        <v>0.212701336822749</v>
      </c>
      <c r="E282">
        <v>0.75538034768407902</v>
      </c>
      <c r="F282">
        <v>23.5901363573971</v>
      </c>
      <c r="J282" t="s">
        <v>3126</v>
      </c>
      <c r="K282">
        <v>1.8689835958288401</v>
      </c>
      <c r="L282">
        <v>0.477046757474483</v>
      </c>
      <c r="M282">
        <v>0.25524395106470998</v>
      </c>
      <c r="N282">
        <v>1.39189150204145</v>
      </c>
      <c r="O282">
        <v>27.809247069565</v>
      </c>
    </row>
    <row r="283" spans="1:15">
      <c r="A283" t="s">
        <v>2407</v>
      </c>
      <c r="B283">
        <v>-1.89919295121655</v>
      </c>
      <c r="C283">
        <v>-0.21406710434777701</v>
      </c>
      <c r="D283">
        <v>0.11271477403633599</v>
      </c>
      <c r="E283">
        <v>0.86210344490414004</v>
      </c>
      <c r="F283">
        <v>23.5901363573971</v>
      </c>
      <c r="J283" t="s">
        <v>3127</v>
      </c>
      <c r="K283">
        <v>1.8663011423948399</v>
      </c>
      <c r="L283">
        <v>0.47909364354448802</v>
      </c>
      <c r="M283">
        <v>0.256707576639917</v>
      </c>
      <c r="N283">
        <v>1.39386770997429</v>
      </c>
      <c r="O283">
        <v>27.809247069565</v>
      </c>
    </row>
    <row r="284" spans="1:15">
      <c r="A284" t="s">
        <v>2408</v>
      </c>
      <c r="B284">
        <v>-1.89765419404997</v>
      </c>
      <c r="C284">
        <v>-0.24722733120297699</v>
      </c>
      <c r="D284">
        <v>0.13028049682505299</v>
      </c>
      <c r="E284">
        <v>0.84251406074719803</v>
      </c>
      <c r="F284">
        <v>23.5901363573971</v>
      </c>
      <c r="J284" t="s">
        <v>3128</v>
      </c>
      <c r="K284">
        <v>1.8617848791326499</v>
      </c>
      <c r="L284">
        <v>0.191170524638443</v>
      </c>
      <c r="M284">
        <v>0.102681317686662</v>
      </c>
      <c r="N284">
        <v>1.1416896453521801</v>
      </c>
      <c r="O284">
        <v>27.809247069565</v>
      </c>
    </row>
    <row r="285" spans="1:15">
      <c r="A285" t="s">
        <v>2409</v>
      </c>
      <c r="B285">
        <v>-1.8929875545985799</v>
      </c>
      <c r="C285">
        <v>-0.39569729353762501</v>
      </c>
      <c r="D285">
        <v>0.209033225060761</v>
      </c>
      <c r="E285">
        <v>0.76012190034659499</v>
      </c>
      <c r="F285">
        <v>23.5901363573971</v>
      </c>
      <c r="J285" t="s">
        <v>3129</v>
      </c>
      <c r="K285">
        <v>1.86131430428672</v>
      </c>
      <c r="L285">
        <v>0.24003889956112301</v>
      </c>
      <c r="M285">
        <v>0.12896204526462801</v>
      </c>
      <c r="N285">
        <v>1.1810245051070001</v>
      </c>
      <c r="O285">
        <v>27.809247069565</v>
      </c>
    </row>
    <row r="286" spans="1:15">
      <c r="A286" t="s">
        <v>2410</v>
      </c>
      <c r="B286">
        <v>-1.89190453408784</v>
      </c>
      <c r="C286">
        <v>-0.43688620210768803</v>
      </c>
      <c r="D286">
        <v>0.230924020866796</v>
      </c>
      <c r="E286">
        <v>0.73872729933353198</v>
      </c>
      <c r="F286">
        <v>23.5901363573971</v>
      </c>
      <c r="J286" t="s">
        <v>3130</v>
      </c>
      <c r="K286">
        <v>1.85975762581626</v>
      </c>
      <c r="L286">
        <v>0.242652714399927</v>
      </c>
      <c r="M286">
        <v>0.13047545068859501</v>
      </c>
      <c r="N286">
        <v>1.1831661756671901</v>
      </c>
      <c r="O286">
        <v>27.809247069565</v>
      </c>
    </row>
    <row r="287" spans="1:15">
      <c r="A287" t="s">
        <v>2411</v>
      </c>
      <c r="B287">
        <v>-1.8914436335490901</v>
      </c>
      <c r="C287">
        <v>-0.56037673808319299</v>
      </c>
      <c r="D287">
        <v>0.29626933002053302</v>
      </c>
      <c r="E287">
        <v>0.67812505845408499</v>
      </c>
      <c r="F287">
        <v>23.5901363573971</v>
      </c>
      <c r="J287" t="s">
        <v>3131</v>
      </c>
      <c r="K287">
        <v>1.8574630244381101</v>
      </c>
      <c r="L287">
        <v>0.35824340917605102</v>
      </c>
      <c r="M287">
        <v>0.19286704739892299</v>
      </c>
      <c r="N287">
        <v>1.2818641799696</v>
      </c>
      <c r="O287">
        <v>27.809247069565</v>
      </c>
    </row>
    <row r="288" spans="1:15">
      <c r="A288" t="s">
        <v>2412</v>
      </c>
      <c r="B288">
        <v>-1.8910794922228</v>
      </c>
      <c r="C288">
        <v>-0.197655610791308</v>
      </c>
      <c r="D288">
        <v>0.104519990621326</v>
      </c>
      <c r="E288">
        <v>0.87196636388644899</v>
      </c>
      <c r="F288">
        <v>23.5901363573971</v>
      </c>
      <c r="J288" t="s">
        <v>3132</v>
      </c>
      <c r="K288">
        <v>1.85631650890338</v>
      </c>
      <c r="L288">
        <v>0.408515211999741</v>
      </c>
      <c r="M288">
        <v>0.220067650123454</v>
      </c>
      <c r="N288">
        <v>1.3273190651601501</v>
      </c>
      <c r="O288">
        <v>27.809247069565</v>
      </c>
    </row>
    <row r="289" spans="1:15">
      <c r="A289" t="s">
        <v>2413</v>
      </c>
      <c r="B289">
        <v>-1.8907011478225599</v>
      </c>
      <c r="C289">
        <v>-0.289367431349349</v>
      </c>
      <c r="D289">
        <v>0.15304768375615599</v>
      </c>
      <c r="E289">
        <v>0.81826075712492397</v>
      </c>
      <c r="F289">
        <v>23.5901363573971</v>
      </c>
      <c r="J289" t="s">
        <v>3133</v>
      </c>
      <c r="K289">
        <v>1.8562055726536699</v>
      </c>
      <c r="L289">
        <v>0.42748012174939998</v>
      </c>
      <c r="M289">
        <v>0.23029783341198801</v>
      </c>
      <c r="N289">
        <v>1.3448824899042</v>
      </c>
      <c r="O289">
        <v>27.809247069565</v>
      </c>
    </row>
    <row r="290" spans="1:15">
      <c r="A290" t="s">
        <v>2414</v>
      </c>
      <c r="B290">
        <v>-1.88818642073397</v>
      </c>
      <c r="C290">
        <v>-0.32271083383985799</v>
      </c>
      <c r="D290">
        <v>0.170910472766993</v>
      </c>
      <c r="E290">
        <v>0.79956607508591104</v>
      </c>
      <c r="F290">
        <v>23.5901363573971</v>
      </c>
      <c r="J290" t="s">
        <v>3134</v>
      </c>
      <c r="K290">
        <v>1.8543425522458901</v>
      </c>
      <c r="L290">
        <v>0.32865620982996102</v>
      </c>
      <c r="M290">
        <v>0.177235974783574</v>
      </c>
      <c r="N290">
        <v>1.2558430816100801</v>
      </c>
      <c r="O290">
        <v>27.809247069565</v>
      </c>
    </row>
    <row r="291" spans="1:15">
      <c r="A291" t="s">
        <v>2415</v>
      </c>
      <c r="B291">
        <v>-1.8825094410443699</v>
      </c>
      <c r="C291">
        <v>-0.43525345736221299</v>
      </c>
      <c r="D291">
        <v>0.231209176364473</v>
      </c>
      <c r="E291">
        <v>0.73956381423166595</v>
      </c>
      <c r="F291">
        <v>23.5901363573971</v>
      </c>
      <c r="J291" t="s">
        <v>3135</v>
      </c>
      <c r="K291">
        <v>1.85025371907356</v>
      </c>
      <c r="L291">
        <v>0.25456086369904801</v>
      </c>
      <c r="M291">
        <v>0.13758159817482099</v>
      </c>
      <c r="N291">
        <v>1.1929725635083701</v>
      </c>
      <c r="O291">
        <v>27.809247069565</v>
      </c>
    </row>
    <row r="292" spans="1:15">
      <c r="A292" t="s">
        <v>2416</v>
      </c>
      <c r="B292">
        <v>-1.88217292023109</v>
      </c>
      <c r="C292">
        <v>-0.46863898281053901</v>
      </c>
      <c r="D292">
        <v>0.248988271892149</v>
      </c>
      <c r="E292">
        <v>0.72264600986412297</v>
      </c>
      <c r="F292">
        <v>23.5901363573971</v>
      </c>
      <c r="J292" t="s">
        <v>3136</v>
      </c>
      <c r="K292">
        <v>1.84881298924007</v>
      </c>
      <c r="L292">
        <v>0.38999195980814999</v>
      </c>
      <c r="M292">
        <v>0.21094181081475999</v>
      </c>
      <c r="N292">
        <v>1.3103861010086899</v>
      </c>
      <c r="O292">
        <v>27.809247069565</v>
      </c>
    </row>
    <row r="293" spans="1:15">
      <c r="A293" t="s">
        <v>2417</v>
      </c>
      <c r="B293">
        <v>-1.8787077882051799</v>
      </c>
      <c r="C293">
        <v>-0.53600868655134404</v>
      </c>
      <c r="D293">
        <v>0.28530710838401202</v>
      </c>
      <c r="E293">
        <v>0.68967630831958004</v>
      </c>
      <c r="F293">
        <v>23.5901363573971</v>
      </c>
      <c r="J293" t="s">
        <v>3137</v>
      </c>
      <c r="K293">
        <v>1.8479097250616301</v>
      </c>
      <c r="L293">
        <v>0.29952940635530101</v>
      </c>
      <c r="M293">
        <v>0.16209093025110399</v>
      </c>
      <c r="N293">
        <v>1.23074289102859</v>
      </c>
      <c r="O293">
        <v>27.809247069565</v>
      </c>
    </row>
    <row r="294" spans="1:15">
      <c r="A294" t="s">
        <v>2418</v>
      </c>
      <c r="B294">
        <v>-1.87847916482263</v>
      </c>
      <c r="C294">
        <v>-0.28202800315600601</v>
      </c>
      <c r="D294">
        <v>0.15013634882803401</v>
      </c>
      <c r="E294">
        <v>0.82243410485772805</v>
      </c>
      <c r="F294">
        <v>23.5901363573971</v>
      </c>
      <c r="J294" t="s">
        <v>3138</v>
      </c>
      <c r="K294">
        <v>1.8473731614544799</v>
      </c>
      <c r="L294">
        <v>0.43504093774116398</v>
      </c>
      <c r="M294">
        <v>0.235491641222419</v>
      </c>
      <c r="N294">
        <v>1.3519491952317899</v>
      </c>
      <c r="O294">
        <v>27.809247069565</v>
      </c>
    </row>
    <row r="295" spans="1:15">
      <c r="A295" t="s">
        <v>2419</v>
      </c>
      <c r="B295">
        <v>-1.8750077990844201</v>
      </c>
      <c r="C295">
        <v>-0.188255181829284</v>
      </c>
      <c r="D295">
        <v>0.100402346017553</v>
      </c>
      <c r="E295">
        <v>0.87766654348016404</v>
      </c>
      <c r="F295">
        <v>23.5901363573971</v>
      </c>
      <c r="J295" t="s">
        <v>3139</v>
      </c>
      <c r="K295">
        <v>1.84407406632319</v>
      </c>
      <c r="L295">
        <v>0.46993751462142302</v>
      </c>
      <c r="M295">
        <v>0.25483657256696202</v>
      </c>
      <c r="N295">
        <v>1.3850494781527101</v>
      </c>
      <c r="O295">
        <v>27.809247069565</v>
      </c>
    </row>
    <row r="296" spans="1:15">
      <c r="A296" t="s">
        <v>2420</v>
      </c>
      <c r="B296">
        <v>-1.8743058391907199</v>
      </c>
      <c r="C296">
        <v>-0.56317193158044399</v>
      </c>
      <c r="D296">
        <v>0.30046960309508902</v>
      </c>
      <c r="E296">
        <v>0.67681247634408803</v>
      </c>
      <c r="F296">
        <v>23.5901363573971</v>
      </c>
      <c r="J296" t="s">
        <v>3140</v>
      </c>
      <c r="K296">
        <v>1.84406904623784</v>
      </c>
      <c r="L296">
        <v>0.33710242539469698</v>
      </c>
      <c r="M296">
        <v>0.18280358107112801</v>
      </c>
      <c r="N296">
        <v>1.26321694185258</v>
      </c>
      <c r="O296">
        <v>27.809247069565</v>
      </c>
    </row>
    <row r="297" spans="1:15">
      <c r="A297" t="s">
        <v>2421</v>
      </c>
      <c r="B297">
        <v>-1.8739231782735499</v>
      </c>
      <c r="C297">
        <v>-0.60437573227467101</v>
      </c>
      <c r="D297">
        <v>0.32251894809876103</v>
      </c>
      <c r="E297">
        <v>0.65775593571846802</v>
      </c>
      <c r="F297">
        <v>23.5901363573971</v>
      </c>
      <c r="J297" t="s">
        <v>3141</v>
      </c>
      <c r="K297">
        <v>1.84188471938535</v>
      </c>
      <c r="L297">
        <v>0.37066006427184001</v>
      </c>
      <c r="M297">
        <v>0.20123955661868501</v>
      </c>
      <c r="N297">
        <v>1.2929442453695901</v>
      </c>
      <c r="O297">
        <v>27.809247069565</v>
      </c>
    </row>
    <row r="298" spans="1:15">
      <c r="A298" t="s">
        <v>2422</v>
      </c>
      <c r="B298">
        <v>-1.8730646829502799</v>
      </c>
      <c r="C298">
        <v>-0.51695135831152195</v>
      </c>
      <c r="D298">
        <v>0.275992261782048</v>
      </c>
      <c r="E298">
        <v>0.69884704775002104</v>
      </c>
      <c r="F298">
        <v>23.5901363573971</v>
      </c>
      <c r="J298" t="s">
        <v>3142</v>
      </c>
      <c r="K298">
        <v>1.84164635317831</v>
      </c>
      <c r="L298">
        <v>0.457679796204919</v>
      </c>
      <c r="M298">
        <v>0.24851665761727601</v>
      </c>
      <c r="N298">
        <v>1.3733313909543401</v>
      </c>
      <c r="O298">
        <v>27.809247069565</v>
      </c>
    </row>
    <row r="299" spans="1:15">
      <c r="A299" t="s">
        <v>2423</v>
      </c>
      <c r="B299">
        <v>-1.8723817009131301</v>
      </c>
      <c r="C299">
        <v>-0.41227707916478801</v>
      </c>
      <c r="D299">
        <v>0.22018858599383201</v>
      </c>
      <c r="E299">
        <v>0.75143640682037605</v>
      </c>
      <c r="F299">
        <v>23.5901363573971</v>
      </c>
      <c r="J299" t="s">
        <v>3143</v>
      </c>
      <c r="K299">
        <v>1.83862779643549</v>
      </c>
      <c r="L299">
        <v>0.283662910341762</v>
      </c>
      <c r="M299">
        <v>0.154279681233849</v>
      </c>
      <c r="N299">
        <v>1.21728156425211</v>
      </c>
      <c r="O299">
        <v>27.809247069565</v>
      </c>
    </row>
    <row r="300" spans="1:15">
      <c r="A300" t="s">
        <v>2424</v>
      </c>
      <c r="B300">
        <v>-1.8721925444604699</v>
      </c>
      <c r="C300">
        <v>-0.34924326173769499</v>
      </c>
      <c r="D300">
        <v>0.18654238463402301</v>
      </c>
      <c r="E300">
        <v>0.78499574452393295</v>
      </c>
      <c r="F300">
        <v>23.5901363573971</v>
      </c>
      <c r="J300" t="s">
        <v>3144</v>
      </c>
      <c r="K300">
        <v>1.8363429959752999</v>
      </c>
      <c r="L300">
        <v>0.423114174201485</v>
      </c>
      <c r="M300">
        <v>0.23041129850405001</v>
      </c>
      <c r="N300">
        <v>1.34081869913773</v>
      </c>
      <c r="O300">
        <v>27.809247069565</v>
      </c>
    </row>
    <row r="301" spans="1:15">
      <c r="A301" t="s">
        <v>2425</v>
      </c>
      <c r="B301">
        <v>-1.8717046545649201</v>
      </c>
      <c r="C301">
        <v>-0.35295303756519802</v>
      </c>
      <c r="D301">
        <v>0.18857304046574699</v>
      </c>
      <c r="E301">
        <v>0.78297978330509599</v>
      </c>
      <c r="F301">
        <v>23.5901363573971</v>
      </c>
      <c r="J301" t="s">
        <v>3145</v>
      </c>
      <c r="K301">
        <v>1.83634088056036</v>
      </c>
      <c r="L301">
        <v>0.257832664683183</v>
      </c>
      <c r="M301">
        <v>0.140405666187916</v>
      </c>
      <c r="N301">
        <v>1.19568110406938</v>
      </c>
      <c r="O301">
        <v>27.809247069565</v>
      </c>
    </row>
    <row r="302" spans="1:15">
      <c r="A302" t="s">
        <v>2426</v>
      </c>
      <c r="B302">
        <v>-1.8704719797416101</v>
      </c>
      <c r="C302">
        <v>-0.62596620723434004</v>
      </c>
      <c r="D302">
        <v>0.33465682138730102</v>
      </c>
      <c r="E302">
        <v>0.64798566054046602</v>
      </c>
      <c r="F302">
        <v>23.5901363573971</v>
      </c>
      <c r="J302" t="s">
        <v>3146</v>
      </c>
      <c r="K302">
        <v>1.83457712595455</v>
      </c>
      <c r="L302">
        <v>0.23144378845408201</v>
      </c>
      <c r="M302">
        <v>0.126156477795208</v>
      </c>
      <c r="N302">
        <v>1.17400926057101</v>
      </c>
      <c r="O302">
        <v>27.809247069565</v>
      </c>
    </row>
    <row r="303" spans="1:15">
      <c r="A303" t="s">
        <v>2427</v>
      </c>
      <c r="B303">
        <v>-1.86954926112634</v>
      </c>
      <c r="C303">
        <v>-0.26637977908451099</v>
      </c>
      <c r="D303">
        <v>0.14248342347717899</v>
      </c>
      <c r="E303">
        <v>0.83140320865563899</v>
      </c>
      <c r="F303">
        <v>23.5901363573971</v>
      </c>
    </row>
    <row r="304" spans="1:15">
      <c r="A304" t="s">
        <v>2428</v>
      </c>
      <c r="B304">
        <v>-1.86794940084498</v>
      </c>
      <c r="C304">
        <v>-0.32172732775202001</v>
      </c>
      <c r="D304">
        <v>0.17223556891128</v>
      </c>
      <c r="E304">
        <v>0.80011133668574097</v>
      </c>
      <c r="F304">
        <v>23.5901363573971</v>
      </c>
    </row>
    <row r="305" spans="1:6">
      <c r="A305" t="s">
        <v>2429</v>
      </c>
      <c r="B305">
        <v>-1.8639189324687999</v>
      </c>
      <c r="C305">
        <v>-0.29578795440675099</v>
      </c>
      <c r="D305">
        <v>0.15869142657131199</v>
      </c>
      <c r="E305">
        <v>0.81462728721682998</v>
      </c>
      <c r="F305">
        <v>23.5901363573971</v>
      </c>
    </row>
    <row r="306" spans="1:6">
      <c r="A306" t="s">
        <v>2430</v>
      </c>
      <c r="B306">
        <v>-1.8627421520237299</v>
      </c>
      <c r="C306">
        <v>-0.37302568980504103</v>
      </c>
      <c r="D306">
        <v>0.20025621334642399</v>
      </c>
      <c r="E306">
        <v>0.77216138323374295</v>
      </c>
      <c r="F306">
        <v>23.5901363573971</v>
      </c>
    </row>
    <row r="307" spans="1:6">
      <c r="A307" t="s">
        <v>2431</v>
      </c>
      <c r="B307">
        <v>-1.8610266714000301</v>
      </c>
      <c r="C307">
        <v>-0.53651646251590601</v>
      </c>
      <c r="D307">
        <v>0.28829058216145298</v>
      </c>
      <c r="E307">
        <v>0.68943361016022697</v>
      </c>
      <c r="F307">
        <v>23.5901363573971</v>
      </c>
    </row>
    <row r="308" spans="1:6">
      <c r="A308" t="s">
        <v>2432</v>
      </c>
      <c r="B308">
        <v>-1.8585058270358901</v>
      </c>
      <c r="C308">
        <v>-0.2115297817232</v>
      </c>
      <c r="D308">
        <v>0.11381712053094099</v>
      </c>
      <c r="E308">
        <v>0.86362099310648799</v>
      </c>
      <c r="F308">
        <v>23.5901363573971</v>
      </c>
    </row>
    <row r="309" spans="1:6">
      <c r="A309" t="s">
        <v>2433</v>
      </c>
      <c r="B309">
        <v>-1.8565765959148901</v>
      </c>
      <c r="C309">
        <v>-0.35364233508905901</v>
      </c>
      <c r="D309">
        <v>0.190480875320304</v>
      </c>
      <c r="E309">
        <v>0.78260577694929601</v>
      </c>
      <c r="F309">
        <v>23.5901363573971</v>
      </c>
    </row>
    <row r="310" spans="1:6">
      <c r="A310" t="s">
        <v>2434</v>
      </c>
      <c r="B310">
        <v>-1.8560449687148299</v>
      </c>
      <c r="C310">
        <v>-0.50240377938582004</v>
      </c>
      <c r="D310">
        <v>0.27068513309442999</v>
      </c>
      <c r="E310">
        <v>0.70592959999355898</v>
      </c>
      <c r="F310">
        <v>23.5901363573971</v>
      </c>
    </row>
    <row r="311" spans="1:6">
      <c r="A311" t="s">
        <v>2435</v>
      </c>
      <c r="B311">
        <v>-1.85573561057338</v>
      </c>
      <c r="C311">
        <v>-0.33087264513109599</v>
      </c>
      <c r="D311">
        <v>0.17829729798032101</v>
      </c>
      <c r="E311">
        <v>0.79505543190088901</v>
      </c>
      <c r="F311">
        <v>23.5901363573971</v>
      </c>
    </row>
    <row r="312" spans="1:6">
      <c r="A312" t="s">
        <v>2436</v>
      </c>
      <c r="B312">
        <v>-1.85566063142108</v>
      </c>
      <c r="C312">
        <v>-0.45677147336937501</v>
      </c>
      <c r="D312">
        <v>0.24615032815540999</v>
      </c>
      <c r="E312">
        <v>0.72861496230543399</v>
      </c>
      <c r="F312">
        <v>23.5901363573971</v>
      </c>
    </row>
    <row r="313" spans="1:6">
      <c r="A313" t="s">
        <v>2437</v>
      </c>
      <c r="B313">
        <v>-1.8537314656427299</v>
      </c>
      <c r="C313">
        <v>-0.54132619936910897</v>
      </c>
      <c r="D313">
        <v>0.29201975011058001</v>
      </c>
      <c r="E313">
        <v>0.68713896523288598</v>
      </c>
      <c r="F313">
        <v>23.5901363573971</v>
      </c>
    </row>
    <row r="314" spans="1:6">
      <c r="A314" t="s">
        <v>2438</v>
      </c>
      <c r="B314">
        <v>-1.85201852185811</v>
      </c>
      <c r="C314">
        <v>-0.40198019695531301</v>
      </c>
      <c r="D314">
        <v>0.21704977148501201</v>
      </c>
      <c r="E314">
        <v>0.75681878482947196</v>
      </c>
      <c r="F314">
        <v>23.5901363573971</v>
      </c>
    </row>
    <row r="315" spans="1:6">
      <c r="A315" t="s">
        <v>2439</v>
      </c>
      <c r="B315">
        <v>-1.8509602930804601</v>
      </c>
      <c r="C315">
        <v>-0.41798216348605</v>
      </c>
      <c r="D315">
        <v>0.225819087015866</v>
      </c>
      <c r="E315">
        <v>0.748470746929501</v>
      </c>
      <c r="F315">
        <v>23.5901363573971</v>
      </c>
    </row>
    <row r="316" spans="1:6">
      <c r="A316" t="s">
        <v>2440</v>
      </c>
      <c r="B316">
        <v>-1.8451363694757801</v>
      </c>
      <c r="C316">
        <v>-0.40919258092611499</v>
      </c>
      <c r="D316">
        <v>0.22176820515568199</v>
      </c>
      <c r="E316">
        <v>0.75304470498466303</v>
      </c>
      <c r="F316">
        <v>23.5901363573971</v>
      </c>
    </row>
    <row r="317" spans="1:6">
      <c r="A317" t="s">
        <v>2441</v>
      </c>
      <c r="B317">
        <v>-1.8437122467300999</v>
      </c>
      <c r="C317">
        <v>-0.33702834998804199</v>
      </c>
      <c r="D317">
        <v>0.18279878033341501</v>
      </c>
      <c r="E317">
        <v>0.79167030883137601</v>
      </c>
      <c r="F317">
        <v>23.5901363573971</v>
      </c>
    </row>
    <row r="318" spans="1:6">
      <c r="A318" t="s">
        <v>2442</v>
      </c>
      <c r="B318">
        <v>-1.8424066912650501</v>
      </c>
      <c r="C318">
        <v>-0.29603273660998303</v>
      </c>
      <c r="D318">
        <v>0.16067719359329799</v>
      </c>
      <c r="E318">
        <v>0.81448908105347295</v>
      </c>
      <c r="F318">
        <v>23.5901363573971</v>
      </c>
    </row>
    <row r="319" spans="1:6">
      <c r="A319" t="s">
        <v>2443</v>
      </c>
      <c r="B319">
        <v>-1.8364764089307399</v>
      </c>
      <c r="C319">
        <v>-0.24038895733794</v>
      </c>
      <c r="D319">
        <v>0.13089683927816001</v>
      </c>
      <c r="E319">
        <v>0.84651705663251398</v>
      </c>
      <c r="F319">
        <v>23.5901363573971</v>
      </c>
    </row>
    <row r="320" spans="1:6">
      <c r="A320" t="s">
        <v>2444</v>
      </c>
      <c r="B320">
        <v>-1.8341452061363701</v>
      </c>
      <c r="C320">
        <v>-0.23996064560928199</v>
      </c>
      <c r="D320">
        <v>0.13082968829646799</v>
      </c>
      <c r="E320">
        <v>0.846768410522167</v>
      </c>
      <c r="F320">
        <v>23.5901363573971</v>
      </c>
    </row>
    <row r="321" spans="1:6">
      <c r="A321" t="s">
        <v>2445</v>
      </c>
      <c r="B321">
        <v>-1.83317328777021</v>
      </c>
      <c r="C321">
        <v>-0.47814218878960502</v>
      </c>
      <c r="D321">
        <v>0.26082759986711102</v>
      </c>
      <c r="E321">
        <v>0.71790149706242601</v>
      </c>
      <c r="F321">
        <v>23.5901363573971</v>
      </c>
    </row>
    <row r="322" spans="1:6">
      <c r="A322" t="s">
        <v>2446</v>
      </c>
      <c r="B322">
        <v>-1.83179014642933</v>
      </c>
      <c r="C322">
        <v>-0.24099987851997401</v>
      </c>
      <c r="D322">
        <v>0.13156522268107501</v>
      </c>
      <c r="E322">
        <v>0.84615866784983995</v>
      </c>
      <c r="F322">
        <v>23.5901363573971</v>
      </c>
    </row>
    <row r="323" spans="1:6">
      <c r="A323" t="s">
        <v>2447</v>
      </c>
      <c r="B323">
        <v>-1.8315177991113401</v>
      </c>
      <c r="C323">
        <v>-0.24437216118369701</v>
      </c>
      <c r="D323">
        <v>0.13342603675610901</v>
      </c>
      <c r="E323">
        <v>0.84418309177356698</v>
      </c>
      <c r="F323">
        <v>23.5901363573971</v>
      </c>
    </row>
    <row r="324" spans="1:6">
      <c r="A324" t="s">
        <v>2448</v>
      </c>
      <c r="B324">
        <v>-1.8313374885559299</v>
      </c>
      <c r="C324">
        <v>-0.22327668530553901</v>
      </c>
      <c r="D324">
        <v>0.12192001021155301</v>
      </c>
      <c r="E324">
        <v>0.85661765376270704</v>
      </c>
      <c r="F324">
        <v>23.5901363573971</v>
      </c>
    </row>
    <row r="325" spans="1:6">
      <c r="A325" t="s">
        <v>2449</v>
      </c>
      <c r="B325">
        <v>-1.8309316379355001</v>
      </c>
      <c r="C325">
        <v>-0.37568214347022399</v>
      </c>
      <c r="D325">
        <v>0.205186330109971</v>
      </c>
      <c r="E325">
        <v>0.77074090033471498</v>
      </c>
      <c r="F325">
        <v>23.5901363573971</v>
      </c>
    </row>
    <row r="326" spans="1:6">
      <c r="A326" t="s">
        <v>2450</v>
      </c>
      <c r="B326">
        <v>-1.8296061571490301</v>
      </c>
      <c r="C326">
        <v>-0.25051083225044402</v>
      </c>
      <c r="D326">
        <v>0.13692063249327899</v>
      </c>
      <c r="E326">
        <v>0.84059872173165395</v>
      </c>
      <c r="F326">
        <v>23.5901363573971</v>
      </c>
    </row>
    <row r="327" spans="1:6">
      <c r="A327" t="s">
        <v>2451</v>
      </c>
      <c r="B327">
        <v>-1.82914858931126</v>
      </c>
      <c r="C327">
        <v>-0.442830442093404</v>
      </c>
      <c r="D327">
        <v>0.242096483949478</v>
      </c>
      <c r="E327">
        <v>0.73568983243196795</v>
      </c>
      <c r="F327">
        <v>23.5901363573971</v>
      </c>
    </row>
    <row r="328" spans="1:6">
      <c r="A328" t="s">
        <v>2452</v>
      </c>
      <c r="B328">
        <v>-1.8259723246554</v>
      </c>
      <c r="C328">
        <v>-0.38936674598666299</v>
      </c>
      <c r="D328">
        <v>0.21323803254255</v>
      </c>
      <c r="E328">
        <v>0.76346464476674103</v>
      </c>
      <c r="F328">
        <v>23.5901363573971</v>
      </c>
    </row>
    <row r="329" spans="1:6">
      <c r="A329" t="s">
        <v>2453</v>
      </c>
      <c r="B329">
        <v>-1.82400908730321</v>
      </c>
      <c r="C329">
        <v>-0.173799174641418</v>
      </c>
      <c r="D329">
        <v>9.5284160507325105E-2</v>
      </c>
      <c r="E329">
        <v>0.88650509347265904</v>
      </c>
      <c r="F329">
        <v>23.5901363573971</v>
      </c>
    </row>
    <row r="330" spans="1:6">
      <c r="A330" t="s">
        <v>2454</v>
      </c>
      <c r="B330">
        <v>-1.8208158722189001</v>
      </c>
      <c r="C330">
        <v>-0.25806036647910302</v>
      </c>
      <c r="D330">
        <v>0.14172787617707999</v>
      </c>
      <c r="E330">
        <v>0.83621140970943197</v>
      </c>
      <c r="F330">
        <v>23.5901363573971</v>
      </c>
    </row>
    <row r="331" spans="1:6">
      <c r="A331" t="s">
        <v>2455</v>
      </c>
      <c r="B331">
        <v>-1.81894061265402</v>
      </c>
      <c r="C331">
        <v>-0.37231768405030002</v>
      </c>
      <c r="D331">
        <v>0.20468930181675901</v>
      </c>
      <c r="E331">
        <v>0.77254041612370195</v>
      </c>
      <c r="F331">
        <v>23.5901363573971</v>
      </c>
    </row>
    <row r="332" spans="1:6">
      <c r="A332" t="s">
        <v>2456</v>
      </c>
      <c r="B332">
        <v>-1.8189181135988901</v>
      </c>
      <c r="C332">
        <v>-0.44621210641325199</v>
      </c>
      <c r="D332">
        <v>0.24531731421948499</v>
      </c>
      <c r="E332">
        <v>0.73396740149056805</v>
      </c>
      <c r="F332">
        <v>23.5901363573971</v>
      </c>
    </row>
    <row r="333" spans="1:6">
      <c r="A333" t="s">
        <v>2457</v>
      </c>
      <c r="B333">
        <v>-1.81858223341605</v>
      </c>
      <c r="C333">
        <v>-0.68278320462030095</v>
      </c>
      <c r="D333">
        <v>0.37544807821956599</v>
      </c>
      <c r="E333">
        <v>0.62296231398744895</v>
      </c>
      <c r="F333">
        <v>23.5901363573971</v>
      </c>
    </row>
    <row r="334" spans="1:6">
      <c r="A334" t="s">
        <v>2458</v>
      </c>
      <c r="B334">
        <v>-1.8181927479454201</v>
      </c>
      <c r="C334">
        <v>-0.27356180983496398</v>
      </c>
      <c r="D334">
        <v>0.150458090949979</v>
      </c>
      <c r="E334">
        <v>0.82727459863159103</v>
      </c>
      <c r="F334">
        <v>23.5901363573971</v>
      </c>
    </row>
    <row r="335" spans="1:6">
      <c r="A335" t="s">
        <v>2459</v>
      </c>
      <c r="B335">
        <v>-1.81789357131382</v>
      </c>
      <c r="C335">
        <v>-0.38281793577185003</v>
      </c>
      <c r="D335">
        <v>0.210583249653708</v>
      </c>
      <c r="E335">
        <v>0.76693810925334804</v>
      </c>
      <c r="F335">
        <v>23.5901363573971</v>
      </c>
    </row>
    <row r="336" spans="1:6">
      <c r="A336" t="s">
        <v>2460</v>
      </c>
      <c r="B336">
        <v>-1.8176275214073101</v>
      </c>
      <c r="C336">
        <v>-0.25866885879900903</v>
      </c>
      <c r="D336">
        <v>0.14231125780860299</v>
      </c>
      <c r="E336">
        <v>0.83585879123092599</v>
      </c>
      <c r="F336">
        <v>23.5901363573971</v>
      </c>
    </row>
    <row r="337" spans="1:6">
      <c r="A337" t="s">
        <v>2461</v>
      </c>
      <c r="B337">
        <v>-1.8174108479838</v>
      </c>
      <c r="C337">
        <v>-0.18550662150535099</v>
      </c>
      <c r="D337">
        <v>0.10207192375414099</v>
      </c>
      <c r="E337">
        <v>0.87934022970909897</v>
      </c>
      <c r="F337">
        <v>23.5901363573971</v>
      </c>
    </row>
    <row r="338" spans="1:6">
      <c r="A338" t="s">
        <v>2462</v>
      </c>
      <c r="B338">
        <v>-1.8137467091327</v>
      </c>
      <c r="C338">
        <v>-0.27379347432898998</v>
      </c>
      <c r="D338">
        <v>0.15095463603069101</v>
      </c>
      <c r="E338">
        <v>0.82714176753468904</v>
      </c>
      <c r="F338">
        <v>23.5901363573971</v>
      </c>
    </row>
    <row r="339" spans="1:6">
      <c r="A339" t="s">
        <v>2463</v>
      </c>
      <c r="B339">
        <v>-1.8135305742803001</v>
      </c>
      <c r="C339">
        <v>-0.214209831829274</v>
      </c>
      <c r="D339">
        <v>0.11811757401128101</v>
      </c>
      <c r="E339">
        <v>0.86201816023644495</v>
      </c>
      <c r="F339">
        <v>23.5901363573971</v>
      </c>
    </row>
    <row r="340" spans="1:6">
      <c r="A340" t="s">
        <v>2464</v>
      </c>
      <c r="B340">
        <v>-1.81342870761275</v>
      </c>
      <c r="C340">
        <v>-0.46099059009969501</v>
      </c>
      <c r="D340">
        <v>0.25420938146862998</v>
      </c>
      <c r="E340">
        <v>0.72648726324407797</v>
      </c>
      <c r="F340">
        <v>23.5901363573971</v>
      </c>
    </row>
    <row r="341" spans="1:6">
      <c r="A341" t="s">
        <v>2465</v>
      </c>
      <c r="B341">
        <v>-1.81334899883859</v>
      </c>
      <c r="C341">
        <v>-0.81451890029638596</v>
      </c>
      <c r="D341">
        <v>0.44917933658554898</v>
      </c>
      <c r="E341">
        <v>0.56859806705441496</v>
      </c>
      <c r="F341">
        <v>23.5901363573971</v>
      </c>
    </row>
    <row r="342" spans="1:6">
      <c r="A342" t="s">
        <v>2466</v>
      </c>
      <c r="B342">
        <v>-1.8129308684921099</v>
      </c>
      <c r="C342">
        <v>-0.37728386297680699</v>
      </c>
      <c r="D342">
        <v>0.208107142712292</v>
      </c>
      <c r="E342">
        <v>0.76988567753338799</v>
      </c>
      <c r="F342">
        <v>23.5901363573971</v>
      </c>
    </row>
    <row r="343" spans="1:6">
      <c r="A343" t="s">
        <v>2467</v>
      </c>
      <c r="B343">
        <v>-1.8103589706796299</v>
      </c>
      <c r="C343">
        <v>-0.32324497249032402</v>
      </c>
      <c r="D343">
        <v>0.17855297083371999</v>
      </c>
      <c r="E343">
        <v>0.79927010117474395</v>
      </c>
      <c r="F343">
        <v>23.5901363573971</v>
      </c>
    </row>
    <row r="344" spans="1:6">
      <c r="A344" t="s">
        <v>2468</v>
      </c>
      <c r="B344">
        <v>-1.8073264671443701</v>
      </c>
      <c r="C344">
        <v>-0.45644080125941699</v>
      </c>
      <c r="D344">
        <v>0.25255027774844002</v>
      </c>
      <c r="E344">
        <v>0.72878198323059795</v>
      </c>
      <c r="F344">
        <v>23.5901363573971</v>
      </c>
    </row>
    <row r="345" spans="1:6">
      <c r="A345" t="s">
        <v>2469</v>
      </c>
      <c r="B345">
        <v>-1.8072267983883701</v>
      </c>
      <c r="C345">
        <v>-0.47203320596626802</v>
      </c>
      <c r="D345">
        <v>0.26119201330304098</v>
      </c>
      <c r="E345">
        <v>0.72094784175526405</v>
      </c>
      <c r="F345">
        <v>23.5901363573971</v>
      </c>
    </row>
    <row r="346" spans="1:6">
      <c r="A346" t="s">
        <v>2470</v>
      </c>
      <c r="B346">
        <v>-1.80582539222254</v>
      </c>
      <c r="C346">
        <v>-0.23977436430148399</v>
      </c>
      <c r="D346">
        <v>0.132778266012961</v>
      </c>
      <c r="E346">
        <v>0.846877752625952</v>
      </c>
      <c r="F346">
        <v>23.5901363573971</v>
      </c>
    </row>
    <row r="347" spans="1:6">
      <c r="A347" t="s">
        <v>2471</v>
      </c>
      <c r="B347">
        <v>-1.8052917172551599</v>
      </c>
      <c r="C347">
        <v>-0.40885397363364401</v>
      </c>
      <c r="D347">
        <v>0.22647529467164501</v>
      </c>
      <c r="E347">
        <v>0.75322146885161601</v>
      </c>
      <c r="F347">
        <v>23.5901363573971</v>
      </c>
    </row>
    <row r="348" spans="1:6">
      <c r="A348" t="s">
        <v>2472</v>
      </c>
      <c r="B348">
        <v>-1.80356677930788</v>
      </c>
      <c r="C348">
        <v>-0.42597244120613098</v>
      </c>
      <c r="D348">
        <v>0.23618334851432399</v>
      </c>
      <c r="E348">
        <v>0.744336845993401</v>
      </c>
      <c r="F348">
        <v>23.5901363573971</v>
      </c>
    </row>
    <row r="349" spans="1:6">
      <c r="A349" t="s">
        <v>2473</v>
      </c>
      <c r="B349">
        <v>-1.80324055351726</v>
      </c>
      <c r="C349">
        <v>-1.03466734780882</v>
      </c>
      <c r="D349">
        <v>0.573782208807736</v>
      </c>
      <c r="E349">
        <v>0.48812841856468903</v>
      </c>
      <c r="F349">
        <v>23.5901363573971</v>
      </c>
    </row>
    <row r="350" spans="1:6">
      <c r="A350" t="s">
        <v>2474</v>
      </c>
      <c r="B350">
        <v>-1.80306244322915</v>
      </c>
      <c r="C350">
        <v>-0.40808430435030901</v>
      </c>
      <c r="D350">
        <v>0.22632843686736701</v>
      </c>
      <c r="E350">
        <v>0.753623415264987</v>
      </c>
      <c r="F350">
        <v>23.5901363573971</v>
      </c>
    </row>
    <row r="351" spans="1:6">
      <c r="A351" t="s">
        <v>2475</v>
      </c>
      <c r="B351">
        <v>-1.8029144586257899</v>
      </c>
      <c r="C351">
        <v>-0.30368176974253702</v>
      </c>
      <c r="D351">
        <v>0.168439366765082</v>
      </c>
      <c r="E351">
        <v>0.81018216423400002</v>
      </c>
      <c r="F351">
        <v>23.5901363573971</v>
      </c>
    </row>
    <row r="352" spans="1:6">
      <c r="A352" t="s">
        <v>2476</v>
      </c>
      <c r="B352">
        <v>-1.80276599186818</v>
      </c>
      <c r="C352">
        <v>-0.30317956859218198</v>
      </c>
      <c r="D352">
        <v>0.16817466601863401</v>
      </c>
      <c r="E352">
        <v>0.810464237179363</v>
      </c>
      <c r="F352">
        <v>23.5901363573971</v>
      </c>
    </row>
    <row r="353" spans="1:6">
      <c r="A353" t="s">
        <v>2477</v>
      </c>
      <c r="B353">
        <v>-1.80218052881045</v>
      </c>
      <c r="C353">
        <v>-0.22451895800751301</v>
      </c>
      <c r="D353">
        <v>0.12458183540342101</v>
      </c>
      <c r="E353">
        <v>0.85588035678068997</v>
      </c>
      <c r="F353">
        <v>23.5901363573971</v>
      </c>
    </row>
    <row r="354" spans="1:6">
      <c r="A354" t="s">
        <v>2478</v>
      </c>
      <c r="B354">
        <v>-1.7997500302323199</v>
      </c>
      <c r="C354">
        <v>-0.292627068843617</v>
      </c>
      <c r="D354">
        <v>0.16259317345634</v>
      </c>
      <c r="E354">
        <v>0.81641405879190698</v>
      </c>
      <c r="F354">
        <v>23.5901363573971</v>
      </c>
    </row>
    <row r="355" spans="1:6">
      <c r="A355" t="s">
        <v>2479</v>
      </c>
      <c r="B355">
        <v>-1.7996696531666501</v>
      </c>
      <c r="C355">
        <v>-0.36641082213282</v>
      </c>
      <c r="D355">
        <v>0.20359893355321801</v>
      </c>
      <c r="E355">
        <v>0.77570993150371903</v>
      </c>
      <c r="F355">
        <v>23.5901363573971</v>
      </c>
    </row>
    <row r="356" spans="1:6">
      <c r="A356" t="s">
        <v>2480</v>
      </c>
      <c r="B356">
        <v>-1.79719014157385</v>
      </c>
      <c r="C356">
        <v>-0.38812235846654503</v>
      </c>
      <c r="D356">
        <v>0.21596065407228099</v>
      </c>
      <c r="E356">
        <v>0.76412345047060204</v>
      </c>
      <c r="F356">
        <v>23.5901363573971</v>
      </c>
    </row>
    <row r="357" spans="1:6">
      <c r="A357" t="s">
        <v>2481</v>
      </c>
      <c r="B357">
        <v>-1.7950211627830099</v>
      </c>
      <c r="C357">
        <v>-0.24810593769676501</v>
      </c>
      <c r="D357">
        <v>0.13821894852320299</v>
      </c>
      <c r="E357">
        <v>0.84200112284573603</v>
      </c>
      <c r="F357">
        <v>23.5901363573971</v>
      </c>
    </row>
    <row r="358" spans="1:6">
      <c r="A358" t="s">
        <v>2482</v>
      </c>
      <c r="B358">
        <v>-1.79275673849478</v>
      </c>
      <c r="C358">
        <v>-0.190062255947645</v>
      </c>
      <c r="D358">
        <v>0.10601675724684401</v>
      </c>
      <c r="E358">
        <v>0.87656789437350002</v>
      </c>
      <c r="F358">
        <v>23.5901363573971</v>
      </c>
    </row>
    <row r="359" spans="1:6">
      <c r="A359" t="s">
        <v>2483</v>
      </c>
      <c r="B359">
        <v>-1.79161947126389</v>
      </c>
      <c r="C359">
        <v>-0.41425837924893599</v>
      </c>
      <c r="D359">
        <v>0.23122006982693699</v>
      </c>
      <c r="E359">
        <v>0.75040514302689298</v>
      </c>
      <c r="F359">
        <v>23.5901363573971</v>
      </c>
    </row>
    <row r="360" spans="1:6">
      <c r="A360" t="s">
        <v>2484</v>
      </c>
      <c r="B360">
        <v>-1.7903148346248401</v>
      </c>
      <c r="C360">
        <v>-0.56444345514280503</v>
      </c>
      <c r="D360">
        <v>0.31527608676776903</v>
      </c>
      <c r="E360">
        <v>0.67621622844741902</v>
      </c>
      <c r="F360">
        <v>23.5901363573971</v>
      </c>
    </row>
    <row r="361" spans="1:6">
      <c r="A361" t="s">
        <v>2485</v>
      </c>
      <c r="B361">
        <v>-1.7885071484839801</v>
      </c>
      <c r="C361">
        <v>-0.32462102279693</v>
      </c>
      <c r="D361">
        <v>0.18150390009460901</v>
      </c>
      <c r="E361">
        <v>0.79850811649422704</v>
      </c>
      <c r="F361">
        <v>23.5901363573971</v>
      </c>
    </row>
    <row r="362" spans="1:6">
      <c r="A362" t="s">
        <v>2486</v>
      </c>
      <c r="B362">
        <v>-1.78566167848121</v>
      </c>
      <c r="C362">
        <v>-0.315295346372373</v>
      </c>
      <c r="D362">
        <v>0.17657059574719999</v>
      </c>
      <c r="E362">
        <v>0.80368644441325698</v>
      </c>
      <c r="F362">
        <v>23.5901363573971</v>
      </c>
    </row>
    <row r="363" spans="1:6">
      <c r="A363" t="s">
        <v>2487</v>
      </c>
      <c r="B363">
        <v>-1.7826702862363399</v>
      </c>
      <c r="C363">
        <v>-0.166768849275584</v>
      </c>
      <c r="D363">
        <v>9.3550024681049906E-2</v>
      </c>
      <c r="E363">
        <v>0.89083562016819295</v>
      </c>
      <c r="F363">
        <v>23.5901363573971</v>
      </c>
    </row>
    <row r="364" spans="1:6">
      <c r="A364" t="s">
        <v>2488</v>
      </c>
      <c r="B364">
        <v>-1.7818879872354001</v>
      </c>
      <c r="C364">
        <v>-0.31798350386011798</v>
      </c>
      <c r="D364">
        <v>0.17845313854630701</v>
      </c>
      <c r="E364">
        <v>0.80219033874721302</v>
      </c>
      <c r="F364">
        <v>23.5901363573971</v>
      </c>
    </row>
    <row r="365" spans="1:6">
      <c r="A365" t="s">
        <v>2489</v>
      </c>
      <c r="B365">
        <v>-1.78186972170349</v>
      </c>
      <c r="C365">
        <v>-0.37116399424058699</v>
      </c>
      <c r="D365">
        <v>0.20830029811929801</v>
      </c>
      <c r="E365">
        <v>0.77315844588065197</v>
      </c>
      <c r="F365">
        <v>23.5901363573971</v>
      </c>
    </row>
    <row r="366" spans="1:6">
      <c r="A366" t="s">
        <v>2490</v>
      </c>
      <c r="B366">
        <v>-1.7805604263051</v>
      </c>
      <c r="C366">
        <v>-0.262303748144252</v>
      </c>
      <c r="D366">
        <v>0.147315274600687</v>
      </c>
      <c r="E366">
        <v>0.83375548465549598</v>
      </c>
      <c r="F366">
        <v>23.5901363573971</v>
      </c>
    </row>
    <row r="367" spans="1:6">
      <c r="A367" t="s">
        <v>2491</v>
      </c>
      <c r="B367">
        <v>-1.78032656016198</v>
      </c>
      <c r="C367">
        <v>-0.293203479678876</v>
      </c>
      <c r="D367">
        <v>0.164690841691537</v>
      </c>
      <c r="E367">
        <v>0.81608793587641804</v>
      </c>
      <c r="F367">
        <v>23.5901363573971</v>
      </c>
    </row>
    <row r="368" spans="1:6">
      <c r="A368" t="s">
        <v>2492</v>
      </c>
      <c r="B368">
        <v>-1.77756337050141</v>
      </c>
      <c r="C368">
        <v>-0.304016009713166</v>
      </c>
      <c r="D368">
        <v>0.17102963233733301</v>
      </c>
      <c r="E368">
        <v>0.80999448500246296</v>
      </c>
      <c r="F368">
        <v>23.5901363573971</v>
      </c>
    </row>
    <row r="369" spans="1:6">
      <c r="A369" t="s">
        <v>2493</v>
      </c>
      <c r="B369">
        <v>-1.77629373664035</v>
      </c>
      <c r="C369">
        <v>-0.50804246399778497</v>
      </c>
      <c r="D369">
        <v>0.286012641669664</v>
      </c>
      <c r="E369">
        <v>0.70317590251284101</v>
      </c>
      <c r="F369">
        <v>23.5901363573971</v>
      </c>
    </row>
    <row r="370" spans="1:6">
      <c r="A370" t="s">
        <v>2494</v>
      </c>
      <c r="B370">
        <v>-1.77584509252189</v>
      </c>
      <c r="C370">
        <v>-0.20129725665181999</v>
      </c>
      <c r="D370">
        <v>0.113352936863404</v>
      </c>
      <c r="E370">
        <v>0.86976812495035005</v>
      </c>
      <c r="F370">
        <v>23.5901363573971</v>
      </c>
    </row>
    <row r="371" spans="1:6">
      <c r="A371" t="s">
        <v>2495</v>
      </c>
      <c r="B371">
        <v>-1.77438975320856</v>
      </c>
      <c r="C371">
        <v>-0.39210957903266402</v>
      </c>
      <c r="D371">
        <v>0.22098277919134099</v>
      </c>
      <c r="E371">
        <v>0.76201453461687796</v>
      </c>
      <c r="F371">
        <v>23.5901363573971</v>
      </c>
    </row>
    <row r="372" spans="1:6">
      <c r="A372" t="s">
        <v>2496</v>
      </c>
      <c r="B372">
        <v>-1.77415713304517</v>
      </c>
      <c r="C372">
        <v>-0.47390580984919201</v>
      </c>
      <c r="D372">
        <v>0.26711602992897199</v>
      </c>
      <c r="E372">
        <v>0.720012665648746</v>
      </c>
      <c r="F372">
        <v>23.5901363573971</v>
      </c>
    </row>
    <row r="373" spans="1:6">
      <c r="A373" t="s">
        <v>2497</v>
      </c>
      <c r="B373">
        <v>-1.7719501336835</v>
      </c>
      <c r="C373">
        <v>-0.240491725242194</v>
      </c>
      <c r="D373">
        <v>0.13572149727614799</v>
      </c>
      <c r="E373">
        <v>0.84645675859102099</v>
      </c>
      <c r="F373">
        <v>23.5901363573971</v>
      </c>
    </row>
    <row r="374" spans="1:6">
      <c r="A374" t="s">
        <v>2498</v>
      </c>
      <c r="B374">
        <v>-1.77105773489147</v>
      </c>
      <c r="C374">
        <v>-0.38161074160749697</v>
      </c>
      <c r="D374">
        <v>0.21547052594018501</v>
      </c>
      <c r="E374">
        <v>0.76758012343340798</v>
      </c>
      <c r="F374">
        <v>23.5901363573971</v>
      </c>
    </row>
    <row r="375" spans="1:6">
      <c r="A375" t="s">
        <v>2499</v>
      </c>
      <c r="B375">
        <v>-1.7710072195376001</v>
      </c>
      <c r="C375">
        <v>-0.51568503860367698</v>
      </c>
      <c r="D375">
        <v>0.29118178227320801</v>
      </c>
      <c r="E375">
        <v>0.69946072719341501</v>
      </c>
      <c r="F375">
        <v>23.5901363573971</v>
      </c>
    </row>
    <row r="376" spans="1:6">
      <c r="A376" t="s">
        <v>2500</v>
      </c>
      <c r="B376">
        <v>-1.7706110141785301</v>
      </c>
      <c r="C376">
        <v>-0.276384990269119</v>
      </c>
      <c r="D376">
        <v>0.156095826839385</v>
      </c>
      <c r="E376">
        <v>0.82565730482125599</v>
      </c>
      <c r="F376">
        <v>23.5901363573971</v>
      </c>
    </row>
    <row r="377" spans="1:6">
      <c r="A377" t="s">
        <v>2501</v>
      </c>
      <c r="B377">
        <v>-1.76933004397609</v>
      </c>
      <c r="C377">
        <v>-0.30388253320936598</v>
      </c>
      <c r="D377">
        <v>0.171750055476633</v>
      </c>
      <c r="E377">
        <v>0.81006942823744599</v>
      </c>
      <c r="F377">
        <v>23.5901363573971</v>
      </c>
    </row>
    <row r="378" spans="1:6">
      <c r="A378" t="s">
        <v>2502</v>
      </c>
      <c r="B378">
        <v>-1.76922893967648</v>
      </c>
      <c r="C378">
        <v>-0.183363225769167</v>
      </c>
      <c r="D378">
        <v>0.103640191304296</v>
      </c>
      <c r="E378">
        <v>0.88064762651367801</v>
      </c>
      <c r="F378">
        <v>23.5901363573971</v>
      </c>
    </row>
    <row r="379" spans="1:6">
      <c r="A379" t="s">
        <v>2503</v>
      </c>
      <c r="B379">
        <v>-1.7680207631946601</v>
      </c>
      <c r="C379">
        <v>-0.27524848589087098</v>
      </c>
      <c r="D379">
        <v>0.15568170443514501</v>
      </c>
      <c r="E379">
        <v>0.82630798484514101</v>
      </c>
      <c r="F379">
        <v>23.5901363573971</v>
      </c>
    </row>
    <row r="380" spans="1:6">
      <c r="A380" t="s">
        <v>2504</v>
      </c>
      <c r="B380">
        <v>-1.767601285597</v>
      </c>
      <c r="C380">
        <v>-0.36120552902075698</v>
      </c>
      <c r="D380">
        <v>0.204347853763165</v>
      </c>
      <c r="E380">
        <v>0.77851377463981697</v>
      </c>
      <c r="F380">
        <v>23.5901363573971</v>
      </c>
    </row>
    <row r="381" spans="1:6">
      <c r="A381" t="s">
        <v>2505</v>
      </c>
      <c r="B381">
        <v>-1.7673199271251501</v>
      </c>
      <c r="C381">
        <v>-0.219834776605358</v>
      </c>
      <c r="D381">
        <v>0.124388783961123</v>
      </c>
      <c r="E381">
        <v>0.85866376852813697</v>
      </c>
      <c r="F381">
        <v>23.5901363573971</v>
      </c>
    </row>
    <row r="382" spans="1:6">
      <c r="A382" t="s">
        <v>2506</v>
      </c>
      <c r="B382">
        <v>-1.7645218172213499</v>
      </c>
      <c r="C382">
        <v>-0.30858853023250898</v>
      </c>
      <c r="D382">
        <v>0.17488507493687599</v>
      </c>
      <c r="E382">
        <v>0.80743132843788601</v>
      </c>
      <c r="F382">
        <v>23.5901363573971</v>
      </c>
    </row>
    <row r="383" spans="1:6">
      <c r="A383" t="s">
        <v>2507</v>
      </c>
      <c r="B383">
        <v>-1.7621895406180601</v>
      </c>
      <c r="C383">
        <v>-0.25939315011527397</v>
      </c>
      <c r="D383">
        <v>0.147199347253132</v>
      </c>
      <c r="E383">
        <v>0.83543926159825199</v>
      </c>
      <c r="F383">
        <v>23.5901363573971</v>
      </c>
    </row>
    <row r="384" spans="1:6">
      <c r="A384" t="s">
        <v>2508</v>
      </c>
      <c r="B384">
        <v>-1.7609898506467501</v>
      </c>
      <c r="C384">
        <v>-0.34926597295639</v>
      </c>
      <c r="D384">
        <v>0.19833502892030699</v>
      </c>
      <c r="E384">
        <v>0.784983387047685</v>
      </c>
      <c r="F384">
        <v>25.161173056967399</v>
      </c>
    </row>
    <row r="385" spans="1:6">
      <c r="A385" t="s">
        <v>2509</v>
      </c>
      <c r="B385">
        <v>-1.7593072953243201</v>
      </c>
      <c r="C385">
        <v>-0.297419274633762</v>
      </c>
      <c r="D385">
        <v>0.169054761168904</v>
      </c>
      <c r="E385">
        <v>0.81370667206054803</v>
      </c>
      <c r="F385">
        <v>25.161173056967399</v>
      </c>
    </row>
    <row r="386" spans="1:6">
      <c r="A386" t="s">
        <v>2510</v>
      </c>
      <c r="B386">
        <v>-1.7574676644889899</v>
      </c>
      <c r="C386">
        <v>-0.26347129842883799</v>
      </c>
      <c r="D386">
        <v>0.14991530356574001</v>
      </c>
      <c r="E386">
        <v>0.83308101248181399</v>
      </c>
      <c r="F386">
        <v>25.161173056967399</v>
      </c>
    </row>
    <row r="387" spans="1:6">
      <c r="A387" t="s">
        <v>2511</v>
      </c>
      <c r="B387">
        <v>-1.75688608197626</v>
      </c>
      <c r="C387">
        <v>-0.23713599758766499</v>
      </c>
      <c r="D387">
        <v>0.13497517000130099</v>
      </c>
      <c r="E387">
        <v>0.84842791973762599</v>
      </c>
      <c r="F387">
        <v>25.161173056967399</v>
      </c>
    </row>
    <row r="388" spans="1:6">
      <c r="A388" t="s">
        <v>2512</v>
      </c>
      <c r="B388">
        <v>-1.7566420128858999</v>
      </c>
      <c r="C388">
        <v>-0.16680795454320901</v>
      </c>
      <c r="D388">
        <v>9.4958422558258801E-2</v>
      </c>
      <c r="E388">
        <v>0.89081147376703296</v>
      </c>
      <c r="F388">
        <v>25.161173056967399</v>
      </c>
    </row>
    <row r="389" spans="1:6">
      <c r="A389" t="s">
        <v>2513</v>
      </c>
      <c r="B389">
        <v>-1.75513928335018</v>
      </c>
      <c r="C389">
        <v>-0.44836220184060699</v>
      </c>
      <c r="D389">
        <v>0.25545676408357798</v>
      </c>
      <c r="E389">
        <v>0.73287436065646605</v>
      </c>
      <c r="F389">
        <v>25.161173056967399</v>
      </c>
    </row>
    <row r="390" spans="1:6">
      <c r="A390" t="s">
        <v>2514</v>
      </c>
      <c r="B390">
        <v>-1.7538824243544699</v>
      </c>
      <c r="C390">
        <v>-0.24856729897497801</v>
      </c>
      <c r="D390">
        <v>0.14172403778233</v>
      </c>
      <c r="E390">
        <v>0.84173190128762998</v>
      </c>
      <c r="F390">
        <v>25.161173056967399</v>
      </c>
    </row>
    <row r="391" spans="1:6">
      <c r="A391" t="s">
        <v>2515</v>
      </c>
      <c r="B391">
        <v>-1.7537069752076999</v>
      </c>
      <c r="C391">
        <v>-0.31411258544982901</v>
      </c>
      <c r="D391">
        <v>0.17911349495124601</v>
      </c>
      <c r="E391">
        <v>0.80434559873985101</v>
      </c>
      <c r="F391">
        <v>25.161173056967399</v>
      </c>
    </row>
    <row r="392" spans="1:6">
      <c r="A392" t="s">
        <v>2516</v>
      </c>
      <c r="B392">
        <v>-1.75261389707058</v>
      </c>
      <c r="C392">
        <v>-0.217892328947977</v>
      </c>
      <c r="D392">
        <v>0.12432420472767799</v>
      </c>
      <c r="E392">
        <v>0.85982065388564</v>
      </c>
      <c r="F392">
        <v>25.161173056967399</v>
      </c>
    </row>
    <row r="393" spans="1:6">
      <c r="A393" t="s">
        <v>2517</v>
      </c>
      <c r="B393">
        <v>-1.7511591272537399</v>
      </c>
      <c r="C393">
        <v>-0.38378393784819997</v>
      </c>
      <c r="D393">
        <v>0.21915994490464799</v>
      </c>
      <c r="E393">
        <v>0.766424753481034</v>
      </c>
      <c r="F393">
        <v>25.161173056967399</v>
      </c>
    </row>
    <row r="394" spans="1:6">
      <c r="A394" t="s">
        <v>2518</v>
      </c>
      <c r="B394">
        <v>-1.75085761407368</v>
      </c>
      <c r="C394">
        <v>-0.22424095660818999</v>
      </c>
      <c r="D394">
        <v>0.12807492442886501</v>
      </c>
      <c r="E394">
        <v>0.85604529729563195</v>
      </c>
      <c r="F394">
        <v>25.161173056967399</v>
      </c>
    </row>
    <row r="395" spans="1:6">
      <c r="A395" t="s">
        <v>2519</v>
      </c>
      <c r="B395">
        <v>-1.74981590016077</v>
      </c>
      <c r="C395">
        <v>-0.73164640756745403</v>
      </c>
      <c r="D395">
        <v>0.41812764845732198</v>
      </c>
      <c r="E395">
        <v>0.60221627067758599</v>
      </c>
      <c r="F395">
        <v>25.161173056967399</v>
      </c>
    </row>
    <row r="396" spans="1:6">
      <c r="A396" t="s">
        <v>2520</v>
      </c>
      <c r="B396">
        <v>-1.7491292105957199</v>
      </c>
      <c r="C396">
        <v>-0.42878253619218198</v>
      </c>
      <c r="D396">
        <v>0.24514057257447999</v>
      </c>
      <c r="E396">
        <v>0.74288843075194799</v>
      </c>
      <c r="F396">
        <v>25.161173056967399</v>
      </c>
    </row>
    <row r="397" spans="1:6">
      <c r="A397" t="s">
        <v>2521</v>
      </c>
      <c r="B397">
        <v>-1.7483279772681899</v>
      </c>
      <c r="C397">
        <v>-0.26902623947693899</v>
      </c>
      <c r="D397">
        <v>0.15387629951292101</v>
      </c>
      <c r="E397">
        <v>0.82987949175435205</v>
      </c>
      <c r="F397">
        <v>25.161173056967399</v>
      </c>
    </row>
    <row r="398" spans="1:6">
      <c r="A398" t="s">
        <v>2522</v>
      </c>
      <c r="B398">
        <v>-1.7477221217215</v>
      </c>
      <c r="C398">
        <v>-0.31635178984822698</v>
      </c>
      <c r="D398">
        <v>0.18100805952872101</v>
      </c>
      <c r="E398">
        <v>0.80309814370823596</v>
      </c>
      <c r="F398">
        <v>25.161173056967399</v>
      </c>
    </row>
    <row r="399" spans="1:6">
      <c r="A399" t="s">
        <v>2523</v>
      </c>
      <c r="B399">
        <v>-1.7475454789979601</v>
      </c>
      <c r="C399">
        <v>-0.21334800630565301</v>
      </c>
      <c r="D399">
        <v>0.122084379988775</v>
      </c>
      <c r="E399">
        <v>0.86253325952771098</v>
      </c>
      <c r="F399">
        <v>25.161173056967399</v>
      </c>
    </row>
    <row r="400" spans="1:6">
      <c r="A400" t="s">
        <v>2524</v>
      </c>
      <c r="B400">
        <v>-1.74712988723005</v>
      </c>
      <c r="C400">
        <v>-0.32253436866443802</v>
      </c>
      <c r="D400">
        <v>0.18460812273997099</v>
      </c>
      <c r="E400">
        <v>0.79966388106236497</v>
      </c>
      <c r="F400">
        <v>25.161173056967399</v>
      </c>
    </row>
    <row r="401" spans="1:6">
      <c r="A401" t="s">
        <v>2525</v>
      </c>
      <c r="B401">
        <v>-1.74682877540088</v>
      </c>
      <c r="C401">
        <v>-0.33746745174863901</v>
      </c>
      <c r="D401">
        <v>0.19318862644176099</v>
      </c>
      <c r="E401">
        <v>0.79142939102118803</v>
      </c>
      <c r="F401">
        <v>25.161173056967399</v>
      </c>
    </row>
    <row r="402" spans="1:6">
      <c r="A402" t="s">
        <v>2526</v>
      </c>
      <c r="B402">
        <v>-1.7464850990031999</v>
      </c>
      <c r="C402">
        <v>-0.24229963034753599</v>
      </c>
      <c r="D402">
        <v>0.13873558410880699</v>
      </c>
      <c r="E402">
        <v>0.845396690454286</v>
      </c>
      <c r="F402">
        <v>25.161173056967399</v>
      </c>
    </row>
    <row r="403" spans="1:6">
      <c r="A403" t="s">
        <v>2527</v>
      </c>
      <c r="B403">
        <v>-1.7457228547769199</v>
      </c>
      <c r="C403">
        <v>-0.22098161538845901</v>
      </c>
      <c r="D403">
        <v>0.12658459204092701</v>
      </c>
      <c r="E403">
        <v>0.85798146382415696</v>
      </c>
      <c r="F403">
        <v>25.161173056967399</v>
      </c>
    </row>
    <row r="404" spans="1:6">
      <c r="A404" t="s">
        <v>2528</v>
      </c>
      <c r="B404">
        <v>-1.7452289498590099</v>
      </c>
      <c r="C404">
        <v>-0.32188099693077499</v>
      </c>
      <c r="D404">
        <v>0.18443482556072599</v>
      </c>
      <c r="E404">
        <v>0.80002611707895999</v>
      </c>
      <c r="F404">
        <v>25.161173056967399</v>
      </c>
    </row>
    <row r="405" spans="1:6">
      <c r="A405" t="s">
        <v>2529</v>
      </c>
      <c r="B405">
        <v>-1.7447509281867299</v>
      </c>
      <c r="C405">
        <v>-0.41084014587461698</v>
      </c>
      <c r="D405">
        <v>0.235472089017078</v>
      </c>
      <c r="E405">
        <v>0.75218521503154001</v>
      </c>
      <c r="F405">
        <v>25.161173056967399</v>
      </c>
    </row>
    <row r="406" spans="1:6">
      <c r="A406" t="s">
        <v>2530</v>
      </c>
      <c r="B406">
        <v>-1.74397666359787</v>
      </c>
      <c r="C406">
        <v>-0.272671622794531</v>
      </c>
      <c r="D406">
        <v>0.15635049968616099</v>
      </c>
      <c r="E406">
        <v>0.82778520991956706</v>
      </c>
      <c r="F406">
        <v>25.161173056967399</v>
      </c>
    </row>
    <row r="407" spans="1:6">
      <c r="A407" t="s">
        <v>2531</v>
      </c>
      <c r="B407">
        <v>-1.7434732666566799</v>
      </c>
      <c r="C407">
        <v>-0.21623230103180199</v>
      </c>
      <c r="D407">
        <v>0.12402386957527201</v>
      </c>
      <c r="E407">
        <v>0.86081057048956999</v>
      </c>
      <c r="F407">
        <v>25.161173056967399</v>
      </c>
    </row>
    <row r="408" spans="1:6">
      <c r="A408" t="s">
        <v>2532</v>
      </c>
      <c r="B408">
        <v>-1.7432263515486299</v>
      </c>
      <c r="C408">
        <v>-0.49171415491386</v>
      </c>
      <c r="D408">
        <v>0.282071318206632</v>
      </c>
      <c r="E408">
        <v>0.71117959928056096</v>
      </c>
      <c r="F408">
        <v>25.161173056967399</v>
      </c>
    </row>
    <row r="409" spans="1:6">
      <c r="A409" t="s">
        <v>2533</v>
      </c>
      <c r="B409">
        <v>-1.74266883845828</v>
      </c>
      <c r="C409">
        <v>-0.28772578071035698</v>
      </c>
      <c r="D409">
        <v>0.165106401377386</v>
      </c>
      <c r="E409">
        <v>0.81919239050546599</v>
      </c>
      <c r="F409">
        <v>25.161173056967399</v>
      </c>
    </row>
    <row r="410" spans="1:6">
      <c r="A410" t="s">
        <v>2534</v>
      </c>
      <c r="B410">
        <v>-1.7416300585011599</v>
      </c>
      <c r="C410">
        <v>-0.47997935349590198</v>
      </c>
      <c r="D410">
        <v>0.275592024352733</v>
      </c>
      <c r="E410">
        <v>0.71698788479550701</v>
      </c>
      <c r="F410">
        <v>25.161173056967399</v>
      </c>
    </row>
    <row r="411" spans="1:6">
      <c r="A411" t="s">
        <v>2535</v>
      </c>
      <c r="B411">
        <v>-1.74111927342814</v>
      </c>
      <c r="C411">
        <v>-0.34211455848814998</v>
      </c>
      <c r="D411">
        <v>0.19649116732511401</v>
      </c>
      <c r="E411">
        <v>0.788884196311188</v>
      </c>
      <c r="F411">
        <v>25.161173056967399</v>
      </c>
    </row>
    <row r="412" spans="1:6">
      <c r="A412" t="s">
        <v>2536</v>
      </c>
      <c r="B412">
        <v>-1.74087942996786</v>
      </c>
      <c r="C412">
        <v>-0.26763748559051898</v>
      </c>
      <c r="D412">
        <v>0.15373694523776499</v>
      </c>
      <c r="E412">
        <v>0.83067872736444004</v>
      </c>
      <c r="F412">
        <v>25.161173056967399</v>
      </c>
    </row>
    <row r="413" spans="1:6">
      <c r="A413" t="s">
        <v>2537</v>
      </c>
      <c r="B413">
        <v>-1.73964885720273</v>
      </c>
      <c r="C413">
        <v>-0.219507900339487</v>
      </c>
      <c r="D413">
        <v>0.12617942950420699</v>
      </c>
      <c r="E413">
        <v>0.85885834090669599</v>
      </c>
      <c r="F413">
        <v>25.161173056967399</v>
      </c>
    </row>
    <row r="414" spans="1:6">
      <c r="A414" t="s">
        <v>2538</v>
      </c>
      <c r="B414">
        <v>-1.7387354479630199</v>
      </c>
      <c r="C414">
        <v>-0.18485195946285399</v>
      </c>
      <c r="D414">
        <v>0.106314022457766</v>
      </c>
      <c r="E414">
        <v>0.87973934475931204</v>
      </c>
      <c r="F414">
        <v>25.161173056967399</v>
      </c>
    </row>
    <row r="415" spans="1:6">
      <c r="A415" t="s">
        <v>2539</v>
      </c>
      <c r="B415">
        <v>-1.73826525646872</v>
      </c>
      <c r="C415">
        <v>-0.50617535726322804</v>
      </c>
      <c r="D415">
        <v>0.29119569374096699</v>
      </c>
      <c r="E415">
        <v>0.704086527669051</v>
      </c>
      <c r="F415">
        <v>25.161173056967399</v>
      </c>
    </row>
    <row r="416" spans="1:6">
      <c r="A416" t="s">
        <v>2540</v>
      </c>
      <c r="B416">
        <v>-1.7371392769631699</v>
      </c>
      <c r="C416">
        <v>-0.533349087191474</v>
      </c>
      <c r="D416">
        <v>0.30702724546293397</v>
      </c>
      <c r="E416">
        <v>0.69094889495878098</v>
      </c>
      <c r="F416">
        <v>25.161173056967399</v>
      </c>
    </row>
    <row r="417" spans="1:6">
      <c r="A417" t="s">
        <v>2541</v>
      </c>
      <c r="B417">
        <v>-1.7365427448183199</v>
      </c>
      <c r="C417">
        <v>-0.286084055698062</v>
      </c>
      <c r="D417">
        <v>0.16474345739643301</v>
      </c>
      <c r="E417">
        <v>0.82012512687894801</v>
      </c>
      <c r="F417">
        <v>25.161173056967399</v>
      </c>
    </row>
    <row r="418" spans="1:6">
      <c r="A418" t="s">
        <v>2542</v>
      </c>
      <c r="B418">
        <v>-1.73351574500864</v>
      </c>
      <c r="C418">
        <v>-0.46974935370891402</v>
      </c>
      <c r="D418">
        <v>0.270980725188956</v>
      </c>
      <c r="E418">
        <v>0.72209003901101498</v>
      </c>
      <c r="F418">
        <v>25.161173056967399</v>
      </c>
    </row>
    <row r="419" spans="1:6">
      <c r="A419" t="s">
        <v>2543</v>
      </c>
      <c r="B419">
        <v>-1.73263047655114</v>
      </c>
      <c r="C419">
        <v>-0.48858076081864699</v>
      </c>
      <c r="D419">
        <v>0.28198786032621498</v>
      </c>
      <c r="E419">
        <v>0.71272589117719398</v>
      </c>
      <c r="F419">
        <v>25.161173056967399</v>
      </c>
    </row>
    <row r="420" spans="1:6">
      <c r="A420" t="s">
        <v>2544</v>
      </c>
      <c r="B420">
        <v>-1.73259896388154</v>
      </c>
      <c r="C420">
        <v>-0.28225845815183898</v>
      </c>
      <c r="D420">
        <v>0.16291043919332401</v>
      </c>
      <c r="E420">
        <v>0.82230274035890405</v>
      </c>
      <c r="F420">
        <v>25.161173056967399</v>
      </c>
    </row>
    <row r="421" spans="1:6">
      <c r="A421" t="s">
        <v>2545</v>
      </c>
      <c r="B421">
        <v>-1.7320240271732501</v>
      </c>
      <c r="C421">
        <v>-0.303429170855396</v>
      </c>
      <c r="D421">
        <v>0.17518762216630901</v>
      </c>
      <c r="E421">
        <v>0.81032402999516895</v>
      </c>
      <c r="F421">
        <v>25.161173056967399</v>
      </c>
    </row>
    <row r="422" spans="1:6">
      <c r="A422" t="s">
        <v>2546</v>
      </c>
      <c r="B422">
        <v>-1.7318382838055899</v>
      </c>
      <c r="C422">
        <v>-0.386133435463904</v>
      </c>
      <c r="D422">
        <v>0.222961600441933</v>
      </c>
      <c r="E422">
        <v>0.76517761004323104</v>
      </c>
      <c r="F422">
        <v>25.161173056967399</v>
      </c>
    </row>
    <row r="423" spans="1:6">
      <c r="A423" t="s">
        <v>2547</v>
      </c>
      <c r="B423">
        <v>-1.73159692970884</v>
      </c>
      <c r="C423">
        <v>-0.42134532184366802</v>
      </c>
      <c r="D423">
        <v>0.243327598134813</v>
      </c>
      <c r="E423">
        <v>0.74672797120579304</v>
      </c>
      <c r="F423">
        <v>25.161173056967399</v>
      </c>
    </row>
    <row r="424" spans="1:6">
      <c r="A424" t="s">
        <v>2548</v>
      </c>
      <c r="B424">
        <v>-1.73074045301659</v>
      </c>
      <c r="C424">
        <v>-0.52192224881605398</v>
      </c>
      <c r="D424">
        <v>0.30156009117737498</v>
      </c>
      <c r="E424">
        <v>0.69644327275014595</v>
      </c>
      <c r="F424">
        <v>25.161173056967399</v>
      </c>
    </row>
    <row r="425" spans="1:6">
      <c r="A425" t="s">
        <v>2549</v>
      </c>
      <c r="B425">
        <v>-1.73013890542955</v>
      </c>
      <c r="C425">
        <v>-0.29714387888030303</v>
      </c>
      <c r="D425">
        <v>0.17174567773015301</v>
      </c>
      <c r="E425">
        <v>0.81386201518257495</v>
      </c>
      <c r="F425">
        <v>25.161173056967399</v>
      </c>
    </row>
    <row r="426" spans="1:6">
      <c r="A426" t="s">
        <v>2550</v>
      </c>
      <c r="B426">
        <v>-1.72821298758205</v>
      </c>
      <c r="C426">
        <v>-0.40881377655059398</v>
      </c>
      <c r="D426">
        <v>0.236552889885735</v>
      </c>
      <c r="E426">
        <v>0.75324245577323401</v>
      </c>
      <c r="F426">
        <v>25.161173056967399</v>
      </c>
    </row>
    <row r="427" spans="1:6">
      <c r="A427" t="s">
        <v>2551</v>
      </c>
      <c r="B427">
        <v>-1.72698967332477</v>
      </c>
      <c r="C427">
        <v>-0.285792742147359</v>
      </c>
      <c r="D427">
        <v>0.16548607473555799</v>
      </c>
      <c r="E427">
        <v>0.82029074586194495</v>
      </c>
      <c r="F427">
        <v>25.161173056967399</v>
      </c>
    </row>
    <row r="428" spans="1:6">
      <c r="A428" t="s">
        <v>2552</v>
      </c>
      <c r="B428">
        <v>-1.7267500452064</v>
      </c>
      <c r="C428">
        <v>-0.302521179382648</v>
      </c>
      <c r="D428">
        <v>0.17519685621116399</v>
      </c>
      <c r="E428">
        <v>0.81083418555313003</v>
      </c>
      <c r="F428">
        <v>25.161173056967399</v>
      </c>
    </row>
    <row r="429" spans="1:6">
      <c r="A429" t="s">
        <v>2553</v>
      </c>
      <c r="B429">
        <v>-1.7254361376560301</v>
      </c>
      <c r="C429">
        <v>-0.235213537094145</v>
      </c>
      <c r="D429">
        <v>0.13632120712023399</v>
      </c>
      <c r="E429">
        <v>0.84955924433009899</v>
      </c>
      <c r="F429">
        <v>25.161173056967399</v>
      </c>
    </row>
    <row r="430" spans="1:6">
      <c r="A430" t="s">
        <v>2554</v>
      </c>
      <c r="B430">
        <v>-1.72305941368654</v>
      </c>
      <c r="C430">
        <v>-0.16931725264192601</v>
      </c>
      <c r="D430">
        <v>9.8265475523950194E-2</v>
      </c>
      <c r="E430">
        <v>0.88926342054192398</v>
      </c>
      <c r="F430">
        <v>25.161173056967399</v>
      </c>
    </row>
    <row r="431" spans="1:6">
      <c r="A431" t="s">
        <v>2555</v>
      </c>
      <c r="B431">
        <v>-1.72134000442025</v>
      </c>
      <c r="C431">
        <v>-0.61684789880916702</v>
      </c>
      <c r="D431">
        <v>0.35835331615204202</v>
      </c>
      <c r="E431">
        <v>0.65209411331711897</v>
      </c>
      <c r="F431">
        <v>25.161173056967399</v>
      </c>
    </row>
    <row r="432" spans="1:6">
      <c r="A432" t="s">
        <v>2556</v>
      </c>
      <c r="B432">
        <v>-1.72091618094133</v>
      </c>
      <c r="C432">
        <v>-0.29824758053245798</v>
      </c>
      <c r="D432">
        <v>0.17330744160318001</v>
      </c>
      <c r="E432">
        <v>0.81323962630916302</v>
      </c>
      <c r="F432">
        <v>25.161173056967399</v>
      </c>
    </row>
    <row r="433" spans="1:6">
      <c r="A433" t="s">
        <v>2557</v>
      </c>
      <c r="B433">
        <v>-1.7204430905679899</v>
      </c>
      <c r="C433">
        <v>-0.236855894816516</v>
      </c>
      <c r="D433">
        <v>0.13767144993928301</v>
      </c>
      <c r="E433">
        <v>0.848592660085426</v>
      </c>
      <c r="F433">
        <v>25.161173056967399</v>
      </c>
    </row>
    <row r="434" spans="1:6">
      <c r="A434" t="s">
        <v>2558</v>
      </c>
      <c r="B434">
        <v>-1.7200963044713</v>
      </c>
      <c r="C434">
        <v>-0.37498365083517998</v>
      </c>
      <c r="D434">
        <v>0.21800154436727201</v>
      </c>
      <c r="E434">
        <v>0.77111415121111304</v>
      </c>
      <c r="F434">
        <v>25.161173056967399</v>
      </c>
    </row>
    <row r="435" spans="1:6">
      <c r="A435" t="s">
        <v>2559</v>
      </c>
      <c r="B435">
        <v>-1.71962831609933</v>
      </c>
      <c r="C435">
        <v>-0.51492821685719703</v>
      </c>
      <c r="D435">
        <v>0.29944157818081302</v>
      </c>
      <c r="E435">
        <v>0.69982775275908404</v>
      </c>
      <c r="F435">
        <v>25.161173056967399</v>
      </c>
    </row>
    <row r="436" spans="1:6">
      <c r="A436" t="s">
        <v>2560</v>
      </c>
      <c r="B436">
        <v>-1.7190432744859601</v>
      </c>
      <c r="C436">
        <v>-0.40671438624322198</v>
      </c>
      <c r="D436">
        <v>0.236593454207743</v>
      </c>
      <c r="E436">
        <v>0.754339361913274</v>
      </c>
      <c r="F436">
        <v>25.161173056967399</v>
      </c>
    </row>
    <row r="437" spans="1:6">
      <c r="A437" t="s">
        <v>2561</v>
      </c>
      <c r="B437">
        <v>-1.7157241529079299</v>
      </c>
      <c r="C437">
        <v>-0.231807165557644</v>
      </c>
      <c r="D437">
        <v>0.135107479349032</v>
      </c>
      <c r="E437">
        <v>0.85156752291415305</v>
      </c>
      <c r="F437">
        <v>25.161173056967399</v>
      </c>
    </row>
    <row r="438" spans="1:6">
      <c r="A438" t="s">
        <v>2562</v>
      </c>
      <c r="B438">
        <v>-1.71536656344575</v>
      </c>
      <c r="C438">
        <v>-0.27403939145704098</v>
      </c>
      <c r="D438">
        <v>0.159755586529892</v>
      </c>
      <c r="E438">
        <v>0.82700078764148899</v>
      </c>
      <c r="F438">
        <v>25.161173056967399</v>
      </c>
    </row>
    <row r="439" spans="1:6">
      <c r="A439" t="s">
        <v>2563</v>
      </c>
      <c r="B439">
        <v>-1.7142581392932199</v>
      </c>
      <c r="C439">
        <v>-0.20331877296505499</v>
      </c>
      <c r="D439">
        <v>0.11860452536563899</v>
      </c>
      <c r="E439">
        <v>0.86855025205200398</v>
      </c>
      <c r="F439">
        <v>25.161173056967399</v>
      </c>
    </row>
    <row r="440" spans="1:6">
      <c r="A440" t="s">
        <v>2564</v>
      </c>
      <c r="B440">
        <v>-1.7132122910614</v>
      </c>
      <c r="C440">
        <v>-0.44396486605477897</v>
      </c>
      <c r="D440">
        <v>0.25914177032884</v>
      </c>
      <c r="E440">
        <v>0.73511157014498096</v>
      </c>
      <c r="F440">
        <v>25.161173056967399</v>
      </c>
    </row>
    <row r="441" spans="1:6">
      <c r="A441" t="s">
        <v>2565</v>
      </c>
      <c r="B441">
        <v>-1.7107707341343601</v>
      </c>
      <c r="C441">
        <v>-0.22644138886284401</v>
      </c>
      <c r="D441">
        <v>0.13236220631130999</v>
      </c>
      <c r="E441">
        <v>0.85474063217114704</v>
      </c>
      <c r="F441">
        <v>25.161173056967399</v>
      </c>
    </row>
    <row r="442" spans="1:6">
      <c r="A442" t="s">
        <v>2566</v>
      </c>
      <c r="B442">
        <v>-1.71060402188428</v>
      </c>
      <c r="C442">
        <v>-0.308156909183465</v>
      </c>
      <c r="D442">
        <v>0.18014508632104101</v>
      </c>
      <c r="E442">
        <v>0.80767292938927304</v>
      </c>
      <c r="F442">
        <v>25.161173056967399</v>
      </c>
    </row>
    <row r="443" spans="1:6">
      <c r="A443" t="s">
        <v>2567</v>
      </c>
      <c r="B443">
        <v>-1.70988638349691</v>
      </c>
      <c r="C443">
        <v>-0.30303387379906099</v>
      </c>
      <c r="D443">
        <v>0.177224566920828</v>
      </c>
      <c r="E443">
        <v>0.810546088422052</v>
      </c>
      <c r="F443">
        <v>25.161173056967399</v>
      </c>
    </row>
    <row r="444" spans="1:6">
      <c r="A444" t="s">
        <v>2568</v>
      </c>
      <c r="B444">
        <v>-1.7065871685129199</v>
      </c>
      <c r="C444">
        <v>-0.25504771952220701</v>
      </c>
      <c r="D444">
        <v>0.14944898463314299</v>
      </c>
      <c r="E444">
        <v>0.83795941731728496</v>
      </c>
      <c r="F444">
        <v>25.161173056967399</v>
      </c>
    </row>
    <row r="445" spans="1:6">
      <c r="A445" t="s">
        <v>2569</v>
      </c>
      <c r="B445">
        <v>-1.7051673915449701</v>
      </c>
      <c r="C445">
        <v>-0.20692869544893699</v>
      </c>
      <c r="D445">
        <v>0.121353889638629</v>
      </c>
      <c r="E445">
        <v>0.86637967576624497</v>
      </c>
      <c r="F445">
        <v>25.161173056967399</v>
      </c>
    </row>
    <row r="446" spans="1:6">
      <c r="A446" t="s">
        <v>2570</v>
      </c>
      <c r="B446">
        <v>-1.70402346569156</v>
      </c>
      <c r="C446">
        <v>-0.43860266430379102</v>
      </c>
      <c r="D446">
        <v>0.25739238521917202</v>
      </c>
      <c r="E446">
        <v>0.73784891309198797</v>
      </c>
      <c r="F446">
        <v>25.161173056967399</v>
      </c>
    </row>
    <row r="447" spans="1:6">
      <c r="A447" t="s">
        <v>2571</v>
      </c>
      <c r="B447">
        <v>-1.70236031802688</v>
      </c>
      <c r="C447">
        <v>-0.45268324972466101</v>
      </c>
      <c r="D447">
        <v>0.26591506212347799</v>
      </c>
      <c r="E447">
        <v>0.730682596359297</v>
      </c>
      <c r="F447">
        <v>25.161173056967399</v>
      </c>
    </row>
    <row r="448" spans="1:6">
      <c r="A448" t="s">
        <v>2572</v>
      </c>
      <c r="B448">
        <v>-1.7010089534351001</v>
      </c>
      <c r="C448">
        <v>-0.38539817403180798</v>
      </c>
      <c r="D448">
        <v>0.22657033830040499</v>
      </c>
      <c r="E448">
        <v>0.76556767790800295</v>
      </c>
      <c r="F448">
        <v>25.161173056967399</v>
      </c>
    </row>
    <row r="449" spans="1:6">
      <c r="A449" t="s">
        <v>2573</v>
      </c>
      <c r="B449">
        <v>-1.70079112776786</v>
      </c>
      <c r="C449">
        <v>-0.30476314016627898</v>
      </c>
      <c r="D449">
        <v>0.17918904631531901</v>
      </c>
      <c r="E449">
        <v>0.80957512064895099</v>
      </c>
      <c r="F449">
        <v>25.161173056967399</v>
      </c>
    </row>
    <row r="450" spans="1:6">
      <c r="A450" t="s">
        <v>2574</v>
      </c>
      <c r="B450">
        <v>-1.7007678214594699</v>
      </c>
      <c r="C450">
        <v>-0.49407799885456799</v>
      </c>
      <c r="D450">
        <v>0.29050290852198102</v>
      </c>
      <c r="E450">
        <v>0.71001529148012898</v>
      </c>
      <c r="F450">
        <v>25.161173056967399</v>
      </c>
    </row>
    <row r="451" spans="1:6">
      <c r="A451" t="s">
        <v>2575</v>
      </c>
      <c r="B451">
        <v>-1.69991464912521</v>
      </c>
      <c r="C451">
        <v>-0.347561110733833</v>
      </c>
      <c r="D451">
        <v>0.204457977294737</v>
      </c>
      <c r="E451">
        <v>0.78591156627959602</v>
      </c>
      <c r="F451">
        <v>25.161173056967399</v>
      </c>
    </row>
    <row r="452" spans="1:6">
      <c r="A452" t="s">
        <v>2576</v>
      </c>
      <c r="B452">
        <v>-1.6996880338331299</v>
      </c>
      <c r="C452">
        <v>-0.35679605655802998</v>
      </c>
      <c r="D452">
        <v>0.20991855532063999</v>
      </c>
      <c r="E452">
        <v>0.78089687459097601</v>
      </c>
      <c r="F452">
        <v>25.161173056967399</v>
      </c>
    </row>
    <row r="453" spans="1:6">
      <c r="A453" t="s">
        <v>2577</v>
      </c>
      <c r="B453">
        <v>-1.69815063033785</v>
      </c>
      <c r="C453">
        <v>-0.36139908079233002</v>
      </c>
      <c r="D453">
        <v>0.21281921305204199</v>
      </c>
      <c r="E453">
        <v>0.77840933634297005</v>
      </c>
      <c r="F453">
        <v>25.161173056967399</v>
      </c>
    </row>
    <row r="454" spans="1:6">
      <c r="A454" t="s">
        <v>2578</v>
      </c>
      <c r="B454">
        <v>-1.69803943697646</v>
      </c>
      <c r="C454">
        <v>-0.44412805262994998</v>
      </c>
      <c r="D454">
        <v>0.26155343801718101</v>
      </c>
      <c r="E454">
        <v>0.73502842467635399</v>
      </c>
      <c r="F454">
        <v>25.161173056967399</v>
      </c>
    </row>
    <row r="455" spans="1:6">
      <c r="A455" t="s">
        <v>2579</v>
      </c>
      <c r="B455">
        <v>-1.6978150439981801</v>
      </c>
      <c r="C455">
        <v>-0.449836112962893</v>
      </c>
      <c r="D455">
        <v>0.26495001004560198</v>
      </c>
      <c r="E455">
        <v>0.73212601118093801</v>
      </c>
      <c r="F455">
        <v>25.161173056967399</v>
      </c>
    </row>
    <row r="456" spans="1:6">
      <c r="A456" t="s">
        <v>2580</v>
      </c>
      <c r="B456">
        <v>-1.69730116199946</v>
      </c>
      <c r="C456">
        <v>-0.21764879853605901</v>
      </c>
      <c r="D456">
        <v>0.12823228040429999</v>
      </c>
      <c r="E456">
        <v>0.85996580594207195</v>
      </c>
      <c r="F456">
        <v>25.161173056967399</v>
      </c>
    </row>
    <row r="457" spans="1:6">
      <c r="A457" t="s">
        <v>2581</v>
      </c>
      <c r="B457">
        <v>-1.6963401380726399</v>
      </c>
      <c r="C457">
        <v>-0.39724116744036297</v>
      </c>
      <c r="D457">
        <v>0.23417542185360499</v>
      </c>
      <c r="E457">
        <v>0.75930890478041402</v>
      </c>
      <c r="F457">
        <v>25.161173056967399</v>
      </c>
    </row>
    <row r="458" spans="1:6">
      <c r="A458" t="s">
        <v>2582</v>
      </c>
      <c r="B458">
        <v>-1.6960896022490199</v>
      </c>
      <c r="C458">
        <v>-0.65790101836023096</v>
      </c>
      <c r="D458">
        <v>0.38789284333083102</v>
      </c>
      <c r="E458">
        <v>0.63379974379363102</v>
      </c>
      <c r="F458">
        <v>25.161173056967399</v>
      </c>
    </row>
    <row r="459" spans="1:6">
      <c r="A459" t="s">
        <v>2583</v>
      </c>
      <c r="B459">
        <v>-1.6958924650796801</v>
      </c>
      <c r="C459">
        <v>-0.20872657149731699</v>
      </c>
      <c r="D459">
        <v>0.123077716184976</v>
      </c>
      <c r="E459">
        <v>0.86530067218964601</v>
      </c>
      <c r="F459">
        <v>25.161173056967399</v>
      </c>
    </row>
    <row r="460" spans="1:6">
      <c r="A460" t="s">
        <v>2584</v>
      </c>
      <c r="B460">
        <v>-1.6935958129106601</v>
      </c>
      <c r="C460">
        <v>-0.19628722319501901</v>
      </c>
      <c r="D460">
        <v>0.11589968615810101</v>
      </c>
      <c r="E460">
        <v>0.87279381110686005</v>
      </c>
      <c r="F460">
        <v>25.161173056967399</v>
      </c>
    </row>
    <row r="461" spans="1:6">
      <c r="A461" t="s">
        <v>2585</v>
      </c>
      <c r="B461">
        <v>-1.69321287920091</v>
      </c>
      <c r="C461">
        <v>-0.31498981367004603</v>
      </c>
      <c r="D461">
        <v>0.18603083967723</v>
      </c>
      <c r="E461">
        <v>0.80385666645430398</v>
      </c>
      <c r="F461">
        <v>25.161173056967399</v>
      </c>
    </row>
    <row r="462" spans="1:6">
      <c r="A462" t="s">
        <v>2586</v>
      </c>
      <c r="B462">
        <v>-1.6915283887624399</v>
      </c>
      <c r="C462">
        <v>-0.38767934711848201</v>
      </c>
      <c r="D462">
        <v>0.22918879144683901</v>
      </c>
      <c r="E462">
        <v>0.76435812746741005</v>
      </c>
      <c r="F462">
        <v>25.161173056967399</v>
      </c>
    </row>
    <row r="463" spans="1:6">
      <c r="A463" t="s">
        <v>2587</v>
      </c>
      <c r="B463">
        <v>-1.6909370276262301</v>
      </c>
      <c r="C463">
        <v>-0.338641333184521</v>
      </c>
      <c r="D463">
        <v>0.20026844740629601</v>
      </c>
      <c r="E463">
        <v>0.79078568852192999</v>
      </c>
      <c r="F463">
        <v>25.161173056967399</v>
      </c>
    </row>
    <row r="464" spans="1:6">
      <c r="A464" t="s">
        <v>2588</v>
      </c>
      <c r="B464">
        <v>-1.6895667844176401</v>
      </c>
      <c r="C464">
        <v>-0.37246768617791698</v>
      </c>
      <c r="D464">
        <v>0.220451591267698</v>
      </c>
      <c r="E464">
        <v>0.77246009652833003</v>
      </c>
      <c r="F464">
        <v>25.161173056967399</v>
      </c>
    </row>
    <row r="465" spans="1:6">
      <c r="A465" t="s">
        <v>2589</v>
      </c>
      <c r="B465">
        <v>-1.68916822551615</v>
      </c>
      <c r="C465">
        <v>-0.32390360454554601</v>
      </c>
      <c r="D465">
        <v>0.19175331364439599</v>
      </c>
      <c r="E465">
        <v>0.79890529451174497</v>
      </c>
      <c r="F465">
        <v>25.161173056967399</v>
      </c>
    </row>
    <row r="466" spans="1:6">
      <c r="A466" t="s">
        <v>2590</v>
      </c>
      <c r="B466">
        <v>-1.68893792809676</v>
      </c>
      <c r="C466">
        <v>-0.24672872582644501</v>
      </c>
      <c r="D466">
        <v>0.14608513535158699</v>
      </c>
      <c r="E466">
        <v>0.84280528975164903</v>
      </c>
      <c r="F466">
        <v>25.161173056967399</v>
      </c>
    </row>
    <row r="467" spans="1:6">
      <c r="A467" t="s">
        <v>2591</v>
      </c>
      <c r="B467">
        <v>-1.6889250951183601</v>
      </c>
      <c r="C467">
        <v>-0.50166018602931595</v>
      </c>
      <c r="D467">
        <v>0.29702926878125402</v>
      </c>
      <c r="E467">
        <v>0.70629354375664999</v>
      </c>
      <c r="F467">
        <v>25.161173056967399</v>
      </c>
    </row>
    <row r="468" spans="1:6">
      <c r="A468" t="s">
        <v>2592</v>
      </c>
      <c r="B468">
        <v>-1.6879836434904001</v>
      </c>
      <c r="C468">
        <v>-0.39070578680851398</v>
      </c>
      <c r="D468">
        <v>0.23146301702344499</v>
      </c>
      <c r="E468">
        <v>0.76275636199505803</v>
      </c>
      <c r="F468">
        <v>25.161173056967399</v>
      </c>
    </row>
    <row r="469" spans="1:6">
      <c r="A469" t="s">
        <v>2593</v>
      </c>
      <c r="B469">
        <v>-1.68744291776878</v>
      </c>
      <c r="C469">
        <v>-0.24072007353584801</v>
      </c>
      <c r="D469">
        <v>0.142653757944085</v>
      </c>
      <c r="E469">
        <v>0.84632279288435797</v>
      </c>
      <c r="F469">
        <v>25.161173056967399</v>
      </c>
    </row>
    <row r="470" spans="1:6">
      <c r="A470" t="s">
        <v>2594</v>
      </c>
      <c r="B470">
        <v>-1.68667794649267</v>
      </c>
      <c r="C470">
        <v>-0.3788967528737</v>
      </c>
      <c r="D470">
        <v>0.224640841283061</v>
      </c>
      <c r="E470">
        <v>0.76902544932165495</v>
      </c>
      <c r="F470">
        <v>25.161173056967399</v>
      </c>
    </row>
    <row r="471" spans="1:6">
      <c r="A471" t="s">
        <v>2595</v>
      </c>
      <c r="B471">
        <v>-1.6860855228731899</v>
      </c>
      <c r="C471">
        <v>-0.30131422216588</v>
      </c>
      <c r="D471">
        <v>0.178706369326049</v>
      </c>
      <c r="E471">
        <v>0.81151281244503504</v>
      </c>
      <c r="F471">
        <v>25.161173056967399</v>
      </c>
    </row>
    <row r="472" spans="1:6">
      <c r="A472" t="s">
        <v>2596</v>
      </c>
      <c r="B472">
        <v>-1.68516709874668</v>
      </c>
      <c r="C472">
        <v>-0.39057079497568398</v>
      </c>
      <c r="D472">
        <v>0.23176977242563401</v>
      </c>
      <c r="E472">
        <v>0.76282773584314001</v>
      </c>
      <c r="F472">
        <v>25.161173056967399</v>
      </c>
    </row>
    <row r="473" spans="1:6">
      <c r="A473" t="s">
        <v>2597</v>
      </c>
      <c r="B473">
        <v>-1.6840775958021199</v>
      </c>
      <c r="C473">
        <v>-0.27528676364477001</v>
      </c>
      <c r="D473">
        <v>0.16346441775068701</v>
      </c>
      <c r="E473">
        <v>0.82628606143568795</v>
      </c>
      <c r="F473">
        <v>25.161173056967399</v>
      </c>
    </row>
    <row r="474" spans="1:6">
      <c r="A474" t="s">
        <v>2598</v>
      </c>
      <c r="B474">
        <v>-1.6831014426758499</v>
      </c>
      <c r="C474">
        <v>-0.26004861213189701</v>
      </c>
      <c r="D474">
        <v>0.15450560824097601</v>
      </c>
      <c r="E474">
        <v>0.83505978131254899</v>
      </c>
      <c r="F474">
        <v>25.161173056967399</v>
      </c>
    </row>
    <row r="475" spans="1:6">
      <c r="A475" t="s">
        <v>2599</v>
      </c>
      <c r="B475">
        <v>-1.6815401198164699</v>
      </c>
      <c r="C475">
        <v>-0.26095776168700302</v>
      </c>
      <c r="D475">
        <v>0.155189732681183</v>
      </c>
      <c r="E475">
        <v>0.83453371374802998</v>
      </c>
      <c r="F475">
        <v>25.161173056967399</v>
      </c>
    </row>
    <row r="476" spans="1:6">
      <c r="A476" t="s">
        <v>2600</v>
      </c>
      <c r="B476">
        <v>-1.680718251836</v>
      </c>
      <c r="C476">
        <v>-0.53610764631223295</v>
      </c>
      <c r="D476">
        <v>0.31897532244122101</v>
      </c>
      <c r="E476">
        <v>0.68962900250656001</v>
      </c>
      <c r="F476">
        <v>25.161173056967399</v>
      </c>
    </row>
    <row r="477" spans="1:6">
      <c r="A477" t="s">
        <v>2601</v>
      </c>
      <c r="B477">
        <v>-1.68010812901714</v>
      </c>
      <c r="C477">
        <v>-0.37403913048750098</v>
      </c>
      <c r="D477">
        <v>0.222628010678285</v>
      </c>
      <c r="E477">
        <v>0.77161915847484297</v>
      </c>
      <c r="F477">
        <v>25.161173056967399</v>
      </c>
    </row>
    <row r="478" spans="1:6">
      <c r="A478" t="s">
        <v>2602</v>
      </c>
      <c r="B478">
        <v>-1.67999851292151</v>
      </c>
      <c r="C478">
        <v>-0.41882550219089998</v>
      </c>
      <c r="D478">
        <v>0.249301114834062</v>
      </c>
      <c r="E478">
        <v>0.74803335033649798</v>
      </c>
      <c r="F478">
        <v>25.161173056967399</v>
      </c>
    </row>
    <row r="479" spans="1:6">
      <c r="A479" t="s">
        <v>2603</v>
      </c>
      <c r="B479">
        <v>-1.67915255490518</v>
      </c>
      <c r="C479">
        <v>-0.32658193964259502</v>
      </c>
      <c r="D479">
        <v>0.19449211966391999</v>
      </c>
      <c r="E479">
        <v>0.79742351834396197</v>
      </c>
      <c r="F479">
        <v>25.161173056967399</v>
      </c>
    </row>
    <row r="480" spans="1:6">
      <c r="A480" t="s">
        <v>2604</v>
      </c>
      <c r="B480">
        <v>-1.67668212305884</v>
      </c>
      <c r="C480">
        <v>-0.50244548030103697</v>
      </c>
      <c r="D480">
        <v>0.29966651006238798</v>
      </c>
      <c r="E480">
        <v>0.705909195483861</v>
      </c>
      <c r="F480">
        <v>25.161173056967399</v>
      </c>
    </row>
    <row r="481" spans="1:6">
      <c r="A481" t="s">
        <v>2605</v>
      </c>
      <c r="B481">
        <v>-1.67600127634681</v>
      </c>
      <c r="C481">
        <v>-0.25751729502235698</v>
      </c>
      <c r="D481">
        <v>0.15364982035316199</v>
      </c>
      <c r="E481">
        <v>0.83652624272583198</v>
      </c>
      <c r="F481">
        <v>25.161173056967399</v>
      </c>
    </row>
    <row r="482" spans="1:6">
      <c r="A482" t="s">
        <v>2606</v>
      </c>
      <c r="B482">
        <v>-1.6751261661952299</v>
      </c>
      <c r="C482">
        <v>-0.314269169165801</v>
      </c>
      <c r="D482">
        <v>0.18760925326574701</v>
      </c>
      <c r="E482">
        <v>0.80425830337626603</v>
      </c>
      <c r="F482">
        <v>25.161173056967399</v>
      </c>
    </row>
    <row r="483" spans="1:6">
      <c r="A483" t="s">
        <v>2607</v>
      </c>
      <c r="B483">
        <v>-1.6739843026072401</v>
      </c>
      <c r="C483">
        <v>-0.28121528467686102</v>
      </c>
      <c r="D483">
        <v>0.16799159002797501</v>
      </c>
      <c r="E483">
        <v>0.82289754008100902</v>
      </c>
      <c r="F483">
        <v>25.161173056967399</v>
      </c>
    </row>
    <row r="484" spans="1:6">
      <c r="A484" t="s">
        <v>2608</v>
      </c>
      <c r="B484">
        <v>-1.6737341323395301</v>
      </c>
      <c r="C484">
        <v>-0.263647584696658</v>
      </c>
      <c r="D484">
        <v>0.157520588008882</v>
      </c>
      <c r="E484">
        <v>0.83297922259132695</v>
      </c>
      <c r="F484">
        <v>25.161173056967399</v>
      </c>
    </row>
    <row r="485" spans="1:6">
      <c r="A485" t="s">
        <v>2609</v>
      </c>
      <c r="B485">
        <v>-1.6735630102784</v>
      </c>
      <c r="C485">
        <v>-0.43116480766906001</v>
      </c>
      <c r="D485">
        <v>0.257632849806674</v>
      </c>
      <c r="E485">
        <v>0.74166273751799905</v>
      </c>
      <c r="F485">
        <v>25.161173056967399</v>
      </c>
    </row>
    <row r="486" spans="1:6">
      <c r="A486" t="s">
        <v>2610</v>
      </c>
      <c r="B486">
        <v>-1.6732907119751601</v>
      </c>
      <c r="C486">
        <v>-0.30296980286813602</v>
      </c>
      <c r="D486">
        <v>0.18106226294085401</v>
      </c>
      <c r="E486">
        <v>0.81058208604744297</v>
      </c>
      <c r="F486">
        <v>25.161173056967399</v>
      </c>
    </row>
    <row r="487" spans="1:6">
      <c r="A487" t="s">
        <v>2611</v>
      </c>
      <c r="B487">
        <v>-1.6727949611322599</v>
      </c>
      <c r="C487">
        <v>-0.22237563558836099</v>
      </c>
      <c r="D487">
        <v>0.132936576660802</v>
      </c>
      <c r="E487">
        <v>0.85715283005284004</v>
      </c>
      <c r="F487">
        <v>25.161173056967399</v>
      </c>
    </row>
    <row r="488" spans="1:6">
      <c r="A488" t="s">
        <v>2612</v>
      </c>
      <c r="B488">
        <v>-1.67183121330138</v>
      </c>
      <c r="C488">
        <v>-0.33140831349785599</v>
      </c>
      <c r="D488">
        <v>0.19823072500448299</v>
      </c>
      <c r="E488">
        <v>0.794760284986748</v>
      </c>
      <c r="F488">
        <v>25.161173056967399</v>
      </c>
    </row>
    <row r="489" spans="1:6">
      <c r="A489" t="s">
        <v>2613</v>
      </c>
      <c r="B489">
        <v>-1.6706371680688601</v>
      </c>
      <c r="C489">
        <v>-0.349176517265331</v>
      </c>
      <c r="D489">
        <v>0.20900799044771401</v>
      </c>
      <c r="E489">
        <v>0.78503206220527499</v>
      </c>
      <c r="F489">
        <v>25.161173056967399</v>
      </c>
    </row>
    <row r="490" spans="1:6">
      <c r="A490" t="s">
        <v>2614</v>
      </c>
      <c r="B490">
        <v>-1.66765249554564</v>
      </c>
      <c r="C490">
        <v>-0.42052991654062399</v>
      </c>
      <c r="D490">
        <v>0.252168792757408</v>
      </c>
      <c r="E490">
        <v>0.74715013807594199</v>
      </c>
      <c r="F490">
        <v>25.161173056967399</v>
      </c>
    </row>
    <row r="491" spans="1:6">
      <c r="A491" t="s">
        <v>2615</v>
      </c>
      <c r="B491">
        <v>-1.6676327781958</v>
      </c>
      <c r="C491">
        <v>-0.40724012668805898</v>
      </c>
      <c r="D491">
        <v>0.24420251989088901</v>
      </c>
      <c r="E491">
        <v>0.75406451903376404</v>
      </c>
      <c r="F491">
        <v>25.161173056967399</v>
      </c>
    </row>
    <row r="492" spans="1:6">
      <c r="A492" t="s">
        <v>2616</v>
      </c>
      <c r="B492">
        <v>-1.6657731224918599</v>
      </c>
      <c r="C492">
        <v>-0.55809087109010402</v>
      </c>
      <c r="D492">
        <v>0.33503414333834802</v>
      </c>
      <c r="E492">
        <v>0.67920036010694296</v>
      </c>
      <c r="F492">
        <v>25.161173056967399</v>
      </c>
    </row>
    <row r="493" spans="1:6">
      <c r="A493" t="s">
        <v>2617</v>
      </c>
      <c r="B493">
        <v>-1.66534561821245</v>
      </c>
      <c r="C493">
        <v>-0.381415034013521</v>
      </c>
      <c r="D493">
        <v>0.22903055668583999</v>
      </c>
      <c r="E493">
        <v>0.76768425593848599</v>
      </c>
      <c r="F493">
        <v>25.161173056967399</v>
      </c>
    </row>
    <row r="494" spans="1:6">
      <c r="A494" t="s">
        <v>2618</v>
      </c>
      <c r="B494">
        <v>-1.6630750227195401</v>
      </c>
      <c r="C494">
        <v>-0.27687245054328502</v>
      </c>
      <c r="D494">
        <v>0.16648223727786499</v>
      </c>
      <c r="E494">
        <v>0.825378377440255</v>
      </c>
      <c r="F494">
        <v>25.161173056967399</v>
      </c>
    </row>
    <row r="495" spans="1:6">
      <c r="A495" t="s">
        <v>2619</v>
      </c>
      <c r="B495">
        <v>-1.66217289983205</v>
      </c>
      <c r="C495">
        <v>-0.74488719148376603</v>
      </c>
      <c r="D495">
        <v>0.44814061855961601</v>
      </c>
      <c r="E495">
        <v>0.59671452853413798</v>
      </c>
      <c r="F495">
        <v>25.161173056967399</v>
      </c>
    </row>
    <row r="496" spans="1:6">
      <c r="A496" t="s">
        <v>2620</v>
      </c>
      <c r="B496">
        <v>-1.6609795907426499</v>
      </c>
      <c r="C496">
        <v>-0.216990374906361</v>
      </c>
      <c r="D496">
        <v>0.13064000070545201</v>
      </c>
      <c r="E496">
        <v>0.86035837056480602</v>
      </c>
      <c r="F496">
        <v>25.161173056967399</v>
      </c>
    </row>
    <row r="497" spans="1:6">
      <c r="A497" t="s">
        <v>2621</v>
      </c>
      <c r="B497">
        <v>-1.65955180330172</v>
      </c>
      <c r="C497">
        <v>-0.14885669623230199</v>
      </c>
      <c r="D497">
        <v>8.96969265654428E-2</v>
      </c>
      <c r="E497">
        <v>0.90196496665635795</v>
      </c>
      <c r="F497">
        <v>25.161173056967399</v>
      </c>
    </row>
    <row r="498" spans="1:6">
      <c r="A498" t="s">
        <v>2622</v>
      </c>
      <c r="B498">
        <v>-1.6583252887603599</v>
      </c>
      <c r="C498">
        <v>-0.54619481653082802</v>
      </c>
      <c r="D498">
        <v>0.32936530621149801</v>
      </c>
      <c r="E498">
        <v>0.68482400748167105</v>
      </c>
      <c r="F498">
        <v>25.161173056967399</v>
      </c>
    </row>
    <row r="499" spans="1:6">
      <c r="A499" t="s">
        <v>2623</v>
      </c>
      <c r="B499">
        <v>-1.65790683809073</v>
      </c>
      <c r="C499">
        <v>-0.44658191302210098</v>
      </c>
      <c r="D499">
        <v>0.26936490203296998</v>
      </c>
      <c r="E499">
        <v>0.73377928743758902</v>
      </c>
      <c r="F499">
        <v>25.161173056967399</v>
      </c>
    </row>
    <row r="500" spans="1:6">
      <c r="A500" t="s">
        <v>2624</v>
      </c>
      <c r="B500">
        <v>-1.65725047664978</v>
      </c>
      <c r="C500">
        <v>-0.19584688080836599</v>
      </c>
      <c r="D500">
        <v>0.11817578788951701</v>
      </c>
      <c r="E500">
        <v>0.87306024771170399</v>
      </c>
      <c r="F500">
        <v>25.161173056967399</v>
      </c>
    </row>
    <row r="501" spans="1:6">
      <c r="A501" t="s">
        <v>2625</v>
      </c>
      <c r="B501">
        <v>-1.65724934818631</v>
      </c>
      <c r="C501">
        <v>-0.24325159316217099</v>
      </c>
      <c r="D501">
        <v>0.14678032212134201</v>
      </c>
      <c r="E501">
        <v>0.84483903916327296</v>
      </c>
      <c r="F501">
        <v>25.161173056967399</v>
      </c>
    </row>
    <row r="502" spans="1:6">
      <c r="A502" t="s">
        <v>2626</v>
      </c>
      <c r="B502">
        <v>-1.65677300353321</v>
      </c>
      <c r="C502">
        <v>-0.33520891888365001</v>
      </c>
      <c r="D502">
        <v>0.20232640088218901</v>
      </c>
      <c r="E502">
        <v>0.79266934063449701</v>
      </c>
      <c r="F502">
        <v>25.161173056967399</v>
      </c>
    </row>
    <row r="503" spans="1:6">
      <c r="A503" t="s">
        <v>2627</v>
      </c>
      <c r="B503">
        <v>-1.65670192010603</v>
      </c>
      <c r="C503">
        <v>-0.78874768360382097</v>
      </c>
      <c r="D503">
        <v>0.47609511043081498</v>
      </c>
      <c r="E503">
        <v>0.57884633546693198</v>
      </c>
      <c r="F503">
        <v>25.161173056967399</v>
      </c>
    </row>
    <row r="504" spans="1:6">
      <c r="A504" t="s">
        <v>2628</v>
      </c>
      <c r="B504">
        <v>-1.65650154857649</v>
      </c>
      <c r="C504">
        <v>-0.25565461292186997</v>
      </c>
      <c r="D504">
        <v>0.154334062133275</v>
      </c>
      <c r="E504">
        <v>0.83760699003726302</v>
      </c>
      <c r="F504">
        <v>25.161173056967399</v>
      </c>
    </row>
    <row r="505" spans="1:6">
      <c r="A505" t="s">
        <v>2629</v>
      </c>
      <c r="B505">
        <v>-1.65574084526858</v>
      </c>
      <c r="C505">
        <v>-0.23454710037554199</v>
      </c>
      <c r="D505">
        <v>0.141656890959585</v>
      </c>
      <c r="E505">
        <v>0.84995177930720101</v>
      </c>
      <c r="F505">
        <v>25.161173056967399</v>
      </c>
    </row>
    <row r="506" spans="1:6">
      <c r="A506" t="s">
        <v>2630</v>
      </c>
      <c r="B506">
        <v>-1.6526821747074001</v>
      </c>
      <c r="C506">
        <v>-0.31763446013963398</v>
      </c>
      <c r="D506">
        <v>0.19219331157599601</v>
      </c>
      <c r="E506">
        <v>0.80238444309118095</v>
      </c>
      <c r="F506">
        <v>25.161173056967399</v>
      </c>
    </row>
    <row r="507" spans="1:6">
      <c r="A507" t="s">
        <v>2631</v>
      </c>
      <c r="B507">
        <v>-1.65147627450117</v>
      </c>
      <c r="C507">
        <v>-0.89425722221248405</v>
      </c>
      <c r="D507">
        <v>0.54148959692599696</v>
      </c>
      <c r="E507">
        <v>0.53802412798406396</v>
      </c>
      <c r="F507">
        <v>25.161173056967399</v>
      </c>
    </row>
    <row r="508" spans="1:6">
      <c r="A508" t="s">
        <v>2632</v>
      </c>
      <c r="B508">
        <v>-1.65106194111699</v>
      </c>
      <c r="C508">
        <v>-0.48950952942399401</v>
      </c>
      <c r="D508">
        <v>0.296481626299755</v>
      </c>
      <c r="E508">
        <v>0.71226720491042805</v>
      </c>
      <c r="F508">
        <v>25.161173056967399</v>
      </c>
    </row>
    <row r="509" spans="1:6">
      <c r="A509" t="s">
        <v>2633</v>
      </c>
      <c r="B509">
        <v>-1.6507609455382399</v>
      </c>
      <c r="C509">
        <v>-0.34496186967067299</v>
      </c>
      <c r="D509">
        <v>0.20897142654304601</v>
      </c>
      <c r="E509">
        <v>0.78732878533910899</v>
      </c>
      <c r="F509">
        <v>25.161173056967399</v>
      </c>
    </row>
    <row r="510" spans="1:6">
      <c r="A510" t="s">
        <v>2634</v>
      </c>
      <c r="B510">
        <v>-1.64998929900974</v>
      </c>
      <c r="C510">
        <v>-0.26284412453957201</v>
      </c>
      <c r="D510">
        <v>0.15930050255315001</v>
      </c>
      <c r="E510">
        <v>0.83344325136738295</v>
      </c>
      <c r="F510">
        <v>25.161173056967399</v>
      </c>
    </row>
    <row r="511" spans="1:6">
      <c r="A511" t="s">
        <v>2635</v>
      </c>
      <c r="B511">
        <v>-1.6475751887635199</v>
      </c>
      <c r="C511">
        <v>-0.56602192016436303</v>
      </c>
      <c r="D511">
        <v>0.343548460807519</v>
      </c>
      <c r="E511">
        <v>0.67547677906313097</v>
      </c>
      <c r="F511">
        <v>25.161173056967399</v>
      </c>
    </row>
    <row r="512" spans="1:6">
      <c r="A512" t="s">
        <v>2636</v>
      </c>
      <c r="B512">
        <v>-1.64618966034295</v>
      </c>
      <c r="C512">
        <v>-0.197160772221949</v>
      </c>
      <c r="D512">
        <v>0.11976795685916</v>
      </c>
      <c r="E512">
        <v>0.87226549612344795</v>
      </c>
      <c r="F512">
        <v>25.161173056967399</v>
      </c>
    </row>
    <row r="513" spans="1:6">
      <c r="A513" t="s">
        <v>2637</v>
      </c>
      <c r="B513">
        <v>-1.64590556006713</v>
      </c>
      <c r="C513">
        <v>-0.46529335628327401</v>
      </c>
      <c r="D513">
        <v>0.282697481296737</v>
      </c>
      <c r="E513">
        <v>0.72432377897088596</v>
      </c>
      <c r="F513">
        <v>25.161173056967399</v>
      </c>
    </row>
    <row r="514" spans="1:6">
      <c r="A514" t="s">
        <v>2638</v>
      </c>
      <c r="B514">
        <v>-1.6456089593549399</v>
      </c>
      <c r="C514">
        <v>-0.28646925289887898</v>
      </c>
      <c r="D514">
        <v>0.17408099978452499</v>
      </c>
      <c r="E514">
        <v>0.81990618405022697</v>
      </c>
      <c r="F514">
        <v>25.161173056967399</v>
      </c>
    </row>
    <row r="515" spans="1:6">
      <c r="A515" t="s">
        <v>2639</v>
      </c>
      <c r="B515">
        <v>-1.6453793705728601</v>
      </c>
      <c r="C515">
        <v>-0.31359200297821999</v>
      </c>
      <c r="D515">
        <v>0.19058948263648101</v>
      </c>
      <c r="E515">
        <v>0.80463589139633096</v>
      </c>
      <c r="F515">
        <v>25.161173056967399</v>
      </c>
    </row>
    <row r="516" spans="1:6">
      <c r="A516" t="s">
        <v>2640</v>
      </c>
      <c r="B516">
        <v>-1.64528760297813</v>
      </c>
      <c r="C516">
        <v>-0.21790059092012501</v>
      </c>
      <c r="D516">
        <v>0.13243921033970299</v>
      </c>
      <c r="E516">
        <v>0.85981572991088995</v>
      </c>
      <c r="F516">
        <v>25.161173056967399</v>
      </c>
    </row>
    <row r="517" spans="1:6">
      <c r="A517" t="s">
        <v>2641</v>
      </c>
      <c r="B517">
        <v>-1.6440864911674</v>
      </c>
      <c r="C517">
        <v>-0.39592501855826301</v>
      </c>
      <c r="D517">
        <v>0.240817633795612</v>
      </c>
      <c r="E517">
        <v>0.76000192688740997</v>
      </c>
      <c r="F517">
        <v>25.161173056967399</v>
      </c>
    </row>
    <row r="518" spans="1:6">
      <c r="A518" t="s">
        <v>2642</v>
      </c>
      <c r="B518">
        <v>-1.6429955469876001</v>
      </c>
      <c r="C518">
        <v>-0.48535924585180701</v>
      </c>
      <c r="D518">
        <v>0.29541117548474399</v>
      </c>
      <c r="E518">
        <v>0.71431917492679997</v>
      </c>
      <c r="F518">
        <v>25.161173056967399</v>
      </c>
    </row>
    <row r="519" spans="1:6">
      <c r="A519" t="s">
        <v>2643</v>
      </c>
      <c r="B519">
        <v>-1.6429194949460499</v>
      </c>
      <c r="C519">
        <v>-0.26623534291105799</v>
      </c>
      <c r="D519">
        <v>0.16205014532364501</v>
      </c>
      <c r="E519">
        <v>0.83148644919228998</v>
      </c>
      <c r="F519">
        <v>25.161173056967399</v>
      </c>
    </row>
    <row r="520" spans="1:6">
      <c r="A520" t="s">
        <v>2644</v>
      </c>
      <c r="B520">
        <v>-1.64268804072408</v>
      </c>
      <c r="C520">
        <v>-0.22883767453253501</v>
      </c>
      <c r="D520">
        <v>0.13930683663568</v>
      </c>
      <c r="E520">
        <v>0.85332210462301294</v>
      </c>
      <c r="F520">
        <v>25.161173056967399</v>
      </c>
    </row>
    <row r="521" spans="1:6">
      <c r="A521" t="s">
        <v>2645</v>
      </c>
      <c r="B521">
        <v>-1.6424898307560001</v>
      </c>
      <c r="C521">
        <v>-0.82420432888013295</v>
      </c>
      <c r="D521">
        <v>0.50180178497712102</v>
      </c>
      <c r="E521">
        <v>0.56479360990845595</v>
      </c>
      <c r="F521">
        <v>25.161173056967399</v>
      </c>
    </row>
    <row r="522" spans="1:6">
      <c r="A522" t="s">
        <v>2646</v>
      </c>
      <c r="B522">
        <v>-1.64059970675089</v>
      </c>
      <c r="C522">
        <v>-0.21091250089034699</v>
      </c>
      <c r="D522">
        <v>0.12855817297934699</v>
      </c>
      <c r="E522">
        <v>0.86399058663398298</v>
      </c>
      <c r="F522">
        <v>25.161173056967399</v>
      </c>
    </row>
    <row r="523" spans="1:6">
      <c r="A523" t="s">
        <v>2647</v>
      </c>
      <c r="B523">
        <v>-1.6392282523294199</v>
      </c>
      <c r="C523">
        <v>-0.34536783435448398</v>
      </c>
      <c r="D523">
        <v>0.21068928861108799</v>
      </c>
      <c r="E523">
        <v>0.78710726748119997</v>
      </c>
      <c r="F523">
        <v>25.161173056967399</v>
      </c>
    </row>
    <row r="524" spans="1:6">
      <c r="A524" t="s">
        <v>2648</v>
      </c>
      <c r="B524">
        <v>-1.6390019414883801</v>
      </c>
      <c r="C524">
        <v>-0.335712925436986</v>
      </c>
      <c r="D524">
        <v>0.20482765574525399</v>
      </c>
      <c r="E524">
        <v>0.79239246939389196</v>
      </c>
      <c r="F524">
        <v>25.161173056967399</v>
      </c>
    </row>
    <row r="525" spans="1:6">
      <c r="A525" t="s">
        <v>2649</v>
      </c>
      <c r="B525">
        <v>-1.63803355501147</v>
      </c>
      <c r="C525">
        <v>-0.38614453225516998</v>
      </c>
      <c r="D525">
        <v>0.235736643534427</v>
      </c>
      <c r="E525">
        <v>0.76517172454191296</v>
      </c>
      <c r="F525">
        <v>25.161173056967399</v>
      </c>
    </row>
    <row r="526" spans="1:6">
      <c r="A526" t="s">
        <v>2650</v>
      </c>
      <c r="B526">
        <v>-1.6369578897057699</v>
      </c>
      <c r="C526">
        <v>-0.23051391770292301</v>
      </c>
      <c r="D526">
        <v>0.140818477465144</v>
      </c>
      <c r="E526">
        <v>0.85233121973974302</v>
      </c>
      <c r="F526">
        <v>25.161173056967399</v>
      </c>
    </row>
    <row r="527" spans="1:6">
      <c r="A527" t="s">
        <v>2651</v>
      </c>
      <c r="B527">
        <v>-1.6353984602588401</v>
      </c>
      <c r="C527">
        <v>-0.22885445042470901</v>
      </c>
      <c r="D527">
        <v>0.13993803711206099</v>
      </c>
      <c r="E527">
        <v>0.85331218211272397</v>
      </c>
      <c r="F527">
        <v>25.161173056967399</v>
      </c>
    </row>
    <row r="528" spans="1:6">
      <c r="A528" t="s">
        <v>2652</v>
      </c>
      <c r="B528">
        <v>-1.6332119583187801</v>
      </c>
      <c r="C528">
        <v>-0.233634869337253</v>
      </c>
      <c r="D528">
        <v>0.14305238713642299</v>
      </c>
      <c r="E528">
        <v>0.85048938258128604</v>
      </c>
      <c r="F528">
        <v>25.161173056967399</v>
      </c>
    </row>
    <row r="529" spans="1:6">
      <c r="A529" t="s">
        <v>2653</v>
      </c>
      <c r="B529">
        <v>-1.63298340574463</v>
      </c>
      <c r="C529">
        <v>-0.28698924587865998</v>
      </c>
      <c r="D529">
        <v>0.17574535348556999</v>
      </c>
      <c r="E529">
        <v>0.81961071714784495</v>
      </c>
      <c r="F529">
        <v>25.161173056967399</v>
      </c>
    </row>
    <row r="530" spans="1:6">
      <c r="A530" t="s">
        <v>2654</v>
      </c>
      <c r="B530">
        <v>-1.63253362939902</v>
      </c>
      <c r="C530">
        <v>-0.27076001482713902</v>
      </c>
      <c r="D530">
        <v>0.16585264153291199</v>
      </c>
      <c r="E530">
        <v>0.82888277356380702</v>
      </c>
      <c r="F530">
        <v>25.161173056967399</v>
      </c>
    </row>
    <row r="531" spans="1:6">
      <c r="A531" t="s">
        <v>2655</v>
      </c>
      <c r="B531">
        <v>-1.6323745041972599</v>
      </c>
      <c r="C531">
        <v>-0.17865325491666301</v>
      </c>
      <c r="D531">
        <v>0.109443791517999</v>
      </c>
      <c r="E531">
        <v>0.88352737768521294</v>
      </c>
      <c r="F531">
        <v>25.161173056967399</v>
      </c>
    </row>
    <row r="532" spans="1:6">
      <c r="A532" t="s">
        <v>2656</v>
      </c>
      <c r="B532">
        <v>-1.6321186195130699</v>
      </c>
      <c r="C532">
        <v>-0.46482251501951499</v>
      </c>
      <c r="D532">
        <v>0.28479701748528002</v>
      </c>
      <c r="E532">
        <v>0.72456020952023703</v>
      </c>
      <c r="F532">
        <v>25.161173056967399</v>
      </c>
    </row>
    <row r="533" spans="1:6">
      <c r="A533" t="s">
        <v>2657</v>
      </c>
      <c r="B533">
        <v>-1.63141903326278</v>
      </c>
      <c r="C533">
        <v>-0.34170312454174301</v>
      </c>
      <c r="D533">
        <v>0.209451476030869</v>
      </c>
      <c r="E533">
        <v>0.78910920576572297</v>
      </c>
      <c r="F533">
        <v>25.161173056967399</v>
      </c>
    </row>
    <row r="534" spans="1:6">
      <c r="A534" t="s">
        <v>2658</v>
      </c>
      <c r="B534">
        <v>-1.63024043529666</v>
      </c>
      <c r="C534">
        <v>-0.24123328164923599</v>
      </c>
      <c r="D534">
        <v>0.147974051205114</v>
      </c>
      <c r="E534">
        <v>0.84602178507110604</v>
      </c>
      <c r="F534">
        <v>25.161173056967399</v>
      </c>
    </row>
    <row r="535" spans="1:6">
      <c r="A535" t="s">
        <v>2659</v>
      </c>
      <c r="B535">
        <v>-1.62995386093831</v>
      </c>
      <c r="C535">
        <v>-0.40115150666128502</v>
      </c>
      <c r="D535">
        <v>0.24611218530465401</v>
      </c>
      <c r="E535">
        <v>0.75725362970115895</v>
      </c>
      <c r="F535">
        <v>25.161173056967399</v>
      </c>
    </row>
    <row r="536" spans="1:6">
      <c r="A536" t="s">
        <v>2660</v>
      </c>
      <c r="B536">
        <v>-1.6298538431799301</v>
      </c>
      <c r="C536">
        <v>-0.21283459381379799</v>
      </c>
      <c r="D536">
        <v>0.130585079579005</v>
      </c>
      <c r="E536">
        <v>0.86284026422577798</v>
      </c>
      <c r="F536">
        <v>25.161173056967399</v>
      </c>
    </row>
    <row r="537" spans="1:6">
      <c r="A537" t="s">
        <v>2661</v>
      </c>
      <c r="B537">
        <v>-1.62859793548437</v>
      </c>
      <c r="C537">
        <v>-0.27738133055834502</v>
      </c>
      <c r="D537">
        <v>0.17031909749771901</v>
      </c>
      <c r="E537">
        <v>0.82508729409856596</v>
      </c>
      <c r="F537">
        <v>25.161173056967399</v>
      </c>
    </row>
    <row r="538" spans="1:6">
      <c r="A538" t="s">
        <v>2662</v>
      </c>
      <c r="B538">
        <v>-1.6272737944845701</v>
      </c>
      <c r="C538">
        <v>-0.33113744395200601</v>
      </c>
      <c r="D538">
        <v>0.20349215053689901</v>
      </c>
      <c r="E538">
        <v>0.79490951719587699</v>
      </c>
      <c r="F538">
        <v>25.161173056967399</v>
      </c>
    </row>
    <row r="539" spans="1:6">
      <c r="A539" t="s">
        <v>2663</v>
      </c>
      <c r="B539">
        <v>-1.6266935159976199</v>
      </c>
      <c r="C539">
        <v>-0.24769900274259599</v>
      </c>
      <c r="D539">
        <v>0.15227146374324099</v>
      </c>
      <c r="E539">
        <v>0.84223865607808202</v>
      </c>
      <c r="F539">
        <v>25.161173056967399</v>
      </c>
    </row>
    <row r="540" spans="1:6">
      <c r="A540" t="s">
        <v>2664</v>
      </c>
      <c r="B540">
        <v>-1.6263322264945701</v>
      </c>
      <c r="C540">
        <v>-0.24693308831504299</v>
      </c>
      <c r="D540">
        <v>0.15183434497100701</v>
      </c>
      <c r="E540">
        <v>0.84268591207092802</v>
      </c>
      <c r="F540">
        <v>25.161173056967399</v>
      </c>
    </row>
    <row r="541" spans="1:6">
      <c r="A541" t="s">
        <v>2665</v>
      </c>
      <c r="B541">
        <v>-1.62508874253028</v>
      </c>
      <c r="C541">
        <v>-0.47280769731097499</v>
      </c>
      <c r="D541">
        <v>0.29094269435083803</v>
      </c>
      <c r="E541">
        <v>0.72056091451264004</v>
      </c>
      <c r="F541">
        <v>25.161173056967399</v>
      </c>
    </row>
    <row r="542" spans="1:6">
      <c r="A542" t="s">
        <v>2666</v>
      </c>
      <c r="B542">
        <v>-1.62427340707801</v>
      </c>
      <c r="C542">
        <v>-0.254045495570633</v>
      </c>
      <c r="D542">
        <v>0.156405623870706</v>
      </c>
      <c r="E542">
        <v>0.83854174050410402</v>
      </c>
      <c r="F542">
        <v>25.161173056967399</v>
      </c>
    </row>
    <row r="543" spans="1:6">
      <c r="A543" t="s">
        <v>2667</v>
      </c>
      <c r="B543">
        <v>-1.6225139185655</v>
      </c>
      <c r="C543">
        <v>-0.36984723698650002</v>
      </c>
      <c r="D543">
        <v>0.22794703500201099</v>
      </c>
      <c r="E543">
        <v>0.77386443481152301</v>
      </c>
      <c r="F543">
        <v>25.161173056967399</v>
      </c>
    </row>
    <row r="544" spans="1:6">
      <c r="A544" t="s">
        <v>2668</v>
      </c>
      <c r="B544">
        <v>-1.6222937250574401</v>
      </c>
      <c r="C544">
        <v>-0.25250384865887898</v>
      </c>
      <c r="D544">
        <v>0.15564619696099599</v>
      </c>
      <c r="E544">
        <v>0.83943827524977099</v>
      </c>
      <c r="F544">
        <v>25.161173056967399</v>
      </c>
    </row>
    <row r="545" spans="1:6">
      <c r="A545" t="s">
        <v>2669</v>
      </c>
      <c r="B545">
        <v>-1.62205379254084</v>
      </c>
      <c r="C545">
        <v>-0.40581863906476001</v>
      </c>
      <c r="D545">
        <v>0.25018815092998398</v>
      </c>
      <c r="E545">
        <v>0.75480786505798003</v>
      </c>
      <c r="F545">
        <v>25.161173056967399</v>
      </c>
    </row>
    <row r="546" spans="1:6">
      <c r="A546" t="s">
        <v>2670</v>
      </c>
      <c r="B546">
        <v>-1.62013789198619</v>
      </c>
      <c r="C546">
        <v>-0.25325798949079598</v>
      </c>
      <c r="D546">
        <v>0.156318786656065</v>
      </c>
      <c r="E546">
        <v>0.838999589850843</v>
      </c>
      <c r="F546">
        <v>25.161173056967399</v>
      </c>
    </row>
    <row r="547" spans="1:6">
      <c r="A547" t="s">
        <v>2671</v>
      </c>
      <c r="B547">
        <v>-1.61987370343939</v>
      </c>
      <c r="C547">
        <v>-0.23133965128237</v>
      </c>
      <c r="D547">
        <v>0.14281338772966001</v>
      </c>
      <c r="E547">
        <v>0.85184352336860003</v>
      </c>
      <c r="F547">
        <v>25.161173056967399</v>
      </c>
    </row>
    <row r="548" spans="1:6">
      <c r="A548" t="s">
        <v>2672</v>
      </c>
      <c r="B548">
        <v>-1.6196388599354301</v>
      </c>
      <c r="C548">
        <v>-0.33594894179169499</v>
      </c>
      <c r="D548">
        <v>0.20742212977347901</v>
      </c>
      <c r="E548">
        <v>0.79226284928695601</v>
      </c>
      <c r="F548">
        <v>25.161173056967399</v>
      </c>
    </row>
    <row r="549" spans="1:6">
      <c r="A549" t="s">
        <v>2673</v>
      </c>
      <c r="B549">
        <v>-1.6190691847088201</v>
      </c>
      <c r="C549">
        <v>-0.29528700484035503</v>
      </c>
      <c r="D549">
        <v>0.182380720743234</v>
      </c>
      <c r="E549">
        <v>0.81491020081489396</v>
      </c>
      <c r="F549">
        <v>25.161173056967399</v>
      </c>
    </row>
    <row r="550" spans="1:6">
      <c r="A550" t="s">
        <v>2674</v>
      </c>
      <c r="B550">
        <v>-1.6185451416038199</v>
      </c>
      <c r="C550">
        <v>-0.25395585463261799</v>
      </c>
      <c r="D550">
        <v>0.15690378235665001</v>
      </c>
      <c r="E550">
        <v>0.838593844380079</v>
      </c>
      <c r="F550">
        <v>25.161173056967399</v>
      </c>
    </row>
    <row r="551" spans="1:6">
      <c r="A551" t="s">
        <v>2675</v>
      </c>
      <c r="B551">
        <v>-1.6169691636185699</v>
      </c>
      <c r="C551">
        <v>-0.90882445526111799</v>
      </c>
      <c r="D551">
        <v>0.56205429003190599</v>
      </c>
      <c r="E551">
        <v>0.53261890593875605</v>
      </c>
      <c r="F551">
        <v>25.161173056967399</v>
      </c>
    </row>
    <row r="552" spans="1:6">
      <c r="A552" t="s">
        <v>2676</v>
      </c>
      <c r="B552">
        <v>-1.61503929786484</v>
      </c>
      <c r="C552">
        <v>-0.35532799788696801</v>
      </c>
      <c r="D552">
        <v>0.22001198259183399</v>
      </c>
      <c r="E552">
        <v>0.78169190463672</v>
      </c>
      <c r="F552">
        <v>25.161173056967399</v>
      </c>
    </row>
    <row r="553" spans="1:6">
      <c r="A553" t="s">
        <v>2677</v>
      </c>
      <c r="B553">
        <v>-1.61408098469129</v>
      </c>
      <c r="C553">
        <v>-0.20289595799431401</v>
      </c>
      <c r="D553">
        <v>0.12570370379099699</v>
      </c>
      <c r="E553">
        <v>0.86880483798856201</v>
      </c>
      <c r="F553">
        <v>25.161173056967399</v>
      </c>
    </row>
    <row r="554" spans="1:6">
      <c r="A554" t="s">
        <v>2678</v>
      </c>
      <c r="B554">
        <v>-1.61255315134243</v>
      </c>
      <c r="C554">
        <v>-0.21393718293019501</v>
      </c>
      <c r="D554">
        <v>0.132669848898993</v>
      </c>
      <c r="E554">
        <v>0.86218108483632205</v>
      </c>
      <c r="F554">
        <v>25.161173056967399</v>
      </c>
    </row>
    <row r="555" spans="1:6">
      <c r="A555" t="s">
        <v>2679</v>
      </c>
      <c r="B555">
        <v>-1.61162682574517</v>
      </c>
      <c r="C555">
        <v>-0.195649094895892</v>
      </c>
      <c r="D555">
        <v>0.12139850973591799</v>
      </c>
      <c r="E555">
        <v>0.873179947890937</v>
      </c>
      <c r="F555">
        <v>25.161173056967399</v>
      </c>
    </row>
    <row r="556" spans="1:6">
      <c r="A556" t="s">
        <v>2680</v>
      </c>
      <c r="B556">
        <v>-1.60933938643812</v>
      </c>
      <c r="C556">
        <v>-0.38933906139200097</v>
      </c>
      <c r="D556">
        <v>0.24192477029578499</v>
      </c>
      <c r="E556">
        <v>0.76347929541114401</v>
      </c>
      <c r="F556">
        <v>25.161173056967399</v>
      </c>
    </row>
    <row r="557" spans="1:6">
      <c r="A557" t="s">
        <v>2681</v>
      </c>
      <c r="B557">
        <v>-1.60925042454761</v>
      </c>
      <c r="C557">
        <v>-0.33044781846606802</v>
      </c>
      <c r="D557">
        <v>0.205342694602031</v>
      </c>
      <c r="E557">
        <v>0.795289584284255</v>
      </c>
      <c r="F557">
        <v>25.161173056967399</v>
      </c>
    </row>
    <row r="558" spans="1:6">
      <c r="A558" t="s">
        <v>2682</v>
      </c>
      <c r="B558">
        <v>-1.60890275905535</v>
      </c>
      <c r="C558">
        <v>-0.35533456501235999</v>
      </c>
      <c r="D558">
        <v>0.220855215153582</v>
      </c>
      <c r="E558">
        <v>0.78168834639542395</v>
      </c>
      <c r="F558">
        <v>25.161173056967399</v>
      </c>
    </row>
    <row r="559" spans="1:6">
      <c r="A559" t="s">
        <v>2683</v>
      </c>
      <c r="B559">
        <v>-1.60594602692656</v>
      </c>
      <c r="C559">
        <v>-0.176119085759504</v>
      </c>
      <c r="D559">
        <v>0.109666877221621</v>
      </c>
      <c r="E559">
        <v>0.88508070349940104</v>
      </c>
      <c r="F559">
        <v>25.161173056967399</v>
      </c>
    </row>
    <row r="560" spans="1:6">
      <c r="A560" t="s">
        <v>2684</v>
      </c>
      <c r="B560">
        <v>-1.60584416666983</v>
      </c>
      <c r="C560">
        <v>-0.248533109443516</v>
      </c>
      <c r="D560">
        <v>0.154767887570884</v>
      </c>
      <c r="E560">
        <v>0.84175184920420898</v>
      </c>
      <c r="F560">
        <v>25.161173056967399</v>
      </c>
    </row>
    <row r="561" spans="1:6">
      <c r="A561" t="s">
        <v>2685</v>
      </c>
      <c r="B561">
        <v>-1.60517109280894</v>
      </c>
      <c r="C561">
        <v>-0.52040217709169501</v>
      </c>
      <c r="D561">
        <v>0.32420355650750299</v>
      </c>
      <c r="E561">
        <v>0.69717745537616405</v>
      </c>
      <c r="F561">
        <v>25.161173056967399</v>
      </c>
    </row>
    <row r="562" spans="1:6">
      <c r="A562" t="s">
        <v>2686</v>
      </c>
      <c r="B562">
        <v>-1.6042485511517299</v>
      </c>
      <c r="C562">
        <v>-0.23277438811760501</v>
      </c>
      <c r="D562">
        <v>0.14509870552819901</v>
      </c>
      <c r="E562">
        <v>0.85099679988730204</v>
      </c>
      <c r="F562">
        <v>25.161173056967399</v>
      </c>
    </row>
    <row r="563" spans="1:6">
      <c r="A563" t="s">
        <v>2687</v>
      </c>
      <c r="B563">
        <v>-1.6036462400265801</v>
      </c>
      <c r="C563">
        <v>-0.24232110542118199</v>
      </c>
      <c r="D563">
        <v>0.15110633465967199</v>
      </c>
      <c r="E563">
        <v>0.84538410649125095</v>
      </c>
      <c r="F563">
        <v>25.161173056967399</v>
      </c>
    </row>
    <row r="564" spans="1:6">
      <c r="A564" t="s">
        <v>2688</v>
      </c>
      <c r="B564">
        <v>-1.6025967988671299</v>
      </c>
      <c r="C564">
        <v>-0.29921922506591497</v>
      </c>
      <c r="D564">
        <v>0.18670898711231201</v>
      </c>
      <c r="E564">
        <v>0.81269209978105506</v>
      </c>
      <c r="F564">
        <v>25.161173056967399</v>
      </c>
    </row>
    <row r="565" spans="1:6">
      <c r="A565" t="s">
        <v>2689</v>
      </c>
      <c r="B565">
        <v>-1.6025876526273</v>
      </c>
      <c r="C565">
        <v>-0.24417858135433501</v>
      </c>
      <c r="D565">
        <v>0.15236519572207199</v>
      </c>
      <c r="E565">
        <v>0.84429637128052604</v>
      </c>
      <c r="F565">
        <v>25.161173056967399</v>
      </c>
    </row>
    <row r="566" spans="1:6">
      <c r="A566" t="s">
        <v>2690</v>
      </c>
      <c r="B566">
        <v>-1.6021571789821201</v>
      </c>
      <c r="C566">
        <v>-0.48460072959880701</v>
      </c>
      <c r="D566">
        <v>0.30246765795268798</v>
      </c>
      <c r="E566">
        <v>0.71469483655236199</v>
      </c>
      <c r="F566">
        <v>25.161173056967399</v>
      </c>
    </row>
    <row r="567" spans="1:6">
      <c r="A567" t="s">
        <v>2691</v>
      </c>
      <c r="B567">
        <v>-1.6016598344531601</v>
      </c>
      <c r="C567">
        <v>-0.38251148396661799</v>
      </c>
      <c r="D567">
        <v>0.23882192444266201</v>
      </c>
      <c r="E567">
        <v>0.76710103663940798</v>
      </c>
      <c r="F567">
        <v>25.161173056967399</v>
      </c>
    </row>
    <row r="568" spans="1:6">
      <c r="A568" t="s">
        <v>2692</v>
      </c>
      <c r="B568">
        <v>-1.60148411854603</v>
      </c>
      <c r="C568">
        <v>-0.20738451153384899</v>
      </c>
      <c r="D568">
        <v>0.12949520331311901</v>
      </c>
      <c r="E568">
        <v>0.86610598839516095</v>
      </c>
      <c r="F568">
        <v>25.161173056967399</v>
      </c>
    </row>
    <row r="569" spans="1:6">
      <c r="A569" t="s">
        <v>2693</v>
      </c>
      <c r="B569">
        <v>-1.60060365729804</v>
      </c>
      <c r="C569">
        <v>-0.21062713215815301</v>
      </c>
      <c r="D569">
        <v>0.131592309687527</v>
      </c>
      <c r="E569">
        <v>0.86416150306305795</v>
      </c>
      <c r="F569">
        <v>25.161173056967399</v>
      </c>
    </row>
    <row r="570" spans="1:6">
      <c r="A570" t="s">
        <v>2694</v>
      </c>
      <c r="B570">
        <v>-1.5987896270912001</v>
      </c>
      <c r="C570">
        <v>-0.233407626820723</v>
      </c>
      <c r="D570">
        <v>0.14599020588179501</v>
      </c>
      <c r="E570">
        <v>0.85062335584931104</v>
      </c>
      <c r="F570">
        <v>25.161173056967399</v>
      </c>
    </row>
    <row r="571" spans="1:6">
      <c r="A571" t="s">
        <v>2695</v>
      </c>
      <c r="B571">
        <v>-1.59863539592494</v>
      </c>
      <c r="C571">
        <v>-0.42341401073592899</v>
      </c>
      <c r="D571">
        <v>0.264859649558147</v>
      </c>
      <c r="E571">
        <v>0.74565800088394696</v>
      </c>
      <c r="F571">
        <v>25.161173056967399</v>
      </c>
    </row>
    <row r="572" spans="1:6">
      <c r="A572" t="s">
        <v>2696</v>
      </c>
      <c r="B572">
        <v>-1.5983287541778199</v>
      </c>
      <c r="C572">
        <v>-0.40356742617282698</v>
      </c>
      <c r="D572">
        <v>0.25249337792238102</v>
      </c>
      <c r="E572">
        <v>0.75598660318261801</v>
      </c>
      <c r="F572">
        <v>25.161173056967399</v>
      </c>
    </row>
    <row r="573" spans="1:6">
      <c r="A573" t="s">
        <v>2697</v>
      </c>
      <c r="B573">
        <v>-1.59805716341695</v>
      </c>
      <c r="C573">
        <v>-0.28198836216346801</v>
      </c>
      <c r="D573">
        <v>0.17645699329085501</v>
      </c>
      <c r="E573">
        <v>0.82245670322481101</v>
      </c>
      <c r="F573">
        <v>25.161173056967399</v>
      </c>
    </row>
    <row r="574" spans="1:6">
      <c r="A574" t="s">
        <v>2698</v>
      </c>
      <c r="B574">
        <v>-1.59805569719466</v>
      </c>
      <c r="C574">
        <v>-0.37426812290713801</v>
      </c>
      <c r="D574">
        <v>0.234202176785299</v>
      </c>
      <c r="E574">
        <v>0.77149669259613796</v>
      </c>
      <c r="F574">
        <v>25.161173056967399</v>
      </c>
    </row>
    <row r="575" spans="1:6">
      <c r="A575" t="s">
        <v>2699</v>
      </c>
      <c r="B575">
        <v>-1.59654295681497</v>
      </c>
      <c r="C575">
        <v>-0.316660118232307</v>
      </c>
      <c r="D575">
        <v>0.19834112003101301</v>
      </c>
      <c r="E575">
        <v>0.802926526361743</v>
      </c>
      <c r="F575">
        <v>25.161173056967399</v>
      </c>
    </row>
    <row r="576" spans="1:6">
      <c r="A576" t="s">
        <v>2700</v>
      </c>
      <c r="B576">
        <v>-1.59553519765509</v>
      </c>
      <c r="C576">
        <v>-0.22455034337909799</v>
      </c>
      <c r="D576">
        <v>0.140736690553184</v>
      </c>
      <c r="E576">
        <v>0.85586173757837603</v>
      </c>
      <c r="F576">
        <v>25.161173056967399</v>
      </c>
    </row>
    <row r="577" spans="1:6">
      <c r="A577" t="s">
        <v>2701</v>
      </c>
      <c r="B577">
        <v>-1.59357774588778</v>
      </c>
      <c r="C577">
        <v>-0.37448143554038699</v>
      </c>
      <c r="D577">
        <v>0.23499414227309201</v>
      </c>
      <c r="E577">
        <v>0.771382629803544</v>
      </c>
      <c r="F577">
        <v>25.161173056967399</v>
      </c>
    </row>
    <row r="578" spans="1:6">
      <c r="A578" t="s">
        <v>2702</v>
      </c>
      <c r="B578">
        <v>-1.59339297392932</v>
      </c>
      <c r="C578">
        <v>-0.24795283180098199</v>
      </c>
      <c r="D578">
        <v>0.155613107286101</v>
      </c>
      <c r="E578">
        <v>0.84209048488921501</v>
      </c>
      <c r="F578">
        <v>25.161173056967399</v>
      </c>
    </row>
    <row r="579" spans="1:6">
      <c r="A579" t="s">
        <v>2703</v>
      </c>
      <c r="B579">
        <v>-1.5930845721201401</v>
      </c>
      <c r="C579">
        <v>-0.41637117373685101</v>
      </c>
      <c r="D579">
        <v>0.26136162575645699</v>
      </c>
      <c r="E579">
        <v>0.74930699584943405</v>
      </c>
      <c r="F579">
        <v>25.161173056967399</v>
      </c>
    </row>
    <row r="580" spans="1:6">
      <c r="A580" t="s">
        <v>2704</v>
      </c>
      <c r="B580">
        <v>-1.5917744502462501</v>
      </c>
      <c r="C580">
        <v>-0.302289914117221</v>
      </c>
      <c r="D580">
        <v>0.18990750484181701</v>
      </c>
      <c r="E580">
        <v>0.81096417339412097</v>
      </c>
      <c r="F580">
        <v>25.161173056967399</v>
      </c>
    </row>
    <row r="581" spans="1:6">
      <c r="A581" t="s">
        <v>2705</v>
      </c>
      <c r="B581">
        <v>-1.59042726528951</v>
      </c>
      <c r="C581">
        <v>-0.31618366489572203</v>
      </c>
      <c r="D581">
        <v>0.19880422814442</v>
      </c>
      <c r="E581">
        <v>0.80319173847434799</v>
      </c>
      <c r="F581">
        <v>25.161173056967399</v>
      </c>
    </row>
    <row r="582" spans="1:6">
      <c r="A582" t="s">
        <v>2706</v>
      </c>
      <c r="B582">
        <v>-1.58960597834563</v>
      </c>
      <c r="C582">
        <v>-0.27662137555685501</v>
      </c>
      <c r="D582">
        <v>0.17401883191502901</v>
      </c>
      <c r="E582">
        <v>0.82552203212303099</v>
      </c>
      <c r="F582">
        <v>25.161173056967399</v>
      </c>
    </row>
    <row r="583" spans="1:6">
      <c r="A583" t="s">
        <v>2707</v>
      </c>
      <c r="B583">
        <v>-1.5885552268382801</v>
      </c>
      <c r="C583">
        <v>-0.24942672538734301</v>
      </c>
      <c r="D583">
        <v>0.157014827796564</v>
      </c>
      <c r="E583">
        <v>0.841230623345679</v>
      </c>
      <c r="F583">
        <v>25.161173056967399</v>
      </c>
    </row>
    <row r="584" spans="1:6">
      <c r="A584" t="s">
        <v>2708</v>
      </c>
      <c r="B584">
        <v>-1.58799612156287</v>
      </c>
      <c r="C584">
        <v>-0.23130553884421401</v>
      </c>
      <c r="D584">
        <v>0.14565875552426999</v>
      </c>
      <c r="E584">
        <v>0.851863665396008</v>
      </c>
      <c r="F584">
        <v>25.161173056967399</v>
      </c>
    </row>
    <row r="585" spans="1:6">
      <c r="A585" t="s">
        <v>2709</v>
      </c>
      <c r="B585">
        <v>-1.5878035870220799</v>
      </c>
      <c r="C585">
        <v>-0.241038170541993</v>
      </c>
      <c r="D585">
        <v>0.151806037290833</v>
      </c>
      <c r="E585">
        <v>0.84613620939851697</v>
      </c>
      <c r="F585">
        <v>25.161173056967399</v>
      </c>
    </row>
    <row r="586" spans="1:6">
      <c r="A586" t="s">
        <v>2710</v>
      </c>
      <c r="B586">
        <v>-1.58548259148493</v>
      </c>
      <c r="C586">
        <v>-0.30869600002307401</v>
      </c>
      <c r="D586">
        <v>0.19470160169589601</v>
      </c>
      <c r="E586">
        <v>0.807371183194876</v>
      </c>
      <c r="F586">
        <v>25.161173056967399</v>
      </c>
    </row>
    <row r="587" spans="1:6">
      <c r="A587" t="s">
        <v>2711</v>
      </c>
      <c r="B587">
        <v>-1.58521321283259</v>
      </c>
      <c r="C587">
        <v>-0.49090677850199299</v>
      </c>
      <c r="D587">
        <v>0.309678707272948</v>
      </c>
      <c r="E587">
        <v>0.711577708592526</v>
      </c>
      <c r="F587">
        <v>25.161173056967399</v>
      </c>
    </row>
    <row r="588" spans="1:6">
      <c r="A588" t="s">
        <v>2712</v>
      </c>
      <c r="B588">
        <v>-1.58408504928364</v>
      </c>
      <c r="C588">
        <v>-0.26671083826321901</v>
      </c>
      <c r="D588">
        <v>0.16836901426715201</v>
      </c>
      <c r="E588">
        <v>0.831212446174596</v>
      </c>
      <c r="F588">
        <v>25.161173056967399</v>
      </c>
    </row>
    <row r="589" spans="1:6">
      <c r="A589" t="s">
        <v>2713</v>
      </c>
      <c r="B589">
        <v>-1.58406603149187</v>
      </c>
      <c r="C589">
        <v>-0.42183402073563397</v>
      </c>
      <c r="D589">
        <v>0.26629825547003899</v>
      </c>
      <c r="E589">
        <v>0.74647506721614298</v>
      </c>
      <c r="F589">
        <v>25.161173056967399</v>
      </c>
    </row>
    <row r="590" spans="1:6">
      <c r="A590" t="s">
        <v>2714</v>
      </c>
      <c r="B590">
        <v>-1.58371079492418</v>
      </c>
      <c r="C590">
        <v>-0.20022084826036801</v>
      </c>
      <c r="D590">
        <v>0.12642513323902299</v>
      </c>
      <c r="E590">
        <v>0.87041730931161099</v>
      </c>
      <c r="F590">
        <v>25.161173056967399</v>
      </c>
    </row>
    <row r="591" spans="1:6">
      <c r="A591" t="s">
        <v>2715</v>
      </c>
      <c r="B591">
        <v>-1.5835309764449901</v>
      </c>
      <c r="C591">
        <v>-0.23876962740245999</v>
      </c>
      <c r="D591">
        <v>0.15078304810840801</v>
      </c>
      <c r="E591">
        <v>0.84746774958605497</v>
      </c>
      <c r="F591">
        <v>25.161173056967399</v>
      </c>
    </row>
    <row r="592" spans="1:6">
      <c r="A592" t="s">
        <v>2716</v>
      </c>
      <c r="B592">
        <v>-1.5816776762690501</v>
      </c>
      <c r="C592">
        <v>-0.29470964516070097</v>
      </c>
      <c r="D592">
        <v>0.18632724579882701</v>
      </c>
      <c r="E592">
        <v>0.81523638925867303</v>
      </c>
      <c r="F592">
        <v>25.161173056967399</v>
      </c>
    </row>
    <row r="593" spans="1:6">
      <c r="A593" t="s">
        <v>2717</v>
      </c>
      <c r="B593">
        <v>-1.57991617607616</v>
      </c>
      <c r="C593">
        <v>-0.173260831625273</v>
      </c>
      <c r="D593">
        <v>0.10966457224052099</v>
      </c>
      <c r="E593">
        <v>0.88683595541186899</v>
      </c>
      <c r="F593">
        <v>25.161173056967399</v>
      </c>
    </row>
    <row r="594" spans="1:6">
      <c r="A594" t="s">
        <v>2718</v>
      </c>
      <c r="B594">
        <v>-1.57960173195194</v>
      </c>
      <c r="C594">
        <v>-0.57293483110976795</v>
      </c>
      <c r="D594">
        <v>0.36270840903787899</v>
      </c>
      <c r="E594">
        <v>0.67224786292390004</v>
      </c>
      <c r="F594">
        <v>25.161173056967399</v>
      </c>
    </row>
    <row r="595" spans="1:6">
      <c r="A595" t="s">
        <v>2719</v>
      </c>
      <c r="B595">
        <v>-1.5782085266035</v>
      </c>
      <c r="C595">
        <v>-0.21053703010012501</v>
      </c>
      <c r="D595">
        <v>0.13340254253550801</v>
      </c>
      <c r="E595">
        <v>0.86421547508012098</v>
      </c>
      <c r="F595">
        <v>25.161173056967399</v>
      </c>
    </row>
    <row r="596" spans="1:6">
      <c r="A596" t="s">
        <v>2720</v>
      </c>
      <c r="B596">
        <v>-1.5768612884178801</v>
      </c>
      <c r="C596">
        <v>-0.22706560252240501</v>
      </c>
      <c r="D596">
        <v>0.14399846339701</v>
      </c>
      <c r="E596">
        <v>0.85437088987949905</v>
      </c>
      <c r="F596">
        <v>25.161173056967399</v>
      </c>
    </row>
    <row r="597" spans="1:6">
      <c r="A597" t="s">
        <v>2721</v>
      </c>
      <c r="B597">
        <v>-1.57623447729401</v>
      </c>
      <c r="C597">
        <v>-0.45042621788279003</v>
      </c>
      <c r="D597">
        <v>0.285760922230338</v>
      </c>
      <c r="E597">
        <v>0.73182661123553805</v>
      </c>
      <c r="F597">
        <v>25.161173056967399</v>
      </c>
    </row>
    <row r="598" spans="1:6">
      <c r="A598" t="s">
        <v>2722</v>
      </c>
      <c r="B598">
        <v>-1.5760310517271201</v>
      </c>
      <c r="C598">
        <v>-0.498495093077445</v>
      </c>
      <c r="D598">
        <v>0.31629776109497298</v>
      </c>
      <c r="E598">
        <v>0.70784476465602197</v>
      </c>
      <c r="F598">
        <v>25.161173056967399</v>
      </c>
    </row>
    <row r="599" spans="1:6">
      <c r="A599" t="s">
        <v>2723</v>
      </c>
      <c r="B599">
        <v>-1.57553971167063</v>
      </c>
      <c r="C599">
        <v>-0.16658370409284901</v>
      </c>
      <c r="D599">
        <v>0.105731199828795</v>
      </c>
      <c r="E599">
        <v>0.89094995098841701</v>
      </c>
      <c r="F599">
        <v>27.809247069565</v>
      </c>
    </row>
    <row r="600" spans="1:6">
      <c r="A600" t="s">
        <v>2724</v>
      </c>
      <c r="B600">
        <v>-1.5748686501351601</v>
      </c>
      <c r="C600">
        <v>-0.19904124721711</v>
      </c>
      <c r="D600">
        <v>0.12638593523340999</v>
      </c>
      <c r="E600">
        <v>0.87112928585823801</v>
      </c>
      <c r="F600">
        <v>27.809247069565</v>
      </c>
    </row>
    <row r="601" spans="1:6">
      <c r="A601" t="s">
        <v>2725</v>
      </c>
      <c r="B601">
        <v>-1.5743278613717</v>
      </c>
      <c r="C601">
        <v>-0.25356200824276898</v>
      </c>
      <c r="D601">
        <v>0.161060484581555</v>
      </c>
      <c r="E601">
        <v>0.83882280631219897</v>
      </c>
      <c r="F601">
        <v>27.809247069565</v>
      </c>
    </row>
    <row r="602" spans="1:6">
      <c r="A602" t="s">
        <v>2726</v>
      </c>
      <c r="B602">
        <v>-1.5736921548648</v>
      </c>
      <c r="C602">
        <v>-0.16455217880231601</v>
      </c>
      <c r="D602">
        <v>0.104564401807324</v>
      </c>
      <c r="E602">
        <v>0.89220542235854405</v>
      </c>
      <c r="F602">
        <v>27.809247069565</v>
      </c>
    </row>
    <row r="603" spans="1:6">
      <c r="A603" t="s">
        <v>2727</v>
      </c>
      <c r="B603">
        <v>-1.5734628358285701</v>
      </c>
      <c r="C603">
        <v>-0.29968559579166698</v>
      </c>
      <c r="D603">
        <v>0.19046245578075899</v>
      </c>
      <c r="E603">
        <v>0.81242942850316902</v>
      </c>
      <c r="F603">
        <v>27.809247069565</v>
      </c>
    </row>
    <row r="604" spans="1:6">
      <c r="A604" t="s">
        <v>2728</v>
      </c>
      <c r="B604">
        <v>-1.57282858446089</v>
      </c>
      <c r="C604">
        <v>-0.21128140543370399</v>
      </c>
      <c r="D604">
        <v>0.13433212463272001</v>
      </c>
      <c r="E604">
        <v>0.86376968804016296</v>
      </c>
      <c r="F604">
        <v>27.809247069565</v>
      </c>
    </row>
    <row r="605" spans="1:6">
      <c r="A605" t="s">
        <v>2729</v>
      </c>
      <c r="B605">
        <v>-1.57233426298433</v>
      </c>
      <c r="C605">
        <v>-0.23355650734651001</v>
      </c>
      <c r="D605">
        <v>0.14854125668114199</v>
      </c>
      <c r="E605">
        <v>0.85053557935139701</v>
      </c>
      <c r="F605">
        <v>27.809247069565</v>
      </c>
    </row>
    <row r="606" spans="1:6">
      <c r="A606" t="s">
        <v>2730</v>
      </c>
      <c r="B606">
        <v>-1.57227817582967</v>
      </c>
      <c r="C606">
        <v>-0.41899514489289102</v>
      </c>
      <c r="D606">
        <v>0.26648919468197402</v>
      </c>
      <c r="E606">
        <v>0.74794539624044698</v>
      </c>
      <c r="F606">
        <v>27.809247069565</v>
      </c>
    </row>
    <row r="607" spans="1:6">
      <c r="A607" t="s">
        <v>2731</v>
      </c>
      <c r="B607">
        <v>-1.5719520589507201</v>
      </c>
      <c r="C607">
        <v>-0.36745453307221798</v>
      </c>
      <c r="D607">
        <v>0.23375683181934501</v>
      </c>
      <c r="E607">
        <v>0.77514895074742796</v>
      </c>
      <c r="F607">
        <v>27.809247069565</v>
      </c>
    </row>
    <row r="608" spans="1:6">
      <c r="A608" t="s">
        <v>2732</v>
      </c>
      <c r="B608">
        <v>-1.5709884623897901</v>
      </c>
      <c r="C608">
        <v>-0.24907183406224401</v>
      </c>
      <c r="D608">
        <v>0.15854466154598901</v>
      </c>
      <c r="E608">
        <v>0.84143758473742603</v>
      </c>
      <c r="F608">
        <v>27.809247069565</v>
      </c>
    </row>
    <row r="609" spans="1:6">
      <c r="A609" t="s">
        <v>2733</v>
      </c>
      <c r="B609">
        <v>-1.5708493291588701</v>
      </c>
      <c r="C609">
        <v>-0.18342371488558301</v>
      </c>
      <c r="D609">
        <v>0.116767223616411</v>
      </c>
      <c r="E609">
        <v>0.88061070361689897</v>
      </c>
      <c r="F609">
        <v>27.809247069565</v>
      </c>
    </row>
    <row r="610" spans="1:6">
      <c r="A610" t="s">
        <v>2734</v>
      </c>
      <c r="B610">
        <v>-1.5708139623003601</v>
      </c>
      <c r="C610">
        <v>-0.33766481811781102</v>
      </c>
      <c r="D610">
        <v>0.214961686247887</v>
      </c>
      <c r="E610">
        <v>0.79132112776601005</v>
      </c>
      <c r="F610">
        <v>27.809247069565</v>
      </c>
    </row>
    <row r="611" spans="1:6">
      <c r="A611" t="s">
        <v>2735</v>
      </c>
      <c r="B611">
        <v>-1.57058051981081</v>
      </c>
      <c r="C611">
        <v>-0.27285338102404</v>
      </c>
      <c r="D611">
        <v>0.173727725247037</v>
      </c>
      <c r="E611">
        <v>0.82768092779989599</v>
      </c>
      <c r="F611">
        <v>27.809247069565</v>
      </c>
    </row>
    <row r="612" spans="1:6">
      <c r="A612" t="s">
        <v>2736</v>
      </c>
      <c r="B612">
        <v>-1.5685962745581301</v>
      </c>
      <c r="C612">
        <v>-0.21265484026720999</v>
      </c>
      <c r="D612">
        <v>0.13557015512300299</v>
      </c>
      <c r="E612">
        <v>0.86294777707911496</v>
      </c>
      <c r="F612">
        <v>27.809247069565</v>
      </c>
    </row>
    <row r="613" spans="1:6">
      <c r="A613" t="s">
        <v>2737</v>
      </c>
      <c r="B613">
        <v>-1.5673344254478401</v>
      </c>
      <c r="C613">
        <v>-0.30925644953261699</v>
      </c>
      <c r="D613">
        <v>0.19731363294993801</v>
      </c>
      <c r="E613">
        <v>0.80705760139709704</v>
      </c>
      <c r="F613">
        <v>27.809247069565</v>
      </c>
    </row>
    <row r="614" spans="1:6">
      <c r="A614" t="s">
        <v>2738</v>
      </c>
      <c r="B614">
        <v>-1.5667929207976501</v>
      </c>
      <c r="C614">
        <v>-0.19507938593291599</v>
      </c>
      <c r="D614">
        <v>0.124508723101456</v>
      </c>
      <c r="E614">
        <v>0.87352482789859798</v>
      </c>
      <c r="F614">
        <v>27.809247069565</v>
      </c>
    </row>
    <row r="615" spans="1:6">
      <c r="A615" t="s">
        <v>2739</v>
      </c>
      <c r="B615">
        <v>-1.56600671427724</v>
      </c>
      <c r="C615">
        <v>-0.23192976318973499</v>
      </c>
      <c r="D615">
        <v>0.14810266206091999</v>
      </c>
      <c r="E615">
        <v>0.85149516131092295</v>
      </c>
      <c r="F615">
        <v>27.809247069565</v>
      </c>
    </row>
    <row r="616" spans="1:6">
      <c r="A616" t="s">
        <v>2740</v>
      </c>
      <c r="B616">
        <v>-1.56599587084623</v>
      </c>
      <c r="C616">
        <v>-0.29666603913484502</v>
      </c>
      <c r="D616">
        <v>0.189442414669033</v>
      </c>
      <c r="E616">
        <v>0.81413162173001197</v>
      </c>
      <c r="F616">
        <v>27.809247069565</v>
      </c>
    </row>
    <row r="617" spans="1:6">
      <c r="A617" t="s">
        <v>2741</v>
      </c>
      <c r="B617">
        <v>-1.56558328202465</v>
      </c>
      <c r="C617">
        <v>-0.31721512330285001</v>
      </c>
      <c r="D617">
        <v>0.20261785300403801</v>
      </c>
      <c r="E617">
        <v>0.80261769977322694</v>
      </c>
      <c r="F617">
        <v>27.809247069565</v>
      </c>
    </row>
    <row r="618" spans="1:6">
      <c r="A618" t="s">
        <v>2742</v>
      </c>
      <c r="B618">
        <v>-1.56473814449101</v>
      </c>
      <c r="C618">
        <v>-0.27766263468553998</v>
      </c>
      <c r="D618">
        <v>0.17744990474163999</v>
      </c>
      <c r="E618">
        <v>0.82492643000189603</v>
      </c>
      <c r="F618">
        <v>27.809247069565</v>
      </c>
    </row>
    <row r="619" spans="1:6">
      <c r="A619" t="s">
        <v>2743</v>
      </c>
      <c r="B619">
        <v>-1.56426800008307</v>
      </c>
      <c r="C619">
        <v>-0.30826111479158003</v>
      </c>
      <c r="D619">
        <v>0.197064131450116</v>
      </c>
      <c r="E619">
        <v>0.80761459342299102</v>
      </c>
      <c r="F619">
        <v>27.809247069565</v>
      </c>
    </row>
    <row r="620" spans="1:6">
      <c r="A620" t="s">
        <v>2744</v>
      </c>
      <c r="B620">
        <v>-1.5630672929291101</v>
      </c>
      <c r="C620">
        <v>-0.25889939464139999</v>
      </c>
      <c r="D620">
        <v>0.16563547571661799</v>
      </c>
      <c r="E620">
        <v>0.83572523562145395</v>
      </c>
      <c r="F620">
        <v>27.809247069565</v>
      </c>
    </row>
    <row r="621" spans="1:6">
      <c r="A621" t="s">
        <v>2745</v>
      </c>
      <c r="B621">
        <v>-1.5629554142618101</v>
      </c>
      <c r="C621">
        <v>-0.25460984532335701</v>
      </c>
      <c r="D621">
        <v>0.16290282051558699</v>
      </c>
      <c r="E621">
        <v>0.83821378604113805</v>
      </c>
      <c r="F621">
        <v>27.809247069565</v>
      </c>
    </row>
    <row r="622" spans="1:6">
      <c r="A622" t="s">
        <v>2746</v>
      </c>
      <c r="B622">
        <v>-1.5626173225872699</v>
      </c>
      <c r="C622">
        <v>-0.17770822873290401</v>
      </c>
      <c r="D622">
        <v>0.11372472720235</v>
      </c>
      <c r="E622">
        <v>0.88410631502672798</v>
      </c>
      <c r="F622">
        <v>27.809247069565</v>
      </c>
    </row>
    <row r="623" spans="1:6">
      <c r="A623" t="s">
        <v>2747</v>
      </c>
      <c r="B623">
        <v>-1.5624893450036099</v>
      </c>
      <c r="C623">
        <v>-0.47538973357154901</v>
      </c>
      <c r="D623">
        <v>0.30425150423694702</v>
      </c>
      <c r="E623">
        <v>0.71927245753521696</v>
      </c>
      <c r="F623">
        <v>27.809247069565</v>
      </c>
    </row>
    <row r="624" spans="1:6">
      <c r="A624" t="s">
        <v>2748</v>
      </c>
      <c r="B624">
        <v>-1.5622859328419201</v>
      </c>
      <c r="C624">
        <v>-0.323386123268049</v>
      </c>
      <c r="D624">
        <v>0.20699547788911099</v>
      </c>
      <c r="E624">
        <v>0.79919190580119803</v>
      </c>
      <c r="F624">
        <v>27.809247069565</v>
      </c>
    </row>
    <row r="625" spans="1:6">
      <c r="A625" t="s">
        <v>2749</v>
      </c>
      <c r="B625">
        <v>-1.56109138513493</v>
      </c>
      <c r="C625">
        <v>-0.28662041665733201</v>
      </c>
      <c r="D625">
        <v>0.18360258687389899</v>
      </c>
      <c r="E625">
        <v>0.819820279819651</v>
      </c>
      <c r="F625">
        <v>27.809247069565</v>
      </c>
    </row>
    <row r="626" spans="1:6">
      <c r="A626" t="s">
        <v>2750</v>
      </c>
      <c r="B626">
        <v>-1.5573336370931301</v>
      </c>
      <c r="C626">
        <v>-0.219165432923834</v>
      </c>
      <c r="D626">
        <v>0.140731200883146</v>
      </c>
      <c r="E626">
        <v>0.85906224117758001</v>
      </c>
      <c r="F626">
        <v>27.809247069565</v>
      </c>
    </row>
    <row r="627" spans="1:6">
      <c r="A627" t="s">
        <v>2751</v>
      </c>
      <c r="B627">
        <v>-1.55716319825506</v>
      </c>
      <c r="C627">
        <v>-0.29497029133657798</v>
      </c>
      <c r="D627">
        <v>0.18942798780957401</v>
      </c>
      <c r="E627">
        <v>0.81508911693312103</v>
      </c>
      <c r="F627">
        <v>27.809247069565</v>
      </c>
    </row>
    <row r="628" spans="1:6">
      <c r="A628" t="s">
        <v>2752</v>
      </c>
      <c r="B628">
        <v>-1.5551156694983399</v>
      </c>
      <c r="C628">
        <v>-0.50395386509592299</v>
      </c>
      <c r="D628">
        <v>0.32406198135634001</v>
      </c>
      <c r="E628">
        <v>0.70517153005335098</v>
      </c>
      <c r="F628">
        <v>27.809247069565</v>
      </c>
    </row>
    <row r="629" spans="1:6">
      <c r="A629" t="s">
        <v>2753</v>
      </c>
      <c r="B629">
        <v>-1.5550573444528399</v>
      </c>
      <c r="C629">
        <v>-0.25628293439059002</v>
      </c>
      <c r="D629">
        <v>0.164806098826385</v>
      </c>
      <c r="E629">
        <v>0.83724227549124197</v>
      </c>
      <c r="F629">
        <v>27.809247069565</v>
      </c>
    </row>
    <row r="630" spans="1:6">
      <c r="A630" t="s">
        <v>2754</v>
      </c>
      <c r="B630">
        <v>-1.5545091419922901</v>
      </c>
      <c r="C630">
        <v>-0.49642654408444897</v>
      </c>
      <c r="D630">
        <v>0.31934617216095501</v>
      </c>
      <c r="E630">
        <v>0.70886040672538697</v>
      </c>
      <c r="F630">
        <v>27.809247069565</v>
      </c>
    </row>
    <row r="631" spans="1:6">
      <c r="A631" t="s">
        <v>2755</v>
      </c>
      <c r="B631">
        <v>-1.55379606166656</v>
      </c>
      <c r="C631">
        <v>-0.21896296545006599</v>
      </c>
      <c r="D631">
        <v>0.140921302899437</v>
      </c>
      <c r="E631">
        <v>0.85918281022524501</v>
      </c>
      <c r="F631">
        <v>27.809247069565</v>
      </c>
    </row>
    <row r="632" spans="1:6">
      <c r="A632" t="s">
        <v>2756</v>
      </c>
      <c r="B632">
        <v>-1.55337822542406</v>
      </c>
      <c r="C632">
        <v>-0.29731451206567699</v>
      </c>
      <c r="D632">
        <v>0.191398660802337</v>
      </c>
      <c r="E632">
        <v>0.81376576223095698</v>
      </c>
      <c r="F632">
        <v>27.809247069565</v>
      </c>
    </row>
    <row r="633" spans="1:6">
      <c r="A633" t="s">
        <v>2757</v>
      </c>
      <c r="B633">
        <v>-1.55321987469679</v>
      </c>
      <c r="C633">
        <v>-0.27763328960836597</v>
      </c>
      <c r="D633">
        <v>0.17874693347106699</v>
      </c>
      <c r="E633">
        <v>0.82494320955354306</v>
      </c>
      <c r="F633">
        <v>27.809247069565</v>
      </c>
    </row>
    <row r="634" spans="1:6">
      <c r="A634" t="s">
        <v>2758</v>
      </c>
      <c r="B634">
        <v>-1.5527824921469899</v>
      </c>
      <c r="C634">
        <v>-0.28840925353923902</v>
      </c>
      <c r="D634">
        <v>0.18573705911667199</v>
      </c>
      <c r="E634">
        <v>0.81880439226531398</v>
      </c>
      <c r="F634">
        <v>27.809247069565</v>
      </c>
    </row>
    <row r="635" spans="1:6">
      <c r="A635" t="s">
        <v>2759</v>
      </c>
      <c r="B635">
        <v>-1.5526302790211799</v>
      </c>
      <c r="C635">
        <v>-0.25541640301260998</v>
      </c>
      <c r="D635">
        <v>0.164505617637208</v>
      </c>
      <c r="E635">
        <v>0.83774530253760904</v>
      </c>
      <c r="F635">
        <v>27.809247069565</v>
      </c>
    </row>
    <row r="636" spans="1:6">
      <c r="A636" t="s">
        <v>2760</v>
      </c>
      <c r="B636">
        <v>-1.55024589545224</v>
      </c>
      <c r="C636">
        <v>-0.35615880637267699</v>
      </c>
      <c r="D636">
        <v>0.22974342807002099</v>
      </c>
      <c r="E636">
        <v>0.78124187930994704</v>
      </c>
      <c r="F636">
        <v>27.809247069565</v>
      </c>
    </row>
    <row r="637" spans="1:6">
      <c r="A637" t="s">
        <v>2761</v>
      </c>
      <c r="B637">
        <v>-1.55024549478217</v>
      </c>
      <c r="C637">
        <v>-0.39329389582007201</v>
      </c>
      <c r="D637">
        <v>0.25369781569681998</v>
      </c>
      <c r="E637">
        <v>0.76138924911903305</v>
      </c>
      <c r="F637">
        <v>27.809247069565</v>
      </c>
    </row>
    <row r="638" spans="1:6">
      <c r="A638" t="s">
        <v>2762</v>
      </c>
      <c r="B638">
        <v>-1.5494013142260401</v>
      </c>
      <c r="C638">
        <v>-0.25450851748035003</v>
      </c>
      <c r="D638">
        <v>0.16426248973945301</v>
      </c>
      <c r="E638">
        <v>0.83827266014499902</v>
      </c>
      <c r="F638">
        <v>27.809247069565</v>
      </c>
    </row>
    <row r="639" spans="1:6">
      <c r="A639" t="s">
        <v>2763</v>
      </c>
      <c r="B639">
        <v>-1.5486705091691799</v>
      </c>
      <c r="C639">
        <v>-0.31411076018431699</v>
      </c>
      <c r="D639">
        <v>0.20282607457465399</v>
      </c>
      <c r="E639">
        <v>0.80434661638056404</v>
      </c>
      <c r="F639">
        <v>27.809247069565</v>
      </c>
    </row>
    <row r="640" spans="1:6">
      <c r="A640" t="s">
        <v>2764</v>
      </c>
      <c r="B640">
        <v>-1.54852949981291</v>
      </c>
      <c r="C640">
        <v>-0.31245298999669702</v>
      </c>
      <c r="D640">
        <v>0.20177399916142799</v>
      </c>
      <c r="E640">
        <v>0.80527140519607698</v>
      </c>
      <c r="F640">
        <v>27.809247069565</v>
      </c>
    </row>
    <row r="641" spans="1:6">
      <c r="A641" t="s">
        <v>2765</v>
      </c>
      <c r="B641">
        <v>-1.54824529410338</v>
      </c>
      <c r="C641">
        <v>-0.228712261315235</v>
      </c>
      <c r="D641">
        <v>0.14772353075207401</v>
      </c>
      <c r="E641">
        <v>0.85339628698252601</v>
      </c>
      <c r="F641">
        <v>27.809247069565</v>
      </c>
    </row>
    <row r="642" spans="1:6">
      <c r="A642" t="s">
        <v>2766</v>
      </c>
      <c r="B642">
        <v>-1.5471370034266101</v>
      </c>
      <c r="C642">
        <v>-0.224585187225574</v>
      </c>
      <c r="D642">
        <v>0.14516179674337901</v>
      </c>
      <c r="E642">
        <v>0.85584106712895802</v>
      </c>
      <c r="F642">
        <v>27.809247069565</v>
      </c>
    </row>
    <row r="643" spans="1:6">
      <c r="A643" t="s">
        <v>2767</v>
      </c>
      <c r="B643">
        <v>-1.5453783764632101</v>
      </c>
      <c r="C643">
        <v>-0.30821869714776201</v>
      </c>
      <c r="D643">
        <v>0.19944545739869801</v>
      </c>
      <c r="E643">
        <v>0.80763833899000803</v>
      </c>
      <c r="F643">
        <v>27.809247069565</v>
      </c>
    </row>
    <row r="644" spans="1:6">
      <c r="A644" t="s">
        <v>2768</v>
      </c>
      <c r="B644">
        <v>-1.5428891744580699</v>
      </c>
      <c r="C644">
        <v>-0.22760244590697601</v>
      </c>
      <c r="D644">
        <v>0.14751704119443301</v>
      </c>
      <c r="E644">
        <v>0.85405302780827896</v>
      </c>
      <c r="F644">
        <v>27.809247069565</v>
      </c>
    </row>
    <row r="645" spans="1:6">
      <c r="A645" t="s">
        <v>2769</v>
      </c>
      <c r="B645">
        <v>-1.54021725585813</v>
      </c>
      <c r="C645">
        <v>-0.26130567567229701</v>
      </c>
      <c r="D645">
        <v>0.16965507604750901</v>
      </c>
      <c r="E645">
        <v>0.83433248553588302</v>
      </c>
      <c r="F645">
        <v>27.809247069565</v>
      </c>
    </row>
    <row r="646" spans="1:6">
      <c r="A646" t="s">
        <v>2770</v>
      </c>
      <c r="B646">
        <v>-1.5402135834043</v>
      </c>
      <c r="C646">
        <v>-0.298388362879001</v>
      </c>
      <c r="D646">
        <v>0.19373180842846399</v>
      </c>
      <c r="E646">
        <v>0.81316027191082596</v>
      </c>
      <c r="F646">
        <v>27.809247069565</v>
      </c>
    </row>
    <row r="647" spans="1:6">
      <c r="A647" t="s">
        <v>2771</v>
      </c>
      <c r="B647">
        <v>-1.53989259560727</v>
      </c>
      <c r="C647">
        <v>-0.238380559428816</v>
      </c>
      <c r="D647">
        <v>0.154803367526297</v>
      </c>
      <c r="E647">
        <v>0.84769632666903305</v>
      </c>
      <c r="F647">
        <v>27.809247069565</v>
      </c>
    </row>
    <row r="648" spans="1:6">
      <c r="A648" t="s">
        <v>2772</v>
      </c>
      <c r="B648">
        <v>-1.53911614697621</v>
      </c>
      <c r="C648">
        <v>-0.168021584913395</v>
      </c>
      <c r="D648">
        <v>0.109167579875954</v>
      </c>
      <c r="E648">
        <v>0.89006241646457396</v>
      </c>
      <c r="F648">
        <v>27.809247069565</v>
      </c>
    </row>
    <row r="649" spans="1:6">
      <c r="A649" t="s">
        <v>2773</v>
      </c>
      <c r="B649">
        <v>-1.5390246780721</v>
      </c>
      <c r="C649">
        <v>-0.53815201592500495</v>
      </c>
      <c r="D649">
        <v>0.34967081658439397</v>
      </c>
      <c r="E649">
        <v>0.68865245646557205</v>
      </c>
      <c r="F649">
        <v>27.809247069565</v>
      </c>
    </row>
    <row r="650" spans="1:6">
      <c r="A650" t="s">
        <v>2774</v>
      </c>
      <c r="B650">
        <v>-1.5389566803741499</v>
      </c>
      <c r="C650">
        <v>-0.27906782563103999</v>
      </c>
      <c r="D650">
        <v>0.18133572516361801</v>
      </c>
      <c r="E650">
        <v>0.82412333941248095</v>
      </c>
      <c r="F650">
        <v>27.809247069565</v>
      </c>
    </row>
    <row r="651" spans="1:6">
      <c r="A651" t="s">
        <v>2775</v>
      </c>
      <c r="B651">
        <v>-1.5379809614292299</v>
      </c>
      <c r="C651">
        <v>-0.30962675966471798</v>
      </c>
      <c r="D651">
        <v>0.201320281219207</v>
      </c>
      <c r="E651">
        <v>0.80685047290078504</v>
      </c>
      <c r="F651">
        <v>27.809247069565</v>
      </c>
    </row>
    <row r="652" spans="1:6">
      <c r="A652" t="s">
        <v>2776</v>
      </c>
      <c r="B652">
        <v>-1.53797304676242</v>
      </c>
      <c r="C652">
        <v>-0.19166518002680799</v>
      </c>
      <c r="D652">
        <v>0.12462193692553999</v>
      </c>
      <c r="E652">
        <v>0.87559451367074104</v>
      </c>
      <c r="F652">
        <v>27.809247069565</v>
      </c>
    </row>
    <row r="653" spans="1:6">
      <c r="A653" t="s">
        <v>2777</v>
      </c>
      <c r="B653">
        <v>-1.5364298367992399</v>
      </c>
      <c r="C653">
        <v>-0.25291482595911702</v>
      </c>
      <c r="D653">
        <v>0.16461202451392201</v>
      </c>
      <c r="E653">
        <v>0.83919918040803898</v>
      </c>
      <c r="F653">
        <v>27.809247069565</v>
      </c>
    </row>
    <row r="654" spans="1:6">
      <c r="A654" t="s">
        <v>2778</v>
      </c>
      <c r="B654">
        <v>-1.5357733346768301</v>
      </c>
      <c r="C654">
        <v>-0.49719677361734499</v>
      </c>
      <c r="D654">
        <v>0.32374359053575402</v>
      </c>
      <c r="E654">
        <v>0.70848205961496802</v>
      </c>
      <c r="F654">
        <v>27.809247069565</v>
      </c>
    </row>
    <row r="655" spans="1:6">
      <c r="A655" t="s">
        <v>2779</v>
      </c>
      <c r="B655">
        <v>-1.53560010623662</v>
      </c>
      <c r="C655">
        <v>-0.34752382834498702</v>
      </c>
      <c r="D655">
        <v>0.22631141202294</v>
      </c>
      <c r="E655">
        <v>0.78593187621231397</v>
      </c>
      <c r="F655">
        <v>27.809247069565</v>
      </c>
    </row>
    <row r="656" spans="1:6">
      <c r="A656" t="s">
        <v>2780</v>
      </c>
      <c r="B656">
        <v>-1.53528608140421</v>
      </c>
      <c r="C656">
        <v>-0.255732719448583</v>
      </c>
      <c r="D656">
        <v>0.16657007612202401</v>
      </c>
      <c r="E656">
        <v>0.83756164379293896</v>
      </c>
      <c r="F656">
        <v>27.809247069565</v>
      </c>
    </row>
    <row r="657" spans="1:6">
      <c r="A657" t="s">
        <v>2781</v>
      </c>
      <c r="B657">
        <v>-1.5345471563964901</v>
      </c>
      <c r="C657">
        <v>-0.17467469391438001</v>
      </c>
      <c r="D657">
        <v>0.113828169558869</v>
      </c>
      <c r="E657">
        <v>0.88596726890736699</v>
      </c>
      <c r="F657">
        <v>27.809247069565</v>
      </c>
    </row>
    <row r="658" spans="1:6">
      <c r="A658" t="s">
        <v>2782</v>
      </c>
      <c r="B658">
        <v>-1.53364063085901</v>
      </c>
      <c r="C658">
        <v>-0.22567907236651599</v>
      </c>
      <c r="D658">
        <v>0.14715251267183099</v>
      </c>
      <c r="E658">
        <v>0.85519239435458305</v>
      </c>
      <c r="F658">
        <v>27.809247069565</v>
      </c>
    </row>
    <row r="659" spans="1:6">
      <c r="A659" t="s">
        <v>2783</v>
      </c>
      <c r="B659">
        <v>-1.53358368027692</v>
      </c>
      <c r="C659">
        <v>-0.36307297710035003</v>
      </c>
      <c r="D659">
        <v>0.23674807039860399</v>
      </c>
      <c r="E659">
        <v>0.77750670558865598</v>
      </c>
      <c r="F659">
        <v>27.809247069565</v>
      </c>
    </row>
    <row r="660" spans="1:6">
      <c r="A660" t="s">
        <v>2784</v>
      </c>
      <c r="B660">
        <v>-1.5331301321156501</v>
      </c>
      <c r="C660">
        <v>-0.33369065962740102</v>
      </c>
      <c r="D660">
        <v>0.217653187187002</v>
      </c>
      <c r="E660">
        <v>0.79350396680826396</v>
      </c>
      <c r="F660">
        <v>27.809247069565</v>
      </c>
    </row>
    <row r="661" spans="1:6">
      <c r="A661" t="s">
        <v>2785</v>
      </c>
      <c r="B661">
        <v>-1.5325967213221801</v>
      </c>
      <c r="C661">
        <v>-0.25750306228318998</v>
      </c>
      <c r="D661">
        <v>0.168017495209725</v>
      </c>
      <c r="E661">
        <v>0.83653449541833502</v>
      </c>
      <c r="F661">
        <v>27.809247069565</v>
      </c>
    </row>
    <row r="662" spans="1:6">
      <c r="A662" t="s">
        <v>2786</v>
      </c>
      <c r="B662">
        <v>-1.5317526153461001</v>
      </c>
      <c r="C662">
        <v>-0.56653142646367904</v>
      </c>
      <c r="D662">
        <v>0.36985830530843899</v>
      </c>
      <c r="E662">
        <v>0.67523826787457897</v>
      </c>
      <c r="F662">
        <v>27.809247069565</v>
      </c>
    </row>
    <row r="663" spans="1:6">
      <c r="A663" t="s">
        <v>2787</v>
      </c>
      <c r="B663">
        <v>-1.5315320434969499</v>
      </c>
      <c r="C663">
        <v>-0.283099301144485</v>
      </c>
      <c r="D663">
        <v>0.18484712895597299</v>
      </c>
      <c r="E663">
        <v>0.82182361897498202</v>
      </c>
      <c r="F663">
        <v>27.809247069565</v>
      </c>
    </row>
    <row r="664" spans="1:6">
      <c r="A664" t="s">
        <v>2788</v>
      </c>
      <c r="B664">
        <v>-1.52880466054349</v>
      </c>
      <c r="C664">
        <v>-0.21282037307673099</v>
      </c>
      <c r="D664">
        <v>0.139207041010114</v>
      </c>
      <c r="E664">
        <v>0.86284876933923305</v>
      </c>
      <c r="F664">
        <v>27.809247069565</v>
      </c>
    </row>
    <row r="665" spans="1:6">
      <c r="A665" t="s">
        <v>2789</v>
      </c>
      <c r="B665">
        <v>-1.52872371905257</v>
      </c>
      <c r="C665">
        <v>-0.23386171264112099</v>
      </c>
      <c r="D665">
        <v>0.15297840265477</v>
      </c>
      <c r="E665">
        <v>0.85035566571861099</v>
      </c>
      <c r="F665">
        <v>27.809247069565</v>
      </c>
    </row>
    <row r="666" spans="1:6">
      <c r="A666" t="s">
        <v>2790</v>
      </c>
      <c r="B666">
        <v>-1.5284178774423101</v>
      </c>
      <c r="C666">
        <v>-0.354832257099229</v>
      </c>
      <c r="D666">
        <v>0.23215657336657999</v>
      </c>
      <c r="E666">
        <v>0.78196055680276599</v>
      </c>
      <c r="F666">
        <v>27.809247069565</v>
      </c>
    </row>
    <row r="667" spans="1:6">
      <c r="A667" t="s">
        <v>2791</v>
      </c>
      <c r="B667">
        <v>-1.52721772964201</v>
      </c>
      <c r="C667">
        <v>-0.49601014160357598</v>
      </c>
      <c r="D667">
        <v>0.32478024054883298</v>
      </c>
      <c r="E667">
        <v>0.70906503336168702</v>
      </c>
      <c r="F667">
        <v>27.809247069565</v>
      </c>
    </row>
    <row r="668" spans="1:6">
      <c r="A668" t="s">
        <v>2792</v>
      </c>
      <c r="B668">
        <v>-1.52721489782049</v>
      </c>
      <c r="C668">
        <v>-0.35246789678016599</v>
      </c>
      <c r="D668">
        <v>0.23079129026515999</v>
      </c>
      <c r="E668">
        <v>0.78324312329787005</v>
      </c>
      <c r="F668">
        <v>27.809247069565</v>
      </c>
    </row>
    <row r="669" spans="1:6">
      <c r="A669" t="s">
        <v>2793</v>
      </c>
      <c r="B669">
        <v>-1.5267091610514401</v>
      </c>
      <c r="C669">
        <v>-0.29398706674099101</v>
      </c>
      <c r="D669">
        <v>0.19256258771547699</v>
      </c>
      <c r="E669">
        <v>0.81564480527808403</v>
      </c>
      <c r="F669">
        <v>27.809247069565</v>
      </c>
    </row>
    <row r="670" spans="1:6">
      <c r="A670" t="s">
        <v>2794</v>
      </c>
      <c r="B670">
        <v>-1.52669044038326</v>
      </c>
      <c r="C670">
        <v>-0.35751508205751698</v>
      </c>
      <c r="D670">
        <v>0.234176538085721</v>
      </c>
      <c r="E670">
        <v>0.78050777997756404</v>
      </c>
      <c r="F670">
        <v>27.809247069565</v>
      </c>
    </row>
    <row r="671" spans="1:6">
      <c r="A671" t="s">
        <v>2795</v>
      </c>
      <c r="B671">
        <v>-1.52653245920777</v>
      </c>
      <c r="C671">
        <v>-0.24899001082434899</v>
      </c>
      <c r="D671">
        <v>0.16310823220461801</v>
      </c>
      <c r="E671">
        <v>0.84148530868334903</v>
      </c>
      <c r="F671">
        <v>27.809247069565</v>
      </c>
    </row>
    <row r="672" spans="1:6">
      <c r="A672" t="s">
        <v>2796</v>
      </c>
      <c r="B672">
        <v>-1.5254445294538399</v>
      </c>
      <c r="C672">
        <v>-0.25283262861205402</v>
      </c>
      <c r="D672">
        <v>0.16574357423706301</v>
      </c>
      <c r="E672">
        <v>0.83924699502542499</v>
      </c>
      <c r="F672">
        <v>27.809247069565</v>
      </c>
    </row>
    <row r="673" spans="1:6">
      <c r="A673" t="s">
        <v>2797</v>
      </c>
      <c r="B673">
        <v>-1.5249929024591999</v>
      </c>
      <c r="C673">
        <v>-0.68289060379987299</v>
      </c>
      <c r="D673">
        <v>0.44779920135932599</v>
      </c>
      <c r="E673">
        <v>0.62291594025686203</v>
      </c>
      <c r="F673">
        <v>27.809247069565</v>
      </c>
    </row>
    <row r="674" spans="1:6">
      <c r="A674" t="s">
        <v>2798</v>
      </c>
      <c r="B674">
        <v>-1.5230973984691101</v>
      </c>
      <c r="C674">
        <v>-0.16268440455427099</v>
      </c>
      <c r="D674">
        <v>0.106811556974484</v>
      </c>
      <c r="E674">
        <v>0.89336125741109995</v>
      </c>
      <c r="F674">
        <v>27.809247069565</v>
      </c>
    </row>
    <row r="675" spans="1:6">
      <c r="A675" t="s">
        <v>2799</v>
      </c>
      <c r="B675">
        <v>-1.52306309837807</v>
      </c>
      <c r="C675">
        <v>-0.166915655287351</v>
      </c>
      <c r="D675">
        <v>0.10959208155269599</v>
      </c>
      <c r="E675">
        <v>0.89074497497493499</v>
      </c>
      <c r="F675">
        <v>27.809247069565</v>
      </c>
    </row>
    <row r="676" spans="1:6">
      <c r="A676" t="s">
        <v>2800</v>
      </c>
      <c r="B676">
        <v>-1.5228257933272999</v>
      </c>
      <c r="C676">
        <v>-0.325766940764396</v>
      </c>
      <c r="D676">
        <v>0.213922657596054</v>
      </c>
      <c r="E676">
        <v>0.79787412145668002</v>
      </c>
      <c r="F676">
        <v>27.809247069565</v>
      </c>
    </row>
    <row r="677" spans="1:6">
      <c r="A677" t="s">
        <v>2801</v>
      </c>
      <c r="B677">
        <v>-1.5219158264549999</v>
      </c>
      <c r="C677">
        <v>-0.17217262231596001</v>
      </c>
      <c r="D677">
        <v>0.11312887304484</v>
      </c>
      <c r="E677">
        <v>0.88750513855524904</v>
      </c>
      <c r="F677">
        <v>27.809247069565</v>
      </c>
    </row>
    <row r="678" spans="1:6">
      <c r="A678" t="s">
        <v>2802</v>
      </c>
      <c r="B678">
        <v>-1.52188242826655</v>
      </c>
      <c r="C678">
        <v>-0.294811973372687</v>
      </c>
      <c r="D678">
        <v>0.19371534088115</v>
      </c>
      <c r="E678">
        <v>0.81517856780557596</v>
      </c>
      <c r="F678">
        <v>27.809247069565</v>
      </c>
    </row>
    <row r="679" spans="1:6">
      <c r="A679" t="s">
        <v>2803</v>
      </c>
      <c r="B679">
        <v>-1.5218209466789501</v>
      </c>
      <c r="C679">
        <v>-0.32716316880844498</v>
      </c>
      <c r="D679">
        <v>0.21498138103724301</v>
      </c>
      <c r="E679">
        <v>0.79710231917031005</v>
      </c>
      <c r="F679">
        <v>27.809247069565</v>
      </c>
    </row>
    <row r="680" spans="1:6">
      <c r="A680" t="s">
        <v>2804</v>
      </c>
      <c r="B680">
        <v>-1.52137809935039</v>
      </c>
      <c r="C680">
        <v>-0.323724510004956</v>
      </c>
      <c r="D680">
        <v>0.21278373215914101</v>
      </c>
      <c r="E680">
        <v>0.799004475872931</v>
      </c>
      <c r="F680">
        <v>27.809247069565</v>
      </c>
    </row>
    <row r="681" spans="1:6">
      <c r="A681" t="s">
        <v>2805</v>
      </c>
      <c r="B681">
        <v>-1.52032977741027</v>
      </c>
      <c r="C681">
        <v>-0.358108255533371</v>
      </c>
      <c r="D681">
        <v>0.23554643265842801</v>
      </c>
      <c r="E681">
        <v>0.78018693507632098</v>
      </c>
      <c r="F681">
        <v>27.809247069565</v>
      </c>
    </row>
    <row r="682" spans="1:6">
      <c r="A682" t="s">
        <v>2806</v>
      </c>
      <c r="B682">
        <v>-1.51963339775954</v>
      </c>
      <c r="C682">
        <v>-0.28976354629883999</v>
      </c>
      <c r="D682">
        <v>0.190679901301229</v>
      </c>
      <c r="E682">
        <v>0.81803612141434301</v>
      </c>
      <c r="F682">
        <v>27.809247069565</v>
      </c>
    </row>
    <row r="683" spans="1:6">
      <c r="A683" t="s">
        <v>2807</v>
      </c>
      <c r="B683">
        <v>-1.5186908318758301</v>
      </c>
      <c r="C683">
        <v>-0.34039819899333601</v>
      </c>
      <c r="D683">
        <v>0.22413923350869799</v>
      </c>
      <c r="E683">
        <v>0.78982328224895404</v>
      </c>
      <c r="F683">
        <v>27.809247069565</v>
      </c>
    </row>
    <row r="684" spans="1:6">
      <c r="A684" t="s">
        <v>2808</v>
      </c>
      <c r="B684">
        <v>-1.5186298679166601</v>
      </c>
      <c r="C684">
        <v>-0.47562410170730901</v>
      </c>
      <c r="D684">
        <v>0.31319290615546502</v>
      </c>
      <c r="E684">
        <v>0.71915562005512801</v>
      </c>
      <c r="F684">
        <v>27.809247069565</v>
      </c>
    </row>
    <row r="685" spans="1:6">
      <c r="A685" t="s">
        <v>2809</v>
      </c>
      <c r="B685">
        <v>-1.5184160724014499</v>
      </c>
      <c r="C685">
        <v>-0.12590695552092199</v>
      </c>
      <c r="D685">
        <v>8.2919930715560294E-2</v>
      </c>
      <c r="E685">
        <v>0.91642774641916203</v>
      </c>
      <c r="F685">
        <v>27.809247069565</v>
      </c>
    </row>
    <row r="686" spans="1:6">
      <c r="A686" t="s">
        <v>2810</v>
      </c>
      <c r="B686">
        <v>-1.5176013266580699</v>
      </c>
      <c r="C686">
        <v>-0.27561144769461099</v>
      </c>
      <c r="D686">
        <v>0.18160991483945199</v>
      </c>
      <c r="E686">
        <v>0.82610012351361795</v>
      </c>
      <c r="F686">
        <v>27.809247069565</v>
      </c>
    </row>
    <row r="687" spans="1:6">
      <c r="A687" t="s">
        <v>2811</v>
      </c>
      <c r="B687">
        <v>-1.51653296977312</v>
      </c>
      <c r="C687">
        <v>-0.21453994439160501</v>
      </c>
      <c r="D687">
        <v>0.14146737899387801</v>
      </c>
      <c r="E687">
        <v>0.86182093874354404</v>
      </c>
      <c r="F687">
        <v>27.809247069565</v>
      </c>
    </row>
    <row r="688" spans="1:6">
      <c r="A688" t="s">
        <v>2812</v>
      </c>
      <c r="B688">
        <v>-1.5159535746883599</v>
      </c>
      <c r="C688">
        <v>-0.24199741686885601</v>
      </c>
      <c r="D688">
        <v>0.15963379150222601</v>
      </c>
      <c r="E688">
        <v>0.84557380136765503</v>
      </c>
      <c r="F688">
        <v>27.809247069565</v>
      </c>
    </row>
    <row r="689" spans="1:6">
      <c r="A689" t="s">
        <v>2813</v>
      </c>
      <c r="B689">
        <v>-1.5144000986178301</v>
      </c>
      <c r="C689">
        <v>-0.28639327920336799</v>
      </c>
      <c r="D689">
        <v>0.18911335218794201</v>
      </c>
      <c r="E689">
        <v>0.81994936222800996</v>
      </c>
      <c r="F689">
        <v>27.809247069565</v>
      </c>
    </row>
    <row r="690" spans="1:6">
      <c r="A690" t="s">
        <v>2814</v>
      </c>
      <c r="B690">
        <v>-1.5137855900667601</v>
      </c>
      <c r="C690">
        <v>-0.39490196587757997</v>
      </c>
      <c r="D690">
        <v>0.26087047496611798</v>
      </c>
      <c r="E690">
        <v>0.76054105520789705</v>
      </c>
      <c r="F690">
        <v>27.809247069565</v>
      </c>
    </row>
    <row r="691" spans="1:6">
      <c r="A691" t="s">
        <v>2815</v>
      </c>
      <c r="B691">
        <v>-1.5134440319156801</v>
      </c>
      <c r="C691">
        <v>-0.21919386203663499</v>
      </c>
      <c r="D691">
        <v>0.144831164822913</v>
      </c>
      <c r="E691">
        <v>0.85904531304236198</v>
      </c>
      <c r="F691">
        <v>27.809247069565</v>
      </c>
    </row>
    <row r="692" spans="1:6">
      <c r="A692" t="s">
        <v>2816</v>
      </c>
      <c r="B692">
        <v>-1.51265641778687</v>
      </c>
      <c r="C692">
        <v>-0.28268945948857199</v>
      </c>
      <c r="D692">
        <v>0.18688279517047801</v>
      </c>
      <c r="E692">
        <v>0.82205711627657096</v>
      </c>
      <c r="F692">
        <v>27.809247069565</v>
      </c>
    </row>
    <row r="693" spans="1:6">
      <c r="A693" t="s">
        <v>2817</v>
      </c>
      <c r="B693">
        <v>-1.51226007537187</v>
      </c>
      <c r="C693">
        <v>-0.25096412180994698</v>
      </c>
      <c r="D693">
        <v>0.16595301687656699</v>
      </c>
      <c r="E693">
        <v>0.84033465014347097</v>
      </c>
      <c r="F693">
        <v>27.809247069565</v>
      </c>
    </row>
    <row r="694" spans="1:6">
      <c r="A694" t="s">
        <v>2818</v>
      </c>
      <c r="B694">
        <v>-1.5115835376112901</v>
      </c>
      <c r="C694">
        <v>-0.42989641007520302</v>
      </c>
      <c r="D694">
        <v>0.284401357502581</v>
      </c>
      <c r="E694">
        <v>0.74231508389870604</v>
      </c>
      <c r="F694">
        <v>27.809247069565</v>
      </c>
    </row>
    <row r="695" spans="1:6">
      <c r="A695" t="s">
        <v>2819</v>
      </c>
      <c r="B695">
        <v>-1.5100007319719</v>
      </c>
      <c r="C695">
        <v>-0.35350789372041902</v>
      </c>
      <c r="D695">
        <v>0.234111074409067</v>
      </c>
      <c r="E695">
        <v>0.78267870954508301</v>
      </c>
      <c r="F695">
        <v>27.809247069565</v>
      </c>
    </row>
    <row r="696" spans="1:6">
      <c r="A696" t="s">
        <v>2820</v>
      </c>
      <c r="B696">
        <v>-1.50980058469114</v>
      </c>
      <c r="C696">
        <v>-0.24800141250728</v>
      </c>
      <c r="D696">
        <v>0.164261038856342</v>
      </c>
      <c r="E696">
        <v>0.84206212916566403</v>
      </c>
      <c r="F696">
        <v>27.809247069565</v>
      </c>
    </row>
    <row r="697" spans="1:6">
      <c r="A697" t="s">
        <v>2821</v>
      </c>
      <c r="B697">
        <v>-1.50804194074953</v>
      </c>
      <c r="C697">
        <v>-0.21234103978587299</v>
      </c>
      <c r="D697">
        <v>0.14080579196645801</v>
      </c>
      <c r="E697">
        <v>0.86313549719487404</v>
      </c>
      <c r="F697">
        <v>27.809247069565</v>
      </c>
    </row>
    <row r="698" spans="1:6">
      <c r="A698" t="s">
        <v>2822</v>
      </c>
      <c r="B698">
        <v>-1.5079404947520101</v>
      </c>
      <c r="C698">
        <v>-0.238502150094899</v>
      </c>
      <c r="D698">
        <v>0.15816416557877599</v>
      </c>
      <c r="E698">
        <v>0.84762488564044902</v>
      </c>
      <c r="F698">
        <v>27.809247069565</v>
      </c>
    </row>
    <row r="699" spans="1:6">
      <c r="A699" t="s">
        <v>2823</v>
      </c>
      <c r="B699">
        <v>-1.5078013565788899</v>
      </c>
      <c r="C699">
        <v>-0.50211898627051998</v>
      </c>
      <c r="D699">
        <v>0.33301401678653297</v>
      </c>
      <c r="E699">
        <v>0.70606896675435105</v>
      </c>
      <c r="F699">
        <v>27.809247069565</v>
      </c>
    </row>
    <row r="700" spans="1:6">
      <c r="A700" t="s">
        <v>2824</v>
      </c>
      <c r="B700">
        <v>-1.50679238917264</v>
      </c>
      <c r="C700">
        <v>-0.45145579472603298</v>
      </c>
      <c r="D700">
        <v>0.29961380079303401</v>
      </c>
      <c r="E700">
        <v>0.731304530741817</v>
      </c>
      <c r="F700">
        <v>27.809247069565</v>
      </c>
    </row>
    <row r="701" spans="1:6">
      <c r="A701" t="s">
        <v>2825</v>
      </c>
      <c r="B701">
        <v>-1.5063842395670799</v>
      </c>
      <c r="C701">
        <v>-0.27889972597817397</v>
      </c>
      <c r="D701">
        <v>0.18514514335222099</v>
      </c>
      <c r="E701">
        <v>0.82421937004580903</v>
      </c>
      <c r="F701">
        <v>27.809247069565</v>
      </c>
    </row>
    <row r="702" spans="1:6">
      <c r="A702" t="s">
        <v>2826</v>
      </c>
      <c r="B702">
        <v>-1.50537073505203</v>
      </c>
      <c r="C702">
        <v>-0.15463499543145801</v>
      </c>
      <c r="D702">
        <v>0.10272220113679401</v>
      </c>
      <c r="E702">
        <v>0.89835963081669801</v>
      </c>
      <c r="F702">
        <v>27.809247069565</v>
      </c>
    </row>
    <row r="703" spans="1:6">
      <c r="A703" t="s">
        <v>2827</v>
      </c>
      <c r="B703">
        <v>-1.50456473558538</v>
      </c>
      <c r="C703">
        <v>-0.24495327538681599</v>
      </c>
      <c r="D703">
        <v>0.162806737120229</v>
      </c>
      <c r="E703">
        <v>0.84384312526335703</v>
      </c>
      <c r="F703">
        <v>27.809247069565</v>
      </c>
    </row>
    <row r="704" spans="1:6">
      <c r="A704" t="s">
        <v>2828</v>
      </c>
      <c r="B704">
        <v>-1.5038824721550299</v>
      </c>
      <c r="C704">
        <v>-0.41364733821029298</v>
      </c>
      <c r="D704">
        <v>0.27505296847934302</v>
      </c>
      <c r="E704">
        <v>0.75072303796766104</v>
      </c>
      <c r="F704">
        <v>27.809247069565</v>
      </c>
    </row>
    <row r="705" spans="1:6">
      <c r="A705" t="s">
        <v>2829</v>
      </c>
      <c r="B705">
        <v>-1.5036650411156101</v>
      </c>
      <c r="C705">
        <v>-0.72802412350394397</v>
      </c>
      <c r="D705">
        <v>0.48416642243927099</v>
      </c>
      <c r="E705">
        <v>0.60373020060239901</v>
      </c>
      <c r="F705">
        <v>27.809247069565</v>
      </c>
    </row>
    <row r="706" spans="1:6">
      <c r="A706" t="s">
        <v>2830</v>
      </c>
      <c r="B706">
        <v>-1.50344660232102</v>
      </c>
      <c r="C706">
        <v>-0.23913783138238201</v>
      </c>
      <c r="D706">
        <v>0.15905974380014601</v>
      </c>
      <c r="E706">
        <v>0.84725148684631002</v>
      </c>
      <c r="F706">
        <v>27.809247069565</v>
      </c>
    </row>
    <row r="707" spans="1:6">
      <c r="A707" t="s">
        <v>2831</v>
      </c>
      <c r="B707">
        <v>-1.5026049923946101</v>
      </c>
      <c r="C707">
        <v>-0.308314261750817</v>
      </c>
      <c r="D707">
        <v>0.20518650164969399</v>
      </c>
      <c r="E707">
        <v>0.80758484252756901</v>
      </c>
      <c r="F707">
        <v>27.809247069565</v>
      </c>
    </row>
    <row r="708" spans="1:6">
      <c r="A708" t="s">
        <v>2832</v>
      </c>
      <c r="B708">
        <v>-1.5017502758097301</v>
      </c>
      <c r="C708">
        <v>-0.21387704362819299</v>
      </c>
      <c r="D708">
        <v>0.14241851463145</v>
      </c>
      <c r="E708">
        <v>0.86221702593814897</v>
      </c>
      <c r="F708">
        <v>27.809247069565</v>
      </c>
    </row>
    <row r="709" spans="1:6">
      <c r="A709" t="s">
        <v>2833</v>
      </c>
      <c r="B709">
        <v>-1.50145773887984</v>
      </c>
      <c r="C709">
        <v>-0.379033968060218</v>
      </c>
      <c r="D709">
        <v>0.25244398043663602</v>
      </c>
      <c r="E709">
        <v>0.76895231054352098</v>
      </c>
      <c r="F709">
        <v>27.809247069565</v>
      </c>
    </row>
    <row r="710" spans="1:6">
      <c r="A710" t="s">
        <v>2834</v>
      </c>
      <c r="B710">
        <v>-1.5001937081261201</v>
      </c>
      <c r="C710">
        <v>-0.412790615349581</v>
      </c>
      <c r="D710">
        <v>0.27515820997889301</v>
      </c>
      <c r="E710">
        <v>0.75116897600321497</v>
      </c>
      <c r="F710">
        <v>27.809247069565</v>
      </c>
    </row>
    <row r="711" spans="1:6">
      <c r="A711" t="s">
        <v>2835</v>
      </c>
      <c r="B711">
        <v>-1.5000068956678401</v>
      </c>
      <c r="C711">
        <v>-0.229374320490077</v>
      </c>
      <c r="D711">
        <v>0.15291551069033801</v>
      </c>
      <c r="E711">
        <v>0.85300474947449401</v>
      </c>
      <c r="F711">
        <v>27.809247069565</v>
      </c>
    </row>
    <row r="712" spans="1:6">
      <c r="A712" t="s">
        <v>2836</v>
      </c>
      <c r="B712">
        <v>-1.4997910289224401</v>
      </c>
      <c r="C712">
        <v>-0.496144751600054</v>
      </c>
      <c r="D712">
        <v>0.33080925411090201</v>
      </c>
      <c r="E712">
        <v>0.70899887746162005</v>
      </c>
      <c r="F712">
        <v>27.809247069565</v>
      </c>
    </row>
    <row r="713" spans="1:6">
      <c r="A713" t="s">
        <v>2837</v>
      </c>
      <c r="B713">
        <v>-1.49906541391879</v>
      </c>
      <c r="C713">
        <v>-0.25834106135222601</v>
      </c>
      <c r="D713">
        <v>0.172334748673097</v>
      </c>
      <c r="E713">
        <v>0.83604872985231804</v>
      </c>
      <c r="F713">
        <v>27.809247069565</v>
      </c>
    </row>
    <row r="714" spans="1:6">
      <c r="A714" t="s">
        <v>2838</v>
      </c>
      <c r="B714">
        <v>-1.49884013834124</v>
      </c>
      <c r="C714">
        <v>-0.20063336360439099</v>
      </c>
      <c r="D714">
        <v>0.133859081080142</v>
      </c>
      <c r="E714">
        <v>0.87016846311977103</v>
      </c>
      <c r="F714">
        <v>27.809247069565</v>
      </c>
    </row>
    <row r="715" spans="1:6">
      <c r="A715" t="s">
        <v>2839</v>
      </c>
      <c r="B715">
        <v>-1.4978533018948901</v>
      </c>
      <c r="C715">
        <v>-0.23936718474298499</v>
      </c>
      <c r="D715">
        <v>0.159806827838326</v>
      </c>
      <c r="E715">
        <v>0.84711680520880195</v>
      </c>
      <c r="F715">
        <v>27.809247069565</v>
      </c>
    </row>
    <row r="716" spans="1:6">
      <c r="A716" t="s">
        <v>2840</v>
      </c>
      <c r="B716">
        <v>-1.49710411427263</v>
      </c>
      <c r="C716">
        <v>-0.23135932746259999</v>
      </c>
      <c r="D716">
        <v>0.15453790104304599</v>
      </c>
      <c r="E716">
        <v>0.85183190558942801</v>
      </c>
      <c r="F716">
        <v>27.809247069565</v>
      </c>
    </row>
    <row r="717" spans="1:6">
      <c r="A717" t="s">
        <v>2841</v>
      </c>
      <c r="B717">
        <v>-1.4969307490688999</v>
      </c>
      <c r="C717">
        <v>-0.23822968836851799</v>
      </c>
      <c r="D717">
        <v>0.15914543041934201</v>
      </c>
      <c r="E717">
        <v>0.84778497986840895</v>
      </c>
      <c r="F717">
        <v>27.809247069565</v>
      </c>
    </row>
    <row r="718" spans="1:6">
      <c r="A718" t="s">
        <v>2842</v>
      </c>
      <c r="B718">
        <v>-1.49646939009297</v>
      </c>
      <c r="C718">
        <v>-0.25012882603339598</v>
      </c>
      <c r="D718">
        <v>0.16714596883124899</v>
      </c>
      <c r="E718">
        <v>0.84082133042283103</v>
      </c>
      <c r="F718">
        <v>27.809247069565</v>
      </c>
    </row>
    <row r="719" spans="1:6">
      <c r="A719" t="s">
        <v>2843</v>
      </c>
      <c r="B719">
        <v>-1.4955662052893199</v>
      </c>
      <c r="C719">
        <v>-0.31261037512644702</v>
      </c>
      <c r="D719">
        <v>0.20902476535030501</v>
      </c>
      <c r="E719">
        <v>0.80518356207728004</v>
      </c>
      <c r="F719">
        <v>27.809247069565</v>
      </c>
    </row>
    <row r="720" spans="1:6">
      <c r="A720" t="s">
        <v>2844</v>
      </c>
      <c r="B720">
        <v>-1.4945406483674299</v>
      </c>
      <c r="C720">
        <v>-0.16724375111609599</v>
      </c>
      <c r="D720">
        <v>0.111903113039305</v>
      </c>
      <c r="E720">
        <v>0.89054242594448996</v>
      </c>
      <c r="F720">
        <v>27.809247069565</v>
      </c>
    </row>
    <row r="721" spans="1:6">
      <c r="A721" t="s">
        <v>2845</v>
      </c>
      <c r="B721">
        <v>-1.4940716139947701</v>
      </c>
      <c r="C721">
        <v>-0.67015568526951397</v>
      </c>
      <c r="D721">
        <v>0.44854321505894101</v>
      </c>
      <c r="E721">
        <v>0.62843886700034501</v>
      </c>
      <c r="F721">
        <v>27.809247069565</v>
      </c>
    </row>
    <row r="722" spans="1:6">
      <c r="A722" t="s">
        <v>2846</v>
      </c>
      <c r="B722">
        <v>-1.4932928033150901</v>
      </c>
      <c r="C722">
        <v>-0.22113589882245499</v>
      </c>
      <c r="D722">
        <v>0.14808609425528299</v>
      </c>
      <c r="E722">
        <v>0.85788971522516499</v>
      </c>
      <c r="F722">
        <v>27.809247069565</v>
      </c>
    </row>
  </sheetData>
  <mergeCells count="2">
    <mergeCell ref="A1:F1"/>
    <mergeCell ref="J1:O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3" tint="0.39997558519241921"/>
  </sheetPr>
  <dimension ref="A1:M39"/>
  <sheetViews>
    <sheetView workbookViewId="0">
      <selection activeCell="F32" sqref="F32"/>
    </sheetView>
  </sheetViews>
  <sheetFormatPr baseColWidth="10" defaultRowHeight="15" x14ac:dyDescent="0"/>
  <cols>
    <col min="1" max="1" width="15.5" customWidth="1"/>
    <col min="2" max="2" width="15" customWidth="1"/>
    <col min="3" max="3" width="43" customWidth="1"/>
  </cols>
  <sheetData>
    <row r="1" spans="1:13" s="23" customFormat="1">
      <c r="A1" s="22" t="s">
        <v>2126</v>
      </c>
      <c r="B1" s="22" t="s">
        <v>2112</v>
      </c>
      <c r="C1" s="22" t="s">
        <v>2113</v>
      </c>
      <c r="D1" s="22" t="s">
        <v>2088</v>
      </c>
      <c r="E1" s="22" t="s">
        <v>2114</v>
      </c>
      <c r="F1" s="22" t="s">
        <v>2115</v>
      </c>
      <c r="G1" s="22" t="s">
        <v>2116</v>
      </c>
      <c r="H1" s="22" t="s">
        <v>2117</v>
      </c>
      <c r="I1" s="22" t="s">
        <v>2118</v>
      </c>
      <c r="J1" s="22" t="s">
        <v>2119</v>
      </c>
      <c r="K1" s="22" t="s">
        <v>2120</v>
      </c>
      <c r="L1" s="22" t="s">
        <v>2121</v>
      </c>
      <c r="M1" s="22" t="s">
        <v>2090</v>
      </c>
    </row>
    <row r="2" spans="1:13">
      <c r="A2" t="s">
        <v>2123</v>
      </c>
      <c r="B2" t="s">
        <v>2094</v>
      </c>
      <c r="C2" t="s">
        <v>2095</v>
      </c>
      <c r="D2">
        <v>4</v>
      </c>
      <c r="E2">
        <v>0.55865921787709405</v>
      </c>
      <c r="F2">
        <v>6.6731844787504798E-3</v>
      </c>
      <c r="G2">
        <v>179</v>
      </c>
      <c r="H2">
        <v>13</v>
      </c>
      <c r="I2">
        <v>5738</v>
      </c>
      <c r="J2">
        <v>9.8633433605500596</v>
      </c>
      <c r="K2">
        <v>0.59501255538033404</v>
      </c>
      <c r="L2">
        <v>0.36361376144697599</v>
      </c>
      <c r="M2">
        <v>7.5494856937615902</v>
      </c>
    </row>
    <row r="3" spans="1:13">
      <c r="A3" t="s">
        <v>2123</v>
      </c>
      <c r="B3" t="s">
        <v>2094</v>
      </c>
      <c r="C3" s="9" t="s">
        <v>2097</v>
      </c>
      <c r="D3">
        <v>7</v>
      </c>
      <c r="E3">
        <v>0.977653631284916</v>
      </c>
      <c r="F3">
        <v>2.8182447729955599E-2</v>
      </c>
      <c r="G3">
        <v>179</v>
      </c>
      <c r="H3">
        <v>75</v>
      </c>
      <c r="I3">
        <v>5738</v>
      </c>
      <c r="J3">
        <v>2.99188081936685</v>
      </c>
      <c r="K3">
        <v>0.97891664476901996</v>
      </c>
      <c r="L3">
        <v>0.61894739798543297</v>
      </c>
      <c r="M3">
        <v>28.476771347725801</v>
      </c>
    </row>
    <row r="4" spans="1:13">
      <c r="A4" t="s">
        <v>2123</v>
      </c>
      <c r="B4" t="s">
        <v>2094</v>
      </c>
      <c r="C4" t="s">
        <v>2096</v>
      </c>
      <c r="D4">
        <v>4</v>
      </c>
      <c r="E4">
        <v>0.55865921787709405</v>
      </c>
      <c r="F4">
        <v>3.2948209548368398E-2</v>
      </c>
      <c r="G4">
        <v>179</v>
      </c>
      <c r="H4">
        <v>23</v>
      </c>
      <c r="I4">
        <v>5738</v>
      </c>
      <c r="J4">
        <v>5.5749332037891604</v>
      </c>
      <c r="K4">
        <v>0.989142895913802</v>
      </c>
      <c r="L4">
        <v>0.595291057914204</v>
      </c>
      <c r="M4">
        <v>32.482409867510299</v>
      </c>
    </row>
    <row r="5" spans="1:13">
      <c r="A5" t="s">
        <v>2123</v>
      </c>
      <c r="B5" t="s">
        <v>2094</v>
      </c>
      <c r="C5" t="s">
        <v>2098</v>
      </c>
      <c r="D5">
        <v>7</v>
      </c>
      <c r="E5">
        <v>0.977653631284916</v>
      </c>
      <c r="F5">
        <v>3.7100854896175997E-2</v>
      </c>
      <c r="G5">
        <v>179</v>
      </c>
      <c r="H5">
        <v>80</v>
      </c>
      <c r="I5">
        <v>5738</v>
      </c>
      <c r="J5">
        <v>2.8048882681564198</v>
      </c>
      <c r="K5">
        <v>0.99392693189115</v>
      </c>
      <c r="L5">
        <v>0.57286218148912904</v>
      </c>
      <c r="M5">
        <v>35.804273429025002</v>
      </c>
    </row>
    <row r="6" spans="1:13">
      <c r="A6" t="s">
        <v>2123</v>
      </c>
      <c r="B6" t="s">
        <v>2094</v>
      </c>
      <c r="C6" t="s">
        <v>2099</v>
      </c>
      <c r="D6">
        <v>10</v>
      </c>
      <c r="E6">
        <v>1.3966480446927301</v>
      </c>
      <c r="F6">
        <v>4.5960031528249699E-2</v>
      </c>
      <c r="G6">
        <v>179</v>
      </c>
      <c r="H6">
        <v>152</v>
      </c>
      <c r="I6">
        <v>5738</v>
      </c>
      <c r="J6">
        <v>2.10893854748603</v>
      </c>
      <c r="K6">
        <v>0.99825623937588703</v>
      </c>
      <c r="L6">
        <v>0.59642273277628599</v>
      </c>
      <c r="M6">
        <v>42.397087757071901</v>
      </c>
    </row>
    <row r="7" spans="1:13">
      <c r="A7" t="s">
        <v>2123</v>
      </c>
      <c r="B7" t="s">
        <v>2094</v>
      </c>
      <c r="C7" t="s">
        <v>2111</v>
      </c>
      <c r="D7">
        <v>7</v>
      </c>
      <c r="E7">
        <v>0.977653631284916</v>
      </c>
      <c r="F7">
        <v>5.2345946159388403E-2</v>
      </c>
      <c r="G7">
        <v>179</v>
      </c>
      <c r="H7">
        <v>87</v>
      </c>
      <c r="I7">
        <v>5738</v>
      </c>
      <c r="J7">
        <v>2.57920760290245</v>
      </c>
      <c r="K7">
        <v>0.99929575083292499</v>
      </c>
      <c r="L7">
        <v>0.59638639895025602</v>
      </c>
      <c r="M7">
        <v>46.758610590357499</v>
      </c>
    </row>
    <row r="8" spans="1:13">
      <c r="A8" t="s">
        <v>2123</v>
      </c>
      <c r="B8" t="s">
        <v>2094</v>
      </c>
      <c r="C8" s="9" t="s">
        <v>2100</v>
      </c>
      <c r="D8">
        <v>5</v>
      </c>
      <c r="E8">
        <v>0.69832402234636803</v>
      </c>
      <c r="F8">
        <v>7.6674856209350994E-2</v>
      </c>
      <c r="G8">
        <v>179</v>
      </c>
      <c r="H8">
        <v>52</v>
      </c>
      <c r="I8">
        <v>5738</v>
      </c>
      <c r="J8">
        <v>3.0822948001718902</v>
      </c>
      <c r="K8">
        <v>0.999978968056072</v>
      </c>
      <c r="L8">
        <v>0.62432939041438995</v>
      </c>
      <c r="M8">
        <v>60.7510355656689</v>
      </c>
    </row>
    <row r="9" spans="1:13">
      <c r="A9" t="s">
        <v>2123</v>
      </c>
      <c r="B9" t="s">
        <v>2094</v>
      </c>
      <c r="C9" s="9" t="s">
        <v>2101</v>
      </c>
      <c r="D9">
        <v>6</v>
      </c>
      <c r="E9">
        <v>0.83798882681564202</v>
      </c>
      <c r="F9">
        <v>8.6113915629494206E-2</v>
      </c>
      <c r="G9">
        <v>179</v>
      </c>
      <c r="H9">
        <v>76</v>
      </c>
      <c r="I9">
        <v>5738</v>
      </c>
      <c r="J9">
        <v>2.5307262569832401</v>
      </c>
      <c r="K9">
        <v>0.99999474674239397</v>
      </c>
      <c r="L9">
        <v>0.60746432721467603</v>
      </c>
      <c r="M9">
        <v>65.205547190123099</v>
      </c>
    </row>
    <row r="10" spans="1:13">
      <c r="A10" t="s">
        <v>2123</v>
      </c>
      <c r="B10" t="s">
        <v>2094</v>
      </c>
      <c r="C10" s="9" t="s">
        <v>2102</v>
      </c>
      <c r="D10">
        <v>5</v>
      </c>
      <c r="E10">
        <v>0.69832402234636803</v>
      </c>
      <c r="F10">
        <v>9.9588610568573904E-2</v>
      </c>
      <c r="G10">
        <v>179</v>
      </c>
      <c r="H10">
        <v>57</v>
      </c>
      <c r="I10">
        <v>5738</v>
      </c>
      <c r="J10">
        <v>2.8119180633147098</v>
      </c>
      <c r="K10">
        <v>0.999999292816246</v>
      </c>
      <c r="L10">
        <v>0.61098278683025697</v>
      </c>
      <c r="M10">
        <v>70.766596344348699</v>
      </c>
    </row>
    <row r="11" spans="1:13">
      <c r="A11" t="s">
        <v>2123</v>
      </c>
      <c r="B11" t="s">
        <v>2094</v>
      </c>
      <c r="C11" s="9" t="s">
        <v>2103</v>
      </c>
      <c r="D11">
        <v>8</v>
      </c>
      <c r="E11">
        <v>1.1173184357541801</v>
      </c>
      <c r="F11">
        <v>0.108401066306754</v>
      </c>
      <c r="G11">
        <v>179</v>
      </c>
      <c r="H11">
        <v>130</v>
      </c>
      <c r="I11">
        <v>5738</v>
      </c>
      <c r="J11">
        <v>1.97266867211001</v>
      </c>
      <c r="K11">
        <v>0.99999981254891601</v>
      </c>
      <c r="L11">
        <v>0.59794309347174102</v>
      </c>
      <c r="M11">
        <v>73.950326870506998</v>
      </c>
    </row>
    <row r="12" spans="1:13">
      <c r="A12" t="s">
        <v>2123</v>
      </c>
      <c r="B12" t="s">
        <v>2094</v>
      </c>
      <c r="C12" s="9" t="s">
        <v>2104</v>
      </c>
      <c r="D12">
        <v>8</v>
      </c>
      <c r="E12">
        <v>1.1173184357541801</v>
      </c>
      <c r="F12">
        <v>0.13619308037008601</v>
      </c>
      <c r="G12">
        <v>179</v>
      </c>
      <c r="H12">
        <v>138</v>
      </c>
      <c r="I12">
        <v>5738</v>
      </c>
      <c r="J12">
        <v>1.8583110679297199</v>
      </c>
      <c r="K12">
        <v>0.99999999739233603</v>
      </c>
      <c r="L12">
        <v>0.64663480614892299</v>
      </c>
      <c r="M12">
        <v>82.029185840316103</v>
      </c>
    </row>
    <row r="13" spans="1:13">
      <c r="A13" t="s">
        <v>2123</v>
      </c>
      <c r="B13" t="s">
        <v>2094</v>
      </c>
      <c r="C13" t="s">
        <v>2110</v>
      </c>
      <c r="D13">
        <v>5</v>
      </c>
      <c r="E13">
        <v>0.69832402234636803</v>
      </c>
      <c r="F13">
        <v>0.15348649853878099</v>
      </c>
      <c r="G13">
        <v>179</v>
      </c>
      <c r="H13">
        <v>67</v>
      </c>
      <c r="I13">
        <v>5738</v>
      </c>
      <c r="J13">
        <v>2.39222880013341</v>
      </c>
      <c r="K13">
        <v>0.99999999982995003</v>
      </c>
      <c r="L13">
        <v>0.67526525936542403</v>
      </c>
      <c r="M13">
        <v>85.822459360915005</v>
      </c>
    </row>
    <row r="14" spans="1:13">
      <c r="A14" t="s">
        <v>2123</v>
      </c>
      <c r="B14" t="s">
        <v>2094</v>
      </c>
      <c r="C14" t="s">
        <v>2105</v>
      </c>
      <c r="D14">
        <v>7</v>
      </c>
      <c r="E14">
        <v>0.977653631284916</v>
      </c>
      <c r="F14">
        <v>0.159283442954747</v>
      </c>
      <c r="G14">
        <v>179</v>
      </c>
      <c r="H14">
        <v>118</v>
      </c>
      <c r="I14">
        <v>5738</v>
      </c>
      <c r="J14">
        <v>1.9016191648518099</v>
      </c>
      <c r="K14">
        <v>0.99999999993274902</v>
      </c>
      <c r="L14">
        <v>0.67220330195169198</v>
      </c>
      <c r="M14">
        <v>86.919812407123104</v>
      </c>
    </row>
    <row r="15" spans="1:13">
      <c r="A15" t="s">
        <v>2123</v>
      </c>
      <c r="B15" t="s">
        <v>2094</v>
      </c>
      <c r="C15" t="s">
        <v>2106</v>
      </c>
      <c r="D15">
        <v>7</v>
      </c>
      <c r="E15">
        <v>0.977653631284916</v>
      </c>
      <c r="F15">
        <v>0.17733546441554801</v>
      </c>
      <c r="G15">
        <v>179</v>
      </c>
      <c r="H15">
        <v>122</v>
      </c>
      <c r="I15">
        <v>5738</v>
      </c>
      <c r="J15">
        <v>1.8392709955124</v>
      </c>
      <c r="K15">
        <v>0.99999999999640998</v>
      </c>
      <c r="L15">
        <v>0.68202384570200703</v>
      </c>
      <c r="M15">
        <v>89.858629780854699</v>
      </c>
    </row>
    <row r="16" spans="1:13">
      <c r="A16" t="s">
        <v>2123</v>
      </c>
      <c r="B16" t="s">
        <v>2094</v>
      </c>
      <c r="C16" s="9" t="s">
        <v>2107</v>
      </c>
      <c r="D16">
        <v>5</v>
      </c>
      <c r="E16">
        <v>0.69832402234636803</v>
      </c>
      <c r="F16">
        <v>0.18382547871984001</v>
      </c>
      <c r="G16">
        <v>179</v>
      </c>
      <c r="H16">
        <v>72</v>
      </c>
      <c r="I16">
        <v>5738</v>
      </c>
      <c r="J16">
        <v>2.2261018001241402</v>
      </c>
      <c r="K16">
        <v>0.99999999999876699</v>
      </c>
      <c r="L16">
        <v>0.68100816888654103</v>
      </c>
      <c r="M16">
        <v>90.757911908368101</v>
      </c>
    </row>
    <row r="17" spans="1:13">
      <c r="A17" t="s">
        <v>2123</v>
      </c>
      <c r="B17" t="s">
        <v>2094</v>
      </c>
      <c r="C17" t="s">
        <v>2108</v>
      </c>
      <c r="D17">
        <v>6</v>
      </c>
      <c r="E17">
        <v>0.83798882681564202</v>
      </c>
      <c r="F17">
        <v>0.18743553991390399</v>
      </c>
      <c r="G17">
        <v>179</v>
      </c>
      <c r="H17">
        <v>98</v>
      </c>
      <c r="I17">
        <v>5738</v>
      </c>
      <c r="J17">
        <v>1.9626040360278101</v>
      </c>
      <c r="K17">
        <v>0.99999999999932199</v>
      </c>
      <c r="L17">
        <v>0.67398900628980096</v>
      </c>
      <c r="M17">
        <v>91.225962097959098</v>
      </c>
    </row>
    <row r="18" spans="1:13">
      <c r="A18" t="s">
        <v>2123</v>
      </c>
      <c r="B18" t="s">
        <v>2094</v>
      </c>
      <c r="C18" t="s">
        <v>2109</v>
      </c>
      <c r="D18">
        <v>6</v>
      </c>
      <c r="E18">
        <v>0.83798882681564202</v>
      </c>
      <c r="F18">
        <v>0.19281748049803599</v>
      </c>
      <c r="G18">
        <v>179</v>
      </c>
      <c r="H18">
        <v>99</v>
      </c>
      <c r="I18">
        <v>5738</v>
      </c>
      <c r="J18">
        <v>1.9427797528356101</v>
      </c>
      <c r="K18">
        <v>0.999999999999723</v>
      </c>
      <c r="L18">
        <v>0.67117207465808604</v>
      </c>
      <c r="M18">
        <v>91.883589450667102</v>
      </c>
    </row>
    <row r="19" spans="1:13">
      <c r="A19" t="s">
        <v>2124</v>
      </c>
      <c r="B19" t="s">
        <v>2094</v>
      </c>
      <c r="C19" t="s">
        <v>2122</v>
      </c>
      <c r="D19">
        <v>7</v>
      </c>
      <c r="E19">
        <v>2.3255813953488298</v>
      </c>
      <c r="F19" s="13">
        <v>4.7180343952025002E-4</v>
      </c>
      <c r="G19">
        <v>70</v>
      </c>
      <c r="H19">
        <v>84</v>
      </c>
      <c r="I19">
        <v>5738</v>
      </c>
      <c r="J19">
        <v>6.8309523809523798</v>
      </c>
      <c r="K19">
        <v>4.6545326606252498E-2</v>
      </c>
      <c r="L19">
        <v>4.6545326606252498E-2</v>
      </c>
      <c r="M19">
        <v>0.523401321981664</v>
      </c>
    </row>
    <row r="22" spans="1:13">
      <c r="C22" s="8"/>
    </row>
    <row r="23" spans="1:13">
      <c r="B23" s="9"/>
      <c r="C23" s="9" t="s">
        <v>2125</v>
      </c>
    </row>
    <row r="24" spans="1:13">
      <c r="C24" s="8"/>
    </row>
    <row r="25" spans="1:13">
      <c r="C25" s="8"/>
    </row>
    <row r="26" spans="1:13" s="23" customFormat="1"/>
    <row r="27" spans="1:13">
      <c r="C27" s="8"/>
    </row>
    <row r="28" spans="1:13">
      <c r="C28" s="8"/>
    </row>
    <row r="29" spans="1:13">
      <c r="C29" s="8"/>
    </row>
    <row r="30" spans="1:13">
      <c r="C30" s="8"/>
    </row>
    <row r="31" spans="1:13">
      <c r="C31" s="8"/>
    </row>
    <row r="32" spans="1:13">
      <c r="C32" s="8"/>
    </row>
    <row r="33" spans="3:3">
      <c r="C33" s="8"/>
    </row>
    <row r="34" spans="3:3">
      <c r="C34" s="8"/>
    </row>
    <row r="35" spans="3:3">
      <c r="C35" s="8"/>
    </row>
    <row r="36" spans="3:3">
      <c r="C36" s="8"/>
    </row>
    <row r="37" spans="3:3">
      <c r="C37" s="8"/>
    </row>
    <row r="38" spans="3:3">
      <c r="C38" s="8"/>
    </row>
    <row r="39" spans="3:3">
      <c r="C39" s="8"/>
    </row>
  </sheetData>
  <autoFilter ref="A1:M1">
    <sortState ref="A2:M19">
      <sortCondition ref="F1:F19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PD_muscle_SAM 2class unpaired</vt:lpstr>
      <vt:lpstr>COPD_muscle_DAVID_KEGG_terms</vt:lpstr>
      <vt:lpstr>data_for_heatmap</vt:lpstr>
      <vt:lpstr>COPD_lung_SAM 2class unpaired</vt:lpstr>
      <vt:lpstr>COPD_lung_DAVID_KEGG_terms</vt:lpstr>
      <vt:lpstr>mmu_SAM_analysis (GSE18033)</vt:lpstr>
      <vt:lpstr>enriched_KEGG_terms (GSE18033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Davidsen</dc:creator>
  <cp:lastModifiedBy>Peter Davidsen</cp:lastModifiedBy>
  <dcterms:created xsi:type="dcterms:W3CDTF">2013-04-24T11:18:46Z</dcterms:created>
  <dcterms:modified xsi:type="dcterms:W3CDTF">2014-03-31T14:30:23Z</dcterms:modified>
</cp:coreProperties>
</file>